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430"/>
  <workbookPr/>
  <mc:AlternateContent xmlns:mc="http://schemas.openxmlformats.org/markup-compatibility/2006">
    <mc:Choice Requires="x15">
      <x15ac:absPath xmlns:x15ac="http://schemas.microsoft.com/office/spreadsheetml/2010/11/ac" url="C:\Users\Owner\Documents\paper胡\"/>
    </mc:Choice>
  </mc:AlternateContent>
  <xr:revisionPtr revIDLastSave="0" documentId="13_ncr:1_{64C79C86-2031-4CFD-804B-2237E28EE4AA}" xr6:coauthVersionLast="47" xr6:coauthVersionMax="47" xr10:uidLastSave="{00000000-0000-0000-0000-000000000000}"/>
  <bookViews>
    <workbookView xWindow="-110" yWindow="-110" windowWidth="19420" windowHeight="11020" xr2:uid="{00000000-000D-0000-FFFF-FFFF00000000}"/>
  </bookViews>
  <sheets>
    <sheet name="Sheet2" sheetId="10" r:id="rId1"/>
    <sheet name="数据" sheetId="7" r:id="rId2"/>
    <sheet name="Sheet1" sheetId="9" r:id="rId3"/>
    <sheet name="说明" sheetId="8" r:id="rId4"/>
  </sheets>
  <calcPr calcId="181029"/>
</workbook>
</file>

<file path=xl/sharedStrings.xml><?xml version="1.0" encoding="utf-8"?>
<sst xmlns="http://schemas.openxmlformats.org/spreadsheetml/2006/main" count="145" uniqueCount="74">
  <si>
    <t>Date</t>
  </si>
  <si>
    <t>北京市</t>
  </si>
  <si>
    <t>天津市</t>
  </si>
  <si>
    <t>河北省</t>
  </si>
  <si>
    <t>山西省</t>
  </si>
  <si>
    <t>内蒙古自治区</t>
  </si>
  <si>
    <t>辽宁省</t>
  </si>
  <si>
    <t>吉林省</t>
  </si>
  <si>
    <t>黑龙江省</t>
  </si>
  <si>
    <t>上海市</t>
  </si>
  <si>
    <t>江苏省</t>
  </si>
  <si>
    <t>浙江省</t>
  </si>
  <si>
    <t>安徽省</t>
  </si>
  <si>
    <t>福建省</t>
  </si>
  <si>
    <t>江西省</t>
  </si>
  <si>
    <t>山东省</t>
  </si>
  <si>
    <t>河南省</t>
  </si>
  <si>
    <t>湖北省</t>
  </si>
  <si>
    <t>湖南省</t>
  </si>
  <si>
    <t>广东省</t>
  </si>
  <si>
    <t>广西壮族自治区</t>
  </si>
  <si>
    <t>海南省</t>
  </si>
  <si>
    <t>重庆市</t>
  </si>
  <si>
    <t>四川省</t>
  </si>
  <si>
    <t>贵州省</t>
  </si>
  <si>
    <t>云南省</t>
  </si>
  <si>
    <t>西藏自治区</t>
  </si>
  <si>
    <t>陕西省</t>
  </si>
  <si>
    <t>甘肃省</t>
  </si>
  <si>
    <t>青海省</t>
  </si>
  <si>
    <t>宁夏回族自治区</t>
  </si>
  <si>
    <t>新疆维吾尔自治区</t>
  </si>
  <si>
    <t>更多资料关注公众号 碳视角</t>
  </si>
  <si>
    <t>Tianjin</t>
    <phoneticPr fontId="7" type="noConversion"/>
  </si>
  <si>
    <t>Heibei</t>
    <phoneticPr fontId="7" type="noConversion"/>
  </si>
  <si>
    <t>Shanxin</t>
    <phoneticPr fontId="7" type="noConversion"/>
  </si>
  <si>
    <t xml:space="preserve"> Inner Mongolia</t>
  </si>
  <si>
    <t>Liaoning</t>
    <phoneticPr fontId="7" type="noConversion"/>
  </si>
  <si>
    <t>Jinlin</t>
    <phoneticPr fontId="7" type="noConversion"/>
  </si>
  <si>
    <t>Heilongjiang</t>
    <phoneticPr fontId="7" type="noConversion"/>
  </si>
  <si>
    <t>Shanghai</t>
    <phoneticPr fontId="7" type="noConversion"/>
  </si>
  <si>
    <t>Jiangsu</t>
    <phoneticPr fontId="7" type="noConversion"/>
  </si>
  <si>
    <t>Zhejinag</t>
    <phoneticPr fontId="7" type="noConversion"/>
  </si>
  <si>
    <t>Anhui</t>
    <phoneticPr fontId="7" type="noConversion"/>
  </si>
  <si>
    <t>Fujian</t>
    <phoneticPr fontId="7" type="noConversion"/>
  </si>
  <si>
    <t>Jiangxi</t>
    <phoneticPr fontId="7" type="noConversion"/>
  </si>
  <si>
    <t>Shandong</t>
    <phoneticPr fontId="7" type="noConversion"/>
  </si>
  <si>
    <t>Henan</t>
    <phoneticPr fontId="7" type="noConversion"/>
  </si>
  <si>
    <t>Hubei</t>
    <phoneticPr fontId="7" type="noConversion"/>
  </si>
  <si>
    <t>Hunan</t>
    <phoneticPr fontId="7" type="noConversion"/>
  </si>
  <si>
    <t>Guangdong</t>
    <phoneticPr fontId="7" type="noConversion"/>
  </si>
  <si>
    <t>Guangxi</t>
    <phoneticPr fontId="7" type="noConversion"/>
  </si>
  <si>
    <t>Hainan</t>
    <phoneticPr fontId="7" type="noConversion"/>
  </si>
  <si>
    <t>Chongqing</t>
    <phoneticPr fontId="7" type="noConversion"/>
  </si>
  <si>
    <t>Sichuan</t>
    <phoneticPr fontId="7" type="noConversion"/>
  </si>
  <si>
    <t>Guizhou</t>
    <phoneticPr fontId="7" type="noConversion"/>
  </si>
  <si>
    <t>Yunnan</t>
    <phoneticPr fontId="7" type="noConversion"/>
  </si>
  <si>
    <t>Shaanxi</t>
    <phoneticPr fontId="7" type="noConversion"/>
  </si>
  <si>
    <t>Gansu</t>
    <phoneticPr fontId="7" type="noConversion"/>
  </si>
  <si>
    <t>Qinghai</t>
    <phoneticPr fontId="7" type="noConversion"/>
  </si>
  <si>
    <t>Ningxia</t>
    <phoneticPr fontId="7" type="noConversion"/>
  </si>
  <si>
    <t>Xinjiang</t>
    <phoneticPr fontId="7" type="noConversion"/>
  </si>
  <si>
    <t>Beijing</t>
    <phoneticPr fontId="7" type="noConversion"/>
  </si>
  <si>
    <t xml:space="preserve">average </t>
    <phoneticPr fontId="7" type="noConversion"/>
  </si>
  <si>
    <t>Standard error</t>
  </si>
  <si>
    <t>median</t>
    <phoneticPr fontId="7" type="noConversion"/>
  </si>
  <si>
    <t>Maximum</t>
  </si>
  <si>
    <t>Sum</t>
    <phoneticPr fontId="7" type="noConversion"/>
  </si>
  <si>
    <t>Minimum</t>
    <phoneticPr fontId="7" type="noConversion"/>
  </si>
  <si>
    <t>Skewness</t>
    <phoneticPr fontId="7" type="noConversion"/>
  </si>
  <si>
    <t>Kurtosis</t>
    <phoneticPr fontId="7" type="noConversion"/>
  </si>
  <si>
    <t>Variance</t>
    <phoneticPr fontId="7" type="noConversion"/>
  </si>
  <si>
    <t>Standard deviation</t>
    <phoneticPr fontId="7" type="noConversion"/>
  </si>
  <si>
    <r>
      <t>说明：</t>
    </r>
    <r>
      <rPr>
        <sz val="11"/>
        <color theme="1"/>
        <rFont val="宋体"/>
        <charset val="134"/>
        <scheme val="minor"/>
      </rPr>
      <t xml:space="preserve">
数据基于由清华大学等国内外多所研究机构共同领导的Carbon Monitor项目所开发的近实时全球碳排放数据及核算方法。
Carbon Monitor团队细分二氧化碳排放相关的省级排放因子并汇总中国大陆地区31个省份电力、工业和地面交通三个部门的活动数据对日尺度二氧化碳排放量进行估算。
数据实现了天尺度的时间分辨率，追踪了电力、工业和交通三个部门二氧化碳排放的动态变化趋势，并首次估计了西藏地区的二氧化碳排放量。</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宋体"/>
      <charset val="134"/>
      <scheme val="minor"/>
    </font>
    <font>
      <b/>
      <sz val="11"/>
      <color theme="1"/>
      <name val="宋体"/>
      <charset val="134"/>
      <scheme val="minor"/>
    </font>
    <font>
      <b/>
      <sz val="12"/>
      <name val="宋体"/>
      <charset val="134"/>
      <scheme val="minor"/>
    </font>
    <font>
      <b/>
      <sz val="12"/>
      <color theme="1"/>
      <name val="宋体"/>
      <charset val="134"/>
      <scheme val="minor"/>
    </font>
    <font>
      <b/>
      <sz val="26"/>
      <color theme="1"/>
      <name val="宋体"/>
      <charset val="134"/>
      <scheme val="minor"/>
    </font>
    <font>
      <sz val="9"/>
      <name val="宋体"/>
      <charset val="134"/>
      <scheme val="minor"/>
    </font>
    <font>
      <sz val="11"/>
      <color theme="1"/>
      <name val="宋体"/>
      <family val="3"/>
      <charset val="134"/>
      <scheme val="minor"/>
    </font>
    <font>
      <sz val="9"/>
      <name val="宋体"/>
      <family val="3"/>
      <charset val="134"/>
      <scheme val="minor"/>
    </font>
  </fonts>
  <fills count="3">
    <fill>
      <patternFill patternType="none"/>
    </fill>
    <fill>
      <patternFill patternType="gray125"/>
    </fill>
    <fill>
      <patternFill patternType="solid">
        <fgColor rgb="FFFFFF00"/>
        <bgColor indexed="64"/>
      </patternFill>
    </fill>
  </fills>
  <borders count="5">
    <border>
      <left/>
      <right/>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top style="medium">
        <color indexed="64"/>
      </top>
      <bottom style="thin">
        <color indexed="64"/>
      </bottom>
      <diagonal/>
    </border>
  </borders>
  <cellStyleXfs count="1">
    <xf numFmtId="0" fontId="0" fillId="0" borderId="0">
      <alignment vertical="center"/>
    </xf>
  </cellStyleXfs>
  <cellXfs count="13">
    <xf numFmtId="0" fontId="0" fillId="0" borderId="0" xfId="0">
      <alignment vertical="center"/>
    </xf>
    <xf numFmtId="0" fontId="0" fillId="0" borderId="0" xfId="0" applyProtection="1">
      <alignment vertical="center"/>
      <protection locked="0"/>
    </xf>
    <xf numFmtId="0" fontId="2" fillId="0" borderId="1" xfId="0" applyFont="1" applyFill="1" applyBorder="1" applyAlignment="1" applyProtection="1">
      <alignment horizontal="center"/>
      <protection locked="0"/>
    </xf>
    <xf numFmtId="0" fontId="0" fillId="0" borderId="0" xfId="0" applyFont="1" applyFill="1" applyAlignment="1" applyProtection="1">
      <alignment vertical="center"/>
      <protection locked="0"/>
    </xf>
    <xf numFmtId="14" fontId="3" fillId="0" borderId="2" xfId="0" applyNumberFormat="1" applyFont="1" applyFill="1" applyBorder="1" applyAlignment="1" applyProtection="1">
      <alignment horizontal="center"/>
      <protection locked="0"/>
    </xf>
    <xf numFmtId="14" fontId="3" fillId="0" borderId="3" xfId="0" applyNumberFormat="1" applyFont="1" applyFill="1" applyBorder="1" applyAlignment="1" applyProtection="1">
      <alignment horizontal="center"/>
      <protection locked="0"/>
    </xf>
    <xf numFmtId="0" fontId="0" fillId="0" borderId="0" xfId="0" applyFill="1" applyBorder="1" applyAlignment="1">
      <alignment vertical="center"/>
    </xf>
    <xf numFmtId="0" fontId="6" fillId="0" borderId="4" xfId="0" applyFont="1" applyFill="1" applyBorder="1" applyAlignment="1">
      <alignment horizontal="center" vertical="center"/>
    </xf>
    <xf numFmtId="0" fontId="6" fillId="0" borderId="0" xfId="0" applyFont="1" applyFill="1" applyBorder="1" applyAlignment="1">
      <alignment vertical="center"/>
    </xf>
    <xf numFmtId="0" fontId="4" fillId="2" borderId="0" xfId="0" applyFont="1" applyFill="1" applyAlignment="1" applyProtection="1">
      <alignment horizontal="center" vertical="center"/>
    </xf>
    <xf numFmtId="0" fontId="0" fillId="2" borderId="0" xfId="0" applyFill="1" applyAlignment="1" applyProtection="1">
      <alignment horizontal="center" vertical="center"/>
    </xf>
    <xf numFmtId="0" fontId="1" fillId="0" borderId="0" xfId="0" applyFont="1" applyAlignment="1">
      <alignment horizontal="left" vertical="center" wrapText="1" shrinkToFit="1"/>
    </xf>
    <xf numFmtId="0" fontId="0" fillId="0" borderId="0" xfId="0" applyAlignment="1">
      <alignment horizontal="left" vertical="center" wrapText="1" shrinkToFi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lineChart>
        <c:grouping val="standard"/>
        <c:varyColors val="0"/>
        <c:ser>
          <c:idx val="0"/>
          <c:order val="0"/>
          <c:tx>
            <c:strRef>
              <c:f>Sheet1!$B$1</c:f>
              <c:strCache>
                <c:ptCount val="1"/>
                <c:pt idx="0">
                  <c:v>北京市</c:v>
                </c:pt>
              </c:strCache>
            </c:strRef>
          </c:tx>
          <c:spPr>
            <a:ln w="28575" cap="rnd">
              <a:solidFill>
                <a:schemeClr val="accent1"/>
              </a:solidFill>
              <a:round/>
            </a:ln>
            <a:effectLst/>
          </c:spPr>
          <c:marker>
            <c:symbol val="none"/>
          </c:marker>
          <c:val>
            <c:numRef>
              <c:f>Sheet1!$B$2:$B$367</c:f>
              <c:numCache>
                <c:formatCode>General</c:formatCode>
                <c:ptCount val="366"/>
                <c:pt idx="0">
                  <c:v>0.220987492353555</c:v>
                </c:pt>
                <c:pt idx="1">
                  <c:v>0.237798993195484</c:v>
                </c:pt>
                <c:pt idx="2">
                  <c:v>0.239297673265016</c:v>
                </c:pt>
                <c:pt idx="3">
                  <c:v>0.232896325921083</c:v>
                </c:pt>
                <c:pt idx="4">
                  <c:v>0.22475139646461401</c:v>
                </c:pt>
                <c:pt idx="5">
                  <c:v>0.232896051938143</c:v>
                </c:pt>
                <c:pt idx="6">
                  <c:v>0.23064009987600101</c:v>
                </c:pt>
                <c:pt idx="7">
                  <c:v>0.23338004226893699</c:v>
                </c:pt>
                <c:pt idx="8">
                  <c:v>0.239351864806645</c:v>
                </c:pt>
                <c:pt idx="9">
                  <c:v>0.235385752294519</c:v>
                </c:pt>
                <c:pt idx="10">
                  <c:v>0.23094082024222701</c:v>
                </c:pt>
                <c:pt idx="11">
                  <c:v>0.22200826455498199</c:v>
                </c:pt>
                <c:pt idx="12">
                  <c:v>0.230287360575713</c:v>
                </c:pt>
                <c:pt idx="13">
                  <c:v>0.22750395771645501</c:v>
                </c:pt>
                <c:pt idx="14">
                  <c:v>0.23217714311395801</c:v>
                </c:pt>
                <c:pt idx="15">
                  <c:v>0.230850543528378</c:v>
                </c:pt>
                <c:pt idx="16">
                  <c:v>0.22456840139194401</c:v>
                </c:pt>
                <c:pt idx="17">
                  <c:v>0.20628161350657501</c:v>
                </c:pt>
                <c:pt idx="18">
                  <c:v>0.19482398749788901</c:v>
                </c:pt>
                <c:pt idx="19">
                  <c:v>0.198132066146746</c:v>
                </c:pt>
                <c:pt idx="20">
                  <c:v>0.191146813008996</c:v>
                </c:pt>
                <c:pt idx="21">
                  <c:v>0.18286746126503101</c:v>
                </c:pt>
                <c:pt idx="22">
                  <c:v>0.16586540775724501</c:v>
                </c:pt>
                <c:pt idx="23">
                  <c:v>0.14818701348670199</c:v>
                </c:pt>
                <c:pt idx="24">
                  <c:v>0.13838559548596499</c:v>
                </c:pt>
                <c:pt idx="25">
                  <c:v>0.13351968047247001</c:v>
                </c:pt>
                <c:pt idx="26">
                  <c:v>0.14047856237579601</c:v>
                </c:pt>
                <c:pt idx="27">
                  <c:v>0.14128817854696801</c:v>
                </c:pt>
                <c:pt idx="28">
                  <c:v>0.134724695808385</c:v>
                </c:pt>
                <c:pt idx="29">
                  <c:v>0.13461535382967499</c:v>
                </c:pt>
                <c:pt idx="30">
                  <c:v>0.12879725624862601</c:v>
                </c:pt>
                <c:pt idx="31">
                  <c:v>0.12799239659981601</c:v>
                </c:pt>
                <c:pt idx="32">
                  <c:v>0.129541702223125</c:v>
                </c:pt>
                <c:pt idx="33">
                  <c:v>0.12956171694028801</c:v>
                </c:pt>
                <c:pt idx="34">
                  <c:v>0.128802337053886</c:v>
                </c:pt>
                <c:pt idx="35">
                  <c:v>0.137056887695093</c:v>
                </c:pt>
                <c:pt idx="36">
                  <c:v>0.142012880277161</c:v>
                </c:pt>
                <c:pt idx="37">
                  <c:v>0.137098005620504</c:v>
                </c:pt>
                <c:pt idx="38">
                  <c:v>0.13039865700177</c:v>
                </c:pt>
                <c:pt idx="39">
                  <c:v>0.122197588112649</c:v>
                </c:pt>
                <c:pt idx="40">
                  <c:v>0.129548580644814</c:v>
                </c:pt>
                <c:pt idx="41">
                  <c:v>0.127328787145604</c:v>
                </c:pt>
                <c:pt idx="42">
                  <c:v>0.125779185690955</c:v>
                </c:pt>
                <c:pt idx="43">
                  <c:v>0.12489268309138001</c:v>
                </c:pt>
                <c:pt idx="44">
                  <c:v>0.13472472511389799</c:v>
                </c:pt>
                <c:pt idx="45">
                  <c:v>0.129272308863425</c:v>
                </c:pt>
                <c:pt idx="46">
                  <c:v>0.12585001197910101</c:v>
                </c:pt>
                <c:pt idx="47">
                  <c:v>0.13713426563270201</c:v>
                </c:pt>
                <c:pt idx="48">
                  <c:v>0.13566542563453601</c:v>
                </c:pt>
                <c:pt idx="49">
                  <c:v>0.13881847956141599</c:v>
                </c:pt>
                <c:pt idx="50">
                  <c:v>0.13501713467158699</c:v>
                </c:pt>
                <c:pt idx="51">
                  <c:v>0.13716971493175101</c:v>
                </c:pt>
                <c:pt idx="52">
                  <c:v>0.13019607278356801</c:v>
                </c:pt>
                <c:pt idx="53">
                  <c:v>0.123449021361363</c:v>
                </c:pt>
                <c:pt idx="54">
                  <c:v>0.147735436892242</c:v>
                </c:pt>
                <c:pt idx="55">
                  <c:v>0.14779409008484101</c:v>
                </c:pt>
                <c:pt idx="56">
                  <c:v>0.15094111994785001</c:v>
                </c:pt>
                <c:pt idx="57">
                  <c:v>0.15029461142643299</c:v>
                </c:pt>
                <c:pt idx="58">
                  <c:v>0.158534946336159</c:v>
                </c:pt>
                <c:pt idx="59">
                  <c:v>0.14726546454349801</c:v>
                </c:pt>
                <c:pt idx="60">
                  <c:v>0.121656543296373</c:v>
                </c:pt>
                <c:pt idx="61">
                  <c:v>0.149841260235132</c:v>
                </c:pt>
                <c:pt idx="62">
                  <c:v>0.14845206765976601</c:v>
                </c:pt>
                <c:pt idx="63">
                  <c:v>0.14833075844760399</c:v>
                </c:pt>
                <c:pt idx="64">
                  <c:v>0.14368740642644701</c:v>
                </c:pt>
                <c:pt idx="65">
                  <c:v>0.152931786376092</c:v>
                </c:pt>
                <c:pt idx="66">
                  <c:v>0.13207727851991999</c:v>
                </c:pt>
                <c:pt idx="67">
                  <c:v>0.12745289486539199</c:v>
                </c:pt>
                <c:pt idx="68">
                  <c:v>0.15803126285403901</c:v>
                </c:pt>
                <c:pt idx="69">
                  <c:v>0.15275669054000199</c:v>
                </c:pt>
                <c:pt idx="70">
                  <c:v>0.15140499567638699</c:v>
                </c:pt>
                <c:pt idx="71">
                  <c:v>0.151024172124675</c:v>
                </c:pt>
                <c:pt idx="72">
                  <c:v>0.15557195153959799</c:v>
                </c:pt>
                <c:pt idx="73">
                  <c:v>0.14024286180729501</c:v>
                </c:pt>
                <c:pt idx="74">
                  <c:v>0.13763512644807799</c:v>
                </c:pt>
                <c:pt idx="75">
                  <c:v>0.160033295351029</c:v>
                </c:pt>
                <c:pt idx="76">
                  <c:v>0.15714477758444101</c:v>
                </c:pt>
                <c:pt idx="77">
                  <c:v>0.15277968069801701</c:v>
                </c:pt>
                <c:pt idx="78">
                  <c:v>0.15664738956926499</c:v>
                </c:pt>
                <c:pt idx="79">
                  <c:v>0.15867366770423799</c:v>
                </c:pt>
                <c:pt idx="80">
                  <c:v>0.14889972621306599</c:v>
                </c:pt>
                <c:pt idx="81">
                  <c:v>0.14078236093075699</c:v>
                </c:pt>
                <c:pt idx="82">
                  <c:v>0.16585804078826699</c:v>
                </c:pt>
                <c:pt idx="83">
                  <c:v>0.161807548189495</c:v>
                </c:pt>
                <c:pt idx="84">
                  <c:v>0.15862296328518299</c:v>
                </c:pt>
                <c:pt idx="85">
                  <c:v>0.16258447307098101</c:v>
                </c:pt>
                <c:pt idx="86">
                  <c:v>0.16252419402150101</c:v>
                </c:pt>
                <c:pt idx="87">
                  <c:v>0.14786984683165899</c:v>
                </c:pt>
                <c:pt idx="88">
                  <c:v>0.14589427104364799</c:v>
                </c:pt>
                <c:pt idx="89">
                  <c:v>0.168228177564549</c:v>
                </c:pt>
                <c:pt idx="90">
                  <c:v>0.166584900159054</c:v>
                </c:pt>
                <c:pt idx="91">
                  <c:v>0.13864436474147501</c:v>
                </c:pt>
                <c:pt idx="92">
                  <c:v>0.14046757083264999</c:v>
                </c:pt>
                <c:pt idx="93">
                  <c:v>0.141674249906108</c:v>
                </c:pt>
                <c:pt idx="94">
                  <c:v>0.108188477098642</c:v>
                </c:pt>
                <c:pt idx="95">
                  <c:v>0.114036993069504</c:v>
                </c:pt>
                <c:pt idx="96">
                  <c:v>0.122109256496088</c:v>
                </c:pt>
                <c:pt idx="97">
                  <c:v>0.14025156122243301</c:v>
                </c:pt>
                <c:pt idx="98">
                  <c:v>0.14054864021575</c:v>
                </c:pt>
                <c:pt idx="99">
                  <c:v>0.13842697708128901</c:v>
                </c:pt>
                <c:pt idx="100">
                  <c:v>0.14135632399683101</c:v>
                </c:pt>
                <c:pt idx="101">
                  <c:v>0.12427600794337899</c:v>
                </c:pt>
                <c:pt idx="102">
                  <c:v>0.118484565429711</c:v>
                </c:pt>
                <c:pt idx="103">
                  <c:v>0.14128747996552499</c:v>
                </c:pt>
                <c:pt idx="104">
                  <c:v>0.14098082713516899</c:v>
                </c:pt>
                <c:pt idx="105">
                  <c:v>0.13725665833553699</c:v>
                </c:pt>
                <c:pt idx="106">
                  <c:v>0.135321027522077</c:v>
                </c:pt>
                <c:pt idx="107">
                  <c:v>0.13993408209595901</c:v>
                </c:pt>
                <c:pt idx="108">
                  <c:v>0.12776697792557401</c:v>
                </c:pt>
                <c:pt idx="109">
                  <c:v>0.11485069627434701</c:v>
                </c:pt>
                <c:pt idx="110">
                  <c:v>0.13842022820915001</c:v>
                </c:pt>
                <c:pt idx="111">
                  <c:v>0.13995372706320799</c:v>
                </c:pt>
                <c:pt idx="112">
                  <c:v>0.13800544439884599</c:v>
                </c:pt>
                <c:pt idx="113">
                  <c:v>0.13608413081087301</c:v>
                </c:pt>
                <c:pt idx="114">
                  <c:v>0.136760486409302</c:v>
                </c:pt>
                <c:pt idx="115">
                  <c:v>0.12540999092090299</c:v>
                </c:pt>
                <c:pt idx="116">
                  <c:v>0.13487816136469399</c:v>
                </c:pt>
                <c:pt idx="117">
                  <c:v>0.142496344680376</c:v>
                </c:pt>
                <c:pt idx="118">
                  <c:v>0.13828139382215099</c:v>
                </c:pt>
                <c:pt idx="119">
                  <c:v>0.14250781355591799</c:v>
                </c:pt>
                <c:pt idx="120">
                  <c:v>0.14464797759880299</c:v>
                </c:pt>
                <c:pt idx="121">
                  <c:v>0.11655323099845399</c:v>
                </c:pt>
                <c:pt idx="122">
                  <c:v>0.11256228034904001</c:v>
                </c:pt>
                <c:pt idx="123">
                  <c:v>0.117309697772342</c:v>
                </c:pt>
                <c:pt idx="124">
                  <c:v>0.12575239679319999</c:v>
                </c:pt>
                <c:pt idx="125">
                  <c:v>0.12769567581303301</c:v>
                </c:pt>
                <c:pt idx="126">
                  <c:v>0.139708890796225</c:v>
                </c:pt>
                <c:pt idx="127">
                  <c:v>0.142050734325286</c:v>
                </c:pt>
                <c:pt idx="128">
                  <c:v>0.14230924841736101</c:v>
                </c:pt>
                <c:pt idx="129">
                  <c:v>0.14247819717496399</c:v>
                </c:pt>
                <c:pt idx="130">
                  <c:v>0.12512711361725901</c:v>
                </c:pt>
                <c:pt idx="131">
                  <c:v>0.135351219555569</c:v>
                </c:pt>
                <c:pt idx="132">
                  <c:v>0.13667507033548901</c:v>
                </c:pt>
                <c:pt idx="133">
                  <c:v>0.13770119730237501</c:v>
                </c:pt>
                <c:pt idx="134">
                  <c:v>0.13990819113075501</c:v>
                </c:pt>
                <c:pt idx="135">
                  <c:v>0.14340353897049901</c:v>
                </c:pt>
                <c:pt idx="136">
                  <c:v>0.131828344398148</c:v>
                </c:pt>
                <c:pt idx="137">
                  <c:v>0.122978896199571</c:v>
                </c:pt>
                <c:pt idx="138">
                  <c:v>0.13754155971304199</c:v>
                </c:pt>
                <c:pt idx="139">
                  <c:v>0.14230262602945501</c:v>
                </c:pt>
                <c:pt idx="140">
                  <c:v>0.14552641960764201</c:v>
                </c:pt>
                <c:pt idx="141">
                  <c:v>0.14033186802129499</c:v>
                </c:pt>
                <c:pt idx="142">
                  <c:v>0.142749218136654</c:v>
                </c:pt>
                <c:pt idx="143">
                  <c:v>0.132396117155165</c:v>
                </c:pt>
                <c:pt idx="144">
                  <c:v>0.128373712685943</c:v>
                </c:pt>
                <c:pt idx="145">
                  <c:v>0.14484581848954101</c:v>
                </c:pt>
                <c:pt idx="146">
                  <c:v>0.14298724678753599</c:v>
                </c:pt>
                <c:pt idx="147">
                  <c:v>0.14168804531314699</c:v>
                </c:pt>
                <c:pt idx="148">
                  <c:v>0.14117466107274701</c:v>
                </c:pt>
                <c:pt idx="149">
                  <c:v>0.14156081190315301</c:v>
                </c:pt>
                <c:pt idx="150">
                  <c:v>0.133132279148683</c:v>
                </c:pt>
                <c:pt idx="151">
                  <c:v>0.12786724589655701</c:v>
                </c:pt>
                <c:pt idx="152">
                  <c:v>0.17277581758897501</c:v>
                </c:pt>
                <c:pt idx="153">
                  <c:v>0.175847701519487</c:v>
                </c:pt>
                <c:pt idx="154">
                  <c:v>0.17799322921824201</c:v>
                </c:pt>
                <c:pt idx="155">
                  <c:v>0.184376174217906</c:v>
                </c:pt>
                <c:pt idx="156">
                  <c:v>0.18850436388564401</c:v>
                </c:pt>
                <c:pt idx="157">
                  <c:v>0.17251542834248301</c:v>
                </c:pt>
                <c:pt idx="158">
                  <c:v>0.163251007030631</c:v>
                </c:pt>
                <c:pt idx="159">
                  <c:v>0.181543824504214</c:v>
                </c:pt>
                <c:pt idx="160">
                  <c:v>0.186332395707935</c:v>
                </c:pt>
                <c:pt idx="161">
                  <c:v>0.18679986673759499</c:v>
                </c:pt>
                <c:pt idx="162">
                  <c:v>0.187730041402591</c:v>
                </c:pt>
                <c:pt idx="163">
                  <c:v>0.19010144349739899</c:v>
                </c:pt>
                <c:pt idx="164">
                  <c:v>0.181149435662464</c:v>
                </c:pt>
                <c:pt idx="165">
                  <c:v>0.168225065576184</c:v>
                </c:pt>
                <c:pt idx="166">
                  <c:v>0.189193227679189</c:v>
                </c:pt>
                <c:pt idx="167">
                  <c:v>0.185177286526338</c:v>
                </c:pt>
                <c:pt idx="168">
                  <c:v>0.18319349557265999</c:v>
                </c:pt>
                <c:pt idx="169">
                  <c:v>0.182592833535212</c:v>
                </c:pt>
                <c:pt idx="170">
                  <c:v>0.179861742590748</c:v>
                </c:pt>
                <c:pt idx="171">
                  <c:v>0.16449995999349501</c:v>
                </c:pt>
                <c:pt idx="172">
                  <c:v>0.15864173779958701</c:v>
                </c:pt>
                <c:pt idx="173">
                  <c:v>0.17935949293294701</c:v>
                </c:pt>
                <c:pt idx="174">
                  <c:v>0.181856644105203</c:v>
                </c:pt>
                <c:pt idx="175">
                  <c:v>0.18161795768293401</c:v>
                </c:pt>
                <c:pt idx="176">
                  <c:v>0.154243997155841</c:v>
                </c:pt>
                <c:pt idx="177">
                  <c:v>0.15985115461381999</c:v>
                </c:pt>
                <c:pt idx="178">
                  <c:v>0.16854004997279101</c:v>
                </c:pt>
                <c:pt idx="179">
                  <c:v>0.180384789851018</c:v>
                </c:pt>
                <c:pt idx="180">
                  <c:v>0.17954326889399899</c:v>
                </c:pt>
                <c:pt idx="181">
                  <c:v>0.18221164856849401</c:v>
                </c:pt>
                <c:pt idx="182">
                  <c:v>0.17628955848995401</c:v>
                </c:pt>
                <c:pt idx="183">
                  <c:v>0.175312572541476</c:v>
                </c:pt>
                <c:pt idx="184">
                  <c:v>0.174625947892911</c:v>
                </c:pt>
                <c:pt idx="185">
                  <c:v>0.161575956692558</c:v>
                </c:pt>
                <c:pt idx="186">
                  <c:v>0.154910352663224</c:v>
                </c:pt>
                <c:pt idx="187">
                  <c:v>0.17715445155188</c:v>
                </c:pt>
                <c:pt idx="188">
                  <c:v>0.18025585788297299</c:v>
                </c:pt>
                <c:pt idx="189">
                  <c:v>0.17974481447736099</c:v>
                </c:pt>
                <c:pt idx="190">
                  <c:v>0.17833877123235201</c:v>
                </c:pt>
                <c:pt idx="191">
                  <c:v>0.17679902190137101</c:v>
                </c:pt>
                <c:pt idx="192">
                  <c:v>0.16839515498590399</c:v>
                </c:pt>
                <c:pt idx="193">
                  <c:v>0.159685610770123</c:v>
                </c:pt>
                <c:pt idx="194">
                  <c:v>0.17695178832626299</c:v>
                </c:pt>
                <c:pt idx="195">
                  <c:v>0.18044986305386701</c:v>
                </c:pt>
                <c:pt idx="196">
                  <c:v>0.17902653809833399</c:v>
                </c:pt>
                <c:pt idx="197">
                  <c:v>0.17640389442258</c:v>
                </c:pt>
                <c:pt idx="198">
                  <c:v>0.17794497432780701</c:v>
                </c:pt>
                <c:pt idx="199">
                  <c:v>0.17082697836740299</c:v>
                </c:pt>
                <c:pt idx="200">
                  <c:v>0.16399380869247099</c:v>
                </c:pt>
                <c:pt idx="201">
                  <c:v>0.175897696556546</c:v>
                </c:pt>
                <c:pt idx="202">
                  <c:v>0.177390308131541</c:v>
                </c:pt>
                <c:pt idx="203">
                  <c:v>0.17931176973563701</c:v>
                </c:pt>
                <c:pt idx="204">
                  <c:v>0.18293666952967</c:v>
                </c:pt>
                <c:pt idx="205">
                  <c:v>0.186485469750132</c:v>
                </c:pt>
                <c:pt idx="206">
                  <c:v>0.17947962235911399</c:v>
                </c:pt>
                <c:pt idx="207">
                  <c:v>0.16869985971260601</c:v>
                </c:pt>
                <c:pt idx="208">
                  <c:v>0.18084253436985001</c:v>
                </c:pt>
                <c:pt idx="209">
                  <c:v>0.18395492256222301</c:v>
                </c:pt>
                <c:pt idx="210">
                  <c:v>0.187320663199398</c:v>
                </c:pt>
                <c:pt idx="211">
                  <c:v>0.18801679639080701</c:v>
                </c:pt>
                <c:pt idx="212">
                  <c:v>0.188742295862906</c:v>
                </c:pt>
                <c:pt idx="213">
                  <c:v>0.171490940295975</c:v>
                </c:pt>
                <c:pt idx="214">
                  <c:v>0.165430989845511</c:v>
                </c:pt>
                <c:pt idx="215">
                  <c:v>0.184665482754234</c:v>
                </c:pt>
                <c:pt idx="216">
                  <c:v>0.184655507429905</c:v>
                </c:pt>
                <c:pt idx="217">
                  <c:v>0.18599312537840201</c:v>
                </c:pt>
                <c:pt idx="218">
                  <c:v>0.1862187477303</c:v>
                </c:pt>
                <c:pt idx="219">
                  <c:v>0.18669252150179499</c:v>
                </c:pt>
                <c:pt idx="220">
                  <c:v>0.178328522554597</c:v>
                </c:pt>
                <c:pt idx="221">
                  <c:v>0.175001131887942</c:v>
                </c:pt>
                <c:pt idx="222">
                  <c:v>0.18712813751958701</c:v>
                </c:pt>
                <c:pt idx="223">
                  <c:v>0.189171325374412</c:v>
                </c:pt>
                <c:pt idx="224">
                  <c:v>0.18382304963691001</c:v>
                </c:pt>
                <c:pt idx="225">
                  <c:v>0.18314982759116799</c:v>
                </c:pt>
                <c:pt idx="226">
                  <c:v>0.18887765315020399</c:v>
                </c:pt>
                <c:pt idx="227">
                  <c:v>0.18348823883385901</c:v>
                </c:pt>
                <c:pt idx="228">
                  <c:v>0.17757132007079299</c:v>
                </c:pt>
                <c:pt idx="229">
                  <c:v>0.19225011400160499</c:v>
                </c:pt>
                <c:pt idx="230">
                  <c:v>0.19121568681499901</c:v>
                </c:pt>
                <c:pt idx="231">
                  <c:v>0.18442360728132501</c:v>
                </c:pt>
                <c:pt idx="232">
                  <c:v>0.17847339073282401</c:v>
                </c:pt>
                <c:pt idx="233">
                  <c:v>0.177617435499384</c:v>
                </c:pt>
                <c:pt idx="234">
                  <c:v>0.17296289001682599</c:v>
                </c:pt>
                <c:pt idx="235">
                  <c:v>0.16946012022359899</c:v>
                </c:pt>
                <c:pt idx="236">
                  <c:v>0.18282923902727399</c:v>
                </c:pt>
                <c:pt idx="237">
                  <c:v>0.18654557782391801</c:v>
                </c:pt>
                <c:pt idx="238">
                  <c:v>0.18059256882761299</c:v>
                </c:pt>
                <c:pt idx="239">
                  <c:v>0.17616107403401399</c:v>
                </c:pt>
                <c:pt idx="240">
                  <c:v>0.18046902000843901</c:v>
                </c:pt>
                <c:pt idx="241">
                  <c:v>0.17532237685603599</c:v>
                </c:pt>
                <c:pt idx="242">
                  <c:v>0.16883111351499999</c:v>
                </c:pt>
                <c:pt idx="243">
                  <c:v>0.18135182995197799</c:v>
                </c:pt>
                <c:pt idx="244">
                  <c:v>7.8817653902040902E-2</c:v>
                </c:pt>
                <c:pt idx="245">
                  <c:v>7.8069648687268206E-2</c:v>
                </c:pt>
                <c:pt idx="246">
                  <c:v>7.7917182010716096E-2</c:v>
                </c:pt>
                <c:pt idx="247">
                  <c:v>7.9215424535794096E-2</c:v>
                </c:pt>
                <c:pt idx="248">
                  <c:v>7.3889369681284595E-2</c:v>
                </c:pt>
                <c:pt idx="249">
                  <c:v>7.0831984050313504E-2</c:v>
                </c:pt>
                <c:pt idx="250">
                  <c:v>7.8582079389916903E-2</c:v>
                </c:pt>
                <c:pt idx="251">
                  <c:v>7.7719452312709603E-2</c:v>
                </c:pt>
                <c:pt idx="252">
                  <c:v>7.8622757950212202E-2</c:v>
                </c:pt>
                <c:pt idx="253">
                  <c:v>7.8332196982166105E-2</c:v>
                </c:pt>
                <c:pt idx="254">
                  <c:v>7.8586036680576496E-2</c:v>
                </c:pt>
                <c:pt idx="255">
                  <c:v>7.3892771668155402E-2</c:v>
                </c:pt>
                <c:pt idx="256">
                  <c:v>7.0311340706217307E-2</c:v>
                </c:pt>
                <c:pt idx="257">
                  <c:v>7.8849279209715906E-2</c:v>
                </c:pt>
                <c:pt idx="258">
                  <c:v>7.7171397122881902E-2</c:v>
                </c:pt>
                <c:pt idx="259">
                  <c:v>7.6747415682591705E-2</c:v>
                </c:pt>
                <c:pt idx="260">
                  <c:v>7.8039000274369094E-2</c:v>
                </c:pt>
                <c:pt idx="261">
                  <c:v>7.8525221656937497E-2</c:v>
                </c:pt>
                <c:pt idx="262">
                  <c:v>7.3375421234452107E-2</c:v>
                </c:pt>
                <c:pt idx="263">
                  <c:v>7.1367395328944205E-2</c:v>
                </c:pt>
                <c:pt idx="264">
                  <c:v>7.6857023105320804E-2</c:v>
                </c:pt>
                <c:pt idx="265">
                  <c:v>7.5765414037025497E-2</c:v>
                </c:pt>
                <c:pt idx="266">
                  <c:v>7.7253265587034298E-2</c:v>
                </c:pt>
                <c:pt idx="267">
                  <c:v>7.63846004913903E-2</c:v>
                </c:pt>
                <c:pt idx="268">
                  <c:v>7.6798208100564105E-2</c:v>
                </c:pt>
                <c:pt idx="269">
                  <c:v>7.3322893570609102E-2</c:v>
                </c:pt>
                <c:pt idx="270">
                  <c:v>7.6950995292031102E-2</c:v>
                </c:pt>
                <c:pt idx="271">
                  <c:v>7.7000085811987196E-2</c:v>
                </c:pt>
                <c:pt idx="272">
                  <c:v>7.9125014157037099E-2</c:v>
                </c:pt>
                <c:pt idx="273">
                  <c:v>8.0632555020921995E-2</c:v>
                </c:pt>
                <c:pt idx="274">
                  <c:v>0.13303026013913199</c:v>
                </c:pt>
                <c:pt idx="275">
                  <c:v>0.109234947196892</c:v>
                </c:pt>
                <c:pt idx="276">
                  <c:v>0.113456409481949</c:v>
                </c:pt>
                <c:pt idx="277">
                  <c:v>0.12393460913641501</c:v>
                </c:pt>
                <c:pt idx="278">
                  <c:v>0.13158386150147</c:v>
                </c:pt>
                <c:pt idx="279">
                  <c:v>0.12908587333888399</c:v>
                </c:pt>
                <c:pt idx="280">
                  <c:v>0.13142847996569201</c:v>
                </c:pt>
                <c:pt idx="281">
                  <c:v>0.12852400227143901</c:v>
                </c:pt>
                <c:pt idx="282">
                  <c:v>0.136234642901949</c:v>
                </c:pt>
                <c:pt idx="283">
                  <c:v>0.14713775848557301</c:v>
                </c:pt>
                <c:pt idx="284">
                  <c:v>0.14564682976162899</c:v>
                </c:pt>
                <c:pt idx="285">
                  <c:v>0.143227043345418</c:v>
                </c:pt>
                <c:pt idx="286">
                  <c:v>0.15512849257029901</c:v>
                </c:pt>
                <c:pt idx="287">
                  <c:v>0.159382140622328</c:v>
                </c:pt>
                <c:pt idx="288">
                  <c:v>0.164281862770457</c:v>
                </c:pt>
                <c:pt idx="289">
                  <c:v>0.16951303742321999</c:v>
                </c:pt>
                <c:pt idx="290">
                  <c:v>0.16227688412772001</c:v>
                </c:pt>
                <c:pt idx="291">
                  <c:v>0.15437707387781699</c:v>
                </c:pt>
                <c:pt idx="292">
                  <c:v>0.154868715515732</c:v>
                </c:pt>
                <c:pt idx="293">
                  <c:v>0.15509363908104501</c:v>
                </c:pt>
                <c:pt idx="294">
                  <c:v>0.15688420428156299</c:v>
                </c:pt>
                <c:pt idx="295">
                  <c:v>0.169842732228453</c:v>
                </c:pt>
                <c:pt idx="296">
                  <c:v>0.16784821670170399</c:v>
                </c:pt>
                <c:pt idx="297">
                  <c:v>0.16111526410441199</c:v>
                </c:pt>
                <c:pt idx="298">
                  <c:v>0.15811564079128601</c:v>
                </c:pt>
                <c:pt idx="299">
                  <c:v>0.16159059387314201</c:v>
                </c:pt>
                <c:pt idx="300">
                  <c:v>0.16583975668854001</c:v>
                </c:pt>
                <c:pt idx="301">
                  <c:v>0.164303853184643</c:v>
                </c:pt>
                <c:pt idx="302">
                  <c:v>0.16330239334121699</c:v>
                </c:pt>
                <c:pt idx="303">
                  <c:v>0.16402285170568601</c:v>
                </c:pt>
                <c:pt idx="304">
                  <c:v>0.16063449746207301</c:v>
                </c:pt>
                <c:pt idx="305">
                  <c:v>0.203697944534596</c:v>
                </c:pt>
                <c:pt idx="306">
                  <c:v>0.19022614532974</c:v>
                </c:pt>
                <c:pt idx="307">
                  <c:v>0.20697761198050099</c:v>
                </c:pt>
                <c:pt idx="308">
                  <c:v>0.196664052769398</c:v>
                </c:pt>
                <c:pt idx="309">
                  <c:v>0.21001868340010499</c:v>
                </c:pt>
                <c:pt idx="310">
                  <c:v>0.21380955850811101</c:v>
                </c:pt>
                <c:pt idx="311">
                  <c:v>0.22327174875730199</c:v>
                </c:pt>
                <c:pt idx="312">
                  <c:v>0.21897931350355099</c:v>
                </c:pt>
                <c:pt idx="313">
                  <c:v>0.20921249392349101</c:v>
                </c:pt>
                <c:pt idx="314">
                  <c:v>0.21380364653700901</c:v>
                </c:pt>
                <c:pt idx="315">
                  <c:v>0.229621908215074</c:v>
                </c:pt>
                <c:pt idx="316">
                  <c:v>0.232598369325592</c:v>
                </c:pt>
                <c:pt idx="317">
                  <c:v>0.22897806978962801</c:v>
                </c:pt>
                <c:pt idx="318">
                  <c:v>0.23211856414632101</c:v>
                </c:pt>
                <c:pt idx="319">
                  <c:v>0.22235109725841701</c:v>
                </c:pt>
                <c:pt idx="320">
                  <c:v>0.230739696857795</c:v>
                </c:pt>
                <c:pt idx="321">
                  <c:v>0.24114004008488699</c:v>
                </c:pt>
                <c:pt idx="322">
                  <c:v>0.24297923882330499</c:v>
                </c:pt>
                <c:pt idx="323">
                  <c:v>0.23057181840430199</c:v>
                </c:pt>
                <c:pt idx="324">
                  <c:v>0.23167293581953499</c:v>
                </c:pt>
                <c:pt idx="325">
                  <c:v>0.23604876028541799</c:v>
                </c:pt>
                <c:pt idx="326">
                  <c:v>0.236998703084396</c:v>
                </c:pt>
                <c:pt idx="327">
                  <c:v>0.24332875490032199</c:v>
                </c:pt>
                <c:pt idx="328">
                  <c:v>0.24097355019650599</c:v>
                </c:pt>
                <c:pt idx="329">
                  <c:v>0.25943652812433798</c:v>
                </c:pt>
                <c:pt idx="330">
                  <c:v>0.23694943541226701</c:v>
                </c:pt>
                <c:pt idx="331">
                  <c:v>0.231027294134802</c:v>
                </c:pt>
                <c:pt idx="332">
                  <c:v>0.22259535886340001</c:v>
                </c:pt>
                <c:pt idx="333">
                  <c:v>0.21751594927807399</c:v>
                </c:pt>
                <c:pt idx="334">
                  <c:v>0.224746302231565</c:v>
                </c:pt>
                <c:pt idx="335">
                  <c:v>0.22698222214903499</c:v>
                </c:pt>
                <c:pt idx="336">
                  <c:v>0.23215787411178199</c:v>
                </c:pt>
                <c:pt idx="337">
                  <c:v>0.235594632993403</c:v>
                </c:pt>
                <c:pt idx="338">
                  <c:v>0.233668384263996</c:v>
                </c:pt>
                <c:pt idx="339">
                  <c:v>0.22336231351786201</c:v>
                </c:pt>
                <c:pt idx="340">
                  <c:v>0.232352857402751</c:v>
                </c:pt>
                <c:pt idx="341">
                  <c:v>0.23485903077591599</c:v>
                </c:pt>
                <c:pt idx="342">
                  <c:v>0.226174863475187</c:v>
                </c:pt>
                <c:pt idx="343">
                  <c:v>0.23267527603582999</c:v>
                </c:pt>
                <c:pt idx="344">
                  <c:v>0.226968453269876</c:v>
                </c:pt>
                <c:pt idx="345">
                  <c:v>0.235232412003585</c:v>
                </c:pt>
                <c:pt idx="346">
                  <c:v>0.226932954145486</c:v>
                </c:pt>
                <c:pt idx="347">
                  <c:v>0.220582920334632</c:v>
                </c:pt>
                <c:pt idx="348">
                  <c:v>0.224343270800065</c:v>
                </c:pt>
                <c:pt idx="349">
                  <c:v>0.234836780007289</c:v>
                </c:pt>
                <c:pt idx="350">
                  <c:v>0.229498922789866</c:v>
                </c:pt>
                <c:pt idx="351">
                  <c:v>0.23045374991805601</c:v>
                </c:pt>
                <c:pt idx="352">
                  <c:v>0.23342984519628099</c:v>
                </c:pt>
                <c:pt idx="353">
                  <c:v>0.23021155013476399</c:v>
                </c:pt>
                <c:pt idx="354">
                  <c:v>0.23202119004151101</c:v>
                </c:pt>
                <c:pt idx="355">
                  <c:v>0.224101157125456</c:v>
                </c:pt>
                <c:pt idx="356">
                  <c:v>0.23217108915170101</c:v>
                </c:pt>
                <c:pt idx="357">
                  <c:v>0.23312803841722499</c:v>
                </c:pt>
                <c:pt idx="358">
                  <c:v>0.23523410974811099</c:v>
                </c:pt>
                <c:pt idx="359">
                  <c:v>0.23589739668478499</c:v>
                </c:pt>
                <c:pt idx="360">
                  <c:v>0.22765001158588599</c:v>
                </c:pt>
                <c:pt idx="361">
                  <c:v>0.22885349343829001</c:v>
                </c:pt>
                <c:pt idx="362">
                  <c:v>0.236145776858152</c:v>
                </c:pt>
                <c:pt idx="363">
                  <c:v>0.23578017292727799</c:v>
                </c:pt>
                <c:pt idx="364">
                  <c:v>0.23670366082924599</c:v>
                </c:pt>
                <c:pt idx="365">
                  <c:v>0.237442029772127</c:v>
                </c:pt>
              </c:numCache>
            </c:numRef>
          </c:val>
          <c:smooth val="0"/>
          <c:extLst>
            <c:ext xmlns:c16="http://schemas.microsoft.com/office/drawing/2014/chart" uri="{C3380CC4-5D6E-409C-BE32-E72D297353CC}">
              <c16:uniqueId val="{00000000-8D37-435B-B40D-B0E12755E486}"/>
            </c:ext>
          </c:extLst>
        </c:ser>
        <c:ser>
          <c:idx val="1"/>
          <c:order val="1"/>
          <c:tx>
            <c:strRef>
              <c:f>Sheet1!$C$1</c:f>
              <c:strCache>
                <c:ptCount val="1"/>
                <c:pt idx="0">
                  <c:v>天津市</c:v>
                </c:pt>
              </c:strCache>
            </c:strRef>
          </c:tx>
          <c:spPr>
            <a:ln w="28575" cap="rnd">
              <a:solidFill>
                <a:schemeClr val="accent2"/>
              </a:solidFill>
              <a:round/>
            </a:ln>
            <a:effectLst/>
          </c:spPr>
          <c:marker>
            <c:symbol val="none"/>
          </c:marker>
          <c:val>
            <c:numRef>
              <c:f>Sheet1!$C$2:$C$367</c:f>
              <c:numCache>
                <c:formatCode>General</c:formatCode>
                <c:ptCount val="366"/>
                <c:pt idx="0">
                  <c:v>0.26861423230186099</c:v>
                </c:pt>
                <c:pt idx="1">
                  <c:v>0.28847562650732</c:v>
                </c:pt>
                <c:pt idx="2">
                  <c:v>0.28912746581336901</c:v>
                </c:pt>
                <c:pt idx="3">
                  <c:v>0.28381014756276501</c:v>
                </c:pt>
                <c:pt idx="4">
                  <c:v>0.27383809395380199</c:v>
                </c:pt>
                <c:pt idx="5">
                  <c:v>0.28049518908508803</c:v>
                </c:pt>
                <c:pt idx="6">
                  <c:v>0.27685259803590401</c:v>
                </c:pt>
                <c:pt idx="7">
                  <c:v>0.28068797474184498</c:v>
                </c:pt>
                <c:pt idx="8">
                  <c:v>0.28940156599356198</c:v>
                </c:pt>
                <c:pt idx="9">
                  <c:v>0.28253804756684597</c:v>
                </c:pt>
                <c:pt idx="10">
                  <c:v>0.27780578844261999</c:v>
                </c:pt>
                <c:pt idx="11">
                  <c:v>0.26696165689422802</c:v>
                </c:pt>
                <c:pt idx="12">
                  <c:v>0.276069068988121</c:v>
                </c:pt>
                <c:pt idx="13">
                  <c:v>0.27199468385033199</c:v>
                </c:pt>
                <c:pt idx="14">
                  <c:v>0.278252278780174</c:v>
                </c:pt>
                <c:pt idx="15">
                  <c:v>0.27670634199303401</c:v>
                </c:pt>
                <c:pt idx="16">
                  <c:v>0.26697554869708301</c:v>
                </c:pt>
                <c:pt idx="17">
                  <c:v>0.24708433319636999</c:v>
                </c:pt>
                <c:pt idx="18">
                  <c:v>0.234690426368307</c:v>
                </c:pt>
                <c:pt idx="19">
                  <c:v>0.233077014939128</c:v>
                </c:pt>
                <c:pt idx="20">
                  <c:v>0.224052568859644</c:v>
                </c:pt>
                <c:pt idx="21">
                  <c:v>0.21798442468218801</c:v>
                </c:pt>
                <c:pt idx="22">
                  <c:v>0.20446663576065499</c:v>
                </c:pt>
                <c:pt idx="23">
                  <c:v>0.19382326021405899</c:v>
                </c:pt>
                <c:pt idx="24">
                  <c:v>0.18326480883440899</c:v>
                </c:pt>
                <c:pt idx="25">
                  <c:v>0.178451234564868</c:v>
                </c:pt>
                <c:pt idx="26">
                  <c:v>0.18448157715247199</c:v>
                </c:pt>
                <c:pt idx="27">
                  <c:v>0.18537493193374299</c:v>
                </c:pt>
                <c:pt idx="28">
                  <c:v>0.17718960185365501</c:v>
                </c:pt>
                <c:pt idx="29">
                  <c:v>0.176572048870244</c:v>
                </c:pt>
                <c:pt idx="30">
                  <c:v>0.16971879638849999</c:v>
                </c:pt>
                <c:pt idx="31">
                  <c:v>0.16856931792351099</c:v>
                </c:pt>
                <c:pt idx="32">
                  <c:v>0.169631596746878</c:v>
                </c:pt>
                <c:pt idx="33">
                  <c:v>0.167552753092745</c:v>
                </c:pt>
                <c:pt idx="34">
                  <c:v>0.168379692454865</c:v>
                </c:pt>
                <c:pt idx="35">
                  <c:v>0.17430031726824</c:v>
                </c:pt>
                <c:pt idx="36">
                  <c:v>0.180071760762539</c:v>
                </c:pt>
                <c:pt idx="37">
                  <c:v>0.17661792075074101</c:v>
                </c:pt>
                <c:pt idx="38">
                  <c:v>0.16711109000251601</c:v>
                </c:pt>
                <c:pt idx="39">
                  <c:v>0.15779861041669599</c:v>
                </c:pt>
                <c:pt idx="40">
                  <c:v>0.164924492996459</c:v>
                </c:pt>
                <c:pt idx="41">
                  <c:v>0.16260672437895701</c:v>
                </c:pt>
                <c:pt idx="42">
                  <c:v>0.16077560289304901</c:v>
                </c:pt>
                <c:pt idx="43">
                  <c:v>0.15822513015381601</c:v>
                </c:pt>
                <c:pt idx="44">
                  <c:v>0.165469072449351</c:v>
                </c:pt>
                <c:pt idx="45">
                  <c:v>0.16159759867124901</c:v>
                </c:pt>
                <c:pt idx="46">
                  <c:v>0.161472735248301</c:v>
                </c:pt>
                <c:pt idx="47">
                  <c:v>0.170280320880975</c:v>
                </c:pt>
                <c:pt idx="48">
                  <c:v>0.17124075727678501</c:v>
                </c:pt>
                <c:pt idx="49">
                  <c:v>0.17711882348725499</c:v>
                </c:pt>
                <c:pt idx="50">
                  <c:v>0.17073593955587599</c:v>
                </c:pt>
                <c:pt idx="51">
                  <c:v>0.171274407320677</c:v>
                </c:pt>
                <c:pt idx="52">
                  <c:v>0.167518151724947</c:v>
                </c:pt>
                <c:pt idx="53">
                  <c:v>0.15997720965312501</c:v>
                </c:pt>
                <c:pt idx="54">
                  <c:v>0.17936324173835499</c:v>
                </c:pt>
                <c:pt idx="55">
                  <c:v>0.18305981097961699</c:v>
                </c:pt>
                <c:pt idx="56">
                  <c:v>0.18702287618572899</c:v>
                </c:pt>
                <c:pt idx="57">
                  <c:v>0.18605580155853699</c:v>
                </c:pt>
                <c:pt idx="58">
                  <c:v>0.194580601186323</c:v>
                </c:pt>
                <c:pt idx="59">
                  <c:v>0.18912154040904</c:v>
                </c:pt>
                <c:pt idx="60">
                  <c:v>0.157863876601613</c:v>
                </c:pt>
                <c:pt idx="61">
                  <c:v>0.177719827871201</c:v>
                </c:pt>
                <c:pt idx="62">
                  <c:v>0.177302004640459</c:v>
                </c:pt>
                <c:pt idx="63">
                  <c:v>0.17767449860808501</c:v>
                </c:pt>
                <c:pt idx="64">
                  <c:v>0.17144280950530499</c:v>
                </c:pt>
                <c:pt idx="65">
                  <c:v>0.182289846773588</c:v>
                </c:pt>
                <c:pt idx="66">
                  <c:v>0.16630853051011199</c:v>
                </c:pt>
                <c:pt idx="67">
                  <c:v>0.161550349116002</c:v>
                </c:pt>
                <c:pt idx="68">
                  <c:v>0.1847948187372</c:v>
                </c:pt>
                <c:pt idx="69">
                  <c:v>0.179985867589636</c:v>
                </c:pt>
                <c:pt idx="70">
                  <c:v>0.17845497519815401</c:v>
                </c:pt>
                <c:pt idx="71">
                  <c:v>0.177612147904463</c:v>
                </c:pt>
                <c:pt idx="72">
                  <c:v>0.18233047480625</c:v>
                </c:pt>
                <c:pt idx="73">
                  <c:v>0.173205286240144</c:v>
                </c:pt>
                <c:pt idx="74">
                  <c:v>0.17062887394673701</c:v>
                </c:pt>
                <c:pt idx="75">
                  <c:v>0.18668148320768099</c:v>
                </c:pt>
                <c:pt idx="76">
                  <c:v>0.18406353535300199</c:v>
                </c:pt>
                <c:pt idx="77">
                  <c:v>0.177053126016115</c:v>
                </c:pt>
                <c:pt idx="78">
                  <c:v>0.18262862326757001</c:v>
                </c:pt>
                <c:pt idx="79">
                  <c:v>0.185669191930357</c:v>
                </c:pt>
                <c:pt idx="80">
                  <c:v>0.18146407975029999</c:v>
                </c:pt>
                <c:pt idx="81">
                  <c:v>0.17394771196268599</c:v>
                </c:pt>
                <c:pt idx="82">
                  <c:v>0.19385015885999801</c:v>
                </c:pt>
                <c:pt idx="83">
                  <c:v>0.18897237019329399</c:v>
                </c:pt>
                <c:pt idx="84">
                  <c:v>0.18409205169245599</c:v>
                </c:pt>
                <c:pt idx="85">
                  <c:v>0.192739462045247</c:v>
                </c:pt>
                <c:pt idx="86">
                  <c:v>0.190573627237548</c:v>
                </c:pt>
                <c:pt idx="87">
                  <c:v>0.18423888204856601</c:v>
                </c:pt>
                <c:pt idx="88">
                  <c:v>0.18464856215226499</c:v>
                </c:pt>
                <c:pt idx="89">
                  <c:v>0.1983067486373</c:v>
                </c:pt>
                <c:pt idx="90">
                  <c:v>0.19698135374776499</c:v>
                </c:pt>
                <c:pt idx="91">
                  <c:v>0.21867856078669101</c:v>
                </c:pt>
                <c:pt idx="92">
                  <c:v>0.22061264587756199</c:v>
                </c:pt>
                <c:pt idx="93">
                  <c:v>0.21854740669619299</c:v>
                </c:pt>
                <c:pt idx="94">
                  <c:v>0.18307689311262701</c:v>
                </c:pt>
                <c:pt idx="95">
                  <c:v>0.19614691666811501</c:v>
                </c:pt>
                <c:pt idx="96">
                  <c:v>0.20651195552902199</c:v>
                </c:pt>
                <c:pt idx="97">
                  <c:v>0.21839167701366499</c:v>
                </c:pt>
                <c:pt idx="98">
                  <c:v>0.218592075608463</c:v>
                </c:pt>
                <c:pt idx="99">
                  <c:v>0.21460040193513</c:v>
                </c:pt>
                <c:pt idx="100">
                  <c:v>0.21846221899517199</c:v>
                </c:pt>
                <c:pt idx="101">
                  <c:v>0.20352520419306699</c:v>
                </c:pt>
                <c:pt idx="102">
                  <c:v>0.19658143972546199</c:v>
                </c:pt>
                <c:pt idx="103">
                  <c:v>0.21760130273893399</c:v>
                </c:pt>
                <c:pt idx="104">
                  <c:v>0.22020355218864801</c:v>
                </c:pt>
                <c:pt idx="105">
                  <c:v>0.21092032393459001</c:v>
                </c:pt>
                <c:pt idx="106">
                  <c:v>0.207036896046742</c:v>
                </c:pt>
                <c:pt idx="107">
                  <c:v>0.215315737421088</c:v>
                </c:pt>
                <c:pt idx="108">
                  <c:v>0.209512767603515</c:v>
                </c:pt>
                <c:pt idx="109">
                  <c:v>0.191287331476726</c:v>
                </c:pt>
                <c:pt idx="110">
                  <c:v>0.209715054230287</c:v>
                </c:pt>
                <c:pt idx="111">
                  <c:v>0.21603646003319399</c:v>
                </c:pt>
                <c:pt idx="112">
                  <c:v>0.211458867225991</c:v>
                </c:pt>
                <c:pt idx="113">
                  <c:v>0.209061190690458</c:v>
                </c:pt>
                <c:pt idx="114">
                  <c:v>0.20685755937340999</c:v>
                </c:pt>
                <c:pt idx="115">
                  <c:v>0.201628418570969</c:v>
                </c:pt>
                <c:pt idx="116">
                  <c:v>0.211814381672142</c:v>
                </c:pt>
                <c:pt idx="117">
                  <c:v>0.218092716022949</c:v>
                </c:pt>
                <c:pt idx="118">
                  <c:v>0.209390709958131</c:v>
                </c:pt>
                <c:pt idx="119">
                  <c:v>0.21775489157253</c:v>
                </c:pt>
                <c:pt idx="120">
                  <c:v>0.216748297302884</c:v>
                </c:pt>
                <c:pt idx="121">
                  <c:v>0.17162147789158899</c:v>
                </c:pt>
                <c:pt idx="122">
                  <c:v>0.170707833799491</c:v>
                </c:pt>
                <c:pt idx="123">
                  <c:v>0.18352078700344701</c:v>
                </c:pt>
                <c:pt idx="124">
                  <c:v>0.19660825421258701</c:v>
                </c:pt>
                <c:pt idx="125">
                  <c:v>0.19751816898331701</c:v>
                </c:pt>
                <c:pt idx="126">
                  <c:v>0.20372778034294101</c:v>
                </c:pt>
                <c:pt idx="127">
                  <c:v>0.20796919791205601</c:v>
                </c:pt>
                <c:pt idx="128">
                  <c:v>0.207790268284748</c:v>
                </c:pt>
                <c:pt idx="129">
                  <c:v>0.21133595649567199</c:v>
                </c:pt>
                <c:pt idx="130">
                  <c:v>0.19233984737385701</c:v>
                </c:pt>
                <c:pt idx="131">
                  <c:v>0.19293748790673099</c:v>
                </c:pt>
                <c:pt idx="132">
                  <c:v>0.19713458351843999</c:v>
                </c:pt>
                <c:pt idx="133">
                  <c:v>0.20039827559846801</c:v>
                </c:pt>
                <c:pt idx="134">
                  <c:v>0.20499417650093699</c:v>
                </c:pt>
                <c:pt idx="135">
                  <c:v>0.209239202456629</c:v>
                </c:pt>
                <c:pt idx="136">
                  <c:v>0.200103002524465</c:v>
                </c:pt>
                <c:pt idx="137">
                  <c:v>0.18917988491063401</c:v>
                </c:pt>
                <c:pt idx="138">
                  <c:v>0.19747417200277001</c:v>
                </c:pt>
                <c:pt idx="139">
                  <c:v>0.20946516545859001</c:v>
                </c:pt>
                <c:pt idx="140">
                  <c:v>0.21401377316620501</c:v>
                </c:pt>
                <c:pt idx="141">
                  <c:v>0.20431476642069099</c:v>
                </c:pt>
                <c:pt idx="142">
                  <c:v>0.20770574363996999</c:v>
                </c:pt>
                <c:pt idx="143">
                  <c:v>0.20209695829024299</c:v>
                </c:pt>
                <c:pt idx="144">
                  <c:v>0.197729380763596</c:v>
                </c:pt>
                <c:pt idx="145">
                  <c:v>0.20958514988096999</c:v>
                </c:pt>
                <c:pt idx="146">
                  <c:v>0.206990410292796</c:v>
                </c:pt>
                <c:pt idx="147">
                  <c:v>0.205374205189193</c:v>
                </c:pt>
                <c:pt idx="148">
                  <c:v>0.2037219712758</c:v>
                </c:pt>
                <c:pt idx="149">
                  <c:v>0.20109193270138401</c:v>
                </c:pt>
                <c:pt idx="150">
                  <c:v>0.195058852394592</c:v>
                </c:pt>
                <c:pt idx="151">
                  <c:v>0.189913342339009</c:v>
                </c:pt>
                <c:pt idx="152">
                  <c:v>0.22394563859611499</c:v>
                </c:pt>
                <c:pt idx="153">
                  <c:v>0.23033964518858299</c:v>
                </c:pt>
                <c:pt idx="154">
                  <c:v>0.23369752643084901</c:v>
                </c:pt>
                <c:pt idx="155">
                  <c:v>0.245187396715314</c:v>
                </c:pt>
                <c:pt idx="156">
                  <c:v>0.24952290172225799</c:v>
                </c:pt>
                <c:pt idx="157">
                  <c:v>0.23078295659210499</c:v>
                </c:pt>
                <c:pt idx="158">
                  <c:v>0.22119952186728001</c:v>
                </c:pt>
                <c:pt idx="159">
                  <c:v>0.23927365594234901</c:v>
                </c:pt>
                <c:pt idx="160">
                  <c:v>0.24798337291702099</c:v>
                </c:pt>
                <c:pt idx="161">
                  <c:v>0.248334352744181</c:v>
                </c:pt>
                <c:pt idx="162">
                  <c:v>0.25100604299322798</c:v>
                </c:pt>
                <c:pt idx="163">
                  <c:v>0.25229368566412302</c:v>
                </c:pt>
                <c:pt idx="164">
                  <c:v>0.24665555385969301</c:v>
                </c:pt>
                <c:pt idx="165">
                  <c:v>0.23395016318855799</c:v>
                </c:pt>
                <c:pt idx="166">
                  <c:v>0.25206904640981898</c:v>
                </c:pt>
                <c:pt idx="167">
                  <c:v>0.246520241525092</c:v>
                </c:pt>
                <c:pt idx="168">
                  <c:v>0.244291885773669</c:v>
                </c:pt>
                <c:pt idx="169">
                  <c:v>0.24206105707737399</c:v>
                </c:pt>
                <c:pt idx="170">
                  <c:v>0.23792433508256799</c:v>
                </c:pt>
                <c:pt idx="171">
                  <c:v>0.22239894072496</c:v>
                </c:pt>
                <c:pt idx="172">
                  <c:v>0.21686160158057199</c:v>
                </c:pt>
                <c:pt idx="173">
                  <c:v>0.23781391176821201</c:v>
                </c:pt>
                <c:pt idx="174">
                  <c:v>0.24104219418609199</c:v>
                </c:pt>
                <c:pt idx="175">
                  <c:v>0.23785731514651001</c:v>
                </c:pt>
                <c:pt idx="176">
                  <c:v>0.20690031032187101</c:v>
                </c:pt>
                <c:pt idx="177">
                  <c:v>0.21990489098508201</c:v>
                </c:pt>
                <c:pt idx="178">
                  <c:v>0.23381227944951899</c:v>
                </c:pt>
                <c:pt idx="179">
                  <c:v>0.23934960881769299</c:v>
                </c:pt>
                <c:pt idx="180">
                  <c:v>0.23753232513238601</c:v>
                </c:pt>
                <c:pt idx="181">
                  <c:v>0.24231537851010301</c:v>
                </c:pt>
                <c:pt idx="182">
                  <c:v>0.23758837275907399</c:v>
                </c:pt>
                <c:pt idx="183">
                  <c:v>0.23432799358822101</c:v>
                </c:pt>
                <c:pt idx="184">
                  <c:v>0.232516241469926</c:v>
                </c:pt>
                <c:pt idx="185">
                  <c:v>0.221425998811483</c:v>
                </c:pt>
                <c:pt idx="186">
                  <c:v>0.213113189291704</c:v>
                </c:pt>
                <c:pt idx="187">
                  <c:v>0.23605014594353799</c:v>
                </c:pt>
                <c:pt idx="188">
                  <c:v>0.24424568790300699</c:v>
                </c:pt>
                <c:pt idx="189">
                  <c:v>0.24281828246537401</c:v>
                </c:pt>
                <c:pt idx="190">
                  <c:v>0.239324215657652</c:v>
                </c:pt>
                <c:pt idx="191">
                  <c:v>0.23499669880472801</c:v>
                </c:pt>
                <c:pt idx="192">
                  <c:v>0.22856301259600001</c:v>
                </c:pt>
                <c:pt idx="193">
                  <c:v>0.219364704468478</c:v>
                </c:pt>
                <c:pt idx="194">
                  <c:v>0.236457453777245</c:v>
                </c:pt>
                <c:pt idx="195">
                  <c:v>0.243907125071289</c:v>
                </c:pt>
                <c:pt idx="196">
                  <c:v>0.23931578915775401</c:v>
                </c:pt>
                <c:pt idx="197">
                  <c:v>0.236224724903695</c:v>
                </c:pt>
                <c:pt idx="198">
                  <c:v>0.23716252934614701</c:v>
                </c:pt>
                <c:pt idx="199">
                  <c:v>0.23226636617097701</c:v>
                </c:pt>
                <c:pt idx="200">
                  <c:v>0.22455701612430301</c:v>
                </c:pt>
                <c:pt idx="201">
                  <c:v>0.234737055158417</c:v>
                </c:pt>
                <c:pt idx="202">
                  <c:v>0.238077340397885</c:v>
                </c:pt>
                <c:pt idx="203">
                  <c:v>0.24134774329464001</c:v>
                </c:pt>
                <c:pt idx="204">
                  <c:v>0.24803672446981501</c:v>
                </c:pt>
                <c:pt idx="205">
                  <c:v>0.25246770078602099</c:v>
                </c:pt>
                <c:pt idx="206">
                  <c:v>0.24637417913798201</c:v>
                </c:pt>
                <c:pt idx="207">
                  <c:v>0.230646954744264</c:v>
                </c:pt>
                <c:pt idx="208">
                  <c:v>0.24376609915665801</c:v>
                </c:pt>
                <c:pt idx="209">
                  <c:v>0.24958151427507999</c:v>
                </c:pt>
                <c:pt idx="210">
                  <c:v>0.25568570294097098</c:v>
                </c:pt>
                <c:pt idx="211">
                  <c:v>0.25729311778140601</c:v>
                </c:pt>
                <c:pt idx="212">
                  <c:v>0.256404400004765</c:v>
                </c:pt>
                <c:pt idx="213">
                  <c:v>0.23739636677984399</c:v>
                </c:pt>
                <c:pt idx="214">
                  <c:v>0.233471363117907</c:v>
                </c:pt>
                <c:pt idx="215">
                  <c:v>0.257256504657014</c:v>
                </c:pt>
                <c:pt idx="216">
                  <c:v>0.25791177002933402</c:v>
                </c:pt>
                <c:pt idx="217">
                  <c:v>0.25962377051149899</c:v>
                </c:pt>
                <c:pt idx="218">
                  <c:v>0.26106206425353401</c:v>
                </c:pt>
                <c:pt idx="219">
                  <c:v>0.25965233370656698</c:v>
                </c:pt>
                <c:pt idx="220">
                  <c:v>0.25079958305563799</c:v>
                </c:pt>
                <c:pt idx="221">
                  <c:v>0.247981247849482</c:v>
                </c:pt>
                <c:pt idx="222">
                  <c:v>0.26159615287889898</c:v>
                </c:pt>
                <c:pt idx="223">
                  <c:v>0.26563628042472398</c:v>
                </c:pt>
                <c:pt idx="224">
                  <c:v>0.257387223869672</c:v>
                </c:pt>
                <c:pt idx="225">
                  <c:v>0.25469997484870599</c:v>
                </c:pt>
                <c:pt idx="226">
                  <c:v>0.26325826716887102</c:v>
                </c:pt>
                <c:pt idx="227">
                  <c:v>0.25924520337468798</c:v>
                </c:pt>
                <c:pt idx="228">
                  <c:v>0.25319987069370098</c:v>
                </c:pt>
                <c:pt idx="229">
                  <c:v>0.270916293217488</c:v>
                </c:pt>
                <c:pt idx="230">
                  <c:v>0.26868125534724702</c:v>
                </c:pt>
                <c:pt idx="231">
                  <c:v>0.25736436487946901</c:v>
                </c:pt>
                <c:pt idx="232">
                  <c:v>0.245957101975188</c:v>
                </c:pt>
                <c:pt idx="233">
                  <c:v>0.24318494415086001</c:v>
                </c:pt>
                <c:pt idx="234">
                  <c:v>0.24026546619922201</c:v>
                </c:pt>
                <c:pt idx="235">
                  <c:v>0.238900336443058</c:v>
                </c:pt>
                <c:pt idx="236">
                  <c:v>0.25310050418712299</c:v>
                </c:pt>
                <c:pt idx="237">
                  <c:v>0.25873253361356102</c:v>
                </c:pt>
                <c:pt idx="238">
                  <c:v>0.24922389665359701</c:v>
                </c:pt>
                <c:pt idx="239">
                  <c:v>0.242152907566655</c:v>
                </c:pt>
                <c:pt idx="240">
                  <c:v>0.247178252998728</c:v>
                </c:pt>
                <c:pt idx="241">
                  <c:v>0.24406371902631899</c:v>
                </c:pt>
                <c:pt idx="242">
                  <c:v>0.238908394385487</c:v>
                </c:pt>
                <c:pt idx="243">
                  <c:v>0.25025904700448698</c:v>
                </c:pt>
                <c:pt idx="244">
                  <c:v>6.5277268539463001E-2</c:v>
                </c:pt>
                <c:pt idx="245">
                  <c:v>6.4125174481510602E-2</c:v>
                </c:pt>
                <c:pt idx="246">
                  <c:v>6.3167516517323802E-2</c:v>
                </c:pt>
                <c:pt idx="247">
                  <c:v>6.3616951522458401E-2</c:v>
                </c:pt>
                <c:pt idx="248">
                  <c:v>6.0416441804370502E-2</c:v>
                </c:pt>
                <c:pt idx="249">
                  <c:v>5.89203568190933E-2</c:v>
                </c:pt>
                <c:pt idx="250">
                  <c:v>6.3608004499992807E-2</c:v>
                </c:pt>
                <c:pt idx="251">
                  <c:v>6.3053425101429306E-2</c:v>
                </c:pt>
                <c:pt idx="252">
                  <c:v>6.4210984864651405E-2</c:v>
                </c:pt>
                <c:pt idx="253">
                  <c:v>6.3046846017553101E-2</c:v>
                </c:pt>
                <c:pt idx="254">
                  <c:v>6.24239906459233E-2</c:v>
                </c:pt>
                <c:pt idx="255">
                  <c:v>5.9889287429365501E-2</c:v>
                </c:pt>
                <c:pt idx="256">
                  <c:v>5.7541948946578401E-2</c:v>
                </c:pt>
                <c:pt idx="257">
                  <c:v>6.3069034374723096E-2</c:v>
                </c:pt>
                <c:pt idx="258">
                  <c:v>5.95326258174107E-2</c:v>
                </c:pt>
                <c:pt idx="259">
                  <c:v>5.96847943623941E-2</c:v>
                </c:pt>
                <c:pt idx="260">
                  <c:v>6.1288638362048599E-2</c:v>
                </c:pt>
                <c:pt idx="261">
                  <c:v>6.1355226660766302E-2</c:v>
                </c:pt>
                <c:pt idx="262">
                  <c:v>5.81168398066935E-2</c:v>
                </c:pt>
                <c:pt idx="263">
                  <c:v>5.76312613045145E-2</c:v>
                </c:pt>
                <c:pt idx="264">
                  <c:v>5.9928194840647098E-2</c:v>
                </c:pt>
                <c:pt idx="265">
                  <c:v>5.8242015484153503E-2</c:v>
                </c:pt>
                <c:pt idx="266">
                  <c:v>6.0134345871275703E-2</c:v>
                </c:pt>
                <c:pt idx="267">
                  <c:v>5.91232831952474E-2</c:v>
                </c:pt>
                <c:pt idx="268">
                  <c:v>5.8220215149882598E-2</c:v>
                </c:pt>
                <c:pt idx="269">
                  <c:v>5.7157633559146402E-2</c:v>
                </c:pt>
                <c:pt idx="270">
                  <c:v>6.0908963216177302E-2</c:v>
                </c:pt>
                <c:pt idx="271">
                  <c:v>6.01890009267841E-2</c:v>
                </c:pt>
                <c:pt idx="272">
                  <c:v>6.2599155559789996E-2</c:v>
                </c:pt>
                <c:pt idx="273">
                  <c:v>6.3942602833999204E-2</c:v>
                </c:pt>
                <c:pt idx="274">
                  <c:v>0.208643523529014</c:v>
                </c:pt>
                <c:pt idx="275">
                  <c:v>0.159180532092555</c:v>
                </c:pt>
                <c:pt idx="276">
                  <c:v>0.171760085988928</c:v>
                </c:pt>
                <c:pt idx="277">
                  <c:v>0.197978075844086</c:v>
                </c:pt>
                <c:pt idx="278">
                  <c:v>0.20789101317584799</c:v>
                </c:pt>
                <c:pt idx="279">
                  <c:v>0.20065809748080399</c:v>
                </c:pt>
                <c:pt idx="280">
                  <c:v>0.203360198410384</c:v>
                </c:pt>
                <c:pt idx="281">
                  <c:v>0.19739912557689199</c:v>
                </c:pt>
                <c:pt idx="282">
                  <c:v>0.20141070077678599</c:v>
                </c:pt>
                <c:pt idx="283">
                  <c:v>0.223399784233172</c:v>
                </c:pt>
                <c:pt idx="284">
                  <c:v>0.234490707017593</c:v>
                </c:pt>
                <c:pt idx="285">
                  <c:v>0.21543187636575201</c:v>
                </c:pt>
                <c:pt idx="286">
                  <c:v>0.24387365800031499</c:v>
                </c:pt>
                <c:pt idx="287">
                  <c:v>0.25350330687560302</c:v>
                </c:pt>
                <c:pt idx="288">
                  <c:v>0.26346908538595099</c:v>
                </c:pt>
                <c:pt idx="289">
                  <c:v>0.27212398190802001</c:v>
                </c:pt>
                <c:pt idx="290">
                  <c:v>0.26390929056879903</c:v>
                </c:pt>
                <c:pt idx="291">
                  <c:v>0.25089934663569202</c:v>
                </c:pt>
                <c:pt idx="292">
                  <c:v>0.24225518006109301</c:v>
                </c:pt>
                <c:pt idx="293">
                  <c:v>0.243855524955368</c:v>
                </c:pt>
                <c:pt idx="294">
                  <c:v>0.247753743213596</c:v>
                </c:pt>
                <c:pt idx="295">
                  <c:v>0.27674548573841001</c:v>
                </c:pt>
                <c:pt idx="296">
                  <c:v>0.26977450915277801</c:v>
                </c:pt>
                <c:pt idx="297">
                  <c:v>0.26033829037141498</c:v>
                </c:pt>
                <c:pt idx="298">
                  <c:v>0.25729436676184703</c:v>
                </c:pt>
                <c:pt idx="299">
                  <c:v>0.257618937592695</c:v>
                </c:pt>
                <c:pt idx="300">
                  <c:v>0.26724625295707399</c:v>
                </c:pt>
                <c:pt idx="301">
                  <c:v>0.26348052622522899</c:v>
                </c:pt>
                <c:pt idx="302">
                  <c:v>0.26147617680988</c:v>
                </c:pt>
                <c:pt idx="303">
                  <c:v>0.26036768089231999</c:v>
                </c:pt>
                <c:pt idx="304">
                  <c:v>0.258604839320072</c:v>
                </c:pt>
                <c:pt idx="305">
                  <c:v>0.244659499795185</c:v>
                </c:pt>
                <c:pt idx="306">
                  <c:v>0.22140848752065001</c:v>
                </c:pt>
                <c:pt idx="307">
                  <c:v>0.24636579544821199</c:v>
                </c:pt>
                <c:pt idx="308">
                  <c:v>0.23100486933189501</c:v>
                </c:pt>
                <c:pt idx="309">
                  <c:v>0.25044674395379901</c:v>
                </c:pt>
                <c:pt idx="310">
                  <c:v>0.25491778895399902</c:v>
                </c:pt>
                <c:pt idx="311">
                  <c:v>0.27233456371068998</c:v>
                </c:pt>
                <c:pt idx="312">
                  <c:v>0.26635318161464</c:v>
                </c:pt>
                <c:pt idx="313">
                  <c:v>0.248777918928419</c:v>
                </c:pt>
                <c:pt idx="314">
                  <c:v>0.25616410615109703</c:v>
                </c:pt>
                <c:pt idx="315">
                  <c:v>0.27938650735676501</c:v>
                </c:pt>
                <c:pt idx="316">
                  <c:v>0.28343384139034999</c:v>
                </c:pt>
                <c:pt idx="317">
                  <c:v>0.277802147874748</c:v>
                </c:pt>
                <c:pt idx="318">
                  <c:v>0.28568300160197302</c:v>
                </c:pt>
                <c:pt idx="319">
                  <c:v>0.27185558110760299</c:v>
                </c:pt>
                <c:pt idx="320">
                  <c:v>0.28121744647187502</c:v>
                </c:pt>
                <c:pt idx="321">
                  <c:v>0.29662352326022701</c:v>
                </c:pt>
                <c:pt idx="322">
                  <c:v>0.29882978668203802</c:v>
                </c:pt>
                <c:pt idx="323">
                  <c:v>0.28113010521543502</c:v>
                </c:pt>
                <c:pt idx="324">
                  <c:v>0.281702977889288</c:v>
                </c:pt>
                <c:pt idx="325">
                  <c:v>0.29147592342365503</c:v>
                </c:pt>
                <c:pt idx="326">
                  <c:v>0.29321953824803298</c:v>
                </c:pt>
                <c:pt idx="327">
                  <c:v>0.299011627607288</c:v>
                </c:pt>
                <c:pt idx="328">
                  <c:v>0.29528751143760401</c:v>
                </c:pt>
                <c:pt idx="329">
                  <c:v>0.322384651490561</c:v>
                </c:pt>
                <c:pt idx="330">
                  <c:v>0.289445727047204</c:v>
                </c:pt>
                <c:pt idx="331">
                  <c:v>0.28011768023487199</c:v>
                </c:pt>
                <c:pt idx="332">
                  <c:v>0.27198266183199299</c:v>
                </c:pt>
                <c:pt idx="333">
                  <c:v>0.26434245167488601</c:v>
                </c:pt>
                <c:pt idx="334">
                  <c:v>0.271852329047578</c:v>
                </c:pt>
                <c:pt idx="335">
                  <c:v>0.28444961834458898</c:v>
                </c:pt>
                <c:pt idx="336">
                  <c:v>0.29259671329738202</c:v>
                </c:pt>
                <c:pt idx="337">
                  <c:v>0.29711193071175102</c:v>
                </c:pt>
                <c:pt idx="338">
                  <c:v>0.293382578617293</c:v>
                </c:pt>
                <c:pt idx="339">
                  <c:v>0.281202710860886</c:v>
                </c:pt>
                <c:pt idx="340">
                  <c:v>0.295425348858665</c:v>
                </c:pt>
                <c:pt idx="341">
                  <c:v>0.29672922274310498</c:v>
                </c:pt>
                <c:pt idx="342">
                  <c:v>0.28402957801478601</c:v>
                </c:pt>
                <c:pt idx="343">
                  <c:v>0.29422949563115097</c:v>
                </c:pt>
                <c:pt idx="344">
                  <c:v>0.28580605118638103</c:v>
                </c:pt>
                <c:pt idx="345">
                  <c:v>0.29692347986709799</c:v>
                </c:pt>
                <c:pt idx="346">
                  <c:v>0.28851477485113503</c:v>
                </c:pt>
                <c:pt idx="347">
                  <c:v>0.27975669031617501</c:v>
                </c:pt>
                <c:pt idx="348">
                  <c:v>0.28034947213709299</c:v>
                </c:pt>
                <c:pt idx="349">
                  <c:v>0.29671764645056597</c:v>
                </c:pt>
                <c:pt idx="350">
                  <c:v>0.28848616180719699</c:v>
                </c:pt>
                <c:pt idx="351">
                  <c:v>0.29034652109401399</c:v>
                </c:pt>
                <c:pt idx="352">
                  <c:v>0.29325847512782899</c:v>
                </c:pt>
                <c:pt idx="353">
                  <c:v>0.29294770567391298</c:v>
                </c:pt>
                <c:pt idx="354">
                  <c:v>0.29661639029812098</c:v>
                </c:pt>
                <c:pt idx="355">
                  <c:v>0.28022350890535103</c:v>
                </c:pt>
                <c:pt idx="356">
                  <c:v>0.292927442740539</c:v>
                </c:pt>
                <c:pt idx="357">
                  <c:v>0.295236029329359</c:v>
                </c:pt>
                <c:pt idx="358">
                  <c:v>0.297444984213311</c:v>
                </c:pt>
                <c:pt idx="359">
                  <c:v>0.297606665381</c:v>
                </c:pt>
                <c:pt idx="360">
                  <c:v>0.29215269325854099</c:v>
                </c:pt>
                <c:pt idx="361">
                  <c:v>0.29523043234735702</c:v>
                </c:pt>
                <c:pt idx="362">
                  <c:v>0.29929038863995</c:v>
                </c:pt>
                <c:pt idx="363">
                  <c:v>0.29749290680474799</c:v>
                </c:pt>
                <c:pt idx="364">
                  <c:v>0.29969558722244699</c:v>
                </c:pt>
                <c:pt idx="365">
                  <c:v>0.29902212932650202</c:v>
                </c:pt>
              </c:numCache>
            </c:numRef>
          </c:val>
          <c:smooth val="0"/>
          <c:extLst>
            <c:ext xmlns:c16="http://schemas.microsoft.com/office/drawing/2014/chart" uri="{C3380CC4-5D6E-409C-BE32-E72D297353CC}">
              <c16:uniqueId val="{00000001-8D37-435B-B40D-B0E12755E486}"/>
            </c:ext>
          </c:extLst>
        </c:ser>
        <c:ser>
          <c:idx val="2"/>
          <c:order val="2"/>
          <c:tx>
            <c:strRef>
              <c:f>Sheet1!$D$1</c:f>
              <c:strCache>
                <c:ptCount val="1"/>
                <c:pt idx="0">
                  <c:v>河北省</c:v>
                </c:pt>
              </c:strCache>
            </c:strRef>
          </c:tx>
          <c:spPr>
            <a:ln w="28575" cap="rnd">
              <a:solidFill>
                <a:schemeClr val="accent3"/>
              </a:solidFill>
              <a:round/>
            </a:ln>
            <a:effectLst/>
          </c:spPr>
          <c:marker>
            <c:symbol val="none"/>
          </c:marker>
          <c:val>
            <c:numRef>
              <c:f>Sheet1!$D$2:$D$367</c:f>
              <c:numCache>
                <c:formatCode>General</c:formatCode>
                <c:ptCount val="366"/>
                <c:pt idx="0">
                  <c:v>1.2825140327729201</c:v>
                </c:pt>
                <c:pt idx="1">
                  <c:v>1.37749284226605</c:v>
                </c:pt>
                <c:pt idx="2">
                  <c:v>1.38091004214089</c:v>
                </c:pt>
                <c:pt idx="3">
                  <c:v>1.3548799738964701</c:v>
                </c:pt>
                <c:pt idx="4">
                  <c:v>1.3072865361344901</c:v>
                </c:pt>
                <c:pt idx="5">
                  <c:v>1.3399165819232499</c:v>
                </c:pt>
                <c:pt idx="6">
                  <c:v>1.3227595522445399</c:v>
                </c:pt>
                <c:pt idx="7">
                  <c:v>1.34094015171995</c:v>
                </c:pt>
                <c:pt idx="8">
                  <c:v>1.38216446724551</c:v>
                </c:pt>
                <c:pt idx="9">
                  <c:v>1.3499266868900099</c:v>
                </c:pt>
                <c:pt idx="10">
                  <c:v>1.3271574214891699</c:v>
                </c:pt>
                <c:pt idx="11">
                  <c:v>1.2753779624985599</c:v>
                </c:pt>
                <c:pt idx="12">
                  <c:v>1.3191110300290401</c:v>
                </c:pt>
                <c:pt idx="13">
                  <c:v>1.2998378054850199</c:v>
                </c:pt>
                <c:pt idx="14">
                  <c:v>1.32956457015236</c:v>
                </c:pt>
                <c:pt idx="15">
                  <c:v>1.32216605312022</c:v>
                </c:pt>
                <c:pt idx="16">
                  <c:v>1.2762518862172301</c:v>
                </c:pt>
                <c:pt idx="17">
                  <c:v>1.1806710002593901</c:v>
                </c:pt>
                <c:pt idx="18">
                  <c:v>1.12109594428302</c:v>
                </c:pt>
                <c:pt idx="19">
                  <c:v>1.1148614227325699</c:v>
                </c:pt>
                <c:pt idx="20">
                  <c:v>1.0719128269254701</c:v>
                </c:pt>
                <c:pt idx="21">
                  <c:v>1.0418985510436001</c:v>
                </c:pt>
                <c:pt idx="22">
                  <c:v>0.97549359755371601</c:v>
                </c:pt>
                <c:pt idx="23">
                  <c:v>0.92184907535480198</c:v>
                </c:pt>
                <c:pt idx="24">
                  <c:v>0.87108382857919298</c:v>
                </c:pt>
                <c:pt idx="25">
                  <c:v>0.84781412206713802</c:v>
                </c:pt>
                <c:pt idx="26">
                  <c:v>0.87723935559900201</c:v>
                </c:pt>
                <c:pt idx="27">
                  <c:v>0.881528385656003</c:v>
                </c:pt>
                <c:pt idx="28">
                  <c:v>0.842501098106753</c:v>
                </c:pt>
                <c:pt idx="29">
                  <c:v>0.83967889504942395</c:v>
                </c:pt>
                <c:pt idx="30">
                  <c:v>0.80690062454772704</c:v>
                </c:pt>
                <c:pt idx="31">
                  <c:v>0.800641712665493</c:v>
                </c:pt>
                <c:pt idx="32">
                  <c:v>0.80592557786880903</c:v>
                </c:pt>
                <c:pt idx="33">
                  <c:v>0.79656498400165598</c:v>
                </c:pt>
                <c:pt idx="34">
                  <c:v>0.80004729373471495</c:v>
                </c:pt>
                <c:pt idx="35">
                  <c:v>0.82937482746729696</c:v>
                </c:pt>
                <c:pt idx="36">
                  <c:v>0.85697125077196701</c:v>
                </c:pt>
                <c:pt idx="37">
                  <c:v>0.83983086942427898</c:v>
                </c:pt>
                <c:pt idx="38">
                  <c:v>0.79484358144041301</c:v>
                </c:pt>
                <c:pt idx="39">
                  <c:v>0.75024992764536702</c:v>
                </c:pt>
                <c:pt idx="40">
                  <c:v>0.78471814354998604</c:v>
                </c:pt>
                <c:pt idx="41">
                  <c:v>0.77356194965855796</c:v>
                </c:pt>
                <c:pt idx="42">
                  <c:v>0.76481367706718295</c:v>
                </c:pt>
                <c:pt idx="43">
                  <c:v>0.75303696524729202</c:v>
                </c:pt>
                <c:pt idx="44">
                  <c:v>0.78883362124770995</c:v>
                </c:pt>
                <c:pt idx="45">
                  <c:v>0.76963886853174202</c:v>
                </c:pt>
                <c:pt idx="46">
                  <c:v>0.76797760844146601</c:v>
                </c:pt>
                <c:pt idx="47">
                  <c:v>0.81128604821418504</c:v>
                </c:pt>
                <c:pt idx="48">
                  <c:v>0.81514212554569998</c:v>
                </c:pt>
                <c:pt idx="49">
                  <c:v>0.84264019079990404</c:v>
                </c:pt>
                <c:pt idx="50">
                  <c:v>0.81265936053905397</c:v>
                </c:pt>
                <c:pt idx="51">
                  <c:v>0.81577666204645805</c:v>
                </c:pt>
                <c:pt idx="52">
                  <c:v>0.79661271806315903</c:v>
                </c:pt>
                <c:pt idx="53">
                  <c:v>0.76046817387466203</c:v>
                </c:pt>
                <c:pt idx="54">
                  <c:v>0.85561582927660595</c:v>
                </c:pt>
                <c:pt idx="55">
                  <c:v>0.87229095407317703</c:v>
                </c:pt>
                <c:pt idx="56">
                  <c:v>0.89115832162074304</c:v>
                </c:pt>
                <c:pt idx="57">
                  <c:v>0.88659325488712204</c:v>
                </c:pt>
                <c:pt idx="58">
                  <c:v>0.92765032302667005</c:v>
                </c:pt>
                <c:pt idx="59">
                  <c:v>0.89943467499996399</c:v>
                </c:pt>
                <c:pt idx="60">
                  <c:v>0.96877036144845297</c:v>
                </c:pt>
                <c:pt idx="61">
                  <c:v>1.07927824515027</c:v>
                </c:pt>
                <c:pt idx="62">
                  <c:v>1.0776538111446099</c:v>
                </c:pt>
                <c:pt idx="63">
                  <c:v>1.0802992690941799</c:v>
                </c:pt>
                <c:pt idx="64">
                  <c:v>1.04191694301074</c:v>
                </c:pt>
                <c:pt idx="65">
                  <c:v>1.1077030537077901</c:v>
                </c:pt>
                <c:pt idx="66">
                  <c:v>1.0171478223610899</c:v>
                </c:pt>
                <c:pt idx="67">
                  <c:v>0.98879115420600805</c:v>
                </c:pt>
                <c:pt idx="68">
                  <c:v>1.1202851756185701</c:v>
                </c:pt>
                <c:pt idx="69">
                  <c:v>1.09215497091447</c:v>
                </c:pt>
                <c:pt idx="70">
                  <c:v>1.08291164968299</c:v>
                </c:pt>
                <c:pt idx="71">
                  <c:v>1.0775028552513599</c:v>
                </c:pt>
                <c:pt idx="72">
                  <c:v>1.1056553520407699</c:v>
                </c:pt>
                <c:pt idx="73">
                  <c:v>1.05696153205785</c:v>
                </c:pt>
                <c:pt idx="74">
                  <c:v>1.0416986151533301</c:v>
                </c:pt>
                <c:pt idx="75">
                  <c:v>1.1313805767084599</c:v>
                </c:pt>
                <c:pt idx="76">
                  <c:v>1.1160818047563701</c:v>
                </c:pt>
                <c:pt idx="77">
                  <c:v>1.0721472907642</c:v>
                </c:pt>
                <c:pt idx="78">
                  <c:v>1.10674042193185</c:v>
                </c:pt>
                <c:pt idx="79">
                  <c:v>1.1256786488620401</c:v>
                </c:pt>
                <c:pt idx="80">
                  <c:v>1.1056253431619001</c:v>
                </c:pt>
                <c:pt idx="81">
                  <c:v>1.06154635277413</c:v>
                </c:pt>
                <c:pt idx="82">
                  <c:v>1.1751085386112901</c:v>
                </c:pt>
                <c:pt idx="83">
                  <c:v>1.1454314187999599</c:v>
                </c:pt>
                <c:pt idx="84">
                  <c:v>1.11497464955385</c:v>
                </c:pt>
                <c:pt idx="85">
                  <c:v>1.1704211216642399</c:v>
                </c:pt>
                <c:pt idx="86">
                  <c:v>1.15571343764837</c:v>
                </c:pt>
                <c:pt idx="87">
                  <c:v>1.12544316212836</c:v>
                </c:pt>
                <c:pt idx="88">
                  <c:v>1.1299746845382601</c:v>
                </c:pt>
                <c:pt idx="89">
                  <c:v>1.2033945796127601</c:v>
                </c:pt>
                <c:pt idx="90">
                  <c:v>1.19580851061477</c:v>
                </c:pt>
                <c:pt idx="91">
                  <c:v>1.31495052976717</c:v>
                </c:pt>
                <c:pt idx="92">
                  <c:v>1.3261679114162701</c:v>
                </c:pt>
                <c:pt idx="93">
                  <c:v>1.312010339944</c:v>
                </c:pt>
                <c:pt idx="94">
                  <c:v>1.10632077061116</c:v>
                </c:pt>
                <c:pt idx="95">
                  <c:v>1.1865979939740401</c:v>
                </c:pt>
                <c:pt idx="96">
                  <c:v>1.2478874863776099</c:v>
                </c:pt>
                <c:pt idx="97">
                  <c:v>1.31198894656095</c:v>
                </c:pt>
                <c:pt idx="98">
                  <c:v>1.3130764663837799</c:v>
                </c:pt>
                <c:pt idx="99">
                  <c:v>1.28879112651951</c:v>
                </c:pt>
                <c:pt idx="100">
                  <c:v>1.3116804945212499</c:v>
                </c:pt>
                <c:pt idx="101">
                  <c:v>1.2271213710526401</c:v>
                </c:pt>
                <c:pt idx="102">
                  <c:v>1.18632737063937</c:v>
                </c:pt>
                <c:pt idx="103">
                  <c:v>1.3061739993514201</c:v>
                </c:pt>
                <c:pt idx="104">
                  <c:v>1.3231739721878499</c:v>
                </c:pt>
                <c:pt idx="105">
                  <c:v>1.2658584906620201</c:v>
                </c:pt>
                <c:pt idx="106">
                  <c:v>1.2421429087457301</c:v>
                </c:pt>
                <c:pt idx="107">
                  <c:v>1.2923643919485901</c:v>
                </c:pt>
                <c:pt idx="108">
                  <c:v>1.263336523188</c:v>
                </c:pt>
                <c:pt idx="109">
                  <c:v>1.15468470654539</c:v>
                </c:pt>
                <c:pt idx="110">
                  <c:v>1.2572786814665</c:v>
                </c:pt>
                <c:pt idx="111">
                  <c:v>1.29700045156937</c:v>
                </c:pt>
                <c:pt idx="112">
                  <c:v>1.26881530991316</c:v>
                </c:pt>
                <c:pt idx="113">
                  <c:v>1.2546749413575899</c:v>
                </c:pt>
                <c:pt idx="114">
                  <c:v>1.2399910797943301</c:v>
                </c:pt>
                <c:pt idx="115">
                  <c:v>1.21410079621572</c:v>
                </c:pt>
                <c:pt idx="116">
                  <c:v>1.2732702432595699</c:v>
                </c:pt>
                <c:pt idx="117">
                  <c:v>1.30850878845389</c:v>
                </c:pt>
                <c:pt idx="118">
                  <c:v>1.2552821753154</c:v>
                </c:pt>
                <c:pt idx="119">
                  <c:v>1.3063214366223701</c:v>
                </c:pt>
                <c:pt idx="120">
                  <c:v>1.2983483918785601</c:v>
                </c:pt>
                <c:pt idx="121">
                  <c:v>1.16866308170406</c:v>
                </c:pt>
                <c:pt idx="122">
                  <c:v>1.16701507003074</c:v>
                </c:pt>
                <c:pt idx="123">
                  <c:v>1.2596309879702901</c:v>
                </c:pt>
                <c:pt idx="124">
                  <c:v>1.34935496059767</c:v>
                </c:pt>
                <c:pt idx="125">
                  <c:v>1.3537526841012799</c:v>
                </c:pt>
                <c:pt idx="126">
                  <c:v>1.3854585460121001</c:v>
                </c:pt>
                <c:pt idx="127">
                  <c:v>1.4150715234123601</c:v>
                </c:pt>
                <c:pt idx="128">
                  <c:v>1.41333742108032</c:v>
                </c:pt>
                <c:pt idx="129">
                  <c:v>1.4405201292357701</c:v>
                </c:pt>
                <c:pt idx="130">
                  <c:v>1.31720407807005</c:v>
                </c:pt>
                <c:pt idx="131">
                  <c:v>1.3079511000203901</c:v>
                </c:pt>
                <c:pt idx="132">
                  <c:v>1.3386027644330201</c:v>
                </c:pt>
                <c:pt idx="133">
                  <c:v>1.36244221177656</c:v>
                </c:pt>
                <c:pt idx="134">
                  <c:v>1.39497870558255</c:v>
                </c:pt>
                <c:pt idx="135">
                  <c:v>1.4230543570879599</c:v>
                </c:pt>
                <c:pt idx="136">
                  <c:v>1.3681284753107199</c:v>
                </c:pt>
                <c:pt idx="137">
                  <c:v>1.2956891677564499</c:v>
                </c:pt>
                <c:pt idx="138">
                  <c:v>1.34005238245828</c:v>
                </c:pt>
                <c:pt idx="139">
                  <c:v>1.4262951524668499</c:v>
                </c:pt>
                <c:pt idx="140">
                  <c:v>1.45708629502985</c:v>
                </c:pt>
                <c:pt idx="141">
                  <c:v>1.3891512403703301</c:v>
                </c:pt>
                <c:pt idx="142">
                  <c:v>1.4120869478973901</c:v>
                </c:pt>
                <c:pt idx="143">
                  <c:v>1.3827734576263999</c:v>
                </c:pt>
                <c:pt idx="144">
                  <c:v>1.35446552952176</c:v>
                </c:pt>
                <c:pt idx="145">
                  <c:v>1.4237718306098199</c:v>
                </c:pt>
                <c:pt idx="146">
                  <c:v>1.40623366877708</c:v>
                </c:pt>
                <c:pt idx="147">
                  <c:v>1.3955015991050399</c:v>
                </c:pt>
                <c:pt idx="148">
                  <c:v>1.3834246906256999</c:v>
                </c:pt>
                <c:pt idx="149">
                  <c:v>1.3625677024957099</c:v>
                </c:pt>
                <c:pt idx="150">
                  <c:v>1.3273624577344201</c:v>
                </c:pt>
                <c:pt idx="151">
                  <c:v>1.2947264378214001</c:v>
                </c:pt>
                <c:pt idx="152">
                  <c:v>1.47067341707417</c:v>
                </c:pt>
                <c:pt idx="153">
                  <c:v>1.5149995386187001</c:v>
                </c:pt>
                <c:pt idx="154">
                  <c:v>1.53760975967083</c:v>
                </c:pt>
                <c:pt idx="155">
                  <c:v>1.6161796796552701</c:v>
                </c:pt>
                <c:pt idx="156">
                  <c:v>1.64366818723453</c:v>
                </c:pt>
                <c:pt idx="157">
                  <c:v>1.5225226504204701</c:v>
                </c:pt>
                <c:pt idx="158">
                  <c:v>1.46193534545551</c:v>
                </c:pt>
                <c:pt idx="159">
                  <c:v>1.57517193166243</c:v>
                </c:pt>
                <c:pt idx="160">
                  <c:v>1.63479329285639</c:v>
                </c:pt>
                <c:pt idx="161">
                  <c:v>1.63685133746505</c:v>
                </c:pt>
                <c:pt idx="162">
                  <c:v>1.65581625556778</c:v>
                </c:pt>
                <c:pt idx="163">
                  <c:v>1.66254274719287</c:v>
                </c:pt>
                <c:pt idx="164">
                  <c:v>1.6312930220349</c:v>
                </c:pt>
                <c:pt idx="165">
                  <c:v>1.55177415203152</c:v>
                </c:pt>
                <c:pt idx="166">
                  <c:v>1.6619899455013301</c:v>
                </c:pt>
                <c:pt idx="167">
                  <c:v>1.62521776318411</c:v>
                </c:pt>
                <c:pt idx="168">
                  <c:v>1.6109160408532399</c:v>
                </c:pt>
                <c:pt idx="169">
                  <c:v>1.5948596289086101</c:v>
                </c:pt>
                <c:pt idx="170">
                  <c:v>1.56711545545083</c:v>
                </c:pt>
                <c:pt idx="171">
                  <c:v>1.46940588792583</c:v>
                </c:pt>
                <c:pt idx="172">
                  <c:v>1.4350324717718601</c:v>
                </c:pt>
                <c:pt idx="173">
                  <c:v>1.5669137700437501</c:v>
                </c:pt>
                <c:pt idx="174">
                  <c:v>1.5881060576663699</c:v>
                </c:pt>
                <c:pt idx="175">
                  <c:v>1.56440608928921</c:v>
                </c:pt>
                <c:pt idx="176">
                  <c:v>1.3654893538214701</c:v>
                </c:pt>
                <c:pt idx="177">
                  <c:v>1.4564470690812701</c:v>
                </c:pt>
                <c:pt idx="178">
                  <c:v>1.5503397759613</c:v>
                </c:pt>
                <c:pt idx="179">
                  <c:v>1.57719905181424</c:v>
                </c:pt>
                <c:pt idx="180">
                  <c:v>1.56456121338085</c:v>
                </c:pt>
                <c:pt idx="181">
                  <c:v>1.59725451030942</c:v>
                </c:pt>
                <c:pt idx="182">
                  <c:v>1.4902575887970599</c:v>
                </c:pt>
                <c:pt idx="183">
                  <c:v>1.46840225191305</c:v>
                </c:pt>
                <c:pt idx="184">
                  <c:v>1.4563975137552201</c:v>
                </c:pt>
                <c:pt idx="185">
                  <c:v>1.3915308098300501</c:v>
                </c:pt>
                <c:pt idx="186">
                  <c:v>1.33987389291779</c:v>
                </c:pt>
                <c:pt idx="187">
                  <c:v>1.4786549106821401</c:v>
                </c:pt>
                <c:pt idx="188">
                  <c:v>1.53296333470274</c:v>
                </c:pt>
                <c:pt idx="189">
                  <c:v>1.52347614762063</c:v>
                </c:pt>
                <c:pt idx="190">
                  <c:v>1.5004040558032199</c:v>
                </c:pt>
                <c:pt idx="191">
                  <c:v>1.4716320558293099</c:v>
                </c:pt>
                <c:pt idx="192">
                  <c:v>1.4348131886553701</c:v>
                </c:pt>
                <c:pt idx="193">
                  <c:v>1.3789529961511799</c:v>
                </c:pt>
                <c:pt idx="194">
                  <c:v>1.4817015203093</c:v>
                </c:pt>
                <c:pt idx="195">
                  <c:v>1.53040604367273</c:v>
                </c:pt>
                <c:pt idx="196">
                  <c:v>1.4996751701753199</c:v>
                </c:pt>
                <c:pt idx="197">
                  <c:v>1.48060722858833</c:v>
                </c:pt>
                <c:pt idx="198">
                  <c:v>1.4856662204981499</c:v>
                </c:pt>
                <c:pt idx="199">
                  <c:v>1.4583500901366899</c:v>
                </c:pt>
                <c:pt idx="200">
                  <c:v>1.4110777146687501</c:v>
                </c:pt>
                <c:pt idx="201">
                  <c:v>1.4706937607497299</c:v>
                </c:pt>
                <c:pt idx="202">
                  <c:v>1.4926057953757801</c:v>
                </c:pt>
                <c:pt idx="203">
                  <c:v>1.5136112544923299</c:v>
                </c:pt>
                <c:pt idx="204">
                  <c:v>1.5568710614176899</c:v>
                </c:pt>
                <c:pt idx="205">
                  <c:v>1.58440980274559</c:v>
                </c:pt>
                <c:pt idx="206">
                  <c:v>1.54860867012294</c:v>
                </c:pt>
                <c:pt idx="207">
                  <c:v>1.4490939710790101</c:v>
                </c:pt>
                <c:pt idx="208">
                  <c:v>1.5290370457331099</c:v>
                </c:pt>
                <c:pt idx="209">
                  <c:v>1.5666853122565101</c:v>
                </c:pt>
                <c:pt idx="210">
                  <c:v>1.6061068213505101</c:v>
                </c:pt>
                <c:pt idx="211">
                  <c:v>1.61667291754985</c:v>
                </c:pt>
                <c:pt idx="212">
                  <c:v>1.60974946488155</c:v>
                </c:pt>
                <c:pt idx="213">
                  <c:v>1.4578476235392701</c:v>
                </c:pt>
                <c:pt idx="214">
                  <c:v>1.4364805914115799</c:v>
                </c:pt>
                <c:pt idx="215">
                  <c:v>1.58080304639449</c:v>
                </c:pt>
                <c:pt idx="216">
                  <c:v>1.5852371678982</c:v>
                </c:pt>
                <c:pt idx="217">
                  <c:v>1.5956649160332399</c:v>
                </c:pt>
                <c:pt idx="218">
                  <c:v>1.6051876786228001</c:v>
                </c:pt>
                <c:pt idx="219">
                  <c:v>1.59526433165939</c:v>
                </c:pt>
                <c:pt idx="220">
                  <c:v>1.5425705302686901</c:v>
                </c:pt>
                <c:pt idx="221">
                  <c:v>1.5263591066364699</c:v>
                </c:pt>
                <c:pt idx="222">
                  <c:v>1.6080232102112799</c:v>
                </c:pt>
                <c:pt idx="223">
                  <c:v>1.6335763690776</c:v>
                </c:pt>
                <c:pt idx="224">
                  <c:v>1.58240080238388</c:v>
                </c:pt>
                <c:pt idx="225">
                  <c:v>1.56482243507411</c:v>
                </c:pt>
                <c:pt idx="226">
                  <c:v>1.6177644955516399</c:v>
                </c:pt>
                <c:pt idx="227">
                  <c:v>1.59523369639776</c:v>
                </c:pt>
                <c:pt idx="228">
                  <c:v>1.5594246056208101</c:v>
                </c:pt>
                <c:pt idx="229">
                  <c:v>1.6666249024294899</c:v>
                </c:pt>
                <c:pt idx="230">
                  <c:v>1.6524072800009499</c:v>
                </c:pt>
                <c:pt idx="231">
                  <c:v>1.58173678628173</c:v>
                </c:pt>
                <c:pt idx="232">
                  <c:v>1.50974152215177</c:v>
                </c:pt>
                <c:pt idx="233">
                  <c:v>1.49174474692727</c:v>
                </c:pt>
                <c:pt idx="234">
                  <c:v>1.4759764152220001</c:v>
                </c:pt>
                <c:pt idx="235">
                  <c:v>1.4697287532157</c:v>
                </c:pt>
                <c:pt idx="236">
                  <c:v>1.5542916722842199</c:v>
                </c:pt>
                <c:pt idx="237">
                  <c:v>1.5891767047408001</c:v>
                </c:pt>
                <c:pt idx="238">
                  <c:v>1.5300071131533901</c:v>
                </c:pt>
                <c:pt idx="239">
                  <c:v>1.4860102334254399</c:v>
                </c:pt>
                <c:pt idx="240">
                  <c:v>1.51629569611366</c:v>
                </c:pt>
                <c:pt idx="241">
                  <c:v>1.49962754649166</c:v>
                </c:pt>
                <c:pt idx="242">
                  <c:v>1.47031694473795</c:v>
                </c:pt>
                <c:pt idx="243">
                  <c:v>1.5363542087737301</c:v>
                </c:pt>
                <c:pt idx="244">
                  <c:v>0.97343141806966604</c:v>
                </c:pt>
                <c:pt idx="245">
                  <c:v>0.94744255356423601</c:v>
                </c:pt>
                <c:pt idx="246">
                  <c:v>0.91941143322734697</c:v>
                </c:pt>
                <c:pt idx="247">
                  <c:v>0.91576377736588499</c:v>
                </c:pt>
                <c:pt idx="248">
                  <c:v>0.88805845990797005</c:v>
                </c:pt>
                <c:pt idx="249">
                  <c:v>0.88288388442603505</c:v>
                </c:pt>
                <c:pt idx="250">
                  <c:v>0.92415776564201901</c:v>
                </c:pt>
                <c:pt idx="251">
                  <c:v>0.91853155824964206</c:v>
                </c:pt>
                <c:pt idx="252">
                  <c:v>0.94256506468328505</c:v>
                </c:pt>
                <c:pt idx="253">
                  <c:v>0.90993143362944495</c:v>
                </c:pt>
                <c:pt idx="254">
                  <c:v>0.88686481201925504</c:v>
                </c:pt>
                <c:pt idx="255">
                  <c:v>0.87143218214678297</c:v>
                </c:pt>
                <c:pt idx="256">
                  <c:v>0.84666282252049696</c:v>
                </c:pt>
                <c:pt idx="257">
                  <c:v>0.90354643897379205</c:v>
                </c:pt>
                <c:pt idx="258">
                  <c:v>0.81530503023460899</c:v>
                </c:pt>
                <c:pt idx="259">
                  <c:v>0.82589850374603202</c:v>
                </c:pt>
                <c:pt idx="260">
                  <c:v>0.85864968351009296</c:v>
                </c:pt>
                <c:pt idx="261">
                  <c:v>0.85408384688660799</c:v>
                </c:pt>
                <c:pt idx="262">
                  <c:v>0.822772961525989</c:v>
                </c:pt>
                <c:pt idx="263">
                  <c:v>0.83500627123051796</c:v>
                </c:pt>
                <c:pt idx="264">
                  <c:v>0.83205238799602199</c:v>
                </c:pt>
                <c:pt idx="265">
                  <c:v>0.79397244767281605</c:v>
                </c:pt>
                <c:pt idx="266">
                  <c:v>0.83310848318143904</c:v>
                </c:pt>
                <c:pt idx="267">
                  <c:v>0.81320800083274503</c:v>
                </c:pt>
                <c:pt idx="268">
                  <c:v>0.77913987690845399</c:v>
                </c:pt>
                <c:pt idx="269">
                  <c:v>0.79332420923106906</c:v>
                </c:pt>
                <c:pt idx="270">
                  <c:v>0.86161160134215098</c:v>
                </c:pt>
                <c:pt idx="271">
                  <c:v>0.83829543977833199</c:v>
                </c:pt>
                <c:pt idx="272">
                  <c:v>0.88499121047484797</c:v>
                </c:pt>
                <c:pt idx="273">
                  <c:v>0.90659447244475</c:v>
                </c:pt>
                <c:pt idx="274">
                  <c:v>1.25496533186334</c:v>
                </c:pt>
                <c:pt idx="275">
                  <c:v>0.95207536833013096</c:v>
                </c:pt>
                <c:pt idx="276">
                  <c:v>1.0303780212240301</c:v>
                </c:pt>
                <c:pt idx="277">
                  <c:v>1.1924078948377901</c:v>
                </c:pt>
                <c:pt idx="278">
                  <c:v>1.2511102817162101</c:v>
                </c:pt>
                <c:pt idx="279">
                  <c:v>1.20613743059961</c:v>
                </c:pt>
                <c:pt idx="280">
                  <c:v>1.22195987792756</c:v>
                </c:pt>
                <c:pt idx="281">
                  <c:v>1.1854823768406699</c:v>
                </c:pt>
                <c:pt idx="282">
                  <c:v>1.20603335464383</c:v>
                </c:pt>
                <c:pt idx="283">
                  <c:v>1.3404594768020801</c:v>
                </c:pt>
                <c:pt idx="284">
                  <c:v>1.41311579309914</c:v>
                </c:pt>
                <c:pt idx="285">
                  <c:v>1.29172131977263</c:v>
                </c:pt>
                <c:pt idx="286">
                  <c:v>1.4671233013243301</c:v>
                </c:pt>
                <c:pt idx="287">
                  <c:v>1.52635422529608</c:v>
                </c:pt>
                <c:pt idx="288">
                  <c:v>1.58730711441241</c:v>
                </c:pt>
                <c:pt idx="289">
                  <c:v>1.6395646591858799</c:v>
                </c:pt>
                <c:pt idx="290">
                  <c:v>1.5915420513565599</c:v>
                </c:pt>
                <c:pt idx="291">
                  <c:v>1.51301434596585</c:v>
                </c:pt>
                <c:pt idx="292">
                  <c:v>1.4568521676106501</c:v>
                </c:pt>
                <c:pt idx="293">
                  <c:v>1.46703040719032</c:v>
                </c:pt>
                <c:pt idx="294">
                  <c:v>1.4909602687201999</c:v>
                </c:pt>
                <c:pt idx="295">
                  <c:v>1.6691796557759599</c:v>
                </c:pt>
                <c:pt idx="296">
                  <c:v>1.6255486976951601</c:v>
                </c:pt>
                <c:pt idx="297">
                  <c:v>1.5692885016917499</c:v>
                </c:pt>
                <c:pt idx="298">
                  <c:v>1.5517149242069499</c:v>
                </c:pt>
                <c:pt idx="299">
                  <c:v>1.55139787340445</c:v>
                </c:pt>
                <c:pt idx="300">
                  <c:v>1.61061684298709</c:v>
                </c:pt>
                <c:pt idx="301">
                  <c:v>1.58736572491386</c:v>
                </c:pt>
                <c:pt idx="302">
                  <c:v>1.5751178025957999</c:v>
                </c:pt>
                <c:pt idx="303">
                  <c:v>1.5674592658508899</c:v>
                </c:pt>
                <c:pt idx="304">
                  <c:v>1.55842836995176</c:v>
                </c:pt>
                <c:pt idx="305">
                  <c:v>1.38816407683184</c:v>
                </c:pt>
                <c:pt idx="306">
                  <c:v>1.2532644283249601</c:v>
                </c:pt>
                <c:pt idx="307">
                  <c:v>1.39690529252485</c:v>
                </c:pt>
                <c:pt idx="308">
                  <c:v>1.3084976832000901</c:v>
                </c:pt>
                <c:pt idx="309">
                  <c:v>1.42024036860813</c:v>
                </c:pt>
                <c:pt idx="310">
                  <c:v>1.44557387772642</c:v>
                </c:pt>
                <c:pt idx="311">
                  <c:v>1.54694213904781</c:v>
                </c:pt>
                <c:pt idx="312">
                  <c:v>1.5126569419971501</c:v>
                </c:pt>
                <c:pt idx="313">
                  <c:v>1.4104767597321</c:v>
                </c:pt>
                <c:pt idx="314">
                  <c:v>1.4531730129061999</c:v>
                </c:pt>
                <c:pt idx="315">
                  <c:v>1.58671173700215</c:v>
                </c:pt>
                <c:pt idx="316">
                  <c:v>1.60987460884307</c:v>
                </c:pt>
                <c:pt idx="317">
                  <c:v>1.5773808383260599</c:v>
                </c:pt>
                <c:pt idx="318">
                  <c:v>1.62382558050514</c:v>
                </c:pt>
                <c:pt idx="319">
                  <c:v>1.5444883496125801</c:v>
                </c:pt>
                <c:pt idx="320">
                  <c:v>1.59730584334952</c:v>
                </c:pt>
                <c:pt idx="321">
                  <c:v>1.6859447559435801</c:v>
                </c:pt>
                <c:pt idx="322">
                  <c:v>1.6984616185928101</c:v>
                </c:pt>
                <c:pt idx="323">
                  <c:v>1.5968584011022799</c:v>
                </c:pt>
                <c:pt idx="324">
                  <c:v>1.59979318183497</c:v>
                </c:pt>
                <c:pt idx="325">
                  <c:v>1.6571453106949501</c:v>
                </c:pt>
                <c:pt idx="326">
                  <c:v>1.6672920617090401</c:v>
                </c:pt>
                <c:pt idx="327">
                  <c:v>1.69939317505937</c:v>
                </c:pt>
                <c:pt idx="328">
                  <c:v>1.6778861223956101</c:v>
                </c:pt>
                <c:pt idx="329">
                  <c:v>1.8337035270445801</c:v>
                </c:pt>
                <c:pt idx="330">
                  <c:v>1.64431607318769</c:v>
                </c:pt>
                <c:pt idx="331">
                  <c:v>1.5904574769769699</c:v>
                </c:pt>
                <c:pt idx="332">
                  <c:v>1.54513937396486</c:v>
                </c:pt>
                <c:pt idx="333">
                  <c:v>1.5011417816841</c:v>
                </c:pt>
                <c:pt idx="334">
                  <c:v>1.5432573373687799</c:v>
                </c:pt>
                <c:pt idx="335">
                  <c:v>1.46793540309449</c:v>
                </c:pt>
                <c:pt idx="336">
                  <c:v>1.5100238851119501</c:v>
                </c:pt>
                <c:pt idx="337">
                  <c:v>1.5333307657670201</c:v>
                </c:pt>
                <c:pt idx="338">
                  <c:v>1.51404981007683</c:v>
                </c:pt>
                <c:pt idx="339">
                  <c:v>1.4512138645302699</c:v>
                </c:pt>
                <c:pt idx="340">
                  <c:v>1.524690542289</c:v>
                </c:pt>
                <c:pt idx="341">
                  <c:v>1.5313701835575899</c:v>
                </c:pt>
                <c:pt idx="342">
                  <c:v>1.46578357019493</c:v>
                </c:pt>
                <c:pt idx="343">
                  <c:v>1.5184763900734399</c:v>
                </c:pt>
                <c:pt idx="344">
                  <c:v>1.4749721917868099</c:v>
                </c:pt>
                <c:pt idx="345">
                  <c:v>1.5323653472138501</c:v>
                </c:pt>
                <c:pt idx="346">
                  <c:v>1.4890245499413699</c:v>
                </c:pt>
                <c:pt idx="347">
                  <c:v>1.44380601732898</c:v>
                </c:pt>
                <c:pt idx="348">
                  <c:v>1.446754898921</c:v>
                </c:pt>
                <c:pt idx="349">
                  <c:v>1.5313108791399599</c:v>
                </c:pt>
                <c:pt idx="350">
                  <c:v>1.4887900755103101</c:v>
                </c:pt>
                <c:pt idx="351">
                  <c:v>1.4984084389382499</c:v>
                </c:pt>
                <c:pt idx="352">
                  <c:v>1.51341403786013</c:v>
                </c:pt>
                <c:pt idx="353">
                  <c:v>1.51190988299158</c:v>
                </c:pt>
                <c:pt idx="354">
                  <c:v>1.5308800441004999</c:v>
                </c:pt>
                <c:pt idx="355">
                  <c:v>1.44610959939387</c:v>
                </c:pt>
                <c:pt idx="356">
                  <c:v>1.5117390598813301</c:v>
                </c:pt>
                <c:pt idx="357">
                  <c:v>1.5236824756259699</c:v>
                </c:pt>
                <c:pt idx="358">
                  <c:v>1.5350705293316</c:v>
                </c:pt>
                <c:pt idx="359">
                  <c:v>1.5358869874901799</c:v>
                </c:pt>
                <c:pt idx="360">
                  <c:v>1.5078717540470701</c:v>
                </c:pt>
                <c:pt idx="361">
                  <c:v>1.5237967856099901</c:v>
                </c:pt>
                <c:pt idx="362">
                  <c:v>1.5446127636176099</c:v>
                </c:pt>
                <c:pt idx="363">
                  <c:v>1.53530081000925</c:v>
                </c:pt>
                <c:pt idx="364">
                  <c:v>1.54669597274115</c:v>
                </c:pt>
                <c:pt idx="365">
                  <c:v>1.5431777328727501</c:v>
                </c:pt>
              </c:numCache>
            </c:numRef>
          </c:val>
          <c:smooth val="0"/>
          <c:extLst>
            <c:ext xmlns:c16="http://schemas.microsoft.com/office/drawing/2014/chart" uri="{C3380CC4-5D6E-409C-BE32-E72D297353CC}">
              <c16:uniqueId val="{00000002-8D37-435B-B40D-B0E12755E486}"/>
            </c:ext>
          </c:extLst>
        </c:ser>
        <c:ser>
          <c:idx val="3"/>
          <c:order val="3"/>
          <c:tx>
            <c:strRef>
              <c:f>Sheet1!$E$1</c:f>
              <c:strCache>
                <c:ptCount val="1"/>
                <c:pt idx="0">
                  <c:v>山西省</c:v>
                </c:pt>
              </c:strCache>
            </c:strRef>
          </c:tx>
          <c:spPr>
            <a:ln w="28575" cap="rnd">
              <a:solidFill>
                <a:schemeClr val="accent4"/>
              </a:solidFill>
              <a:round/>
            </a:ln>
            <a:effectLst/>
          </c:spPr>
          <c:marker>
            <c:symbol val="none"/>
          </c:marker>
          <c:val>
            <c:numRef>
              <c:f>Sheet1!$E$2:$E$367</c:f>
              <c:numCache>
                <c:formatCode>General</c:formatCode>
                <c:ptCount val="366"/>
                <c:pt idx="0">
                  <c:v>0.97339503251528103</c:v>
                </c:pt>
                <c:pt idx="1">
                  <c:v>1.04475025808426</c:v>
                </c:pt>
                <c:pt idx="2">
                  <c:v>1.04585167421067</c:v>
                </c:pt>
                <c:pt idx="3">
                  <c:v>1.02923794871626</c:v>
                </c:pt>
                <c:pt idx="4">
                  <c:v>0.99302424366662201</c:v>
                </c:pt>
                <c:pt idx="5">
                  <c:v>1.0136532355639001</c:v>
                </c:pt>
                <c:pt idx="6">
                  <c:v>0.99948295859440195</c:v>
                </c:pt>
                <c:pt idx="7">
                  <c:v>1.01392561192941</c:v>
                </c:pt>
                <c:pt idx="8">
                  <c:v>1.0470693521108101</c:v>
                </c:pt>
                <c:pt idx="9">
                  <c:v>1.0199962750005001</c:v>
                </c:pt>
                <c:pt idx="10">
                  <c:v>1.00357040164307</c:v>
                </c:pt>
                <c:pt idx="11">
                  <c:v>0.96428841139737298</c:v>
                </c:pt>
                <c:pt idx="12">
                  <c:v>0.99626130908426802</c:v>
                </c:pt>
                <c:pt idx="13">
                  <c:v>0.98075190257370704</c:v>
                </c:pt>
                <c:pt idx="14">
                  <c:v>1.0040500518770801</c:v>
                </c:pt>
                <c:pt idx="15">
                  <c:v>0.99851967840570099</c:v>
                </c:pt>
                <c:pt idx="16">
                  <c:v>0.96100012274770197</c:v>
                </c:pt>
                <c:pt idx="17">
                  <c:v>0.89143721699322698</c:v>
                </c:pt>
                <c:pt idx="18">
                  <c:v>0.84817671963741503</c:v>
                </c:pt>
                <c:pt idx="19">
                  <c:v>0.83625801415669399</c:v>
                </c:pt>
                <c:pt idx="20">
                  <c:v>0.80298033241509903</c:v>
                </c:pt>
                <c:pt idx="21">
                  <c:v>0.78529669965315396</c:v>
                </c:pt>
                <c:pt idx="22">
                  <c:v>0.74401515224603398</c:v>
                </c:pt>
                <c:pt idx="23">
                  <c:v>0.71713344043334304</c:v>
                </c:pt>
                <c:pt idx="24">
                  <c:v>0.68033270664288104</c:v>
                </c:pt>
                <c:pt idx="25">
                  <c:v>0.66407599338327505</c:v>
                </c:pt>
                <c:pt idx="26">
                  <c:v>0.68331162739701201</c:v>
                </c:pt>
                <c:pt idx="27">
                  <c:v>0.68645113906463895</c:v>
                </c:pt>
                <c:pt idx="28">
                  <c:v>0.65656601953593996</c:v>
                </c:pt>
                <c:pt idx="29">
                  <c:v>0.653805862758153</c:v>
                </c:pt>
                <c:pt idx="30">
                  <c:v>0.62920702119288496</c:v>
                </c:pt>
                <c:pt idx="31">
                  <c:v>0.62397351981540705</c:v>
                </c:pt>
                <c:pt idx="32">
                  <c:v>0.62693605586509304</c:v>
                </c:pt>
                <c:pt idx="33">
                  <c:v>0.61715438579895798</c:v>
                </c:pt>
                <c:pt idx="34">
                  <c:v>0.62202633624026704</c:v>
                </c:pt>
                <c:pt idx="35">
                  <c:v>0.63903481430556797</c:v>
                </c:pt>
                <c:pt idx="36">
                  <c:v>0.65964922895081701</c:v>
                </c:pt>
                <c:pt idx="37">
                  <c:v>0.64985712626208902</c:v>
                </c:pt>
                <c:pt idx="38">
                  <c:v>0.61398920086690301</c:v>
                </c:pt>
                <c:pt idx="39">
                  <c:v>0.58099370034559805</c:v>
                </c:pt>
                <c:pt idx="40">
                  <c:v>0.60483770487836097</c:v>
                </c:pt>
                <c:pt idx="41">
                  <c:v>0.59685870931083196</c:v>
                </c:pt>
                <c:pt idx="42">
                  <c:v>0.59028855497331401</c:v>
                </c:pt>
                <c:pt idx="43">
                  <c:v>0.57947702421034797</c:v>
                </c:pt>
                <c:pt idx="44">
                  <c:v>0.600636239313321</c:v>
                </c:pt>
                <c:pt idx="45">
                  <c:v>0.58958599465108597</c:v>
                </c:pt>
                <c:pt idx="46">
                  <c:v>0.59346758101154296</c:v>
                </c:pt>
                <c:pt idx="47">
                  <c:v>0.620068870915507</c:v>
                </c:pt>
                <c:pt idx="48">
                  <c:v>0.62649343763629595</c:v>
                </c:pt>
                <c:pt idx="49">
                  <c:v>0.64996180457624697</c:v>
                </c:pt>
                <c:pt idx="50">
                  <c:v>0.62497073578943496</c:v>
                </c:pt>
                <c:pt idx="51">
                  <c:v>0.62468761711684195</c:v>
                </c:pt>
                <c:pt idx="52">
                  <c:v>0.61616390725455805</c:v>
                </c:pt>
                <c:pt idx="53">
                  <c:v>0.58958372444018303</c:v>
                </c:pt>
                <c:pt idx="54">
                  <c:v>0.64885395754637198</c:v>
                </c:pt>
                <c:pt idx="55">
                  <c:v>0.66612455254730596</c:v>
                </c:pt>
                <c:pt idx="56">
                  <c:v>0.68061411746745304</c:v>
                </c:pt>
                <c:pt idx="57">
                  <c:v>0.67691982182185395</c:v>
                </c:pt>
                <c:pt idx="58">
                  <c:v>0.70616765997678499</c:v>
                </c:pt>
                <c:pt idx="59">
                  <c:v>0.69526095526472098</c:v>
                </c:pt>
                <c:pt idx="60">
                  <c:v>0.80520776711529596</c:v>
                </c:pt>
                <c:pt idx="61">
                  <c:v>0.87384930165793395</c:v>
                </c:pt>
                <c:pt idx="62">
                  <c:v>0.87442170779514405</c:v>
                </c:pt>
                <c:pt idx="63">
                  <c:v>0.87735620188598795</c:v>
                </c:pt>
                <c:pt idx="64">
                  <c:v>0.845167635171992</c:v>
                </c:pt>
                <c:pt idx="65">
                  <c:v>0.89825203487628802</c:v>
                </c:pt>
                <c:pt idx="66">
                  <c:v>0.83836820222083197</c:v>
                </c:pt>
                <c:pt idx="67">
                  <c:v>0.81652414296048104</c:v>
                </c:pt>
                <c:pt idx="68">
                  <c:v>0.90300077588532301</c:v>
                </c:pt>
                <c:pt idx="69">
                  <c:v>0.88244578533860296</c:v>
                </c:pt>
                <c:pt idx="70">
                  <c:v>0.875072787869278</c:v>
                </c:pt>
                <c:pt idx="71">
                  <c:v>0.870093131058011</c:v>
                </c:pt>
                <c:pt idx="72">
                  <c:v>0.89185016308333498</c:v>
                </c:pt>
                <c:pt idx="73">
                  <c:v>0.86632445713646899</c:v>
                </c:pt>
                <c:pt idx="74">
                  <c:v>0.85475944056396402</c:v>
                </c:pt>
                <c:pt idx="75">
                  <c:v>0.91123549017551297</c:v>
                </c:pt>
                <c:pt idx="76">
                  <c:v>0.90008884128230104</c:v>
                </c:pt>
                <c:pt idx="77">
                  <c:v>0.86170309485297403</c:v>
                </c:pt>
                <c:pt idx="78">
                  <c:v>0.89122854294397802</c:v>
                </c:pt>
                <c:pt idx="79">
                  <c:v>0.90754025134974603</c:v>
                </c:pt>
                <c:pt idx="80">
                  <c:v>0.90264250313362704</c:v>
                </c:pt>
                <c:pt idx="81">
                  <c:v>0.87019400960434001</c:v>
                </c:pt>
                <c:pt idx="82">
                  <c:v>0.94703970277673499</c:v>
                </c:pt>
                <c:pt idx="83">
                  <c:v>0.92289820322927296</c:v>
                </c:pt>
                <c:pt idx="84">
                  <c:v>0.89654522794680003</c:v>
                </c:pt>
                <c:pt idx="85">
                  <c:v>0.94749906414631802</c:v>
                </c:pt>
                <c:pt idx="86">
                  <c:v>0.93237626931847895</c:v>
                </c:pt>
                <c:pt idx="87">
                  <c:v>0.92482204367149201</c:v>
                </c:pt>
                <c:pt idx="88">
                  <c:v>0.93271628495825498</c:v>
                </c:pt>
                <c:pt idx="89">
                  <c:v>0.97246741375241397</c:v>
                </c:pt>
                <c:pt idx="90">
                  <c:v>0.96728245354258602</c:v>
                </c:pt>
                <c:pt idx="91">
                  <c:v>1.01659073590184</c:v>
                </c:pt>
                <c:pt idx="92">
                  <c:v>1.0244393862943499</c:v>
                </c:pt>
                <c:pt idx="93">
                  <c:v>1.01002324041915</c:v>
                </c:pt>
                <c:pt idx="94">
                  <c:v>0.866174744982109</c:v>
                </c:pt>
                <c:pt idx="95">
                  <c:v>0.93160044429892597</c:v>
                </c:pt>
                <c:pt idx="96">
                  <c:v>0.97691321761752803</c:v>
                </c:pt>
                <c:pt idx="97">
                  <c:v>1.0118330934716899</c:v>
                </c:pt>
                <c:pt idx="98">
                  <c:v>1.0124393089464001</c:v>
                </c:pt>
                <c:pt idx="99">
                  <c:v>0.99309991798754504</c:v>
                </c:pt>
                <c:pt idx="100">
                  <c:v>1.0101323079250399</c:v>
                </c:pt>
                <c:pt idx="101">
                  <c:v>0.95525760779130398</c:v>
                </c:pt>
                <c:pt idx="102">
                  <c:v>0.92563584921195996</c:v>
                </c:pt>
                <c:pt idx="103">
                  <c:v>1.0052172258680601</c:v>
                </c:pt>
                <c:pt idx="104">
                  <c:v>1.0210589307476801</c:v>
                </c:pt>
                <c:pt idx="105">
                  <c:v>0.97376645389764804</c:v>
                </c:pt>
                <c:pt idx="106">
                  <c:v>0.95470558612051304</c:v>
                </c:pt>
                <c:pt idx="107">
                  <c:v>0.99440901151399197</c:v>
                </c:pt>
                <c:pt idx="108">
                  <c:v>0.98367663887675705</c:v>
                </c:pt>
                <c:pt idx="109">
                  <c:v>0.90155545277041205</c:v>
                </c:pt>
                <c:pt idx="110">
                  <c:v>0.96447409797932404</c:v>
                </c:pt>
                <c:pt idx="111">
                  <c:v>0.99859641271337496</c:v>
                </c:pt>
                <c:pt idx="112">
                  <c:v>0.97549044588212397</c:v>
                </c:pt>
                <c:pt idx="113">
                  <c:v>0.96511190374836298</c:v>
                </c:pt>
                <c:pt idx="114">
                  <c:v>0.95089942219633405</c:v>
                </c:pt>
                <c:pt idx="115">
                  <c:v>0.94196809230481204</c:v>
                </c:pt>
                <c:pt idx="116">
                  <c:v>0.983559581560422</c:v>
                </c:pt>
                <c:pt idx="117">
                  <c:v>1.0057844270773599</c:v>
                </c:pt>
                <c:pt idx="118">
                  <c:v>0.96283844060517199</c:v>
                </c:pt>
                <c:pt idx="119">
                  <c:v>1.0037820935636299</c:v>
                </c:pt>
                <c:pt idx="120">
                  <c:v>0.99378538346480705</c:v>
                </c:pt>
                <c:pt idx="121">
                  <c:v>0.83762005336392498</c:v>
                </c:pt>
                <c:pt idx="122">
                  <c:v>0.84047416189170598</c:v>
                </c:pt>
                <c:pt idx="123">
                  <c:v>0.911589312354951</c:v>
                </c:pt>
                <c:pt idx="124">
                  <c:v>0.97643073550134196</c:v>
                </c:pt>
                <c:pt idx="125">
                  <c:v>0.97799598101372698</c:v>
                </c:pt>
                <c:pt idx="126">
                  <c:v>0.991386772254224</c:v>
                </c:pt>
                <c:pt idx="127">
                  <c:v>1.01325626056683</c:v>
                </c:pt>
                <c:pt idx="128">
                  <c:v>1.01155837957586</c:v>
                </c:pt>
                <c:pt idx="129">
                  <c:v>1.03372182203913</c:v>
                </c:pt>
                <c:pt idx="130">
                  <c:v>0.95066514828593296</c:v>
                </c:pt>
                <c:pt idx="131">
                  <c:v>0.93227834852263602</c:v>
                </c:pt>
                <c:pt idx="132">
                  <c:v>0.95607505318169494</c:v>
                </c:pt>
                <c:pt idx="133">
                  <c:v>0.97458672379163303</c:v>
                </c:pt>
                <c:pt idx="134">
                  <c:v>0.99900126949002199</c:v>
                </c:pt>
                <c:pt idx="135">
                  <c:v>1.0183908052475199</c:v>
                </c:pt>
                <c:pt idx="136">
                  <c:v>0.98545345179269805</c:v>
                </c:pt>
                <c:pt idx="137">
                  <c:v>0.93524731587957799</c:v>
                </c:pt>
                <c:pt idx="138">
                  <c:v>0.95635275375462803</c:v>
                </c:pt>
                <c:pt idx="139">
                  <c:v>1.02221538830138</c:v>
                </c:pt>
                <c:pt idx="140">
                  <c:v>1.0441231648034801</c:v>
                </c:pt>
                <c:pt idx="141">
                  <c:v>0.99376486198357505</c:v>
                </c:pt>
                <c:pt idx="142">
                  <c:v>1.0100666435919901</c:v>
                </c:pt>
                <c:pt idx="143">
                  <c:v>0.996891497874974</c:v>
                </c:pt>
                <c:pt idx="144">
                  <c:v>0.97786685517748695</c:v>
                </c:pt>
                <c:pt idx="145">
                  <c:v>1.0174595587195101</c:v>
                </c:pt>
                <c:pt idx="146">
                  <c:v>1.0050047930253401</c:v>
                </c:pt>
                <c:pt idx="147">
                  <c:v>0.99755411063872901</c:v>
                </c:pt>
                <c:pt idx="148">
                  <c:v>0.98816942259422502</c:v>
                </c:pt>
                <c:pt idx="149">
                  <c:v>0.97061974670491602</c:v>
                </c:pt>
                <c:pt idx="150">
                  <c:v>0.95057260362834495</c:v>
                </c:pt>
                <c:pt idx="151">
                  <c:v>0.929301082258705</c:v>
                </c:pt>
                <c:pt idx="152">
                  <c:v>1.0383290865972401</c:v>
                </c:pt>
                <c:pt idx="153">
                  <c:v>1.0719427421930801</c:v>
                </c:pt>
                <c:pt idx="154">
                  <c:v>1.0884605356360699</c:v>
                </c:pt>
                <c:pt idx="155">
                  <c:v>1.14702396734555</c:v>
                </c:pt>
                <c:pt idx="156">
                  <c:v>1.16545571981806</c:v>
                </c:pt>
                <c:pt idx="157">
                  <c:v>1.08183124563152</c:v>
                </c:pt>
                <c:pt idx="158">
                  <c:v>1.0413855598378601</c:v>
                </c:pt>
                <c:pt idx="159">
                  <c:v>1.11591633762738</c:v>
                </c:pt>
                <c:pt idx="160">
                  <c:v>1.16041585771212</c:v>
                </c:pt>
                <c:pt idx="161">
                  <c:v>1.1616238735839099</c:v>
                </c:pt>
                <c:pt idx="162">
                  <c:v>1.17642247984026</c:v>
                </c:pt>
                <c:pt idx="163">
                  <c:v>1.17945501148221</c:v>
                </c:pt>
                <c:pt idx="164">
                  <c:v>1.1631248191327701</c:v>
                </c:pt>
                <c:pt idx="165">
                  <c:v>1.11087178635634</c:v>
                </c:pt>
                <c:pt idx="166">
                  <c:v>1.17998018174464</c:v>
                </c:pt>
                <c:pt idx="167">
                  <c:v>1.1536880660145701</c:v>
                </c:pt>
                <c:pt idx="168">
                  <c:v>1.1439203276309999</c:v>
                </c:pt>
                <c:pt idx="169">
                  <c:v>1.13118841688662</c:v>
                </c:pt>
                <c:pt idx="170">
                  <c:v>1.1110268535088801</c:v>
                </c:pt>
                <c:pt idx="171">
                  <c:v>1.04625683978513</c:v>
                </c:pt>
                <c:pt idx="172">
                  <c:v>1.0239642312826001</c:v>
                </c:pt>
                <c:pt idx="173">
                  <c:v>1.1114039814290699</c:v>
                </c:pt>
                <c:pt idx="174">
                  <c:v>1.12635811706793</c:v>
                </c:pt>
                <c:pt idx="175">
                  <c:v>1.1068618760118401</c:v>
                </c:pt>
                <c:pt idx="176">
                  <c:v>0.97077003772946002</c:v>
                </c:pt>
                <c:pt idx="177">
                  <c:v>1.0405016468750401</c:v>
                </c:pt>
                <c:pt idx="178">
                  <c:v>1.10933419819362</c:v>
                </c:pt>
                <c:pt idx="179">
                  <c:v>1.11886431941756</c:v>
                </c:pt>
                <c:pt idx="180">
                  <c:v>1.10924347466693</c:v>
                </c:pt>
                <c:pt idx="181">
                  <c:v>1.1335985121630801</c:v>
                </c:pt>
                <c:pt idx="182">
                  <c:v>1.16720302840677</c:v>
                </c:pt>
                <c:pt idx="183">
                  <c:v>1.1478505139892501</c:v>
                </c:pt>
                <c:pt idx="184">
                  <c:v>1.13742894058688</c:v>
                </c:pt>
                <c:pt idx="185">
                  <c:v>1.0940949367569499</c:v>
                </c:pt>
                <c:pt idx="186">
                  <c:v>1.0544070970743999</c:v>
                </c:pt>
                <c:pt idx="187">
                  <c:v>1.1550065389164801</c:v>
                </c:pt>
                <c:pt idx="188">
                  <c:v>1.20215956454758</c:v>
                </c:pt>
                <c:pt idx="189">
                  <c:v>1.1938796401013501</c:v>
                </c:pt>
                <c:pt idx="190">
                  <c:v>1.17397032611845</c:v>
                </c:pt>
                <c:pt idx="191">
                  <c:v>1.1488455791041099</c:v>
                </c:pt>
                <c:pt idx="192">
                  <c:v>1.12563365081781</c:v>
                </c:pt>
                <c:pt idx="193">
                  <c:v>1.0848029457769199</c:v>
                </c:pt>
                <c:pt idx="194">
                  <c:v>1.1581751115769401</c:v>
                </c:pt>
                <c:pt idx="195">
                  <c:v>1.19946670019709</c:v>
                </c:pt>
                <c:pt idx="196">
                  <c:v>1.17232395051873</c:v>
                </c:pt>
                <c:pt idx="197">
                  <c:v>1.15789948706874</c:v>
                </c:pt>
                <c:pt idx="198">
                  <c:v>1.16055197610679</c:v>
                </c:pt>
                <c:pt idx="199">
                  <c:v>1.1445580474848001</c:v>
                </c:pt>
                <c:pt idx="200">
                  <c:v>1.1092578327901801</c:v>
                </c:pt>
                <c:pt idx="201">
                  <c:v>1.1492088865418999</c:v>
                </c:pt>
                <c:pt idx="202">
                  <c:v>1.16789864135177</c:v>
                </c:pt>
                <c:pt idx="203">
                  <c:v>1.1851334191526699</c:v>
                </c:pt>
                <c:pt idx="204">
                  <c:v>1.221089373601</c:v>
                </c:pt>
                <c:pt idx="205">
                  <c:v>1.2422538150306901</c:v>
                </c:pt>
                <c:pt idx="206">
                  <c:v>1.2180636758707699</c:v>
                </c:pt>
                <c:pt idx="207">
                  <c:v>1.1387426960518701</c:v>
                </c:pt>
                <c:pt idx="208">
                  <c:v>1.1976238044622001</c:v>
                </c:pt>
                <c:pt idx="209">
                  <c:v>1.22897443128022</c:v>
                </c:pt>
                <c:pt idx="210">
                  <c:v>1.2616533347087699</c:v>
                </c:pt>
                <c:pt idx="211">
                  <c:v>1.27069844068602</c:v>
                </c:pt>
                <c:pt idx="212">
                  <c:v>1.2631296718703799</c:v>
                </c:pt>
                <c:pt idx="213">
                  <c:v>1.07600943652818</c:v>
                </c:pt>
                <c:pt idx="214">
                  <c:v>1.0645326142677101</c:v>
                </c:pt>
                <c:pt idx="215">
                  <c:v>1.16832117446359</c:v>
                </c:pt>
                <c:pt idx="216">
                  <c:v>1.1722374988065301</c:v>
                </c:pt>
                <c:pt idx="217">
                  <c:v>1.1797996660764301</c:v>
                </c:pt>
                <c:pt idx="218">
                  <c:v>1.18791130113887</c:v>
                </c:pt>
                <c:pt idx="219">
                  <c:v>1.1786001828534201</c:v>
                </c:pt>
                <c:pt idx="220">
                  <c:v>1.1423296612312399</c:v>
                </c:pt>
                <c:pt idx="221">
                  <c:v>1.1320840085460999</c:v>
                </c:pt>
                <c:pt idx="222">
                  <c:v>1.18930697809341</c:v>
                </c:pt>
                <c:pt idx="223">
                  <c:v>1.20933283699511</c:v>
                </c:pt>
                <c:pt idx="224">
                  <c:v>1.1707479449651299</c:v>
                </c:pt>
                <c:pt idx="225">
                  <c:v>1.15608525935722</c:v>
                </c:pt>
                <c:pt idx="226">
                  <c:v>1.1957660242653101</c:v>
                </c:pt>
                <c:pt idx="227">
                  <c:v>1.18245267710487</c:v>
                </c:pt>
                <c:pt idx="228">
                  <c:v>1.15808644170341</c:v>
                </c:pt>
                <c:pt idx="229">
                  <c:v>1.2347045624236599</c:v>
                </c:pt>
                <c:pt idx="230">
                  <c:v>1.2234383310100501</c:v>
                </c:pt>
                <c:pt idx="231">
                  <c:v>1.1694361750125</c:v>
                </c:pt>
                <c:pt idx="232">
                  <c:v>1.1132483027728901</c:v>
                </c:pt>
                <c:pt idx="233">
                  <c:v>1.0984384462601799</c:v>
                </c:pt>
                <c:pt idx="234">
                  <c:v>1.0901897407180099</c:v>
                </c:pt>
                <c:pt idx="235">
                  <c:v>1.0889295210006</c:v>
                </c:pt>
                <c:pt idx="236">
                  <c:v>1.14720105629901</c:v>
                </c:pt>
                <c:pt idx="237">
                  <c:v>1.1734179298082701</c:v>
                </c:pt>
                <c:pt idx="238">
                  <c:v>1.1285264520580001</c:v>
                </c:pt>
                <c:pt idx="239">
                  <c:v>1.0951524397553101</c:v>
                </c:pt>
                <c:pt idx="240">
                  <c:v>1.1166031220108601</c:v>
                </c:pt>
                <c:pt idx="241">
                  <c:v>1.1081579155082499</c:v>
                </c:pt>
                <c:pt idx="242">
                  <c:v>1.09020897102671</c:v>
                </c:pt>
                <c:pt idx="243">
                  <c:v>1.13319582641321</c:v>
                </c:pt>
                <c:pt idx="244">
                  <c:v>0.486387013744698</c:v>
                </c:pt>
                <c:pt idx="245">
                  <c:v>0.47306293338114802</c:v>
                </c:pt>
                <c:pt idx="246">
                  <c:v>0.45852855344506399</c:v>
                </c:pt>
                <c:pt idx="247">
                  <c:v>0.45630832052488801</c:v>
                </c:pt>
                <c:pt idx="248">
                  <c:v>0.44323424213911999</c:v>
                </c:pt>
                <c:pt idx="249">
                  <c:v>0.441307043903232</c:v>
                </c:pt>
                <c:pt idx="250">
                  <c:v>0.46083010286117898</c:v>
                </c:pt>
                <c:pt idx="251">
                  <c:v>0.45812047449061999</c:v>
                </c:pt>
                <c:pt idx="252">
                  <c:v>0.47038927987185902</c:v>
                </c:pt>
                <c:pt idx="253">
                  <c:v>0.45349666918328801</c:v>
                </c:pt>
                <c:pt idx="254">
                  <c:v>0.44144178021934399</c:v>
                </c:pt>
                <c:pt idx="255">
                  <c:v>0.43458995827632302</c:v>
                </c:pt>
                <c:pt idx="256">
                  <c:v>0.42260686099442402</c:v>
                </c:pt>
                <c:pt idx="257">
                  <c:v>0.45004830437867099</c:v>
                </c:pt>
                <c:pt idx="258">
                  <c:v>0.40459327396037198</c:v>
                </c:pt>
                <c:pt idx="259">
                  <c:v>0.41020625268715999</c:v>
                </c:pt>
                <c:pt idx="260">
                  <c:v>0.426910194815733</c:v>
                </c:pt>
                <c:pt idx="261">
                  <c:v>0.42441524873549502</c:v>
                </c:pt>
                <c:pt idx="262">
                  <c:v>0.40942277903361901</c:v>
                </c:pt>
                <c:pt idx="263">
                  <c:v>0.41628350775953199</c:v>
                </c:pt>
                <c:pt idx="264">
                  <c:v>0.41337809777118101</c:v>
                </c:pt>
                <c:pt idx="265">
                  <c:v>0.39385401625998301</c:v>
                </c:pt>
                <c:pt idx="266">
                  <c:v>0.413828254156279</c:v>
                </c:pt>
                <c:pt idx="267">
                  <c:v>0.40369942349308302</c:v>
                </c:pt>
                <c:pt idx="268">
                  <c:v>0.38588536281404801</c:v>
                </c:pt>
                <c:pt idx="269">
                  <c:v>0.39412648351880097</c:v>
                </c:pt>
                <c:pt idx="270">
                  <c:v>0.42872147687107098</c:v>
                </c:pt>
                <c:pt idx="271">
                  <c:v>0.416587950162284</c:v>
                </c:pt>
                <c:pt idx="272">
                  <c:v>0.44033327153032598</c:v>
                </c:pt>
                <c:pt idx="273">
                  <c:v>0.45118790525510699</c:v>
                </c:pt>
                <c:pt idx="274">
                  <c:v>0.95007733161566099</c:v>
                </c:pt>
                <c:pt idx="275">
                  <c:v>0.71055856464067302</c:v>
                </c:pt>
                <c:pt idx="276">
                  <c:v>0.77485043384208097</c:v>
                </c:pt>
                <c:pt idx="277">
                  <c:v>0.90574637277092296</c:v>
                </c:pt>
                <c:pt idx="278">
                  <c:v>0.94843413177670299</c:v>
                </c:pt>
                <c:pt idx="279">
                  <c:v>0.91159853294829396</c:v>
                </c:pt>
                <c:pt idx="280">
                  <c:v>0.92275931322398996</c:v>
                </c:pt>
                <c:pt idx="281">
                  <c:v>0.89396134850170805</c:v>
                </c:pt>
                <c:pt idx="282">
                  <c:v>0.90272112130044602</c:v>
                </c:pt>
                <c:pt idx="283">
                  <c:v>1.0086014961006999</c:v>
                </c:pt>
                <c:pt idx="284">
                  <c:v>1.0749031615590701</c:v>
                </c:pt>
                <c:pt idx="285">
                  <c:v>0.97016095055733997</c:v>
                </c:pt>
                <c:pt idx="286">
                  <c:v>1.1111732223130999</c:v>
                </c:pt>
                <c:pt idx="287">
                  <c:v>1.1585027930013301</c:v>
                </c:pt>
                <c:pt idx="288">
                  <c:v>1.2065663445043899</c:v>
                </c:pt>
                <c:pt idx="289">
                  <c:v>1.2465070151183799</c:v>
                </c:pt>
                <c:pt idx="290">
                  <c:v>1.2127879944264299</c:v>
                </c:pt>
                <c:pt idx="291">
                  <c:v>1.1528167223328301</c:v>
                </c:pt>
                <c:pt idx="292">
                  <c:v>1.10237866745312</c:v>
                </c:pt>
                <c:pt idx="293">
                  <c:v>1.1111336265568299</c:v>
                </c:pt>
                <c:pt idx="294">
                  <c:v>1.13016668483033</c:v>
                </c:pt>
                <c:pt idx="295">
                  <c:v>1.27237986451047</c:v>
                </c:pt>
                <c:pt idx="296">
                  <c:v>1.2361162422676299</c:v>
                </c:pt>
                <c:pt idx="297">
                  <c:v>1.19446945743841</c:v>
                </c:pt>
                <c:pt idx="298">
                  <c:v>1.18256226487703</c:v>
                </c:pt>
                <c:pt idx="299">
                  <c:v>1.17801059838746</c:v>
                </c:pt>
                <c:pt idx="300">
                  <c:v>1.2253350735647199</c:v>
                </c:pt>
                <c:pt idx="301">
                  <c:v>1.20659132699823</c:v>
                </c:pt>
                <c:pt idx="302">
                  <c:v>1.1969541738341001</c:v>
                </c:pt>
                <c:pt idx="303">
                  <c:v>1.1892732280724301</c:v>
                </c:pt>
                <c:pt idx="304">
                  <c:v>1.1854238445052301</c:v>
                </c:pt>
                <c:pt idx="305">
                  <c:v>1.04238433355176</c:v>
                </c:pt>
                <c:pt idx="306">
                  <c:v>0.93210097704444095</c:v>
                </c:pt>
                <c:pt idx="307">
                  <c:v>1.0461102420797499</c:v>
                </c:pt>
                <c:pt idx="308">
                  <c:v>0.97594505455285896</c:v>
                </c:pt>
                <c:pt idx="309">
                  <c:v>1.06417717438346</c:v>
                </c:pt>
                <c:pt idx="310">
                  <c:v>1.08309593084404</c:v>
                </c:pt>
                <c:pt idx="311">
                  <c:v>1.16690599354494</c:v>
                </c:pt>
                <c:pt idx="312">
                  <c:v>1.14011139127254</c:v>
                </c:pt>
                <c:pt idx="313">
                  <c:v>1.0559552504888801</c:v>
                </c:pt>
                <c:pt idx="314">
                  <c:v>1.0903952564082799</c:v>
                </c:pt>
                <c:pt idx="315">
                  <c:v>1.1960382999554799</c:v>
                </c:pt>
                <c:pt idx="316">
                  <c:v>1.2140318308837099</c:v>
                </c:pt>
                <c:pt idx="317">
                  <c:v>1.18800081706782</c:v>
                </c:pt>
                <c:pt idx="318">
                  <c:v>1.2280988258882399</c:v>
                </c:pt>
                <c:pt idx="319">
                  <c:v>1.1658600755280699</c:v>
                </c:pt>
                <c:pt idx="320">
                  <c:v>1.2046142201040799</c:v>
                </c:pt>
                <c:pt idx="321">
                  <c:v>1.2748779997323401</c:v>
                </c:pt>
                <c:pt idx="322">
                  <c:v>1.28427348713039</c:v>
                </c:pt>
                <c:pt idx="323">
                  <c:v>1.2044234996204199</c:v>
                </c:pt>
                <c:pt idx="324">
                  <c:v>1.20567443827057</c:v>
                </c:pt>
                <c:pt idx="325">
                  <c:v>1.2544819017395199</c:v>
                </c:pt>
                <c:pt idx="326">
                  <c:v>1.26286713845119</c:v>
                </c:pt>
                <c:pt idx="327">
                  <c:v>1.2846705593804</c:v>
                </c:pt>
                <c:pt idx="328">
                  <c:v>1.26738281481069</c:v>
                </c:pt>
                <c:pt idx="329">
                  <c:v>1.3906425062557</c:v>
                </c:pt>
                <c:pt idx="330">
                  <c:v>1.2408930414705199</c:v>
                </c:pt>
                <c:pt idx="331">
                  <c:v>1.1976349067669401</c:v>
                </c:pt>
                <c:pt idx="332">
                  <c:v>1.16613757207675</c:v>
                </c:pt>
                <c:pt idx="333">
                  <c:v>1.13114287552329</c:v>
                </c:pt>
                <c:pt idx="334">
                  <c:v>1.1612751371140599</c:v>
                </c:pt>
                <c:pt idx="335">
                  <c:v>1.06698931206727</c:v>
                </c:pt>
                <c:pt idx="336">
                  <c:v>1.09939780874176</c:v>
                </c:pt>
                <c:pt idx="337">
                  <c:v>1.1165664982563199</c:v>
                </c:pt>
                <c:pt idx="338">
                  <c:v>1.10111384329422</c:v>
                </c:pt>
                <c:pt idx="339">
                  <c:v>1.0562447105329</c:v>
                </c:pt>
                <c:pt idx="340">
                  <c:v>1.1128836372594999</c:v>
                </c:pt>
                <c:pt idx="341">
                  <c:v>1.11573080786375</c:v>
                </c:pt>
                <c:pt idx="342">
                  <c:v>1.0660721018264001</c:v>
                </c:pt>
                <c:pt idx="343">
                  <c:v>1.1066177674917801</c:v>
                </c:pt>
                <c:pt idx="344">
                  <c:v>1.0736058273712299</c:v>
                </c:pt>
                <c:pt idx="345">
                  <c:v>1.11615499242616</c:v>
                </c:pt>
                <c:pt idx="346">
                  <c:v>1.08682981336649</c:v>
                </c:pt>
                <c:pt idx="347">
                  <c:v>1.05308714503736</c:v>
                </c:pt>
                <c:pt idx="348">
                  <c:v>1.0507269820963701</c:v>
                </c:pt>
                <c:pt idx="349">
                  <c:v>1.11570552959089</c:v>
                </c:pt>
                <c:pt idx="350">
                  <c:v>1.08311275754347</c:v>
                </c:pt>
                <c:pt idx="351">
                  <c:v>1.0908296588419</c:v>
                </c:pt>
                <c:pt idx="352">
                  <c:v>1.10084284790786</c:v>
                </c:pt>
                <c:pt idx="353">
                  <c:v>1.1038188198860199</c:v>
                </c:pt>
                <c:pt idx="354">
                  <c:v>1.1191389998902199</c:v>
                </c:pt>
                <c:pt idx="355">
                  <c:v>1.0504519257317</c:v>
                </c:pt>
                <c:pt idx="356">
                  <c:v>1.1009879592923999</c:v>
                </c:pt>
                <c:pt idx="357">
                  <c:v>1.1108819559548899</c:v>
                </c:pt>
                <c:pt idx="358">
                  <c:v>1.11868907894884</c:v>
                </c:pt>
                <c:pt idx="359">
                  <c:v>1.1185505894339001</c:v>
                </c:pt>
                <c:pt idx="360">
                  <c:v>1.1035238107076799</c:v>
                </c:pt>
                <c:pt idx="361">
                  <c:v>1.1168149979770601</c:v>
                </c:pt>
                <c:pt idx="362">
                  <c:v>1.1263934246185301</c:v>
                </c:pt>
                <c:pt idx="363">
                  <c:v>1.1181607513715699</c:v>
                </c:pt>
                <c:pt idx="364">
                  <c:v>1.1275863067908201</c:v>
                </c:pt>
                <c:pt idx="365">
                  <c:v>1.1232812389098601</c:v>
                </c:pt>
              </c:numCache>
            </c:numRef>
          </c:val>
          <c:smooth val="0"/>
          <c:extLst>
            <c:ext xmlns:c16="http://schemas.microsoft.com/office/drawing/2014/chart" uri="{C3380CC4-5D6E-409C-BE32-E72D297353CC}">
              <c16:uniqueId val="{00000003-8D37-435B-B40D-B0E12755E486}"/>
            </c:ext>
          </c:extLst>
        </c:ser>
        <c:ser>
          <c:idx val="4"/>
          <c:order val="4"/>
          <c:tx>
            <c:strRef>
              <c:f>Sheet1!$F$1</c:f>
              <c:strCache>
                <c:ptCount val="1"/>
                <c:pt idx="0">
                  <c:v>内蒙古自治区</c:v>
                </c:pt>
              </c:strCache>
            </c:strRef>
          </c:tx>
          <c:spPr>
            <a:ln w="28575" cap="rnd">
              <a:solidFill>
                <a:schemeClr val="accent5"/>
              </a:solidFill>
              <a:round/>
            </a:ln>
            <a:effectLst/>
          </c:spPr>
          <c:marker>
            <c:symbol val="none"/>
          </c:marker>
          <c:val>
            <c:numRef>
              <c:f>Sheet1!$F$2:$F$367</c:f>
              <c:numCache>
                <c:formatCode>General</c:formatCode>
                <c:ptCount val="366"/>
                <c:pt idx="0">
                  <c:v>1.4118599057755701</c:v>
                </c:pt>
                <c:pt idx="1">
                  <c:v>1.5147623499557099</c:v>
                </c:pt>
                <c:pt idx="2">
                  <c:v>1.51514641503424</c:v>
                </c:pt>
                <c:pt idx="3">
                  <c:v>1.4936046113974899</c:v>
                </c:pt>
                <c:pt idx="4">
                  <c:v>1.4410040532100801</c:v>
                </c:pt>
                <c:pt idx="5">
                  <c:v>1.4675614750936701</c:v>
                </c:pt>
                <c:pt idx="6">
                  <c:v>1.44607417100423</c:v>
                </c:pt>
                <c:pt idx="7">
                  <c:v>1.4675462721706101</c:v>
                </c:pt>
                <c:pt idx="8">
                  <c:v>1.51712859383951</c:v>
                </c:pt>
                <c:pt idx="9">
                  <c:v>1.4757416198625599</c:v>
                </c:pt>
                <c:pt idx="10">
                  <c:v>1.4526123856556601</c:v>
                </c:pt>
                <c:pt idx="11">
                  <c:v>1.3956499145079599</c:v>
                </c:pt>
                <c:pt idx="12">
                  <c:v>1.4410333269292199</c:v>
                </c:pt>
                <c:pt idx="13">
                  <c:v>1.41782082619007</c:v>
                </c:pt>
                <c:pt idx="14">
                  <c:v>1.4522123987758799</c:v>
                </c:pt>
                <c:pt idx="15">
                  <c:v>1.44425992630028</c:v>
                </c:pt>
                <c:pt idx="16">
                  <c:v>1.38766682377171</c:v>
                </c:pt>
                <c:pt idx="17">
                  <c:v>1.28919326278083</c:v>
                </c:pt>
                <c:pt idx="18">
                  <c:v>1.2280363591351899</c:v>
                </c:pt>
                <c:pt idx="19">
                  <c:v>1.2049042066347999</c:v>
                </c:pt>
                <c:pt idx="20">
                  <c:v>1.15608296243355</c:v>
                </c:pt>
                <c:pt idx="21">
                  <c:v>1.1345783951663899</c:v>
                </c:pt>
                <c:pt idx="22">
                  <c:v>1.0821168554365499</c:v>
                </c:pt>
                <c:pt idx="23">
                  <c:v>1.0543759891604001</c:v>
                </c:pt>
                <c:pt idx="24">
                  <c:v>1.0024043182831599</c:v>
                </c:pt>
                <c:pt idx="25">
                  <c:v>0.97996689869894504</c:v>
                </c:pt>
                <c:pt idx="26">
                  <c:v>1.00534829653199</c:v>
                </c:pt>
                <c:pt idx="27">
                  <c:v>1.0098078640963</c:v>
                </c:pt>
                <c:pt idx="28">
                  <c:v>0.96624598579897902</c:v>
                </c:pt>
                <c:pt idx="29">
                  <c:v>0.96173978958957396</c:v>
                </c:pt>
                <c:pt idx="30">
                  <c:v>0.92628733396152896</c:v>
                </c:pt>
                <c:pt idx="31">
                  <c:v>0.91823882342166296</c:v>
                </c:pt>
                <c:pt idx="32">
                  <c:v>0.92168356637520998</c:v>
                </c:pt>
                <c:pt idx="33">
                  <c:v>0.90531984205239102</c:v>
                </c:pt>
                <c:pt idx="34">
                  <c:v>0.91419827823798006</c:v>
                </c:pt>
                <c:pt idx="35">
                  <c:v>0.93459735002827504</c:v>
                </c:pt>
                <c:pt idx="36">
                  <c:v>0.96422665913082295</c:v>
                </c:pt>
                <c:pt idx="37">
                  <c:v>0.95264049229066805</c:v>
                </c:pt>
                <c:pt idx="38">
                  <c:v>0.89921789368912697</c:v>
                </c:pt>
                <c:pt idx="39">
                  <c:v>0.85205400239414897</c:v>
                </c:pt>
                <c:pt idx="40">
                  <c:v>0.88475255740537395</c:v>
                </c:pt>
                <c:pt idx="41">
                  <c:v>0.87357724902491596</c:v>
                </c:pt>
                <c:pt idx="42">
                  <c:v>0.86410479295700204</c:v>
                </c:pt>
                <c:pt idx="43">
                  <c:v>0.84690108381907203</c:v>
                </c:pt>
                <c:pt idx="44">
                  <c:v>0.87270288714157196</c:v>
                </c:pt>
                <c:pt idx="45">
                  <c:v>0.85953678275540701</c:v>
                </c:pt>
                <c:pt idx="46">
                  <c:v>0.86934783660127701</c:v>
                </c:pt>
                <c:pt idx="47">
                  <c:v>0.90283180705454202</c:v>
                </c:pt>
                <c:pt idx="48">
                  <c:v>0.91499387071154303</c:v>
                </c:pt>
                <c:pt idx="49">
                  <c:v>0.95114370022738104</c:v>
                </c:pt>
                <c:pt idx="50">
                  <c:v>0.91307948750628698</c:v>
                </c:pt>
                <c:pt idx="51">
                  <c:v>0.91051486563684703</c:v>
                </c:pt>
                <c:pt idx="52">
                  <c:v>0.90304847050429204</c:v>
                </c:pt>
                <c:pt idx="53">
                  <c:v>0.86519119167640302</c:v>
                </c:pt>
                <c:pt idx="54">
                  <c:v>0.94062841990908597</c:v>
                </c:pt>
                <c:pt idx="55">
                  <c:v>0.96942901585235297</c:v>
                </c:pt>
                <c:pt idx="56">
                  <c:v>0.99058194080268303</c:v>
                </c:pt>
                <c:pt idx="57">
                  <c:v>0.98503729085043101</c:v>
                </c:pt>
                <c:pt idx="58">
                  <c:v>1.0259010278635601</c:v>
                </c:pt>
                <c:pt idx="59">
                  <c:v>1.0186269222834301</c:v>
                </c:pt>
                <c:pt idx="60">
                  <c:v>0.95376427555199805</c:v>
                </c:pt>
                <c:pt idx="61">
                  <c:v>1.02605801000842</c:v>
                </c:pt>
                <c:pt idx="62">
                  <c:v>1.02748254658938</c:v>
                </c:pt>
                <c:pt idx="63">
                  <c:v>1.0312440998535299</c:v>
                </c:pt>
                <c:pt idx="64">
                  <c:v>0.99300565751606396</c:v>
                </c:pt>
                <c:pt idx="65">
                  <c:v>1.0552646338667</c:v>
                </c:pt>
                <c:pt idx="66">
                  <c:v>0.99030547289024196</c:v>
                </c:pt>
                <c:pt idx="67">
                  <c:v>0.96510110956042705</c:v>
                </c:pt>
                <c:pt idx="68">
                  <c:v>1.0586726956724199</c:v>
                </c:pt>
                <c:pt idx="69">
                  <c:v>1.0354226763702099</c:v>
                </c:pt>
                <c:pt idx="70">
                  <c:v>1.0268096647431899</c:v>
                </c:pt>
                <c:pt idx="71">
                  <c:v>1.02072333160942</c:v>
                </c:pt>
                <c:pt idx="72">
                  <c:v>1.04585671295483</c:v>
                </c:pt>
                <c:pt idx="73">
                  <c:v>1.02142542696062</c:v>
                </c:pt>
                <c:pt idx="74">
                  <c:v>1.0081619968289</c:v>
                </c:pt>
                <c:pt idx="75">
                  <c:v>1.0680432727278799</c:v>
                </c:pt>
                <c:pt idx="76">
                  <c:v>1.05544941799924</c:v>
                </c:pt>
                <c:pt idx="77">
                  <c:v>1.0092560152402299</c:v>
                </c:pt>
                <c:pt idx="78">
                  <c:v>1.0445288452968999</c:v>
                </c:pt>
                <c:pt idx="79">
                  <c:v>1.06407166153129</c:v>
                </c:pt>
                <c:pt idx="80">
                  <c:v>1.0628404615767499</c:v>
                </c:pt>
                <c:pt idx="81">
                  <c:v>1.0260317270570201</c:v>
                </c:pt>
                <c:pt idx="82">
                  <c:v>1.1102431316363599</c:v>
                </c:pt>
                <c:pt idx="83">
                  <c:v>1.08185153867563</c:v>
                </c:pt>
                <c:pt idx="84">
                  <c:v>1.05023338385888</c:v>
                </c:pt>
                <c:pt idx="85">
                  <c:v>1.1124784070593501</c:v>
                </c:pt>
                <c:pt idx="86">
                  <c:v>1.0934401521905199</c:v>
                </c:pt>
                <c:pt idx="87">
                  <c:v>1.0913282583321</c:v>
                </c:pt>
                <c:pt idx="88">
                  <c:v>1.1022817422620601</c:v>
                </c:pt>
                <c:pt idx="89">
                  <c:v>1.1411066135443699</c:v>
                </c:pt>
                <c:pt idx="90">
                  <c:v>1.1354000661619099</c:v>
                </c:pt>
                <c:pt idx="91">
                  <c:v>1.2901289680169901</c:v>
                </c:pt>
                <c:pt idx="92">
                  <c:v>1.2996305910319099</c:v>
                </c:pt>
                <c:pt idx="93">
                  <c:v>1.2794013392458501</c:v>
                </c:pt>
                <c:pt idx="94">
                  <c:v>1.10530041694921</c:v>
                </c:pt>
                <c:pt idx="95">
                  <c:v>1.1902045721613499</c:v>
                </c:pt>
                <c:pt idx="96">
                  <c:v>1.2465562314390499</c:v>
                </c:pt>
                <c:pt idx="97">
                  <c:v>1.2827158998483701</c:v>
                </c:pt>
                <c:pt idx="98">
                  <c:v>1.28335453462969</c:v>
                </c:pt>
                <c:pt idx="99">
                  <c:v>1.2584969416876799</c:v>
                </c:pt>
                <c:pt idx="100">
                  <c:v>1.27974262609941</c:v>
                </c:pt>
                <c:pt idx="101">
                  <c:v>1.2159524455898101</c:v>
                </c:pt>
                <c:pt idx="102">
                  <c:v>1.17942798353992</c:v>
                </c:pt>
                <c:pt idx="103">
                  <c:v>1.27313836444725</c:v>
                </c:pt>
                <c:pt idx="104">
                  <c:v>1.2947466255714899</c:v>
                </c:pt>
                <c:pt idx="105">
                  <c:v>1.23306743276546</c:v>
                </c:pt>
                <c:pt idx="106">
                  <c:v>1.2084730584422401</c:v>
                </c:pt>
                <c:pt idx="107">
                  <c:v>1.2593483957584</c:v>
                </c:pt>
                <c:pt idx="108">
                  <c:v>1.2522529120758801</c:v>
                </c:pt>
                <c:pt idx="109">
                  <c:v>1.1490813767535</c:v>
                </c:pt>
                <c:pt idx="110">
                  <c:v>1.21979290537097</c:v>
                </c:pt>
                <c:pt idx="111">
                  <c:v>1.2649986705827201</c:v>
                </c:pt>
                <c:pt idx="112">
                  <c:v>1.23494218103338</c:v>
                </c:pt>
                <c:pt idx="113">
                  <c:v>1.2220794158132</c:v>
                </c:pt>
                <c:pt idx="114">
                  <c:v>1.2024488412493299</c:v>
                </c:pt>
                <c:pt idx="115">
                  <c:v>1.1972909507123199</c:v>
                </c:pt>
                <c:pt idx="116">
                  <c:v>1.2477597170836601</c:v>
                </c:pt>
                <c:pt idx="117">
                  <c:v>1.2731684279312301</c:v>
                </c:pt>
                <c:pt idx="118">
                  <c:v>1.21766578348471</c:v>
                </c:pt>
                <c:pt idx="119">
                  <c:v>1.27045385909599</c:v>
                </c:pt>
                <c:pt idx="120">
                  <c:v>1.25563157380926</c:v>
                </c:pt>
                <c:pt idx="121">
                  <c:v>1.1367770309954599</c:v>
                </c:pt>
                <c:pt idx="122">
                  <c:v>1.14385693289428</c:v>
                </c:pt>
                <c:pt idx="123">
                  <c:v>1.2441327492323899</c:v>
                </c:pt>
                <c:pt idx="124">
                  <c:v>1.3325560752893799</c:v>
                </c:pt>
                <c:pt idx="125">
                  <c:v>1.3334195178103501</c:v>
                </c:pt>
                <c:pt idx="126">
                  <c:v>1.34417615563529</c:v>
                </c:pt>
                <c:pt idx="127">
                  <c:v>1.3743687737999799</c:v>
                </c:pt>
                <c:pt idx="128">
                  <c:v>1.3717029561886001</c:v>
                </c:pt>
                <c:pt idx="129">
                  <c:v>1.4039121693132499</c:v>
                </c:pt>
                <c:pt idx="130">
                  <c:v>1.2954254002135801</c:v>
                </c:pt>
                <c:pt idx="131">
                  <c:v>1.26113130385033</c:v>
                </c:pt>
                <c:pt idx="132">
                  <c:v>1.2948792628669601</c:v>
                </c:pt>
                <c:pt idx="133">
                  <c:v>1.3211348135835701</c:v>
                </c:pt>
                <c:pt idx="134">
                  <c:v>1.35513877122642</c:v>
                </c:pt>
                <c:pt idx="135">
                  <c:v>1.3808706807884601</c:v>
                </c:pt>
                <c:pt idx="136">
                  <c:v>1.3412788886031</c:v>
                </c:pt>
                <c:pt idx="137">
                  <c:v>1.2745031575464301</c:v>
                </c:pt>
                <c:pt idx="138">
                  <c:v>1.29465122389343</c:v>
                </c:pt>
                <c:pt idx="139">
                  <c:v>1.3872545456965999</c:v>
                </c:pt>
                <c:pt idx="140">
                  <c:v>1.41685856588576</c:v>
                </c:pt>
                <c:pt idx="141">
                  <c:v>1.34719016260806</c:v>
                </c:pt>
                <c:pt idx="142">
                  <c:v>1.3692052765362701</c:v>
                </c:pt>
                <c:pt idx="143">
                  <c:v>1.3575501588516099</c:v>
                </c:pt>
                <c:pt idx="144">
                  <c:v>1.3327356938055701</c:v>
                </c:pt>
                <c:pt idx="145">
                  <c:v>1.37845825672539</c:v>
                </c:pt>
                <c:pt idx="146">
                  <c:v>1.3616469724975799</c:v>
                </c:pt>
                <c:pt idx="147">
                  <c:v>1.35172704867079</c:v>
                </c:pt>
                <c:pt idx="148">
                  <c:v>1.3384115336168301</c:v>
                </c:pt>
                <c:pt idx="149">
                  <c:v>1.3125273962503201</c:v>
                </c:pt>
                <c:pt idx="150">
                  <c:v>1.28944090109263</c:v>
                </c:pt>
                <c:pt idx="151">
                  <c:v>1.2622566320494899</c:v>
                </c:pt>
                <c:pt idx="152">
                  <c:v>1.3520698203708399</c:v>
                </c:pt>
                <c:pt idx="153">
                  <c:v>1.3975586395784501</c:v>
                </c:pt>
                <c:pt idx="154">
                  <c:v>1.41947842408062</c:v>
                </c:pt>
                <c:pt idx="155">
                  <c:v>1.4980287064795701</c:v>
                </c:pt>
                <c:pt idx="156">
                  <c:v>1.5213065104030501</c:v>
                </c:pt>
                <c:pt idx="157">
                  <c:v>1.41382770472653</c:v>
                </c:pt>
                <c:pt idx="158">
                  <c:v>1.36288831708435</c:v>
                </c:pt>
                <c:pt idx="159">
                  <c:v>1.45592408600356</c:v>
                </c:pt>
                <c:pt idx="160">
                  <c:v>1.5156525778551</c:v>
                </c:pt>
                <c:pt idx="161">
                  <c:v>1.51704399553046</c:v>
                </c:pt>
                <c:pt idx="162">
                  <c:v>1.53735849804623</c:v>
                </c:pt>
                <c:pt idx="163">
                  <c:v>1.54003498257766</c:v>
                </c:pt>
                <c:pt idx="164">
                  <c:v>1.5230198646241699</c:v>
                </c:pt>
                <c:pt idx="165">
                  <c:v>1.45786085203483</c:v>
                </c:pt>
                <c:pt idx="166">
                  <c:v>1.54139741270293</c:v>
                </c:pt>
                <c:pt idx="167">
                  <c:v>1.5069161982681301</c:v>
                </c:pt>
                <c:pt idx="168">
                  <c:v>1.4944413632087901</c:v>
                </c:pt>
                <c:pt idx="169">
                  <c:v>1.4768278292085599</c:v>
                </c:pt>
                <c:pt idx="170">
                  <c:v>1.45014913164439</c:v>
                </c:pt>
                <c:pt idx="171">
                  <c:v>1.36893271054829</c:v>
                </c:pt>
                <c:pt idx="172">
                  <c:v>1.34136873050551</c:v>
                </c:pt>
                <c:pt idx="173">
                  <c:v>1.45102530224912</c:v>
                </c:pt>
                <c:pt idx="174">
                  <c:v>1.4704919609601099</c:v>
                </c:pt>
                <c:pt idx="175">
                  <c:v>1.44305632238763</c:v>
                </c:pt>
                <c:pt idx="176">
                  <c:v>1.2690659288820301</c:v>
                </c:pt>
                <c:pt idx="177">
                  <c:v>1.3639543181891201</c:v>
                </c:pt>
                <c:pt idx="178">
                  <c:v>1.4554696018370501</c:v>
                </c:pt>
                <c:pt idx="179">
                  <c:v>1.4608871297425201</c:v>
                </c:pt>
                <c:pt idx="180">
                  <c:v>1.44784169427062</c:v>
                </c:pt>
                <c:pt idx="181">
                  <c:v>1.48049929591901</c:v>
                </c:pt>
                <c:pt idx="182">
                  <c:v>1.6140029189752501</c:v>
                </c:pt>
                <c:pt idx="183">
                  <c:v>1.58572881089087</c:v>
                </c:pt>
                <c:pt idx="184">
                  <c:v>1.5706276869110001</c:v>
                </c:pt>
                <c:pt idx="185">
                  <c:v>1.51576518504192</c:v>
                </c:pt>
                <c:pt idx="186">
                  <c:v>1.4614071707343199</c:v>
                </c:pt>
                <c:pt idx="187">
                  <c:v>1.5950321784027801</c:v>
                </c:pt>
                <c:pt idx="188">
                  <c:v>1.6633622046243699</c:v>
                </c:pt>
                <c:pt idx="189">
                  <c:v>1.6513375667839101</c:v>
                </c:pt>
                <c:pt idx="190">
                  <c:v>1.62256182745116</c:v>
                </c:pt>
                <c:pt idx="191">
                  <c:v>1.5860655246981801</c:v>
                </c:pt>
                <c:pt idx="192">
                  <c:v>1.55777784326257</c:v>
                </c:pt>
                <c:pt idx="193">
                  <c:v>1.50329498839391</c:v>
                </c:pt>
                <c:pt idx="194">
                  <c:v>1.5999435243357201</c:v>
                </c:pt>
                <c:pt idx="195">
                  <c:v>1.6591712839375901</c:v>
                </c:pt>
                <c:pt idx="196">
                  <c:v>1.6195568774036999</c:v>
                </c:pt>
                <c:pt idx="197">
                  <c:v>1.5999561621940499</c:v>
                </c:pt>
                <c:pt idx="198">
                  <c:v>1.60273696854429</c:v>
                </c:pt>
                <c:pt idx="199">
                  <c:v>1.58427809375039</c:v>
                </c:pt>
                <c:pt idx="200">
                  <c:v>1.5366330346702</c:v>
                </c:pt>
                <c:pt idx="201">
                  <c:v>1.5873116303856001</c:v>
                </c:pt>
                <c:pt idx="202">
                  <c:v>1.6141903688850601</c:v>
                </c:pt>
                <c:pt idx="203">
                  <c:v>1.6385526911753201</c:v>
                </c:pt>
                <c:pt idx="204">
                  <c:v>1.68967691333331</c:v>
                </c:pt>
                <c:pt idx="205">
                  <c:v>1.7186690575036201</c:v>
                </c:pt>
                <c:pt idx="206">
                  <c:v>1.68782642277379</c:v>
                </c:pt>
                <c:pt idx="207">
                  <c:v>1.57720795684245</c:v>
                </c:pt>
                <c:pt idx="208">
                  <c:v>1.6561010244016201</c:v>
                </c:pt>
                <c:pt idx="209">
                  <c:v>1.7007146391867101</c:v>
                </c:pt>
                <c:pt idx="210">
                  <c:v>1.74712397167833</c:v>
                </c:pt>
                <c:pt idx="211">
                  <c:v>1.76015262674782</c:v>
                </c:pt>
                <c:pt idx="212">
                  <c:v>1.7482331377502001</c:v>
                </c:pt>
                <c:pt idx="213">
                  <c:v>1.5258719847939599</c:v>
                </c:pt>
                <c:pt idx="214">
                  <c:v>1.51313277983172</c:v>
                </c:pt>
                <c:pt idx="215">
                  <c:v>1.6580630224171999</c:v>
                </c:pt>
                <c:pt idx="216">
                  <c:v>1.6641466873289701</c:v>
                </c:pt>
                <c:pt idx="217">
                  <c:v>1.67475983756824</c:v>
                </c:pt>
                <c:pt idx="218">
                  <c:v>1.6871547169241301</c:v>
                </c:pt>
                <c:pt idx="219">
                  <c:v>1.6723145799646699</c:v>
                </c:pt>
                <c:pt idx="220">
                  <c:v>1.6230389321771399</c:v>
                </c:pt>
                <c:pt idx="221">
                  <c:v>1.6099258863189301</c:v>
                </c:pt>
                <c:pt idx="222">
                  <c:v>1.68855978567815</c:v>
                </c:pt>
                <c:pt idx="223">
                  <c:v>1.7179179718008799</c:v>
                </c:pt>
                <c:pt idx="224">
                  <c:v>1.6625316931172001</c:v>
                </c:pt>
                <c:pt idx="225">
                  <c:v>1.64034836019941</c:v>
                </c:pt>
                <c:pt idx="226">
                  <c:v>1.69711743973183</c:v>
                </c:pt>
                <c:pt idx="227">
                  <c:v>1.6809688648343399</c:v>
                </c:pt>
                <c:pt idx="228">
                  <c:v>1.6481149916186799</c:v>
                </c:pt>
                <c:pt idx="229">
                  <c:v>1.75470360860789</c:v>
                </c:pt>
                <c:pt idx="230">
                  <c:v>1.7380910146840201</c:v>
                </c:pt>
                <c:pt idx="231">
                  <c:v>1.6599948511390601</c:v>
                </c:pt>
                <c:pt idx="232">
                  <c:v>1.57780443679745</c:v>
                </c:pt>
                <c:pt idx="233">
                  <c:v>1.5555455191726699</c:v>
                </c:pt>
                <c:pt idx="234">
                  <c:v>1.54663947184589</c:v>
                </c:pt>
                <c:pt idx="235">
                  <c:v>1.5476119498305101</c:v>
                </c:pt>
                <c:pt idx="236">
                  <c:v>1.62683437700998</c:v>
                </c:pt>
                <c:pt idx="237">
                  <c:v>1.66439824602769</c:v>
                </c:pt>
                <c:pt idx="238">
                  <c:v>1.59973407213854</c:v>
                </c:pt>
                <c:pt idx="239">
                  <c:v>1.55166514491674</c:v>
                </c:pt>
                <c:pt idx="240">
                  <c:v>1.5813408666670701</c:v>
                </c:pt>
                <c:pt idx="241">
                  <c:v>1.5725412607404901</c:v>
                </c:pt>
                <c:pt idx="242">
                  <c:v>1.55012243072158</c:v>
                </c:pt>
                <c:pt idx="243">
                  <c:v>1.6063430424284999</c:v>
                </c:pt>
                <c:pt idx="244">
                  <c:v>0.38744576835980099</c:v>
                </c:pt>
                <c:pt idx="245">
                  <c:v>0.37686951440475502</c:v>
                </c:pt>
                <c:pt idx="246">
                  <c:v>0.36535016044424301</c:v>
                </c:pt>
                <c:pt idx="247">
                  <c:v>0.363625549376494</c:v>
                </c:pt>
                <c:pt idx="248">
                  <c:v>0.35312593127755498</c:v>
                </c:pt>
                <c:pt idx="249">
                  <c:v>0.35151794993381802</c:v>
                </c:pt>
                <c:pt idx="250">
                  <c:v>0.36719127063837098</c:v>
                </c:pt>
                <c:pt idx="251">
                  <c:v>0.365021602421714</c:v>
                </c:pt>
                <c:pt idx="252">
                  <c:v>0.37476590175491298</c:v>
                </c:pt>
                <c:pt idx="253">
                  <c:v>0.361374503880384</c:v>
                </c:pt>
                <c:pt idx="254">
                  <c:v>0.351830380482901</c:v>
                </c:pt>
                <c:pt idx="255">
                  <c:v>0.346277321672261</c:v>
                </c:pt>
                <c:pt idx="256">
                  <c:v>0.33668834426237298</c:v>
                </c:pt>
                <c:pt idx="257">
                  <c:v>0.358656146729813</c:v>
                </c:pt>
                <c:pt idx="258">
                  <c:v>0.32259849341357899</c:v>
                </c:pt>
                <c:pt idx="259">
                  <c:v>0.327034302103903</c:v>
                </c:pt>
                <c:pt idx="260">
                  <c:v>0.340302774344374</c:v>
                </c:pt>
                <c:pt idx="261">
                  <c:v>0.33833897390657097</c:v>
                </c:pt>
                <c:pt idx="262">
                  <c:v>0.32632412653464898</c:v>
                </c:pt>
                <c:pt idx="263">
                  <c:v>0.33170648568632299</c:v>
                </c:pt>
                <c:pt idx="264">
                  <c:v>0.32955020137050001</c:v>
                </c:pt>
                <c:pt idx="265">
                  <c:v>0.31405269142584602</c:v>
                </c:pt>
                <c:pt idx="266">
                  <c:v>0.32991736221960499</c:v>
                </c:pt>
                <c:pt idx="267">
                  <c:v>0.32186944256057198</c:v>
                </c:pt>
                <c:pt idx="268">
                  <c:v>0.30776667613507602</c:v>
                </c:pt>
                <c:pt idx="269">
                  <c:v>0.31420377246611803</c:v>
                </c:pt>
                <c:pt idx="270">
                  <c:v>0.34170895820226299</c:v>
                </c:pt>
                <c:pt idx="271">
                  <c:v>0.33209710051980901</c:v>
                </c:pt>
                <c:pt idx="272">
                  <c:v>0.35096642711575199</c:v>
                </c:pt>
                <c:pt idx="273">
                  <c:v>0.35960633319816099</c:v>
                </c:pt>
                <c:pt idx="274">
                  <c:v>1.26098401826866</c:v>
                </c:pt>
                <c:pt idx="275">
                  <c:v>0.93635073417221304</c:v>
                </c:pt>
                <c:pt idx="276">
                  <c:v>1.0249859985141301</c:v>
                </c:pt>
                <c:pt idx="277">
                  <c:v>1.2041424262689</c:v>
                </c:pt>
                <c:pt idx="278">
                  <c:v>1.25964377592601</c:v>
                </c:pt>
                <c:pt idx="279">
                  <c:v>1.20891562103176</c:v>
                </c:pt>
                <c:pt idx="280">
                  <c:v>1.22318967122209</c:v>
                </c:pt>
                <c:pt idx="281">
                  <c:v>1.1841882362181799</c:v>
                </c:pt>
                <c:pt idx="282">
                  <c:v>1.1913329657504399</c:v>
                </c:pt>
                <c:pt idx="283">
                  <c:v>1.33457299618956</c:v>
                </c:pt>
                <c:pt idx="284">
                  <c:v>1.43001849775882</c:v>
                </c:pt>
                <c:pt idx="285">
                  <c:v>1.2825357993309201</c:v>
                </c:pt>
                <c:pt idx="286">
                  <c:v>1.4751143950750101</c:v>
                </c:pt>
                <c:pt idx="287">
                  <c:v>1.5395727315124501</c:v>
                </c:pt>
                <c:pt idx="288">
                  <c:v>1.6046297243904699</c:v>
                </c:pt>
                <c:pt idx="289">
                  <c:v>1.6578904675830499</c:v>
                </c:pt>
                <c:pt idx="290">
                  <c:v>1.6148752739207599</c:v>
                </c:pt>
                <c:pt idx="291">
                  <c:v>1.5349350042607199</c:v>
                </c:pt>
                <c:pt idx="292">
                  <c:v>1.4627703082520001</c:v>
                </c:pt>
                <c:pt idx="293">
                  <c:v>1.4750820996062</c:v>
                </c:pt>
                <c:pt idx="294">
                  <c:v>1.50094800035891</c:v>
                </c:pt>
                <c:pt idx="295">
                  <c:v>1.6945060920910799</c:v>
                </c:pt>
                <c:pt idx="296">
                  <c:v>1.64424445820103</c:v>
                </c:pt>
                <c:pt idx="297">
                  <c:v>1.58959215784148</c:v>
                </c:pt>
                <c:pt idx="298">
                  <c:v>1.5747093117356199</c:v>
                </c:pt>
                <c:pt idx="299">
                  <c:v>1.56582585003825</c:v>
                </c:pt>
                <c:pt idx="300">
                  <c:v>1.6302800304264</c:v>
                </c:pt>
                <c:pt idx="301">
                  <c:v>1.60465010085063</c:v>
                </c:pt>
                <c:pt idx="302">
                  <c:v>1.5916187659533001</c:v>
                </c:pt>
                <c:pt idx="303">
                  <c:v>1.5801829716162901</c:v>
                </c:pt>
                <c:pt idx="304">
                  <c:v>1.5770433006355999</c:v>
                </c:pt>
                <c:pt idx="305">
                  <c:v>1.2376530738603799</c:v>
                </c:pt>
                <c:pt idx="306">
                  <c:v>1.10232525970357</c:v>
                </c:pt>
                <c:pt idx="307">
                  <c:v>1.2406920349506001</c:v>
                </c:pt>
                <c:pt idx="308">
                  <c:v>1.1555386501851801</c:v>
                </c:pt>
                <c:pt idx="309">
                  <c:v>1.26240910492382</c:v>
                </c:pt>
                <c:pt idx="310">
                  <c:v>1.2848209478494701</c:v>
                </c:pt>
                <c:pt idx="311">
                  <c:v>1.38808464212825</c:v>
                </c:pt>
                <c:pt idx="312">
                  <c:v>1.35575845357119</c:v>
                </c:pt>
                <c:pt idx="313">
                  <c:v>1.25221248778205</c:v>
                </c:pt>
                <c:pt idx="314">
                  <c:v>1.2942650665316799</c:v>
                </c:pt>
                <c:pt idx="315">
                  <c:v>1.42231753125588</c:v>
                </c:pt>
                <c:pt idx="316">
                  <c:v>1.4439747328983801</c:v>
                </c:pt>
                <c:pt idx="317">
                  <c:v>1.41227134964929</c:v>
                </c:pt>
                <c:pt idx="318">
                  <c:v>1.4624293358184901</c:v>
                </c:pt>
                <c:pt idx="319">
                  <c:v>1.38723156048844</c:v>
                </c:pt>
                <c:pt idx="320">
                  <c:v>1.43280287820247</c:v>
                </c:pt>
                <c:pt idx="321">
                  <c:v>1.518036677599</c:v>
                </c:pt>
                <c:pt idx="322">
                  <c:v>1.52919048781117</c:v>
                </c:pt>
                <c:pt idx="323">
                  <c:v>1.4326473209405</c:v>
                </c:pt>
                <c:pt idx="324">
                  <c:v>1.4336676234668499</c:v>
                </c:pt>
                <c:pt idx="325">
                  <c:v>1.49441987126652</c:v>
                </c:pt>
                <c:pt idx="326">
                  <c:v>1.50474969116755</c:v>
                </c:pt>
                <c:pt idx="327">
                  <c:v>1.52951435167115</c:v>
                </c:pt>
                <c:pt idx="328">
                  <c:v>1.5084328102375499</c:v>
                </c:pt>
                <c:pt idx="329">
                  <c:v>1.6578350796683201</c:v>
                </c:pt>
                <c:pt idx="330">
                  <c:v>1.47635524916483</c:v>
                </c:pt>
                <c:pt idx="331">
                  <c:v>1.4236197709485401</c:v>
                </c:pt>
                <c:pt idx="332">
                  <c:v>1.38745789487314</c:v>
                </c:pt>
                <c:pt idx="333">
                  <c:v>1.34495289405212</c:v>
                </c:pt>
                <c:pt idx="334">
                  <c:v>1.3800013761718699</c:v>
                </c:pt>
                <c:pt idx="335">
                  <c:v>1.3112299208579901</c:v>
                </c:pt>
                <c:pt idx="336">
                  <c:v>1.3521210159093899</c:v>
                </c:pt>
                <c:pt idx="337">
                  <c:v>1.3733531901570299</c:v>
                </c:pt>
                <c:pt idx="338">
                  <c:v>1.3535206643965201</c:v>
                </c:pt>
                <c:pt idx="339">
                  <c:v>1.2988518644745599</c:v>
                </c:pt>
                <c:pt idx="340">
                  <c:v>1.37034933990523</c:v>
                </c:pt>
                <c:pt idx="341">
                  <c:v>1.3726715763795101</c:v>
                </c:pt>
                <c:pt idx="342">
                  <c:v>1.3104818170834001</c:v>
                </c:pt>
                <c:pt idx="343">
                  <c:v>1.3616242694902201</c:v>
                </c:pt>
                <c:pt idx="344">
                  <c:v>1.3202409881334001</c:v>
                </c:pt>
                <c:pt idx="345">
                  <c:v>1.3730175538425899</c:v>
                </c:pt>
                <c:pt idx="346">
                  <c:v>1.3382557456308699</c:v>
                </c:pt>
                <c:pt idx="347">
                  <c:v>1.2962764607552599</c:v>
                </c:pt>
                <c:pt idx="348">
                  <c:v>1.29073700023566</c:v>
                </c:pt>
                <c:pt idx="349">
                  <c:v>1.3726509586732301</c:v>
                </c:pt>
                <c:pt idx="350">
                  <c:v>1.3316095631826199</c:v>
                </c:pt>
                <c:pt idx="351">
                  <c:v>1.3415181377898</c:v>
                </c:pt>
                <c:pt idx="352">
                  <c:v>1.35329963255191</c:v>
                </c:pt>
                <c:pt idx="353">
                  <c:v>1.3593413651184201</c:v>
                </c:pt>
                <c:pt idx="354">
                  <c:v>1.3790658403888501</c:v>
                </c:pt>
                <c:pt idx="355">
                  <c:v>1.29051265613716</c:v>
                </c:pt>
                <c:pt idx="356">
                  <c:v>1.3542764196328401</c:v>
                </c:pt>
                <c:pt idx="357">
                  <c:v>1.3671458730430599</c:v>
                </c:pt>
                <c:pt idx="358">
                  <c:v>1.3764644236007899</c:v>
                </c:pt>
                <c:pt idx="359">
                  <c:v>1.37586532502662</c:v>
                </c:pt>
                <c:pt idx="360">
                  <c:v>1.3605259213510801</c:v>
                </c:pt>
                <c:pt idx="361">
                  <c:v>1.37786501148829</c:v>
                </c:pt>
                <c:pt idx="362">
                  <c:v>1.3863826368965499</c:v>
                </c:pt>
                <c:pt idx="363">
                  <c:v>1.3754074826828999</c:v>
                </c:pt>
                <c:pt idx="364">
                  <c:v>1.3876602842950501</c:v>
                </c:pt>
                <c:pt idx="365">
                  <c:v>1.3813455825966801</c:v>
                </c:pt>
              </c:numCache>
            </c:numRef>
          </c:val>
          <c:smooth val="0"/>
          <c:extLst>
            <c:ext xmlns:c16="http://schemas.microsoft.com/office/drawing/2014/chart" uri="{C3380CC4-5D6E-409C-BE32-E72D297353CC}">
              <c16:uniqueId val="{00000004-8D37-435B-B40D-B0E12755E486}"/>
            </c:ext>
          </c:extLst>
        </c:ser>
        <c:ser>
          <c:idx val="5"/>
          <c:order val="5"/>
          <c:tx>
            <c:strRef>
              <c:f>Sheet1!$G$1</c:f>
              <c:strCache>
                <c:ptCount val="1"/>
                <c:pt idx="0">
                  <c:v>辽宁省</c:v>
                </c:pt>
              </c:strCache>
            </c:strRef>
          </c:tx>
          <c:spPr>
            <a:ln w="28575" cap="rnd">
              <a:solidFill>
                <a:schemeClr val="accent6"/>
              </a:solidFill>
              <a:round/>
            </a:ln>
            <a:effectLst/>
          </c:spPr>
          <c:marker>
            <c:symbol val="none"/>
          </c:marker>
          <c:val>
            <c:numRef>
              <c:f>Sheet1!$G$2:$G$367</c:f>
              <c:numCache>
                <c:formatCode>General</c:formatCode>
                <c:ptCount val="366"/>
                <c:pt idx="0">
                  <c:v>0.58570772319151798</c:v>
                </c:pt>
                <c:pt idx="1">
                  <c:v>0.62922359785890303</c:v>
                </c:pt>
                <c:pt idx="2">
                  <c:v>0.63107042051805295</c:v>
                </c:pt>
                <c:pt idx="3">
                  <c:v>0.61858002741090701</c:v>
                </c:pt>
                <c:pt idx="4">
                  <c:v>0.59686226909725204</c:v>
                </c:pt>
                <c:pt idx="5">
                  <c:v>0.61255745077109702</c:v>
                </c:pt>
                <c:pt idx="6">
                  <c:v>0.60494237245285398</c:v>
                </c:pt>
                <c:pt idx="7">
                  <c:v>0.61312167497824699</c:v>
                </c:pt>
                <c:pt idx="8">
                  <c:v>0.63159235143704795</c:v>
                </c:pt>
                <c:pt idx="9">
                  <c:v>0.61736955689294404</c:v>
                </c:pt>
                <c:pt idx="10">
                  <c:v>0.606807036208447</c:v>
                </c:pt>
                <c:pt idx="11">
                  <c:v>0.58315670572817502</c:v>
                </c:pt>
                <c:pt idx="12">
                  <c:v>0.60336294273050195</c:v>
                </c:pt>
                <c:pt idx="13">
                  <c:v>0.59473020666572296</c:v>
                </c:pt>
                <c:pt idx="14">
                  <c:v>0.60816479813147495</c:v>
                </c:pt>
                <c:pt idx="15">
                  <c:v>0.604769702400203</c:v>
                </c:pt>
                <c:pt idx="16">
                  <c:v>0.58431382496411199</c:v>
                </c:pt>
                <c:pt idx="17">
                  <c:v>0.54009152220533296</c:v>
                </c:pt>
                <c:pt idx="18">
                  <c:v>0.512509257528312</c:v>
                </c:pt>
                <c:pt idx="19">
                  <c:v>0.51104064947351202</c:v>
                </c:pt>
                <c:pt idx="20">
                  <c:v>0.49155717166876101</c:v>
                </c:pt>
                <c:pt idx="21">
                  <c:v>0.47687241589646201</c:v>
                </c:pt>
                <c:pt idx="22">
                  <c:v>0.44479704844184598</c:v>
                </c:pt>
                <c:pt idx="23">
                  <c:v>0.41764475347199798</c:v>
                </c:pt>
                <c:pt idx="24">
                  <c:v>0.39412929361377602</c:v>
                </c:pt>
                <c:pt idx="25">
                  <c:v>0.38323291959196198</c:v>
                </c:pt>
                <c:pt idx="26">
                  <c:v>0.39726519645513603</c:v>
                </c:pt>
                <c:pt idx="27">
                  <c:v>0.39924614549164</c:v>
                </c:pt>
                <c:pt idx="28">
                  <c:v>0.381473604938741</c:v>
                </c:pt>
                <c:pt idx="29">
                  <c:v>0.38030332268023898</c:v>
                </c:pt>
                <c:pt idx="30">
                  <c:v>0.36528038380803501</c:v>
                </c:pt>
                <c:pt idx="31">
                  <c:v>0.362581073495163</c:v>
                </c:pt>
                <c:pt idx="32">
                  <c:v>0.36519530408812501</c:v>
                </c:pt>
                <c:pt idx="33">
                  <c:v>0.361432638087751</c:v>
                </c:pt>
                <c:pt idx="34">
                  <c:v>0.36259618873774402</c:v>
                </c:pt>
                <c:pt idx="35">
                  <c:v>0.37699790508185999</c:v>
                </c:pt>
                <c:pt idx="36">
                  <c:v>0.389666325358486</c:v>
                </c:pt>
                <c:pt idx="37">
                  <c:v>0.38122084835113101</c:v>
                </c:pt>
                <c:pt idx="38">
                  <c:v>0.36100246636364702</c:v>
                </c:pt>
                <c:pt idx="39">
                  <c:v>0.34047079427455901</c:v>
                </c:pt>
                <c:pt idx="40">
                  <c:v>0.356658493826366</c:v>
                </c:pt>
                <c:pt idx="41">
                  <c:v>0.35146918440151098</c:v>
                </c:pt>
                <c:pt idx="42">
                  <c:v>0.34745995027064802</c:v>
                </c:pt>
                <c:pt idx="43">
                  <c:v>0.34243966429763201</c:v>
                </c:pt>
                <c:pt idx="44">
                  <c:v>0.35994169857806801</c:v>
                </c:pt>
                <c:pt idx="45">
                  <c:v>0.350500173490714</c:v>
                </c:pt>
                <c:pt idx="46">
                  <c:v>0.34875612798264899</c:v>
                </c:pt>
                <c:pt idx="47">
                  <c:v>0.36973893979884698</c:v>
                </c:pt>
                <c:pt idx="48">
                  <c:v>0.37083009913731302</c:v>
                </c:pt>
                <c:pt idx="49">
                  <c:v>0.38289250201656899</c:v>
                </c:pt>
                <c:pt idx="50">
                  <c:v>0.36962676922193399</c:v>
                </c:pt>
                <c:pt idx="51">
                  <c:v>0.37155817945278302</c:v>
                </c:pt>
                <c:pt idx="52">
                  <c:v>0.36165114813059601</c:v>
                </c:pt>
                <c:pt idx="53">
                  <c:v>0.34497822621095098</c:v>
                </c:pt>
                <c:pt idx="54">
                  <c:v>0.39091838654664501</c:v>
                </c:pt>
                <c:pt idx="55">
                  <c:v>0.39765089312873098</c:v>
                </c:pt>
                <c:pt idx="56">
                  <c:v>0.406236335346009</c:v>
                </c:pt>
                <c:pt idx="57">
                  <c:v>0.40419514647167698</c:v>
                </c:pt>
                <c:pt idx="58">
                  <c:v>0.423315181954662</c:v>
                </c:pt>
                <c:pt idx="59">
                  <c:v>0.40841397956805597</c:v>
                </c:pt>
                <c:pt idx="60">
                  <c:v>0.43215137442219598</c:v>
                </c:pt>
                <c:pt idx="61">
                  <c:v>0.485713112908642</c:v>
                </c:pt>
                <c:pt idx="62">
                  <c:v>0.48463508204283701</c:v>
                </c:pt>
                <c:pt idx="63">
                  <c:v>0.48567994437616202</c:v>
                </c:pt>
                <c:pt idx="64">
                  <c:v>0.46861093429453898</c:v>
                </c:pt>
                <c:pt idx="65">
                  <c:v>0.49825008783624603</c:v>
                </c:pt>
                <c:pt idx="66">
                  <c:v>0.45502745893875302</c:v>
                </c:pt>
                <c:pt idx="67">
                  <c:v>0.44206096713874998</c:v>
                </c:pt>
                <c:pt idx="68">
                  <c:v>0.50491216641282899</c:v>
                </c:pt>
                <c:pt idx="69">
                  <c:v>0.491844344578453</c:v>
                </c:pt>
                <c:pt idx="70">
                  <c:v>0.487664129713901</c:v>
                </c:pt>
                <c:pt idx="71">
                  <c:v>0.48534033913393099</c:v>
                </c:pt>
                <c:pt idx="72">
                  <c:v>0.49820055715411998</c:v>
                </c:pt>
                <c:pt idx="73">
                  <c:v>0.47373163609389302</c:v>
                </c:pt>
                <c:pt idx="74">
                  <c:v>0.46671706430705001</c:v>
                </c:pt>
                <c:pt idx="75">
                  <c:v>0.51004312700308196</c:v>
                </c:pt>
                <c:pt idx="76">
                  <c:v>0.50293018052776395</c:v>
                </c:pt>
                <c:pt idx="77">
                  <c:v>0.48367530623307498</c:v>
                </c:pt>
                <c:pt idx="78">
                  <c:v>0.49896462897111499</c:v>
                </c:pt>
                <c:pt idx="79">
                  <c:v>0.50730769380289698</c:v>
                </c:pt>
                <c:pt idx="80">
                  <c:v>0.49619878773201098</c:v>
                </c:pt>
                <c:pt idx="81">
                  <c:v>0.47576603337113399</c:v>
                </c:pt>
                <c:pt idx="82">
                  <c:v>0.52964883049520495</c:v>
                </c:pt>
                <c:pt idx="83">
                  <c:v>0.51631387362634196</c:v>
                </c:pt>
                <c:pt idx="84">
                  <c:v>0.50291851665006604</c:v>
                </c:pt>
                <c:pt idx="85">
                  <c:v>0.52675727111675996</c:v>
                </c:pt>
                <c:pt idx="86">
                  <c:v>0.52072918229683096</c:v>
                </c:pt>
                <c:pt idx="87">
                  <c:v>0.50399001003978905</c:v>
                </c:pt>
                <c:pt idx="88">
                  <c:v>0.50525268917122002</c:v>
                </c:pt>
                <c:pt idx="89">
                  <c:v>0.54191429594753904</c:v>
                </c:pt>
                <c:pt idx="90">
                  <c:v>0.53832435359625597</c:v>
                </c:pt>
                <c:pt idx="91">
                  <c:v>0.66065721374522002</c:v>
                </c:pt>
                <c:pt idx="92">
                  <c:v>0.66633600587945396</c:v>
                </c:pt>
                <c:pt idx="93">
                  <c:v>0.65940401180246599</c:v>
                </c:pt>
                <c:pt idx="94">
                  <c:v>0.55527016503146398</c:v>
                </c:pt>
                <c:pt idx="95">
                  <c:v>0.59542759951917701</c:v>
                </c:pt>
                <c:pt idx="96">
                  <c:v>0.62632864464742399</c:v>
                </c:pt>
                <c:pt idx="97">
                  <c:v>0.65929799434547198</c:v>
                </c:pt>
                <c:pt idx="98">
                  <c:v>0.65985662045681004</c:v>
                </c:pt>
                <c:pt idx="99">
                  <c:v>0.64768462206549304</c:v>
                </c:pt>
                <c:pt idx="100">
                  <c:v>0.659219300075369</c:v>
                </c:pt>
                <c:pt idx="101">
                  <c:v>0.61618751317867704</c:v>
                </c:pt>
                <c:pt idx="102">
                  <c:v>0.59559184716966396</c:v>
                </c:pt>
                <c:pt idx="103">
                  <c:v>0.65648705061012902</c:v>
                </c:pt>
                <c:pt idx="104">
                  <c:v>0.66488738799037395</c:v>
                </c:pt>
                <c:pt idx="105">
                  <c:v>0.63624649010956102</c:v>
                </c:pt>
                <c:pt idx="106">
                  <c:v>0.62436919751098596</c:v>
                </c:pt>
                <c:pt idx="107">
                  <c:v>0.64955571452440197</c:v>
                </c:pt>
                <c:pt idx="108">
                  <c:v>0.63436076167926103</c:v>
                </c:pt>
                <c:pt idx="109">
                  <c:v>0.57967398775326295</c:v>
                </c:pt>
                <c:pt idx="110">
                  <c:v>0.63207453877888697</c:v>
                </c:pt>
                <c:pt idx="111">
                  <c:v>0.65185349557025696</c:v>
                </c:pt>
                <c:pt idx="112">
                  <c:v>0.637761366361011</c:v>
                </c:pt>
                <c:pt idx="113">
                  <c:v>0.63062809802907305</c:v>
                </c:pt>
                <c:pt idx="114">
                  <c:v>0.62339983813894695</c:v>
                </c:pt>
                <c:pt idx="115">
                  <c:v>0.60981385250001996</c:v>
                </c:pt>
                <c:pt idx="116">
                  <c:v>0.63975836115793705</c:v>
                </c:pt>
                <c:pt idx="117">
                  <c:v>0.65772466304699395</c:v>
                </c:pt>
                <c:pt idx="118">
                  <c:v>0.63107626151973994</c:v>
                </c:pt>
                <c:pt idx="119">
                  <c:v>0.656641931635913</c:v>
                </c:pt>
                <c:pt idx="120">
                  <c:v>0.65283604049172494</c:v>
                </c:pt>
                <c:pt idx="121">
                  <c:v>0.58972898870342605</c:v>
                </c:pt>
                <c:pt idx="122">
                  <c:v>0.58867657836949505</c:v>
                </c:pt>
                <c:pt idx="123">
                  <c:v>0.63515324721533695</c:v>
                </c:pt>
                <c:pt idx="124">
                  <c:v>0.68040044542447697</c:v>
                </c:pt>
                <c:pt idx="125">
                  <c:v>0.68270643785245599</c:v>
                </c:pt>
                <c:pt idx="126">
                  <c:v>0.69921650891928999</c:v>
                </c:pt>
                <c:pt idx="127">
                  <c:v>0.71412447999398099</c:v>
                </c:pt>
                <c:pt idx="128">
                  <c:v>0.713274315013254</c:v>
                </c:pt>
                <c:pt idx="129">
                  <c:v>0.72684453693445905</c:v>
                </c:pt>
                <c:pt idx="130">
                  <c:v>0.66432544996339005</c:v>
                </c:pt>
                <c:pt idx="131">
                  <c:v>0.660299400567675</c:v>
                </c:pt>
                <c:pt idx="132">
                  <c:v>0.67566679728012502</c:v>
                </c:pt>
                <c:pt idx="133">
                  <c:v>0.68761864578323695</c:v>
                </c:pt>
                <c:pt idx="134">
                  <c:v>0.70397727306143199</c:v>
                </c:pt>
                <c:pt idx="135">
                  <c:v>0.71818488450502105</c:v>
                </c:pt>
                <c:pt idx="136">
                  <c:v>0.69011645586187598</c:v>
                </c:pt>
                <c:pt idx="137">
                  <c:v>0.65346848493176102</c:v>
                </c:pt>
                <c:pt idx="138">
                  <c:v>0.67643995566427895</c:v>
                </c:pt>
                <c:pt idx="139">
                  <c:v>0.71973807818751401</c:v>
                </c:pt>
                <c:pt idx="140">
                  <c:v>0.73528468167073902</c:v>
                </c:pt>
                <c:pt idx="141">
                  <c:v>0.701094606680985</c:v>
                </c:pt>
                <c:pt idx="142">
                  <c:v>0.71267588512541602</c:v>
                </c:pt>
                <c:pt idx="143">
                  <c:v>0.69745507016109898</c:v>
                </c:pt>
                <c:pt idx="144">
                  <c:v>0.68310117327738495</c:v>
                </c:pt>
                <c:pt idx="145">
                  <c:v>0.71862602530156905</c:v>
                </c:pt>
                <c:pt idx="146">
                  <c:v>0.70976962926689602</c:v>
                </c:pt>
                <c:pt idx="147">
                  <c:v>0.70434082286755195</c:v>
                </c:pt>
                <c:pt idx="148">
                  <c:v>0.69828646627174096</c:v>
                </c:pt>
                <c:pt idx="149">
                  <c:v>0.687903947222131</c:v>
                </c:pt>
                <c:pt idx="150">
                  <c:v>0.66985499526703796</c:v>
                </c:pt>
                <c:pt idx="151">
                  <c:v>0.65327027001413795</c:v>
                </c:pt>
                <c:pt idx="152">
                  <c:v>0.73024185998973701</c:v>
                </c:pt>
                <c:pt idx="153">
                  <c:v>0.75205267447558</c:v>
                </c:pt>
                <c:pt idx="154">
                  <c:v>0.76323193912389398</c:v>
                </c:pt>
                <c:pt idx="155">
                  <c:v>0.80197978692558602</c:v>
                </c:pt>
                <c:pt idx="156">
                  <c:v>0.815712435526596</c:v>
                </c:pt>
                <c:pt idx="157">
                  <c:v>0.75539591670879203</c:v>
                </c:pt>
                <c:pt idx="158">
                  <c:v>0.72511244600645897</c:v>
                </c:pt>
                <c:pt idx="159">
                  <c:v>0.78180267896872502</c:v>
                </c:pt>
                <c:pt idx="160">
                  <c:v>0.81120066366049204</c:v>
                </c:pt>
                <c:pt idx="161">
                  <c:v>0.81224355377372603</c:v>
                </c:pt>
                <c:pt idx="162">
                  <c:v>0.82153956617817703</c:v>
                </c:pt>
                <c:pt idx="163">
                  <c:v>0.82502661612306905</c:v>
                </c:pt>
                <c:pt idx="164">
                  <c:v>0.80901870686750899</c:v>
                </c:pt>
                <c:pt idx="165">
                  <c:v>0.76920145108424998</c:v>
                </c:pt>
                <c:pt idx="166">
                  <c:v>0.82467367509665501</c:v>
                </c:pt>
                <c:pt idx="167">
                  <c:v>0.80644326449524895</c:v>
                </c:pt>
                <c:pt idx="168">
                  <c:v>0.79931370150820202</c:v>
                </c:pt>
                <c:pt idx="169">
                  <c:v>0.79146073298875896</c:v>
                </c:pt>
                <c:pt idx="170">
                  <c:v>0.77773391300739003</c:v>
                </c:pt>
                <c:pt idx="171">
                  <c:v>0.72885638233347205</c:v>
                </c:pt>
                <c:pt idx="172">
                  <c:v>0.71161942651011501</c:v>
                </c:pt>
                <c:pt idx="173">
                  <c:v>0.77758924578760202</c:v>
                </c:pt>
                <c:pt idx="174">
                  <c:v>0.78811266778155498</c:v>
                </c:pt>
                <c:pt idx="175">
                  <c:v>0.776581621814456</c:v>
                </c:pt>
                <c:pt idx="176">
                  <c:v>0.67743974191031597</c:v>
                </c:pt>
                <c:pt idx="177">
                  <c:v>0.72213099682530602</c:v>
                </c:pt>
                <c:pt idx="178">
                  <c:v>0.76853421501209995</c:v>
                </c:pt>
                <c:pt idx="179">
                  <c:v>0.78267922730485595</c:v>
                </c:pt>
                <c:pt idx="180">
                  <c:v>0.776463928802966</c:v>
                </c:pt>
                <c:pt idx="181">
                  <c:v>0.79258823682869095</c:v>
                </c:pt>
                <c:pt idx="182">
                  <c:v>0.830872584959787</c:v>
                </c:pt>
                <c:pt idx="183">
                  <c:v>0.81845564907085799</c:v>
                </c:pt>
                <c:pt idx="184">
                  <c:v>0.81165686763836198</c:v>
                </c:pt>
                <c:pt idx="185">
                  <c:v>0.77626618548164905</c:v>
                </c:pt>
                <c:pt idx="186">
                  <c:v>0.74754554816477203</c:v>
                </c:pt>
                <c:pt idx="187">
                  <c:v>0.82408122239472603</c:v>
                </c:pt>
                <c:pt idx="188">
                  <c:v>0.85483903225951696</c:v>
                </c:pt>
                <c:pt idx="189">
                  <c:v>0.84946149228378798</c:v>
                </c:pt>
                <c:pt idx="190">
                  <c:v>0.83640726204356397</c:v>
                </c:pt>
                <c:pt idx="191">
                  <c:v>0.82009722279265596</c:v>
                </c:pt>
                <c:pt idx="192">
                  <c:v>0.80015280862286697</c:v>
                </c:pt>
                <c:pt idx="193">
                  <c:v>0.76931159932177495</c:v>
                </c:pt>
                <c:pt idx="194">
                  <c:v>0.82586096371815698</c:v>
                </c:pt>
                <c:pt idx="195">
                  <c:v>0.85334169352365796</c:v>
                </c:pt>
                <c:pt idx="196">
                  <c:v>0.83588933752465999</c:v>
                </c:pt>
                <c:pt idx="197">
                  <c:v>0.82531116107450697</c:v>
                </c:pt>
                <c:pt idx="198">
                  <c:v>0.82799588451052097</c:v>
                </c:pt>
                <c:pt idx="199">
                  <c:v>0.81332627988803596</c:v>
                </c:pt>
                <c:pt idx="200">
                  <c:v>0.78714908049598498</c:v>
                </c:pt>
                <c:pt idx="201">
                  <c:v>0.81968798851435398</c:v>
                </c:pt>
                <c:pt idx="202">
                  <c:v>0.83206319212851998</c:v>
                </c:pt>
                <c:pt idx="203">
                  <c:v>0.84385568745654205</c:v>
                </c:pt>
                <c:pt idx="204">
                  <c:v>0.86818969071480401</c:v>
                </c:pt>
                <c:pt idx="205">
                  <c:v>0.88350158239709597</c:v>
                </c:pt>
                <c:pt idx="206">
                  <c:v>0.86394046559822602</c:v>
                </c:pt>
                <c:pt idx="207">
                  <c:v>0.80831441031884799</c:v>
                </c:pt>
                <c:pt idx="208">
                  <c:v>0.85249849846384895</c:v>
                </c:pt>
                <c:pt idx="209">
                  <c:v>0.873682059385258</c:v>
                </c:pt>
                <c:pt idx="210">
                  <c:v>0.89584798564593804</c:v>
                </c:pt>
                <c:pt idx="211">
                  <c:v>0.90181877554603895</c:v>
                </c:pt>
                <c:pt idx="212">
                  <c:v>0.89773611168635303</c:v>
                </c:pt>
                <c:pt idx="213">
                  <c:v>0.76317682763428096</c:v>
                </c:pt>
                <c:pt idx="214">
                  <c:v>0.75203235359105502</c:v>
                </c:pt>
                <c:pt idx="215">
                  <c:v>0.82755838073055399</c:v>
                </c:pt>
                <c:pt idx="216">
                  <c:v>0.82988578026303905</c:v>
                </c:pt>
                <c:pt idx="217">
                  <c:v>0.83534337540463399</c:v>
                </c:pt>
                <c:pt idx="218">
                  <c:v>0.84033886019566895</c:v>
                </c:pt>
                <c:pt idx="219">
                  <c:v>0.83512502548103495</c:v>
                </c:pt>
                <c:pt idx="220">
                  <c:v>0.80756513119653295</c:v>
                </c:pt>
                <c:pt idx="221">
                  <c:v>0.79909497234231097</c:v>
                </c:pt>
                <c:pt idx="222">
                  <c:v>0.84181657948964705</c:v>
                </c:pt>
                <c:pt idx="223">
                  <c:v>0.85520469545336297</c:v>
                </c:pt>
                <c:pt idx="224">
                  <c:v>0.82840673229217698</c:v>
                </c:pt>
                <c:pt idx="225">
                  <c:v>0.81918838302866803</c:v>
                </c:pt>
                <c:pt idx="226">
                  <c:v>0.84690910879004699</c:v>
                </c:pt>
                <c:pt idx="227">
                  <c:v>0.835146056567449</c:v>
                </c:pt>
                <c:pt idx="228">
                  <c:v>0.81641989644845303</c:v>
                </c:pt>
                <c:pt idx="229">
                  <c:v>0.87251482468022601</c:v>
                </c:pt>
                <c:pt idx="230">
                  <c:v>0.86506457242732704</c:v>
                </c:pt>
                <c:pt idx="231">
                  <c:v>0.82805126282002195</c:v>
                </c:pt>
                <c:pt idx="232">
                  <c:v>0.79033288691024395</c:v>
                </c:pt>
                <c:pt idx="233">
                  <c:v>0.78089704923441805</c:v>
                </c:pt>
                <c:pt idx="234">
                  <c:v>0.77267482108924701</c:v>
                </c:pt>
                <c:pt idx="235">
                  <c:v>0.76943625306390595</c:v>
                </c:pt>
                <c:pt idx="236">
                  <c:v>0.81366494114709298</c:v>
                </c:pt>
                <c:pt idx="237">
                  <c:v>0.83193158780585497</c:v>
                </c:pt>
                <c:pt idx="238">
                  <c:v>0.80094490066975599</c:v>
                </c:pt>
                <c:pt idx="239">
                  <c:v>0.77790411090968503</c:v>
                </c:pt>
                <c:pt idx="240">
                  <c:v>0.79374978505421601</c:v>
                </c:pt>
                <c:pt idx="241">
                  <c:v>0.78506097951120901</c:v>
                </c:pt>
                <c:pt idx="242">
                  <c:v>0.76975225488259202</c:v>
                </c:pt>
                <c:pt idx="243">
                  <c:v>0.80426743103514298</c:v>
                </c:pt>
                <c:pt idx="244">
                  <c:v>0.475809264725574</c:v>
                </c:pt>
                <c:pt idx="245">
                  <c:v>0.46325221822943902</c:v>
                </c:pt>
                <c:pt idx="246">
                  <c:v>0.44977894798740298</c:v>
                </c:pt>
                <c:pt idx="247">
                  <c:v>0.44816777295820198</c:v>
                </c:pt>
                <c:pt idx="248">
                  <c:v>0.43429321288953399</c:v>
                </c:pt>
                <c:pt idx="249">
                  <c:v>0.431479489481505</c:v>
                </c:pt>
                <c:pt idx="250">
                  <c:v>0.45212918269795899</c:v>
                </c:pt>
                <c:pt idx="251">
                  <c:v>0.44933523378457602</c:v>
                </c:pt>
                <c:pt idx="252">
                  <c:v>0.46097031699452001</c:v>
                </c:pt>
                <c:pt idx="253">
                  <c:v>0.44527264397976102</c:v>
                </c:pt>
                <c:pt idx="254">
                  <c:v>0.43422646770953099</c:v>
                </c:pt>
                <c:pt idx="255">
                  <c:v>0.426311841090108</c:v>
                </c:pt>
                <c:pt idx="256">
                  <c:v>0.414034804686705</c:v>
                </c:pt>
                <c:pt idx="257">
                  <c:v>0.44226315434505797</c:v>
                </c:pt>
                <c:pt idx="258">
                  <c:v>0.39972043568859</c:v>
                </c:pt>
                <c:pt idx="259">
                  <c:v>0.40476031597165602</c:v>
                </c:pt>
                <c:pt idx="260">
                  <c:v>0.42062232766082203</c:v>
                </c:pt>
                <c:pt idx="261">
                  <c:v>0.41848283028833999</c:v>
                </c:pt>
                <c:pt idx="262">
                  <c:v>0.402896353314464</c:v>
                </c:pt>
                <c:pt idx="263">
                  <c:v>0.40855271071471899</c:v>
                </c:pt>
                <c:pt idx="264">
                  <c:v>0.40772641223196798</c:v>
                </c:pt>
                <c:pt idx="265">
                  <c:v>0.38932779160629</c:v>
                </c:pt>
                <c:pt idx="266">
                  <c:v>0.40827612314185302</c:v>
                </c:pt>
                <c:pt idx="267">
                  <c:v>0.39862890534504403</c:v>
                </c:pt>
                <c:pt idx="268">
                  <c:v>0.38231848592830397</c:v>
                </c:pt>
                <c:pt idx="269">
                  <c:v>0.38875329691830601</c:v>
                </c:pt>
                <c:pt idx="270">
                  <c:v>0.42192696500326898</c:v>
                </c:pt>
                <c:pt idx="271">
                  <c:v>0.41073892132135098</c:v>
                </c:pt>
                <c:pt idx="272">
                  <c:v>0.433385112322766</c:v>
                </c:pt>
                <c:pt idx="273">
                  <c:v>0.44391864846268803</c:v>
                </c:pt>
                <c:pt idx="274">
                  <c:v>0.65944618907767905</c:v>
                </c:pt>
                <c:pt idx="275">
                  <c:v>0.50013364803201599</c:v>
                </c:pt>
                <c:pt idx="276">
                  <c:v>0.54135442472441497</c:v>
                </c:pt>
                <c:pt idx="277">
                  <c:v>0.626619534315624</c:v>
                </c:pt>
                <c:pt idx="278">
                  <c:v>0.65743958668682101</c:v>
                </c:pt>
                <c:pt idx="279">
                  <c:v>0.63376593143981497</c:v>
                </c:pt>
                <c:pt idx="280">
                  <c:v>0.64206789478872595</c:v>
                </c:pt>
                <c:pt idx="281">
                  <c:v>0.62288235601560304</c:v>
                </c:pt>
                <c:pt idx="282">
                  <c:v>0.63357940005406199</c:v>
                </c:pt>
                <c:pt idx="283">
                  <c:v>0.70427786986091201</c:v>
                </c:pt>
                <c:pt idx="284">
                  <c:v>0.74262583616176503</c:v>
                </c:pt>
                <c:pt idx="285">
                  <c:v>0.67864432523278695</c:v>
                </c:pt>
                <c:pt idx="286">
                  <c:v>0.77093596550906296</c:v>
                </c:pt>
                <c:pt idx="287">
                  <c:v>0.80209730739326601</c:v>
                </c:pt>
                <c:pt idx="288">
                  <c:v>0.83415495392830896</c:v>
                </c:pt>
                <c:pt idx="289">
                  <c:v>0.86162038441835298</c:v>
                </c:pt>
                <c:pt idx="290">
                  <c:v>0.83642547147163504</c:v>
                </c:pt>
                <c:pt idx="291">
                  <c:v>0.79515373137318701</c:v>
                </c:pt>
                <c:pt idx="292">
                  <c:v>0.76552353115346405</c:v>
                </c:pt>
                <c:pt idx="293">
                  <c:v>0.77088761293664798</c:v>
                </c:pt>
                <c:pt idx="294">
                  <c:v>0.783475767251399</c:v>
                </c:pt>
                <c:pt idx="295">
                  <c:v>0.87723390274944901</c:v>
                </c:pt>
                <c:pt idx="296">
                  <c:v>0.85425871981049195</c:v>
                </c:pt>
                <c:pt idx="297">
                  <c:v>0.82470985869795699</c:v>
                </c:pt>
                <c:pt idx="298">
                  <c:v>0.81549640994020201</c:v>
                </c:pt>
                <c:pt idx="299">
                  <c:v>0.81526520171813399</c:v>
                </c:pt>
                <c:pt idx="300">
                  <c:v>0.84642032119150901</c:v>
                </c:pt>
                <c:pt idx="301">
                  <c:v>0.83418546143608197</c:v>
                </c:pt>
                <c:pt idx="302">
                  <c:v>0.82774408359378904</c:v>
                </c:pt>
                <c:pt idx="303">
                  <c:v>0.82369153902529602</c:v>
                </c:pt>
                <c:pt idx="304">
                  <c:v>0.81899084341533601</c:v>
                </c:pt>
                <c:pt idx="305">
                  <c:v>0.71769168182215104</c:v>
                </c:pt>
                <c:pt idx="306">
                  <c:v>0.64804451607774904</c:v>
                </c:pt>
                <c:pt idx="307">
                  <c:v>0.72224159521864995</c:v>
                </c:pt>
                <c:pt idx="308">
                  <c:v>0.67657496712082099</c:v>
                </c:pt>
                <c:pt idx="309">
                  <c:v>0.73430013478804002</c:v>
                </c:pt>
                <c:pt idx="310">
                  <c:v>0.74739888404420096</c:v>
                </c:pt>
                <c:pt idx="311">
                  <c:v>0.79972403267624903</c:v>
                </c:pt>
                <c:pt idx="312">
                  <c:v>0.78200964798889905</c:v>
                </c:pt>
                <c:pt idx="313">
                  <c:v>0.729261884230058</c:v>
                </c:pt>
                <c:pt idx="314">
                  <c:v>0.75131049864984201</c:v>
                </c:pt>
                <c:pt idx="315">
                  <c:v>0.82029311744420297</c:v>
                </c:pt>
                <c:pt idx="316">
                  <c:v>0.83226202252604198</c:v>
                </c:pt>
                <c:pt idx="317">
                  <c:v>0.81548009802163901</c:v>
                </c:pt>
                <c:pt idx="318">
                  <c:v>0.83943601697954295</c:v>
                </c:pt>
                <c:pt idx="319">
                  <c:v>0.79844680422020298</c:v>
                </c:pt>
                <c:pt idx="320">
                  <c:v>0.82576365244674699</c:v>
                </c:pt>
                <c:pt idx="321">
                  <c:v>0.87155067682360798</c:v>
                </c:pt>
                <c:pt idx="322">
                  <c:v>0.87802203081555497</c:v>
                </c:pt>
                <c:pt idx="323">
                  <c:v>0.82553075309425805</c:v>
                </c:pt>
                <c:pt idx="324">
                  <c:v>0.82705834360802799</c:v>
                </c:pt>
                <c:pt idx="325">
                  <c:v>0.85664786394692904</c:v>
                </c:pt>
                <c:pt idx="326">
                  <c:v>0.86188554483680102</c:v>
                </c:pt>
                <c:pt idx="327">
                  <c:v>0.878506917746118</c:v>
                </c:pt>
                <c:pt idx="328">
                  <c:v>0.86739988750193997</c:v>
                </c:pt>
                <c:pt idx="329">
                  <c:v>0.94789117862251504</c:v>
                </c:pt>
                <c:pt idx="330">
                  <c:v>0.850057746317604</c:v>
                </c:pt>
                <c:pt idx="331">
                  <c:v>0.82224282250695302</c:v>
                </c:pt>
                <c:pt idx="332">
                  <c:v>0.79878567063489003</c:v>
                </c:pt>
                <c:pt idx="333">
                  <c:v>0.77605969274042097</c:v>
                </c:pt>
                <c:pt idx="334">
                  <c:v>0.79784987819731201</c:v>
                </c:pt>
                <c:pt idx="335">
                  <c:v>0.69903405859649004</c:v>
                </c:pt>
                <c:pt idx="336">
                  <c:v>0.71880902658812995</c:v>
                </c:pt>
                <c:pt idx="337">
                  <c:v>0.72987424315570304</c:v>
                </c:pt>
                <c:pt idx="338">
                  <c:v>0.72090457148420894</c:v>
                </c:pt>
                <c:pt idx="339">
                  <c:v>0.69086344103896702</c:v>
                </c:pt>
                <c:pt idx="340">
                  <c:v>0.72537689748525502</c:v>
                </c:pt>
                <c:pt idx="341">
                  <c:v>0.72885373530268305</c:v>
                </c:pt>
                <c:pt idx="342">
                  <c:v>0.69791400233880097</c:v>
                </c:pt>
                <c:pt idx="343">
                  <c:v>0.72267550750304799</c:v>
                </c:pt>
                <c:pt idx="344">
                  <c:v>0.702163641276082</c:v>
                </c:pt>
                <c:pt idx="345">
                  <c:v>0.72937173058049598</c:v>
                </c:pt>
                <c:pt idx="346">
                  <c:v>0.708411761757473</c:v>
                </c:pt>
                <c:pt idx="347">
                  <c:v>0.68700756281744002</c:v>
                </c:pt>
                <c:pt idx="348">
                  <c:v>0.68907564789887199</c:v>
                </c:pt>
                <c:pt idx="349">
                  <c:v>0.72882286660275297</c:v>
                </c:pt>
                <c:pt idx="350">
                  <c:v>0.70882286974053199</c:v>
                </c:pt>
                <c:pt idx="351">
                  <c:v>0.71329619474227202</c:v>
                </c:pt>
                <c:pt idx="352">
                  <c:v>0.72057364399912605</c:v>
                </c:pt>
                <c:pt idx="353">
                  <c:v>0.719257557461631</c:v>
                </c:pt>
                <c:pt idx="354">
                  <c:v>0.72806545662017497</c:v>
                </c:pt>
                <c:pt idx="355">
                  <c:v>0.68873976132812997</c:v>
                </c:pt>
                <c:pt idx="356">
                  <c:v>0.71957517247590896</c:v>
                </c:pt>
                <c:pt idx="357">
                  <c:v>0.72508389514514504</c:v>
                </c:pt>
                <c:pt idx="358">
                  <c:v>0.730576253571669</c:v>
                </c:pt>
                <c:pt idx="359">
                  <c:v>0.73107293970921805</c:v>
                </c:pt>
                <c:pt idx="360">
                  <c:v>0.71694543726581605</c:v>
                </c:pt>
                <c:pt idx="361">
                  <c:v>0.72427605856034905</c:v>
                </c:pt>
                <c:pt idx="362">
                  <c:v>0.73500702003964302</c:v>
                </c:pt>
                <c:pt idx="363">
                  <c:v>0.730788460006084</c:v>
                </c:pt>
                <c:pt idx="364">
                  <c:v>0.73604641179602104</c:v>
                </c:pt>
                <c:pt idx="365">
                  <c:v>0.73462863835206904</c:v>
                </c:pt>
              </c:numCache>
            </c:numRef>
          </c:val>
          <c:smooth val="0"/>
          <c:extLst>
            <c:ext xmlns:c16="http://schemas.microsoft.com/office/drawing/2014/chart" uri="{C3380CC4-5D6E-409C-BE32-E72D297353CC}">
              <c16:uniqueId val="{00000005-8D37-435B-B40D-B0E12755E486}"/>
            </c:ext>
          </c:extLst>
        </c:ser>
        <c:ser>
          <c:idx val="6"/>
          <c:order val="6"/>
          <c:tx>
            <c:strRef>
              <c:f>Sheet1!$H$1</c:f>
              <c:strCache>
                <c:ptCount val="1"/>
                <c:pt idx="0">
                  <c:v>吉林省</c:v>
                </c:pt>
              </c:strCache>
            </c:strRef>
          </c:tx>
          <c:spPr>
            <a:ln w="28575" cap="rnd">
              <a:solidFill>
                <a:schemeClr val="accent1">
                  <a:lumMod val="60000"/>
                </a:schemeClr>
              </a:solidFill>
              <a:round/>
            </a:ln>
            <a:effectLst/>
          </c:spPr>
          <c:marker>
            <c:symbol val="none"/>
          </c:marker>
          <c:val>
            <c:numRef>
              <c:f>Sheet1!$H$2:$H$367</c:f>
              <c:numCache>
                <c:formatCode>General</c:formatCode>
                <c:ptCount val="366"/>
                <c:pt idx="0">
                  <c:v>0.30050297498683398</c:v>
                </c:pt>
                <c:pt idx="1">
                  <c:v>0.322848367505504</c:v>
                </c:pt>
                <c:pt idx="2">
                  <c:v>0.32383498475112299</c:v>
                </c:pt>
                <c:pt idx="3">
                  <c:v>0.31734435221457302</c:v>
                </c:pt>
                <c:pt idx="4">
                  <c:v>0.30620424488876702</c:v>
                </c:pt>
                <c:pt idx="5">
                  <c:v>0.31436516158201999</c:v>
                </c:pt>
                <c:pt idx="6">
                  <c:v>0.31048825854280998</c:v>
                </c:pt>
                <c:pt idx="7">
                  <c:v>0.31466785734832797</c:v>
                </c:pt>
                <c:pt idx="8">
                  <c:v>0.32409580894315299</c:v>
                </c:pt>
                <c:pt idx="9">
                  <c:v>0.31686691734792199</c:v>
                </c:pt>
                <c:pt idx="10">
                  <c:v>0.31142530698206999</c:v>
                </c:pt>
                <c:pt idx="11">
                  <c:v>0.29929082498611198</c:v>
                </c:pt>
                <c:pt idx="12">
                  <c:v>0.30968977066636</c:v>
                </c:pt>
                <c:pt idx="13">
                  <c:v>0.30528375422921999</c:v>
                </c:pt>
                <c:pt idx="14">
                  <c:v>0.31215721289055998</c:v>
                </c:pt>
                <c:pt idx="15">
                  <c:v>0.31041310217523699</c:v>
                </c:pt>
                <c:pt idx="16">
                  <c:v>0.299988008295973</c:v>
                </c:pt>
                <c:pt idx="17">
                  <c:v>0.277221255771602</c:v>
                </c:pt>
                <c:pt idx="18">
                  <c:v>0.26301868699122799</c:v>
                </c:pt>
                <c:pt idx="19">
                  <c:v>0.26245346467750902</c:v>
                </c:pt>
                <c:pt idx="20">
                  <c:v>0.25247511303446601</c:v>
                </c:pt>
                <c:pt idx="21">
                  <c:v>0.24480745619105301</c:v>
                </c:pt>
                <c:pt idx="22">
                  <c:v>0.22811203059286</c:v>
                </c:pt>
                <c:pt idx="23">
                  <c:v>0.213818924454593</c:v>
                </c:pt>
                <c:pt idx="24">
                  <c:v>0.20170880620508899</c:v>
                </c:pt>
                <c:pt idx="25">
                  <c:v>0.196081528499087</c:v>
                </c:pt>
                <c:pt idx="26">
                  <c:v>0.20336205880658501</c:v>
                </c:pt>
                <c:pt idx="27">
                  <c:v>0.204381435870785</c:v>
                </c:pt>
                <c:pt idx="28">
                  <c:v>0.19526998960267899</c:v>
                </c:pt>
                <c:pt idx="29">
                  <c:v>0.194685758312895</c:v>
                </c:pt>
                <c:pt idx="30">
                  <c:v>0.18697078622188501</c:v>
                </c:pt>
                <c:pt idx="31">
                  <c:v>0.18564825164443899</c:v>
                </c:pt>
                <c:pt idx="32">
                  <c:v>0.187017079492967</c:v>
                </c:pt>
                <c:pt idx="33">
                  <c:v>0.18515571927505201</c:v>
                </c:pt>
                <c:pt idx="34">
                  <c:v>0.18569489768356701</c:v>
                </c:pt>
                <c:pt idx="35">
                  <c:v>0.19322216351900201</c:v>
                </c:pt>
                <c:pt idx="36">
                  <c:v>0.19973203392578001</c:v>
                </c:pt>
                <c:pt idx="37">
                  <c:v>0.195314293618367</c:v>
                </c:pt>
                <c:pt idx="38">
                  <c:v>0.18498327651394</c:v>
                </c:pt>
                <c:pt idx="39">
                  <c:v>0.174424580909017</c:v>
                </c:pt>
                <c:pt idx="40">
                  <c:v>0.182792125813036</c:v>
                </c:pt>
                <c:pt idx="41">
                  <c:v>0.18011634357699099</c:v>
                </c:pt>
                <c:pt idx="42">
                  <c:v>0.17805704572190101</c:v>
                </c:pt>
                <c:pt idx="43">
                  <c:v>0.175529392920827</c:v>
                </c:pt>
                <c:pt idx="44">
                  <c:v>0.18466743800815599</c:v>
                </c:pt>
                <c:pt idx="45">
                  <c:v>0.17973071174574301</c:v>
                </c:pt>
                <c:pt idx="46">
                  <c:v>0.17870201248635001</c:v>
                </c:pt>
                <c:pt idx="47">
                  <c:v>0.18963308703316401</c:v>
                </c:pt>
                <c:pt idx="48">
                  <c:v>0.19010212940409901</c:v>
                </c:pt>
                <c:pt idx="49">
                  <c:v>0.19622487075835299</c:v>
                </c:pt>
                <c:pt idx="50">
                  <c:v>0.189475194199273</c:v>
                </c:pt>
                <c:pt idx="51">
                  <c:v>0.190535232160149</c:v>
                </c:pt>
                <c:pt idx="52">
                  <c:v>0.18529454496703701</c:v>
                </c:pt>
                <c:pt idx="53">
                  <c:v>0.17671604334594901</c:v>
                </c:pt>
                <c:pt idx="54">
                  <c:v>0.20062845532840601</c:v>
                </c:pt>
                <c:pt idx="55">
                  <c:v>0.20396353937159001</c:v>
                </c:pt>
                <c:pt idx="56">
                  <c:v>0.20836507099077201</c:v>
                </c:pt>
                <c:pt idx="57">
                  <c:v>0.20732352446486399</c:v>
                </c:pt>
                <c:pt idx="58">
                  <c:v>0.217185430559518</c:v>
                </c:pt>
                <c:pt idx="59">
                  <c:v>0.20926515722974401</c:v>
                </c:pt>
                <c:pt idx="60">
                  <c:v>0.19475902783688501</c:v>
                </c:pt>
                <c:pt idx="61">
                  <c:v>0.221258684401172</c:v>
                </c:pt>
                <c:pt idx="62">
                  <c:v>0.220577277895494</c:v>
                </c:pt>
                <c:pt idx="63">
                  <c:v>0.220973334804622</c:v>
                </c:pt>
                <c:pt idx="64">
                  <c:v>0.213309936226043</c:v>
                </c:pt>
                <c:pt idx="65">
                  <c:v>0.22682972171247601</c:v>
                </c:pt>
                <c:pt idx="66">
                  <c:v>0.20578571859891301</c:v>
                </c:pt>
                <c:pt idx="67">
                  <c:v>0.19976659932315799</c:v>
                </c:pt>
                <c:pt idx="68">
                  <c:v>0.230412875545074</c:v>
                </c:pt>
                <c:pt idx="69">
                  <c:v>0.22423611078209901</c:v>
                </c:pt>
                <c:pt idx="70">
                  <c:v>0.22232069450431699</c:v>
                </c:pt>
                <c:pt idx="71">
                  <c:v>0.221322663351354</c:v>
                </c:pt>
                <c:pt idx="72">
                  <c:v>0.227285478311963</c:v>
                </c:pt>
                <c:pt idx="73">
                  <c:v>0.21473757806249399</c:v>
                </c:pt>
                <c:pt idx="74">
                  <c:v>0.211462271211211</c:v>
                </c:pt>
                <c:pt idx="75">
                  <c:v>0.23282570045293399</c:v>
                </c:pt>
                <c:pt idx="76">
                  <c:v>0.22946047048155299</c:v>
                </c:pt>
                <c:pt idx="77">
                  <c:v>0.220972924820033</c:v>
                </c:pt>
                <c:pt idx="78">
                  <c:v>0.22778479636086599</c:v>
                </c:pt>
                <c:pt idx="79">
                  <c:v>0.23148671695321499</c:v>
                </c:pt>
                <c:pt idx="80">
                  <c:v>0.22528298794252</c:v>
                </c:pt>
                <c:pt idx="81">
                  <c:v>0.21564844398496399</c:v>
                </c:pt>
                <c:pt idx="82">
                  <c:v>0.241716488688373</c:v>
                </c:pt>
                <c:pt idx="83">
                  <c:v>0.23565337011426099</c:v>
                </c:pt>
                <c:pt idx="84">
                  <c:v>0.229722067670351</c:v>
                </c:pt>
                <c:pt idx="85">
                  <c:v>0.23997030642418299</c:v>
                </c:pt>
                <c:pt idx="86">
                  <c:v>0.23754842563943299</c:v>
                </c:pt>
                <c:pt idx="87">
                  <c:v>0.22821369208526299</c:v>
                </c:pt>
                <c:pt idx="88">
                  <c:v>0.22836286308239401</c:v>
                </c:pt>
                <c:pt idx="89">
                  <c:v>0.24704916964204399</c:v>
                </c:pt>
                <c:pt idx="90">
                  <c:v>0.24531731942448901</c:v>
                </c:pt>
                <c:pt idx="91">
                  <c:v>0.27811830487328898</c:v>
                </c:pt>
                <c:pt idx="92">
                  <c:v>0.280643417146546</c:v>
                </c:pt>
                <c:pt idx="93">
                  <c:v>0.27829210848346603</c:v>
                </c:pt>
                <c:pt idx="94">
                  <c:v>0.231977008487917</c:v>
                </c:pt>
                <c:pt idx="95">
                  <c:v>0.24833288846559801</c:v>
                </c:pt>
                <c:pt idx="96">
                  <c:v>0.26167948200900698</c:v>
                </c:pt>
                <c:pt idx="97">
                  <c:v>0.27794919144184599</c:v>
                </c:pt>
                <c:pt idx="98">
                  <c:v>0.27822266392772999</c:v>
                </c:pt>
                <c:pt idx="99">
                  <c:v>0.273190760814853</c:v>
                </c:pt>
                <c:pt idx="100">
                  <c:v>0.27815488975844299</c:v>
                </c:pt>
                <c:pt idx="101">
                  <c:v>0.25832515076393098</c:v>
                </c:pt>
                <c:pt idx="102">
                  <c:v>0.24934200089585301</c:v>
                </c:pt>
                <c:pt idx="103">
                  <c:v>0.27711215344614698</c:v>
                </c:pt>
                <c:pt idx="104">
                  <c:v>0.28020766171726402</c:v>
                </c:pt>
                <c:pt idx="105">
                  <c:v>0.26863762368385602</c:v>
                </c:pt>
                <c:pt idx="106">
                  <c:v>0.26375623447375002</c:v>
                </c:pt>
                <c:pt idx="107">
                  <c:v>0.27421580893559699</c:v>
                </c:pt>
                <c:pt idx="108">
                  <c:v>0.26590682027722101</c:v>
                </c:pt>
                <c:pt idx="109">
                  <c:v>0.242578537572021</c:v>
                </c:pt>
                <c:pt idx="110">
                  <c:v>0.26731566373468502</c:v>
                </c:pt>
                <c:pt idx="111">
                  <c:v>0.275084587173201</c:v>
                </c:pt>
                <c:pt idx="112">
                  <c:v>0.26936711901113197</c:v>
                </c:pt>
                <c:pt idx="113">
                  <c:v>0.26627382958761497</c:v>
                </c:pt>
                <c:pt idx="114">
                  <c:v>0.26369808775421399</c:v>
                </c:pt>
                <c:pt idx="115">
                  <c:v>0.25616844422406099</c:v>
                </c:pt>
                <c:pt idx="116">
                  <c:v>0.26945243963726601</c:v>
                </c:pt>
                <c:pt idx="117">
                  <c:v>0.27783531619075502</c:v>
                </c:pt>
                <c:pt idx="118">
                  <c:v>0.26691046750299902</c:v>
                </c:pt>
                <c:pt idx="119">
                  <c:v>0.27743035593973803</c:v>
                </c:pt>
                <c:pt idx="120">
                  <c:v>0.27645414432850901</c:v>
                </c:pt>
                <c:pt idx="121">
                  <c:v>0.269166149105596</c:v>
                </c:pt>
                <c:pt idx="122">
                  <c:v>0.26815521056734398</c:v>
                </c:pt>
                <c:pt idx="123">
                  <c:v>0.28874575932918101</c:v>
                </c:pt>
                <c:pt idx="124">
                  <c:v>0.30932752748349801</c:v>
                </c:pt>
                <c:pt idx="125">
                  <c:v>0.31058867560710102</c:v>
                </c:pt>
                <c:pt idx="126">
                  <c:v>0.31935155303099899</c:v>
                </c:pt>
                <c:pt idx="127">
                  <c:v>0.32607110756174901</c:v>
                </c:pt>
                <c:pt idx="128">
                  <c:v>0.32574289837532699</c:v>
                </c:pt>
                <c:pt idx="129">
                  <c:v>0.33158418772522902</c:v>
                </c:pt>
                <c:pt idx="130">
                  <c:v>0.30234842952601498</c:v>
                </c:pt>
                <c:pt idx="131">
                  <c:v>0.30205647481769199</c:v>
                </c:pt>
                <c:pt idx="132">
                  <c:v>0.30883020365726099</c:v>
                </c:pt>
                <c:pt idx="133">
                  <c:v>0.31409791878149401</c:v>
                </c:pt>
                <c:pt idx="134">
                  <c:v>0.32142045985325002</c:v>
                </c:pt>
                <c:pt idx="135">
                  <c:v>0.32800155771940598</c:v>
                </c:pt>
                <c:pt idx="136">
                  <c:v>0.31434501587673902</c:v>
                </c:pt>
                <c:pt idx="137">
                  <c:v>0.29739271063959</c:v>
                </c:pt>
                <c:pt idx="138">
                  <c:v>0.30928319189551601</c:v>
                </c:pt>
                <c:pt idx="139">
                  <c:v>0.32851300318751098</c:v>
                </c:pt>
                <c:pt idx="140">
                  <c:v>0.33563004278825398</c:v>
                </c:pt>
                <c:pt idx="141">
                  <c:v>0.32024407712330899</c:v>
                </c:pt>
                <c:pt idx="142">
                  <c:v>0.325548059546376</c:v>
                </c:pt>
                <c:pt idx="143">
                  <c:v>0.31757073601387897</c:v>
                </c:pt>
                <c:pt idx="144">
                  <c:v>0.31085300066327098</c:v>
                </c:pt>
                <c:pt idx="145">
                  <c:v>0.32839296889293801</c:v>
                </c:pt>
                <c:pt idx="146">
                  <c:v>0.32433552508098101</c:v>
                </c:pt>
                <c:pt idx="147">
                  <c:v>0.32182595547431903</c:v>
                </c:pt>
                <c:pt idx="148">
                  <c:v>0.31915842875398798</c:v>
                </c:pt>
                <c:pt idx="149">
                  <c:v>0.31476157447511899</c:v>
                </c:pt>
                <c:pt idx="150">
                  <c:v>0.30584175881820802</c:v>
                </c:pt>
                <c:pt idx="151">
                  <c:v>0.29799337097689099</c:v>
                </c:pt>
                <c:pt idx="152">
                  <c:v>0.34559876877596701</c:v>
                </c:pt>
                <c:pt idx="153">
                  <c:v>0.355677224180596</c:v>
                </c:pt>
                <c:pt idx="154">
                  <c:v>0.36090967002662599</c:v>
                </c:pt>
                <c:pt idx="155">
                  <c:v>0.37892255444992601</c:v>
                </c:pt>
                <c:pt idx="156">
                  <c:v>0.38552438994140897</c:v>
                </c:pt>
                <c:pt idx="157">
                  <c:v>0.35677802568643702</c:v>
                </c:pt>
                <c:pt idx="158">
                  <c:v>0.34220076244870301</c:v>
                </c:pt>
                <c:pt idx="159">
                  <c:v>0.36960011286810401</c:v>
                </c:pt>
                <c:pt idx="160">
                  <c:v>0.383260160083218</c:v>
                </c:pt>
                <c:pt idx="161">
                  <c:v>0.38377949661100802</c:v>
                </c:pt>
                <c:pt idx="162">
                  <c:v>0.38803078276624697</c:v>
                </c:pt>
                <c:pt idx="163">
                  <c:v>0.38986164152060998</c:v>
                </c:pt>
                <c:pt idx="164">
                  <c:v>0.38168262113429902</c:v>
                </c:pt>
                <c:pt idx="165">
                  <c:v>0.36242937763574601</c:v>
                </c:pt>
                <c:pt idx="166">
                  <c:v>0.38959831197914702</c:v>
                </c:pt>
                <c:pt idx="167">
                  <c:v>0.38100519898239499</c:v>
                </c:pt>
                <c:pt idx="168">
                  <c:v>0.37759634789617602</c:v>
                </c:pt>
                <c:pt idx="169">
                  <c:v>0.37402661464430698</c:v>
                </c:pt>
                <c:pt idx="170">
                  <c:v>0.36759050422314399</c:v>
                </c:pt>
                <c:pt idx="171">
                  <c:v>0.344015041064066</c:v>
                </c:pt>
                <c:pt idx="172">
                  <c:v>0.335649543672916</c:v>
                </c:pt>
                <c:pt idx="173">
                  <c:v>0.36746739116863297</c:v>
                </c:pt>
                <c:pt idx="174">
                  <c:v>0.37244862327277001</c:v>
                </c:pt>
                <c:pt idx="175">
                  <c:v>0.36728205551086401</c:v>
                </c:pt>
                <c:pt idx="176">
                  <c:v>0.31990421249864198</c:v>
                </c:pt>
                <c:pt idx="177">
                  <c:v>0.34047513615679498</c:v>
                </c:pt>
                <c:pt idx="178">
                  <c:v>0.36216880848777799</c:v>
                </c:pt>
                <c:pt idx="179">
                  <c:v>0.36985540725678201</c:v>
                </c:pt>
                <c:pt idx="180">
                  <c:v>0.36698736260514803</c:v>
                </c:pt>
                <c:pt idx="181">
                  <c:v>0.37448456795017998</c:v>
                </c:pt>
                <c:pt idx="182">
                  <c:v>0.39687254865494398</c:v>
                </c:pt>
                <c:pt idx="183">
                  <c:v>0.39111144087572097</c:v>
                </c:pt>
                <c:pt idx="184">
                  <c:v>0.38794144731705299</c:v>
                </c:pt>
                <c:pt idx="185">
                  <c:v>0.37046875180275701</c:v>
                </c:pt>
                <c:pt idx="186">
                  <c:v>0.35669149832352798</c:v>
                </c:pt>
                <c:pt idx="187">
                  <c:v>0.39386500050402601</c:v>
                </c:pt>
                <c:pt idx="188">
                  <c:v>0.40820560661740402</c:v>
                </c:pt>
                <c:pt idx="189">
                  <c:v>0.40570156525673301</c:v>
                </c:pt>
                <c:pt idx="190">
                  <c:v>0.39960592426661201</c:v>
                </c:pt>
                <c:pt idx="191">
                  <c:v>0.39201223518589701</c:v>
                </c:pt>
                <c:pt idx="192">
                  <c:v>0.38205789948702101</c:v>
                </c:pt>
                <c:pt idx="193">
                  <c:v>0.36710431937365801</c:v>
                </c:pt>
                <c:pt idx="194">
                  <c:v>0.39465561668101501</c:v>
                </c:pt>
                <c:pt idx="195">
                  <c:v>0.40754285162975601</c:v>
                </c:pt>
                <c:pt idx="196">
                  <c:v>0.39944031028982002</c:v>
                </c:pt>
                <c:pt idx="197">
                  <c:v>0.39434878815399699</c:v>
                </c:pt>
                <c:pt idx="198">
                  <c:v>0.39573076066940499</c:v>
                </c:pt>
                <c:pt idx="199">
                  <c:v>0.388313067065018</c:v>
                </c:pt>
                <c:pt idx="200">
                  <c:v>0.37567820128884799</c:v>
                </c:pt>
                <c:pt idx="201">
                  <c:v>0.39173325837860001</c:v>
                </c:pt>
                <c:pt idx="202">
                  <c:v>0.39752820263632199</c:v>
                </c:pt>
                <c:pt idx="203">
                  <c:v>0.40310145325147301</c:v>
                </c:pt>
                <c:pt idx="204">
                  <c:v>0.41456708128465303</c:v>
                </c:pt>
                <c:pt idx="205">
                  <c:v>0.42191167950557901</c:v>
                </c:pt>
                <c:pt idx="206">
                  <c:v>0.412275417412995</c:v>
                </c:pt>
                <c:pt idx="207">
                  <c:v>0.38581005515257999</c:v>
                </c:pt>
                <c:pt idx="208">
                  <c:v>0.40719869162328498</c:v>
                </c:pt>
                <c:pt idx="209">
                  <c:v>0.41717547327487298</c:v>
                </c:pt>
                <c:pt idx="210">
                  <c:v>0.42762609437892302</c:v>
                </c:pt>
                <c:pt idx="211">
                  <c:v>0.43041957707827</c:v>
                </c:pt>
                <c:pt idx="212">
                  <c:v>0.42863264811405</c:v>
                </c:pt>
                <c:pt idx="213">
                  <c:v>0.37355890568331801</c:v>
                </c:pt>
                <c:pt idx="214">
                  <c:v>0.36781490253861798</c:v>
                </c:pt>
                <c:pt idx="215">
                  <c:v>0.40496726135123801</c:v>
                </c:pt>
                <c:pt idx="216">
                  <c:v>0.40606315378027702</c:v>
                </c:pt>
                <c:pt idx="217">
                  <c:v>0.40874357462994598</c:v>
                </c:pt>
                <c:pt idx="218">
                  <c:v>0.411115856281494</c:v>
                </c:pt>
                <c:pt idx="219">
                  <c:v>0.40869753409776299</c:v>
                </c:pt>
                <c:pt idx="220">
                  <c:v>0.39503107509330798</c:v>
                </c:pt>
                <c:pt idx="221">
                  <c:v>0.39076935735313101</c:v>
                </c:pt>
                <c:pt idx="222">
                  <c:v>0.41188609623036199</c:v>
                </c:pt>
                <c:pt idx="223">
                  <c:v>0.41836084038580501</c:v>
                </c:pt>
                <c:pt idx="224">
                  <c:v>0.40529854100311002</c:v>
                </c:pt>
                <c:pt idx="225">
                  <c:v>0.40090000423154998</c:v>
                </c:pt>
                <c:pt idx="226">
                  <c:v>0.414427973219264</c:v>
                </c:pt>
                <c:pt idx="227">
                  <c:v>0.40844699055707001</c:v>
                </c:pt>
                <c:pt idx="228">
                  <c:v>0.39914201680098599</c:v>
                </c:pt>
                <c:pt idx="229">
                  <c:v>0.42676786884530699</c:v>
                </c:pt>
                <c:pt idx="230">
                  <c:v>0.42317312431141202</c:v>
                </c:pt>
                <c:pt idx="231">
                  <c:v>0.40517985393207101</c:v>
                </c:pt>
                <c:pt idx="232">
                  <c:v>0.38692277557952798</c:v>
                </c:pt>
                <c:pt idx="233">
                  <c:v>0.38240690212204498</c:v>
                </c:pt>
                <c:pt idx="234">
                  <c:v>0.37815413768950001</c:v>
                </c:pt>
                <c:pt idx="235">
                  <c:v>0.37634336347234798</c:v>
                </c:pt>
                <c:pt idx="236">
                  <c:v>0.39827122266741299</c:v>
                </c:pt>
                <c:pt idx="237">
                  <c:v>0.40718079752161601</c:v>
                </c:pt>
                <c:pt idx="238">
                  <c:v>0.39209555821313602</c:v>
                </c:pt>
                <c:pt idx="239">
                  <c:v>0.38087821025185697</c:v>
                </c:pt>
                <c:pt idx="240">
                  <c:v>0.38869507655501201</c:v>
                </c:pt>
                <c:pt idx="241">
                  <c:v>0.38418245514746402</c:v>
                </c:pt>
                <c:pt idx="242">
                  <c:v>0.37644114040729398</c:v>
                </c:pt>
                <c:pt idx="243">
                  <c:v>0.39372289606699101</c:v>
                </c:pt>
                <c:pt idx="244">
                  <c:v>0.20202366438389699</c:v>
                </c:pt>
                <c:pt idx="245">
                  <c:v>0.196944523633381</c:v>
                </c:pt>
                <c:pt idx="246">
                  <c:v>0.19161799273871499</c:v>
                </c:pt>
                <c:pt idx="247">
                  <c:v>0.19123052568848101</c:v>
                </c:pt>
                <c:pt idx="248">
                  <c:v>0.18476572049614701</c:v>
                </c:pt>
                <c:pt idx="249">
                  <c:v>0.18307994575949901</c:v>
                </c:pt>
                <c:pt idx="250">
                  <c:v>0.192668105685951</c:v>
                </c:pt>
                <c:pt idx="251">
                  <c:v>0.19140605273554501</c:v>
                </c:pt>
                <c:pt idx="252">
                  <c:v>0.19615211347383599</c:v>
                </c:pt>
                <c:pt idx="253">
                  <c:v>0.18992478497950199</c:v>
                </c:pt>
                <c:pt idx="254">
                  <c:v>0.185629580101347</c:v>
                </c:pt>
                <c:pt idx="255">
                  <c:v>0.18162812192863101</c:v>
                </c:pt>
                <c:pt idx="256">
                  <c:v>0.17612209447500199</c:v>
                </c:pt>
                <c:pt idx="257">
                  <c:v>0.188839462209796</c:v>
                </c:pt>
                <c:pt idx="258">
                  <c:v>0.171793847186059</c:v>
                </c:pt>
                <c:pt idx="259">
                  <c:v>0.17369515568334701</c:v>
                </c:pt>
                <c:pt idx="260">
                  <c:v>0.180176813607931</c:v>
                </c:pt>
                <c:pt idx="261">
                  <c:v>0.179427719608686</c:v>
                </c:pt>
                <c:pt idx="262">
                  <c:v>0.17232319898144699</c:v>
                </c:pt>
                <c:pt idx="263">
                  <c:v>0.17416669865981699</c:v>
                </c:pt>
                <c:pt idx="264">
                  <c:v>0.17488218540259401</c:v>
                </c:pt>
                <c:pt idx="265">
                  <c:v>0.16744104202860099</c:v>
                </c:pt>
                <c:pt idx="266">
                  <c:v>0.17517342465618899</c:v>
                </c:pt>
                <c:pt idx="267">
                  <c:v>0.171215549617621</c:v>
                </c:pt>
                <c:pt idx="268">
                  <c:v>0.16488074441249201</c:v>
                </c:pt>
                <c:pt idx="269">
                  <c:v>0.16675225111827099</c:v>
                </c:pt>
                <c:pt idx="270">
                  <c:v>0.18048359509776199</c:v>
                </c:pt>
                <c:pt idx="271">
                  <c:v>0.17609380484246101</c:v>
                </c:pt>
                <c:pt idx="272">
                  <c:v>0.18540090854843999</c:v>
                </c:pt>
                <c:pt idx="273">
                  <c:v>0.18982835893662101</c:v>
                </c:pt>
                <c:pt idx="274">
                  <c:v>0.31782616923519702</c:v>
                </c:pt>
                <c:pt idx="275">
                  <c:v>0.241812993250937</c:v>
                </c:pt>
                <c:pt idx="276">
                  <c:v>0.26130237555962998</c:v>
                </c:pt>
                <c:pt idx="277">
                  <c:v>0.30177707265215897</c:v>
                </c:pt>
                <c:pt idx="278">
                  <c:v>0.31676306247841601</c:v>
                </c:pt>
                <c:pt idx="279">
                  <c:v>0.30556326522522498</c:v>
                </c:pt>
                <c:pt idx="280">
                  <c:v>0.309626029548422</c:v>
                </c:pt>
                <c:pt idx="281">
                  <c:v>0.30046840379912299</c:v>
                </c:pt>
                <c:pt idx="282">
                  <c:v>0.30613574469669003</c:v>
                </c:pt>
                <c:pt idx="283">
                  <c:v>0.33989992900371002</c:v>
                </c:pt>
                <c:pt idx="284">
                  <c:v>0.35753163144441502</c:v>
                </c:pt>
                <c:pt idx="285">
                  <c:v>0.32766177375139399</c:v>
                </c:pt>
                <c:pt idx="286">
                  <c:v>0.371523505341955</c:v>
                </c:pt>
                <c:pt idx="287">
                  <c:v>0.38635465954134801</c:v>
                </c:pt>
                <c:pt idx="288">
                  <c:v>0.40166067988003401</c:v>
                </c:pt>
                <c:pt idx="289">
                  <c:v>0.41486937630499399</c:v>
                </c:pt>
                <c:pt idx="290">
                  <c:v>0.40252795773402</c:v>
                </c:pt>
                <c:pt idx="291">
                  <c:v>0.38267592247973797</c:v>
                </c:pt>
                <c:pt idx="292">
                  <c:v>0.36899162616605902</c:v>
                </c:pt>
                <c:pt idx="293">
                  <c:v>0.371497887936795</c:v>
                </c:pt>
                <c:pt idx="294">
                  <c:v>0.37749584274315701</c:v>
                </c:pt>
                <c:pt idx="295">
                  <c:v>0.42213452994094502</c:v>
                </c:pt>
                <c:pt idx="296">
                  <c:v>0.41130478638324203</c:v>
                </c:pt>
                <c:pt idx="297">
                  <c:v>0.39699227926706199</c:v>
                </c:pt>
                <c:pt idx="298">
                  <c:v>0.39244660597233</c:v>
                </c:pt>
                <c:pt idx="299">
                  <c:v>0.39265976315045198</c:v>
                </c:pt>
                <c:pt idx="300">
                  <c:v>0.40748762068926803</c:v>
                </c:pt>
                <c:pt idx="301">
                  <c:v>0.401676842891597</c:v>
                </c:pt>
                <c:pt idx="302">
                  <c:v>0.39859982493881402</c:v>
                </c:pt>
                <c:pt idx="303">
                  <c:v>0.39678842134280101</c:v>
                </c:pt>
                <c:pt idx="304">
                  <c:v>0.39429797216996798</c:v>
                </c:pt>
                <c:pt idx="305">
                  <c:v>0.27954849707970603</c:v>
                </c:pt>
                <c:pt idx="306">
                  <c:v>0.25444137685331902</c:v>
                </c:pt>
                <c:pt idx="307">
                  <c:v>0.28195906117382902</c:v>
                </c:pt>
                <c:pt idx="308">
                  <c:v>0.26502145278249301</c:v>
                </c:pt>
                <c:pt idx="309">
                  <c:v>0.28653353546219201</c:v>
                </c:pt>
                <c:pt idx="310">
                  <c:v>0.29165911740970502</c:v>
                </c:pt>
                <c:pt idx="311">
                  <c:v>0.31031024629547299</c:v>
                </c:pt>
                <c:pt idx="312">
                  <c:v>0.30364637689090901</c:v>
                </c:pt>
                <c:pt idx="313">
                  <c:v>0.28477134465545001</c:v>
                </c:pt>
                <c:pt idx="314">
                  <c:v>0.29282441154233602</c:v>
                </c:pt>
                <c:pt idx="315">
                  <c:v>0.318486548336467</c:v>
                </c:pt>
                <c:pt idx="316">
                  <c:v>0.32301353387977799</c:v>
                </c:pt>
                <c:pt idx="317">
                  <c:v>0.31684368597416102</c:v>
                </c:pt>
                <c:pt idx="318">
                  <c:v>0.32500015471986399</c:v>
                </c:pt>
                <c:pt idx="319">
                  <c:v>0.30963356505171402</c:v>
                </c:pt>
                <c:pt idx="320">
                  <c:v>0.32047776533990702</c:v>
                </c:pt>
                <c:pt idx="321">
                  <c:v>0.33747916020848101</c:v>
                </c:pt>
                <c:pt idx="322">
                  <c:v>0.340000615506661</c:v>
                </c:pt>
                <c:pt idx="323">
                  <c:v>0.32035437424039998</c:v>
                </c:pt>
                <c:pt idx="324">
                  <c:v>0.32116369840157</c:v>
                </c:pt>
                <c:pt idx="325">
                  <c:v>0.33139777743397097</c:v>
                </c:pt>
                <c:pt idx="326">
                  <c:v>0.333265627306157</c:v>
                </c:pt>
                <c:pt idx="327">
                  <c:v>0.34025751073139698</c:v>
                </c:pt>
                <c:pt idx="328">
                  <c:v>0.33618715026118801</c:v>
                </c:pt>
                <c:pt idx="329">
                  <c:v>0.366132439264023</c:v>
                </c:pt>
                <c:pt idx="330">
                  <c:v>0.32972049709887802</c:v>
                </c:pt>
                <c:pt idx="331">
                  <c:v>0.31951951063900502</c:v>
                </c:pt>
                <c:pt idx="332">
                  <c:v>0.30981309796602802</c:v>
                </c:pt>
                <c:pt idx="333">
                  <c:v>0.30140116093625102</c:v>
                </c:pt>
                <c:pt idx="334">
                  <c:v>0.31022440748355701</c:v>
                </c:pt>
                <c:pt idx="335">
                  <c:v>0.27095097303669602</c:v>
                </c:pt>
                <c:pt idx="336">
                  <c:v>0.278168810349113</c:v>
                </c:pt>
                <c:pt idx="337">
                  <c:v>0.28240169689273997</c:v>
                </c:pt>
                <c:pt idx="338">
                  <c:v>0.27927903923566699</c:v>
                </c:pt>
                <c:pt idx="339">
                  <c:v>0.26743690086932498</c:v>
                </c:pt>
                <c:pt idx="340">
                  <c:v>0.28001898341067999</c:v>
                </c:pt>
                <c:pt idx="341">
                  <c:v>0.281861027351611</c:v>
                </c:pt>
                <c:pt idx="342">
                  <c:v>0.27035756231370101</c:v>
                </c:pt>
                <c:pt idx="343">
                  <c:v>0.279402532025671</c:v>
                </c:pt>
                <c:pt idx="344">
                  <c:v>0.271794282792785</c:v>
                </c:pt>
                <c:pt idx="345">
                  <c:v>0.28213546352408497</c:v>
                </c:pt>
                <c:pt idx="346">
                  <c:v>0.27347505068021299</c:v>
                </c:pt>
                <c:pt idx="347">
                  <c:v>0.26539403965810399</c:v>
                </c:pt>
                <c:pt idx="348">
                  <c:v>0.26730447710246802</c:v>
                </c:pt>
                <c:pt idx="349">
                  <c:v>0.28184467297885701</c:v>
                </c:pt>
                <c:pt idx="350">
                  <c:v>0.27450761438280502</c:v>
                </c:pt>
                <c:pt idx="351">
                  <c:v>0.276062844720945</c:v>
                </c:pt>
                <c:pt idx="352">
                  <c:v>0.27910371240111398</c:v>
                </c:pt>
                <c:pt idx="353">
                  <c:v>0.27759168708702098</c:v>
                </c:pt>
                <c:pt idx="354">
                  <c:v>0.28062863695646101</c:v>
                </c:pt>
                <c:pt idx="355">
                  <c:v>0.26712652292255901</c:v>
                </c:pt>
                <c:pt idx="356">
                  <c:v>0.27838121304332503</c:v>
                </c:pt>
                <c:pt idx="357">
                  <c:v>0.28021784282804701</c:v>
                </c:pt>
                <c:pt idx="358">
                  <c:v>0.28246255091343098</c:v>
                </c:pt>
                <c:pt idx="359">
                  <c:v>0.282835282211293</c:v>
                </c:pt>
                <c:pt idx="360">
                  <c:v>0.27604545701477401</c:v>
                </c:pt>
                <c:pt idx="361">
                  <c:v>0.27846440095288599</c:v>
                </c:pt>
                <c:pt idx="362">
                  <c:v>0.28399075239064098</c:v>
                </c:pt>
                <c:pt idx="363">
                  <c:v>0.28271609470712</c:v>
                </c:pt>
                <c:pt idx="364">
                  <c:v>0.28447274270100698</c:v>
                </c:pt>
                <c:pt idx="365">
                  <c:v>0.28435352554805299</c:v>
                </c:pt>
              </c:numCache>
            </c:numRef>
          </c:val>
          <c:smooth val="0"/>
          <c:extLst>
            <c:ext xmlns:c16="http://schemas.microsoft.com/office/drawing/2014/chart" uri="{C3380CC4-5D6E-409C-BE32-E72D297353CC}">
              <c16:uniqueId val="{00000006-8D37-435B-B40D-B0E12755E486}"/>
            </c:ext>
          </c:extLst>
        </c:ser>
        <c:ser>
          <c:idx val="7"/>
          <c:order val="7"/>
          <c:tx>
            <c:strRef>
              <c:f>Sheet1!$I$1</c:f>
              <c:strCache>
                <c:ptCount val="1"/>
                <c:pt idx="0">
                  <c:v>黑龙江省</c:v>
                </c:pt>
              </c:strCache>
            </c:strRef>
          </c:tx>
          <c:spPr>
            <a:ln w="28575" cap="rnd">
              <a:solidFill>
                <a:schemeClr val="accent2">
                  <a:lumMod val="60000"/>
                </a:schemeClr>
              </a:solidFill>
              <a:round/>
            </a:ln>
            <a:effectLst/>
          </c:spPr>
          <c:marker>
            <c:symbol val="none"/>
          </c:marker>
          <c:val>
            <c:numRef>
              <c:f>Sheet1!$I$2:$I$367</c:f>
              <c:numCache>
                <c:formatCode>General</c:formatCode>
                <c:ptCount val="366"/>
                <c:pt idx="0">
                  <c:v>0.32665689019049698</c:v>
                </c:pt>
                <c:pt idx="1">
                  <c:v>0.35097403903169</c:v>
                </c:pt>
                <c:pt idx="2">
                  <c:v>0.35210152293462299</c:v>
                </c:pt>
                <c:pt idx="3">
                  <c:v>0.34493016266740301</c:v>
                </c:pt>
                <c:pt idx="4">
                  <c:v>0.33282386253986501</c:v>
                </c:pt>
                <c:pt idx="5">
                  <c:v>0.34184751295993099</c:v>
                </c:pt>
                <c:pt idx="6">
                  <c:v>0.337675520958576</c:v>
                </c:pt>
                <c:pt idx="7">
                  <c:v>0.34219514783616001</c:v>
                </c:pt>
                <c:pt idx="8">
                  <c:v>0.35237525811318499</c:v>
                </c:pt>
                <c:pt idx="9">
                  <c:v>0.34461323961002699</c:v>
                </c:pt>
                <c:pt idx="10">
                  <c:v>0.33866649652212999</c:v>
                </c:pt>
                <c:pt idx="11">
                  <c:v>0.32547526749190098</c:v>
                </c:pt>
                <c:pt idx="12">
                  <c:v>0.33682421644098698</c:v>
                </c:pt>
                <c:pt idx="13">
                  <c:v>0.33206721893454599</c:v>
                </c:pt>
                <c:pt idx="14">
                  <c:v>0.33951176220100598</c:v>
                </c:pt>
                <c:pt idx="15">
                  <c:v>0.33761272530060799</c:v>
                </c:pt>
                <c:pt idx="16">
                  <c:v>0.32637877626019601</c:v>
                </c:pt>
                <c:pt idx="17">
                  <c:v>0.30152069097741802</c:v>
                </c:pt>
                <c:pt idx="18">
                  <c:v>0.28600994547939002</c:v>
                </c:pt>
                <c:pt idx="19">
                  <c:v>0.285660422860328</c:v>
                </c:pt>
                <c:pt idx="20">
                  <c:v>0.27483871051578901</c:v>
                </c:pt>
                <c:pt idx="21">
                  <c:v>0.26631586447317102</c:v>
                </c:pt>
                <c:pt idx="22">
                  <c:v>0.24783129814068799</c:v>
                </c:pt>
                <c:pt idx="23">
                  <c:v>0.231784349075081</c:v>
                </c:pt>
                <c:pt idx="24">
                  <c:v>0.218556522032264</c:v>
                </c:pt>
                <c:pt idx="25">
                  <c:v>0.21238771791689301</c:v>
                </c:pt>
                <c:pt idx="26">
                  <c:v>0.22041606272700601</c:v>
                </c:pt>
                <c:pt idx="27">
                  <c:v>0.22152842640826201</c:v>
                </c:pt>
                <c:pt idx="28">
                  <c:v>0.211633722203006</c:v>
                </c:pt>
                <c:pt idx="29">
                  <c:v>0.21102142780553701</c:v>
                </c:pt>
                <c:pt idx="30">
                  <c:v>0.20262470831097801</c:v>
                </c:pt>
                <c:pt idx="31">
                  <c:v>0.201182068781499</c:v>
                </c:pt>
                <c:pt idx="32">
                  <c:v>0.20270859268388999</c:v>
                </c:pt>
                <c:pt idx="33">
                  <c:v>0.20078437537292201</c:v>
                </c:pt>
                <c:pt idx="34">
                  <c:v>0.20128805204484199</c:v>
                </c:pt>
                <c:pt idx="35">
                  <c:v>0.20966359838133899</c:v>
                </c:pt>
                <c:pt idx="36">
                  <c:v>0.21675151711080801</c:v>
                </c:pt>
                <c:pt idx="37">
                  <c:v>0.21183091245900099</c:v>
                </c:pt>
                <c:pt idx="38">
                  <c:v>0.20066562774872701</c:v>
                </c:pt>
                <c:pt idx="39">
                  <c:v>0.189157770517901</c:v>
                </c:pt>
                <c:pt idx="40">
                  <c:v>0.19833821703820501</c:v>
                </c:pt>
                <c:pt idx="41">
                  <c:v>0.195411814848582</c:v>
                </c:pt>
                <c:pt idx="42">
                  <c:v>0.19317095391269301</c:v>
                </c:pt>
                <c:pt idx="43">
                  <c:v>0.19049282354903599</c:v>
                </c:pt>
                <c:pt idx="44">
                  <c:v>0.200647210041415</c:v>
                </c:pt>
                <c:pt idx="45">
                  <c:v>0.195151384043077</c:v>
                </c:pt>
                <c:pt idx="46">
                  <c:v>0.19384324307586701</c:v>
                </c:pt>
                <c:pt idx="47">
                  <c:v>0.20595608512299199</c:v>
                </c:pt>
                <c:pt idx="48">
                  <c:v>0.20633663874539099</c:v>
                </c:pt>
                <c:pt idx="49">
                  <c:v>0.21289555914084901</c:v>
                </c:pt>
                <c:pt idx="50">
                  <c:v>0.20564184667910401</c:v>
                </c:pt>
                <c:pt idx="51">
                  <c:v>0.20689191311525701</c:v>
                </c:pt>
                <c:pt idx="52">
                  <c:v>0.200973207480863</c:v>
                </c:pt>
                <c:pt idx="53">
                  <c:v>0.19161756291392301</c:v>
                </c:pt>
                <c:pt idx="54">
                  <c:v>0.21808675654729001</c:v>
                </c:pt>
                <c:pt idx="55">
                  <c:v>0.22154120077023101</c:v>
                </c:pt>
                <c:pt idx="56">
                  <c:v>0.22631903870621201</c:v>
                </c:pt>
                <c:pt idx="57">
                  <c:v>0.22519544341877301</c:v>
                </c:pt>
                <c:pt idx="58">
                  <c:v>0.23598524552476</c:v>
                </c:pt>
                <c:pt idx="59">
                  <c:v>0.226988237983168</c:v>
                </c:pt>
                <c:pt idx="60">
                  <c:v>0.23127526116906</c:v>
                </c:pt>
                <c:pt idx="61">
                  <c:v>0.26185846202091601</c:v>
                </c:pt>
                <c:pt idx="62">
                  <c:v>0.26112260724840902</c:v>
                </c:pt>
                <c:pt idx="63">
                  <c:v>0.26162097563763398</c:v>
                </c:pt>
                <c:pt idx="64">
                  <c:v>0.252509806525335</c:v>
                </c:pt>
                <c:pt idx="65">
                  <c:v>0.26850366765051398</c:v>
                </c:pt>
                <c:pt idx="66">
                  <c:v>0.24410059515046501</c:v>
                </c:pt>
                <c:pt idx="67">
                  <c:v>0.23701870226695201</c:v>
                </c:pt>
                <c:pt idx="68">
                  <c:v>0.27254094472406698</c:v>
                </c:pt>
                <c:pt idx="69">
                  <c:v>0.26531382588597502</c:v>
                </c:pt>
                <c:pt idx="70">
                  <c:v>0.26305109014719502</c:v>
                </c:pt>
                <c:pt idx="71">
                  <c:v>0.26184747565147198</c:v>
                </c:pt>
                <c:pt idx="72">
                  <c:v>0.26886565994932099</c:v>
                </c:pt>
                <c:pt idx="73">
                  <c:v>0.25453505192567899</c:v>
                </c:pt>
                <c:pt idx="74">
                  <c:v>0.25068838849584002</c:v>
                </c:pt>
                <c:pt idx="75">
                  <c:v>0.27536850969218102</c:v>
                </c:pt>
                <c:pt idx="76">
                  <c:v>0.271432152619691</c:v>
                </c:pt>
                <c:pt idx="77">
                  <c:v>0.26128197356000299</c:v>
                </c:pt>
                <c:pt idx="78">
                  <c:v>0.26940050363617202</c:v>
                </c:pt>
                <c:pt idx="79">
                  <c:v>0.27381828409234998</c:v>
                </c:pt>
                <c:pt idx="80">
                  <c:v>0.26690019782931601</c:v>
                </c:pt>
                <c:pt idx="81">
                  <c:v>0.255618942720441</c:v>
                </c:pt>
                <c:pt idx="82">
                  <c:v>0.28590564459818102</c:v>
                </c:pt>
                <c:pt idx="83">
                  <c:v>0.278725747223109</c:v>
                </c:pt>
                <c:pt idx="84">
                  <c:v>0.27164276304683899</c:v>
                </c:pt>
                <c:pt idx="85">
                  <c:v>0.28399814189176598</c:v>
                </c:pt>
                <c:pt idx="86">
                  <c:v>0.281011654637838</c:v>
                </c:pt>
                <c:pt idx="87">
                  <c:v>0.27059803718402298</c:v>
                </c:pt>
                <c:pt idx="88">
                  <c:v>0.27093257795173697</c:v>
                </c:pt>
                <c:pt idx="89">
                  <c:v>0.292311285867566</c:v>
                </c:pt>
                <c:pt idx="90">
                  <c:v>0.29029744308843503</c:v>
                </c:pt>
                <c:pt idx="91">
                  <c:v>0.34118284025919798</c:v>
                </c:pt>
                <c:pt idx="92">
                  <c:v>0.34421816774353198</c:v>
                </c:pt>
                <c:pt idx="93">
                  <c:v>0.34107084182536401</c:v>
                </c:pt>
                <c:pt idx="94">
                  <c:v>0.28540243793699999</c:v>
                </c:pt>
                <c:pt idx="95">
                  <c:v>0.305721778573953</c:v>
                </c:pt>
                <c:pt idx="96">
                  <c:v>0.321937992406649</c:v>
                </c:pt>
                <c:pt idx="97">
                  <c:v>0.34078847769168402</c:v>
                </c:pt>
                <c:pt idx="98">
                  <c:v>0.34110619915946899</c:v>
                </c:pt>
                <c:pt idx="99">
                  <c:v>0.33489055255922401</c:v>
                </c:pt>
                <c:pt idx="100">
                  <c:v>0.34093007893263799</c:v>
                </c:pt>
                <c:pt idx="101">
                  <c:v>0.31739887218364299</c:v>
                </c:pt>
                <c:pt idx="102">
                  <c:v>0.30652386287155903</c:v>
                </c:pt>
                <c:pt idx="103">
                  <c:v>0.33960106793391498</c:v>
                </c:pt>
                <c:pt idx="104">
                  <c:v>0.343602888234808</c:v>
                </c:pt>
                <c:pt idx="105">
                  <c:v>0.329183487336211</c:v>
                </c:pt>
                <c:pt idx="106">
                  <c:v>0.32314021942368099</c:v>
                </c:pt>
                <c:pt idx="107">
                  <c:v>0.33603796993401602</c:v>
                </c:pt>
                <c:pt idx="108">
                  <c:v>0.326731602309143</c:v>
                </c:pt>
                <c:pt idx="109">
                  <c:v>0.29825572925056898</c:v>
                </c:pt>
                <c:pt idx="110">
                  <c:v>0.32736038194001998</c:v>
                </c:pt>
                <c:pt idx="111">
                  <c:v>0.33714943128730801</c:v>
                </c:pt>
                <c:pt idx="112">
                  <c:v>0.330035844470568</c:v>
                </c:pt>
                <c:pt idx="113">
                  <c:v>0.326283046899636</c:v>
                </c:pt>
                <c:pt idx="114">
                  <c:v>0.32290663220288102</c:v>
                </c:pt>
                <c:pt idx="115">
                  <c:v>0.31450902698619998</c:v>
                </c:pt>
                <c:pt idx="116">
                  <c:v>0.33049075986732201</c:v>
                </c:pt>
                <c:pt idx="117">
                  <c:v>0.34039447146749202</c:v>
                </c:pt>
                <c:pt idx="118">
                  <c:v>0.32685632691817201</c:v>
                </c:pt>
                <c:pt idx="119">
                  <c:v>0.339874111217223</c:v>
                </c:pt>
                <c:pt idx="120">
                  <c:v>0.33838629030405099</c:v>
                </c:pt>
                <c:pt idx="121">
                  <c:v>0.32503489073699698</c:v>
                </c:pt>
                <c:pt idx="122">
                  <c:v>0.32410548505603898</c:v>
                </c:pt>
                <c:pt idx="123">
                  <c:v>0.34931168581609801</c:v>
                </c:pt>
                <c:pt idx="124">
                  <c:v>0.374203955118392</c:v>
                </c:pt>
                <c:pt idx="125">
                  <c:v>0.37561229981762601</c:v>
                </c:pt>
                <c:pt idx="126">
                  <c:v>0.38552007498158403</c:v>
                </c:pt>
                <c:pt idx="127">
                  <c:v>0.39368091826560497</c:v>
                </c:pt>
                <c:pt idx="128">
                  <c:v>0.39325173287515502</c:v>
                </c:pt>
                <c:pt idx="129">
                  <c:v>0.40049901046567299</c:v>
                </c:pt>
                <c:pt idx="130">
                  <c:v>0.36557972163232499</c:v>
                </c:pt>
                <c:pt idx="131">
                  <c:v>0.36437841524160203</c:v>
                </c:pt>
                <c:pt idx="132">
                  <c:v>0.37269007734141102</c:v>
                </c:pt>
                <c:pt idx="133">
                  <c:v>0.37915407260470502</c:v>
                </c:pt>
                <c:pt idx="134">
                  <c:v>0.38807552816929802</c:v>
                </c:pt>
                <c:pt idx="135">
                  <c:v>0.39596967169479802</c:v>
                </c:pt>
                <c:pt idx="136">
                  <c:v>0.37994281102293298</c:v>
                </c:pt>
                <c:pt idx="137">
                  <c:v>0.35959557199876602</c:v>
                </c:pt>
                <c:pt idx="138">
                  <c:v>0.37318212049074201</c:v>
                </c:pt>
                <c:pt idx="139">
                  <c:v>0.39669571010343802</c:v>
                </c:pt>
                <c:pt idx="140">
                  <c:v>0.40527833442393901</c:v>
                </c:pt>
                <c:pt idx="141">
                  <c:v>0.38657846018891501</c:v>
                </c:pt>
                <c:pt idx="142">
                  <c:v>0.39297345664365402</c:v>
                </c:pt>
                <c:pt idx="143">
                  <c:v>0.38390604905354497</c:v>
                </c:pt>
                <c:pt idx="144">
                  <c:v>0.37588527470706001</c:v>
                </c:pt>
                <c:pt idx="145">
                  <c:v>0.39633795491208001</c:v>
                </c:pt>
                <c:pt idx="146">
                  <c:v>0.39144667285484303</c:v>
                </c:pt>
                <c:pt idx="147">
                  <c:v>0.38843363790256602</c:v>
                </c:pt>
                <c:pt idx="148">
                  <c:v>0.38515981345282002</c:v>
                </c:pt>
                <c:pt idx="149">
                  <c:v>0.37966255107917302</c:v>
                </c:pt>
                <c:pt idx="150">
                  <c:v>0.36926574340978002</c:v>
                </c:pt>
                <c:pt idx="151">
                  <c:v>0.35994138559542499</c:v>
                </c:pt>
                <c:pt idx="152">
                  <c:v>0.402601972330205</c:v>
                </c:pt>
                <c:pt idx="153">
                  <c:v>0.41441917993390298</c:v>
                </c:pt>
                <c:pt idx="154">
                  <c:v>0.42053294092218801</c:v>
                </c:pt>
                <c:pt idx="155">
                  <c:v>0.44161875708256199</c:v>
                </c:pt>
                <c:pt idx="156">
                  <c:v>0.44927734377819301</c:v>
                </c:pt>
                <c:pt idx="157">
                  <c:v>0.41585239298246002</c:v>
                </c:pt>
                <c:pt idx="158">
                  <c:v>0.39894755099336299</c:v>
                </c:pt>
                <c:pt idx="159">
                  <c:v>0.43068763840608398</c:v>
                </c:pt>
                <c:pt idx="160">
                  <c:v>0.44668005679621398</c:v>
                </c:pt>
                <c:pt idx="161">
                  <c:v>0.447276978074928</c:v>
                </c:pt>
                <c:pt idx="162">
                  <c:v>0.45227590763136999</c:v>
                </c:pt>
                <c:pt idx="163">
                  <c:v>0.45435217737286399</c:v>
                </c:pt>
                <c:pt idx="164">
                  <c:v>0.44501304310756001</c:v>
                </c:pt>
                <c:pt idx="165">
                  <c:v>0.42271233524152801</c:v>
                </c:pt>
                <c:pt idx="166">
                  <c:v>0.45407558503846801</c:v>
                </c:pt>
                <c:pt idx="167">
                  <c:v>0.444054240869381</c:v>
                </c:pt>
                <c:pt idx="168">
                  <c:v>0.44009399528162801</c:v>
                </c:pt>
                <c:pt idx="169">
                  <c:v>0.43588947005681</c:v>
                </c:pt>
                <c:pt idx="170">
                  <c:v>0.42837288267342</c:v>
                </c:pt>
                <c:pt idx="171">
                  <c:v>0.40104779268381702</c:v>
                </c:pt>
                <c:pt idx="172">
                  <c:v>0.39136760356443501</c:v>
                </c:pt>
                <c:pt idx="173">
                  <c:v>0.42824658522736597</c:v>
                </c:pt>
                <c:pt idx="174">
                  <c:v>0.43404915671423899</c:v>
                </c:pt>
                <c:pt idx="175">
                  <c:v>0.427939335633859</c:v>
                </c:pt>
                <c:pt idx="176">
                  <c:v>0.37289026654827501</c:v>
                </c:pt>
                <c:pt idx="177">
                  <c:v>0.39703587160585901</c:v>
                </c:pt>
                <c:pt idx="178">
                  <c:v>0.42239148902241302</c:v>
                </c:pt>
                <c:pt idx="179">
                  <c:v>0.43103503003258498</c:v>
                </c:pt>
                <c:pt idx="180">
                  <c:v>0.42767091692892301</c:v>
                </c:pt>
                <c:pt idx="181">
                  <c:v>0.43644666286628803</c:v>
                </c:pt>
                <c:pt idx="182">
                  <c:v>0.45848392406324401</c:v>
                </c:pt>
                <c:pt idx="183">
                  <c:v>0.45178746555406601</c:v>
                </c:pt>
                <c:pt idx="184">
                  <c:v>0.448106665405686</c:v>
                </c:pt>
                <c:pt idx="185">
                  <c:v>0.42805847221610299</c:v>
                </c:pt>
                <c:pt idx="186">
                  <c:v>0.41215654595562101</c:v>
                </c:pt>
                <c:pt idx="187">
                  <c:v>0.45495246509437698</c:v>
                </c:pt>
                <c:pt idx="188">
                  <c:v>0.47160401256705398</c:v>
                </c:pt>
                <c:pt idx="189">
                  <c:v>0.46869566312454197</c:v>
                </c:pt>
                <c:pt idx="190">
                  <c:v>0.46162000296927003</c:v>
                </c:pt>
                <c:pt idx="191">
                  <c:v>0.45279996022187102</c:v>
                </c:pt>
                <c:pt idx="192">
                  <c:v>0.44140344921799801</c:v>
                </c:pt>
                <c:pt idx="193">
                  <c:v>0.42418199292682102</c:v>
                </c:pt>
                <c:pt idx="194">
                  <c:v>0.45588016575320101</c:v>
                </c:pt>
                <c:pt idx="195">
                  <c:v>0.47082571811880602</c:v>
                </c:pt>
                <c:pt idx="196">
                  <c:v>0.46140895650948199</c:v>
                </c:pt>
                <c:pt idx="197">
                  <c:v>0.45553636696727201</c:v>
                </c:pt>
                <c:pt idx="198">
                  <c:v>0.45710886066608902</c:v>
                </c:pt>
                <c:pt idx="199">
                  <c:v>0.44863866418105802</c:v>
                </c:pt>
                <c:pt idx="200">
                  <c:v>0.43407395848545999</c:v>
                </c:pt>
                <c:pt idx="201">
                  <c:v>0.452497812996556</c:v>
                </c:pt>
                <c:pt idx="202">
                  <c:v>0.459220392975768</c:v>
                </c:pt>
                <c:pt idx="203">
                  <c:v>0.46567320280142599</c:v>
                </c:pt>
                <c:pt idx="204">
                  <c:v>0.47895681122221401</c:v>
                </c:pt>
                <c:pt idx="205">
                  <c:v>0.487434183254772</c:v>
                </c:pt>
                <c:pt idx="206">
                  <c:v>0.47637256883683698</c:v>
                </c:pt>
                <c:pt idx="207">
                  <c:v>0.44577338005071199</c:v>
                </c:pt>
                <c:pt idx="208">
                  <c:v>0.47041399765251801</c:v>
                </c:pt>
                <c:pt idx="209">
                  <c:v>0.481973772470835</c:v>
                </c:pt>
                <c:pt idx="210">
                  <c:v>0.49407983597398603</c:v>
                </c:pt>
                <c:pt idx="211">
                  <c:v>0.49732109610662201</c:v>
                </c:pt>
                <c:pt idx="212">
                  <c:v>0.49521740442092299</c:v>
                </c:pt>
                <c:pt idx="213">
                  <c:v>0.42800181898629103</c:v>
                </c:pt>
                <c:pt idx="214">
                  <c:v>0.42147473735828</c:v>
                </c:pt>
                <c:pt idx="215">
                  <c:v>0.46400731462696698</c:v>
                </c:pt>
                <c:pt idx="216">
                  <c:v>0.46527102652517599</c:v>
                </c:pt>
                <c:pt idx="217">
                  <c:v>0.46834040351672901</c:v>
                </c:pt>
                <c:pt idx="218">
                  <c:v>0.47107206024625298</c:v>
                </c:pt>
                <c:pt idx="219">
                  <c:v>0.46827627375938802</c:v>
                </c:pt>
                <c:pt idx="220">
                  <c:v>0.452651057395631</c:v>
                </c:pt>
                <c:pt idx="221">
                  <c:v>0.44778988305221301</c:v>
                </c:pt>
                <c:pt idx="222">
                  <c:v>0.47194577833559798</c:v>
                </c:pt>
                <c:pt idx="223">
                  <c:v>0.47937883389411101</c:v>
                </c:pt>
                <c:pt idx="224">
                  <c:v>0.46440258154333702</c:v>
                </c:pt>
                <c:pt idx="225">
                  <c:v>0.45934173928570499</c:v>
                </c:pt>
                <c:pt idx="226">
                  <c:v>0.47484891045039002</c:v>
                </c:pt>
                <c:pt idx="227">
                  <c:v>0.46803800386970701</c:v>
                </c:pt>
                <c:pt idx="228">
                  <c:v>0.45740289548429902</c:v>
                </c:pt>
                <c:pt idx="229">
                  <c:v>0.48902344126691399</c:v>
                </c:pt>
                <c:pt idx="230">
                  <c:v>0.48489506885297701</c:v>
                </c:pt>
                <c:pt idx="231">
                  <c:v>0.46425625190074998</c:v>
                </c:pt>
                <c:pt idx="232">
                  <c:v>0.44329997128992799</c:v>
                </c:pt>
                <c:pt idx="233">
                  <c:v>0.43810672673229301</c:v>
                </c:pt>
                <c:pt idx="234">
                  <c:v>0.43327683497299202</c:v>
                </c:pt>
                <c:pt idx="235">
                  <c:v>0.43124434674573098</c:v>
                </c:pt>
                <c:pt idx="236">
                  <c:v>0.456315840189429</c:v>
                </c:pt>
                <c:pt idx="237">
                  <c:v>0.46652981044172098</c:v>
                </c:pt>
                <c:pt idx="238">
                  <c:v>0.44923067653266302</c:v>
                </c:pt>
                <c:pt idx="239">
                  <c:v>0.43636715844692398</c:v>
                </c:pt>
                <c:pt idx="240">
                  <c:v>0.44531190218521</c:v>
                </c:pt>
                <c:pt idx="241">
                  <c:v>0.44019016921582399</c:v>
                </c:pt>
                <c:pt idx="242">
                  <c:v>0.43136701647534198</c:v>
                </c:pt>
                <c:pt idx="243">
                  <c:v>0.451094991942743</c:v>
                </c:pt>
                <c:pt idx="244">
                  <c:v>0.24247815832510899</c:v>
                </c:pt>
                <c:pt idx="245">
                  <c:v>0.23629455352016401</c:v>
                </c:pt>
                <c:pt idx="246">
                  <c:v>0.22976499526952501</c:v>
                </c:pt>
                <c:pt idx="247">
                  <c:v>0.22919726505542401</c:v>
                </c:pt>
                <c:pt idx="248">
                  <c:v>0.22163652915364301</c:v>
                </c:pt>
                <c:pt idx="249">
                  <c:v>0.219783175694583</c:v>
                </c:pt>
                <c:pt idx="250">
                  <c:v>0.23100731102202299</c:v>
                </c:pt>
                <c:pt idx="251">
                  <c:v>0.22951876458248699</c:v>
                </c:pt>
                <c:pt idx="252">
                  <c:v>0.23528238468808199</c:v>
                </c:pt>
                <c:pt idx="253">
                  <c:v>0.227656534454628</c:v>
                </c:pt>
                <c:pt idx="254">
                  <c:v>0.22236454205633399</c:v>
                </c:pt>
                <c:pt idx="255">
                  <c:v>0.217783683004213</c:v>
                </c:pt>
                <c:pt idx="256">
                  <c:v>0.21127662740785</c:v>
                </c:pt>
                <c:pt idx="257">
                  <c:v>0.22628725520427001</c:v>
                </c:pt>
                <c:pt idx="258">
                  <c:v>0.20547608673764201</c:v>
                </c:pt>
                <c:pt idx="259">
                  <c:v>0.20784070616502201</c:v>
                </c:pt>
                <c:pt idx="260">
                  <c:v>0.21570793203217301</c:v>
                </c:pt>
                <c:pt idx="261">
                  <c:v>0.21475368864664901</c:v>
                </c:pt>
                <c:pt idx="262">
                  <c:v>0.20639497114852001</c:v>
                </c:pt>
                <c:pt idx="263">
                  <c:v>0.208800819795813</c:v>
                </c:pt>
                <c:pt idx="264">
                  <c:v>0.209290475786158</c:v>
                </c:pt>
                <c:pt idx="265">
                  <c:v>0.20023094766195701</c:v>
                </c:pt>
                <c:pt idx="266">
                  <c:v>0.20962001431065999</c:v>
                </c:pt>
                <c:pt idx="267">
                  <c:v>0.204821740439628</c:v>
                </c:pt>
                <c:pt idx="268">
                  <c:v>0.19701403892625399</c:v>
                </c:pt>
                <c:pt idx="269">
                  <c:v>0.19955821780930399</c:v>
                </c:pt>
                <c:pt idx="270">
                  <c:v>0.21616169682519201</c:v>
                </c:pt>
                <c:pt idx="271">
                  <c:v>0.21076806878670101</c:v>
                </c:pt>
                <c:pt idx="272">
                  <c:v>0.22204557957200399</c:v>
                </c:pt>
                <c:pt idx="273">
                  <c:v>0.22737518006176699</c:v>
                </c:pt>
                <c:pt idx="274">
                  <c:v>0.38620762440665102</c:v>
                </c:pt>
                <c:pt idx="275">
                  <c:v>0.29312765992701301</c:v>
                </c:pt>
                <c:pt idx="276">
                  <c:v>0.31715978358322899</c:v>
                </c:pt>
                <c:pt idx="277">
                  <c:v>0.36691668521519</c:v>
                </c:pt>
                <c:pt idx="278">
                  <c:v>0.385004714332911</c:v>
                </c:pt>
                <c:pt idx="279">
                  <c:v>0.37120077912976002</c:v>
                </c:pt>
                <c:pt idx="280">
                  <c:v>0.37608064379033901</c:v>
                </c:pt>
                <c:pt idx="281">
                  <c:v>0.36487026339057999</c:v>
                </c:pt>
                <c:pt idx="282">
                  <c:v>0.37128288508969198</c:v>
                </c:pt>
                <c:pt idx="283">
                  <c:v>0.41259832563968402</c:v>
                </c:pt>
                <c:pt idx="284">
                  <c:v>0.43481130474299201</c:v>
                </c:pt>
                <c:pt idx="285">
                  <c:v>0.39761948369332201</c:v>
                </c:pt>
                <c:pt idx="286">
                  <c:v>0.45149165865142199</c:v>
                </c:pt>
                <c:pt idx="287">
                  <c:v>0.46968731912899597</c:v>
                </c:pt>
                <c:pt idx="288">
                  <c:v>0.48842029277760302</c:v>
                </c:pt>
                <c:pt idx="289">
                  <c:v>0.50449730642319401</c:v>
                </c:pt>
                <c:pt idx="290">
                  <c:v>0.48968445013522399</c:v>
                </c:pt>
                <c:pt idx="291">
                  <c:v>0.46552481160862902</c:v>
                </c:pt>
                <c:pt idx="292">
                  <c:v>0.44834399741602399</c:v>
                </c:pt>
                <c:pt idx="293">
                  <c:v>0.45146267244233901</c:v>
                </c:pt>
                <c:pt idx="294">
                  <c:v>0.45881504240049897</c:v>
                </c:pt>
                <c:pt idx="295">
                  <c:v>0.51356634612043195</c:v>
                </c:pt>
                <c:pt idx="296">
                  <c:v>0.50018112833703998</c:v>
                </c:pt>
                <c:pt idx="297">
                  <c:v>0.48285514793293599</c:v>
                </c:pt>
                <c:pt idx="298">
                  <c:v>0.47742886960049002</c:v>
                </c:pt>
                <c:pt idx="299">
                  <c:v>0.47738722933802902</c:v>
                </c:pt>
                <c:pt idx="300">
                  <c:v>0.49557915962934201</c:v>
                </c:pt>
                <c:pt idx="301">
                  <c:v>0.48843858129783602</c:v>
                </c:pt>
                <c:pt idx="302">
                  <c:v>0.48467409308610498</c:v>
                </c:pt>
                <c:pt idx="303">
                  <c:v>0.48234165320773198</c:v>
                </c:pt>
                <c:pt idx="304">
                  <c:v>0.47952369877462198</c:v>
                </c:pt>
                <c:pt idx="305">
                  <c:v>0.319994776775681</c:v>
                </c:pt>
                <c:pt idx="306">
                  <c:v>0.29115445157175501</c:v>
                </c:pt>
                <c:pt idx="307">
                  <c:v>0.32272234088316398</c:v>
                </c:pt>
                <c:pt idx="308">
                  <c:v>0.30329181881642697</c:v>
                </c:pt>
                <c:pt idx="309">
                  <c:v>0.32796476461198398</c:v>
                </c:pt>
                <c:pt idx="310">
                  <c:v>0.33383076913424897</c:v>
                </c:pt>
                <c:pt idx="311">
                  <c:v>0.35526653285258297</c:v>
                </c:pt>
                <c:pt idx="312">
                  <c:v>0.34762675640327001</c:v>
                </c:pt>
                <c:pt idx="313">
                  <c:v>0.32593764503836098</c:v>
                </c:pt>
                <c:pt idx="314">
                  <c:v>0.33518249743819001</c:v>
                </c:pt>
                <c:pt idx="315">
                  <c:v>0.36461763362808602</c:v>
                </c:pt>
                <c:pt idx="316">
                  <c:v>0.36980632362843002</c:v>
                </c:pt>
                <c:pt idx="317">
                  <c:v>0.36272553472569802</c:v>
                </c:pt>
                <c:pt idx="318">
                  <c:v>0.37212057954866501</c:v>
                </c:pt>
                <c:pt idx="319">
                  <c:v>0.35450086498372901</c:v>
                </c:pt>
                <c:pt idx="320">
                  <c:v>0.36690389737269902</c:v>
                </c:pt>
                <c:pt idx="321">
                  <c:v>0.386406594125138</c:v>
                </c:pt>
                <c:pt idx="322">
                  <c:v>0.38929282488355899</c:v>
                </c:pt>
                <c:pt idx="323">
                  <c:v>0.36676427978899001</c:v>
                </c:pt>
                <c:pt idx="324">
                  <c:v>0.367680033715097</c:v>
                </c:pt>
                <c:pt idx="325">
                  <c:v>0.37945909667100203</c:v>
                </c:pt>
                <c:pt idx="326">
                  <c:v>0.381605769952092</c:v>
                </c:pt>
                <c:pt idx="327">
                  <c:v>0.38958350298503902</c:v>
                </c:pt>
                <c:pt idx="328">
                  <c:v>0.38491148630734601</c:v>
                </c:pt>
                <c:pt idx="329">
                  <c:v>0.41925941398349698</c:v>
                </c:pt>
                <c:pt idx="330">
                  <c:v>0.37749486092258799</c:v>
                </c:pt>
                <c:pt idx="331">
                  <c:v>0.365786435116358</c:v>
                </c:pt>
                <c:pt idx="332">
                  <c:v>0.35470400728323898</c:v>
                </c:pt>
                <c:pt idx="333">
                  <c:v>0.34505309170368198</c:v>
                </c:pt>
                <c:pt idx="334">
                  <c:v>0.355136213095958</c:v>
                </c:pt>
                <c:pt idx="335">
                  <c:v>0.30750554491332299</c:v>
                </c:pt>
                <c:pt idx="336">
                  <c:v>0.31570283244070801</c:v>
                </c:pt>
                <c:pt idx="337">
                  <c:v>0.320507498673618</c:v>
                </c:pt>
                <c:pt idx="338">
                  <c:v>0.31695906141609098</c:v>
                </c:pt>
                <c:pt idx="339">
                  <c:v>0.30352178841949401</c:v>
                </c:pt>
                <c:pt idx="340">
                  <c:v>0.31781144765886798</c:v>
                </c:pt>
                <c:pt idx="341">
                  <c:v>0.31989572865763499</c:v>
                </c:pt>
                <c:pt idx="342">
                  <c:v>0.30683409801299699</c:v>
                </c:pt>
                <c:pt idx="343">
                  <c:v>0.31710636210448201</c:v>
                </c:pt>
                <c:pt idx="344">
                  <c:v>0.308467321734266</c:v>
                </c:pt>
                <c:pt idx="345">
                  <c:v>0.32020625442032202</c:v>
                </c:pt>
                <c:pt idx="346">
                  <c:v>0.310384254236448</c:v>
                </c:pt>
                <c:pt idx="347">
                  <c:v>0.30121028177676201</c:v>
                </c:pt>
                <c:pt idx="348">
                  <c:v>0.30336438229064899</c:v>
                </c:pt>
                <c:pt idx="349">
                  <c:v>0.31987722361135401</c:v>
                </c:pt>
                <c:pt idx="350">
                  <c:v>0.31154503666566202</c:v>
                </c:pt>
                <c:pt idx="351">
                  <c:v>0.31331235482513098</c:v>
                </c:pt>
                <c:pt idx="352">
                  <c:v>0.31676067831473598</c:v>
                </c:pt>
                <c:pt idx="353">
                  <c:v>0.31505738291703</c:v>
                </c:pt>
                <c:pt idx="354">
                  <c:v>0.31850884142761199</c:v>
                </c:pt>
                <c:pt idx="355">
                  <c:v>0.303163026336216</c:v>
                </c:pt>
                <c:pt idx="356">
                  <c:v>0.31594496445375397</c:v>
                </c:pt>
                <c:pt idx="357">
                  <c:v>0.31803316891264499</c:v>
                </c:pt>
                <c:pt idx="358">
                  <c:v>0.32057924474977501</c:v>
                </c:pt>
                <c:pt idx="359">
                  <c:v>0.32099997398708202</c:v>
                </c:pt>
                <c:pt idx="360">
                  <c:v>0.313310800719035</c:v>
                </c:pt>
                <c:pt idx="361">
                  <c:v>0.31606145323934098</c:v>
                </c:pt>
                <c:pt idx="362">
                  <c:v>0.32231602125584002</c:v>
                </c:pt>
                <c:pt idx="363">
                  <c:v>0.32086481990718502</c:v>
                </c:pt>
                <c:pt idx="364">
                  <c:v>0.32286203344435699</c:v>
                </c:pt>
                <c:pt idx="365">
                  <c:v>0.32272126892700198</c:v>
                </c:pt>
              </c:numCache>
            </c:numRef>
          </c:val>
          <c:smooth val="0"/>
          <c:extLst>
            <c:ext xmlns:c16="http://schemas.microsoft.com/office/drawing/2014/chart" uri="{C3380CC4-5D6E-409C-BE32-E72D297353CC}">
              <c16:uniqueId val="{00000007-8D37-435B-B40D-B0E12755E486}"/>
            </c:ext>
          </c:extLst>
        </c:ser>
        <c:ser>
          <c:idx val="8"/>
          <c:order val="8"/>
          <c:tx>
            <c:strRef>
              <c:f>Sheet1!$J$1</c:f>
              <c:strCache>
                <c:ptCount val="1"/>
                <c:pt idx="0">
                  <c:v>上海市</c:v>
                </c:pt>
              </c:strCache>
            </c:strRef>
          </c:tx>
          <c:spPr>
            <a:ln w="28575" cap="rnd">
              <a:solidFill>
                <a:schemeClr val="accent3">
                  <a:lumMod val="60000"/>
                </a:schemeClr>
              </a:solidFill>
              <a:round/>
            </a:ln>
            <a:effectLst/>
          </c:spPr>
          <c:marker>
            <c:symbol val="none"/>
          </c:marker>
          <c:val>
            <c:numRef>
              <c:f>Sheet1!$J$2:$J$367</c:f>
              <c:numCache>
                <c:formatCode>General</c:formatCode>
                <c:ptCount val="366"/>
                <c:pt idx="0">
                  <c:v>0.31794367503355803</c:v>
                </c:pt>
                <c:pt idx="1">
                  <c:v>0.34150976591468901</c:v>
                </c:pt>
                <c:pt idx="2">
                  <c:v>0.34239816974668003</c:v>
                </c:pt>
                <c:pt idx="3">
                  <c:v>0.33585825738224701</c:v>
                </c:pt>
                <c:pt idx="4">
                  <c:v>0.32406206107754398</c:v>
                </c:pt>
                <c:pt idx="5">
                  <c:v>0.33226563363246597</c:v>
                </c:pt>
                <c:pt idx="6">
                  <c:v>0.32804404959356198</c:v>
                </c:pt>
                <c:pt idx="7">
                  <c:v>0.33253333222089099</c:v>
                </c:pt>
                <c:pt idx="8">
                  <c:v>0.34270180619131502</c:v>
                </c:pt>
                <c:pt idx="9">
                  <c:v>0.33478188755406602</c:v>
                </c:pt>
                <c:pt idx="10">
                  <c:v>0.32911358486578202</c:v>
                </c:pt>
                <c:pt idx="11">
                  <c:v>0.31627663813323598</c:v>
                </c:pt>
                <c:pt idx="12">
                  <c:v>0.32715206881279302</c:v>
                </c:pt>
                <c:pt idx="13">
                  <c:v>0.32239848345237598</c:v>
                </c:pt>
                <c:pt idx="14">
                  <c:v>0.32974758565678203</c:v>
                </c:pt>
                <c:pt idx="15">
                  <c:v>0.327911096828161</c:v>
                </c:pt>
                <c:pt idx="16">
                  <c:v>0.316602549337338</c:v>
                </c:pt>
                <c:pt idx="17">
                  <c:v>0.29282500785650301</c:v>
                </c:pt>
                <c:pt idx="18">
                  <c:v>0.27800189207390902</c:v>
                </c:pt>
                <c:pt idx="19">
                  <c:v>0.27665502762420302</c:v>
                </c:pt>
                <c:pt idx="20">
                  <c:v>0.26602661195889499</c:v>
                </c:pt>
                <c:pt idx="21">
                  <c:v>0.25844496071362699</c:v>
                </c:pt>
                <c:pt idx="22">
                  <c:v>0.24173062294560901</c:v>
                </c:pt>
                <c:pt idx="23">
                  <c:v>0.228049311955833</c:v>
                </c:pt>
                <c:pt idx="24">
                  <c:v>0.21541647280704099</c:v>
                </c:pt>
                <c:pt idx="25">
                  <c:v>0.20960892829588601</c:v>
                </c:pt>
                <c:pt idx="26">
                  <c:v>0.21698927844152199</c:v>
                </c:pt>
                <c:pt idx="27">
                  <c:v>0.218055757727915</c:v>
                </c:pt>
                <c:pt idx="28">
                  <c:v>0.20838794714054701</c:v>
                </c:pt>
                <c:pt idx="29">
                  <c:v>0.20770539682690101</c:v>
                </c:pt>
                <c:pt idx="30">
                  <c:v>0.19957173290573799</c:v>
                </c:pt>
                <c:pt idx="31">
                  <c:v>0.19781203735535999</c:v>
                </c:pt>
                <c:pt idx="32">
                  <c:v>0.19915035679717299</c:v>
                </c:pt>
                <c:pt idx="33">
                  <c:v>0.19690836466096401</c:v>
                </c:pt>
                <c:pt idx="34">
                  <c:v>0.19770736856531801</c:v>
                </c:pt>
                <c:pt idx="35">
                  <c:v>0.20511949745670499</c:v>
                </c:pt>
                <c:pt idx="36">
                  <c:v>0.21196303933042299</c:v>
                </c:pt>
                <c:pt idx="37">
                  <c:v>0.20762682401938501</c:v>
                </c:pt>
                <c:pt idx="38">
                  <c:v>0.196534914112347</c:v>
                </c:pt>
                <c:pt idx="39">
                  <c:v>0.185467309228839</c:v>
                </c:pt>
                <c:pt idx="40">
                  <c:v>0.19406908850409699</c:v>
                </c:pt>
                <c:pt idx="41">
                  <c:v>0.19129241911884801</c:v>
                </c:pt>
                <c:pt idx="42">
                  <c:v>0.189123966872078</c:v>
                </c:pt>
                <c:pt idx="43">
                  <c:v>0.18626077531768501</c:v>
                </c:pt>
                <c:pt idx="44">
                  <c:v>0.19529654143555</c:v>
                </c:pt>
                <c:pt idx="45">
                  <c:v>0.190443008940511</c:v>
                </c:pt>
                <c:pt idx="46">
                  <c:v>0.18988538990613299</c:v>
                </c:pt>
                <c:pt idx="47">
                  <c:v>0.2007887881447</c:v>
                </c:pt>
                <c:pt idx="48">
                  <c:v>0.20164427450564401</c:v>
                </c:pt>
                <c:pt idx="49">
                  <c:v>0.208380189609568</c:v>
                </c:pt>
                <c:pt idx="50">
                  <c:v>0.20101914489909301</c:v>
                </c:pt>
                <c:pt idx="51">
                  <c:v>0.20186645290505201</c:v>
                </c:pt>
                <c:pt idx="52">
                  <c:v>0.19694937811614399</c:v>
                </c:pt>
                <c:pt idx="53">
                  <c:v>0.187974085533993</c:v>
                </c:pt>
                <c:pt idx="54">
                  <c:v>0.211905066096747</c:v>
                </c:pt>
                <c:pt idx="55">
                  <c:v>0.215903386834088</c:v>
                </c:pt>
                <c:pt idx="56">
                  <c:v>0.22057098881207199</c:v>
                </c:pt>
                <c:pt idx="57">
                  <c:v>0.219446994564025</c:v>
                </c:pt>
                <c:pt idx="58">
                  <c:v>0.22966901625226699</c:v>
                </c:pt>
                <c:pt idx="59">
                  <c:v>0.22238274439439101</c:v>
                </c:pt>
                <c:pt idx="60">
                  <c:v>0.17906257895007199</c:v>
                </c:pt>
                <c:pt idx="61">
                  <c:v>0.20363067856087799</c:v>
                </c:pt>
                <c:pt idx="62">
                  <c:v>0.20298727699090099</c:v>
                </c:pt>
                <c:pt idx="63">
                  <c:v>0.20334494237713399</c:v>
                </c:pt>
                <c:pt idx="64">
                  <c:v>0.196301689853013</c:v>
                </c:pt>
                <c:pt idx="65">
                  <c:v>0.20874588715866399</c:v>
                </c:pt>
                <c:pt idx="66">
                  <c:v>0.18926259257376099</c:v>
                </c:pt>
                <c:pt idx="67">
                  <c:v>0.18371340496838601</c:v>
                </c:pt>
                <c:pt idx="68">
                  <c:v>0.212090480977844</c:v>
                </c:pt>
                <c:pt idx="69">
                  <c:v>0.206386669359474</c:v>
                </c:pt>
                <c:pt idx="70">
                  <c:v>0.204622899951038</c:v>
                </c:pt>
                <c:pt idx="71">
                  <c:v>0.20370956246784899</c:v>
                </c:pt>
                <c:pt idx="72">
                  <c:v>0.20920625630593001</c:v>
                </c:pt>
                <c:pt idx="73">
                  <c:v>0.197538159829208</c:v>
                </c:pt>
                <c:pt idx="74">
                  <c:v>0.19451696270875499</c:v>
                </c:pt>
                <c:pt idx="75">
                  <c:v>0.21431753204108001</c:v>
                </c:pt>
                <c:pt idx="76">
                  <c:v>0.21120971664222199</c:v>
                </c:pt>
                <c:pt idx="77">
                  <c:v>0.203422658494537</c:v>
                </c:pt>
                <c:pt idx="78">
                  <c:v>0.20967873402199</c:v>
                </c:pt>
                <c:pt idx="79">
                  <c:v>0.213077279001082</c:v>
                </c:pt>
                <c:pt idx="80">
                  <c:v>0.207269997912853</c:v>
                </c:pt>
                <c:pt idx="81">
                  <c:v>0.198375097889323</c:v>
                </c:pt>
                <c:pt idx="82">
                  <c:v>0.22249653268781899</c:v>
                </c:pt>
                <c:pt idx="83">
                  <c:v>0.21691744735774901</c:v>
                </c:pt>
                <c:pt idx="84">
                  <c:v>0.21147330792708999</c:v>
                </c:pt>
                <c:pt idx="85">
                  <c:v>0.22085276934490899</c:v>
                </c:pt>
                <c:pt idx="86">
                  <c:v>0.21865157367334501</c:v>
                </c:pt>
                <c:pt idx="87">
                  <c:v>0.20991429524482</c:v>
                </c:pt>
                <c:pt idx="88">
                  <c:v>0.21001513262143501</c:v>
                </c:pt>
                <c:pt idx="89">
                  <c:v>0.227382563967721</c:v>
                </c:pt>
                <c:pt idx="90">
                  <c:v>0.22578043570620801</c:v>
                </c:pt>
                <c:pt idx="91">
                  <c:v>0.227849926148224</c:v>
                </c:pt>
                <c:pt idx="92">
                  <c:v>0.22999266873562299</c:v>
                </c:pt>
                <c:pt idx="93">
                  <c:v>0.22837836130767999</c:v>
                </c:pt>
                <c:pt idx="94">
                  <c:v>0.18907072046096701</c:v>
                </c:pt>
                <c:pt idx="95">
                  <c:v>0.20216802803619099</c:v>
                </c:pt>
                <c:pt idx="96">
                  <c:v>0.21328840102791599</c:v>
                </c:pt>
                <c:pt idx="97">
                  <c:v>0.22793324202155901</c:v>
                </c:pt>
                <c:pt idx="98">
                  <c:v>0.228178370426838</c:v>
                </c:pt>
                <c:pt idx="99">
                  <c:v>0.224106688441159</c:v>
                </c:pt>
                <c:pt idx="100">
                  <c:v>0.228233216084054</c:v>
                </c:pt>
                <c:pt idx="101">
                  <c:v>0.21104387195060201</c:v>
                </c:pt>
                <c:pt idx="102">
                  <c:v>0.203512125536985</c:v>
                </c:pt>
                <c:pt idx="103">
                  <c:v>0.22743809932876799</c:v>
                </c:pt>
                <c:pt idx="104">
                  <c:v>0.22973148650158501</c:v>
                </c:pt>
                <c:pt idx="105">
                  <c:v>0.220520714987469</c:v>
                </c:pt>
                <c:pt idx="106">
                  <c:v>0.21658690144496601</c:v>
                </c:pt>
                <c:pt idx="107">
                  <c:v>0.22507711776711101</c:v>
                </c:pt>
                <c:pt idx="108">
                  <c:v>0.217217347560414</c:v>
                </c:pt>
                <c:pt idx="109">
                  <c:v>0.19793672735388601</c:v>
                </c:pt>
                <c:pt idx="110">
                  <c:v>0.21967674765182599</c:v>
                </c:pt>
                <c:pt idx="111">
                  <c:v>0.225734639747671</c:v>
                </c:pt>
                <c:pt idx="112">
                  <c:v>0.221168872454339</c:v>
                </c:pt>
                <c:pt idx="113">
                  <c:v>0.21858493042132801</c:v>
                </c:pt>
                <c:pt idx="114">
                  <c:v>0.216731870692768</c:v>
                </c:pt>
                <c:pt idx="115">
                  <c:v>0.209566734032861</c:v>
                </c:pt>
                <c:pt idx="116">
                  <c:v>0.22082300808034999</c:v>
                </c:pt>
                <c:pt idx="117">
                  <c:v>0.22814182832162</c:v>
                </c:pt>
                <c:pt idx="118">
                  <c:v>0.21935307264833601</c:v>
                </c:pt>
                <c:pt idx="119">
                  <c:v>0.22783804549900399</c:v>
                </c:pt>
                <c:pt idx="120">
                  <c:v>0.22738282061759499</c:v>
                </c:pt>
                <c:pt idx="121">
                  <c:v>0.196509718008924</c:v>
                </c:pt>
                <c:pt idx="122">
                  <c:v>0.194996860777643</c:v>
                </c:pt>
                <c:pt idx="123">
                  <c:v>0.20912037107321599</c:v>
                </c:pt>
                <c:pt idx="124">
                  <c:v>0.22404408530827299</c:v>
                </c:pt>
                <c:pt idx="125">
                  <c:v>0.22526947629498101</c:v>
                </c:pt>
                <c:pt idx="126">
                  <c:v>0.23345913992532399</c:v>
                </c:pt>
                <c:pt idx="127">
                  <c:v>0.23824105485491601</c:v>
                </c:pt>
                <c:pt idx="128">
                  <c:v>0.23808880105857699</c:v>
                </c:pt>
                <c:pt idx="129">
                  <c:v>0.241838633459457</c:v>
                </c:pt>
                <c:pt idx="130">
                  <c:v>0.219471502179687</c:v>
                </c:pt>
                <c:pt idx="131">
                  <c:v>0.221515369295083</c:v>
                </c:pt>
                <c:pt idx="132">
                  <c:v>0.22610973855567601</c:v>
                </c:pt>
                <c:pt idx="133">
                  <c:v>0.22968189530445199</c:v>
                </c:pt>
                <c:pt idx="134">
                  <c:v>0.234817691132918</c:v>
                </c:pt>
                <c:pt idx="135">
                  <c:v>0.239763127359996</c:v>
                </c:pt>
                <c:pt idx="136">
                  <c:v>0.22855833967220801</c:v>
                </c:pt>
                <c:pt idx="137">
                  <c:v>0.21585298389645999</c:v>
                </c:pt>
                <c:pt idx="138">
                  <c:v>0.226586623527676</c:v>
                </c:pt>
                <c:pt idx="139">
                  <c:v>0.23984816283973201</c:v>
                </c:pt>
                <c:pt idx="140">
                  <c:v>0.245075053699781</c:v>
                </c:pt>
                <c:pt idx="141">
                  <c:v>0.23416231432791401</c:v>
                </c:pt>
                <c:pt idx="142">
                  <c:v>0.23806089141758</c:v>
                </c:pt>
                <c:pt idx="143">
                  <c:v>0.230732562871167</c:v>
                </c:pt>
                <c:pt idx="144">
                  <c:v>0.22558534472849801</c:v>
                </c:pt>
                <c:pt idx="145">
                  <c:v>0.240326426703111</c:v>
                </c:pt>
                <c:pt idx="146">
                  <c:v>0.237342052846271</c:v>
                </c:pt>
                <c:pt idx="147">
                  <c:v>0.235463554015547</c:v>
                </c:pt>
                <c:pt idx="148">
                  <c:v>0.233656004034244</c:v>
                </c:pt>
                <c:pt idx="149">
                  <c:v>0.23094536474829999</c:v>
                </c:pt>
                <c:pt idx="150">
                  <c:v>0.22343761220137101</c:v>
                </c:pt>
                <c:pt idx="151">
                  <c:v>0.21730073439988001</c:v>
                </c:pt>
                <c:pt idx="152">
                  <c:v>0.23193914874048699</c:v>
                </c:pt>
                <c:pt idx="153">
                  <c:v>0.23810613580127901</c:v>
                </c:pt>
                <c:pt idx="154">
                  <c:v>0.241474997946689</c:v>
                </c:pt>
                <c:pt idx="155">
                  <c:v>0.252767977379873</c:v>
                </c:pt>
                <c:pt idx="156">
                  <c:v>0.25744983718203701</c:v>
                </c:pt>
                <c:pt idx="157">
                  <c:v>0.237666516109793</c:v>
                </c:pt>
                <c:pt idx="158">
                  <c:v>0.22728341917613301</c:v>
                </c:pt>
                <c:pt idx="159">
                  <c:v>0.24706635662934601</c:v>
                </c:pt>
                <c:pt idx="160">
                  <c:v>0.25561461264826602</c:v>
                </c:pt>
                <c:pt idx="161">
                  <c:v>0.25602623129311503</c:v>
                </c:pt>
                <c:pt idx="162">
                  <c:v>0.258516621586243</c:v>
                </c:pt>
                <c:pt idx="163">
                  <c:v>0.26018728680411901</c:v>
                </c:pt>
                <c:pt idx="164">
                  <c:v>0.25322219425477299</c:v>
                </c:pt>
                <c:pt idx="165">
                  <c:v>0.23929962192972901</c:v>
                </c:pt>
                <c:pt idx="166">
                  <c:v>0.25977486695730401</c:v>
                </c:pt>
                <c:pt idx="167">
                  <c:v>0.25409282513409698</c:v>
                </c:pt>
                <c:pt idx="168">
                  <c:v>0.25172020842600801</c:v>
                </c:pt>
                <c:pt idx="169">
                  <c:v>0.24968381916455601</c:v>
                </c:pt>
                <c:pt idx="170">
                  <c:v>0.24551206334635001</c:v>
                </c:pt>
                <c:pt idx="171">
                  <c:v>0.22860480266275901</c:v>
                </c:pt>
                <c:pt idx="172">
                  <c:v>0.22248183861644</c:v>
                </c:pt>
                <c:pt idx="173">
                  <c:v>0.24529568378618199</c:v>
                </c:pt>
                <c:pt idx="174">
                  <c:v>0.24864078783444299</c:v>
                </c:pt>
                <c:pt idx="175">
                  <c:v>0.24588488010031601</c:v>
                </c:pt>
                <c:pt idx="176">
                  <c:v>0.21296912589298</c:v>
                </c:pt>
                <c:pt idx="177">
                  <c:v>0.22535526971818701</c:v>
                </c:pt>
                <c:pt idx="178">
                  <c:v>0.23925988454216801</c:v>
                </c:pt>
                <c:pt idx="179">
                  <c:v>0.246847179949127</c:v>
                </c:pt>
                <c:pt idx="180">
                  <c:v>0.245102138755106</c:v>
                </c:pt>
                <c:pt idx="181">
                  <c:v>0.249805983682754</c:v>
                </c:pt>
                <c:pt idx="182">
                  <c:v>0.23342831395087599</c:v>
                </c:pt>
                <c:pt idx="183">
                  <c:v>0.23063399173806801</c:v>
                </c:pt>
                <c:pt idx="184">
                  <c:v>0.22904046494852801</c:v>
                </c:pt>
                <c:pt idx="185">
                  <c:v>0.21677727985739001</c:v>
                </c:pt>
                <c:pt idx="186">
                  <c:v>0.20846893625076299</c:v>
                </c:pt>
                <c:pt idx="187">
                  <c:v>0.23248593913704901</c:v>
                </c:pt>
                <c:pt idx="188">
                  <c:v>0.23969303280624399</c:v>
                </c:pt>
                <c:pt idx="189">
                  <c:v>0.23844604271186001</c:v>
                </c:pt>
                <c:pt idx="190">
                  <c:v>0.23534962578326701</c:v>
                </c:pt>
                <c:pt idx="191">
                  <c:v>0.231571802831155</c:v>
                </c:pt>
                <c:pt idx="192">
                  <c:v>0.224221369577352</c:v>
                </c:pt>
                <c:pt idx="193">
                  <c:v>0.21464974361042799</c:v>
                </c:pt>
                <c:pt idx="194">
                  <c:v>0.232742943806174</c:v>
                </c:pt>
                <c:pt idx="195">
                  <c:v>0.23948664962869501</c:v>
                </c:pt>
                <c:pt idx="196">
                  <c:v>0.23553815190129199</c:v>
                </c:pt>
                <c:pt idx="197">
                  <c:v>0.23240789048983901</c:v>
                </c:pt>
                <c:pt idx="198">
                  <c:v>0.23356895961386401</c:v>
                </c:pt>
                <c:pt idx="199">
                  <c:v>0.22777025621918301</c:v>
                </c:pt>
                <c:pt idx="200">
                  <c:v>0.219880314877369</c:v>
                </c:pt>
                <c:pt idx="201">
                  <c:v>0.23111574555730099</c:v>
                </c:pt>
                <c:pt idx="202">
                  <c:v>0.2341179791563</c:v>
                </c:pt>
                <c:pt idx="203">
                  <c:v>0.23718786820804799</c:v>
                </c:pt>
                <c:pt idx="204">
                  <c:v>0.24338022411190799</c:v>
                </c:pt>
                <c:pt idx="205">
                  <c:v>0.24780763852405699</c:v>
                </c:pt>
                <c:pt idx="206">
                  <c:v>0.24111628019519599</c:v>
                </c:pt>
                <c:pt idx="207">
                  <c:v>0.22591674685910099</c:v>
                </c:pt>
                <c:pt idx="208">
                  <c:v>0.23948911720763699</c:v>
                </c:pt>
                <c:pt idx="209">
                  <c:v>0.244861675310002</c:v>
                </c:pt>
                <c:pt idx="210">
                  <c:v>0.250529033753289</c:v>
                </c:pt>
                <c:pt idx="211">
                  <c:v>0.25196749206288899</c:v>
                </c:pt>
                <c:pt idx="212">
                  <c:v>0.25148706232157197</c:v>
                </c:pt>
                <c:pt idx="213">
                  <c:v>0.31053574820294999</c:v>
                </c:pt>
                <c:pt idx="214">
                  <c:v>0.30537717795519398</c:v>
                </c:pt>
                <c:pt idx="215">
                  <c:v>0.33650575315765302</c:v>
                </c:pt>
                <c:pt idx="216">
                  <c:v>0.33735925479603002</c:v>
                </c:pt>
                <c:pt idx="217">
                  <c:v>0.33959946580975198</c:v>
                </c:pt>
                <c:pt idx="218">
                  <c:v>0.34147475026795798</c:v>
                </c:pt>
                <c:pt idx="219">
                  <c:v>0.33964194686436699</c:v>
                </c:pt>
                <c:pt idx="220">
                  <c:v>0.32804690908584899</c:v>
                </c:pt>
                <c:pt idx="221">
                  <c:v>0.32435053610868397</c:v>
                </c:pt>
                <c:pt idx="222">
                  <c:v>0.34217733382746701</c:v>
                </c:pt>
                <c:pt idx="223">
                  <c:v>0.34745558322710801</c:v>
                </c:pt>
                <c:pt idx="224">
                  <c:v>0.33666968172572698</c:v>
                </c:pt>
                <c:pt idx="225">
                  <c:v>0.33316407953631599</c:v>
                </c:pt>
                <c:pt idx="226">
                  <c:v>0.34435566662797701</c:v>
                </c:pt>
                <c:pt idx="227">
                  <c:v>0.33908744127088902</c:v>
                </c:pt>
                <c:pt idx="228">
                  <c:v>0.33116791771538601</c:v>
                </c:pt>
                <c:pt idx="229">
                  <c:v>0.35435676884015999</c:v>
                </c:pt>
                <c:pt idx="230">
                  <c:v>0.351437512874748</c:v>
                </c:pt>
                <c:pt idx="231">
                  <c:v>0.33664443279383</c:v>
                </c:pt>
                <c:pt idx="232">
                  <c:v>0.32173997729168902</c:v>
                </c:pt>
                <c:pt idx="233">
                  <c:v>0.318122391445541</c:v>
                </c:pt>
                <c:pt idx="234">
                  <c:v>0.31428425890418099</c:v>
                </c:pt>
                <c:pt idx="235">
                  <c:v>0.31247957148806799</c:v>
                </c:pt>
                <c:pt idx="236">
                  <c:v>0.33107812305172701</c:v>
                </c:pt>
                <c:pt idx="237">
                  <c:v>0.33844266776259602</c:v>
                </c:pt>
                <c:pt idx="238">
                  <c:v>0.32601142300553598</c:v>
                </c:pt>
                <c:pt idx="239">
                  <c:v>0.31676703532557299</c:v>
                </c:pt>
                <c:pt idx="240">
                  <c:v>0.32334574806239003</c:v>
                </c:pt>
                <c:pt idx="241">
                  <c:v>0.31924981677109099</c:v>
                </c:pt>
                <c:pt idx="242">
                  <c:v>0.31248532543427399</c:v>
                </c:pt>
                <c:pt idx="243">
                  <c:v>0.32736557915351799</c:v>
                </c:pt>
                <c:pt idx="244">
                  <c:v>6.6315067320769902E-2</c:v>
                </c:pt>
                <c:pt idx="245">
                  <c:v>6.5415713081519195E-2</c:v>
                </c:pt>
                <c:pt idx="246">
                  <c:v>6.4865953121108405E-2</c:v>
                </c:pt>
                <c:pt idx="247">
                  <c:v>6.56410154670206E-2</c:v>
                </c:pt>
                <c:pt idx="248">
                  <c:v>6.1773521827745502E-2</c:v>
                </c:pt>
                <c:pt idx="249">
                  <c:v>5.9726360713988E-2</c:v>
                </c:pt>
                <c:pt idx="250">
                  <c:v>6.5369521042018097E-2</c:v>
                </c:pt>
                <c:pt idx="251">
                  <c:v>6.4724769114645003E-2</c:v>
                </c:pt>
                <c:pt idx="252">
                  <c:v>6.5692354274653697E-2</c:v>
                </c:pt>
                <c:pt idx="253">
                  <c:v>6.4979709203324798E-2</c:v>
                </c:pt>
                <c:pt idx="254">
                  <c:v>6.4770941284469405E-2</c:v>
                </c:pt>
                <c:pt idx="255">
                  <c:v>6.1507709551737198E-2</c:v>
                </c:pt>
                <c:pt idx="256">
                  <c:v>5.8808108744652497E-2</c:v>
                </c:pt>
                <c:pt idx="257">
                  <c:v>6.5208910964231107E-2</c:v>
                </c:pt>
                <c:pt idx="258">
                  <c:v>6.27088559357728E-2</c:v>
                </c:pt>
                <c:pt idx="259">
                  <c:v>6.2607288687147197E-2</c:v>
                </c:pt>
                <c:pt idx="260">
                  <c:v>6.3964783971644706E-2</c:v>
                </c:pt>
                <c:pt idx="261">
                  <c:v>6.42034867066021E-2</c:v>
                </c:pt>
                <c:pt idx="262">
                  <c:v>6.03910831331676E-2</c:v>
                </c:pt>
                <c:pt idx="263">
                  <c:v>5.9298519676952502E-2</c:v>
                </c:pt>
                <c:pt idx="264">
                  <c:v>6.2776883179781001E-2</c:v>
                </c:pt>
                <c:pt idx="265">
                  <c:v>6.1461937994391098E-2</c:v>
                </c:pt>
                <c:pt idx="266">
                  <c:v>6.3048412023803194E-2</c:v>
                </c:pt>
                <c:pt idx="267">
                  <c:v>6.2169696230065401E-2</c:v>
                </c:pt>
                <c:pt idx="268">
                  <c:v>6.18862147652453E-2</c:v>
                </c:pt>
                <c:pt idx="269">
                  <c:v>5.9882663126678698E-2</c:v>
                </c:pt>
                <c:pt idx="270">
                  <c:v>6.3313703430828705E-2</c:v>
                </c:pt>
                <c:pt idx="271">
                  <c:v>6.2969403216729697E-2</c:v>
                </c:pt>
                <c:pt idx="272">
                  <c:v>6.5086925029451598E-2</c:v>
                </c:pt>
                <c:pt idx="273">
                  <c:v>6.6403436382297704E-2</c:v>
                </c:pt>
                <c:pt idx="274">
                  <c:v>0.17144868384491299</c:v>
                </c:pt>
                <c:pt idx="275">
                  <c:v>0.133789410237273</c:v>
                </c:pt>
                <c:pt idx="276">
                  <c:v>0.14266113449064899</c:v>
                </c:pt>
                <c:pt idx="277">
                  <c:v>0.161799274168654</c:v>
                </c:pt>
                <c:pt idx="278">
                  <c:v>0.170457525732888</c:v>
                </c:pt>
                <c:pt idx="279">
                  <c:v>0.16532922584900001</c:v>
                </c:pt>
                <c:pt idx="280">
                  <c:v>0.16778865138525201</c:v>
                </c:pt>
                <c:pt idx="281">
                  <c:v>0.163235933339717</c:v>
                </c:pt>
                <c:pt idx="282">
                  <c:v>0.16851972150906999</c:v>
                </c:pt>
                <c:pt idx="283">
                  <c:v>0.18538664107167099</c:v>
                </c:pt>
                <c:pt idx="284">
                  <c:v>0.191198028852961</c:v>
                </c:pt>
                <c:pt idx="285">
                  <c:v>0.17929025689384401</c:v>
                </c:pt>
                <c:pt idx="286">
                  <c:v>0.20025782413896301</c:v>
                </c:pt>
                <c:pt idx="287">
                  <c:v>0.20744333885113</c:v>
                </c:pt>
                <c:pt idx="288">
                  <c:v>0.21507158184348599</c:v>
                </c:pt>
                <c:pt idx="289">
                  <c:v>0.222072823177179</c:v>
                </c:pt>
                <c:pt idx="290">
                  <c:v>0.21455178415909401</c:v>
                </c:pt>
                <c:pt idx="291">
                  <c:v>0.204013570337887</c:v>
                </c:pt>
                <c:pt idx="292">
                  <c:v>0.19922567692885099</c:v>
                </c:pt>
                <c:pt idx="293">
                  <c:v>0.20023394046145701</c:v>
                </c:pt>
                <c:pt idx="294">
                  <c:v>0.20316920704723801</c:v>
                </c:pt>
                <c:pt idx="295">
                  <c:v>0.224861147313106</c:v>
                </c:pt>
                <c:pt idx="296">
                  <c:v>0.220077856733153</c:v>
                </c:pt>
                <c:pt idx="297">
                  <c:v>0.21204750810260301</c:v>
                </c:pt>
                <c:pt idx="298">
                  <c:v>0.20913785577449401</c:v>
                </c:pt>
                <c:pt idx="299">
                  <c:v>0.21066496710801899</c:v>
                </c:pt>
                <c:pt idx="300">
                  <c:v>0.217847408270091</c:v>
                </c:pt>
                <c:pt idx="301">
                  <c:v>0.21508665097922799</c:v>
                </c:pt>
                <c:pt idx="302">
                  <c:v>0.21354625874344499</c:v>
                </c:pt>
                <c:pt idx="303">
                  <c:v>0.21318582696639099</c:v>
                </c:pt>
                <c:pt idx="304">
                  <c:v>0.210863925723175</c:v>
                </c:pt>
                <c:pt idx="305">
                  <c:v>0.22469027515843901</c:v>
                </c:pt>
                <c:pt idx="306">
                  <c:v>0.205491421624935</c:v>
                </c:pt>
                <c:pt idx="307">
                  <c:v>0.22693769776318501</c:v>
                </c:pt>
                <c:pt idx="308">
                  <c:v>0.21373658750405</c:v>
                </c:pt>
                <c:pt idx="309">
                  <c:v>0.23055503220693899</c:v>
                </c:pt>
                <c:pt idx="310">
                  <c:v>0.23468617659826599</c:v>
                </c:pt>
                <c:pt idx="311">
                  <c:v>0.24883729034600999</c:v>
                </c:pt>
                <c:pt idx="312">
                  <c:v>0.24359574121036401</c:v>
                </c:pt>
                <c:pt idx="313">
                  <c:v>0.22923587738184001</c:v>
                </c:pt>
                <c:pt idx="314">
                  <c:v>0.23544883135710801</c:v>
                </c:pt>
                <c:pt idx="315">
                  <c:v>0.25548891412084701</c:v>
                </c:pt>
                <c:pt idx="316">
                  <c:v>0.25906197374968898</c:v>
                </c:pt>
                <c:pt idx="317">
                  <c:v>0.25428101186275898</c:v>
                </c:pt>
                <c:pt idx="318">
                  <c:v>0.26026659477436997</c:v>
                </c:pt>
                <c:pt idx="319">
                  <c:v>0.248206405348121</c:v>
                </c:pt>
                <c:pt idx="320">
                  <c:v>0.25702159517111201</c:v>
                </c:pt>
                <c:pt idx="321">
                  <c:v>0.27028217498393797</c:v>
                </c:pt>
                <c:pt idx="322">
                  <c:v>0.27230920900843197</c:v>
                </c:pt>
                <c:pt idx="323">
                  <c:v>0.25690655490027597</c:v>
                </c:pt>
                <c:pt idx="324">
                  <c:v>0.25766110584493401</c:v>
                </c:pt>
                <c:pt idx="325">
                  <c:v>0.26525991618936301</c:v>
                </c:pt>
                <c:pt idx="326">
                  <c:v>0.26667757931492703</c:v>
                </c:pt>
                <c:pt idx="327">
                  <c:v>0.27254871814927301</c:v>
                </c:pt>
                <c:pt idx="328">
                  <c:v>0.26940138024825599</c:v>
                </c:pt>
                <c:pt idx="329">
                  <c:v>0.29278719139114201</c:v>
                </c:pt>
                <c:pt idx="330">
                  <c:v>0.26434370020862202</c:v>
                </c:pt>
                <c:pt idx="331">
                  <c:v>0.25645196788665803</c:v>
                </c:pt>
                <c:pt idx="332">
                  <c:v>0.24837378788356501</c:v>
                </c:pt>
                <c:pt idx="333">
                  <c:v>0.24182625127957999</c:v>
                </c:pt>
                <c:pt idx="334">
                  <c:v>0.249081035829544</c:v>
                </c:pt>
                <c:pt idx="335">
                  <c:v>0.35216641945634902</c:v>
                </c:pt>
                <c:pt idx="336">
                  <c:v>0.362159795919612</c:v>
                </c:pt>
                <c:pt idx="337">
                  <c:v>0.36773822331272699</c:v>
                </c:pt>
                <c:pt idx="338">
                  <c:v>0.36319488704295799</c:v>
                </c:pt>
                <c:pt idx="339">
                  <c:v>0.34807416520568102</c:v>
                </c:pt>
                <c:pt idx="340">
                  <c:v>0.36551676645403097</c:v>
                </c:pt>
                <c:pt idx="341">
                  <c:v>0.36723414505511398</c:v>
                </c:pt>
                <c:pt idx="342">
                  <c:v>0.351613169419974</c:v>
                </c:pt>
                <c:pt idx="343">
                  <c:v>0.36412602860864901</c:v>
                </c:pt>
                <c:pt idx="344">
                  <c:v>0.353768662414781</c:v>
                </c:pt>
                <c:pt idx="345">
                  <c:v>0.36749000801228698</c:v>
                </c:pt>
                <c:pt idx="346">
                  <c:v>0.356967692731536</c:v>
                </c:pt>
                <c:pt idx="347">
                  <c:v>0.34616956018993</c:v>
                </c:pt>
                <c:pt idx="348">
                  <c:v>0.347134697091316</c:v>
                </c:pt>
                <c:pt idx="349">
                  <c:v>0.367218897509071</c:v>
                </c:pt>
                <c:pt idx="350">
                  <c:v>0.35711436838719901</c:v>
                </c:pt>
                <c:pt idx="351">
                  <c:v>0.35938035076363201</c:v>
                </c:pt>
                <c:pt idx="352">
                  <c:v>0.36303142592937299</c:v>
                </c:pt>
                <c:pt idx="353">
                  <c:v>0.36243773753240899</c:v>
                </c:pt>
                <c:pt idx="354">
                  <c:v>0.36690116652246801</c:v>
                </c:pt>
                <c:pt idx="355">
                  <c:v>0.34696878644512702</c:v>
                </c:pt>
                <c:pt idx="356">
                  <c:v>0.36255162522364298</c:v>
                </c:pt>
                <c:pt idx="357">
                  <c:v>0.36534753109975499</c:v>
                </c:pt>
                <c:pt idx="358">
                  <c:v>0.368106510148414</c:v>
                </c:pt>
                <c:pt idx="359">
                  <c:v>0.36834426296825401</c:v>
                </c:pt>
                <c:pt idx="360">
                  <c:v>0.36131790414854598</c:v>
                </c:pt>
                <c:pt idx="361">
                  <c:v>0.365040237530669</c:v>
                </c:pt>
                <c:pt idx="362">
                  <c:v>0.37035178095136001</c:v>
                </c:pt>
                <c:pt idx="363">
                  <c:v>0.368201562351962</c:v>
                </c:pt>
                <c:pt idx="364">
                  <c:v>0.37086994060175899</c:v>
                </c:pt>
                <c:pt idx="365">
                  <c:v>0.37012589716331701</c:v>
                </c:pt>
              </c:numCache>
            </c:numRef>
          </c:val>
          <c:smooth val="0"/>
          <c:extLst>
            <c:ext xmlns:c16="http://schemas.microsoft.com/office/drawing/2014/chart" uri="{C3380CC4-5D6E-409C-BE32-E72D297353CC}">
              <c16:uniqueId val="{00000008-8D37-435B-B40D-B0E12755E486}"/>
            </c:ext>
          </c:extLst>
        </c:ser>
        <c:ser>
          <c:idx val="9"/>
          <c:order val="9"/>
          <c:tx>
            <c:strRef>
              <c:f>Sheet1!$K$1</c:f>
              <c:strCache>
                <c:ptCount val="1"/>
                <c:pt idx="0">
                  <c:v>江苏省</c:v>
                </c:pt>
              </c:strCache>
            </c:strRef>
          </c:tx>
          <c:spPr>
            <a:ln w="28575" cap="rnd">
              <a:solidFill>
                <a:schemeClr val="accent4">
                  <a:lumMod val="60000"/>
                </a:schemeClr>
              </a:solidFill>
              <a:round/>
            </a:ln>
            <a:effectLst/>
          </c:spPr>
          <c:marker>
            <c:symbol val="none"/>
          </c:marker>
          <c:val>
            <c:numRef>
              <c:f>Sheet1!$K$2:$K$367</c:f>
              <c:numCache>
                <c:formatCode>General</c:formatCode>
                <c:ptCount val="366"/>
                <c:pt idx="0">
                  <c:v>1.89598147174981</c:v>
                </c:pt>
                <c:pt idx="1">
                  <c:v>2.03569466499312</c:v>
                </c:pt>
                <c:pt idx="2">
                  <c:v>2.03932410466102</c:v>
                </c:pt>
                <c:pt idx="3">
                  <c:v>2.0038383783838301</c:v>
                </c:pt>
                <c:pt idx="4">
                  <c:v>1.93339224689865</c:v>
                </c:pt>
                <c:pt idx="5">
                  <c:v>1.97768750248303</c:v>
                </c:pt>
                <c:pt idx="6">
                  <c:v>1.9512289354968899</c:v>
                </c:pt>
                <c:pt idx="7">
                  <c:v>1.97871980226012</c:v>
                </c:pt>
                <c:pt idx="8">
                  <c:v>2.0414317325679798</c:v>
                </c:pt>
                <c:pt idx="9">
                  <c:v>1.99129009469458</c:v>
                </c:pt>
                <c:pt idx="10">
                  <c:v>1.9584449391077401</c:v>
                </c:pt>
                <c:pt idx="11">
                  <c:v>1.8819141837064599</c:v>
                </c:pt>
                <c:pt idx="12">
                  <c:v>1.9454038713767099</c:v>
                </c:pt>
                <c:pt idx="13">
                  <c:v>1.9160713773731901</c:v>
                </c:pt>
                <c:pt idx="14">
                  <c:v>1.96071924616926</c:v>
                </c:pt>
                <c:pt idx="15">
                  <c:v>1.94986271808242</c:v>
                </c:pt>
                <c:pt idx="16">
                  <c:v>1.87943949681767</c:v>
                </c:pt>
                <c:pt idx="17">
                  <c:v>1.74098024625579</c:v>
                </c:pt>
                <c:pt idx="18">
                  <c:v>1.65477245295343</c:v>
                </c:pt>
                <c:pt idx="19">
                  <c:v>1.6387052489580001</c:v>
                </c:pt>
                <c:pt idx="20">
                  <c:v>1.5745640234406799</c:v>
                </c:pt>
                <c:pt idx="21">
                  <c:v>1.53505086968838</c:v>
                </c:pt>
                <c:pt idx="22">
                  <c:v>1.44557366596926</c:v>
                </c:pt>
                <c:pt idx="23">
                  <c:v>1.37945494630016</c:v>
                </c:pt>
                <c:pt idx="24">
                  <c:v>1.30605492895347</c:v>
                </c:pt>
                <c:pt idx="25">
                  <c:v>1.2729932443112699</c:v>
                </c:pt>
                <c:pt idx="26">
                  <c:v>1.3135411085247</c:v>
                </c:pt>
                <c:pt idx="27">
                  <c:v>1.31977138459515</c:v>
                </c:pt>
                <c:pt idx="28">
                  <c:v>1.2618240573432999</c:v>
                </c:pt>
                <c:pt idx="29">
                  <c:v>1.2570626582339199</c:v>
                </c:pt>
                <c:pt idx="30">
                  <c:v>1.20887145457268</c:v>
                </c:pt>
                <c:pt idx="31">
                  <c:v>1.19904341115464</c:v>
                </c:pt>
                <c:pt idx="32">
                  <c:v>1.20585568567051</c:v>
                </c:pt>
                <c:pt idx="33">
                  <c:v>1.1894680475097801</c:v>
                </c:pt>
                <c:pt idx="34">
                  <c:v>1.19673933131901</c:v>
                </c:pt>
                <c:pt idx="35">
                  <c:v>1.2350886915886901</c:v>
                </c:pt>
                <c:pt idx="36">
                  <c:v>1.2755666852465299</c:v>
                </c:pt>
                <c:pt idx="37">
                  <c:v>1.2532949658938399</c:v>
                </c:pt>
                <c:pt idx="38">
                  <c:v>1.18515253371219</c:v>
                </c:pt>
                <c:pt idx="39">
                  <c:v>1.1200441419490601</c:v>
                </c:pt>
                <c:pt idx="40">
                  <c:v>1.16878782428533</c:v>
                </c:pt>
                <c:pt idx="41">
                  <c:v>1.15276199106497</c:v>
                </c:pt>
                <c:pt idx="42">
                  <c:v>1.1398965967499499</c:v>
                </c:pt>
                <c:pt idx="43">
                  <c:v>1.1207034207842601</c:v>
                </c:pt>
                <c:pt idx="44">
                  <c:v>1.16789209539929</c:v>
                </c:pt>
                <c:pt idx="45">
                  <c:v>1.1428704707819599</c:v>
                </c:pt>
                <c:pt idx="46">
                  <c:v>1.1453144819591901</c:v>
                </c:pt>
                <c:pt idx="47">
                  <c:v>1.2033601117386401</c:v>
                </c:pt>
                <c:pt idx="48">
                  <c:v>1.2123929312855299</c:v>
                </c:pt>
                <c:pt idx="49">
                  <c:v>1.2555158852855399</c:v>
                </c:pt>
                <c:pt idx="50">
                  <c:v>1.20906749592119</c:v>
                </c:pt>
                <c:pt idx="51">
                  <c:v>1.21115146595585</c:v>
                </c:pt>
                <c:pt idx="52">
                  <c:v>1.18856036817372</c:v>
                </c:pt>
                <c:pt idx="53">
                  <c:v>1.13594395997571</c:v>
                </c:pt>
                <c:pt idx="54">
                  <c:v>1.2642576131210199</c:v>
                </c:pt>
                <c:pt idx="55">
                  <c:v>1.2933034948332001</c:v>
                </c:pt>
                <c:pt idx="56">
                  <c:v>1.3213548869917999</c:v>
                </c:pt>
                <c:pt idx="57">
                  <c:v>1.31438812700272</c:v>
                </c:pt>
                <c:pt idx="58">
                  <c:v>1.37325546763304</c:v>
                </c:pt>
                <c:pt idx="59">
                  <c:v>1.3415593653467499</c:v>
                </c:pt>
                <c:pt idx="60">
                  <c:v>1.4871230232128401</c:v>
                </c:pt>
                <c:pt idx="61">
                  <c:v>1.6353294715867599</c:v>
                </c:pt>
                <c:pt idx="62">
                  <c:v>1.6346111001224899</c:v>
                </c:pt>
                <c:pt idx="63">
                  <c:v>1.6393513449414501</c:v>
                </c:pt>
                <c:pt idx="64">
                  <c:v>1.5801675051883399</c:v>
                </c:pt>
                <c:pt idx="65">
                  <c:v>1.6796808127335101</c:v>
                </c:pt>
                <c:pt idx="66">
                  <c:v>1.5548764787273599</c:v>
                </c:pt>
                <c:pt idx="67">
                  <c:v>1.51294002469918</c:v>
                </c:pt>
                <c:pt idx="68">
                  <c:v>1.69372361177008</c:v>
                </c:pt>
                <c:pt idx="69">
                  <c:v>1.6531512675775399</c:v>
                </c:pt>
                <c:pt idx="70">
                  <c:v>1.63924818063371</c:v>
                </c:pt>
                <c:pt idx="71">
                  <c:v>1.63049838282495</c:v>
                </c:pt>
                <c:pt idx="72">
                  <c:v>1.6721977579951</c:v>
                </c:pt>
                <c:pt idx="73">
                  <c:v>1.6112510866524501</c:v>
                </c:pt>
                <c:pt idx="74">
                  <c:v>1.5888566279630101</c:v>
                </c:pt>
                <c:pt idx="75">
                  <c:v>1.70984402522614</c:v>
                </c:pt>
                <c:pt idx="76">
                  <c:v>1.68780834922943</c:v>
                </c:pt>
                <c:pt idx="77">
                  <c:v>1.6186404287380001</c:v>
                </c:pt>
                <c:pt idx="78">
                  <c:v>1.67245667317291</c:v>
                </c:pt>
                <c:pt idx="79">
                  <c:v>1.7020552022773701</c:v>
                </c:pt>
                <c:pt idx="80">
                  <c:v>1.68213996204744</c:v>
                </c:pt>
                <c:pt idx="81">
                  <c:v>1.61834337684741</c:v>
                </c:pt>
                <c:pt idx="82">
                  <c:v>1.7764697063505099</c:v>
                </c:pt>
                <c:pt idx="83">
                  <c:v>1.73139830892339</c:v>
                </c:pt>
                <c:pt idx="84">
                  <c:v>1.6836864623377601</c:v>
                </c:pt>
                <c:pt idx="85">
                  <c:v>1.77329581902822</c:v>
                </c:pt>
                <c:pt idx="86">
                  <c:v>1.7480424371635299</c:v>
                </c:pt>
                <c:pt idx="87">
                  <c:v>1.71783179714398</c:v>
                </c:pt>
                <c:pt idx="88">
                  <c:v>1.72859942123975</c:v>
                </c:pt>
                <c:pt idx="89">
                  <c:v>1.8216609557327901</c:v>
                </c:pt>
                <c:pt idx="90">
                  <c:v>1.8110503204698001</c:v>
                </c:pt>
                <c:pt idx="91">
                  <c:v>1.98914013002864</c:v>
                </c:pt>
                <c:pt idx="92">
                  <c:v>2.0052741481910301</c:v>
                </c:pt>
                <c:pt idx="93">
                  <c:v>1.98034010882621</c:v>
                </c:pt>
                <c:pt idx="94">
                  <c:v>1.68456639310427</c:v>
                </c:pt>
                <c:pt idx="95">
                  <c:v>1.80941123036316</c:v>
                </c:pt>
                <c:pt idx="96">
                  <c:v>1.9000263418036401</c:v>
                </c:pt>
                <c:pt idx="97">
                  <c:v>1.9821587783118699</c:v>
                </c:pt>
                <c:pt idx="98">
                  <c:v>1.9835661691562301</c:v>
                </c:pt>
                <c:pt idx="99">
                  <c:v>1.94625750611759</c:v>
                </c:pt>
                <c:pt idx="100">
                  <c:v>1.98021013120559</c:v>
                </c:pt>
                <c:pt idx="101">
                  <c:v>1.8629363589928101</c:v>
                </c:pt>
                <c:pt idx="102">
                  <c:v>1.80316883617587</c:v>
                </c:pt>
                <c:pt idx="103">
                  <c:v>1.97121351830906</c:v>
                </c:pt>
                <c:pt idx="104">
                  <c:v>1.9996649691221899</c:v>
                </c:pt>
                <c:pt idx="105">
                  <c:v>1.9099412139155501</c:v>
                </c:pt>
                <c:pt idx="106">
                  <c:v>1.8733302873173401</c:v>
                </c:pt>
                <c:pt idx="107">
                  <c:v>1.9501898119779899</c:v>
                </c:pt>
                <c:pt idx="108">
                  <c:v>1.91814612654276</c:v>
                </c:pt>
                <c:pt idx="109">
                  <c:v>1.7556903986368699</c:v>
                </c:pt>
                <c:pt idx="110">
                  <c:v>1.8942672774595</c:v>
                </c:pt>
                <c:pt idx="111">
                  <c:v>1.9578142234022</c:v>
                </c:pt>
                <c:pt idx="112">
                  <c:v>1.9138445155672601</c:v>
                </c:pt>
                <c:pt idx="113">
                  <c:v>1.89301509375649</c:v>
                </c:pt>
                <c:pt idx="114">
                  <c:v>1.86790370633661</c:v>
                </c:pt>
                <c:pt idx="115">
                  <c:v>1.8399732235855299</c:v>
                </c:pt>
                <c:pt idx="116">
                  <c:v>1.9252709549318701</c:v>
                </c:pt>
                <c:pt idx="117">
                  <c:v>1.9734908517316301</c:v>
                </c:pt>
                <c:pt idx="118">
                  <c:v>1.8911537427185701</c:v>
                </c:pt>
                <c:pt idx="119">
                  <c:v>1.96986653340587</c:v>
                </c:pt>
                <c:pt idx="120">
                  <c:v>1.95392118078126</c:v>
                </c:pt>
                <c:pt idx="121">
                  <c:v>1.7038522347572</c:v>
                </c:pt>
                <c:pt idx="122">
                  <c:v>1.7055721392358101</c:v>
                </c:pt>
                <c:pt idx="123">
                  <c:v>1.84543817685953</c:v>
                </c:pt>
                <c:pt idx="124">
                  <c:v>1.97679601535887</c:v>
                </c:pt>
                <c:pt idx="125">
                  <c:v>1.9815865860264399</c:v>
                </c:pt>
                <c:pt idx="126">
                  <c:v>2.0182762831616698</c:v>
                </c:pt>
                <c:pt idx="127">
                  <c:v>2.06210935035875</c:v>
                </c:pt>
                <c:pt idx="128">
                  <c:v>2.0591162777436098</c:v>
                </c:pt>
                <c:pt idx="129">
                  <c:v>2.1014860014363599</c:v>
                </c:pt>
                <c:pt idx="130">
                  <c:v>1.9271407613346301</c:v>
                </c:pt>
                <c:pt idx="131">
                  <c:v>1.9016411116821801</c:v>
                </c:pt>
                <c:pt idx="132">
                  <c:v>1.9481968834060199</c:v>
                </c:pt>
                <c:pt idx="133">
                  <c:v>1.9844095840145599</c:v>
                </c:pt>
                <c:pt idx="134">
                  <c:v>2.0329643983193701</c:v>
                </c:pt>
                <c:pt idx="135">
                  <c:v>2.0731481979633499</c:v>
                </c:pt>
                <c:pt idx="136">
                  <c:v>1.9996380339681801</c:v>
                </c:pt>
                <c:pt idx="137">
                  <c:v>1.89577578250734</c:v>
                </c:pt>
                <c:pt idx="138">
                  <c:v>1.94953258924045</c:v>
                </c:pt>
                <c:pt idx="139">
                  <c:v>2.07940741240773</c:v>
                </c:pt>
                <c:pt idx="140">
                  <c:v>2.1241345970774699</c:v>
                </c:pt>
                <c:pt idx="141">
                  <c:v>2.0233856457089798</c:v>
                </c:pt>
                <c:pt idx="142">
                  <c:v>2.0566847836142501</c:v>
                </c:pt>
                <c:pt idx="143">
                  <c:v>2.02195155558279</c:v>
                </c:pt>
                <c:pt idx="144">
                  <c:v>1.9819719814179799</c:v>
                </c:pt>
                <c:pt idx="145">
                  <c:v>2.07271747233818</c:v>
                </c:pt>
                <c:pt idx="146">
                  <c:v>2.0472656322995499</c:v>
                </c:pt>
                <c:pt idx="147">
                  <c:v>2.0318653876072199</c:v>
                </c:pt>
                <c:pt idx="148">
                  <c:v>2.0135133261738298</c:v>
                </c:pt>
                <c:pt idx="149">
                  <c:v>1.9804478255252</c:v>
                </c:pt>
                <c:pt idx="150">
                  <c:v>1.93441820361411</c:v>
                </c:pt>
                <c:pt idx="151">
                  <c:v>1.8890022062591301</c:v>
                </c:pt>
                <c:pt idx="152">
                  <c:v>1.89113732814541</c:v>
                </c:pt>
                <c:pt idx="153">
                  <c:v>1.94916976938321</c:v>
                </c:pt>
                <c:pt idx="154">
                  <c:v>1.97849140310149</c:v>
                </c:pt>
                <c:pt idx="155">
                  <c:v>2.0809024488138501</c:v>
                </c:pt>
                <c:pt idx="156">
                  <c:v>2.11581490045418</c:v>
                </c:pt>
                <c:pt idx="157">
                  <c:v>1.9608841396029799</c:v>
                </c:pt>
                <c:pt idx="158">
                  <c:v>1.88401384330361</c:v>
                </c:pt>
                <c:pt idx="159">
                  <c:v>2.0272098444669799</c:v>
                </c:pt>
                <c:pt idx="160">
                  <c:v>2.10494923524096</c:v>
                </c:pt>
                <c:pt idx="161">
                  <c:v>2.1074864480428399</c:v>
                </c:pt>
                <c:pt idx="162">
                  <c:v>2.1325015134718499</c:v>
                </c:pt>
                <c:pt idx="163">
                  <c:v>2.1403858836246599</c:v>
                </c:pt>
                <c:pt idx="164">
                  <c:v>2.1027575614698701</c:v>
                </c:pt>
                <c:pt idx="165">
                  <c:v>2.00223807854672</c:v>
                </c:pt>
                <c:pt idx="166">
                  <c:v>2.14008314421736</c:v>
                </c:pt>
                <c:pt idx="167">
                  <c:v>2.0926506725662599</c:v>
                </c:pt>
                <c:pt idx="168">
                  <c:v>2.0744070396827698</c:v>
                </c:pt>
                <c:pt idx="169">
                  <c:v>2.0531379141358799</c:v>
                </c:pt>
                <c:pt idx="170">
                  <c:v>2.0172060299908701</c:v>
                </c:pt>
                <c:pt idx="171">
                  <c:v>1.8934405084529999</c:v>
                </c:pt>
                <c:pt idx="172">
                  <c:v>1.8501205761606601</c:v>
                </c:pt>
                <c:pt idx="173">
                  <c:v>2.0171782833285499</c:v>
                </c:pt>
                <c:pt idx="174">
                  <c:v>2.0444258097661798</c:v>
                </c:pt>
                <c:pt idx="175">
                  <c:v>2.0127180833051201</c:v>
                </c:pt>
                <c:pt idx="176">
                  <c:v>1.758869556054</c:v>
                </c:pt>
                <c:pt idx="177">
                  <c:v>1.8782898182529899</c:v>
                </c:pt>
                <c:pt idx="178">
                  <c:v>2.0001596245803399</c:v>
                </c:pt>
                <c:pt idx="179">
                  <c:v>2.03049269244464</c:v>
                </c:pt>
                <c:pt idx="180">
                  <c:v>2.0139304374564402</c:v>
                </c:pt>
                <c:pt idx="181">
                  <c:v>2.0565381292515998</c:v>
                </c:pt>
                <c:pt idx="182">
                  <c:v>1.8964529676528901</c:v>
                </c:pt>
                <c:pt idx="183">
                  <c:v>1.86794319263426</c:v>
                </c:pt>
                <c:pt idx="184">
                  <c:v>1.8523483254565001</c:v>
                </c:pt>
                <c:pt idx="185">
                  <c:v>1.77213235997404</c:v>
                </c:pt>
                <c:pt idx="186">
                  <c:v>1.7066360479229601</c:v>
                </c:pt>
                <c:pt idx="187">
                  <c:v>1.88071763903275</c:v>
                </c:pt>
                <c:pt idx="188">
                  <c:v>1.95126959668833</c:v>
                </c:pt>
                <c:pt idx="189">
                  <c:v>1.9389314817110701</c:v>
                </c:pt>
                <c:pt idx="190">
                  <c:v>1.90899693194387</c:v>
                </c:pt>
                <c:pt idx="191">
                  <c:v>1.87157447981701</c:v>
                </c:pt>
                <c:pt idx="192">
                  <c:v>1.8264753633873201</c:v>
                </c:pt>
                <c:pt idx="193">
                  <c:v>1.7563007505338999</c:v>
                </c:pt>
                <c:pt idx="194">
                  <c:v>1.8848387957711199</c:v>
                </c:pt>
                <c:pt idx="195">
                  <c:v>1.94779998306121</c:v>
                </c:pt>
                <c:pt idx="196">
                  <c:v>1.90773377668003</c:v>
                </c:pt>
                <c:pt idx="197">
                  <c:v>1.88362767221169</c:v>
                </c:pt>
                <c:pt idx="198">
                  <c:v>1.88965685945732</c:v>
                </c:pt>
                <c:pt idx="199">
                  <c:v>1.8565804812729301</c:v>
                </c:pt>
                <c:pt idx="200">
                  <c:v>1.7969613413524499</c:v>
                </c:pt>
                <c:pt idx="201">
                  <c:v>1.8707231204518999</c:v>
                </c:pt>
                <c:pt idx="202">
                  <c:v>1.8990843819240999</c:v>
                </c:pt>
                <c:pt idx="203">
                  <c:v>1.92605951710988</c:v>
                </c:pt>
                <c:pt idx="204">
                  <c:v>1.98175767463455</c:v>
                </c:pt>
                <c:pt idx="205">
                  <c:v>2.01667634863648</c:v>
                </c:pt>
                <c:pt idx="206">
                  <c:v>1.9723183934834401</c:v>
                </c:pt>
                <c:pt idx="207">
                  <c:v>1.8452489921756601</c:v>
                </c:pt>
                <c:pt idx="208">
                  <c:v>1.9458173614647001</c:v>
                </c:pt>
                <c:pt idx="209">
                  <c:v>1.99430885179418</c:v>
                </c:pt>
                <c:pt idx="210">
                  <c:v>2.0450380132261299</c:v>
                </c:pt>
                <c:pt idx="211">
                  <c:v>2.0587241978957098</c:v>
                </c:pt>
                <c:pt idx="212">
                  <c:v>2.0492439462840002</c:v>
                </c:pt>
                <c:pt idx="213">
                  <c:v>2.2161730626239202</c:v>
                </c:pt>
                <c:pt idx="214">
                  <c:v>2.1886346882849499</c:v>
                </c:pt>
                <c:pt idx="215">
                  <c:v>2.40488264974752</c:v>
                </c:pt>
                <c:pt idx="216">
                  <c:v>2.4123641685989301</c:v>
                </c:pt>
                <c:pt idx="217">
                  <c:v>2.4280614241081602</c:v>
                </c:pt>
                <c:pt idx="218">
                  <c:v>2.4437844741397399</c:v>
                </c:pt>
                <c:pt idx="219">
                  <c:v>2.4264119691439801</c:v>
                </c:pt>
                <c:pt idx="220">
                  <c:v>2.3493267880702402</c:v>
                </c:pt>
                <c:pt idx="221">
                  <c:v>2.3266624518412899</c:v>
                </c:pt>
                <c:pt idx="222">
                  <c:v>2.4472923533030402</c:v>
                </c:pt>
                <c:pt idx="223">
                  <c:v>2.48747926647617</c:v>
                </c:pt>
                <c:pt idx="224">
                  <c:v>2.4087476569133202</c:v>
                </c:pt>
                <c:pt idx="225">
                  <c:v>2.3800818270062698</c:v>
                </c:pt>
                <c:pt idx="226">
                  <c:v>2.4612594151693901</c:v>
                </c:pt>
                <c:pt idx="227">
                  <c:v>2.4308265159792701</c:v>
                </c:pt>
                <c:pt idx="228">
                  <c:v>2.3787665504679998</c:v>
                </c:pt>
                <c:pt idx="229">
                  <c:v>2.5388459037684901</c:v>
                </c:pt>
                <c:pt idx="230">
                  <c:v>2.5163434375812699</c:v>
                </c:pt>
                <c:pt idx="231">
                  <c:v>2.40679231138949</c:v>
                </c:pt>
                <c:pt idx="232">
                  <c:v>2.2938367145421701</c:v>
                </c:pt>
                <c:pt idx="233">
                  <c:v>2.26472092753384</c:v>
                </c:pt>
                <c:pt idx="234">
                  <c:v>2.2446526065776902</c:v>
                </c:pt>
                <c:pt idx="235">
                  <c:v>2.2390129351859001</c:v>
                </c:pt>
                <c:pt idx="236">
                  <c:v>2.3627935428020099</c:v>
                </c:pt>
                <c:pt idx="237">
                  <c:v>2.41636445461892</c:v>
                </c:pt>
                <c:pt idx="238">
                  <c:v>2.3250127866258001</c:v>
                </c:pt>
                <c:pt idx="239">
                  <c:v>2.25709317128381</c:v>
                </c:pt>
                <c:pt idx="240">
                  <c:v>2.3020932481560701</c:v>
                </c:pt>
                <c:pt idx="241">
                  <c:v>2.2811954087458202</c:v>
                </c:pt>
                <c:pt idx="242">
                  <c:v>2.2408802350391199</c:v>
                </c:pt>
                <c:pt idx="243">
                  <c:v>2.3346438286880402</c:v>
                </c:pt>
                <c:pt idx="244">
                  <c:v>1.1359482858209</c:v>
                </c:pt>
                <c:pt idx="245">
                  <c:v>1.1055938851843099</c:v>
                </c:pt>
                <c:pt idx="246">
                  <c:v>1.0728413297610999</c:v>
                </c:pt>
                <c:pt idx="247">
                  <c:v>1.06855340061913</c:v>
                </c:pt>
                <c:pt idx="248">
                  <c:v>1.0362831354754001</c:v>
                </c:pt>
                <c:pt idx="249">
                  <c:v>1.03029645261475</c:v>
                </c:pt>
                <c:pt idx="250">
                  <c:v>1.0783745655086701</c:v>
                </c:pt>
                <c:pt idx="251">
                  <c:v>1.0718170407943699</c:v>
                </c:pt>
                <c:pt idx="252">
                  <c:v>1.0998834737815599</c:v>
                </c:pt>
                <c:pt idx="253">
                  <c:v>1.0617554013344399</c:v>
                </c:pt>
                <c:pt idx="254">
                  <c:v>1.0347960952720301</c:v>
                </c:pt>
                <c:pt idx="255">
                  <c:v>1.01685456038821</c:v>
                </c:pt>
                <c:pt idx="256">
                  <c:v>0.98798083292150096</c:v>
                </c:pt>
                <c:pt idx="257">
                  <c:v>1.05428411305556</c:v>
                </c:pt>
                <c:pt idx="258">
                  <c:v>0.95120324007479395</c:v>
                </c:pt>
                <c:pt idx="259">
                  <c:v>0.96359048587527196</c:v>
                </c:pt>
                <c:pt idx="260">
                  <c:v>1.00183626532234</c:v>
                </c:pt>
                <c:pt idx="261">
                  <c:v>0.99649134600061595</c:v>
                </c:pt>
                <c:pt idx="262">
                  <c:v>0.96000436187053195</c:v>
                </c:pt>
                <c:pt idx="263">
                  <c:v>0.97433892597104499</c:v>
                </c:pt>
                <c:pt idx="264">
                  <c:v>0.97077940774131499</c:v>
                </c:pt>
                <c:pt idx="265">
                  <c:v>0.92630282012700305</c:v>
                </c:pt>
                <c:pt idx="266">
                  <c:v>0.97200571996045104</c:v>
                </c:pt>
                <c:pt idx="267">
                  <c:v>0.94876822018747298</c:v>
                </c:pt>
                <c:pt idx="268">
                  <c:v>0.90895005686943198</c:v>
                </c:pt>
                <c:pt idx="269">
                  <c:v>0.92559328142990105</c:v>
                </c:pt>
                <c:pt idx="270">
                  <c:v>1.0053187528864</c:v>
                </c:pt>
                <c:pt idx="271">
                  <c:v>0.97807186879203001</c:v>
                </c:pt>
                <c:pt idx="272">
                  <c:v>1.0325961306420299</c:v>
                </c:pt>
                <c:pt idx="273">
                  <c:v>1.05781085698021</c:v>
                </c:pt>
                <c:pt idx="274">
                  <c:v>1.7272888417386301</c:v>
                </c:pt>
                <c:pt idx="275">
                  <c:v>1.30375761641024</c:v>
                </c:pt>
                <c:pt idx="276">
                  <c:v>1.4147911260258199</c:v>
                </c:pt>
                <c:pt idx="277">
                  <c:v>1.64315702238508</c:v>
                </c:pt>
                <c:pt idx="278">
                  <c:v>1.72281245062722</c:v>
                </c:pt>
                <c:pt idx="279">
                  <c:v>1.6590994276722999</c:v>
                </c:pt>
                <c:pt idx="280">
                  <c:v>1.6803449799568599</c:v>
                </c:pt>
                <c:pt idx="281">
                  <c:v>1.62936946089114</c:v>
                </c:pt>
                <c:pt idx="282">
                  <c:v>1.6532327599035901</c:v>
                </c:pt>
                <c:pt idx="283">
                  <c:v>1.8409271209220699</c:v>
                </c:pt>
                <c:pt idx="284">
                  <c:v>1.94827714951111</c:v>
                </c:pt>
                <c:pt idx="285">
                  <c:v>1.7728419156927999</c:v>
                </c:pt>
                <c:pt idx="286">
                  <c:v>2.0196080894253301</c:v>
                </c:pt>
                <c:pt idx="287">
                  <c:v>2.1027501508147401</c:v>
                </c:pt>
                <c:pt idx="288">
                  <c:v>2.1878917165356699</c:v>
                </c:pt>
                <c:pt idx="289">
                  <c:v>2.26006354980185</c:v>
                </c:pt>
                <c:pt idx="290">
                  <c:v>2.19568213166096</c:v>
                </c:pt>
                <c:pt idx="291">
                  <c:v>2.0872602051636702</c:v>
                </c:pt>
                <c:pt idx="292">
                  <c:v>2.0048085884166902</c:v>
                </c:pt>
                <c:pt idx="293">
                  <c:v>2.0195002230007901</c:v>
                </c:pt>
                <c:pt idx="294">
                  <c:v>2.0530328174619998</c:v>
                </c:pt>
                <c:pt idx="295">
                  <c:v>2.3030704944109099</c:v>
                </c:pt>
                <c:pt idx="296">
                  <c:v>2.2409156452354901</c:v>
                </c:pt>
                <c:pt idx="297">
                  <c:v>2.16409603004587</c:v>
                </c:pt>
                <c:pt idx="298">
                  <c:v>2.1408171077220199</c:v>
                </c:pt>
                <c:pt idx="299">
                  <c:v>2.1375760473471699</c:v>
                </c:pt>
                <c:pt idx="300">
                  <c:v>2.2207042275887101</c:v>
                </c:pt>
                <c:pt idx="301">
                  <c:v>2.1879597736342</c:v>
                </c:pt>
                <c:pt idx="302">
                  <c:v>2.17086487344783</c:v>
                </c:pt>
                <c:pt idx="303">
                  <c:v>2.1590990569315598</c:v>
                </c:pt>
                <c:pt idx="304">
                  <c:v>2.1486125987564102</c:v>
                </c:pt>
                <c:pt idx="305">
                  <c:v>1.9321431185703799</c:v>
                </c:pt>
                <c:pt idx="306">
                  <c:v>1.7379952583054801</c:v>
                </c:pt>
                <c:pt idx="307">
                  <c:v>1.9422932070874599</c:v>
                </c:pt>
                <c:pt idx="308">
                  <c:v>1.81655602852188</c:v>
                </c:pt>
                <c:pt idx="309">
                  <c:v>1.97515943330224</c:v>
                </c:pt>
                <c:pt idx="310">
                  <c:v>2.01034619168477</c:v>
                </c:pt>
                <c:pt idx="311">
                  <c:v>2.15690306581181</c:v>
                </c:pt>
                <c:pt idx="312">
                  <c:v>2.1084367738669201</c:v>
                </c:pt>
                <c:pt idx="313">
                  <c:v>1.9609371167522101</c:v>
                </c:pt>
                <c:pt idx="314">
                  <c:v>2.0220551736619798</c:v>
                </c:pt>
                <c:pt idx="315">
                  <c:v>2.2117377116093602</c:v>
                </c:pt>
                <c:pt idx="316">
                  <c:v>2.24440397841754</c:v>
                </c:pt>
                <c:pt idx="317">
                  <c:v>2.1980178476912902</c:v>
                </c:pt>
                <c:pt idx="318">
                  <c:v>2.2663736092531499</c:v>
                </c:pt>
                <c:pt idx="319">
                  <c:v>2.1540537847913499</c:v>
                </c:pt>
                <c:pt idx="320">
                  <c:v>2.2269243817622999</c:v>
                </c:pt>
                <c:pt idx="321">
                  <c:v>2.3529301440970198</c:v>
                </c:pt>
                <c:pt idx="322">
                  <c:v>2.3703494724231602</c:v>
                </c:pt>
                <c:pt idx="323">
                  <c:v>2.2264048226328601</c:v>
                </c:pt>
                <c:pt idx="324">
                  <c:v>2.2298126191295</c:v>
                </c:pt>
                <c:pt idx="325">
                  <c:v>2.31371882440025</c:v>
                </c:pt>
                <c:pt idx="326">
                  <c:v>2.3283860363461399</c:v>
                </c:pt>
                <c:pt idx="327">
                  <c:v>2.37143117329021</c:v>
                </c:pt>
                <c:pt idx="328">
                  <c:v>2.3406876037139401</c:v>
                </c:pt>
                <c:pt idx="329">
                  <c:v>2.5620097069037899</c:v>
                </c:pt>
                <c:pt idx="330">
                  <c:v>2.2930517241695099</c:v>
                </c:pt>
                <c:pt idx="331">
                  <c:v>2.2160871743891</c:v>
                </c:pt>
                <c:pt idx="332">
                  <c:v>2.15480973854361</c:v>
                </c:pt>
                <c:pt idx="333">
                  <c:v>2.0921805980972601</c:v>
                </c:pt>
                <c:pt idx="334">
                  <c:v>2.1497393133442402</c:v>
                </c:pt>
                <c:pt idx="335">
                  <c:v>2.4983639166315199</c:v>
                </c:pt>
                <c:pt idx="336">
                  <c:v>2.5732633497150701</c:v>
                </c:pt>
                <c:pt idx="337">
                  <c:v>2.61334038875972</c:v>
                </c:pt>
                <c:pt idx="338">
                  <c:v>2.5779381565373498</c:v>
                </c:pt>
                <c:pt idx="339">
                  <c:v>2.4724404438575802</c:v>
                </c:pt>
                <c:pt idx="340">
                  <c:v>2.6033075699631998</c:v>
                </c:pt>
                <c:pt idx="341">
                  <c:v>2.6110638080563402</c:v>
                </c:pt>
                <c:pt idx="342">
                  <c:v>2.4958652602464602</c:v>
                </c:pt>
                <c:pt idx="343">
                  <c:v>2.5895850204095101</c:v>
                </c:pt>
                <c:pt idx="344">
                  <c:v>2.5130416917910798</c:v>
                </c:pt>
                <c:pt idx="345">
                  <c:v>2.61221936805563</c:v>
                </c:pt>
                <c:pt idx="346">
                  <c:v>2.5423726028527902</c:v>
                </c:pt>
                <c:pt idx="347">
                  <c:v>2.4638386306253399</c:v>
                </c:pt>
                <c:pt idx="348">
                  <c:v>2.4607559745942802</c:v>
                </c:pt>
                <c:pt idx="349">
                  <c:v>2.6109949451991001</c:v>
                </c:pt>
                <c:pt idx="350">
                  <c:v>2.5355935107022698</c:v>
                </c:pt>
                <c:pt idx="351">
                  <c:v>2.5532689480864401</c:v>
                </c:pt>
                <c:pt idx="352">
                  <c:v>2.5771999131965102</c:v>
                </c:pt>
                <c:pt idx="353">
                  <c:v>2.58196015100122</c:v>
                </c:pt>
                <c:pt idx="354">
                  <c:v>2.61700149606312</c:v>
                </c:pt>
                <c:pt idx="355">
                  <c:v>2.4600066683707098</c:v>
                </c:pt>
                <c:pt idx="356">
                  <c:v>2.5768003404268498</c:v>
                </c:pt>
                <c:pt idx="357">
                  <c:v>2.5993091606788998</c:v>
                </c:pt>
                <c:pt idx="358">
                  <c:v>2.6178448663934599</c:v>
                </c:pt>
                <c:pt idx="359">
                  <c:v>2.6179177497744002</c:v>
                </c:pt>
                <c:pt idx="360">
                  <c:v>2.5798368147457702</c:v>
                </c:pt>
                <c:pt idx="361">
                  <c:v>2.6100271993786901</c:v>
                </c:pt>
                <c:pt idx="362">
                  <c:v>2.63546769200051</c:v>
                </c:pt>
                <c:pt idx="363">
                  <c:v>2.6169852804725098</c:v>
                </c:pt>
                <c:pt idx="364">
                  <c:v>2.6384351895551199</c:v>
                </c:pt>
                <c:pt idx="365">
                  <c:v>2.6293032000766599</c:v>
                </c:pt>
              </c:numCache>
            </c:numRef>
          </c:val>
          <c:smooth val="0"/>
          <c:extLst>
            <c:ext xmlns:c16="http://schemas.microsoft.com/office/drawing/2014/chart" uri="{C3380CC4-5D6E-409C-BE32-E72D297353CC}">
              <c16:uniqueId val="{00000009-8D37-435B-B40D-B0E12755E486}"/>
            </c:ext>
          </c:extLst>
        </c:ser>
        <c:ser>
          <c:idx val="10"/>
          <c:order val="10"/>
          <c:tx>
            <c:strRef>
              <c:f>Sheet1!$L$1</c:f>
              <c:strCache>
                <c:ptCount val="1"/>
                <c:pt idx="0">
                  <c:v>浙江省</c:v>
                </c:pt>
              </c:strCache>
            </c:strRef>
          </c:tx>
          <c:spPr>
            <a:ln w="28575" cap="rnd">
              <a:solidFill>
                <a:schemeClr val="accent5">
                  <a:lumMod val="60000"/>
                </a:schemeClr>
              </a:solidFill>
              <a:round/>
            </a:ln>
            <a:effectLst/>
          </c:spPr>
          <c:marker>
            <c:symbol val="none"/>
          </c:marker>
          <c:val>
            <c:numRef>
              <c:f>Sheet1!$L$2:$L$367</c:f>
              <c:numCache>
                <c:formatCode>General</c:formatCode>
                <c:ptCount val="366"/>
                <c:pt idx="0">
                  <c:v>1.1258469786041501</c:v>
                </c:pt>
                <c:pt idx="1">
                  <c:v>1.2094962698579499</c:v>
                </c:pt>
                <c:pt idx="2">
                  <c:v>1.21305257158246</c:v>
                </c:pt>
                <c:pt idx="3">
                  <c:v>1.18903019374199</c:v>
                </c:pt>
                <c:pt idx="4">
                  <c:v>1.14728472266722</c:v>
                </c:pt>
                <c:pt idx="5">
                  <c:v>1.1774715663712501</c:v>
                </c:pt>
                <c:pt idx="6">
                  <c:v>1.1628387485073099</c:v>
                </c:pt>
                <c:pt idx="7">
                  <c:v>1.17855826143091</c:v>
                </c:pt>
                <c:pt idx="8">
                  <c:v>1.21405469822951</c:v>
                </c:pt>
                <c:pt idx="9">
                  <c:v>1.1867267235313801</c:v>
                </c:pt>
                <c:pt idx="10">
                  <c:v>1.1664198187700301</c:v>
                </c:pt>
                <c:pt idx="11">
                  <c:v>1.1209590965163501</c:v>
                </c:pt>
                <c:pt idx="12">
                  <c:v>1.15980469263482</c:v>
                </c:pt>
                <c:pt idx="13">
                  <c:v>1.1432145991799201</c:v>
                </c:pt>
                <c:pt idx="14">
                  <c:v>1.16903543284185</c:v>
                </c:pt>
                <c:pt idx="15">
                  <c:v>1.1625090213840801</c:v>
                </c:pt>
                <c:pt idx="16">
                  <c:v>1.1232001014611399</c:v>
                </c:pt>
                <c:pt idx="17">
                  <c:v>1.03818335690821</c:v>
                </c:pt>
                <c:pt idx="18">
                  <c:v>0.98515643782653195</c:v>
                </c:pt>
                <c:pt idx="19">
                  <c:v>0.98236401909517701</c:v>
                </c:pt>
                <c:pt idx="20">
                  <c:v>0.94491578449960001</c:v>
                </c:pt>
                <c:pt idx="21">
                  <c:v>0.91666710125576101</c:v>
                </c:pt>
                <c:pt idx="22">
                  <c:v>0.85497310731165499</c:v>
                </c:pt>
                <c:pt idx="23">
                  <c:v>0.80272220476068001</c:v>
                </c:pt>
                <c:pt idx="24">
                  <c:v>0.75751345818215399</c:v>
                </c:pt>
                <c:pt idx="25">
                  <c:v>0.73656248801626201</c:v>
                </c:pt>
                <c:pt idx="26">
                  <c:v>0.76354848224660199</c:v>
                </c:pt>
                <c:pt idx="27">
                  <c:v>0.76735675296277495</c:v>
                </c:pt>
                <c:pt idx="28">
                  <c:v>0.73319551142441497</c:v>
                </c:pt>
                <c:pt idx="29">
                  <c:v>0.73094862245959902</c:v>
                </c:pt>
                <c:pt idx="30">
                  <c:v>0.702070354178842</c:v>
                </c:pt>
                <c:pt idx="31">
                  <c:v>0.69649619090983195</c:v>
                </c:pt>
                <c:pt idx="32">
                  <c:v>0.70152474152515898</c:v>
                </c:pt>
                <c:pt idx="33">
                  <c:v>0.69431146454535797</c:v>
                </c:pt>
                <c:pt idx="34">
                  <c:v>0.69653392474445996</c:v>
                </c:pt>
                <c:pt idx="35">
                  <c:v>0.72423302351567598</c:v>
                </c:pt>
                <c:pt idx="36">
                  <c:v>0.74857352075612404</c:v>
                </c:pt>
                <c:pt idx="37">
                  <c:v>0.73232936950155303</c:v>
                </c:pt>
                <c:pt idx="38">
                  <c:v>0.69349582040124302</c:v>
                </c:pt>
                <c:pt idx="39">
                  <c:v>0.65404542094793705</c:v>
                </c:pt>
                <c:pt idx="40">
                  <c:v>0.68515870098793796</c:v>
                </c:pt>
                <c:pt idx="41">
                  <c:v>0.67518615916776603</c:v>
                </c:pt>
                <c:pt idx="42">
                  <c:v>0.667483212052286</c:v>
                </c:pt>
                <c:pt idx="43">
                  <c:v>0.65784912283326502</c:v>
                </c:pt>
                <c:pt idx="44">
                  <c:v>0.69150896613182899</c:v>
                </c:pt>
                <c:pt idx="45">
                  <c:v>0.67334945701809701</c:v>
                </c:pt>
                <c:pt idx="46">
                  <c:v>0.669968909779733</c:v>
                </c:pt>
                <c:pt idx="47">
                  <c:v>0.71031753106953799</c:v>
                </c:pt>
                <c:pt idx="48">
                  <c:v>0.71239353843449404</c:v>
                </c:pt>
                <c:pt idx="49">
                  <c:v>0.73555273471045102</c:v>
                </c:pt>
                <c:pt idx="50">
                  <c:v>0.71007959852828995</c:v>
                </c:pt>
                <c:pt idx="51">
                  <c:v>0.71380562040024598</c:v>
                </c:pt>
                <c:pt idx="52">
                  <c:v>0.69473723302041301</c:v>
                </c:pt>
                <c:pt idx="53">
                  <c:v>0.66270025109239805</c:v>
                </c:pt>
                <c:pt idx="54">
                  <c:v>0.75103574107351401</c:v>
                </c:pt>
                <c:pt idx="55">
                  <c:v>0.76394341805756805</c:v>
                </c:pt>
                <c:pt idx="56">
                  <c:v>0.78043678811725103</c:v>
                </c:pt>
                <c:pt idx="57">
                  <c:v>0.77651658883899199</c:v>
                </c:pt>
                <c:pt idx="58">
                  <c:v>0.81326113184823201</c:v>
                </c:pt>
                <c:pt idx="59">
                  <c:v>0.78457186328171302</c:v>
                </c:pt>
                <c:pt idx="60">
                  <c:v>1.0617537313427901</c:v>
                </c:pt>
                <c:pt idx="61">
                  <c:v>1.1774782817332099</c:v>
                </c:pt>
                <c:pt idx="62">
                  <c:v>1.1761444308939299</c:v>
                </c:pt>
                <c:pt idx="63">
                  <c:v>1.17921465626791</c:v>
                </c:pt>
                <c:pt idx="64">
                  <c:v>1.1370818196324499</c:v>
                </c:pt>
                <c:pt idx="65">
                  <c:v>1.20881178433465</c:v>
                </c:pt>
                <c:pt idx="66">
                  <c:v>1.1131374002550201</c:v>
                </c:pt>
                <c:pt idx="67">
                  <c:v>1.0824596490194001</c:v>
                </c:pt>
                <c:pt idx="68">
                  <c:v>1.2212756787391601</c:v>
                </c:pt>
                <c:pt idx="69">
                  <c:v>1.1911017851358501</c:v>
                </c:pt>
                <c:pt idx="70">
                  <c:v>1.18104321266461</c:v>
                </c:pt>
                <c:pt idx="71">
                  <c:v>1.1750028606845799</c:v>
                </c:pt>
                <c:pt idx="72">
                  <c:v>1.2054760438690599</c:v>
                </c:pt>
                <c:pt idx="73">
                  <c:v>1.1555797997055699</c:v>
                </c:pt>
                <c:pt idx="74">
                  <c:v>1.13911227126468</c:v>
                </c:pt>
                <c:pt idx="75">
                  <c:v>1.2332067145852199</c:v>
                </c:pt>
                <c:pt idx="76">
                  <c:v>1.2168039720463699</c:v>
                </c:pt>
                <c:pt idx="77">
                  <c:v>1.16821854972054</c:v>
                </c:pt>
                <c:pt idx="78">
                  <c:v>1.20631144541601</c:v>
                </c:pt>
                <c:pt idx="79">
                  <c:v>1.2271999691508899</c:v>
                </c:pt>
                <c:pt idx="80">
                  <c:v>1.20795534944801</c:v>
                </c:pt>
                <c:pt idx="81">
                  <c:v>1.16061833349606</c:v>
                </c:pt>
                <c:pt idx="82">
                  <c:v>1.2810060974886699</c:v>
                </c:pt>
                <c:pt idx="83">
                  <c:v>1.2486024866351999</c:v>
                </c:pt>
                <c:pt idx="84">
                  <c:v>1.21498129890825</c:v>
                </c:pt>
                <c:pt idx="85">
                  <c:v>1.27688026680907</c:v>
                </c:pt>
                <c:pt idx="86">
                  <c:v>1.26008783216169</c:v>
                </c:pt>
                <c:pt idx="87">
                  <c:v>1.2310008419412</c:v>
                </c:pt>
                <c:pt idx="88">
                  <c:v>1.23692593958874</c:v>
                </c:pt>
                <c:pt idx="89">
                  <c:v>1.3124523394532699</c:v>
                </c:pt>
                <c:pt idx="90">
                  <c:v>1.30439833369118</c:v>
                </c:pt>
                <c:pt idx="91">
                  <c:v>1.4586087628589901</c:v>
                </c:pt>
                <c:pt idx="92">
                  <c:v>1.4707968669640901</c:v>
                </c:pt>
                <c:pt idx="93">
                  <c:v>1.4540187873297701</c:v>
                </c:pt>
                <c:pt idx="94">
                  <c:v>1.2305509567178701</c:v>
                </c:pt>
                <c:pt idx="95">
                  <c:v>1.3206389433304999</c:v>
                </c:pt>
                <c:pt idx="96">
                  <c:v>1.38798383335562</c:v>
                </c:pt>
                <c:pt idx="97">
                  <c:v>1.45456008884516</c:v>
                </c:pt>
                <c:pt idx="98">
                  <c:v>1.4556938578084</c:v>
                </c:pt>
                <c:pt idx="99">
                  <c:v>1.4285807536738799</c:v>
                </c:pt>
                <c:pt idx="100">
                  <c:v>1.4537655393870199</c:v>
                </c:pt>
                <c:pt idx="101">
                  <c:v>1.36321614810866</c:v>
                </c:pt>
                <c:pt idx="102">
                  <c:v>1.3185582102779401</c:v>
                </c:pt>
                <c:pt idx="103">
                  <c:v>1.44745389414465</c:v>
                </c:pt>
                <c:pt idx="104">
                  <c:v>1.4671461019474199</c:v>
                </c:pt>
                <c:pt idx="105">
                  <c:v>1.4026464369479399</c:v>
                </c:pt>
                <c:pt idx="106">
                  <c:v>1.37611523179502</c:v>
                </c:pt>
                <c:pt idx="107">
                  <c:v>1.43209475732666</c:v>
                </c:pt>
                <c:pt idx="108">
                  <c:v>1.40351805641095</c:v>
                </c:pt>
                <c:pt idx="109">
                  <c:v>1.2835769551613601</c:v>
                </c:pt>
                <c:pt idx="110">
                  <c:v>1.39230657836964</c:v>
                </c:pt>
                <c:pt idx="111">
                  <c:v>1.4374239353637299</c:v>
                </c:pt>
                <c:pt idx="112">
                  <c:v>1.4057524436445701</c:v>
                </c:pt>
                <c:pt idx="113">
                  <c:v>1.3902384478094301</c:v>
                </c:pt>
                <c:pt idx="114">
                  <c:v>1.37306546413244</c:v>
                </c:pt>
                <c:pt idx="115">
                  <c:v>1.34777588705514</c:v>
                </c:pt>
                <c:pt idx="116">
                  <c:v>1.41212492285847</c:v>
                </c:pt>
                <c:pt idx="117">
                  <c:v>1.4496608109397</c:v>
                </c:pt>
                <c:pt idx="118">
                  <c:v>1.39006344413494</c:v>
                </c:pt>
                <c:pt idx="119">
                  <c:v>1.4471381878431799</c:v>
                </c:pt>
                <c:pt idx="120">
                  <c:v>1.4371083532976601</c:v>
                </c:pt>
                <c:pt idx="121">
                  <c:v>1.2920583165528099</c:v>
                </c:pt>
                <c:pt idx="122">
                  <c:v>1.2916760592148999</c:v>
                </c:pt>
                <c:pt idx="123">
                  <c:v>1.3957601145946801</c:v>
                </c:pt>
                <c:pt idx="124">
                  <c:v>1.4951479983134199</c:v>
                </c:pt>
                <c:pt idx="125">
                  <c:v>1.49944392215087</c:v>
                </c:pt>
                <c:pt idx="126">
                  <c:v>1.53116724791478</c:v>
                </c:pt>
                <c:pt idx="127">
                  <c:v>1.56413704679087</c:v>
                </c:pt>
                <c:pt idx="128">
                  <c:v>1.5620575087922199</c:v>
                </c:pt>
                <c:pt idx="129">
                  <c:v>1.5930667959414</c:v>
                </c:pt>
                <c:pt idx="130">
                  <c:v>1.4586312327931501</c:v>
                </c:pt>
                <c:pt idx="131">
                  <c:v>1.4442072112155999</c:v>
                </c:pt>
                <c:pt idx="132">
                  <c:v>1.4787473664842501</c:v>
                </c:pt>
                <c:pt idx="133">
                  <c:v>1.50561242021925</c:v>
                </c:pt>
                <c:pt idx="134">
                  <c:v>1.54197486051099</c:v>
                </c:pt>
                <c:pt idx="135">
                  <c:v>1.57275331687899</c:v>
                </c:pt>
                <c:pt idx="136">
                  <c:v>1.5143221234489599</c:v>
                </c:pt>
                <c:pt idx="137">
                  <c:v>1.4348455717981199</c:v>
                </c:pt>
                <c:pt idx="138">
                  <c:v>1.4800784225535899</c:v>
                </c:pt>
                <c:pt idx="139">
                  <c:v>1.57687212659572</c:v>
                </c:pt>
                <c:pt idx="140">
                  <c:v>1.6108568636624401</c:v>
                </c:pt>
                <c:pt idx="141">
                  <c:v>1.5351540112854001</c:v>
                </c:pt>
                <c:pt idx="142">
                  <c:v>1.5604625395879299</c:v>
                </c:pt>
                <c:pt idx="143">
                  <c:v>1.5308493391536699</c:v>
                </c:pt>
                <c:pt idx="144">
                  <c:v>1.50000367092971</c:v>
                </c:pt>
                <c:pt idx="145">
                  <c:v>1.57303080829132</c:v>
                </c:pt>
                <c:pt idx="146">
                  <c:v>1.5536820327141201</c:v>
                </c:pt>
                <c:pt idx="147">
                  <c:v>1.5419029122413499</c:v>
                </c:pt>
                <c:pt idx="148">
                  <c:v>1.52829082636661</c:v>
                </c:pt>
                <c:pt idx="149">
                  <c:v>1.50430368245561</c:v>
                </c:pt>
                <c:pt idx="150">
                  <c:v>1.4672314296900599</c:v>
                </c:pt>
                <c:pt idx="151">
                  <c:v>1.43190581335867</c:v>
                </c:pt>
                <c:pt idx="152">
                  <c:v>1.3579011741461999</c:v>
                </c:pt>
                <c:pt idx="153">
                  <c:v>1.3981768159931101</c:v>
                </c:pt>
                <c:pt idx="154">
                  <c:v>1.4188974541125201</c:v>
                </c:pt>
                <c:pt idx="155">
                  <c:v>1.4905738624471701</c:v>
                </c:pt>
                <c:pt idx="156">
                  <c:v>1.5162287438028901</c:v>
                </c:pt>
                <c:pt idx="157">
                  <c:v>1.40383680644658</c:v>
                </c:pt>
                <c:pt idx="158">
                  <c:v>1.34724050005397</c:v>
                </c:pt>
                <c:pt idx="159">
                  <c:v>1.4533162822507699</c:v>
                </c:pt>
                <c:pt idx="160">
                  <c:v>1.50768984420078</c:v>
                </c:pt>
                <c:pt idx="161">
                  <c:v>1.50965893006508</c:v>
                </c:pt>
                <c:pt idx="162">
                  <c:v>1.5267736614237899</c:v>
                </c:pt>
                <c:pt idx="163">
                  <c:v>1.53346674331557</c:v>
                </c:pt>
                <c:pt idx="164">
                  <c:v>1.5030022146150399</c:v>
                </c:pt>
                <c:pt idx="165">
                  <c:v>1.4284879787731299</c:v>
                </c:pt>
                <c:pt idx="166">
                  <c:v>1.5326990657275199</c:v>
                </c:pt>
                <c:pt idx="167">
                  <c:v>1.49883936881685</c:v>
                </c:pt>
                <c:pt idx="168">
                  <c:v>1.4855416859517001</c:v>
                </c:pt>
                <c:pt idx="169">
                  <c:v>1.4711087183795299</c:v>
                </c:pt>
                <c:pt idx="170">
                  <c:v>1.4456531653206599</c:v>
                </c:pt>
                <c:pt idx="171">
                  <c:v>1.35425147469952</c:v>
                </c:pt>
                <c:pt idx="172">
                  <c:v>1.32195858856899</c:v>
                </c:pt>
                <c:pt idx="173">
                  <c:v>1.4453209477981599</c:v>
                </c:pt>
                <c:pt idx="174">
                  <c:v>1.46489047383152</c:v>
                </c:pt>
                <c:pt idx="175">
                  <c:v>1.4437844468088601</c:v>
                </c:pt>
                <c:pt idx="176">
                  <c:v>1.25889891677162</c:v>
                </c:pt>
                <c:pt idx="177">
                  <c:v>1.34133254823727</c:v>
                </c:pt>
                <c:pt idx="178">
                  <c:v>1.4273110963670399</c:v>
                </c:pt>
                <c:pt idx="179">
                  <c:v>1.4547617097337699</c:v>
                </c:pt>
                <c:pt idx="180">
                  <c:v>1.4432891709921301</c:v>
                </c:pt>
                <c:pt idx="181">
                  <c:v>1.47311783202642</c:v>
                </c:pt>
                <c:pt idx="182">
                  <c:v>1.4129577981961099</c:v>
                </c:pt>
                <c:pt idx="183">
                  <c:v>1.39257300727022</c:v>
                </c:pt>
                <c:pt idx="184">
                  <c:v>1.38134459608635</c:v>
                </c:pt>
                <c:pt idx="185">
                  <c:v>1.3187162981402201</c:v>
                </c:pt>
                <c:pt idx="186">
                  <c:v>1.2696226025889199</c:v>
                </c:pt>
                <c:pt idx="187">
                  <c:v>1.40242562536138</c:v>
                </c:pt>
                <c:pt idx="188">
                  <c:v>1.45322100071353</c:v>
                </c:pt>
                <c:pt idx="189">
                  <c:v>1.44435395118293</c:v>
                </c:pt>
                <c:pt idx="190">
                  <c:v>1.4227557941701201</c:v>
                </c:pt>
                <c:pt idx="191">
                  <c:v>1.39586661523846</c:v>
                </c:pt>
                <c:pt idx="192">
                  <c:v>1.36010953089307</c:v>
                </c:pt>
                <c:pt idx="193">
                  <c:v>1.3067065941393901</c:v>
                </c:pt>
                <c:pt idx="194">
                  <c:v>1.40519626288847</c:v>
                </c:pt>
                <c:pt idx="195">
                  <c:v>1.4509003622869501</c:v>
                </c:pt>
                <c:pt idx="196">
                  <c:v>1.4222268433667999</c:v>
                </c:pt>
                <c:pt idx="197">
                  <c:v>1.4040710806374901</c:v>
                </c:pt>
                <c:pt idx="198">
                  <c:v>1.40906511417877</c:v>
                </c:pt>
                <c:pt idx="199">
                  <c:v>1.38235174008981</c:v>
                </c:pt>
                <c:pt idx="200">
                  <c:v>1.3372714143092099</c:v>
                </c:pt>
                <c:pt idx="201">
                  <c:v>1.3948114394383999</c:v>
                </c:pt>
                <c:pt idx="202">
                  <c:v>1.4153565901970899</c:v>
                </c:pt>
                <c:pt idx="203">
                  <c:v>1.4351544848404401</c:v>
                </c:pt>
                <c:pt idx="204">
                  <c:v>1.47585776716247</c:v>
                </c:pt>
                <c:pt idx="205">
                  <c:v>1.5020290510065899</c:v>
                </c:pt>
                <c:pt idx="206">
                  <c:v>1.4675045353235801</c:v>
                </c:pt>
                <c:pt idx="207">
                  <c:v>1.37335952864828</c:v>
                </c:pt>
                <c:pt idx="208">
                  <c:v>1.4497185497245499</c:v>
                </c:pt>
                <c:pt idx="209">
                  <c:v>1.48513305629534</c:v>
                </c:pt>
                <c:pt idx="210">
                  <c:v>1.5222379574006799</c:v>
                </c:pt>
                <c:pt idx="211">
                  <c:v>1.53213998918481</c:v>
                </c:pt>
                <c:pt idx="212">
                  <c:v>1.52589918401056</c:v>
                </c:pt>
                <c:pt idx="213">
                  <c:v>1.57321864966618</c:v>
                </c:pt>
                <c:pt idx="214">
                  <c:v>1.5512236033240501</c:v>
                </c:pt>
                <c:pt idx="215">
                  <c:v>1.7062908597779101</c:v>
                </c:pt>
                <c:pt idx="216">
                  <c:v>1.71123520829355</c:v>
                </c:pt>
                <c:pt idx="217">
                  <c:v>1.7224549272202101</c:v>
                </c:pt>
                <c:pt idx="218">
                  <c:v>1.73299941550268</c:v>
                </c:pt>
                <c:pt idx="219">
                  <c:v>1.72179890002719</c:v>
                </c:pt>
                <c:pt idx="220">
                  <c:v>1.6655840413318801</c:v>
                </c:pt>
                <c:pt idx="221">
                  <c:v>1.64851539003171</c:v>
                </c:pt>
                <c:pt idx="222">
                  <c:v>1.73588675889864</c:v>
                </c:pt>
                <c:pt idx="223">
                  <c:v>1.76375067738365</c:v>
                </c:pt>
                <c:pt idx="224">
                  <c:v>1.7083238780313299</c:v>
                </c:pt>
                <c:pt idx="225">
                  <c:v>1.68893642308518</c:v>
                </c:pt>
                <c:pt idx="226">
                  <c:v>1.74621803652407</c:v>
                </c:pt>
                <c:pt idx="227">
                  <c:v>1.7227251264782799</c:v>
                </c:pt>
                <c:pt idx="228">
                  <c:v>1.6845930668929501</c:v>
                </c:pt>
                <c:pt idx="229">
                  <c:v>1.7996570135153001</c:v>
                </c:pt>
                <c:pt idx="230">
                  <c:v>1.7841230107805801</c:v>
                </c:pt>
                <c:pt idx="231">
                  <c:v>1.70740390728731</c:v>
                </c:pt>
                <c:pt idx="232">
                  <c:v>1.6289561699310999</c:v>
                </c:pt>
                <c:pt idx="233">
                  <c:v>1.6091572112503301</c:v>
                </c:pt>
                <c:pt idx="234">
                  <c:v>1.59298010495257</c:v>
                </c:pt>
                <c:pt idx="235">
                  <c:v>1.5870675741382401</c:v>
                </c:pt>
                <c:pt idx="236">
                  <c:v>1.67729708798025</c:v>
                </c:pt>
                <c:pt idx="237">
                  <c:v>1.71505892557246</c:v>
                </c:pt>
                <c:pt idx="238">
                  <c:v>1.6509048787737901</c:v>
                </c:pt>
                <c:pt idx="239">
                  <c:v>1.6032031942547</c:v>
                </c:pt>
                <c:pt idx="240">
                  <c:v>1.63566198594826</c:v>
                </c:pt>
                <c:pt idx="241">
                  <c:v>1.61862961611383</c:v>
                </c:pt>
                <c:pt idx="242">
                  <c:v>1.58791157298244</c:v>
                </c:pt>
                <c:pt idx="243">
                  <c:v>1.6577504839186501</c:v>
                </c:pt>
                <c:pt idx="244">
                  <c:v>0.927274372999915</c:v>
                </c:pt>
                <c:pt idx="245">
                  <c:v>0.90274534973603504</c:v>
                </c:pt>
                <c:pt idx="246">
                  <c:v>0.87639855678495104</c:v>
                </c:pt>
                <c:pt idx="247">
                  <c:v>0.87319120306226405</c:v>
                </c:pt>
                <c:pt idx="248">
                  <c:v>0.84628241356829603</c:v>
                </c:pt>
                <c:pt idx="249">
                  <c:v>0.84091057897629196</c:v>
                </c:pt>
                <c:pt idx="250">
                  <c:v>0.88096690546631096</c:v>
                </c:pt>
                <c:pt idx="251">
                  <c:v>0.87553918310482204</c:v>
                </c:pt>
                <c:pt idx="252">
                  <c:v>0.89825817895149396</c:v>
                </c:pt>
                <c:pt idx="253">
                  <c:v>0.86756646277232596</c:v>
                </c:pt>
                <c:pt idx="254">
                  <c:v>0.845949495177859</c:v>
                </c:pt>
                <c:pt idx="255">
                  <c:v>0.83067091361015999</c:v>
                </c:pt>
                <c:pt idx="256">
                  <c:v>0.80681166731381904</c:v>
                </c:pt>
                <c:pt idx="257">
                  <c:v>0.86165770051588098</c:v>
                </c:pt>
                <c:pt idx="258">
                  <c:v>0.77851755681467505</c:v>
                </c:pt>
                <c:pt idx="259">
                  <c:v>0.78839369833275497</c:v>
                </c:pt>
                <c:pt idx="260">
                  <c:v>0.81936372525971501</c:v>
                </c:pt>
                <c:pt idx="261">
                  <c:v>0.81515797470206897</c:v>
                </c:pt>
                <c:pt idx="262">
                  <c:v>0.78489312643218301</c:v>
                </c:pt>
                <c:pt idx="263">
                  <c:v>0.79604333313808096</c:v>
                </c:pt>
                <c:pt idx="264">
                  <c:v>0.79419058194181102</c:v>
                </c:pt>
                <c:pt idx="265">
                  <c:v>0.75825039823318496</c:v>
                </c:pt>
                <c:pt idx="266">
                  <c:v>0.79524872901933397</c:v>
                </c:pt>
                <c:pt idx="267">
                  <c:v>0.77641645308491603</c:v>
                </c:pt>
                <c:pt idx="268">
                  <c:v>0.74449588035140302</c:v>
                </c:pt>
                <c:pt idx="269">
                  <c:v>0.75723194327560805</c:v>
                </c:pt>
                <c:pt idx="270">
                  <c:v>0.82196244076487202</c:v>
                </c:pt>
                <c:pt idx="271">
                  <c:v>0.80007680632718903</c:v>
                </c:pt>
                <c:pt idx="272">
                  <c:v>0.84428060309443398</c:v>
                </c:pt>
                <c:pt idx="273">
                  <c:v>0.86481896698827598</c:v>
                </c:pt>
                <c:pt idx="274">
                  <c:v>1.2514387670723801</c:v>
                </c:pt>
                <c:pt idx="275">
                  <c:v>0.94954671157012804</c:v>
                </c:pt>
                <c:pt idx="276">
                  <c:v>1.0275573086354399</c:v>
                </c:pt>
                <c:pt idx="277">
                  <c:v>1.18901361000936</c:v>
                </c:pt>
                <c:pt idx="278">
                  <c:v>1.2475762269309101</c:v>
                </c:pt>
                <c:pt idx="279">
                  <c:v>1.2027698209482101</c:v>
                </c:pt>
                <c:pt idx="280">
                  <c:v>1.21855955400817</c:v>
                </c:pt>
                <c:pt idx="281">
                  <c:v>1.18220154793676</c:v>
                </c:pt>
                <c:pt idx="282">
                  <c:v>1.2027924543275099</c:v>
                </c:pt>
                <c:pt idx="283">
                  <c:v>1.33678174010962</c:v>
                </c:pt>
                <c:pt idx="284">
                  <c:v>1.4090715745128699</c:v>
                </c:pt>
                <c:pt idx="285">
                  <c:v>1.2882027125842199</c:v>
                </c:pt>
                <c:pt idx="286">
                  <c:v>1.4629936468526099</c:v>
                </c:pt>
                <c:pt idx="287">
                  <c:v>1.5220223719922401</c:v>
                </c:pt>
                <c:pt idx="288">
                  <c:v>1.5827764078903099</c:v>
                </c:pt>
                <c:pt idx="289">
                  <c:v>1.6348816609940799</c:v>
                </c:pt>
                <c:pt idx="290">
                  <c:v>1.58695611714022</c:v>
                </c:pt>
                <c:pt idx="291">
                  <c:v>1.5086565745502201</c:v>
                </c:pt>
                <c:pt idx="292">
                  <c:v>1.4527660130792199</c:v>
                </c:pt>
                <c:pt idx="293">
                  <c:v>1.4629005722341699</c:v>
                </c:pt>
                <c:pt idx="294">
                  <c:v>1.4867500156553699</c:v>
                </c:pt>
                <c:pt idx="295">
                  <c:v>1.6643638293777001</c:v>
                </c:pt>
                <c:pt idx="296">
                  <c:v>1.6209019236008499</c:v>
                </c:pt>
                <c:pt idx="297">
                  <c:v>1.5647862424979899</c:v>
                </c:pt>
                <c:pt idx="298">
                  <c:v>1.5472419770024799</c:v>
                </c:pt>
                <c:pt idx="299">
                  <c:v>1.5469877659729101</c:v>
                </c:pt>
                <c:pt idx="300">
                  <c:v>1.6060045134971801</c:v>
                </c:pt>
                <c:pt idx="301">
                  <c:v>1.5828351322663601</c:v>
                </c:pt>
                <c:pt idx="302">
                  <c:v>1.5706268691770899</c:v>
                </c:pt>
                <c:pt idx="303">
                  <c:v>1.5630169083989001</c:v>
                </c:pt>
                <c:pt idx="304">
                  <c:v>1.55396846633135</c:v>
                </c:pt>
                <c:pt idx="305">
                  <c:v>1.44225935254952</c:v>
                </c:pt>
                <c:pt idx="306">
                  <c:v>1.30107799725744</c:v>
                </c:pt>
                <c:pt idx="307">
                  <c:v>1.4510175515899799</c:v>
                </c:pt>
                <c:pt idx="308">
                  <c:v>1.35873379955325</c:v>
                </c:pt>
                <c:pt idx="309">
                  <c:v>1.4753240592901</c:v>
                </c:pt>
                <c:pt idx="310">
                  <c:v>1.5016328827898</c:v>
                </c:pt>
                <c:pt idx="311">
                  <c:v>1.6078285619246</c:v>
                </c:pt>
                <c:pt idx="312">
                  <c:v>1.5720876113215501</c:v>
                </c:pt>
                <c:pt idx="313">
                  <c:v>1.4650784337582301</c:v>
                </c:pt>
                <c:pt idx="314">
                  <c:v>1.50970982925971</c:v>
                </c:pt>
                <c:pt idx="315">
                  <c:v>1.6490645690986201</c:v>
                </c:pt>
                <c:pt idx="316">
                  <c:v>1.6731985379799901</c:v>
                </c:pt>
                <c:pt idx="317">
                  <c:v>1.6392524944812801</c:v>
                </c:pt>
                <c:pt idx="318">
                  <c:v>1.68810270884004</c:v>
                </c:pt>
                <c:pt idx="319">
                  <c:v>1.6053700050108</c:v>
                </c:pt>
                <c:pt idx="320">
                  <c:v>1.66014230567913</c:v>
                </c:pt>
                <c:pt idx="321">
                  <c:v>1.7526578103853301</c:v>
                </c:pt>
                <c:pt idx="322">
                  <c:v>1.7656620389995901</c:v>
                </c:pt>
                <c:pt idx="323">
                  <c:v>1.65969399409433</c:v>
                </c:pt>
                <c:pt idx="324">
                  <c:v>1.6626344768257599</c:v>
                </c:pt>
                <c:pt idx="325">
                  <c:v>1.72287631677232</c:v>
                </c:pt>
                <c:pt idx="326">
                  <c:v>1.73350582885085</c:v>
                </c:pt>
                <c:pt idx="327">
                  <c:v>1.7665954053914099</c:v>
                </c:pt>
                <c:pt idx="328">
                  <c:v>1.74412047278577</c:v>
                </c:pt>
                <c:pt idx="329">
                  <c:v>1.9067232723188901</c:v>
                </c:pt>
                <c:pt idx="330">
                  <c:v>1.70909605948943</c:v>
                </c:pt>
                <c:pt idx="331">
                  <c:v>1.6528175866885499</c:v>
                </c:pt>
                <c:pt idx="332">
                  <c:v>1.6060222942412301</c:v>
                </c:pt>
                <c:pt idx="333">
                  <c:v>1.56008703125546</c:v>
                </c:pt>
                <c:pt idx="334">
                  <c:v>1.60367355413168</c:v>
                </c:pt>
                <c:pt idx="335">
                  <c:v>1.6038398381483501</c:v>
                </c:pt>
                <c:pt idx="336">
                  <c:v>1.6503724670751301</c:v>
                </c:pt>
                <c:pt idx="337">
                  <c:v>1.67590581727765</c:v>
                </c:pt>
                <c:pt idx="338">
                  <c:v>1.6544062140278</c:v>
                </c:pt>
                <c:pt idx="339">
                  <c:v>1.5859952179794501</c:v>
                </c:pt>
                <c:pt idx="340">
                  <c:v>1.6672488066704201</c:v>
                </c:pt>
                <c:pt idx="341">
                  <c:v>1.67394142584419</c:v>
                </c:pt>
                <c:pt idx="342">
                  <c:v>1.6016838244429299</c:v>
                </c:pt>
                <c:pt idx="343">
                  <c:v>1.6599319876985601</c:v>
                </c:pt>
                <c:pt idx="344">
                  <c:v>1.6119808919010801</c:v>
                </c:pt>
                <c:pt idx="345">
                  <c:v>1.67493852300841</c:v>
                </c:pt>
                <c:pt idx="346">
                  <c:v>1.6282417389495301</c:v>
                </c:pt>
                <c:pt idx="347">
                  <c:v>1.5785729780383799</c:v>
                </c:pt>
                <c:pt idx="348">
                  <c:v>1.58043699577388</c:v>
                </c:pt>
                <c:pt idx="349">
                  <c:v>1.6738820062037401</c:v>
                </c:pt>
                <c:pt idx="350">
                  <c:v>1.62691621570515</c:v>
                </c:pt>
                <c:pt idx="351">
                  <c:v>1.63764385994672</c:v>
                </c:pt>
                <c:pt idx="352">
                  <c:v>1.6537692065664</c:v>
                </c:pt>
                <c:pt idx="353">
                  <c:v>1.6533527225204401</c:v>
                </c:pt>
                <c:pt idx="354">
                  <c:v>1.67454092734482</c:v>
                </c:pt>
                <c:pt idx="355">
                  <c:v>1.57979044249138</c:v>
                </c:pt>
                <c:pt idx="356">
                  <c:v>1.6523499901626399</c:v>
                </c:pt>
                <c:pt idx="357">
                  <c:v>1.6657648096028399</c:v>
                </c:pt>
                <c:pt idx="358">
                  <c:v>1.67806534954028</c:v>
                </c:pt>
                <c:pt idx="359">
                  <c:v>1.67873670920673</c:v>
                </c:pt>
                <c:pt idx="360">
                  <c:v>1.6497367687961899</c:v>
                </c:pt>
                <c:pt idx="361">
                  <c:v>1.66765351878241</c:v>
                </c:pt>
                <c:pt idx="362">
                  <c:v>1.6887227149911599</c:v>
                </c:pt>
                <c:pt idx="363">
                  <c:v>1.6781071868800701</c:v>
                </c:pt>
                <c:pt idx="364">
                  <c:v>1.6909019086022401</c:v>
                </c:pt>
                <c:pt idx="365">
                  <c:v>1.6865309690035499</c:v>
                </c:pt>
              </c:numCache>
            </c:numRef>
          </c:val>
          <c:smooth val="0"/>
          <c:extLst>
            <c:ext xmlns:c16="http://schemas.microsoft.com/office/drawing/2014/chart" uri="{C3380CC4-5D6E-409C-BE32-E72D297353CC}">
              <c16:uniqueId val="{0000000A-8D37-435B-B40D-B0E12755E486}"/>
            </c:ext>
          </c:extLst>
        </c:ser>
        <c:ser>
          <c:idx val="11"/>
          <c:order val="11"/>
          <c:tx>
            <c:strRef>
              <c:f>Sheet1!$M$1</c:f>
              <c:strCache>
                <c:ptCount val="1"/>
                <c:pt idx="0">
                  <c:v>安徽省</c:v>
                </c:pt>
              </c:strCache>
            </c:strRef>
          </c:tx>
          <c:spPr>
            <a:ln w="28575" cap="rnd">
              <a:solidFill>
                <a:schemeClr val="accent6">
                  <a:lumMod val="60000"/>
                </a:schemeClr>
              </a:solidFill>
              <a:round/>
            </a:ln>
            <a:effectLst/>
          </c:spPr>
          <c:marker>
            <c:symbol val="none"/>
          </c:marker>
          <c:val>
            <c:numRef>
              <c:f>Sheet1!$M$2:$M$367</c:f>
              <c:numCache>
                <c:formatCode>General</c:formatCode>
                <c:ptCount val="366"/>
                <c:pt idx="0">
                  <c:v>1.4195771111683899</c:v>
                </c:pt>
                <c:pt idx="1">
                  <c:v>1.5234433345667699</c:v>
                </c:pt>
                <c:pt idx="2">
                  <c:v>1.5246484164588501</c:v>
                </c:pt>
                <c:pt idx="3">
                  <c:v>1.50126424975658</c:v>
                </c:pt>
                <c:pt idx="4">
                  <c:v>1.44842640257244</c:v>
                </c:pt>
                <c:pt idx="5">
                  <c:v>1.4773990973779501</c:v>
                </c:pt>
                <c:pt idx="6">
                  <c:v>1.4564246792918101</c:v>
                </c:pt>
                <c:pt idx="7">
                  <c:v>1.47766068223777</c:v>
                </c:pt>
                <c:pt idx="8">
                  <c:v>1.526495663121</c:v>
                </c:pt>
                <c:pt idx="9">
                  <c:v>1.4863123752745</c:v>
                </c:pt>
                <c:pt idx="10">
                  <c:v>1.4625872528275199</c:v>
                </c:pt>
                <c:pt idx="11">
                  <c:v>1.40530394098292</c:v>
                </c:pt>
                <c:pt idx="12">
                  <c:v>1.4516046301769501</c:v>
                </c:pt>
                <c:pt idx="13">
                  <c:v>1.4287490471597799</c:v>
                </c:pt>
                <c:pt idx="14">
                  <c:v>1.4629245081901401</c:v>
                </c:pt>
                <c:pt idx="15">
                  <c:v>1.45488196761584</c:v>
                </c:pt>
                <c:pt idx="16">
                  <c:v>1.39944590600823</c:v>
                </c:pt>
                <c:pt idx="17">
                  <c:v>1.29879833066774</c:v>
                </c:pt>
                <c:pt idx="18">
                  <c:v>1.2362339700542999</c:v>
                </c:pt>
                <c:pt idx="19">
                  <c:v>1.21691965126226</c:v>
                </c:pt>
                <c:pt idx="20">
                  <c:v>1.1682051891112299</c:v>
                </c:pt>
                <c:pt idx="21">
                  <c:v>1.14378607193986</c:v>
                </c:pt>
                <c:pt idx="22">
                  <c:v>1.08603361098799</c:v>
                </c:pt>
                <c:pt idx="23">
                  <c:v>1.05054927524869</c:v>
                </c:pt>
                <c:pt idx="24">
                  <c:v>0.99734474539311502</c:v>
                </c:pt>
                <c:pt idx="25">
                  <c:v>0.97401392835710798</c:v>
                </c:pt>
                <c:pt idx="26">
                  <c:v>1.0012339435754201</c:v>
                </c:pt>
                <c:pt idx="27">
                  <c:v>1.00578141340454</c:v>
                </c:pt>
                <c:pt idx="28">
                  <c:v>0.96212654257242802</c:v>
                </c:pt>
                <c:pt idx="29">
                  <c:v>0.95793498192139703</c:v>
                </c:pt>
                <c:pt idx="30">
                  <c:v>0.92213561314354797</c:v>
                </c:pt>
                <c:pt idx="31">
                  <c:v>0.91444199375041202</c:v>
                </c:pt>
                <c:pt idx="32">
                  <c:v>0.91848094177340001</c:v>
                </c:pt>
                <c:pt idx="33">
                  <c:v>0.90349433847397798</c:v>
                </c:pt>
                <c:pt idx="34">
                  <c:v>0.91119961126571802</c:v>
                </c:pt>
                <c:pt idx="35">
                  <c:v>0.93459380480602305</c:v>
                </c:pt>
                <c:pt idx="36">
                  <c:v>0.96457067009341901</c:v>
                </c:pt>
                <c:pt idx="37">
                  <c:v>0.95115445080846694</c:v>
                </c:pt>
                <c:pt idx="38">
                  <c:v>0.89837796473099496</c:v>
                </c:pt>
                <c:pt idx="39">
                  <c:v>0.850483203191716</c:v>
                </c:pt>
                <c:pt idx="40">
                  <c:v>0.88463614149233405</c:v>
                </c:pt>
                <c:pt idx="41">
                  <c:v>0.87313025463985905</c:v>
                </c:pt>
                <c:pt idx="42">
                  <c:v>0.86356650333532903</c:v>
                </c:pt>
                <c:pt idx="43">
                  <c:v>0.84729412413532501</c:v>
                </c:pt>
                <c:pt idx="44">
                  <c:v>0.87653787929507598</c:v>
                </c:pt>
                <c:pt idx="45">
                  <c:v>0.86136767172602002</c:v>
                </c:pt>
                <c:pt idx="46">
                  <c:v>0.86841226506770397</c:v>
                </c:pt>
                <c:pt idx="47">
                  <c:v>0.90552347734195104</c:v>
                </c:pt>
                <c:pt idx="48">
                  <c:v>0.91583457105309796</c:v>
                </c:pt>
                <c:pt idx="49">
                  <c:v>0.95076170013532102</c:v>
                </c:pt>
                <c:pt idx="50">
                  <c:v>0.91371102302100204</c:v>
                </c:pt>
                <c:pt idx="51">
                  <c:v>0.91258547527480804</c:v>
                </c:pt>
                <c:pt idx="52">
                  <c:v>0.90177354804736798</c:v>
                </c:pt>
                <c:pt idx="53">
                  <c:v>0.86323613903249097</c:v>
                </c:pt>
                <c:pt idx="54">
                  <c:v>0.94619865448198004</c:v>
                </c:pt>
                <c:pt idx="55">
                  <c:v>0.97262890698661097</c:v>
                </c:pt>
                <c:pt idx="56">
                  <c:v>0.99380735794730901</c:v>
                </c:pt>
                <c:pt idx="57">
                  <c:v>0.98835754277818999</c:v>
                </c:pt>
                <c:pt idx="58">
                  <c:v>1.03050031260599</c:v>
                </c:pt>
                <c:pt idx="59">
                  <c:v>1.0174198736728399</c:v>
                </c:pt>
                <c:pt idx="60">
                  <c:v>1.1915576442706799</c:v>
                </c:pt>
                <c:pt idx="61">
                  <c:v>1.28748295587953</c:v>
                </c:pt>
                <c:pt idx="62">
                  <c:v>1.2887981633602801</c:v>
                </c:pt>
                <c:pt idx="63">
                  <c:v>1.29331980918474</c:v>
                </c:pt>
                <c:pt idx="64">
                  <c:v>1.24561694986395</c:v>
                </c:pt>
                <c:pt idx="65">
                  <c:v>1.32378366960561</c:v>
                </c:pt>
                <c:pt idx="66">
                  <c:v>1.2389124170178101</c:v>
                </c:pt>
                <c:pt idx="67">
                  <c:v>1.2070073174545399</c:v>
                </c:pt>
                <c:pt idx="68">
                  <c:v>1.32942074767135</c:v>
                </c:pt>
                <c:pt idx="69">
                  <c:v>1.2996912874228199</c:v>
                </c:pt>
                <c:pt idx="70">
                  <c:v>1.2888560422133399</c:v>
                </c:pt>
                <c:pt idx="71">
                  <c:v>1.2813692075570899</c:v>
                </c:pt>
                <c:pt idx="72">
                  <c:v>1.3131656540551</c:v>
                </c:pt>
                <c:pt idx="73">
                  <c:v>1.2790319645200301</c:v>
                </c:pt>
                <c:pt idx="74">
                  <c:v>1.2621908543036</c:v>
                </c:pt>
                <c:pt idx="75">
                  <c:v>1.34136615978632</c:v>
                </c:pt>
                <c:pt idx="76">
                  <c:v>1.3252532862438899</c:v>
                </c:pt>
                <c:pt idx="77">
                  <c:v>1.26799443642974</c:v>
                </c:pt>
                <c:pt idx="78">
                  <c:v>1.31187479761121</c:v>
                </c:pt>
                <c:pt idx="79">
                  <c:v>1.33615211139936</c:v>
                </c:pt>
                <c:pt idx="80">
                  <c:v>1.3317703456982899</c:v>
                </c:pt>
                <c:pt idx="81">
                  <c:v>1.2847725027082</c:v>
                </c:pt>
                <c:pt idx="82">
                  <c:v>1.3942180138989999</c:v>
                </c:pt>
                <c:pt idx="83">
                  <c:v>1.3586209447697599</c:v>
                </c:pt>
                <c:pt idx="84">
                  <c:v>1.31937059680867</c:v>
                </c:pt>
                <c:pt idx="85">
                  <c:v>1.39595832906471</c:v>
                </c:pt>
                <c:pt idx="86">
                  <c:v>1.3728736666977599</c:v>
                </c:pt>
                <c:pt idx="87">
                  <c:v>1.3659817703119801</c:v>
                </c:pt>
                <c:pt idx="88">
                  <c:v>1.3786689084004999</c:v>
                </c:pt>
                <c:pt idx="89">
                  <c:v>1.4323131740264401</c:v>
                </c:pt>
                <c:pt idx="90">
                  <c:v>1.4249131969937201</c:v>
                </c:pt>
                <c:pt idx="91">
                  <c:v>1.392846518806</c:v>
                </c:pt>
                <c:pt idx="92">
                  <c:v>1.40347699232322</c:v>
                </c:pt>
                <c:pt idx="93">
                  <c:v>1.3832064584549</c:v>
                </c:pt>
                <c:pt idx="94">
                  <c:v>1.18838477796091</c:v>
                </c:pt>
                <c:pt idx="95">
                  <c:v>1.2785281886216</c:v>
                </c:pt>
                <c:pt idx="96">
                  <c:v>1.34030249845948</c:v>
                </c:pt>
                <c:pt idx="97">
                  <c:v>1.3859591336995001</c:v>
                </c:pt>
                <c:pt idx="98">
                  <c:v>1.3867546638325099</c:v>
                </c:pt>
                <c:pt idx="99">
                  <c:v>1.36017312230052</c:v>
                </c:pt>
                <c:pt idx="100">
                  <c:v>1.3834103067203201</c:v>
                </c:pt>
                <c:pt idx="101">
                  <c:v>1.30979466224699</c:v>
                </c:pt>
                <c:pt idx="102">
                  <c:v>1.2694958220263599</c:v>
                </c:pt>
                <c:pt idx="103">
                  <c:v>1.37657773458208</c:v>
                </c:pt>
                <c:pt idx="104">
                  <c:v>1.3986860814403701</c:v>
                </c:pt>
                <c:pt idx="105">
                  <c:v>1.3334442877881201</c:v>
                </c:pt>
                <c:pt idx="106">
                  <c:v>1.3072201493381601</c:v>
                </c:pt>
                <c:pt idx="107">
                  <c:v>1.3617495092421099</c:v>
                </c:pt>
                <c:pt idx="108">
                  <c:v>1.34879493733881</c:v>
                </c:pt>
                <c:pt idx="109">
                  <c:v>1.23656008592461</c:v>
                </c:pt>
                <c:pt idx="110">
                  <c:v>1.32031523827346</c:v>
                </c:pt>
                <c:pt idx="111">
                  <c:v>1.3675768925852601</c:v>
                </c:pt>
                <c:pt idx="112">
                  <c:v>1.33572237088565</c:v>
                </c:pt>
                <c:pt idx="113">
                  <c:v>1.3215852817983</c:v>
                </c:pt>
                <c:pt idx="114">
                  <c:v>1.3016850412980601</c:v>
                </c:pt>
                <c:pt idx="115">
                  <c:v>1.29110474998019</c:v>
                </c:pt>
                <c:pt idx="116">
                  <c:v>1.3474692604385901</c:v>
                </c:pt>
                <c:pt idx="117">
                  <c:v>1.37716986295444</c:v>
                </c:pt>
                <c:pt idx="118">
                  <c:v>1.3180604258790101</c:v>
                </c:pt>
                <c:pt idx="119">
                  <c:v>1.3743799109205801</c:v>
                </c:pt>
                <c:pt idx="120">
                  <c:v>1.36011043491298</c:v>
                </c:pt>
                <c:pt idx="121">
                  <c:v>1.1825417226093</c:v>
                </c:pt>
                <c:pt idx="122">
                  <c:v>1.18753800338593</c:v>
                </c:pt>
                <c:pt idx="123">
                  <c:v>1.28907185254752</c:v>
                </c:pt>
                <c:pt idx="124">
                  <c:v>1.38074194711225</c:v>
                </c:pt>
                <c:pt idx="125">
                  <c:v>1.38257154472911</c:v>
                </c:pt>
                <c:pt idx="126">
                  <c:v>1.39924003883408</c:v>
                </c:pt>
                <c:pt idx="127">
                  <c:v>1.43026963065313</c:v>
                </c:pt>
                <c:pt idx="128">
                  <c:v>1.42776356382152</c:v>
                </c:pt>
                <c:pt idx="129">
                  <c:v>1.4596959511127601</c:v>
                </c:pt>
                <c:pt idx="130">
                  <c:v>1.34371420325385</c:v>
                </c:pt>
                <c:pt idx="131">
                  <c:v>1.31493939121284</c:v>
                </c:pt>
                <c:pt idx="132">
                  <c:v>1.34897319990816</c:v>
                </c:pt>
                <c:pt idx="133">
                  <c:v>1.3754492229659201</c:v>
                </c:pt>
                <c:pt idx="134">
                  <c:v>1.4101796409715499</c:v>
                </c:pt>
                <c:pt idx="135">
                  <c:v>1.43737786365097</c:v>
                </c:pt>
                <c:pt idx="136">
                  <c:v>1.3924179546847399</c:v>
                </c:pt>
                <c:pt idx="137">
                  <c:v>1.3219481256604799</c:v>
                </c:pt>
                <c:pt idx="138">
                  <c:v>1.3491828437901401</c:v>
                </c:pt>
                <c:pt idx="139">
                  <c:v>1.4431372042725601</c:v>
                </c:pt>
                <c:pt idx="140">
                  <c:v>1.4740276934035701</c:v>
                </c:pt>
                <c:pt idx="141">
                  <c:v>1.40253304108795</c:v>
                </c:pt>
                <c:pt idx="142">
                  <c:v>1.42551486799452</c:v>
                </c:pt>
                <c:pt idx="143">
                  <c:v>1.4087916370543401</c:v>
                </c:pt>
                <c:pt idx="144">
                  <c:v>1.38223588682526</c:v>
                </c:pt>
                <c:pt idx="145">
                  <c:v>1.4357167929107599</c:v>
                </c:pt>
                <c:pt idx="146">
                  <c:v>1.41816096369238</c:v>
                </c:pt>
                <c:pt idx="147">
                  <c:v>1.40770001134365</c:v>
                </c:pt>
                <c:pt idx="148">
                  <c:v>1.3942762071108199</c:v>
                </c:pt>
                <c:pt idx="149">
                  <c:v>1.36887662609029</c:v>
                </c:pt>
                <c:pt idx="150">
                  <c:v>1.3418168311871801</c:v>
                </c:pt>
                <c:pt idx="151">
                  <c:v>1.31229387964263</c:v>
                </c:pt>
                <c:pt idx="152">
                  <c:v>1.2476160140611601</c:v>
                </c:pt>
                <c:pt idx="153">
                  <c:v>1.28783910470519</c:v>
                </c:pt>
                <c:pt idx="154">
                  <c:v>1.3076465991563</c:v>
                </c:pt>
                <c:pt idx="155">
                  <c:v>1.3777931106852399</c:v>
                </c:pt>
                <c:pt idx="156">
                  <c:v>1.4000097620029699</c:v>
                </c:pt>
                <c:pt idx="157">
                  <c:v>1.2993934702987</c:v>
                </c:pt>
                <c:pt idx="158">
                  <c:v>1.2506288711261699</c:v>
                </c:pt>
                <c:pt idx="159">
                  <c:v>1.34056949569566</c:v>
                </c:pt>
                <c:pt idx="160">
                  <c:v>1.3938663932048001</c:v>
                </c:pt>
                <c:pt idx="161">
                  <c:v>1.3953354176573201</c:v>
                </c:pt>
                <c:pt idx="162">
                  <c:v>1.41301610419612</c:v>
                </c:pt>
                <c:pt idx="163">
                  <c:v>1.4167826160557699</c:v>
                </c:pt>
                <c:pt idx="164">
                  <c:v>1.3967509663567601</c:v>
                </c:pt>
                <c:pt idx="165">
                  <c:v>1.3336876572126799</c:v>
                </c:pt>
                <c:pt idx="166">
                  <c:v>1.4173481807247901</c:v>
                </c:pt>
                <c:pt idx="167">
                  <c:v>1.38578019741013</c:v>
                </c:pt>
                <c:pt idx="168">
                  <c:v>1.37402009305939</c:v>
                </c:pt>
                <c:pt idx="169">
                  <c:v>1.3588217222533601</c:v>
                </c:pt>
                <c:pt idx="170">
                  <c:v>1.33463737943132</c:v>
                </c:pt>
                <c:pt idx="171">
                  <c:v>1.2565108354726799</c:v>
                </c:pt>
                <c:pt idx="172">
                  <c:v>1.2295836212250499</c:v>
                </c:pt>
                <c:pt idx="173">
                  <c:v>1.3350533735398</c:v>
                </c:pt>
                <c:pt idx="174">
                  <c:v>1.3530222632216999</c:v>
                </c:pt>
                <c:pt idx="175">
                  <c:v>1.3297939392937901</c:v>
                </c:pt>
                <c:pt idx="176">
                  <c:v>1.1659603610063001</c:v>
                </c:pt>
                <c:pt idx="177">
                  <c:v>1.2493529301702599</c:v>
                </c:pt>
                <c:pt idx="178">
                  <c:v>1.33187768253084</c:v>
                </c:pt>
                <c:pt idx="179">
                  <c:v>1.3440032192201501</c:v>
                </c:pt>
                <c:pt idx="180">
                  <c:v>1.33249311222099</c:v>
                </c:pt>
                <c:pt idx="181">
                  <c:v>1.3616661694754499</c:v>
                </c:pt>
                <c:pt idx="182">
                  <c:v>1.22891499869626</c:v>
                </c:pt>
                <c:pt idx="183">
                  <c:v>1.20906132578368</c:v>
                </c:pt>
                <c:pt idx="184">
                  <c:v>1.1983268130706699</c:v>
                </c:pt>
                <c:pt idx="185">
                  <c:v>1.1509565572177201</c:v>
                </c:pt>
                <c:pt idx="186">
                  <c:v>1.10899025998622</c:v>
                </c:pt>
                <c:pt idx="187">
                  <c:v>1.21679987355979</c:v>
                </c:pt>
                <c:pt idx="188">
                  <c:v>1.26536739849114</c:v>
                </c:pt>
                <c:pt idx="189">
                  <c:v>1.25684809394854</c:v>
                </c:pt>
                <c:pt idx="190">
                  <c:v>1.2363156392138901</c:v>
                </c:pt>
                <c:pt idx="191">
                  <c:v>1.2104674559253401</c:v>
                </c:pt>
                <c:pt idx="192">
                  <c:v>1.18471426829641</c:v>
                </c:pt>
                <c:pt idx="193">
                  <c:v>1.14104265561747</c:v>
                </c:pt>
                <c:pt idx="194">
                  <c:v>1.2199532184750601</c:v>
                </c:pt>
                <c:pt idx="195">
                  <c:v>1.2626933155633</c:v>
                </c:pt>
                <c:pt idx="196">
                  <c:v>1.2348334347832299</c:v>
                </c:pt>
                <c:pt idx="197">
                  <c:v>1.2195272044876699</c:v>
                </c:pt>
                <c:pt idx="198">
                  <c:v>1.22262588845647</c:v>
                </c:pt>
                <c:pt idx="199">
                  <c:v>1.2045248274010401</c:v>
                </c:pt>
                <c:pt idx="200">
                  <c:v>1.1669554019894699</c:v>
                </c:pt>
                <c:pt idx="201">
                  <c:v>1.21059345073393</c:v>
                </c:pt>
                <c:pt idx="202">
                  <c:v>1.2299145050398099</c:v>
                </c:pt>
                <c:pt idx="203">
                  <c:v>1.2478776576479</c:v>
                </c:pt>
                <c:pt idx="204">
                  <c:v>1.28525023347308</c:v>
                </c:pt>
                <c:pt idx="205">
                  <c:v>1.3076281623079999</c:v>
                </c:pt>
                <c:pt idx="206">
                  <c:v>1.2812597298186199</c:v>
                </c:pt>
                <c:pt idx="207">
                  <c:v>1.1980669924996099</c:v>
                </c:pt>
                <c:pt idx="208">
                  <c:v>1.2609329974621899</c:v>
                </c:pt>
                <c:pt idx="209">
                  <c:v>1.29350586373317</c:v>
                </c:pt>
                <c:pt idx="210">
                  <c:v>1.3274913821469201</c:v>
                </c:pt>
                <c:pt idx="211">
                  <c:v>1.3368349749025801</c:v>
                </c:pt>
                <c:pt idx="212">
                  <c:v>1.3293673409383699</c:v>
                </c:pt>
                <c:pt idx="213">
                  <c:v>1.4346647556329499</c:v>
                </c:pt>
                <c:pt idx="214">
                  <c:v>1.41986033036966</c:v>
                </c:pt>
                <c:pt idx="215">
                  <c:v>1.55792678697913</c:v>
                </c:pt>
                <c:pt idx="216">
                  <c:v>1.56322312158567</c:v>
                </c:pt>
                <c:pt idx="217">
                  <c:v>1.57329033148329</c:v>
                </c:pt>
                <c:pt idx="218">
                  <c:v>1.58423131378441</c:v>
                </c:pt>
                <c:pt idx="219">
                  <c:v>1.5715862416211199</c:v>
                </c:pt>
                <c:pt idx="220">
                  <c:v>1.52353002011654</c:v>
                </c:pt>
                <c:pt idx="221">
                  <c:v>1.51006868042735</c:v>
                </c:pt>
                <c:pt idx="222">
                  <c:v>1.5860113623685499</c:v>
                </c:pt>
                <c:pt idx="223">
                  <c:v>1.6128473810252599</c:v>
                </c:pt>
                <c:pt idx="224">
                  <c:v>1.5613070917176199</c:v>
                </c:pt>
                <c:pt idx="225">
                  <c:v>1.5415612736641799</c:v>
                </c:pt>
                <c:pt idx="226">
                  <c:v>1.59453860177898</c:v>
                </c:pt>
                <c:pt idx="227">
                  <c:v>1.57717215511438</c:v>
                </c:pt>
                <c:pt idx="228">
                  <c:v>1.54492345704742</c:v>
                </c:pt>
                <c:pt idx="229">
                  <c:v>1.64678954579933</c:v>
                </c:pt>
                <c:pt idx="230">
                  <c:v>1.63167848944455</c:v>
                </c:pt>
                <c:pt idx="231">
                  <c:v>1.5594628124382399</c:v>
                </c:pt>
                <c:pt idx="232">
                  <c:v>1.4841928210078199</c:v>
                </c:pt>
                <c:pt idx="233">
                  <c:v>1.46426951964083</c:v>
                </c:pt>
                <c:pt idx="234">
                  <c:v>1.4536643700305101</c:v>
                </c:pt>
                <c:pt idx="235">
                  <c:v>1.4523726389931499</c:v>
                </c:pt>
                <c:pt idx="236">
                  <c:v>1.52958689707553</c:v>
                </c:pt>
                <c:pt idx="237">
                  <c:v>1.56459674261978</c:v>
                </c:pt>
                <c:pt idx="238">
                  <c:v>1.50460064241112</c:v>
                </c:pt>
                <c:pt idx="239">
                  <c:v>1.4599979688804701</c:v>
                </c:pt>
                <c:pt idx="240">
                  <c:v>1.4884939547310001</c:v>
                </c:pt>
                <c:pt idx="241">
                  <c:v>1.47768102758541</c:v>
                </c:pt>
                <c:pt idx="242">
                  <c:v>1.4541765670068101</c:v>
                </c:pt>
                <c:pt idx="243">
                  <c:v>1.51082463852884</c:v>
                </c:pt>
                <c:pt idx="244">
                  <c:v>0.98740463748586604</c:v>
                </c:pt>
                <c:pt idx="245">
                  <c:v>0.95881999107568605</c:v>
                </c:pt>
                <c:pt idx="246">
                  <c:v>0.92691678935329103</c:v>
                </c:pt>
                <c:pt idx="247">
                  <c:v>0.920605147552226</c:v>
                </c:pt>
                <c:pt idx="248">
                  <c:v>0.89755430090427402</c:v>
                </c:pt>
                <c:pt idx="249">
                  <c:v>0.896629351385</c:v>
                </c:pt>
                <c:pt idx="250">
                  <c:v>0.93127141001017399</c:v>
                </c:pt>
                <c:pt idx="251">
                  <c:v>0.92623157543266599</c:v>
                </c:pt>
                <c:pt idx="252">
                  <c:v>0.95231881894588899</c:v>
                </c:pt>
                <c:pt idx="253">
                  <c:v>0.91536262520918898</c:v>
                </c:pt>
                <c:pt idx="254">
                  <c:v>0.88848807887715897</c:v>
                </c:pt>
                <c:pt idx="255">
                  <c:v>0.87847757005458904</c:v>
                </c:pt>
                <c:pt idx="256">
                  <c:v>0.85593526503614303</c:v>
                </c:pt>
                <c:pt idx="257">
                  <c:v>0.907191312330072</c:v>
                </c:pt>
                <c:pt idx="258">
                  <c:v>0.80872385846024197</c:v>
                </c:pt>
                <c:pt idx="259">
                  <c:v>0.82156992630079195</c:v>
                </c:pt>
                <c:pt idx="260">
                  <c:v>0.85702044436312297</c:v>
                </c:pt>
                <c:pt idx="261">
                  <c:v>0.85098637066504201</c:v>
                </c:pt>
                <c:pt idx="262">
                  <c:v>0.82351090944919303</c:v>
                </c:pt>
                <c:pt idx="263">
                  <c:v>0.84083393295299602</c:v>
                </c:pt>
                <c:pt idx="264">
                  <c:v>0.82844910500081004</c:v>
                </c:pt>
                <c:pt idx="265">
                  <c:v>0.78655851103784502</c:v>
                </c:pt>
                <c:pt idx="266">
                  <c:v>0.82901112298366197</c:v>
                </c:pt>
                <c:pt idx="267">
                  <c:v>0.80760789064721705</c:v>
                </c:pt>
                <c:pt idx="268">
                  <c:v>0.76785224909311001</c:v>
                </c:pt>
                <c:pt idx="269">
                  <c:v>0.78981783110475301</c:v>
                </c:pt>
                <c:pt idx="270">
                  <c:v>0.86220096696442206</c:v>
                </c:pt>
                <c:pt idx="271">
                  <c:v>0.83537573563257195</c:v>
                </c:pt>
                <c:pt idx="272">
                  <c:v>0.88545567239176903</c:v>
                </c:pt>
                <c:pt idx="273">
                  <c:v>0.90776506620036901</c:v>
                </c:pt>
                <c:pt idx="274">
                  <c:v>1.2289404060697899</c:v>
                </c:pt>
                <c:pt idx="275">
                  <c:v>0.918526463153572</c:v>
                </c:pt>
                <c:pt idx="276">
                  <c:v>1.0019798092569601</c:v>
                </c:pt>
                <c:pt idx="277">
                  <c:v>1.1717732721918901</c:v>
                </c:pt>
                <c:pt idx="278">
                  <c:v>1.22688887933489</c:v>
                </c:pt>
                <c:pt idx="279">
                  <c:v>1.1790796647414401</c:v>
                </c:pt>
                <c:pt idx="280">
                  <c:v>1.1934688814632199</c:v>
                </c:pt>
                <c:pt idx="281">
                  <c:v>1.1561496513059</c:v>
                </c:pt>
                <c:pt idx="282">
                  <c:v>1.16708618359016</c:v>
                </c:pt>
                <c:pt idx="283">
                  <c:v>1.3042827244863999</c:v>
                </c:pt>
                <c:pt idx="284">
                  <c:v>1.3907003297866301</c:v>
                </c:pt>
                <c:pt idx="285">
                  <c:v>1.25446974199099</c:v>
                </c:pt>
                <c:pt idx="286">
                  <c:v>1.4373484342606699</c:v>
                </c:pt>
                <c:pt idx="287">
                  <c:v>1.4987143586222</c:v>
                </c:pt>
                <c:pt idx="288">
                  <c:v>1.56099665433971</c:v>
                </c:pt>
                <c:pt idx="289">
                  <c:v>1.6126825354413099</c:v>
                </c:pt>
                <c:pt idx="290">
                  <c:v>1.5692193916549899</c:v>
                </c:pt>
                <c:pt idx="291">
                  <c:v>1.49161532798918</c:v>
                </c:pt>
                <c:pt idx="292">
                  <c:v>1.4259134380701</c:v>
                </c:pt>
                <c:pt idx="293">
                  <c:v>1.4372989991581</c:v>
                </c:pt>
                <c:pt idx="294">
                  <c:v>1.4619717540463699</c:v>
                </c:pt>
                <c:pt idx="295">
                  <c:v>1.6463497738199899</c:v>
                </c:pt>
                <c:pt idx="296">
                  <c:v>1.59925466911702</c:v>
                </c:pt>
                <c:pt idx="297">
                  <c:v>1.5454387129981599</c:v>
                </c:pt>
                <c:pt idx="298">
                  <c:v>1.5301176042915801</c:v>
                </c:pt>
                <c:pt idx="299">
                  <c:v>1.5239798328929799</c:v>
                </c:pt>
                <c:pt idx="300">
                  <c:v>1.5853393955347099</c:v>
                </c:pt>
                <c:pt idx="301">
                  <c:v>1.56102784485762</c:v>
                </c:pt>
                <c:pt idx="302">
                  <c:v>1.54854086892195</c:v>
                </c:pt>
                <c:pt idx="303">
                  <c:v>1.53849620809003</c:v>
                </c:pt>
                <c:pt idx="304">
                  <c:v>1.5336902720658301</c:v>
                </c:pt>
                <c:pt idx="305">
                  <c:v>1.3969571301774699</c:v>
                </c:pt>
                <c:pt idx="306">
                  <c:v>1.24807889694206</c:v>
                </c:pt>
                <c:pt idx="307">
                  <c:v>1.40160890823621</c:v>
                </c:pt>
                <c:pt idx="308">
                  <c:v>1.3071218600079699</c:v>
                </c:pt>
                <c:pt idx="309">
                  <c:v>1.4258869234740601</c:v>
                </c:pt>
                <c:pt idx="310">
                  <c:v>1.4512284368877499</c:v>
                </c:pt>
                <c:pt idx="311">
                  <c:v>1.56447258426698</c:v>
                </c:pt>
                <c:pt idx="312">
                  <c:v>1.5284373464069501</c:v>
                </c:pt>
                <c:pt idx="313">
                  <c:v>1.4147611222819101</c:v>
                </c:pt>
                <c:pt idx="314">
                  <c:v>1.4612023787044399</c:v>
                </c:pt>
                <c:pt idx="315">
                  <c:v>1.60342643398662</c:v>
                </c:pt>
                <c:pt idx="316">
                  <c:v>1.6276128079763501</c:v>
                </c:pt>
                <c:pt idx="317">
                  <c:v>1.5925309064640001</c:v>
                </c:pt>
                <c:pt idx="318">
                  <c:v>1.64689692161281</c:v>
                </c:pt>
                <c:pt idx="319">
                  <c:v>1.5631667608830899</c:v>
                </c:pt>
                <c:pt idx="320">
                  <c:v>1.61499419772159</c:v>
                </c:pt>
                <c:pt idx="321">
                  <c:v>1.7096043376925401</c:v>
                </c:pt>
                <c:pt idx="322">
                  <c:v>1.7221953270166499</c:v>
                </c:pt>
                <c:pt idx="323">
                  <c:v>1.61475608415692</c:v>
                </c:pt>
                <c:pt idx="324">
                  <c:v>1.6163178747703699</c:v>
                </c:pt>
                <c:pt idx="325">
                  <c:v>1.6824183708057401</c:v>
                </c:pt>
                <c:pt idx="326">
                  <c:v>1.6937480672287</c:v>
                </c:pt>
                <c:pt idx="327">
                  <c:v>1.72269106972382</c:v>
                </c:pt>
                <c:pt idx="328">
                  <c:v>1.69938586645314</c:v>
                </c:pt>
                <c:pt idx="329">
                  <c:v>1.8653257591569901</c:v>
                </c:pt>
                <c:pt idx="330">
                  <c:v>1.66373120598193</c:v>
                </c:pt>
                <c:pt idx="331">
                  <c:v>1.6054197895610101</c:v>
                </c:pt>
                <c:pt idx="332">
                  <c:v>1.5635132139285299</c:v>
                </c:pt>
                <c:pt idx="333">
                  <c:v>1.51637942903901</c:v>
                </c:pt>
                <c:pt idx="334">
                  <c:v>1.5565817177721699</c:v>
                </c:pt>
                <c:pt idx="335">
                  <c:v>1.7444641386825099</c:v>
                </c:pt>
                <c:pt idx="336">
                  <c:v>1.7984451099777601</c:v>
                </c:pt>
                <c:pt idx="337">
                  <c:v>1.8266396955848601</c:v>
                </c:pt>
                <c:pt idx="338">
                  <c:v>1.80058757048617</c:v>
                </c:pt>
                <c:pt idx="339">
                  <c:v>1.7276697761572</c:v>
                </c:pt>
                <c:pt idx="340">
                  <c:v>1.8220416621523099</c:v>
                </c:pt>
                <c:pt idx="341">
                  <c:v>1.8255963403326301</c:v>
                </c:pt>
                <c:pt idx="342">
                  <c:v>1.74331900630964</c:v>
                </c:pt>
                <c:pt idx="343">
                  <c:v>1.8108389737130699</c:v>
                </c:pt>
                <c:pt idx="344">
                  <c:v>1.7561046063102701</c:v>
                </c:pt>
                <c:pt idx="345">
                  <c:v>1.82612593262546</c:v>
                </c:pt>
                <c:pt idx="346">
                  <c:v>1.7793742494123601</c:v>
                </c:pt>
                <c:pt idx="347">
                  <c:v>1.72372757151615</c:v>
                </c:pt>
                <c:pt idx="348">
                  <c:v>1.71740113840736</c:v>
                </c:pt>
                <c:pt idx="349">
                  <c:v>1.8255647805360899</c:v>
                </c:pt>
                <c:pt idx="350">
                  <c:v>1.7713537423645001</c:v>
                </c:pt>
                <c:pt idx="351">
                  <c:v>1.7843680363722501</c:v>
                </c:pt>
                <c:pt idx="352">
                  <c:v>1.80024923410919</c:v>
                </c:pt>
                <c:pt idx="353">
                  <c:v>1.8073445017038401</c:v>
                </c:pt>
                <c:pt idx="354">
                  <c:v>1.83323123248386</c:v>
                </c:pt>
                <c:pt idx="355">
                  <c:v>1.7170577319194</c:v>
                </c:pt>
                <c:pt idx="356">
                  <c:v>1.8012331030603601</c:v>
                </c:pt>
                <c:pt idx="357">
                  <c:v>1.8180737200502</c:v>
                </c:pt>
                <c:pt idx="358">
                  <c:v>1.8305801274990701</c:v>
                </c:pt>
                <c:pt idx="359">
                  <c:v>1.8299526434181299</c:v>
                </c:pt>
                <c:pt idx="360">
                  <c:v>1.80830883209226</c:v>
                </c:pt>
                <c:pt idx="361">
                  <c:v>1.83097932179652</c:v>
                </c:pt>
                <c:pt idx="362">
                  <c:v>1.8435973346660099</c:v>
                </c:pt>
                <c:pt idx="363">
                  <c:v>1.8293351350120399</c:v>
                </c:pt>
                <c:pt idx="364">
                  <c:v>1.8453715576432199</c:v>
                </c:pt>
                <c:pt idx="365">
                  <c:v>1.8373753434773601</c:v>
                </c:pt>
              </c:numCache>
            </c:numRef>
          </c:val>
          <c:smooth val="0"/>
          <c:extLst>
            <c:ext xmlns:c16="http://schemas.microsoft.com/office/drawing/2014/chart" uri="{C3380CC4-5D6E-409C-BE32-E72D297353CC}">
              <c16:uniqueId val="{0000000B-8D37-435B-B40D-B0E12755E486}"/>
            </c:ext>
          </c:extLst>
        </c:ser>
        <c:ser>
          <c:idx val="12"/>
          <c:order val="12"/>
          <c:tx>
            <c:strRef>
              <c:f>Sheet1!$N$1</c:f>
              <c:strCache>
                <c:ptCount val="1"/>
                <c:pt idx="0">
                  <c:v>福建省</c:v>
                </c:pt>
              </c:strCache>
            </c:strRef>
          </c:tx>
          <c:spPr>
            <a:ln w="28575" cap="rnd">
              <a:solidFill>
                <a:schemeClr val="accent1">
                  <a:lumMod val="80000"/>
                  <a:lumOff val="20000"/>
                </a:schemeClr>
              </a:solidFill>
              <a:round/>
            </a:ln>
            <a:effectLst/>
          </c:spPr>
          <c:marker>
            <c:symbol val="none"/>
          </c:marker>
          <c:val>
            <c:numRef>
              <c:f>Sheet1!$N$2:$N$367</c:f>
              <c:numCache>
                <c:formatCode>General</c:formatCode>
                <c:ptCount val="366"/>
                <c:pt idx="0">
                  <c:v>0.94017561032568597</c:v>
                </c:pt>
                <c:pt idx="1">
                  <c:v>1.0090855102230201</c:v>
                </c:pt>
                <c:pt idx="2">
                  <c:v>1.01012860811201</c:v>
                </c:pt>
                <c:pt idx="3">
                  <c:v>0.99412552186249903</c:v>
                </c:pt>
                <c:pt idx="4">
                  <c:v>0.95914642431229702</c:v>
                </c:pt>
                <c:pt idx="5">
                  <c:v>0.979013937984345</c:v>
                </c:pt>
                <c:pt idx="6">
                  <c:v>0.96531129935571203</c:v>
                </c:pt>
                <c:pt idx="7">
                  <c:v>0.97927001024577598</c:v>
                </c:pt>
                <c:pt idx="8">
                  <c:v>1.0113084197428699</c:v>
                </c:pt>
                <c:pt idx="9">
                  <c:v>0.98512307966666501</c:v>
                </c:pt>
                <c:pt idx="10">
                  <c:v>0.96926966218325195</c:v>
                </c:pt>
                <c:pt idx="11">
                  <c:v>0.93132850343845897</c:v>
                </c:pt>
                <c:pt idx="12">
                  <c:v>0.962193309705068</c:v>
                </c:pt>
                <c:pt idx="13">
                  <c:v>0.94720095193930198</c:v>
                </c:pt>
                <c:pt idx="14">
                  <c:v>0.96971422557623399</c:v>
                </c:pt>
                <c:pt idx="15">
                  <c:v>0.96437376887808601</c:v>
                </c:pt>
                <c:pt idx="16">
                  <c:v>0.92809753797671801</c:v>
                </c:pt>
                <c:pt idx="17">
                  <c:v>0.86095003898000599</c:v>
                </c:pt>
                <c:pt idx="18">
                  <c:v>0.81919307501355498</c:v>
                </c:pt>
                <c:pt idx="19">
                  <c:v>0.80758127976354999</c:v>
                </c:pt>
                <c:pt idx="20">
                  <c:v>0.77542981996557303</c:v>
                </c:pt>
                <c:pt idx="21">
                  <c:v>0.758420485694002</c:v>
                </c:pt>
                <c:pt idx="22">
                  <c:v>0.71867444307625605</c:v>
                </c:pt>
                <c:pt idx="23">
                  <c:v>0.69290231078889197</c:v>
                </c:pt>
                <c:pt idx="24">
                  <c:v>0.65738150677532803</c:v>
                </c:pt>
                <c:pt idx="25">
                  <c:v>0.64169910316484102</c:v>
                </c:pt>
                <c:pt idx="26">
                  <c:v>0.66023524514381504</c:v>
                </c:pt>
                <c:pt idx="27">
                  <c:v>0.66326600542033198</c:v>
                </c:pt>
                <c:pt idx="28">
                  <c:v>0.634397113306164</c:v>
                </c:pt>
                <c:pt idx="29">
                  <c:v>0.63172256537807403</c:v>
                </c:pt>
                <c:pt idx="30">
                  <c:v>0.60796709412012095</c:v>
                </c:pt>
                <c:pt idx="31">
                  <c:v>0.60265250721983499</c:v>
                </c:pt>
                <c:pt idx="32">
                  <c:v>0.60549874768522705</c:v>
                </c:pt>
                <c:pt idx="33">
                  <c:v>0.59601888972641204</c:v>
                </c:pt>
                <c:pt idx="34">
                  <c:v>0.60075250788337797</c:v>
                </c:pt>
                <c:pt idx="35">
                  <c:v>0.61710355638716596</c:v>
                </c:pt>
                <c:pt idx="36">
                  <c:v>0.63700194189770698</c:v>
                </c:pt>
                <c:pt idx="37">
                  <c:v>0.62759093513741704</c:v>
                </c:pt>
                <c:pt idx="38">
                  <c:v>0.59293807816517696</c:v>
                </c:pt>
                <c:pt idx="39">
                  <c:v>0.56109295228783695</c:v>
                </c:pt>
                <c:pt idx="40">
                  <c:v>0.584082851764542</c:v>
                </c:pt>
                <c:pt idx="41">
                  <c:v>0.57638582646040004</c:v>
                </c:pt>
                <c:pt idx="42">
                  <c:v>0.57004340312755297</c:v>
                </c:pt>
                <c:pt idx="43">
                  <c:v>0.55957999929469504</c:v>
                </c:pt>
                <c:pt idx="44">
                  <c:v>0.57992833757839801</c:v>
                </c:pt>
                <c:pt idx="45">
                  <c:v>0.56930665086695598</c:v>
                </c:pt>
                <c:pt idx="46">
                  <c:v>0.57312310339808104</c:v>
                </c:pt>
                <c:pt idx="47">
                  <c:v>0.59872218745601302</c:v>
                </c:pt>
                <c:pt idx="48">
                  <c:v>0.60497181713861903</c:v>
                </c:pt>
                <c:pt idx="49">
                  <c:v>0.62766485143738404</c:v>
                </c:pt>
                <c:pt idx="50">
                  <c:v>0.60350652099999103</c:v>
                </c:pt>
                <c:pt idx="51">
                  <c:v>0.60319770443851095</c:v>
                </c:pt>
                <c:pt idx="52">
                  <c:v>0.59504885456713097</c:v>
                </c:pt>
                <c:pt idx="53">
                  <c:v>0.56939762733339505</c:v>
                </c:pt>
                <c:pt idx="54">
                  <c:v>0.62644854577357201</c:v>
                </c:pt>
                <c:pt idx="55">
                  <c:v>0.64318475497564298</c:v>
                </c:pt>
                <c:pt idx="56">
                  <c:v>0.657176417329427</c:v>
                </c:pt>
                <c:pt idx="57">
                  <c:v>0.65360657420218504</c:v>
                </c:pt>
                <c:pt idx="58">
                  <c:v>0.68181916574313195</c:v>
                </c:pt>
                <c:pt idx="59">
                  <c:v>0.67142966237703094</c:v>
                </c:pt>
                <c:pt idx="60">
                  <c:v>0.72851306844167096</c:v>
                </c:pt>
                <c:pt idx="61">
                  <c:v>0.791844921047963</c:v>
                </c:pt>
                <c:pt idx="62">
                  <c:v>0.79226105496217702</c:v>
                </c:pt>
                <c:pt idx="63">
                  <c:v>0.79487710774201303</c:v>
                </c:pt>
                <c:pt idx="64">
                  <c:v>0.76576961288064904</c:v>
                </c:pt>
                <c:pt idx="65">
                  <c:v>0.81388221041030395</c:v>
                </c:pt>
                <c:pt idx="66">
                  <c:v>0.75888810293528497</c:v>
                </c:pt>
                <c:pt idx="67">
                  <c:v>0.739033358996808</c:v>
                </c:pt>
                <c:pt idx="68">
                  <c:v>0.81848079166557797</c:v>
                </c:pt>
                <c:pt idx="69">
                  <c:v>0.79973407337675195</c:v>
                </c:pt>
                <c:pt idx="70">
                  <c:v>0.79304694958436595</c:v>
                </c:pt>
                <c:pt idx="71">
                  <c:v>0.788567215293692</c:v>
                </c:pt>
                <c:pt idx="72">
                  <c:v>0.80833884577983095</c:v>
                </c:pt>
                <c:pt idx="73">
                  <c:v>0.78445336471064697</c:v>
                </c:pt>
                <c:pt idx="74">
                  <c:v>0.77393056930752901</c:v>
                </c:pt>
                <c:pt idx="75">
                  <c:v>0.82598342035262895</c:v>
                </c:pt>
                <c:pt idx="76">
                  <c:v>0.81581542467915202</c:v>
                </c:pt>
                <c:pt idx="77">
                  <c:v>0.78118476870493403</c:v>
                </c:pt>
                <c:pt idx="78">
                  <c:v>0.80785706396718804</c:v>
                </c:pt>
                <c:pt idx="79">
                  <c:v>0.82258489356178299</c:v>
                </c:pt>
                <c:pt idx="80">
                  <c:v>0.81753073420632705</c:v>
                </c:pt>
                <c:pt idx="81">
                  <c:v>0.78795123620102103</c:v>
                </c:pt>
                <c:pt idx="82">
                  <c:v>0.85840596965635796</c:v>
                </c:pt>
                <c:pt idx="83">
                  <c:v>0.83653611834497599</c:v>
                </c:pt>
                <c:pt idx="84">
                  <c:v>0.81274817593693605</c:v>
                </c:pt>
                <c:pt idx="85">
                  <c:v>0.85859107148778302</c:v>
                </c:pt>
                <c:pt idx="86">
                  <c:v>0.84506208802609395</c:v>
                </c:pt>
                <c:pt idx="87">
                  <c:v>0.83729563499357296</c:v>
                </c:pt>
                <c:pt idx="88">
                  <c:v>0.844219501234172</c:v>
                </c:pt>
                <c:pt idx="89">
                  <c:v>0.881310258678907</c:v>
                </c:pt>
                <c:pt idx="90">
                  <c:v>0.87655986529996599</c:v>
                </c:pt>
                <c:pt idx="91">
                  <c:v>0.828176700912168</c:v>
                </c:pt>
                <c:pt idx="92">
                  <c:v>0.83471274402154405</c:v>
                </c:pt>
                <c:pt idx="93">
                  <c:v>0.823567187573778</c:v>
                </c:pt>
                <c:pt idx="94">
                  <c:v>0.70376260829203696</c:v>
                </c:pt>
                <c:pt idx="95">
                  <c:v>0.75648222558482703</c:v>
                </c:pt>
                <c:pt idx="96">
                  <c:v>0.79375387719535595</c:v>
                </c:pt>
                <c:pt idx="97">
                  <c:v>0.82472656019535295</c:v>
                </c:pt>
                <c:pt idx="98">
                  <c:v>0.82526087864947095</c:v>
                </c:pt>
                <c:pt idx="99">
                  <c:v>0.80960318089846695</c:v>
                </c:pt>
                <c:pt idx="100">
                  <c:v>0.82359324000684997</c:v>
                </c:pt>
                <c:pt idx="101">
                  <c:v>0.77707809402874795</c:v>
                </c:pt>
                <c:pt idx="102">
                  <c:v>0.75261587782647998</c:v>
                </c:pt>
                <c:pt idx="103">
                  <c:v>0.81970261681098699</c:v>
                </c:pt>
                <c:pt idx="104">
                  <c:v>0.83214267061254299</c:v>
                </c:pt>
                <c:pt idx="105">
                  <c:v>0.79412968083740798</c:v>
                </c:pt>
                <c:pt idx="106">
                  <c:v>0.77872682195797005</c:v>
                </c:pt>
                <c:pt idx="107">
                  <c:v>0.81092035347435198</c:v>
                </c:pt>
                <c:pt idx="108">
                  <c:v>0.80015734142347394</c:v>
                </c:pt>
                <c:pt idx="109">
                  <c:v>0.73293252309319201</c:v>
                </c:pt>
                <c:pt idx="110">
                  <c:v>0.78701827656225398</c:v>
                </c:pt>
                <c:pt idx="111">
                  <c:v>0.81422760687725704</c:v>
                </c:pt>
                <c:pt idx="112">
                  <c:v>0.79563107996765103</c:v>
                </c:pt>
                <c:pt idx="113">
                  <c:v>0.78708062829875103</c:v>
                </c:pt>
                <c:pt idx="114">
                  <c:v>0.77599567397376701</c:v>
                </c:pt>
                <c:pt idx="115">
                  <c:v>0.76680764669295398</c:v>
                </c:pt>
                <c:pt idx="116">
                  <c:v>0.80140689579886004</c:v>
                </c:pt>
                <c:pt idx="117">
                  <c:v>0.82037821291020796</c:v>
                </c:pt>
                <c:pt idx="118">
                  <c:v>0.78570166673154096</c:v>
                </c:pt>
                <c:pt idx="119">
                  <c:v>0.81880068575531795</c:v>
                </c:pt>
                <c:pt idx="120">
                  <c:v>0.81131788526757698</c:v>
                </c:pt>
                <c:pt idx="121">
                  <c:v>0.70844532990268405</c:v>
                </c:pt>
                <c:pt idx="122">
                  <c:v>0.71021243254327904</c:v>
                </c:pt>
                <c:pt idx="123">
                  <c:v>0.76960157055054901</c:v>
                </c:pt>
                <c:pt idx="124">
                  <c:v>0.82435790662480801</c:v>
                </c:pt>
                <c:pt idx="125">
                  <c:v>0.82593612099305003</c:v>
                </c:pt>
                <c:pt idx="126">
                  <c:v>0.83875804689890598</c:v>
                </c:pt>
                <c:pt idx="127">
                  <c:v>0.85715152921180804</c:v>
                </c:pt>
                <c:pt idx="128">
                  <c:v>0.85578842420266898</c:v>
                </c:pt>
                <c:pt idx="129">
                  <c:v>0.87410418882319296</c:v>
                </c:pt>
                <c:pt idx="130">
                  <c:v>0.80300212529356296</c:v>
                </c:pt>
                <c:pt idx="131">
                  <c:v>0.78933517254945795</c:v>
                </c:pt>
                <c:pt idx="132">
                  <c:v>0.80916906792978704</c:v>
                </c:pt>
                <c:pt idx="133">
                  <c:v>0.82459748688546397</c:v>
                </c:pt>
                <c:pt idx="134">
                  <c:v>0.84507145438151599</c:v>
                </c:pt>
                <c:pt idx="135">
                  <c:v>0.86158834209580104</c:v>
                </c:pt>
                <c:pt idx="136">
                  <c:v>0.83269976276325297</c:v>
                </c:pt>
                <c:pt idx="137">
                  <c:v>0.78996155409258795</c:v>
                </c:pt>
                <c:pt idx="138">
                  <c:v>0.80952597683568195</c:v>
                </c:pt>
                <c:pt idx="139">
                  <c:v>0.86458237463120402</c:v>
                </c:pt>
                <c:pt idx="140">
                  <c:v>0.88313746469017496</c:v>
                </c:pt>
                <c:pt idx="141">
                  <c:v>0.84081245083035705</c:v>
                </c:pt>
                <c:pt idx="142">
                  <c:v>0.85462219346186796</c:v>
                </c:pt>
                <c:pt idx="143">
                  <c:v>0.84222295359811905</c:v>
                </c:pt>
                <c:pt idx="144">
                  <c:v>0.82592950754848304</c:v>
                </c:pt>
                <c:pt idx="145">
                  <c:v>0.861032419388707</c:v>
                </c:pt>
                <c:pt idx="146">
                  <c:v>0.85047988010795805</c:v>
                </c:pt>
                <c:pt idx="147">
                  <c:v>0.844139526277492</c:v>
                </c:pt>
                <c:pt idx="148">
                  <c:v>0.83631893100983301</c:v>
                </c:pt>
                <c:pt idx="149">
                  <c:v>0.82189260498280003</c:v>
                </c:pt>
                <c:pt idx="150">
                  <c:v>0.80410580437442203</c:v>
                </c:pt>
                <c:pt idx="151">
                  <c:v>0.78577489537913903</c:v>
                </c:pt>
                <c:pt idx="152">
                  <c:v>0.873333989338543</c:v>
                </c:pt>
                <c:pt idx="153">
                  <c:v>0.90120386139762299</c:v>
                </c:pt>
                <c:pt idx="154">
                  <c:v>0.91500066180253203</c:v>
                </c:pt>
                <c:pt idx="155">
                  <c:v>0.96372152604365402</c:v>
                </c:pt>
                <c:pt idx="156">
                  <c:v>0.97939376287406799</c:v>
                </c:pt>
                <c:pt idx="157">
                  <c:v>0.90872656595371204</c:v>
                </c:pt>
                <c:pt idx="158">
                  <c:v>0.87430338218205605</c:v>
                </c:pt>
                <c:pt idx="159">
                  <c:v>0.93793113698613095</c:v>
                </c:pt>
                <c:pt idx="160">
                  <c:v>0.97494194697557601</c:v>
                </c:pt>
                <c:pt idx="161">
                  <c:v>0.97600053238904305</c:v>
                </c:pt>
                <c:pt idx="162">
                  <c:v>0.98820301259926902</c:v>
                </c:pt>
                <c:pt idx="163">
                  <c:v>0.99105161361483696</c:v>
                </c:pt>
                <c:pt idx="164">
                  <c:v>0.97632126477385905</c:v>
                </c:pt>
                <c:pt idx="165">
                  <c:v>0.93169640448211499</c:v>
                </c:pt>
                <c:pt idx="166">
                  <c:v>0.99133442755403001</c:v>
                </c:pt>
                <c:pt idx="167">
                  <c:v>0.96927754628116702</c:v>
                </c:pt>
                <c:pt idx="168">
                  <c:v>0.96100473249516505</c:v>
                </c:pt>
                <c:pt idx="169">
                  <c:v>0.95053824537791698</c:v>
                </c:pt>
                <c:pt idx="170">
                  <c:v>0.93367999847893302</c:v>
                </c:pt>
                <c:pt idx="171">
                  <c:v>0.87847056263725198</c:v>
                </c:pt>
                <c:pt idx="172">
                  <c:v>0.85937739015244896</c:v>
                </c:pt>
                <c:pt idx="173">
                  <c:v>0.93390702111387902</c:v>
                </c:pt>
                <c:pt idx="174">
                  <c:v>0.94648628501867604</c:v>
                </c:pt>
                <c:pt idx="175">
                  <c:v>0.93056777130404</c:v>
                </c:pt>
                <c:pt idx="176">
                  <c:v>0.815346822260822</c:v>
                </c:pt>
                <c:pt idx="177">
                  <c:v>0.87304076441521705</c:v>
                </c:pt>
                <c:pt idx="178">
                  <c:v>0.93049425485597403</c:v>
                </c:pt>
                <c:pt idx="179">
                  <c:v>0.94014738932937003</c:v>
                </c:pt>
                <c:pt idx="180">
                  <c:v>0.93217653929721001</c:v>
                </c:pt>
                <c:pt idx="181">
                  <c:v>0.952440518674321</c:v>
                </c:pt>
                <c:pt idx="182">
                  <c:v>1.0604601088760099</c:v>
                </c:pt>
                <c:pt idx="183">
                  <c:v>1.04300145504075</c:v>
                </c:pt>
                <c:pt idx="184">
                  <c:v>1.0335895186589501</c:v>
                </c:pt>
                <c:pt idx="185">
                  <c:v>0.99380385412693095</c:v>
                </c:pt>
                <c:pt idx="186">
                  <c:v>0.95770275176420105</c:v>
                </c:pt>
                <c:pt idx="187">
                  <c:v>1.04955155907747</c:v>
                </c:pt>
                <c:pt idx="188">
                  <c:v>1.0921360864974301</c:v>
                </c:pt>
                <c:pt idx="189">
                  <c:v>1.0846605148767201</c:v>
                </c:pt>
                <c:pt idx="190">
                  <c:v>1.0666739936165699</c:v>
                </c:pt>
                <c:pt idx="191">
                  <c:v>1.0439906880533201</c:v>
                </c:pt>
                <c:pt idx="192">
                  <c:v>1.02258932752441</c:v>
                </c:pt>
                <c:pt idx="193">
                  <c:v>0.98533059624054598</c:v>
                </c:pt>
                <c:pt idx="194">
                  <c:v>1.05238693722064</c:v>
                </c:pt>
                <c:pt idx="195">
                  <c:v>1.0897277806163601</c:v>
                </c:pt>
                <c:pt idx="196">
                  <c:v>1.0652378713405899</c:v>
                </c:pt>
                <c:pt idx="197">
                  <c:v>1.05210424913041</c:v>
                </c:pt>
                <c:pt idx="198">
                  <c:v>1.05458685735324</c:v>
                </c:pt>
                <c:pt idx="199">
                  <c:v>1.0397558705785701</c:v>
                </c:pt>
                <c:pt idx="200">
                  <c:v>1.00758821512774</c:v>
                </c:pt>
                <c:pt idx="201">
                  <c:v>1.04425982106252</c:v>
                </c:pt>
                <c:pt idx="202">
                  <c:v>1.06115557308141</c:v>
                </c:pt>
                <c:pt idx="203">
                  <c:v>1.0767707513239</c:v>
                </c:pt>
                <c:pt idx="204">
                  <c:v>1.10932336569098</c:v>
                </c:pt>
                <c:pt idx="205">
                  <c:v>1.12857472931796</c:v>
                </c:pt>
                <c:pt idx="206">
                  <c:v>1.1063831461613201</c:v>
                </c:pt>
                <c:pt idx="207">
                  <c:v>1.0343927444116401</c:v>
                </c:pt>
                <c:pt idx="208">
                  <c:v>1.08809619251569</c:v>
                </c:pt>
                <c:pt idx="209">
                  <c:v>1.1164763135195801</c:v>
                </c:pt>
                <c:pt idx="210">
                  <c:v>1.1460665991276899</c:v>
                </c:pt>
                <c:pt idx="211">
                  <c:v>1.1542418062726201</c:v>
                </c:pt>
                <c:pt idx="212">
                  <c:v>1.14748432613756</c:v>
                </c:pt>
                <c:pt idx="213">
                  <c:v>1.03626896074416</c:v>
                </c:pt>
                <c:pt idx="214">
                  <c:v>1.02526319476883</c:v>
                </c:pt>
                <c:pt idx="215">
                  <c:v>1.12518847951529</c:v>
                </c:pt>
                <c:pt idx="216">
                  <c:v>1.1289672332253</c:v>
                </c:pt>
                <c:pt idx="217">
                  <c:v>1.1362486291329299</c:v>
                </c:pt>
                <c:pt idx="218">
                  <c:v>1.14407257637381</c:v>
                </c:pt>
                <c:pt idx="219">
                  <c:v>1.13508351540063</c:v>
                </c:pt>
                <c:pt idx="220">
                  <c:v>1.1001813885827501</c:v>
                </c:pt>
                <c:pt idx="221">
                  <c:v>1.0903330368047</c:v>
                </c:pt>
                <c:pt idx="222">
                  <c:v>1.1454090458760899</c:v>
                </c:pt>
                <c:pt idx="223">
                  <c:v>1.16470809296418</c:v>
                </c:pt>
                <c:pt idx="224">
                  <c:v>1.12753932924415</c:v>
                </c:pt>
                <c:pt idx="225">
                  <c:v>1.1133996309498699</c:v>
                </c:pt>
                <c:pt idx="226">
                  <c:v>1.15162150855818</c:v>
                </c:pt>
                <c:pt idx="227">
                  <c:v>1.13883630477786</c:v>
                </c:pt>
                <c:pt idx="228">
                  <c:v>1.1153926694354701</c:v>
                </c:pt>
                <c:pt idx="229">
                  <c:v>1.18915351923136</c:v>
                </c:pt>
                <c:pt idx="230">
                  <c:v>1.1782948977843699</c:v>
                </c:pt>
                <c:pt idx="231">
                  <c:v>1.1262669785331401</c:v>
                </c:pt>
                <c:pt idx="232">
                  <c:v>1.0721207956930201</c:v>
                </c:pt>
                <c:pt idx="233">
                  <c:v>1.05784113819244</c:v>
                </c:pt>
                <c:pt idx="234">
                  <c:v>1.04993432904837</c:v>
                </c:pt>
                <c:pt idx="235">
                  <c:v>1.0487574750948401</c:v>
                </c:pt>
                <c:pt idx="236">
                  <c:v>1.1048313350586301</c:v>
                </c:pt>
                <c:pt idx="237">
                  <c:v>1.13008508774436</c:v>
                </c:pt>
                <c:pt idx="238">
                  <c:v>1.0868381957136599</c:v>
                </c:pt>
                <c:pt idx="239">
                  <c:v>1.0546868949900201</c:v>
                </c:pt>
                <c:pt idx="240">
                  <c:v>1.07533541873686</c:v>
                </c:pt>
                <c:pt idx="241">
                  <c:v>1.0672445044932399</c:v>
                </c:pt>
                <c:pt idx="242">
                  <c:v>1.04999895936879</c:v>
                </c:pt>
                <c:pt idx="243">
                  <c:v>1.0913349470459399</c:v>
                </c:pt>
                <c:pt idx="244">
                  <c:v>0.65638147693664395</c:v>
                </c:pt>
                <c:pt idx="245">
                  <c:v>0.63762548450713497</c:v>
                </c:pt>
                <c:pt idx="246">
                  <c:v>0.61680135150752302</c:v>
                </c:pt>
                <c:pt idx="247">
                  <c:v>0.61289443700747204</c:v>
                </c:pt>
                <c:pt idx="248">
                  <c:v>0.59701265160931405</c:v>
                </c:pt>
                <c:pt idx="249">
                  <c:v>0.59591967819385205</c:v>
                </c:pt>
                <c:pt idx="250">
                  <c:v>0.61974695080222197</c:v>
                </c:pt>
                <c:pt idx="251">
                  <c:v>0.61632293168536001</c:v>
                </c:pt>
                <c:pt idx="252">
                  <c:v>0.63347559697196298</c:v>
                </c:pt>
                <c:pt idx="253">
                  <c:v>0.60933497181841201</c:v>
                </c:pt>
                <c:pt idx="254">
                  <c:v>0.59185444492058203</c:v>
                </c:pt>
                <c:pt idx="255">
                  <c:v>0.58457587805854505</c:v>
                </c:pt>
                <c:pt idx="256">
                  <c:v>0.56930521583378702</c:v>
                </c:pt>
                <c:pt idx="257">
                  <c:v>0.60409044138680101</c:v>
                </c:pt>
                <c:pt idx="258">
                  <c:v>0.53962444751431704</c:v>
                </c:pt>
                <c:pt idx="259">
                  <c:v>0.54793166348370503</c:v>
                </c:pt>
                <c:pt idx="260">
                  <c:v>0.57125105641961005</c:v>
                </c:pt>
                <c:pt idx="261">
                  <c:v>0.56739498101546404</c:v>
                </c:pt>
                <c:pt idx="262">
                  <c:v>0.54865675601564701</c:v>
                </c:pt>
                <c:pt idx="263">
                  <c:v>0.559628940122466</c:v>
                </c:pt>
                <c:pt idx="264">
                  <c:v>0.55243419643726799</c:v>
                </c:pt>
                <c:pt idx="265">
                  <c:v>0.52494815936514305</c:v>
                </c:pt>
                <c:pt idx="266">
                  <c:v>0.55286410842109102</c:v>
                </c:pt>
                <c:pt idx="267">
                  <c:v>0.53877079522734606</c:v>
                </c:pt>
                <c:pt idx="268">
                  <c:v>0.51291787605085004</c:v>
                </c:pt>
                <c:pt idx="269">
                  <c:v>0.526681705109038</c:v>
                </c:pt>
                <c:pt idx="270">
                  <c:v>0.57445421348927606</c:v>
                </c:pt>
                <c:pt idx="271">
                  <c:v>0.55697302743597199</c:v>
                </c:pt>
                <c:pt idx="272">
                  <c:v>0.5899637989266</c:v>
                </c:pt>
                <c:pt idx="273">
                  <c:v>0.604750274417717</c:v>
                </c:pt>
                <c:pt idx="274">
                  <c:v>0.81990645467045098</c:v>
                </c:pt>
                <c:pt idx="275">
                  <c:v>0.61441570937269796</c:v>
                </c:pt>
                <c:pt idx="276">
                  <c:v>0.66930445700435104</c:v>
                </c:pt>
                <c:pt idx="277">
                  <c:v>0.78129016867432899</c:v>
                </c:pt>
                <c:pt idx="278">
                  <c:v>0.81833715269902296</c:v>
                </c:pt>
                <c:pt idx="279">
                  <c:v>0.78687914591600305</c:v>
                </c:pt>
                <c:pt idx="280">
                  <c:v>0.796607748344768</c:v>
                </c:pt>
                <c:pt idx="281">
                  <c:v>0.77189565173071795</c:v>
                </c:pt>
                <c:pt idx="282">
                  <c:v>0.78026148064354905</c:v>
                </c:pt>
                <c:pt idx="283">
                  <c:v>0.87114739443983003</c:v>
                </c:pt>
                <c:pt idx="284">
                  <c:v>0.92702529789087196</c:v>
                </c:pt>
                <c:pt idx="285">
                  <c:v>0.83815661849258405</c:v>
                </c:pt>
                <c:pt idx="286">
                  <c:v>0.95887345595972495</c:v>
                </c:pt>
                <c:pt idx="287">
                  <c:v>0.99942324441678598</c:v>
                </c:pt>
                <c:pt idx="288">
                  <c:v>1.04067400515514</c:v>
                </c:pt>
                <c:pt idx="289">
                  <c:v>1.07509744265389</c:v>
                </c:pt>
                <c:pt idx="290">
                  <c:v>1.0456855994529499</c:v>
                </c:pt>
                <c:pt idx="291">
                  <c:v>0.99399288731828495</c:v>
                </c:pt>
                <c:pt idx="292">
                  <c:v>0.95140466522378098</c:v>
                </c:pt>
                <c:pt idx="293">
                  <c:v>0.95883564090101703</c:v>
                </c:pt>
                <c:pt idx="294">
                  <c:v>0.97515223377369997</c:v>
                </c:pt>
                <c:pt idx="295">
                  <c:v>1.0970159720185499</c:v>
                </c:pt>
                <c:pt idx="296">
                  <c:v>1.06610421893033</c:v>
                </c:pt>
                <c:pt idx="297">
                  <c:v>1.03005139446478</c:v>
                </c:pt>
                <c:pt idx="298">
                  <c:v>1.01960994735112</c:v>
                </c:pt>
                <c:pt idx="299">
                  <c:v>1.0161932341083599</c:v>
                </c:pt>
                <c:pt idx="300">
                  <c:v>1.05673815620942</c:v>
                </c:pt>
                <c:pt idx="301">
                  <c:v>1.04069786413802</c:v>
                </c:pt>
                <c:pt idx="302">
                  <c:v>1.03242436836957</c:v>
                </c:pt>
                <c:pt idx="303">
                  <c:v>1.0260191055819401</c:v>
                </c:pt>
                <c:pt idx="304">
                  <c:v>1.02234283622165</c:v>
                </c:pt>
                <c:pt idx="305">
                  <c:v>0.86986495691888799</c:v>
                </c:pt>
                <c:pt idx="306">
                  <c:v>0.77925600749470603</c:v>
                </c:pt>
                <c:pt idx="307">
                  <c:v>0.87342330415074598</c:v>
                </c:pt>
                <c:pt idx="308">
                  <c:v>0.81546881233667001</c:v>
                </c:pt>
                <c:pt idx="309">
                  <c:v>0.88841392368703298</c:v>
                </c:pt>
                <c:pt idx="310">
                  <c:v>0.90421805920415899</c:v>
                </c:pt>
                <c:pt idx="311">
                  <c:v>0.97293998186689701</c:v>
                </c:pt>
                <c:pt idx="312">
                  <c:v>0.95074609650119202</c:v>
                </c:pt>
                <c:pt idx="313">
                  <c:v>0.88169365955487999</c:v>
                </c:pt>
                <c:pt idx="314">
                  <c:v>0.91005721603316803</c:v>
                </c:pt>
                <c:pt idx="315">
                  <c:v>0.99736644030474297</c:v>
                </c:pt>
                <c:pt idx="316">
                  <c:v>1.0122869594670501</c:v>
                </c:pt>
                <c:pt idx="317">
                  <c:v>0.99082232251151803</c:v>
                </c:pt>
                <c:pt idx="318">
                  <c:v>1.02345752660292</c:v>
                </c:pt>
                <c:pt idx="319">
                  <c:v>0.97194110080148499</c:v>
                </c:pt>
                <c:pt idx="320">
                  <c:v>1.0044247807963</c:v>
                </c:pt>
                <c:pt idx="321">
                  <c:v>1.0624734308346899</c:v>
                </c:pt>
                <c:pt idx="322">
                  <c:v>1.07031448105502</c:v>
                </c:pt>
                <c:pt idx="323">
                  <c:v>1.00424263738081</c:v>
                </c:pt>
                <c:pt idx="324">
                  <c:v>1.00543731890601</c:v>
                </c:pt>
                <c:pt idx="325">
                  <c:v>1.0452583926847601</c:v>
                </c:pt>
                <c:pt idx="326">
                  <c:v>1.05213462514149</c:v>
                </c:pt>
                <c:pt idx="327">
                  <c:v>1.07069369619975</c:v>
                </c:pt>
                <c:pt idx="328">
                  <c:v>1.05644722282151</c:v>
                </c:pt>
                <c:pt idx="329">
                  <c:v>1.1583170323820899</c:v>
                </c:pt>
                <c:pt idx="330">
                  <c:v>1.0345444576427401</c:v>
                </c:pt>
                <c:pt idx="331">
                  <c:v>0.99889124462702195</c:v>
                </c:pt>
                <c:pt idx="332">
                  <c:v>0.97220611779490795</c:v>
                </c:pt>
                <c:pt idx="333">
                  <c:v>0.94331281619070795</c:v>
                </c:pt>
                <c:pt idx="334">
                  <c:v>0.96869425989478897</c:v>
                </c:pt>
                <c:pt idx="335">
                  <c:v>1.0564462188746699</c:v>
                </c:pt>
                <c:pt idx="336">
                  <c:v>1.08862483226372</c:v>
                </c:pt>
                <c:pt idx="337">
                  <c:v>1.1056352073547999</c:v>
                </c:pt>
                <c:pt idx="338">
                  <c:v>1.0902636934310399</c:v>
                </c:pt>
                <c:pt idx="339">
                  <c:v>1.0458779254678101</c:v>
                </c:pt>
                <c:pt idx="340">
                  <c:v>1.1021179717235801</c:v>
                </c:pt>
                <c:pt idx="341">
                  <c:v>1.10483709957177</c:v>
                </c:pt>
                <c:pt idx="342">
                  <c:v>1.05557025734821</c:v>
                </c:pt>
                <c:pt idx="343">
                  <c:v>1.09582699287352</c:v>
                </c:pt>
                <c:pt idx="344">
                  <c:v>1.0630720740546</c:v>
                </c:pt>
                <c:pt idx="345">
                  <c:v>1.1052422077358799</c:v>
                </c:pt>
                <c:pt idx="346">
                  <c:v>1.0763151465554699</c:v>
                </c:pt>
                <c:pt idx="347">
                  <c:v>1.0428623617855499</c:v>
                </c:pt>
                <c:pt idx="348">
                  <c:v>1.04030144258963</c:v>
                </c:pt>
                <c:pt idx="349">
                  <c:v>1.1048129581116199</c:v>
                </c:pt>
                <c:pt idx="350">
                  <c:v>1.07245835656874</c:v>
                </c:pt>
                <c:pt idx="351">
                  <c:v>1.08013511126161</c:v>
                </c:pt>
                <c:pt idx="352">
                  <c:v>1.0900048852301201</c:v>
                </c:pt>
                <c:pt idx="353">
                  <c:v>1.0931539193425199</c:v>
                </c:pt>
                <c:pt idx="354">
                  <c:v>1.10839891596288</c:v>
                </c:pt>
                <c:pt idx="355">
                  <c:v>1.04003875604044</c:v>
                </c:pt>
                <c:pt idx="356">
                  <c:v>1.0902163587931499</c:v>
                </c:pt>
                <c:pt idx="357">
                  <c:v>1.10007293230725</c:v>
                </c:pt>
                <c:pt idx="358">
                  <c:v>1.1077795049009</c:v>
                </c:pt>
                <c:pt idx="359">
                  <c:v>1.10760596583491</c:v>
                </c:pt>
                <c:pt idx="360">
                  <c:v>1.0929931869160301</c:v>
                </c:pt>
                <c:pt idx="361">
                  <c:v>1.1062384145683199</c:v>
                </c:pt>
                <c:pt idx="362">
                  <c:v>1.11544595655125</c:v>
                </c:pt>
                <c:pt idx="363">
                  <c:v>1.1072217826155599</c:v>
                </c:pt>
                <c:pt idx="364">
                  <c:v>1.1166110639559099</c:v>
                </c:pt>
                <c:pt idx="365">
                  <c:v>1.11226157371046</c:v>
                </c:pt>
              </c:numCache>
            </c:numRef>
          </c:val>
          <c:smooth val="0"/>
          <c:extLst>
            <c:ext xmlns:c16="http://schemas.microsoft.com/office/drawing/2014/chart" uri="{C3380CC4-5D6E-409C-BE32-E72D297353CC}">
              <c16:uniqueId val="{0000000C-8D37-435B-B40D-B0E12755E486}"/>
            </c:ext>
          </c:extLst>
        </c:ser>
        <c:ser>
          <c:idx val="13"/>
          <c:order val="13"/>
          <c:tx>
            <c:strRef>
              <c:f>Sheet1!$O$1</c:f>
              <c:strCache>
                <c:ptCount val="1"/>
                <c:pt idx="0">
                  <c:v>江西省</c:v>
                </c:pt>
              </c:strCache>
            </c:strRef>
          </c:tx>
          <c:spPr>
            <a:ln w="28575" cap="rnd">
              <a:solidFill>
                <a:schemeClr val="accent2">
                  <a:lumMod val="80000"/>
                  <a:lumOff val="20000"/>
                </a:schemeClr>
              </a:solidFill>
              <a:round/>
            </a:ln>
            <a:effectLst/>
          </c:spPr>
          <c:marker>
            <c:symbol val="none"/>
          </c:marker>
          <c:val>
            <c:numRef>
              <c:f>Sheet1!$O$2:$O$367</c:f>
              <c:numCache>
                <c:formatCode>General</c:formatCode>
                <c:ptCount val="366"/>
                <c:pt idx="0">
                  <c:v>0.84425067189165004</c:v>
                </c:pt>
                <c:pt idx="1">
                  <c:v>0.90609857984965303</c:v>
                </c:pt>
                <c:pt idx="2">
                  <c:v>0.90697158306163495</c:v>
                </c:pt>
                <c:pt idx="3">
                  <c:v>0.89273535603268295</c:v>
                </c:pt>
                <c:pt idx="4">
                  <c:v>0.86132122708413505</c:v>
                </c:pt>
                <c:pt idx="5">
                  <c:v>0.87898518806856096</c:v>
                </c:pt>
                <c:pt idx="6">
                  <c:v>0.86663160554490903</c:v>
                </c:pt>
                <c:pt idx="7">
                  <c:v>0.87919360760723897</c:v>
                </c:pt>
                <c:pt idx="8">
                  <c:v>0.90804235297352398</c:v>
                </c:pt>
                <c:pt idx="9">
                  <c:v>0.88441749877694897</c:v>
                </c:pt>
                <c:pt idx="10">
                  <c:v>0.87021808521711697</c:v>
                </c:pt>
                <c:pt idx="11">
                  <c:v>0.83614875272500999</c:v>
                </c:pt>
                <c:pt idx="12">
                  <c:v>0.86381243204599301</c:v>
                </c:pt>
                <c:pt idx="13">
                  <c:v>0.850312111789436</c:v>
                </c:pt>
                <c:pt idx="14">
                  <c:v>0.87055980171660996</c:v>
                </c:pt>
                <c:pt idx="15">
                  <c:v>0.86576784814677299</c:v>
                </c:pt>
                <c:pt idx="16">
                  <c:v>0.83307882851481696</c:v>
                </c:pt>
                <c:pt idx="17">
                  <c:v>0.77290948066344201</c:v>
                </c:pt>
                <c:pt idx="18">
                  <c:v>0.735496363868541</c:v>
                </c:pt>
                <c:pt idx="19">
                  <c:v>0.72476264850128402</c:v>
                </c:pt>
                <c:pt idx="20">
                  <c:v>0.695862512422602</c:v>
                </c:pt>
                <c:pt idx="21">
                  <c:v>0.68080607915802505</c:v>
                </c:pt>
                <c:pt idx="22">
                  <c:v>0.64550433641062699</c:v>
                </c:pt>
                <c:pt idx="23">
                  <c:v>0.62295194814452004</c:v>
                </c:pt>
                <c:pt idx="24">
                  <c:v>0.59112905259661896</c:v>
                </c:pt>
                <c:pt idx="25">
                  <c:v>0.57710662914405997</c:v>
                </c:pt>
                <c:pt idx="26">
                  <c:v>0.59361939031755395</c:v>
                </c:pt>
                <c:pt idx="27">
                  <c:v>0.596335986916679</c:v>
                </c:pt>
                <c:pt idx="28">
                  <c:v>0.57040126926462797</c:v>
                </c:pt>
                <c:pt idx="29">
                  <c:v>0.56797322503019798</c:v>
                </c:pt>
                <c:pt idx="30">
                  <c:v>0.54665340021474396</c:v>
                </c:pt>
                <c:pt idx="31">
                  <c:v>0.54191316671226397</c:v>
                </c:pt>
                <c:pt idx="32">
                  <c:v>0.54442443343811597</c:v>
                </c:pt>
                <c:pt idx="33">
                  <c:v>0.53579647864646096</c:v>
                </c:pt>
                <c:pt idx="34">
                  <c:v>0.54014287154317597</c:v>
                </c:pt>
                <c:pt idx="35">
                  <c:v>0.55460245559625998</c:v>
                </c:pt>
                <c:pt idx="36">
                  <c:v>0.57245818011942695</c:v>
                </c:pt>
                <c:pt idx="37">
                  <c:v>0.56414416954731805</c:v>
                </c:pt>
                <c:pt idx="38">
                  <c:v>0.53295023652129103</c:v>
                </c:pt>
                <c:pt idx="39">
                  <c:v>0.50438788579660598</c:v>
                </c:pt>
                <c:pt idx="40">
                  <c:v>0.52493501949188004</c:v>
                </c:pt>
                <c:pt idx="41">
                  <c:v>0.518043544690726</c:v>
                </c:pt>
                <c:pt idx="42">
                  <c:v>0.51235066892876902</c:v>
                </c:pt>
                <c:pt idx="43">
                  <c:v>0.50287382034764105</c:v>
                </c:pt>
                <c:pt idx="44">
                  <c:v>0.52089072292878902</c:v>
                </c:pt>
                <c:pt idx="45">
                  <c:v>0.511502331731991</c:v>
                </c:pt>
                <c:pt idx="46">
                  <c:v>0.51514967570856796</c:v>
                </c:pt>
                <c:pt idx="47">
                  <c:v>0.53787095612132996</c:v>
                </c:pt>
                <c:pt idx="48">
                  <c:v>0.54363308802694299</c:v>
                </c:pt>
                <c:pt idx="49">
                  <c:v>0.56412382781853199</c:v>
                </c:pt>
                <c:pt idx="50">
                  <c:v>0.54233263898544604</c:v>
                </c:pt>
                <c:pt idx="51">
                  <c:v>0.54194199652983399</c:v>
                </c:pt>
                <c:pt idx="52">
                  <c:v>0.53488141774377995</c:v>
                </c:pt>
                <c:pt idx="53">
                  <c:v>0.51188164836118999</c:v>
                </c:pt>
                <c:pt idx="54">
                  <c:v>0.56256289854071495</c:v>
                </c:pt>
                <c:pt idx="55">
                  <c:v>0.57779032990133194</c:v>
                </c:pt>
                <c:pt idx="56">
                  <c:v>0.59036288483766897</c:v>
                </c:pt>
                <c:pt idx="57">
                  <c:v>0.58714714846804394</c:v>
                </c:pt>
                <c:pt idx="58">
                  <c:v>0.61240179199528499</c:v>
                </c:pt>
                <c:pt idx="59">
                  <c:v>0.60352090280694803</c:v>
                </c:pt>
                <c:pt idx="60">
                  <c:v>0.58436337398238702</c:v>
                </c:pt>
                <c:pt idx="61">
                  <c:v>0.636586285577879</c:v>
                </c:pt>
                <c:pt idx="62">
                  <c:v>0.63680224765914095</c:v>
                </c:pt>
                <c:pt idx="63">
                  <c:v>0.63885557738947696</c:v>
                </c:pt>
                <c:pt idx="64">
                  <c:v>0.61552509618526996</c:v>
                </c:pt>
                <c:pt idx="65">
                  <c:v>0.65421546904039596</c:v>
                </c:pt>
                <c:pt idx="66">
                  <c:v>0.60916018558501395</c:v>
                </c:pt>
                <c:pt idx="67">
                  <c:v>0.59312834448775198</c:v>
                </c:pt>
                <c:pt idx="68">
                  <c:v>0.65825403759503798</c:v>
                </c:pt>
                <c:pt idx="69">
                  <c:v>0.64304350998342996</c:v>
                </c:pt>
                <c:pt idx="70">
                  <c:v>0.63766057386724595</c:v>
                </c:pt>
                <c:pt idx="71">
                  <c:v>0.63409690450550704</c:v>
                </c:pt>
                <c:pt idx="72">
                  <c:v>0.65005701077537303</c:v>
                </c:pt>
                <c:pt idx="73">
                  <c:v>0.62998163793358197</c:v>
                </c:pt>
                <c:pt idx="74">
                  <c:v>0.62147226754128304</c:v>
                </c:pt>
                <c:pt idx="75">
                  <c:v>0.66433264920485002</c:v>
                </c:pt>
                <c:pt idx="76">
                  <c:v>0.65608040724962202</c:v>
                </c:pt>
                <c:pt idx="77">
                  <c:v>0.628416606679431</c:v>
                </c:pt>
                <c:pt idx="78">
                  <c:v>0.64976393099923702</c:v>
                </c:pt>
                <c:pt idx="79">
                  <c:v>0.66154259794527903</c:v>
                </c:pt>
                <c:pt idx="80">
                  <c:v>0.65676713937428599</c:v>
                </c:pt>
                <c:pt idx="81">
                  <c:v>0.63278378683732905</c:v>
                </c:pt>
                <c:pt idx="82">
                  <c:v>0.690372954157907</c:v>
                </c:pt>
                <c:pt idx="83">
                  <c:v>0.67279827354542698</c:v>
                </c:pt>
                <c:pt idx="84">
                  <c:v>0.65378085355017501</c:v>
                </c:pt>
                <c:pt idx="85">
                  <c:v>0.69025449533274696</c:v>
                </c:pt>
                <c:pt idx="86">
                  <c:v>0.67958010164572002</c:v>
                </c:pt>
                <c:pt idx="87">
                  <c:v>0.67227137657597003</c:v>
                </c:pt>
                <c:pt idx="88">
                  <c:v>0.67757224171720398</c:v>
                </c:pt>
                <c:pt idx="89">
                  <c:v>0.70862769709783602</c:v>
                </c:pt>
                <c:pt idx="90">
                  <c:v>0.70474859394022704</c:v>
                </c:pt>
                <c:pt idx="91">
                  <c:v>0.77236709992623998</c:v>
                </c:pt>
                <c:pt idx="92">
                  <c:v>0.77839550069484997</c:v>
                </c:pt>
                <c:pt idx="93">
                  <c:v>0.76771785123318104</c:v>
                </c:pt>
                <c:pt idx="94">
                  <c:v>0.65722441948080801</c:v>
                </c:pt>
                <c:pt idx="95">
                  <c:v>0.70666573075058903</c:v>
                </c:pt>
                <c:pt idx="96">
                  <c:v>0.74125679845150505</c:v>
                </c:pt>
                <c:pt idx="97">
                  <c:v>0.76894810278493897</c:v>
                </c:pt>
                <c:pt idx="98">
                  <c:v>0.769427278555599</c:v>
                </c:pt>
                <c:pt idx="99">
                  <c:v>0.75477868711162699</c:v>
                </c:pt>
                <c:pt idx="100">
                  <c:v>0.76777185103742396</c:v>
                </c:pt>
                <c:pt idx="101">
                  <c:v>0.72524778719427296</c:v>
                </c:pt>
                <c:pt idx="102">
                  <c:v>0.70259037459734497</c:v>
                </c:pt>
                <c:pt idx="103">
                  <c:v>0.76408972782239803</c:v>
                </c:pt>
                <c:pt idx="104">
                  <c:v>0.775911663886384</c:v>
                </c:pt>
                <c:pt idx="105">
                  <c:v>0.74021704365635399</c:v>
                </c:pt>
                <c:pt idx="106">
                  <c:v>0.72579290444682598</c:v>
                </c:pt>
                <c:pt idx="107">
                  <c:v>0.75588852046646504</c:v>
                </c:pt>
                <c:pt idx="108">
                  <c:v>0.74680610817564297</c:v>
                </c:pt>
                <c:pt idx="109">
                  <c:v>0.684264667196123</c:v>
                </c:pt>
                <c:pt idx="110">
                  <c:v>0.73336790664214302</c:v>
                </c:pt>
                <c:pt idx="111">
                  <c:v>0.75902211987022095</c:v>
                </c:pt>
                <c:pt idx="112">
                  <c:v>0.74157142027535605</c:v>
                </c:pt>
                <c:pt idx="113">
                  <c:v>0.73364232063866897</c:v>
                </c:pt>
                <c:pt idx="114">
                  <c:v>0.72307100070675201</c:v>
                </c:pt>
                <c:pt idx="115">
                  <c:v>0.71540647645243405</c:v>
                </c:pt>
                <c:pt idx="116">
                  <c:v>0.74733534737942997</c:v>
                </c:pt>
                <c:pt idx="117">
                  <c:v>0.764618807494163</c:v>
                </c:pt>
                <c:pt idx="118">
                  <c:v>0.732132502699816</c:v>
                </c:pt>
                <c:pt idx="119">
                  <c:v>0.76312219096116196</c:v>
                </c:pt>
                <c:pt idx="120">
                  <c:v>0.75583094935359796</c:v>
                </c:pt>
                <c:pt idx="121">
                  <c:v>0.69008528865910201</c:v>
                </c:pt>
                <c:pt idx="122">
                  <c:v>0.69243422442969904</c:v>
                </c:pt>
                <c:pt idx="123">
                  <c:v>0.75102057165292901</c:v>
                </c:pt>
                <c:pt idx="124">
                  <c:v>0.80444078224662197</c:v>
                </c:pt>
                <c:pt idx="125">
                  <c:v>0.80573130048244002</c:v>
                </c:pt>
                <c:pt idx="126">
                  <c:v>0.816769191608127</c:v>
                </c:pt>
                <c:pt idx="127">
                  <c:v>0.83478628954352097</c:v>
                </c:pt>
                <c:pt idx="128">
                  <c:v>0.83338774359845003</c:v>
                </c:pt>
                <c:pt idx="129">
                  <c:v>0.85164577756384097</c:v>
                </c:pt>
                <c:pt idx="130">
                  <c:v>0.78321509488346897</c:v>
                </c:pt>
                <c:pt idx="131">
                  <c:v>0.76807403948836395</c:v>
                </c:pt>
                <c:pt idx="132">
                  <c:v>0.78767818048675997</c:v>
                </c:pt>
                <c:pt idx="133">
                  <c:v>0.80292841603113196</c:v>
                </c:pt>
                <c:pt idx="134">
                  <c:v>0.82304202157349104</c:v>
                </c:pt>
                <c:pt idx="135">
                  <c:v>0.83901681600189404</c:v>
                </c:pt>
                <c:pt idx="136">
                  <c:v>0.81187698148938103</c:v>
                </c:pt>
                <c:pt idx="137">
                  <c:v>0.77051289103088605</c:v>
                </c:pt>
                <c:pt idx="138">
                  <c:v>0.78790743264589602</c:v>
                </c:pt>
                <c:pt idx="139">
                  <c:v>0.84216683713782203</c:v>
                </c:pt>
                <c:pt idx="140">
                  <c:v>0.86021597127878102</c:v>
                </c:pt>
                <c:pt idx="141">
                  <c:v>0.81872857882319505</c:v>
                </c:pt>
                <c:pt idx="142">
                  <c:v>0.83215911890271799</c:v>
                </c:pt>
                <c:pt idx="143">
                  <c:v>0.82129980519586299</c:v>
                </c:pt>
                <c:pt idx="144">
                  <c:v>0.80562530888612405</c:v>
                </c:pt>
                <c:pt idx="145">
                  <c:v>0.83825047727673296</c:v>
                </c:pt>
                <c:pt idx="146">
                  <c:v>0.82798936957957603</c:v>
                </c:pt>
                <c:pt idx="147">
                  <c:v>0.82185087080599295</c:v>
                </c:pt>
                <c:pt idx="148">
                  <c:v>0.81411960573868702</c:v>
                </c:pt>
                <c:pt idx="149">
                  <c:v>0.79966264074198101</c:v>
                </c:pt>
                <c:pt idx="150">
                  <c:v>0.78314335010410796</c:v>
                </c:pt>
                <c:pt idx="151">
                  <c:v>0.7656172087159</c:v>
                </c:pt>
                <c:pt idx="152">
                  <c:v>0.71729784129305996</c:v>
                </c:pt>
                <c:pt idx="153">
                  <c:v>0.74004740431913596</c:v>
                </c:pt>
                <c:pt idx="154">
                  <c:v>0.75134547731155898</c:v>
                </c:pt>
                <c:pt idx="155">
                  <c:v>0.791173680681035</c:v>
                </c:pt>
                <c:pt idx="156">
                  <c:v>0.80410509455767698</c:v>
                </c:pt>
                <c:pt idx="157">
                  <c:v>0.74594792757174699</c:v>
                </c:pt>
                <c:pt idx="158">
                  <c:v>0.717533435870366</c:v>
                </c:pt>
                <c:pt idx="159">
                  <c:v>0.77012214976193505</c:v>
                </c:pt>
                <c:pt idx="160">
                  <c:v>0.80037417373434505</c:v>
                </c:pt>
                <c:pt idx="161">
                  <c:v>0.80125851263428605</c:v>
                </c:pt>
                <c:pt idx="162">
                  <c:v>0.81119519599189505</c:v>
                </c:pt>
                <c:pt idx="163">
                  <c:v>0.81363914946760996</c:v>
                </c:pt>
                <c:pt idx="164">
                  <c:v>0.80119227765527201</c:v>
                </c:pt>
                <c:pt idx="165">
                  <c:v>0.76430409634476104</c:v>
                </c:pt>
                <c:pt idx="166">
                  <c:v>0.81381580617009797</c:v>
                </c:pt>
                <c:pt idx="167">
                  <c:v>0.79571982558773402</c:v>
                </c:pt>
                <c:pt idx="168">
                  <c:v>0.78890506404430105</c:v>
                </c:pt>
                <c:pt idx="169">
                  <c:v>0.780393405207784</c:v>
                </c:pt>
                <c:pt idx="170">
                  <c:v>0.766582025341909</c:v>
                </c:pt>
                <c:pt idx="171">
                  <c:v>0.72098057168038998</c:v>
                </c:pt>
                <c:pt idx="172">
                  <c:v>0.70517866367978899</c:v>
                </c:pt>
                <c:pt idx="173">
                  <c:v>0.76673691787853404</c:v>
                </c:pt>
                <c:pt idx="174">
                  <c:v>0.77706917224604799</c:v>
                </c:pt>
                <c:pt idx="175">
                  <c:v>0.76416269935939296</c:v>
                </c:pt>
                <c:pt idx="176">
                  <c:v>0.66926375555362705</c:v>
                </c:pt>
                <c:pt idx="177">
                  <c:v>0.71631466334289495</c:v>
                </c:pt>
                <c:pt idx="178">
                  <c:v>0.76334862594187003</c:v>
                </c:pt>
                <c:pt idx="179">
                  <c:v>0.77185026335777995</c:v>
                </c:pt>
                <c:pt idx="180">
                  <c:v>0.76534597127484505</c:v>
                </c:pt>
                <c:pt idx="181">
                  <c:v>0.78191209941203699</c:v>
                </c:pt>
                <c:pt idx="182">
                  <c:v>0.81531205069468005</c:v>
                </c:pt>
                <c:pt idx="183">
                  <c:v>0.802129585787132</c:v>
                </c:pt>
                <c:pt idx="184">
                  <c:v>0.79500298007843795</c:v>
                </c:pt>
                <c:pt idx="185">
                  <c:v>0.76361151043062603</c:v>
                </c:pt>
                <c:pt idx="186">
                  <c:v>0.735773069574988</c:v>
                </c:pt>
                <c:pt idx="187">
                  <c:v>0.80725945448283698</c:v>
                </c:pt>
                <c:pt idx="188">
                  <c:v>0.83950329530557999</c:v>
                </c:pt>
                <c:pt idx="189">
                  <c:v>0.83384716421710503</c:v>
                </c:pt>
                <c:pt idx="190">
                  <c:v>0.82021627059892399</c:v>
                </c:pt>
                <c:pt idx="191">
                  <c:v>0.80305509977669698</c:v>
                </c:pt>
                <c:pt idx="192">
                  <c:v>0.78599640643877899</c:v>
                </c:pt>
                <c:pt idx="193">
                  <c:v>0.75703691172137999</c:v>
                </c:pt>
                <c:pt idx="194">
                  <c:v>0.80935526881750597</c:v>
                </c:pt>
                <c:pt idx="195">
                  <c:v>0.83772588685889804</c:v>
                </c:pt>
                <c:pt idx="196">
                  <c:v>0.81922775106072698</c:v>
                </c:pt>
                <c:pt idx="197">
                  <c:v>0.80907542623571904</c:v>
                </c:pt>
                <c:pt idx="198">
                  <c:v>0.81112492848939799</c:v>
                </c:pt>
                <c:pt idx="199">
                  <c:v>0.79914188688672005</c:v>
                </c:pt>
                <c:pt idx="200">
                  <c:v>0.77422508850551897</c:v>
                </c:pt>
                <c:pt idx="201">
                  <c:v>0.80314396388784703</c:v>
                </c:pt>
                <c:pt idx="202">
                  <c:v>0.81596967188542302</c:v>
                </c:pt>
                <c:pt idx="203">
                  <c:v>0.82789091535827797</c:v>
                </c:pt>
                <c:pt idx="204">
                  <c:v>0.85269535768039695</c:v>
                </c:pt>
                <c:pt idx="205">
                  <c:v>0.86753984057795597</c:v>
                </c:pt>
                <c:pt idx="206">
                  <c:v>0.85006444296322603</c:v>
                </c:pt>
                <c:pt idx="207">
                  <c:v>0.794864385194748</c:v>
                </c:pt>
                <c:pt idx="208">
                  <c:v>0.83655431936086599</c:v>
                </c:pt>
                <c:pt idx="209">
                  <c:v>0.85817343002148405</c:v>
                </c:pt>
                <c:pt idx="210">
                  <c:v>0.88072946053855805</c:v>
                </c:pt>
                <c:pt idx="211">
                  <c:v>0.88693207441093203</c:v>
                </c:pt>
                <c:pt idx="212">
                  <c:v>0.88196743634324404</c:v>
                </c:pt>
                <c:pt idx="213">
                  <c:v>0.89006109060211902</c:v>
                </c:pt>
                <c:pt idx="214">
                  <c:v>0.88058467243871896</c:v>
                </c:pt>
                <c:pt idx="215">
                  <c:v>0.96642636763938305</c:v>
                </c:pt>
                <c:pt idx="216">
                  <c:v>0.96966845769106702</c:v>
                </c:pt>
                <c:pt idx="217">
                  <c:v>0.97592325082086595</c:v>
                </c:pt>
                <c:pt idx="218">
                  <c:v>0.98263739387274796</c:v>
                </c:pt>
                <c:pt idx="219">
                  <c:v>0.97492746259492202</c:v>
                </c:pt>
                <c:pt idx="220">
                  <c:v>0.94493537343172496</c:v>
                </c:pt>
                <c:pt idx="221">
                  <c:v>0.93646713500314405</c:v>
                </c:pt>
                <c:pt idx="222">
                  <c:v>0.98378910966238997</c:v>
                </c:pt>
                <c:pt idx="223">
                  <c:v>1.0003588723796399</c:v>
                </c:pt>
                <c:pt idx="224">
                  <c:v>0.96843871759201505</c:v>
                </c:pt>
                <c:pt idx="225">
                  <c:v>0.95630322491432795</c:v>
                </c:pt>
                <c:pt idx="226">
                  <c:v>0.98912904534104595</c:v>
                </c:pt>
                <c:pt idx="227">
                  <c:v>0.97812959327376503</c:v>
                </c:pt>
                <c:pt idx="228">
                  <c:v>0.95798235859535796</c:v>
                </c:pt>
                <c:pt idx="229">
                  <c:v>1.02134992641014</c:v>
                </c:pt>
                <c:pt idx="230">
                  <c:v>1.0120275761434601</c:v>
                </c:pt>
                <c:pt idx="231">
                  <c:v>0.96735037363722198</c:v>
                </c:pt>
                <c:pt idx="232">
                  <c:v>0.92086037536627696</c:v>
                </c:pt>
                <c:pt idx="233">
                  <c:v>0.90860378710774903</c:v>
                </c:pt>
                <c:pt idx="234">
                  <c:v>0.90179403271075298</c:v>
                </c:pt>
                <c:pt idx="235">
                  <c:v>0.90076491028344396</c:v>
                </c:pt>
                <c:pt idx="236">
                  <c:v>0.94894991003904094</c:v>
                </c:pt>
                <c:pt idx="237">
                  <c:v>0.97063803187174502</c:v>
                </c:pt>
                <c:pt idx="238">
                  <c:v>0.93349953635762895</c:v>
                </c:pt>
                <c:pt idx="239">
                  <c:v>0.90588940593602696</c:v>
                </c:pt>
                <c:pt idx="240">
                  <c:v>0.92362954716323697</c:v>
                </c:pt>
                <c:pt idx="241">
                  <c:v>0.916659107812828</c:v>
                </c:pt>
                <c:pt idx="242">
                  <c:v>0.90182661356248095</c:v>
                </c:pt>
                <c:pt idx="243">
                  <c:v>0.937361921663733</c:v>
                </c:pt>
                <c:pt idx="244">
                  <c:v>0.619179218239714</c:v>
                </c:pt>
                <c:pt idx="245">
                  <c:v>0.60133572970273397</c:v>
                </c:pt>
                <c:pt idx="246">
                  <c:v>0.58145686030458599</c:v>
                </c:pt>
                <c:pt idx="247">
                  <c:v>0.57759449628236004</c:v>
                </c:pt>
                <c:pt idx="248">
                  <c:v>0.56295503796319002</c:v>
                </c:pt>
                <c:pt idx="249">
                  <c:v>0.56221686906952495</c:v>
                </c:pt>
                <c:pt idx="250">
                  <c:v>0.58420436440541401</c:v>
                </c:pt>
                <c:pt idx="251">
                  <c:v>0.58101959606377496</c:v>
                </c:pt>
                <c:pt idx="252">
                  <c:v>0.59731581899582098</c:v>
                </c:pt>
                <c:pt idx="253">
                  <c:v>0.57428239263835201</c:v>
                </c:pt>
                <c:pt idx="254">
                  <c:v>0.55755713976327803</c:v>
                </c:pt>
                <c:pt idx="255">
                  <c:v>0.55107334933936003</c:v>
                </c:pt>
                <c:pt idx="256">
                  <c:v>0.53684311423703102</c:v>
                </c:pt>
                <c:pt idx="257">
                  <c:v>0.56922033140240402</c:v>
                </c:pt>
                <c:pt idx="258">
                  <c:v>0.50780131167574605</c:v>
                </c:pt>
                <c:pt idx="259">
                  <c:v>0.51577996132608095</c:v>
                </c:pt>
                <c:pt idx="260">
                  <c:v>0.53792864616323999</c:v>
                </c:pt>
                <c:pt idx="261">
                  <c:v>0.53419612030033603</c:v>
                </c:pt>
                <c:pt idx="262">
                  <c:v>0.51681015068866398</c:v>
                </c:pt>
                <c:pt idx="263">
                  <c:v>0.527493287156651</c:v>
                </c:pt>
                <c:pt idx="264">
                  <c:v>0.52007044164066796</c:v>
                </c:pt>
                <c:pt idx="265">
                  <c:v>0.49392118053765099</c:v>
                </c:pt>
                <c:pt idx="266">
                  <c:v>0.52044149663944395</c:v>
                </c:pt>
                <c:pt idx="267">
                  <c:v>0.50706452842658001</c:v>
                </c:pt>
                <c:pt idx="268">
                  <c:v>0.48232480365091301</c:v>
                </c:pt>
                <c:pt idx="269">
                  <c:v>0.49582176109519099</c:v>
                </c:pt>
                <c:pt idx="270">
                  <c:v>0.541097641301444</c:v>
                </c:pt>
                <c:pt idx="271">
                  <c:v>0.52439225062624595</c:v>
                </c:pt>
                <c:pt idx="272">
                  <c:v>0.55569698738554596</c:v>
                </c:pt>
                <c:pt idx="273">
                  <c:v>0.56967222069703505</c:v>
                </c:pt>
                <c:pt idx="274">
                  <c:v>0.74273770255776195</c:v>
                </c:pt>
                <c:pt idx="275">
                  <c:v>0.55604973997609597</c:v>
                </c:pt>
                <c:pt idx="276">
                  <c:v>0.60603632267942498</c:v>
                </c:pt>
                <c:pt idx="277">
                  <c:v>0.70791538921678598</c:v>
                </c:pt>
                <c:pt idx="278">
                  <c:v>0.74138324545259604</c:v>
                </c:pt>
                <c:pt idx="279">
                  <c:v>0.71273920902548304</c:v>
                </c:pt>
                <c:pt idx="280">
                  <c:v>0.72150911465348</c:v>
                </c:pt>
                <c:pt idx="281">
                  <c:v>0.69906063627986403</c:v>
                </c:pt>
                <c:pt idx="282">
                  <c:v>0.70628114362510497</c:v>
                </c:pt>
                <c:pt idx="283">
                  <c:v>0.78882948973724798</c:v>
                </c:pt>
                <c:pt idx="284">
                  <c:v>0.84004300305750701</c:v>
                </c:pt>
                <c:pt idx="285">
                  <c:v>0.758862527497982</c:v>
                </c:pt>
                <c:pt idx="286">
                  <c:v>0.86865058230294101</c:v>
                </c:pt>
                <c:pt idx="287">
                  <c:v>0.90551488737825903</c:v>
                </c:pt>
                <c:pt idx="288">
                  <c:v>0.94298419831236402</c:v>
                </c:pt>
                <c:pt idx="289">
                  <c:v>0.97418768395698196</c:v>
                </c:pt>
                <c:pt idx="290">
                  <c:v>0.94768287654472905</c:v>
                </c:pt>
                <c:pt idx="291">
                  <c:v>0.90082797186450003</c:v>
                </c:pt>
                <c:pt idx="292">
                  <c:v>0.86183110945296104</c:v>
                </c:pt>
                <c:pt idx="293">
                  <c:v>0.86861794430472095</c:v>
                </c:pt>
                <c:pt idx="294">
                  <c:v>0.88344710821884098</c:v>
                </c:pt>
                <c:pt idx="295">
                  <c:v>0.99422504765758402</c:v>
                </c:pt>
                <c:pt idx="296">
                  <c:v>0.96605248020943602</c:v>
                </c:pt>
                <c:pt idx="297">
                  <c:v>0.93344267838448702</c:v>
                </c:pt>
                <c:pt idx="298">
                  <c:v>0.92405751988233398</c:v>
                </c:pt>
                <c:pt idx="299">
                  <c:v>0.92073537594116295</c:v>
                </c:pt>
                <c:pt idx="300">
                  <c:v>0.95759548088764901</c:v>
                </c:pt>
                <c:pt idx="301">
                  <c:v>0.94300479088758105</c:v>
                </c:pt>
                <c:pt idx="302">
                  <c:v>0.935490780932135</c:v>
                </c:pt>
                <c:pt idx="303">
                  <c:v>0.92958923402143301</c:v>
                </c:pt>
                <c:pt idx="304">
                  <c:v>0.92641626333369698</c:v>
                </c:pt>
                <c:pt idx="305">
                  <c:v>0.85333462284469097</c:v>
                </c:pt>
                <c:pt idx="306">
                  <c:v>0.763119135539996</c:v>
                </c:pt>
                <c:pt idx="307">
                  <c:v>0.85640581550142103</c:v>
                </c:pt>
                <c:pt idx="308">
                  <c:v>0.79899397904673697</c:v>
                </c:pt>
                <c:pt idx="309">
                  <c:v>0.87119204549009099</c:v>
                </c:pt>
                <c:pt idx="310">
                  <c:v>0.88668041727204105</c:v>
                </c:pt>
                <c:pt idx="311">
                  <c:v>0.95523346954440802</c:v>
                </c:pt>
                <c:pt idx="312">
                  <c:v>0.93330618630288298</c:v>
                </c:pt>
                <c:pt idx="313">
                  <c:v>0.86446786871644898</c:v>
                </c:pt>
                <c:pt idx="314">
                  <c:v>0.892644114501984</c:v>
                </c:pt>
                <c:pt idx="315">
                  <c:v>0.97908767603934299</c:v>
                </c:pt>
                <c:pt idx="316">
                  <c:v>0.99381340272697105</c:v>
                </c:pt>
                <c:pt idx="317">
                  <c:v>0.97251553033725502</c:v>
                </c:pt>
                <c:pt idx="318">
                  <c:v>1.0053025635663899</c:v>
                </c:pt>
                <c:pt idx="319">
                  <c:v>0.95437134002383395</c:v>
                </c:pt>
                <c:pt idx="320">
                  <c:v>0.986103644918914</c:v>
                </c:pt>
                <c:pt idx="321">
                  <c:v>1.0435967488914299</c:v>
                </c:pt>
                <c:pt idx="322">
                  <c:v>1.05128827083391</c:v>
                </c:pt>
                <c:pt idx="323">
                  <c:v>0.98594643779895597</c:v>
                </c:pt>
                <c:pt idx="324">
                  <c:v>0.98697756176979701</c:v>
                </c:pt>
                <c:pt idx="325">
                  <c:v>1.0268906337238799</c:v>
                </c:pt>
                <c:pt idx="326">
                  <c:v>1.0337494260203901</c:v>
                </c:pt>
                <c:pt idx="327">
                  <c:v>1.0516155696307601</c:v>
                </c:pt>
                <c:pt idx="328">
                  <c:v>1.0374716086696001</c:v>
                </c:pt>
                <c:pt idx="329">
                  <c:v>1.13833023967184</c:v>
                </c:pt>
                <c:pt idx="330">
                  <c:v>1.0157955898837601</c:v>
                </c:pt>
                <c:pt idx="331">
                  <c:v>0.98040372743410498</c:v>
                </c:pt>
                <c:pt idx="332">
                  <c:v>0.95460007493672305</c:v>
                </c:pt>
                <c:pt idx="333">
                  <c:v>0.92596660863991198</c:v>
                </c:pt>
                <c:pt idx="334">
                  <c:v>0.95064505839887903</c:v>
                </c:pt>
                <c:pt idx="335">
                  <c:v>0.99585693942388398</c:v>
                </c:pt>
                <c:pt idx="336">
                  <c:v>1.0263856633556101</c:v>
                </c:pt>
                <c:pt idx="337">
                  <c:v>1.0424449950957899</c:v>
                </c:pt>
                <c:pt idx="338">
                  <c:v>1.0278001566735799</c:v>
                </c:pt>
                <c:pt idx="339">
                  <c:v>0.98604661664808002</c:v>
                </c:pt>
                <c:pt idx="340">
                  <c:v>1.0394092856670101</c:v>
                </c:pt>
                <c:pt idx="341">
                  <c:v>1.04175615204512</c:v>
                </c:pt>
                <c:pt idx="342">
                  <c:v>0.99510090117568695</c:v>
                </c:pt>
                <c:pt idx="343">
                  <c:v>1.03329069284374</c:v>
                </c:pt>
                <c:pt idx="344">
                  <c:v>1.00226456242274</c:v>
                </c:pt>
                <c:pt idx="345">
                  <c:v>1.04210579898448</c:v>
                </c:pt>
                <c:pt idx="346">
                  <c:v>1.0150723531252199</c:v>
                </c:pt>
                <c:pt idx="347">
                  <c:v>0.98344389790439801</c:v>
                </c:pt>
                <c:pt idx="348">
                  <c:v>0.98054470191693999</c:v>
                </c:pt>
                <c:pt idx="349">
                  <c:v>1.0417353156650999</c:v>
                </c:pt>
                <c:pt idx="350">
                  <c:v>1.01105469719063</c:v>
                </c:pt>
                <c:pt idx="351">
                  <c:v>1.01836934658596</c:v>
                </c:pt>
                <c:pt idx="352">
                  <c:v>1.0275767805401199</c:v>
                </c:pt>
                <c:pt idx="353">
                  <c:v>1.0309835757288699</c:v>
                </c:pt>
                <c:pt idx="354">
                  <c:v>1.0455192176652199</c:v>
                </c:pt>
                <c:pt idx="355">
                  <c:v>0.98031797839944401</c:v>
                </c:pt>
                <c:pt idx="356">
                  <c:v>1.02792291107436</c:v>
                </c:pt>
                <c:pt idx="357">
                  <c:v>1.0373448351204</c:v>
                </c:pt>
                <c:pt idx="358">
                  <c:v>1.0445587420665701</c:v>
                </c:pt>
                <c:pt idx="359">
                  <c:v>1.0443163071282799</c:v>
                </c:pt>
                <c:pt idx="360">
                  <c:v>1.0311164732227001</c:v>
                </c:pt>
                <c:pt idx="361">
                  <c:v>1.0437869016311201</c:v>
                </c:pt>
                <c:pt idx="362">
                  <c:v>1.0518682877877701</c:v>
                </c:pt>
                <c:pt idx="363">
                  <c:v>1.0439580608021599</c:v>
                </c:pt>
                <c:pt idx="364">
                  <c:v>1.0529319589536099</c:v>
                </c:pt>
                <c:pt idx="365">
                  <c:v>1.04864364014847</c:v>
                </c:pt>
              </c:numCache>
            </c:numRef>
          </c:val>
          <c:smooth val="0"/>
          <c:extLst>
            <c:ext xmlns:c16="http://schemas.microsoft.com/office/drawing/2014/chart" uri="{C3380CC4-5D6E-409C-BE32-E72D297353CC}">
              <c16:uniqueId val="{0000000D-8D37-435B-B40D-B0E12755E486}"/>
            </c:ext>
          </c:extLst>
        </c:ser>
        <c:ser>
          <c:idx val="14"/>
          <c:order val="14"/>
          <c:tx>
            <c:strRef>
              <c:f>Sheet1!$P$1</c:f>
              <c:strCache>
                <c:ptCount val="1"/>
                <c:pt idx="0">
                  <c:v>山东省</c:v>
                </c:pt>
              </c:strCache>
            </c:strRef>
          </c:tx>
          <c:spPr>
            <a:ln w="28575" cap="rnd">
              <a:solidFill>
                <a:schemeClr val="accent3">
                  <a:lumMod val="80000"/>
                  <a:lumOff val="20000"/>
                </a:schemeClr>
              </a:solidFill>
              <a:round/>
            </a:ln>
            <a:effectLst/>
          </c:spPr>
          <c:marker>
            <c:symbol val="none"/>
          </c:marker>
          <c:val>
            <c:numRef>
              <c:f>Sheet1!$P$2:$P$367</c:f>
              <c:numCache>
                <c:formatCode>General</c:formatCode>
                <c:ptCount val="366"/>
                <c:pt idx="0">
                  <c:v>2.14274433384261</c:v>
                </c:pt>
                <c:pt idx="1">
                  <c:v>2.30081434158001</c:v>
                </c:pt>
                <c:pt idx="2">
                  <c:v>2.3052693341139099</c:v>
                </c:pt>
                <c:pt idx="3">
                  <c:v>2.2644213384582899</c:v>
                </c:pt>
                <c:pt idx="4">
                  <c:v>2.1848282712967202</c:v>
                </c:pt>
                <c:pt idx="5">
                  <c:v>2.23586761936923</c:v>
                </c:pt>
                <c:pt idx="6">
                  <c:v>2.2062373062966301</c:v>
                </c:pt>
                <c:pt idx="7">
                  <c:v>2.2371536812546902</c:v>
                </c:pt>
                <c:pt idx="8">
                  <c:v>2.3075884050568298</c:v>
                </c:pt>
                <c:pt idx="9">
                  <c:v>2.2515374946222901</c:v>
                </c:pt>
                <c:pt idx="10">
                  <c:v>2.2142150581806299</c:v>
                </c:pt>
                <c:pt idx="11">
                  <c:v>2.1277196991908598</c:v>
                </c:pt>
                <c:pt idx="12">
                  <c:v>2.1997612140347198</c:v>
                </c:pt>
                <c:pt idx="13">
                  <c:v>2.1668197325054801</c:v>
                </c:pt>
                <c:pt idx="14">
                  <c:v>2.2171042652822002</c:v>
                </c:pt>
                <c:pt idx="15">
                  <c:v>2.2048146575921201</c:v>
                </c:pt>
                <c:pt idx="16">
                  <c:v>2.1258582355311502</c:v>
                </c:pt>
                <c:pt idx="17">
                  <c:v>1.96867298568194</c:v>
                </c:pt>
                <c:pt idx="18">
                  <c:v>1.87078237387558</c:v>
                </c:pt>
                <c:pt idx="19">
                  <c:v>1.85432508718401</c:v>
                </c:pt>
                <c:pt idx="20">
                  <c:v>1.7819969928913499</c:v>
                </c:pt>
                <c:pt idx="21">
                  <c:v>1.7361349017940599</c:v>
                </c:pt>
                <c:pt idx="22">
                  <c:v>1.63285402065362</c:v>
                </c:pt>
                <c:pt idx="23">
                  <c:v>1.5548557401224901</c:v>
                </c:pt>
                <c:pt idx="24">
                  <c:v>1.47149348936616</c:v>
                </c:pt>
                <c:pt idx="25">
                  <c:v>1.4337964030272901</c:v>
                </c:pt>
                <c:pt idx="26">
                  <c:v>1.48035470951671</c:v>
                </c:pt>
                <c:pt idx="27">
                  <c:v>1.48742325628316</c:v>
                </c:pt>
                <c:pt idx="28">
                  <c:v>1.4219966427865101</c:v>
                </c:pt>
                <c:pt idx="29">
                  <c:v>1.41676186288978</c:v>
                </c:pt>
                <c:pt idx="30">
                  <c:v>1.36223251030933</c:v>
                </c:pt>
                <c:pt idx="31">
                  <c:v>1.35088541706111</c:v>
                </c:pt>
                <c:pt idx="32">
                  <c:v>1.3588314232131899</c:v>
                </c:pt>
                <c:pt idx="33">
                  <c:v>1.3409518606422199</c:v>
                </c:pt>
                <c:pt idx="34">
                  <c:v>1.3486376819356001</c:v>
                </c:pt>
                <c:pt idx="35">
                  <c:v>1.39321529738617</c:v>
                </c:pt>
                <c:pt idx="36">
                  <c:v>1.4390286681775899</c:v>
                </c:pt>
                <c:pt idx="37">
                  <c:v>1.4130999516177101</c:v>
                </c:pt>
                <c:pt idx="38">
                  <c:v>1.3365176631150699</c:v>
                </c:pt>
                <c:pt idx="39">
                  <c:v>1.2627517417617999</c:v>
                </c:pt>
                <c:pt idx="40">
                  <c:v>1.3183762593936099</c:v>
                </c:pt>
                <c:pt idx="41">
                  <c:v>1.3001531276688301</c:v>
                </c:pt>
                <c:pt idx="42">
                  <c:v>1.28560039303047</c:v>
                </c:pt>
                <c:pt idx="43">
                  <c:v>1.2643598716769699</c:v>
                </c:pt>
                <c:pt idx="44">
                  <c:v>1.3191051830423399</c:v>
                </c:pt>
                <c:pt idx="45">
                  <c:v>1.2899978776485701</c:v>
                </c:pt>
                <c:pt idx="46">
                  <c:v>1.29153705330958</c:v>
                </c:pt>
                <c:pt idx="47">
                  <c:v>1.35861089473556</c:v>
                </c:pt>
                <c:pt idx="48">
                  <c:v>1.36798542366194</c:v>
                </c:pt>
                <c:pt idx="49">
                  <c:v>1.41609119231159</c:v>
                </c:pt>
                <c:pt idx="50">
                  <c:v>1.36414216318605</c:v>
                </c:pt>
                <c:pt idx="51">
                  <c:v>1.3671263957781701</c:v>
                </c:pt>
                <c:pt idx="52">
                  <c:v>1.3401703263351401</c:v>
                </c:pt>
                <c:pt idx="53">
                  <c:v>1.2805180695676801</c:v>
                </c:pt>
                <c:pt idx="54">
                  <c:v>1.42857217912927</c:v>
                </c:pt>
                <c:pt idx="55">
                  <c:v>1.4602934206485301</c:v>
                </c:pt>
                <c:pt idx="56">
                  <c:v>1.49194746317085</c:v>
                </c:pt>
                <c:pt idx="57">
                  <c:v>1.48413049466396</c:v>
                </c:pt>
                <c:pt idx="58">
                  <c:v>1.5510976147547699</c:v>
                </c:pt>
                <c:pt idx="59">
                  <c:v>1.5127876322677001</c:v>
                </c:pt>
                <c:pt idx="60">
                  <c:v>1.7588044677204799</c:v>
                </c:pt>
                <c:pt idx="61">
                  <c:v>1.9351038613335301</c:v>
                </c:pt>
                <c:pt idx="62">
                  <c:v>1.93416998642581</c:v>
                </c:pt>
                <c:pt idx="63">
                  <c:v>1.9397439789583499</c:v>
                </c:pt>
                <c:pt idx="64">
                  <c:v>1.8697604440762701</c:v>
                </c:pt>
                <c:pt idx="65">
                  <c:v>1.98752366072219</c:v>
                </c:pt>
                <c:pt idx="66">
                  <c:v>1.83924471323537</c:v>
                </c:pt>
                <c:pt idx="67">
                  <c:v>1.78957131316555</c:v>
                </c:pt>
                <c:pt idx="68">
                  <c:v>2.0043821517043199</c:v>
                </c:pt>
                <c:pt idx="69">
                  <c:v>1.9562738210038</c:v>
                </c:pt>
                <c:pt idx="70">
                  <c:v>1.9398172140770999</c:v>
                </c:pt>
                <c:pt idx="71">
                  <c:v>1.92949013770279</c:v>
                </c:pt>
                <c:pt idx="72">
                  <c:v>1.9788795236814001</c:v>
                </c:pt>
                <c:pt idx="73">
                  <c:v>1.9061434417234699</c:v>
                </c:pt>
                <c:pt idx="74">
                  <c:v>1.87960862384511</c:v>
                </c:pt>
                <c:pt idx="75">
                  <c:v>2.0234908683885999</c:v>
                </c:pt>
                <c:pt idx="76">
                  <c:v>1.9973607361561401</c:v>
                </c:pt>
                <c:pt idx="77">
                  <c:v>1.9156384908061701</c:v>
                </c:pt>
                <c:pt idx="78">
                  <c:v>1.9792525130054399</c:v>
                </c:pt>
                <c:pt idx="79">
                  <c:v>2.0142333533507899</c:v>
                </c:pt>
                <c:pt idx="80">
                  <c:v>1.9901639513225799</c:v>
                </c:pt>
                <c:pt idx="81">
                  <c:v>1.9145288397229401</c:v>
                </c:pt>
                <c:pt idx="82">
                  <c:v>2.10231205598995</c:v>
                </c:pt>
                <c:pt idx="83">
                  <c:v>2.0489835835566601</c:v>
                </c:pt>
                <c:pt idx="84">
                  <c:v>1.99260080500577</c:v>
                </c:pt>
                <c:pt idx="85">
                  <c:v>2.0983674416713201</c:v>
                </c:pt>
                <c:pt idx="86">
                  <c:v>2.0686275664566001</c:v>
                </c:pt>
                <c:pt idx="87">
                  <c:v>2.0321261409777498</c:v>
                </c:pt>
                <c:pt idx="88">
                  <c:v>2.0446799773444901</c:v>
                </c:pt>
                <c:pt idx="89">
                  <c:v>2.1556752269301702</c:v>
                </c:pt>
                <c:pt idx="90">
                  <c:v>2.1430770400950401</c:v>
                </c:pt>
                <c:pt idx="91">
                  <c:v>2.2270614543815102</c:v>
                </c:pt>
                <c:pt idx="92">
                  <c:v>2.24534130677094</c:v>
                </c:pt>
                <c:pt idx="93">
                  <c:v>2.2183354495903802</c:v>
                </c:pt>
                <c:pt idx="94">
                  <c:v>1.88320441422049</c:v>
                </c:pt>
                <c:pt idx="95">
                  <c:v>2.0220996605035699</c:v>
                </c:pt>
                <c:pt idx="96">
                  <c:v>2.1240963610027799</c:v>
                </c:pt>
                <c:pt idx="97">
                  <c:v>2.2198925198940902</c:v>
                </c:pt>
                <c:pt idx="98">
                  <c:v>2.2215297796361302</c:v>
                </c:pt>
                <c:pt idx="99">
                  <c:v>2.17990667194058</c:v>
                </c:pt>
                <c:pt idx="100">
                  <c:v>2.21809441582948</c:v>
                </c:pt>
                <c:pt idx="101">
                  <c:v>2.08403946568406</c:v>
                </c:pt>
                <c:pt idx="102">
                  <c:v>2.0166204613329901</c:v>
                </c:pt>
                <c:pt idx="103">
                  <c:v>2.20819433471436</c:v>
                </c:pt>
                <c:pt idx="104">
                  <c:v>2.2393408212261701</c:v>
                </c:pt>
                <c:pt idx="105">
                  <c:v>2.1396674242435298</c:v>
                </c:pt>
                <c:pt idx="106">
                  <c:v>2.0988679968720398</c:v>
                </c:pt>
                <c:pt idx="107">
                  <c:v>2.1846906034446798</c:v>
                </c:pt>
                <c:pt idx="108">
                  <c:v>2.1457424296832102</c:v>
                </c:pt>
                <c:pt idx="109">
                  <c:v>1.9633627493696399</c:v>
                </c:pt>
                <c:pt idx="110">
                  <c:v>2.1228163563572302</c:v>
                </c:pt>
                <c:pt idx="111">
                  <c:v>2.1930687156551598</c:v>
                </c:pt>
                <c:pt idx="112">
                  <c:v>2.1441850155830502</c:v>
                </c:pt>
                <c:pt idx="113">
                  <c:v>2.1207190054949598</c:v>
                </c:pt>
                <c:pt idx="114">
                  <c:v>2.0933544202839598</c:v>
                </c:pt>
                <c:pt idx="115">
                  <c:v>2.0591752936496599</c:v>
                </c:pt>
                <c:pt idx="116">
                  <c:v>2.1557648589783001</c:v>
                </c:pt>
                <c:pt idx="117">
                  <c:v>2.2110687886963998</c:v>
                </c:pt>
                <c:pt idx="118">
                  <c:v>2.1193545868963501</c:v>
                </c:pt>
                <c:pt idx="119">
                  <c:v>2.2070926274704301</c:v>
                </c:pt>
                <c:pt idx="120">
                  <c:v>2.1902455174446001</c:v>
                </c:pt>
                <c:pt idx="121">
                  <c:v>1.8115980273743999</c:v>
                </c:pt>
                <c:pt idx="122">
                  <c:v>1.81125333640227</c:v>
                </c:pt>
                <c:pt idx="123">
                  <c:v>1.95741423884753</c:v>
                </c:pt>
                <c:pt idx="124">
                  <c:v>2.0967915017341801</c:v>
                </c:pt>
                <c:pt idx="125">
                  <c:v>2.10273961474374</c:v>
                </c:pt>
                <c:pt idx="126">
                  <c:v>2.1467765397640002</c:v>
                </c:pt>
                <c:pt idx="127">
                  <c:v>2.19303413990434</c:v>
                </c:pt>
                <c:pt idx="128">
                  <c:v>2.1900968481421001</c:v>
                </c:pt>
                <c:pt idx="129">
                  <c:v>2.2337021075339001</c:v>
                </c:pt>
                <c:pt idx="130">
                  <c:v>2.0454622368426998</c:v>
                </c:pt>
                <c:pt idx="131">
                  <c:v>2.0246811006434098</c:v>
                </c:pt>
                <c:pt idx="132">
                  <c:v>2.07319656377258</c:v>
                </c:pt>
                <c:pt idx="133">
                  <c:v>2.1109316708523198</c:v>
                </c:pt>
                <c:pt idx="134">
                  <c:v>2.16196741616104</c:v>
                </c:pt>
                <c:pt idx="135">
                  <c:v>2.2050872078550801</c:v>
                </c:pt>
                <c:pt idx="136">
                  <c:v>2.12346546892954</c:v>
                </c:pt>
                <c:pt idx="137">
                  <c:v>2.0121124296653501</c:v>
                </c:pt>
                <c:pt idx="138">
                  <c:v>2.0750267555239499</c:v>
                </c:pt>
                <c:pt idx="139">
                  <c:v>2.2109333858685201</c:v>
                </c:pt>
                <c:pt idx="140">
                  <c:v>2.25857582210066</c:v>
                </c:pt>
                <c:pt idx="141">
                  <c:v>2.15235365904871</c:v>
                </c:pt>
                <c:pt idx="142">
                  <c:v>2.1878323122915999</c:v>
                </c:pt>
                <c:pt idx="143">
                  <c:v>2.1466829441359501</c:v>
                </c:pt>
                <c:pt idx="144">
                  <c:v>2.10349410164577</c:v>
                </c:pt>
                <c:pt idx="145">
                  <c:v>2.2054077632784499</c:v>
                </c:pt>
                <c:pt idx="146">
                  <c:v>2.1782842702665501</c:v>
                </c:pt>
                <c:pt idx="147">
                  <c:v>2.1617801776317598</c:v>
                </c:pt>
                <c:pt idx="148">
                  <c:v>2.1426600964287199</c:v>
                </c:pt>
                <c:pt idx="149">
                  <c:v>2.1089043884801701</c:v>
                </c:pt>
                <c:pt idx="150">
                  <c:v>2.05717109426873</c:v>
                </c:pt>
                <c:pt idx="151">
                  <c:v>2.0077414428789599</c:v>
                </c:pt>
                <c:pt idx="152">
                  <c:v>2.1658371353050399</c:v>
                </c:pt>
                <c:pt idx="153">
                  <c:v>2.2317919096704899</c:v>
                </c:pt>
                <c:pt idx="154">
                  <c:v>2.2652513862483099</c:v>
                </c:pt>
                <c:pt idx="155">
                  <c:v>2.3818619425167702</c:v>
                </c:pt>
                <c:pt idx="156">
                  <c:v>2.4220591418471802</c:v>
                </c:pt>
                <c:pt idx="157">
                  <c:v>2.2442064464790601</c:v>
                </c:pt>
                <c:pt idx="158">
                  <c:v>2.15566038473749</c:v>
                </c:pt>
                <c:pt idx="159">
                  <c:v>2.3208416918192998</c:v>
                </c:pt>
                <c:pt idx="160">
                  <c:v>2.4093469248366102</c:v>
                </c:pt>
                <c:pt idx="161">
                  <c:v>2.41230629078236</c:v>
                </c:pt>
                <c:pt idx="162">
                  <c:v>2.4406466878083202</c:v>
                </c:pt>
                <c:pt idx="163">
                  <c:v>2.45005187770031</c:v>
                </c:pt>
                <c:pt idx="164">
                  <c:v>2.40570349549485</c:v>
                </c:pt>
                <c:pt idx="165">
                  <c:v>2.2897320024321801</c:v>
                </c:pt>
                <c:pt idx="166">
                  <c:v>2.44950486661731</c:v>
                </c:pt>
                <c:pt idx="167">
                  <c:v>2.39525475139191</c:v>
                </c:pt>
                <c:pt idx="168">
                  <c:v>2.3742889986265001</c:v>
                </c:pt>
                <c:pt idx="169">
                  <c:v>2.3502357699998102</c:v>
                </c:pt>
                <c:pt idx="170">
                  <c:v>2.3092100368189001</c:v>
                </c:pt>
                <c:pt idx="171">
                  <c:v>2.1665445276844499</c:v>
                </c:pt>
                <c:pt idx="172">
                  <c:v>2.1164998035838298</c:v>
                </c:pt>
                <c:pt idx="173">
                  <c:v>2.3090645916775601</c:v>
                </c:pt>
                <c:pt idx="174">
                  <c:v>2.3402717689991501</c:v>
                </c:pt>
                <c:pt idx="175">
                  <c:v>2.3045629324905099</c:v>
                </c:pt>
                <c:pt idx="176">
                  <c:v>2.01288998278998</c:v>
                </c:pt>
                <c:pt idx="177">
                  <c:v>2.1484505112814398</c:v>
                </c:pt>
                <c:pt idx="178">
                  <c:v>2.2874664812929399</c:v>
                </c:pt>
                <c:pt idx="179">
                  <c:v>2.3242695311025399</c:v>
                </c:pt>
                <c:pt idx="180">
                  <c:v>2.3054542732014198</c:v>
                </c:pt>
                <c:pt idx="181">
                  <c:v>2.3539725200356201</c:v>
                </c:pt>
                <c:pt idx="182">
                  <c:v>2.2613747358405698</c:v>
                </c:pt>
                <c:pt idx="183">
                  <c:v>2.22741936104488</c:v>
                </c:pt>
                <c:pt idx="184">
                  <c:v>2.2088420766643102</c:v>
                </c:pt>
                <c:pt idx="185">
                  <c:v>2.1130558192010702</c:v>
                </c:pt>
                <c:pt idx="186">
                  <c:v>2.0349425710523401</c:v>
                </c:pt>
                <c:pt idx="187">
                  <c:v>2.2426676880857102</c:v>
                </c:pt>
                <c:pt idx="188">
                  <c:v>2.3267121314753298</c:v>
                </c:pt>
                <c:pt idx="189">
                  <c:v>2.3120152082205698</c:v>
                </c:pt>
                <c:pt idx="190">
                  <c:v>2.2763537466350598</c:v>
                </c:pt>
                <c:pt idx="191">
                  <c:v>2.2317770954860201</c:v>
                </c:pt>
                <c:pt idx="192">
                  <c:v>2.1778983053173402</c:v>
                </c:pt>
                <c:pt idx="193">
                  <c:v>2.0941677435006598</c:v>
                </c:pt>
                <c:pt idx="194">
                  <c:v>2.2475677273144199</c:v>
                </c:pt>
                <c:pt idx="195">
                  <c:v>2.3225873382686899</c:v>
                </c:pt>
                <c:pt idx="196">
                  <c:v>2.2748669460736899</c:v>
                </c:pt>
                <c:pt idx="197">
                  <c:v>2.2461130588221598</c:v>
                </c:pt>
                <c:pt idx="198">
                  <c:v>2.25332604770731</c:v>
                </c:pt>
                <c:pt idx="199">
                  <c:v>2.2137875083151699</c:v>
                </c:pt>
                <c:pt idx="200">
                  <c:v>2.1426651233561298</c:v>
                </c:pt>
                <c:pt idx="201">
                  <c:v>2.23074208962377</c:v>
                </c:pt>
                <c:pt idx="202">
                  <c:v>2.2645331394185</c:v>
                </c:pt>
                <c:pt idx="203">
                  <c:v>2.2966847875867602</c:v>
                </c:pt>
                <c:pt idx="204">
                  <c:v>2.3630631303700902</c:v>
                </c:pt>
                <c:pt idx="205">
                  <c:v>2.4047082738646401</c:v>
                </c:pt>
                <c:pt idx="206">
                  <c:v>2.3517453104318502</c:v>
                </c:pt>
                <c:pt idx="207">
                  <c:v>2.20024968497823</c:v>
                </c:pt>
                <c:pt idx="208">
                  <c:v>2.3202371263787702</c:v>
                </c:pt>
                <c:pt idx="209">
                  <c:v>2.3780258665643599</c:v>
                </c:pt>
                <c:pt idx="210">
                  <c:v>2.4384839513142098</c:v>
                </c:pt>
                <c:pt idx="211">
                  <c:v>2.45478978567616</c:v>
                </c:pt>
                <c:pt idx="212">
                  <c:v>2.4435240559453399</c:v>
                </c:pt>
                <c:pt idx="213">
                  <c:v>2.1901923422573</c:v>
                </c:pt>
                <c:pt idx="214">
                  <c:v>2.1596240388183099</c:v>
                </c:pt>
                <c:pt idx="215">
                  <c:v>2.3754709848470998</c:v>
                </c:pt>
                <c:pt idx="216">
                  <c:v>2.3823622574086798</c:v>
                </c:pt>
                <c:pt idx="217">
                  <c:v>2.3979803998568299</c:v>
                </c:pt>
                <c:pt idx="218">
                  <c:v>2.4126734192949799</c:v>
                </c:pt>
                <c:pt idx="219">
                  <c:v>2.3970560237718002</c:v>
                </c:pt>
                <c:pt idx="220">
                  <c:v>2.3188273415044098</c:v>
                </c:pt>
                <c:pt idx="221">
                  <c:v>2.2950858961674498</c:v>
                </c:pt>
                <c:pt idx="222">
                  <c:v>2.4166845592913999</c:v>
                </c:pt>
                <c:pt idx="223">
                  <c:v>2.4554902304557</c:v>
                </c:pt>
                <c:pt idx="224">
                  <c:v>2.3783165809896101</c:v>
                </c:pt>
                <c:pt idx="225">
                  <c:v>2.3513052067790299</c:v>
                </c:pt>
                <c:pt idx="226">
                  <c:v>2.43105853058794</c:v>
                </c:pt>
                <c:pt idx="227">
                  <c:v>2.3983929655667802</c:v>
                </c:pt>
                <c:pt idx="228">
                  <c:v>2.34533182977906</c:v>
                </c:pt>
                <c:pt idx="229">
                  <c:v>2.5054900546723302</c:v>
                </c:pt>
                <c:pt idx="230">
                  <c:v>2.4838545735958699</c:v>
                </c:pt>
                <c:pt idx="231">
                  <c:v>2.3770257562468098</c:v>
                </c:pt>
                <c:pt idx="232">
                  <c:v>2.2677755832125901</c:v>
                </c:pt>
                <c:pt idx="233">
                  <c:v>2.2401933050329701</c:v>
                </c:pt>
                <c:pt idx="234">
                  <c:v>2.2177135027605601</c:v>
                </c:pt>
                <c:pt idx="235">
                  <c:v>2.20952329198813</c:v>
                </c:pt>
                <c:pt idx="236">
                  <c:v>2.3350876211181002</c:v>
                </c:pt>
                <c:pt idx="237">
                  <c:v>2.3876643719461099</c:v>
                </c:pt>
                <c:pt idx="238">
                  <c:v>2.2983359070107898</c:v>
                </c:pt>
                <c:pt idx="239">
                  <c:v>2.2319158800758401</c:v>
                </c:pt>
                <c:pt idx="240">
                  <c:v>2.2770930737748798</c:v>
                </c:pt>
                <c:pt idx="241">
                  <c:v>2.25342832588928</c:v>
                </c:pt>
                <c:pt idx="242">
                  <c:v>2.2107086403871801</c:v>
                </c:pt>
                <c:pt idx="243">
                  <c:v>2.3078659854705799</c:v>
                </c:pt>
                <c:pt idx="244">
                  <c:v>1.2763515867165001</c:v>
                </c:pt>
                <c:pt idx="245">
                  <c:v>1.2426434699689599</c:v>
                </c:pt>
                <c:pt idx="246">
                  <c:v>1.20646412151306</c:v>
                </c:pt>
                <c:pt idx="247">
                  <c:v>1.2021139469545301</c:v>
                </c:pt>
                <c:pt idx="248">
                  <c:v>1.1649502291192899</c:v>
                </c:pt>
                <c:pt idx="249">
                  <c:v>1.15744917893017</c:v>
                </c:pt>
                <c:pt idx="250">
                  <c:v>1.21276362377131</c:v>
                </c:pt>
                <c:pt idx="251">
                  <c:v>1.2052761044023199</c:v>
                </c:pt>
                <c:pt idx="252">
                  <c:v>1.2365055138668299</c:v>
                </c:pt>
                <c:pt idx="253">
                  <c:v>1.1943550827382401</c:v>
                </c:pt>
                <c:pt idx="254">
                  <c:v>1.16468630255566</c:v>
                </c:pt>
                <c:pt idx="255">
                  <c:v>1.14351641281521</c:v>
                </c:pt>
                <c:pt idx="256">
                  <c:v>1.11061134415042</c:v>
                </c:pt>
                <c:pt idx="257">
                  <c:v>1.18626385754585</c:v>
                </c:pt>
                <c:pt idx="258">
                  <c:v>1.0720468073334799</c:v>
                </c:pt>
                <c:pt idx="259">
                  <c:v>1.0855889122267199</c:v>
                </c:pt>
                <c:pt idx="260">
                  <c:v>1.1281626211950599</c:v>
                </c:pt>
                <c:pt idx="261">
                  <c:v>1.1224082927936301</c:v>
                </c:pt>
                <c:pt idx="262">
                  <c:v>1.0806440910917501</c:v>
                </c:pt>
                <c:pt idx="263">
                  <c:v>1.0958702898049399</c:v>
                </c:pt>
                <c:pt idx="264">
                  <c:v>1.09355230604706</c:v>
                </c:pt>
                <c:pt idx="265">
                  <c:v>1.04416299768303</c:v>
                </c:pt>
                <c:pt idx="266">
                  <c:v>1.0950213950808101</c:v>
                </c:pt>
                <c:pt idx="267">
                  <c:v>1.0691297190442099</c:v>
                </c:pt>
                <c:pt idx="268">
                  <c:v>1.02532107761101</c:v>
                </c:pt>
                <c:pt idx="269">
                  <c:v>1.04266424832663</c:v>
                </c:pt>
                <c:pt idx="270">
                  <c:v>1.13168580647601</c:v>
                </c:pt>
                <c:pt idx="271">
                  <c:v>1.1016397370240001</c:v>
                </c:pt>
                <c:pt idx="272">
                  <c:v>1.1624171476071901</c:v>
                </c:pt>
                <c:pt idx="273">
                  <c:v>1.19067748785414</c:v>
                </c:pt>
                <c:pt idx="274">
                  <c:v>2.0997176107956599</c:v>
                </c:pt>
                <c:pt idx="275">
                  <c:v>1.5842343287334999</c:v>
                </c:pt>
                <c:pt idx="276">
                  <c:v>1.7195186813465799</c:v>
                </c:pt>
                <c:pt idx="277">
                  <c:v>1.9976332718452099</c:v>
                </c:pt>
                <c:pt idx="278">
                  <c:v>2.0943550147210699</c:v>
                </c:pt>
                <c:pt idx="279">
                  <c:v>2.0167318443079201</c:v>
                </c:pt>
                <c:pt idx="280">
                  <c:v>2.0425076150642201</c:v>
                </c:pt>
                <c:pt idx="281">
                  <c:v>1.9804678024140101</c:v>
                </c:pt>
                <c:pt idx="282">
                  <c:v>2.0090553923778698</c:v>
                </c:pt>
                <c:pt idx="283">
                  <c:v>2.23747406540897</c:v>
                </c:pt>
                <c:pt idx="284">
                  <c:v>2.36866987780772</c:v>
                </c:pt>
                <c:pt idx="285">
                  <c:v>2.1546131383033602</c:v>
                </c:pt>
                <c:pt idx="286">
                  <c:v>2.4550949367918502</c:v>
                </c:pt>
                <c:pt idx="287">
                  <c:v>2.55631774325831</c:v>
                </c:pt>
                <c:pt idx="288">
                  <c:v>2.6599359020995701</c:v>
                </c:pt>
                <c:pt idx="289">
                  <c:v>2.7476924996065399</c:v>
                </c:pt>
                <c:pt idx="290">
                  <c:v>2.6695927806685198</c:v>
                </c:pt>
                <c:pt idx="291">
                  <c:v>2.5377612052622802</c:v>
                </c:pt>
                <c:pt idx="292">
                  <c:v>2.43704136197608</c:v>
                </c:pt>
                <c:pt idx="293">
                  <c:v>2.4549657157183602</c:v>
                </c:pt>
                <c:pt idx="294">
                  <c:v>2.4957852032296302</c:v>
                </c:pt>
                <c:pt idx="295">
                  <c:v>2.80018617452262</c:v>
                </c:pt>
                <c:pt idx="296">
                  <c:v>2.7244296543608799</c:v>
                </c:pt>
                <c:pt idx="297">
                  <c:v>2.6311051391992901</c:v>
                </c:pt>
                <c:pt idx="298">
                  <c:v>2.6028934458617199</c:v>
                </c:pt>
                <c:pt idx="299">
                  <c:v>2.5986865718431802</c:v>
                </c:pt>
                <c:pt idx="300">
                  <c:v>2.6998927490680802</c:v>
                </c:pt>
                <c:pt idx="301">
                  <c:v>2.6600174326719301</c:v>
                </c:pt>
                <c:pt idx="302">
                  <c:v>2.6392140314192698</c:v>
                </c:pt>
                <c:pt idx="303">
                  <c:v>2.6247947289772502</c:v>
                </c:pt>
                <c:pt idx="304">
                  <c:v>2.6122322343143001</c:v>
                </c:pt>
                <c:pt idx="305">
                  <c:v>2.1971968881480599</c:v>
                </c:pt>
                <c:pt idx="306">
                  <c:v>1.97836938550528</c:v>
                </c:pt>
                <c:pt idx="307">
                  <c:v>2.20935642101364</c:v>
                </c:pt>
                <c:pt idx="308">
                  <c:v>2.0671921474332402</c:v>
                </c:pt>
                <c:pt idx="309">
                  <c:v>2.2466129048948802</c:v>
                </c:pt>
                <c:pt idx="310">
                  <c:v>2.2866493238586498</c:v>
                </c:pt>
                <c:pt idx="311">
                  <c:v>2.4516386618160402</c:v>
                </c:pt>
                <c:pt idx="312">
                  <c:v>2.3967519043316599</c:v>
                </c:pt>
                <c:pt idx="313">
                  <c:v>2.2306331377289501</c:v>
                </c:pt>
                <c:pt idx="314">
                  <c:v>2.2996181838498302</c:v>
                </c:pt>
                <c:pt idx="315">
                  <c:v>2.51415453581903</c:v>
                </c:pt>
                <c:pt idx="316">
                  <c:v>2.5511714737128401</c:v>
                </c:pt>
                <c:pt idx="317">
                  <c:v>2.49877669338326</c:v>
                </c:pt>
                <c:pt idx="318">
                  <c:v>2.57537412959908</c:v>
                </c:pt>
                <c:pt idx="319">
                  <c:v>2.44822529983862</c:v>
                </c:pt>
                <c:pt idx="320">
                  <c:v>2.5312895726467901</c:v>
                </c:pt>
                <c:pt idx="321">
                  <c:v>2.673775602354</c:v>
                </c:pt>
                <c:pt idx="322">
                  <c:v>2.69358530358384</c:v>
                </c:pt>
                <c:pt idx="323">
                  <c:v>2.5306671547930502</c:v>
                </c:pt>
                <c:pt idx="324">
                  <c:v>2.5347496032791299</c:v>
                </c:pt>
                <c:pt idx="325">
                  <c:v>2.6289178672521798</c:v>
                </c:pt>
                <c:pt idx="326">
                  <c:v>2.6454306071285099</c:v>
                </c:pt>
                <c:pt idx="327">
                  <c:v>2.6948811521098399</c:v>
                </c:pt>
                <c:pt idx="328">
                  <c:v>2.6601675537526899</c:v>
                </c:pt>
                <c:pt idx="329">
                  <c:v>2.9104908827724598</c:v>
                </c:pt>
                <c:pt idx="330">
                  <c:v>2.6062756079744802</c:v>
                </c:pt>
                <c:pt idx="331">
                  <c:v>2.5193650751684</c:v>
                </c:pt>
                <c:pt idx="332">
                  <c:v>2.4491309120882101</c:v>
                </c:pt>
                <c:pt idx="333">
                  <c:v>2.37833562855957</c:v>
                </c:pt>
                <c:pt idx="334">
                  <c:v>2.4441148644478101</c:v>
                </c:pt>
                <c:pt idx="335">
                  <c:v>2.16341855113521</c:v>
                </c:pt>
                <c:pt idx="336">
                  <c:v>2.2259475584191901</c:v>
                </c:pt>
                <c:pt idx="337">
                  <c:v>2.2603595237082801</c:v>
                </c:pt>
                <c:pt idx="338">
                  <c:v>2.23154785117526</c:v>
                </c:pt>
                <c:pt idx="339">
                  <c:v>2.13916255288194</c:v>
                </c:pt>
                <c:pt idx="340">
                  <c:v>2.2483404768117499</c:v>
                </c:pt>
                <c:pt idx="341">
                  <c:v>2.2576322412971601</c:v>
                </c:pt>
                <c:pt idx="342">
                  <c:v>2.1604252280343501</c:v>
                </c:pt>
                <c:pt idx="343">
                  <c:v>2.2387008562026098</c:v>
                </c:pt>
                <c:pt idx="344">
                  <c:v>2.1742025063113899</c:v>
                </c:pt>
                <c:pt idx="345">
                  <c:v>2.2590165710757502</c:v>
                </c:pt>
                <c:pt idx="346">
                  <c:v>2.19574089949651</c:v>
                </c:pt>
                <c:pt idx="347">
                  <c:v>2.1288578121375501</c:v>
                </c:pt>
                <c:pt idx="348">
                  <c:v>2.13196449760812</c:v>
                </c:pt>
                <c:pt idx="349">
                  <c:v>2.2575497454475499</c:v>
                </c:pt>
                <c:pt idx="350">
                  <c:v>2.1944193539812602</c:v>
                </c:pt>
                <c:pt idx="351">
                  <c:v>2.2087944278239098</c:v>
                </c:pt>
                <c:pt idx="352">
                  <c:v>2.2306634555219098</c:v>
                </c:pt>
                <c:pt idx="353">
                  <c:v>2.2295664678660199</c:v>
                </c:pt>
                <c:pt idx="354">
                  <c:v>2.2579458072936398</c:v>
                </c:pt>
                <c:pt idx="355">
                  <c:v>2.1310668489189801</c:v>
                </c:pt>
                <c:pt idx="356">
                  <c:v>2.22856986729585</c:v>
                </c:pt>
                <c:pt idx="357">
                  <c:v>2.2465056068788498</c:v>
                </c:pt>
                <c:pt idx="358">
                  <c:v>2.26315967007347</c:v>
                </c:pt>
                <c:pt idx="359">
                  <c:v>2.2641615318880399</c:v>
                </c:pt>
                <c:pt idx="360">
                  <c:v>2.2243416762665098</c:v>
                </c:pt>
                <c:pt idx="361">
                  <c:v>2.24828389975543</c:v>
                </c:pt>
                <c:pt idx="362">
                  <c:v>2.27743431848875</c:v>
                </c:pt>
                <c:pt idx="363">
                  <c:v>2.2633076042261302</c:v>
                </c:pt>
                <c:pt idx="364">
                  <c:v>2.2804160923529802</c:v>
                </c:pt>
                <c:pt idx="365">
                  <c:v>2.2747500034423598</c:v>
                </c:pt>
              </c:numCache>
            </c:numRef>
          </c:val>
          <c:smooth val="0"/>
          <c:extLst>
            <c:ext xmlns:c16="http://schemas.microsoft.com/office/drawing/2014/chart" uri="{C3380CC4-5D6E-409C-BE32-E72D297353CC}">
              <c16:uniqueId val="{0000000E-8D37-435B-B40D-B0E12755E486}"/>
            </c:ext>
          </c:extLst>
        </c:ser>
        <c:ser>
          <c:idx val="15"/>
          <c:order val="15"/>
          <c:tx>
            <c:strRef>
              <c:f>Sheet1!$Q$1</c:f>
              <c:strCache>
                <c:ptCount val="1"/>
                <c:pt idx="0">
                  <c:v>河南省</c:v>
                </c:pt>
              </c:strCache>
            </c:strRef>
          </c:tx>
          <c:spPr>
            <a:ln w="28575" cap="rnd">
              <a:solidFill>
                <a:schemeClr val="accent4">
                  <a:lumMod val="80000"/>
                  <a:lumOff val="20000"/>
                </a:schemeClr>
              </a:solidFill>
              <a:round/>
            </a:ln>
            <a:effectLst/>
          </c:spPr>
          <c:marker>
            <c:symbol val="none"/>
          </c:marker>
          <c:val>
            <c:numRef>
              <c:f>Sheet1!$Q$2:$Q$367</c:f>
              <c:numCache>
                <c:formatCode>General</c:formatCode>
                <c:ptCount val="366"/>
                <c:pt idx="0">
                  <c:v>1.31240746146117</c:v>
                </c:pt>
                <c:pt idx="1">
                  <c:v>1.4094335166310299</c:v>
                </c:pt>
                <c:pt idx="2">
                  <c:v>1.41259047847812</c:v>
                </c:pt>
                <c:pt idx="3">
                  <c:v>1.3866694827574999</c:v>
                </c:pt>
                <c:pt idx="4">
                  <c:v>1.3379458696047499</c:v>
                </c:pt>
                <c:pt idx="5">
                  <c:v>1.3703942733495</c:v>
                </c:pt>
                <c:pt idx="6">
                  <c:v>1.352575722139</c:v>
                </c:pt>
                <c:pt idx="7">
                  <c:v>1.37132678708205</c:v>
                </c:pt>
                <c:pt idx="8">
                  <c:v>1.41393464205675</c:v>
                </c:pt>
                <c:pt idx="9">
                  <c:v>1.3803519728773299</c:v>
                </c:pt>
                <c:pt idx="10">
                  <c:v>1.3572468397430399</c:v>
                </c:pt>
                <c:pt idx="11">
                  <c:v>1.3042644178029901</c:v>
                </c:pt>
                <c:pt idx="12">
                  <c:v>1.3487390828078401</c:v>
                </c:pt>
                <c:pt idx="13">
                  <c:v>1.3288158315224099</c:v>
                </c:pt>
                <c:pt idx="14">
                  <c:v>1.3594031991395901</c:v>
                </c:pt>
                <c:pt idx="15">
                  <c:v>1.35185157516164</c:v>
                </c:pt>
                <c:pt idx="16">
                  <c:v>1.30425860668884</c:v>
                </c:pt>
                <c:pt idx="17">
                  <c:v>1.2071287912308399</c:v>
                </c:pt>
                <c:pt idx="18">
                  <c:v>1.14661054806972</c:v>
                </c:pt>
                <c:pt idx="19">
                  <c:v>1.1385936579619</c:v>
                </c:pt>
                <c:pt idx="20">
                  <c:v>1.0944889197493799</c:v>
                </c:pt>
                <c:pt idx="21">
                  <c:v>1.0649359410044801</c:v>
                </c:pt>
                <c:pt idx="22">
                  <c:v>0.99906014528047205</c:v>
                </c:pt>
                <c:pt idx="23">
                  <c:v>0.94731620705134301</c:v>
                </c:pt>
                <c:pt idx="24">
                  <c:v>0.895761488046661</c:v>
                </c:pt>
                <c:pt idx="25">
                  <c:v>0.87226929849923995</c:v>
                </c:pt>
                <c:pt idx="26">
                  <c:v>0.90167486083213799</c:v>
                </c:pt>
                <c:pt idx="27">
                  <c:v>0.90603749528678801</c:v>
                </c:pt>
                <c:pt idx="28">
                  <c:v>0.86604031201238196</c:v>
                </c:pt>
                <c:pt idx="29">
                  <c:v>0.86301151690597999</c:v>
                </c:pt>
                <c:pt idx="30">
                  <c:v>0.82953279143899505</c:v>
                </c:pt>
                <c:pt idx="31">
                  <c:v>0.822739664033176</c:v>
                </c:pt>
                <c:pt idx="32">
                  <c:v>0.827907321217486</c:v>
                </c:pt>
                <c:pt idx="33">
                  <c:v>0.81772441974698196</c:v>
                </c:pt>
                <c:pt idx="34">
                  <c:v>0.82179228485145905</c:v>
                </c:pt>
                <c:pt idx="35">
                  <c:v>0.85060301346255696</c:v>
                </c:pt>
                <c:pt idx="36">
                  <c:v>0.878758658218459</c:v>
                </c:pt>
                <c:pt idx="37">
                  <c:v>0.86195398959115499</c:v>
                </c:pt>
                <c:pt idx="38">
                  <c:v>0.81554190898466306</c:v>
                </c:pt>
                <c:pt idx="39">
                  <c:v>0.77011621490687698</c:v>
                </c:pt>
                <c:pt idx="40">
                  <c:v>0.80485116618802</c:v>
                </c:pt>
                <c:pt idx="41">
                  <c:v>0.79354933125332405</c:v>
                </c:pt>
                <c:pt idx="42">
                  <c:v>0.78461579097224399</c:v>
                </c:pt>
                <c:pt idx="43">
                  <c:v>0.77214357334509098</c:v>
                </c:pt>
                <c:pt idx="44">
                  <c:v>0.80739991373122</c:v>
                </c:pt>
                <c:pt idx="45">
                  <c:v>0.78856194550717296</c:v>
                </c:pt>
                <c:pt idx="46">
                  <c:v>0.78802881075782305</c:v>
                </c:pt>
                <c:pt idx="47">
                  <c:v>0.83091078201462598</c:v>
                </c:pt>
                <c:pt idx="48">
                  <c:v>0.83564879834209504</c:v>
                </c:pt>
                <c:pt idx="49">
                  <c:v>0.86436803042756705</c:v>
                </c:pt>
                <c:pt idx="50">
                  <c:v>0.83319099969207799</c:v>
                </c:pt>
                <c:pt idx="51">
                  <c:v>0.83577913203794496</c:v>
                </c:pt>
                <c:pt idx="52">
                  <c:v>0.81754039406794099</c:v>
                </c:pt>
                <c:pt idx="53">
                  <c:v>0.78075858177624502</c:v>
                </c:pt>
                <c:pt idx="54">
                  <c:v>0.87515704137240002</c:v>
                </c:pt>
                <c:pt idx="55">
                  <c:v>0.89326196645812905</c:v>
                </c:pt>
                <c:pt idx="56">
                  <c:v>0.91260141635196501</c:v>
                </c:pt>
                <c:pt idx="57">
                  <c:v>0.90787938327654305</c:v>
                </c:pt>
                <c:pt idx="58">
                  <c:v>0.94944601974402099</c:v>
                </c:pt>
                <c:pt idx="59">
                  <c:v>0.92296521363142603</c:v>
                </c:pt>
                <c:pt idx="60">
                  <c:v>1.12246212221945</c:v>
                </c:pt>
                <c:pt idx="61">
                  <c:v>1.2384004513386999</c:v>
                </c:pt>
                <c:pt idx="62">
                  <c:v>1.2375207547576399</c:v>
                </c:pt>
                <c:pt idx="63">
                  <c:v>1.24096949547321</c:v>
                </c:pt>
                <c:pt idx="64">
                  <c:v>1.19634855891725</c:v>
                </c:pt>
                <c:pt idx="65">
                  <c:v>1.2717399005007599</c:v>
                </c:pt>
                <c:pt idx="66">
                  <c:v>1.1748389730178099</c:v>
                </c:pt>
                <c:pt idx="67">
                  <c:v>1.14288305711604</c:v>
                </c:pt>
                <c:pt idx="68">
                  <c:v>1.28334137117182</c:v>
                </c:pt>
                <c:pt idx="69">
                  <c:v>1.2522218332116899</c:v>
                </c:pt>
                <c:pt idx="70">
                  <c:v>1.2416735871720599</c:v>
                </c:pt>
                <c:pt idx="71">
                  <c:v>1.2351543164281999</c:v>
                </c:pt>
                <c:pt idx="72">
                  <c:v>1.2669167762093201</c:v>
                </c:pt>
                <c:pt idx="73">
                  <c:v>1.2182912883791801</c:v>
                </c:pt>
                <c:pt idx="74">
                  <c:v>1.2011914562006201</c:v>
                </c:pt>
                <c:pt idx="75">
                  <c:v>1.29568218173737</c:v>
                </c:pt>
                <c:pt idx="76">
                  <c:v>1.2787744852098799</c:v>
                </c:pt>
                <c:pt idx="77">
                  <c:v>1.2268954527090601</c:v>
                </c:pt>
                <c:pt idx="78">
                  <c:v>1.2673796274507301</c:v>
                </c:pt>
                <c:pt idx="79">
                  <c:v>1.2896200158408999</c:v>
                </c:pt>
                <c:pt idx="80">
                  <c:v>1.27252222401788</c:v>
                </c:pt>
                <c:pt idx="81">
                  <c:v>1.2236341381940701</c:v>
                </c:pt>
                <c:pt idx="82">
                  <c:v>1.3460653757751899</c:v>
                </c:pt>
                <c:pt idx="83">
                  <c:v>1.3119538717958299</c:v>
                </c:pt>
                <c:pt idx="84">
                  <c:v>1.2761238301251701</c:v>
                </c:pt>
                <c:pt idx="85">
                  <c:v>1.3429052462350499</c:v>
                </c:pt>
                <c:pt idx="86">
                  <c:v>1.3243530539556201</c:v>
                </c:pt>
                <c:pt idx="87">
                  <c:v>1.2984600889462501</c:v>
                </c:pt>
                <c:pt idx="88">
                  <c:v>1.3058627879995</c:v>
                </c:pt>
                <c:pt idx="89">
                  <c:v>1.3798386125466799</c:v>
                </c:pt>
                <c:pt idx="90">
                  <c:v>1.37163318242265</c:v>
                </c:pt>
                <c:pt idx="91">
                  <c:v>1.3757067844453801</c:v>
                </c:pt>
                <c:pt idx="92">
                  <c:v>1.38720814982406</c:v>
                </c:pt>
                <c:pt idx="93">
                  <c:v>1.3714089141466299</c:v>
                </c:pt>
                <c:pt idx="94">
                  <c:v>1.16053186090015</c:v>
                </c:pt>
                <c:pt idx="95">
                  <c:v>1.24547511999222</c:v>
                </c:pt>
                <c:pt idx="96">
                  <c:v>1.3090074274353101</c:v>
                </c:pt>
                <c:pt idx="97">
                  <c:v>1.37190616907453</c:v>
                </c:pt>
                <c:pt idx="98">
                  <c:v>1.37297720432929</c:v>
                </c:pt>
                <c:pt idx="99">
                  <c:v>1.34740921348445</c:v>
                </c:pt>
                <c:pt idx="100">
                  <c:v>1.3711674124664499</c:v>
                </c:pt>
                <c:pt idx="101">
                  <c:v>1.28568817760558</c:v>
                </c:pt>
                <c:pt idx="102">
                  <c:v>1.2435544995974199</c:v>
                </c:pt>
                <c:pt idx="103">
                  <c:v>1.3652192828026899</c:v>
                </c:pt>
                <c:pt idx="104">
                  <c:v>1.3837726313610901</c:v>
                </c:pt>
                <c:pt idx="105">
                  <c:v>1.32296057358481</c:v>
                </c:pt>
                <c:pt idx="106">
                  <c:v>1.2979425864248899</c:v>
                </c:pt>
                <c:pt idx="107">
                  <c:v>1.3507340627786499</c:v>
                </c:pt>
                <c:pt idx="108">
                  <c:v>1.32369641149005</c:v>
                </c:pt>
                <c:pt idx="109">
                  <c:v>1.21055866866087</c:v>
                </c:pt>
                <c:pt idx="110">
                  <c:v>1.3132277322636601</c:v>
                </c:pt>
                <c:pt idx="111">
                  <c:v>1.35575596316702</c:v>
                </c:pt>
                <c:pt idx="112">
                  <c:v>1.32589413243496</c:v>
                </c:pt>
                <c:pt idx="113">
                  <c:v>1.3112578710982401</c:v>
                </c:pt>
                <c:pt idx="114">
                  <c:v>1.29508173660695</c:v>
                </c:pt>
                <c:pt idx="115">
                  <c:v>1.2711489232095601</c:v>
                </c:pt>
                <c:pt idx="116">
                  <c:v>1.33187079149152</c:v>
                </c:pt>
                <c:pt idx="117">
                  <c:v>1.36730976766129</c:v>
                </c:pt>
                <c:pt idx="118">
                  <c:v>1.31111275968318</c:v>
                </c:pt>
                <c:pt idx="119">
                  <c:v>1.3649327848131401</c:v>
                </c:pt>
                <c:pt idx="120">
                  <c:v>1.3555008798438899</c:v>
                </c:pt>
                <c:pt idx="121">
                  <c:v>1.2027659128055901</c:v>
                </c:pt>
                <c:pt idx="122">
                  <c:v>1.2022042237836399</c:v>
                </c:pt>
                <c:pt idx="123">
                  <c:v>1.2988536684180401</c:v>
                </c:pt>
                <c:pt idx="124">
                  <c:v>1.3913457880918501</c:v>
                </c:pt>
                <c:pt idx="125">
                  <c:v>1.3954257699792101</c:v>
                </c:pt>
                <c:pt idx="126">
                  <c:v>1.42543287996197</c:v>
                </c:pt>
                <c:pt idx="127">
                  <c:v>1.45609128422478</c:v>
                </c:pt>
                <c:pt idx="128">
                  <c:v>1.4541786703839099</c:v>
                </c:pt>
                <c:pt idx="129">
                  <c:v>1.4829082002268801</c:v>
                </c:pt>
                <c:pt idx="130">
                  <c:v>1.3574915004239501</c:v>
                </c:pt>
                <c:pt idx="131">
                  <c:v>1.3446639450550699</c:v>
                </c:pt>
                <c:pt idx="132">
                  <c:v>1.37672384566464</c:v>
                </c:pt>
                <c:pt idx="133">
                  <c:v>1.40165959248071</c:v>
                </c:pt>
                <c:pt idx="134">
                  <c:v>1.4354532384098599</c:v>
                </c:pt>
                <c:pt idx="135">
                  <c:v>1.4641420406871599</c:v>
                </c:pt>
                <c:pt idx="136">
                  <c:v>1.4094209466529599</c:v>
                </c:pt>
                <c:pt idx="137">
                  <c:v>1.33534950035582</c:v>
                </c:pt>
                <c:pt idx="138">
                  <c:v>1.37800174924541</c:v>
                </c:pt>
                <c:pt idx="139">
                  <c:v>1.4678995951921301</c:v>
                </c:pt>
                <c:pt idx="140">
                  <c:v>1.49954391968411</c:v>
                </c:pt>
                <c:pt idx="141">
                  <c:v>1.42915782476652</c:v>
                </c:pt>
                <c:pt idx="142">
                  <c:v>1.45272430404856</c:v>
                </c:pt>
                <c:pt idx="143">
                  <c:v>1.42475796110816</c:v>
                </c:pt>
                <c:pt idx="144">
                  <c:v>1.3959794853964</c:v>
                </c:pt>
                <c:pt idx="145">
                  <c:v>1.4644740922689801</c:v>
                </c:pt>
                <c:pt idx="146">
                  <c:v>1.44645659641755</c:v>
                </c:pt>
                <c:pt idx="147">
                  <c:v>1.4354792031495101</c:v>
                </c:pt>
                <c:pt idx="148">
                  <c:v>1.4228450058598301</c:v>
                </c:pt>
                <c:pt idx="149">
                  <c:v>1.40064825201066</c:v>
                </c:pt>
                <c:pt idx="150">
                  <c:v>1.36587348206168</c:v>
                </c:pt>
                <c:pt idx="151">
                  <c:v>1.3328810353091001</c:v>
                </c:pt>
                <c:pt idx="152">
                  <c:v>1.3213193227867901</c:v>
                </c:pt>
                <c:pt idx="153">
                  <c:v>1.36073725869238</c:v>
                </c:pt>
                <c:pt idx="154">
                  <c:v>1.38095404786056</c:v>
                </c:pt>
                <c:pt idx="155">
                  <c:v>1.4510025939308</c:v>
                </c:pt>
                <c:pt idx="156">
                  <c:v>1.4758706590961299</c:v>
                </c:pt>
                <c:pt idx="157">
                  <c:v>1.3666935464669701</c:v>
                </c:pt>
                <c:pt idx="158">
                  <c:v>1.3118504345453199</c:v>
                </c:pt>
                <c:pt idx="159">
                  <c:v>1.4145374127747901</c:v>
                </c:pt>
                <c:pt idx="160">
                  <c:v>1.4676820086354601</c:v>
                </c:pt>
                <c:pt idx="161">
                  <c:v>1.4695740239716599</c:v>
                </c:pt>
                <c:pt idx="162">
                  <c:v>1.4863658314860999</c:v>
                </c:pt>
                <c:pt idx="163">
                  <c:v>1.4927102960272201</c:v>
                </c:pt>
                <c:pt idx="164">
                  <c:v>1.46362858692346</c:v>
                </c:pt>
                <c:pt idx="165">
                  <c:v>1.3915030924029099</c:v>
                </c:pt>
                <c:pt idx="166">
                  <c:v>1.4920530608478899</c:v>
                </c:pt>
                <c:pt idx="167">
                  <c:v>1.45907317629803</c:v>
                </c:pt>
                <c:pt idx="168">
                  <c:v>1.44616605078894</c:v>
                </c:pt>
                <c:pt idx="169">
                  <c:v>1.43198505693514</c:v>
                </c:pt>
                <c:pt idx="170">
                  <c:v>1.4071590404138199</c:v>
                </c:pt>
                <c:pt idx="171">
                  <c:v>1.3186330100967201</c:v>
                </c:pt>
                <c:pt idx="172">
                  <c:v>1.28740382283836</c:v>
                </c:pt>
                <c:pt idx="173">
                  <c:v>1.4068867121384001</c:v>
                </c:pt>
                <c:pt idx="174">
                  <c:v>1.4259282405946201</c:v>
                </c:pt>
                <c:pt idx="175">
                  <c:v>1.4051198458912699</c:v>
                </c:pt>
                <c:pt idx="176">
                  <c:v>1.22564144672625</c:v>
                </c:pt>
                <c:pt idx="177">
                  <c:v>1.30639490494491</c:v>
                </c:pt>
                <c:pt idx="178">
                  <c:v>1.3903064500120199</c:v>
                </c:pt>
                <c:pt idx="179">
                  <c:v>1.4160926219591501</c:v>
                </c:pt>
                <c:pt idx="180">
                  <c:v>1.4048606905873899</c:v>
                </c:pt>
                <c:pt idx="181">
                  <c:v>1.43401056812993</c:v>
                </c:pt>
                <c:pt idx="182">
                  <c:v>1.4494918563639001</c:v>
                </c:pt>
                <c:pt idx="183">
                  <c:v>1.42807705663533</c:v>
                </c:pt>
                <c:pt idx="184">
                  <c:v>1.4163289670427399</c:v>
                </c:pt>
                <c:pt idx="185">
                  <c:v>1.35376255144694</c:v>
                </c:pt>
                <c:pt idx="186">
                  <c:v>1.3035729702002801</c:v>
                </c:pt>
                <c:pt idx="187">
                  <c:v>1.43798773065718</c:v>
                </c:pt>
                <c:pt idx="188">
                  <c:v>1.491135570183</c:v>
                </c:pt>
                <c:pt idx="189">
                  <c:v>1.4818481196517099</c:v>
                </c:pt>
                <c:pt idx="190">
                  <c:v>1.4592777360815601</c:v>
                </c:pt>
                <c:pt idx="191">
                  <c:v>1.43111049335227</c:v>
                </c:pt>
                <c:pt idx="192">
                  <c:v>1.39569476187274</c:v>
                </c:pt>
                <c:pt idx="193">
                  <c:v>1.34156816489798</c:v>
                </c:pt>
                <c:pt idx="194">
                  <c:v>1.44100607228504</c:v>
                </c:pt>
                <c:pt idx="195">
                  <c:v>1.4885996702064099</c:v>
                </c:pt>
                <c:pt idx="196">
                  <c:v>1.4584930871098101</c:v>
                </c:pt>
                <c:pt idx="197">
                  <c:v>1.4399826416925401</c:v>
                </c:pt>
                <c:pt idx="198">
                  <c:v>1.44481104988084</c:v>
                </c:pt>
                <c:pt idx="199">
                  <c:v>1.41862228943109</c:v>
                </c:pt>
                <c:pt idx="200">
                  <c:v>1.37276442992459</c:v>
                </c:pt>
                <c:pt idx="201">
                  <c:v>1.4302751652065</c:v>
                </c:pt>
                <c:pt idx="202">
                  <c:v>1.45169533577242</c:v>
                </c:pt>
                <c:pt idx="203">
                  <c:v>1.4721812962278999</c:v>
                </c:pt>
                <c:pt idx="204">
                  <c:v>1.51440371672749</c:v>
                </c:pt>
                <c:pt idx="205">
                  <c:v>1.54116066765309</c:v>
                </c:pt>
                <c:pt idx="206">
                  <c:v>1.50660986954759</c:v>
                </c:pt>
                <c:pt idx="207">
                  <c:v>1.4097203235174001</c:v>
                </c:pt>
                <c:pt idx="208">
                  <c:v>1.48721387542552</c:v>
                </c:pt>
                <c:pt idx="209">
                  <c:v>1.52396345959971</c:v>
                </c:pt>
                <c:pt idx="210">
                  <c:v>1.56243351645562</c:v>
                </c:pt>
                <c:pt idx="211">
                  <c:v>1.57276474267392</c:v>
                </c:pt>
                <c:pt idx="212">
                  <c:v>1.5658796157669099</c:v>
                </c:pt>
                <c:pt idx="213">
                  <c:v>1.40311065852494</c:v>
                </c:pt>
                <c:pt idx="214">
                  <c:v>1.38275153064668</c:v>
                </c:pt>
                <c:pt idx="215">
                  <c:v>1.52152429368584</c:v>
                </c:pt>
                <c:pt idx="216">
                  <c:v>1.52582275397917</c:v>
                </c:pt>
                <c:pt idx="217">
                  <c:v>1.53585254262675</c:v>
                </c:pt>
                <c:pt idx="218">
                  <c:v>1.54506963254436</c:v>
                </c:pt>
                <c:pt idx="219">
                  <c:v>1.5354237106978099</c:v>
                </c:pt>
                <c:pt idx="220">
                  <c:v>1.48483394146952</c:v>
                </c:pt>
                <c:pt idx="221">
                  <c:v>1.4693135626152001</c:v>
                </c:pt>
                <c:pt idx="222">
                  <c:v>1.5477653091683601</c:v>
                </c:pt>
                <c:pt idx="223">
                  <c:v>1.5724148623746299</c:v>
                </c:pt>
                <c:pt idx="224">
                  <c:v>1.5231218080247599</c:v>
                </c:pt>
                <c:pt idx="225">
                  <c:v>1.50612257893352</c:v>
                </c:pt>
                <c:pt idx="226">
                  <c:v>1.55710584222772</c:v>
                </c:pt>
                <c:pt idx="227">
                  <c:v>1.53557982226598</c:v>
                </c:pt>
                <c:pt idx="228">
                  <c:v>1.50121407817732</c:v>
                </c:pt>
                <c:pt idx="229">
                  <c:v>1.60426944155254</c:v>
                </c:pt>
                <c:pt idx="230">
                  <c:v>1.5905486425678499</c:v>
                </c:pt>
                <c:pt idx="231">
                  <c:v>1.52244336969266</c:v>
                </c:pt>
                <c:pt idx="232">
                  <c:v>1.4530052135576099</c:v>
                </c:pt>
                <c:pt idx="233">
                  <c:v>1.43561102833566</c:v>
                </c:pt>
                <c:pt idx="234">
                  <c:v>1.4205970845175899</c:v>
                </c:pt>
                <c:pt idx="235">
                  <c:v>1.4147444975205401</c:v>
                </c:pt>
                <c:pt idx="236">
                  <c:v>1.4959339666793301</c:v>
                </c:pt>
                <c:pt idx="237">
                  <c:v>1.5295316486183801</c:v>
                </c:pt>
                <c:pt idx="238">
                  <c:v>1.47252525450954</c:v>
                </c:pt>
                <c:pt idx="239">
                  <c:v>1.4301371588871401</c:v>
                </c:pt>
                <c:pt idx="240">
                  <c:v>1.45924228884231</c:v>
                </c:pt>
                <c:pt idx="241">
                  <c:v>1.4433847093545999</c:v>
                </c:pt>
                <c:pt idx="242">
                  <c:v>1.4153510906699001</c:v>
                </c:pt>
                <c:pt idx="243">
                  <c:v>1.4786333068159101</c:v>
                </c:pt>
                <c:pt idx="244">
                  <c:v>0.90022169712205802</c:v>
                </c:pt>
                <c:pt idx="245">
                  <c:v>0.87629216041742497</c:v>
                </c:pt>
                <c:pt idx="246">
                  <c:v>0.850532733822151</c:v>
                </c:pt>
                <c:pt idx="247">
                  <c:v>0.84728250023017204</c:v>
                </c:pt>
                <c:pt idx="248">
                  <c:v>0.821422724930299</c:v>
                </c:pt>
                <c:pt idx="249">
                  <c:v>0.81643352628411603</c:v>
                </c:pt>
                <c:pt idx="250">
                  <c:v>0.85494377770575802</c:v>
                </c:pt>
                <c:pt idx="251">
                  <c:v>0.84970926243595502</c:v>
                </c:pt>
                <c:pt idx="252">
                  <c:v>0.87185472389192997</c:v>
                </c:pt>
                <c:pt idx="253">
                  <c:v>0.84185704969644004</c:v>
                </c:pt>
                <c:pt idx="254">
                  <c:v>0.82068908731516299</c:v>
                </c:pt>
                <c:pt idx="255">
                  <c:v>0.80615111932513905</c:v>
                </c:pt>
                <c:pt idx="256">
                  <c:v>0.78312288873087899</c:v>
                </c:pt>
                <c:pt idx="257">
                  <c:v>0.83603212904074298</c:v>
                </c:pt>
                <c:pt idx="258">
                  <c:v>0.75484943891463097</c:v>
                </c:pt>
                <c:pt idx="259">
                  <c:v>0.76454719859694897</c:v>
                </c:pt>
                <c:pt idx="260">
                  <c:v>0.79473016541492703</c:v>
                </c:pt>
                <c:pt idx="261">
                  <c:v>0.79057382687942102</c:v>
                </c:pt>
                <c:pt idx="262">
                  <c:v>0.76141581434829497</c:v>
                </c:pt>
                <c:pt idx="263">
                  <c:v>0.77249747339276298</c:v>
                </c:pt>
                <c:pt idx="264">
                  <c:v>0.77020824143911504</c:v>
                </c:pt>
                <c:pt idx="265">
                  <c:v>0.73514605163778302</c:v>
                </c:pt>
                <c:pt idx="266">
                  <c:v>0.77120891103316103</c:v>
                </c:pt>
                <c:pt idx="267">
                  <c:v>0.75286246502322296</c:v>
                </c:pt>
                <c:pt idx="268">
                  <c:v>0.72160154497742202</c:v>
                </c:pt>
                <c:pt idx="269">
                  <c:v>0.73436195823979</c:v>
                </c:pt>
                <c:pt idx="270">
                  <c:v>0.79736676142337604</c:v>
                </c:pt>
                <c:pt idx="271">
                  <c:v>0.77595377215661798</c:v>
                </c:pt>
                <c:pt idx="272">
                  <c:v>0.81900974399048798</c:v>
                </c:pt>
                <c:pt idx="273">
                  <c:v>0.83896960498028095</c:v>
                </c:pt>
                <c:pt idx="274">
                  <c:v>1.05319236140584</c:v>
                </c:pt>
                <c:pt idx="275">
                  <c:v>0.80234492517823797</c:v>
                </c:pt>
                <c:pt idx="276">
                  <c:v>0.86641714405525705</c:v>
                </c:pt>
                <c:pt idx="277">
                  <c:v>0.99970145950141798</c:v>
                </c:pt>
                <c:pt idx="278">
                  <c:v>1.04953963055448</c:v>
                </c:pt>
                <c:pt idx="279">
                  <c:v>1.0127104469174499</c:v>
                </c:pt>
                <c:pt idx="280">
                  <c:v>1.02625665170562</c:v>
                </c:pt>
                <c:pt idx="281">
                  <c:v>0.99603111353047602</c:v>
                </c:pt>
                <c:pt idx="282">
                  <c:v>1.01550354262541</c:v>
                </c:pt>
                <c:pt idx="283">
                  <c:v>1.1269703607282699</c:v>
                </c:pt>
                <c:pt idx="284">
                  <c:v>1.18424671713351</c:v>
                </c:pt>
                <c:pt idx="285">
                  <c:v>1.08657348055091</c:v>
                </c:pt>
                <c:pt idx="286">
                  <c:v>1.23108225918796</c:v>
                </c:pt>
                <c:pt idx="287">
                  <c:v>1.27997537405464</c:v>
                </c:pt>
                <c:pt idx="288">
                  <c:v>1.3305000825371001</c:v>
                </c:pt>
                <c:pt idx="289">
                  <c:v>1.3742316472710501</c:v>
                </c:pt>
                <c:pt idx="290">
                  <c:v>1.3330669083148701</c:v>
                </c:pt>
                <c:pt idx="291">
                  <c:v>1.2673355932675201</c:v>
                </c:pt>
                <c:pt idx="292">
                  <c:v>1.2227960260552999</c:v>
                </c:pt>
                <c:pt idx="293">
                  <c:v>1.2309942402890399</c:v>
                </c:pt>
                <c:pt idx="294">
                  <c:v>1.25077651421393</c:v>
                </c:pt>
                <c:pt idx="295">
                  <c:v>1.3979548363362</c:v>
                </c:pt>
                <c:pt idx="296">
                  <c:v>1.3623971210080199</c:v>
                </c:pt>
                <c:pt idx="297">
                  <c:v>1.3148729706845601</c:v>
                </c:pt>
                <c:pt idx="298">
                  <c:v>1.29966753789556</c:v>
                </c:pt>
                <c:pt idx="299">
                  <c:v>1.30081298122859</c:v>
                </c:pt>
                <c:pt idx="300">
                  <c:v>1.3496947690919201</c:v>
                </c:pt>
                <c:pt idx="301">
                  <c:v>1.3305556170641999</c:v>
                </c:pt>
                <c:pt idx="302">
                  <c:v>1.3203963404051799</c:v>
                </c:pt>
                <c:pt idx="303">
                  <c:v>1.31458559090717</c:v>
                </c:pt>
                <c:pt idx="304">
                  <c:v>1.30602865109906</c:v>
                </c:pt>
                <c:pt idx="305">
                  <c:v>1.19354090086779</c:v>
                </c:pt>
                <c:pt idx="306">
                  <c:v>1.0799823646140501</c:v>
                </c:pt>
                <c:pt idx="307">
                  <c:v>1.20182336335769</c:v>
                </c:pt>
                <c:pt idx="308">
                  <c:v>1.1268317502552001</c:v>
                </c:pt>
                <c:pt idx="309">
                  <c:v>1.22173972142312</c:v>
                </c:pt>
                <c:pt idx="310">
                  <c:v>1.24354963151065</c:v>
                </c:pt>
                <c:pt idx="311">
                  <c:v>1.3286276452253001</c:v>
                </c:pt>
                <c:pt idx="312">
                  <c:v>1.29943287398764</c:v>
                </c:pt>
                <c:pt idx="313">
                  <c:v>1.2135855502597299</c:v>
                </c:pt>
                <c:pt idx="314">
                  <c:v>1.2496529240744001</c:v>
                </c:pt>
                <c:pt idx="315">
                  <c:v>1.3630189870956599</c:v>
                </c:pt>
                <c:pt idx="316">
                  <c:v>1.38277217847719</c:v>
                </c:pt>
                <c:pt idx="317">
                  <c:v>1.3552748167978099</c:v>
                </c:pt>
                <c:pt idx="318">
                  <c:v>1.3937969251695901</c:v>
                </c:pt>
                <c:pt idx="319">
                  <c:v>1.3263026346467801</c:v>
                </c:pt>
                <c:pt idx="320">
                  <c:v>1.3719600698736401</c:v>
                </c:pt>
                <c:pt idx="321">
                  <c:v>1.4471708470740099</c:v>
                </c:pt>
                <c:pt idx="322">
                  <c:v>1.4579337767788501</c:v>
                </c:pt>
                <c:pt idx="323">
                  <c:v>1.37153611012258</c:v>
                </c:pt>
                <c:pt idx="324">
                  <c:v>1.3743168687937199</c:v>
                </c:pt>
                <c:pt idx="325">
                  <c:v>1.4220768988160399</c:v>
                </c:pt>
                <c:pt idx="326">
                  <c:v>1.4305941041955299</c:v>
                </c:pt>
                <c:pt idx="327">
                  <c:v>1.4588164436483599</c:v>
                </c:pt>
                <c:pt idx="328">
                  <c:v>1.4406321713630601</c:v>
                </c:pt>
                <c:pt idx="329">
                  <c:v>1.5729136382734401</c:v>
                </c:pt>
                <c:pt idx="330">
                  <c:v>1.4121150158473099</c:v>
                </c:pt>
                <c:pt idx="331">
                  <c:v>1.3665681445501801</c:v>
                </c:pt>
                <c:pt idx="332">
                  <c:v>1.3269194921832099</c:v>
                </c:pt>
                <c:pt idx="333">
                  <c:v>1.2896190756527199</c:v>
                </c:pt>
                <c:pt idx="334">
                  <c:v>1.32623325557981</c:v>
                </c:pt>
                <c:pt idx="335">
                  <c:v>1.2803581734917899</c:v>
                </c:pt>
                <c:pt idx="336">
                  <c:v>1.3166136001603901</c:v>
                </c:pt>
                <c:pt idx="337">
                  <c:v>1.33688520613586</c:v>
                </c:pt>
                <c:pt idx="338">
                  <c:v>1.3204282380414201</c:v>
                </c:pt>
                <c:pt idx="339">
                  <c:v>1.26542025429794</c:v>
                </c:pt>
                <c:pt idx="340">
                  <c:v>1.3286984356253899</c:v>
                </c:pt>
                <c:pt idx="341">
                  <c:v>1.3350275184665099</c:v>
                </c:pt>
                <c:pt idx="342">
                  <c:v>1.27831927227929</c:v>
                </c:pt>
                <c:pt idx="343">
                  <c:v>1.3237164580712599</c:v>
                </c:pt>
                <c:pt idx="344">
                  <c:v>1.2861196142236799</c:v>
                </c:pt>
                <c:pt idx="345">
                  <c:v>1.3359704543170501</c:v>
                </c:pt>
                <c:pt idx="346">
                  <c:v>1.29762239007706</c:v>
                </c:pt>
                <c:pt idx="347">
                  <c:v>1.2584011829547399</c:v>
                </c:pt>
                <c:pt idx="348">
                  <c:v>1.2621013483050301</c:v>
                </c:pt>
                <c:pt idx="349">
                  <c:v>1.3349713264410801</c:v>
                </c:pt>
                <c:pt idx="350">
                  <c:v>1.29830626710097</c:v>
                </c:pt>
                <c:pt idx="351">
                  <c:v>1.3065137973315799</c:v>
                </c:pt>
                <c:pt idx="352">
                  <c:v>1.31982583218372</c:v>
                </c:pt>
                <c:pt idx="353">
                  <c:v>1.3174945719509299</c:v>
                </c:pt>
                <c:pt idx="354">
                  <c:v>1.33365705646872</c:v>
                </c:pt>
                <c:pt idx="355">
                  <c:v>1.26148991514562</c:v>
                </c:pt>
                <c:pt idx="356">
                  <c:v>1.31802357388015</c:v>
                </c:pt>
                <c:pt idx="357">
                  <c:v>1.32813704146778</c:v>
                </c:pt>
                <c:pt idx="358">
                  <c:v>1.3381877357738801</c:v>
                </c:pt>
                <c:pt idx="359">
                  <c:v>1.3390832080492501</c:v>
                </c:pt>
                <c:pt idx="360">
                  <c:v>1.3133111166939899</c:v>
                </c:pt>
                <c:pt idx="361">
                  <c:v>1.32677139687983</c:v>
                </c:pt>
                <c:pt idx="362">
                  <c:v>1.34631814899142</c:v>
                </c:pt>
                <c:pt idx="363">
                  <c:v>1.3385628580896201</c:v>
                </c:pt>
                <c:pt idx="364">
                  <c:v>1.34821564824952</c:v>
                </c:pt>
                <c:pt idx="365">
                  <c:v>1.3455847804919601</c:v>
                </c:pt>
              </c:numCache>
            </c:numRef>
          </c:val>
          <c:smooth val="0"/>
          <c:extLst>
            <c:ext xmlns:c16="http://schemas.microsoft.com/office/drawing/2014/chart" uri="{C3380CC4-5D6E-409C-BE32-E72D297353CC}">
              <c16:uniqueId val="{0000000F-8D37-435B-B40D-B0E12755E486}"/>
            </c:ext>
          </c:extLst>
        </c:ser>
        <c:ser>
          <c:idx val="16"/>
          <c:order val="16"/>
          <c:tx>
            <c:strRef>
              <c:f>Sheet1!$R$1</c:f>
              <c:strCache>
                <c:ptCount val="1"/>
                <c:pt idx="0">
                  <c:v>湖北省</c:v>
                </c:pt>
              </c:strCache>
            </c:strRef>
          </c:tx>
          <c:spPr>
            <a:ln w="28575" cap="rnd">
              <a:solidFill>
                <a:schemeClr val="accent5">
                  <a:lumMod val="80000"/>
                  <a:lumOff val="20000"/>
                </a:schemeClr>
              </a:solidFill>
              <a:round/>
            </a:ln>
            <a:effectLst/>
          </c:spPr>
          <c:marker>
            <c:symbol val="none"/>
          </c:marker>
          <c:val>
            <c:numRef>
              <c:f>Sheet1!$R$2:$R$367</c:f>
              <c:numCache>
                <c:formatCode>General</c:formatCode>
                <c:ptCount val="366"/>
                <c:pt idx="0">
                  <c:v>0.79061357376308905</c:v>
                </c:pt>
                <c:pt idx="1">
                  <c:v>0.84891854151721002</c:v>
                </c:pt>
                <c:pt idx="2">
                  <c:v>0.85052454716950299</c:v>
                </c:pt>
                <c:pt idx="3">
                  <c:v>0.83553229246905003</c:v>
                </c:pt>
                <c:pt idx="4">
                  <c:v>0.80616232935602306</c:v>
                </c:pt>
                <c:pt idx="5">
                  <c:v>0.82488975701566802</c:v>
                </c:pt>
                <c:pt idx="6">
                  <c:v>0.81392792111314305</c:v>
                </c:pt>
                <c:pt idx="7">
                  <c:v>0.82535151070218205</c:v>
                </c:pt>
                <c:pt idx="8">
                  <c:v>0.851386942318617</c:v>
                </c:pt>
                <c:pt idx="9">
                  <c:v>0.83063976291040198</c:v>
                </c:pt>
                <c:pt idx="10">
                  <c:v>0.816890461994359</c:v>
                </c:pt>
                <c:pt idx="11">
                  <c:v>0.78497649698463401</c:v>
                </c:pt>
                <c:pt idx="12">
                  <c:v>0.81152696926216195</c:v>
                </c:pt>
                <c:pt idx="13">
                  <c:v>0.79935016100755896</c:v>
                </c:pt>
                <c:pt idx="14">
                  <c:v>0.81792240156975304</c:v>
                </c:pt>
                <c:pt idx="15">
                  <c:v>0.81339002413676598</c:v>
                </c:pt>
                <c:pt idx="16">
                  <c:v>0.78418966070571305</c:v>
                </c:pt>
                <c:pt idx="17">
                  <c:v>0.72626806961511203</c:v>
                </c:pt>
                <c:pt idx="18">
                  <c:v>0.69019862175753399</c:v>
                </c:pt>
                <c:pt idx="19">
                  <c:v>0.68394444964150303</c:v>
                </c:pt>
                <c:pt idx="20">
                  <c:v>0.65724014723055502</c:v>
                </c:pt>
                <c:pt idx="21">
                  <c:v>0.64044728202640999</c:v>
                </c:pt>
                <c:pt idx="22">
                  <c:v>0.60257024811964499</c:v>
                </c:pt>
                <c:pt idx="23">
                  <c:v>0.57414112512863102</c:v>
                </c:pt>
                <c:pt idx="24">
                  <c:v>0.54342650565967199</c:v>
                </c:pt>
                <c:pt idx="25">
                  <c:v>0.52955286304809601</c:v>
                </c:pt>
                <c:pt idx="26">
                  <c:v>0.54665320552243202</c:v>
                </c:pt>
                <c:pt idx="27">
                  <c:v>0.54925837489878904</c:v>
                </c:pt>
                <c:pt idx="28">
                  <c:v>0.52511106672017105</c:v>
                </c:pt>
                <c:pt idx="29">
                  <c:v>0.52316393227976998</c:v>
                </c:pt>
                <c:pt idx="30">
                  <c:v>0.50305116630227797</c:v>
                </c:pt>
                <c:pt idx="31">
                  <c:v>0.49879446652171799</c:v>
                </c:pt>
                <c:pt idx="32">
                  <c:v>0.50169966115716202</c:v>
                </c:pt>
                <c:pt idx="33">
                  <c:v>0.49503602200910701</c:v>
                </c:pt>
                <c:pt idx="34">
                  <c:v>0.497927597934886</c:v>
                </c:pt>
                <c:pt idx="35">
                  <c:v>0.51424171105780803</c:v>
                </c:pt>
                <c:pt idx="36">
                  <c:v>0.531135408891659</c:v>
                </c:pt>
                <c:pt idx="37">
                  <c:v>0.52165035175376295</c:v>
                </c:pt>
                <c:pt idx="38">
                  <c:v>0.49335338161546</c:v>
                </c:pt>
                <c:pt idx="39">
                  <c:v>0.466160156261337</c:v>
                </c:pt>
                <c:pt idx="40">
                  <c:v>0.48662357510936999</c:v>
                </c:pt>
                <c:pt idx="41">
                  <c:v>0.47991275725632498</c:v>
                </c:pt>
                <c:pt idx="42">
                  <c:v>0.47454553984657899</c:v>
                </c:pt>
                <c:pt idx="43">
                  <c:v>0.46666214516974802</c:v>
                </c:pt>
                <c:pt idx="44">
                  <c:v>0.48670836028220599</c:v>
                </c:pt>
                <c:pt idx="45">
                  <c:v>0.476058189220467</c:v>
                </c:pt>
                <c:pt idx="46">
                  <c:v>0.47675531198443499</c:v>
                </c:pt>
                <c:pt idx="47">
                  <c:v>0.50134339817139195</c:v>
                </c:pt>
                <c:pt idx="48">
                  <c:v>0.50488989082370905</c:v>
                </c:pt>
                <c:pt idx="49">
                  <c:v>0.52270294702277398</c:v>
                </c:pt>
                <c:pt idx="50">
                  <c:v>0.50348108129314295</c:v>
                </c:pt>
                <c:pt idx="51">
                  <c:v>0.50451546646838696</c:v>
                </c:pt>
                <c:pt idx="52">
                  <c:v>0.49472187954524499</c:v>
                </c:pt>
                <c:pt idx="53">
                  <c:v>0.47273570020768502</c:v>
                </c:pt>
                <c:pt idx="54">
                  <c:v>0.52703216415241005</c:v>
                </c:pt>
                <c:pt idx="55">
                  <c:v>0.53885114074657603</c:v>
                </c:pt>
                <c:pt idx="56">
                  <c:v>0.55053358881326298</c:v>
                </c:pt>
                <c:pt idx="57">
                  <c:v>0.54764389093844801</c:v>
                </c:pt>
                <c:pt idx="58">
                  <c:v>0.57230208841687102</c:v>
                </c:pt>
                <c:pt idx="59">
                  <c:v>0.55843247811363494</c:v>
                </c:pt>
                <c:pt idx="60">
                  <c:v>0.32187030107259301</c:v>
                </c:pt>
                <c:pt idx="61">
                  <c:v>0.36847874478944898</c:v>
                </c:pt>
                <c:pt idx="62">
                  <c:v>0.36711954210805298</c:v>
                </c:pt>
                <c:pt idx="63">
                  <c:v>0.36768490401172998</c:v>
                </c:pt>
                <c:pt idx="64">
                  <c:v>0.35505465324156699</c:v>
                </c:pt>
                <c:pt idx="65">
                  <c:v>0.37759157272338001</c:v>
                </c:pt>
                <c:pt idx="66">
                  <c:v>0.34094822266783698</c:v>
                </c:pt>
                <c:pt idx="67">
                  <c:v>0.33079155138787297</c:v>
                </c:pt>
                <c:pt idx="68">
                  <c:v>0.38420540349987298</c:v>
                </c:pt>
                <c:pt idx="69">
                  <c:v>0.37365474551229699</c:v>
                </c:pt>
                <c:pt idx="70">
                  <c:v>0.37045166785238998</c:v>
                </c:pt>
                <c:pt idx="71">
                  <c:v>0.36886094371011502</c:v>
                </c:pt>
                <c:pt idx="72">
                  <c:v>0.37891454090306298</c:v>
                </c:pt>
                <c:pt idx="73">
                  <c:v>0.35636516061953699</c:v>
                </c:pt>
                <c:pt idx="74">
                  <c:v>0.35081630043134099</c:v>
                </c:pt>
                <c:pt idx="75">
                  <c:v>0.38831268014888798</c:v>
                </c:pt>
                <c:pt idx="76">
                  <c:v>0.38256087713188602</c:v>
                </c:pt>
                <c:pt idx="77">
                  <c:v>0.36876042258265002</c:v>
                </c:pt>
                <c:pt idx="78">
                  <c:v>0.37992443305046902</c:v>
                </c:pt>
                <c:pt idx="79">
                  <c:v>0.38597323460627903</c:v>
                </c:pt>
                <c:pt idx="80">
                  <c:v>0.37429375144445298</c:v>
                </c:pt>
                <c:pt idx="81">
                  <c:v>0.357863382030155</c:v>
                </c:pt>
                <c:pt idx="82">
                  <c:v>0.40307169866513798</c:v>
                </c:pt>
                <c:pt idx="83">
                  <c:v>0.39298777609757901</c:v>
                </c:pt>
                <c:pt idx="84">
                  <c:v>0.38331123531440597</c:v>
                </c:pt>
                <c:pt idx="85">
                  <c:v>0.39965786169923001</c:v>
                </c:pt>
                <c:pt idx="86">
                  <c:v>0.39600667099430797</c:v>
                </c:pt>
                <c:pt idx="87">
                  <c:v>0.37844527860325999</c:v>
                </c:pt>
                <c:pt idx="88">
                  <c:v>0.37819140337125801</c:v>
                </c:pt>
                <c:pt idx="89">
                  <c:v>0.41165236671789501</c:v>
                </c:pt>
                <c:pt idx="90">
                  <c:v>0.40865439544512799</c:v>
                </c:pt>
                <c:pt idx="91">
                  <c:v>0.81356512883954102</c:v>
                </c:pt>
                <c:pt idx="92">
                  <c:v>0.82023502649487401</c:v>
                </c:pt>
                <c:pt idx="93">
                  <c:v>0.81033628249432199</c:v>
                </c:pt>
                <c:pt idx="94">
                  <c:v>0.68805537099563796</c:v>
                </c:pt>
                <c:pt idx="95">
                  <c:v>0.73882726052165903</c:v>
                </c:pt>
                <c:pt idx="96">
                  <c:v>0.77606770957396798</c:v>
                </c:pt>
                <c:pt idx="97">
                  <c:v>0.81092259907476005</c:v>
                </c:pt>
                <c:pt idx="98">
                  <c:v>0.81151845641929099</c:v>
                </c:pt>
                <c:pt idx="99">
                  <c:v>0.79630776022417205</c:v>
                </c:pt>
                <c:pt idx="100">
                  <c:v>0.810251720197254</c:v>
                </c:pt>
                <c:pt idx="101">
                  <c:v>0.76138088785376201</c:v>
                </c:pt>
                <c:pt idx="102">
                  <c:v>0.736770498331074</c:v>
                </c:pt>
                <c:pt idx="103">
                  <c:v>0.80662882690564297</c:v>
                </c:pt>
                <c:pt idx="104">
                  <c:v>0.81803278084061404</c:v>
                </c:pt>
                <c:pt idx="105">
                  <c:v>0.78159263376990595</c:v>
                </c:pt>
                <c:pt idx="106">
                  <c:v>0.76668128294988003</c:v>
                </c:pt>
                <c:pt idx="107">
                  <c:v>0.79804144226229301</c:v>
                </c:pt>
                <c:pt idx="108">
                  <c:v>0.78392555843469203</c:v>
                </c:pt>
                <c:pt idx="109">
                  <c:v>0.71731865503403502</c:v>
                </c:pt>
                <c:pt idx="110">
                  <c:v>0.77541130248870804</c:v>
                </c:pt>
                <c:pt idx="111">
                  <c:v>0.80110782222268595</c:v>
                </c:pt>
                <c:pt idx="112">
                  <c:v>0.783237563763867</c:v>
                </c:pt>
                <c:pt idx="113">
                  <c:v>0.77467052808508197</c:v>
                </c:pt>
                <c:pt idx="114">
                  <c:v>0.76464658932102703</c:v>
                </c:pt>
                <c:pt idx="115">
                  <c:v>0.75226689355005805</c:v>
                </c:pt>
                <c:pt idx="116">
                  <c:v>0.78751211098197904</c:v>
                </c:pt>
                <c:pt idx="117">
                  <c:v>0.807667026212464</c:v>
                </c:pt>
                <c:pt idx="118">
                  <c:v>0.77414580441060299</c:v>
                </c:pt>
                <c:pt idx="119">
                  <c:v>0.80621151601388297</c:v>
                </c:pt>
                <c:pt idx="120">
                  <c:v>0.800020383657573</c:v>
                </c:pt>
                <c:pt idx="121">
                  <c:v>0.78324738353226897</c:v>
                </c:pt>
                <c:pt idx="122">
                  <c:v>0.78444006048248105</c:v>
                </c:pt>
                <c:pt idx="123">
                  <c:v>0.84920705702691801</c:v>
                </c:pt>
                <c:pt idx="124">
                  <c:v>0.90964434410837003</c:v>
                </c:pt>
                <c:pt idx="125">
                  <c:v>0.911688437998604</c:v>
                </c:pt>
                <c:pt idx="126">
                  <c:v>0.92762443568935504</c:v>
                </c:pt>
                <c:pt idx="127">
                  <c:v>0.94783840068199399</c:v>
                </c:pt>
                <c:pt idx="128">
                  <c:v>0.94641717648176504</c:v>
                </c:pt>
                <c:pt idx="129">
                  <c:v>0.96616128891042996</c:v>
                </c:pt>
                <c:pt idx="130">
                  <c:v>0.88654701745100895</c:v>
                </c:pt>
                <c:pt idx="131">
                  <c:v>0.87365385046302901</c:v>
                </c:pt>
                <c:pt idx="132">
                  <c:v>0.89523726315221497</c:v>
                </c:pt>
                <c:pt idx="133">
                  <c:v>0.91202594649687796</c:v>
                </c:pt>
                <c:pt idx="134">
                  <c:v>0.93445526395808098</c:v>
                </c:pt>
                <c:pt idx="135">
                  <c:v>0.95285438465999395</c:v>
                </c:pt>
                <c:pt idx="136">
                  <c:v>0.91970297467265805</c:v>
                </c:pt>
                <c:pt idx="137">
                  <c:v>0.87212904661694102</c:v>
                </c:pt>
                <c:pt idx="138">
                  <c:v>0.89577542662471199</c:v>
                </c:pt>
                <c:pt idx="139">
                  <c:v>0.95588132521551705</c:v>
                </c:pt>
                <c:pt idx="140">
                  <c:v>0.976425990144277</c:v>
                </c:pt>
                <c:pt idx="141">
                  <c:v>0.92994640881368196</c:v>
                </c:pt>
                <c:pt idx="142">
                  <c:v>0.945240108129899</c:v>
                </c:pt>
                <c:pt idx="143">
                  <c:v>0.93005412843416502</c:v>
                </c:pt>
                <c:pt idx="144">
                  <c:v>0.911801831173505</c:v>
                </c:pt>
                <c:pt idx="145">
                  <c:v>0.952512364870296</c:v>
                </c:pt>
                <c:pt idx="146">
                  <c:v>0.94082385554657</c:v>
                </c:pt>
                <c:pt idx="147">
                  <c:v>0.93376853173980201</c:v>
                </c:pt>
                <c:pt idx="148">
                  <c:v>0.92525962523001404</c:v>
                </c:pt>
                <c:pt idx="149">
                  <c:v>0.90980055226267198</c:v>
                </c:pt>
                <c:pt idx="150">
                  <c:v>0.88915776271542502</c:v>
                </c:pt>
                <c:pt idx="151">
                  <c:v>0.86849159232341699</c:v>
                </c:pt>
                <c:pt idx="152">
                  <c:v>0.82609631734314304</c:v>
                </c:pt>
                <c:pt idx="153">
                  <c:v>0.85146614912557805</c:v>
                </c:pt>
                <c:pt idx="154">
                  <c:v>0.86427931168880401</c:v>
                </c:pt>
                <c:pt idx="155">
                  <c:v>0.90904143488544698</c:v>
                </c:pt>
                <c:pt idx="156">
                  <c:v>0.92428373668358899</c:v>
                </c:pt>
                <c:pt idx="157">
                  <c:v>0.85662237550442</c:v>
                </c:pt>
                <c:pt idx="158">
                  <c:v>0.82306340281901602</c:v>
                </c:pt>
                <c:pt idx="159">
                  <c:v>0.88556874673907005</c:v>
                </c:pt>
                <c:pt idx="160">
                  <c:v>0.91954781316168699</c:v>
                </c:pt>
                <c:pt idx="161">
                  <c:v>0.92065403870060802</c:v>
                </c:pt>
                <c:pt idx="162">
                  <c:v>0.93159328262145003</c:v>
                </c:pt>
                <c:pt idx="163">
                  <c:v>0.93502271179596996</c:v>
                </c:pt>
                <c:pt idx="164">
                  <c:v>0.91863468245781199</c:v>
                </c:pt>
                <c:pt idx="165">
                  <c:v>0.87475846505206001</c:v>
                </c:pt>
                <c:pt idx="166">
                  <c:v>0.93489828711631995</c:v>
                </c:pt>
                <c:pt idx="167">
                  <c:v>0.91417577161882502</c:v>
                </c:pt>
                <c:pt idx="168">
                  <c:v>0.90620930958786206</c:v>
                </c:pt>
                <c:pt idx="169">
                  <c:v>0.89690649930989397</c:v>
                </c:pt>
                <c:pt idx="170">
                  <c:v>0.881205650224961</c:v>
                </c:pt>
                <c:pt idx="171">
                  <c:v>0.82717776402051002</c:v>
                </c:pt>
                <c:pt idx="172">
                  <c:v>0.80827140536055997</c:v>
                </c:pt>
                <c:pt idx="173">
                  <c:v>0.88119796733925604</c:v>
                </c:pt>
                <c:pt idx="174">
                  <c:v>0.89310030251030703</c:v>
                </c:pt>
                <c:pt idx="175">
                  <c:v>0.87922596574413303</c:v>
                </c:pt>
                <c:pt idx="176">
                  <c:v>0.76837568701368197</c:v>
                </c:pt>
                <c:pt idx="177">
                  <c:v>0.82058855218995597</c:v>
                </c:pt>
                <c:pt idx="178">
                  <c:v>0.87384606075324101</c:v>
                </c:pt>
                <c:pt idx="179">
                  <c:v>0.88701573305193304</c:v>
                </c:pt>
                <c:pt idx="180">
                  <c:v>0.879774959690512</c:v>
                </c:pt>
                <c:pt idx="181">
                  <c:v>0.89839794231752201</c:v>
                </c:pt>
                <c:pt idx="182">
                  <c:v>0.78260764557733398</c:v>
                </c:pt>
                <c:pt idx="183">
                  <c:v>0.77100318816807001</c:v>
                </c:pt>
                <c:pt idx="184">
                  <c:v>0.76464092758020996</c:v>
                </c:pt>
                <c:pt idx="185">
                  <c:v>0.73100125099184399</c:v>
                </c:pt>
                <c:pt idx="186">
                  <c:v>0.70391752257502704</c:v>
                </c:pt>
                <c:pt idx="187">
                  <c:v>0.77633763785502596</c:v>
                </c:pt>
                <c:pt idx="188">
                  <c:v>0.805120350207713</c:v>
                </c:pt>
                <c:pt idx="189">
                  <c:v>0.80008984215282797</c:v>
                </c:pt>
                <c:pt idx="190">
                  <c:v>0.78786894585309197</c:v>
                </c:pt>
                <c:pt idx="191">
                  <c:v>0.77261201527469703</c:v>
                </c:pt>
                <c:pt idx="192">
                  <c:v>0.75359664279299099</c:v>
                </c:pt>
                <c:pt idx="193">
                  <c:v>0.72442783615472695</c:v>
                </c:pt>
                <c:pt idx="194">
                  <c:v>0.77798207291339405</c:v>
                </c:pt>
                <c:pt idx="195">
                  <c:v>0.80373814061456805</c:v>
                </c:pt>
                <c:pt idx="196">
                  <c:v>0.78742498771637104</c:v>
                </c:pt>
                <c:pt idx="197">
                  <c:v>0.77744048477983696</c:v>
                </c:pt>
                <c:pt idx="198">
                  <c:v>0.78002269522700596</c:v>
                </c:pt>
                <c:pt idx="199">
                  <c:v>0.76598489154273197</c:v>
                </c:pt>
                <c:pt idx="200">
                  <c:v>0.74125794894003805</c:v>
                </c:pt>
                <c:pt idx="201">
                  <c:v>0.77218174639950499</c:v>
                </c:pt>
                <c:pt idx="202">
                  <c:v>0.78377574825670304</c:v>
                </c:pt>
                <c:pt idx="203">
                  <c:v>0.79485128418036199</c:v>
                </c:pt>
                <c:pt idx="204">
                  <c:v>0.81768712255851494</c:v>
                </c:pt>
                <c:pt idx="205">
                  <c:v>0.83212605904578296</c:v>
                </c:pt>
                <c:pt idx="206">
                  <c:v>0.813544151895913</c:v>
                </c:pt>
                <c:pt idx="207">
                  <c:v>0.761205641211673</c:v>
                </c:pt>
                <c:pt idx="208">
                  <c:v>0.80297536960504801</c:v>
                </c:pt>
                <c:pt idx="209">
                  <c:v>0.82285235112452904</c:v>
                </c:pt>
                <c:pt idx="210">
                  <c:v>0.84365710403846395</c:v>
                </c:pt>
                <c:pt idx="211">
                  <c:v>0.849249658106904</c:v>
                </c:pt>
                <c:pt idx="212">
                  <c:v>0.84549171793039402</c:v>
                </c:pt>
                <c:pt idx="213">
                  <c:v>0.97003866152294804</c:v>
                </c:pt>
                <c:pt idx="214">
                  <c:v>0.95803190559002005</c:v>
                </c:pt>
                <c:pt idx="215">
                  <c:v>1.0526556226619601</c:v>
                </c:pt>
                <c:pt idx="216">
                  <c:v>1.05593740004514</c:v>
                </c:pt>
                <c:pt idx="217">
                  <c:v>1.0628067566425801</c:v>
                </c:pt>
                <c:pt idx="218">
                  <c:v>1.0697007397632801</c:v>
                </c:pt>
                <c:pt idx="219">
                  <c:v>1.0620748747901101</c:v>
                </c:pt>
                <c:pt idx="220">
                  <c:v>1.02836272508563</c:v>
                </c:pt>
                <c:pt idx="221">
                  <c:v>1.0184611815781399</c:v>
                </c:pt>
                <c:pt idx="222">
                  <c:v>1.0712285325887101</c:v>
                </c:pt>
                <c:pt idx="223">
                  <c:v>1.0888314698819399</c:v>
                </c:pt>
                <c:pt idx="224">
                  <c:v>1.05436103618192</c:v>
                </c:pt>
                <c:pt idx="225">
                  <c:v>1.04179525184057</c:v>
                </c:pt>
                <c:pt idx="226">
                  <c:v>1.0773340342591999</c:v>
                </c:pt>
                <c:pt idx="227">
                  <c:v>1.0640496104148001</c:v>
                </c:pt>
                <c:pt idx="228">
                  <c:v>1.0412851076801899</c:v>
                </c:pt>
                <c:pt idx="229">
                  <c:v>1.11132583078425</c:v>
                </c:pt>
                <c:pt idx="230">
                  <c:v>1.10146783921771</c:v>
                </c:pt>
                <c:pt idx="231">
                  <c:v>1.0534961631786299</c:v>
                </c:pt>
                <c:pt idx="232">
                  <c:v>1.00402108799667</c:v>
                </c:pt>
                <c:pt idx="233">
                  <c:v>0.99126012417613096</c:v>
                </c:pt>
                <c:pt idx="234">
                  <c:v>0.98251317239392699</c:v>
                </c:pt>
                <c:pt idx="235">
                  <c:v>0.98008134670174496</c:v>
                </c:pt>
                <c:pt idx="236">
                  <c:v>1.0342158386998199</c:v>
                </c:pt>
                <c:pt idx="237">
                  <c:v>1.05766943976716</c:v>
                </c:pt>
                <c:pt idx="238">
                  <c:v>1.01767064295909</c:v>
                </c:pt>
                <c:pt idx="239">
                  <c:v>0.98793175600752903</c:v>
                </c:pt>
                <c:pt idx="240">
                  <c:v>1.0076188043007299</c:v>
                </c:pt>
                <c:pt idx="241">
                  <c:v>0.99851388757051995</c:v>
                </c:pt>
                <c:pt idx="242">
                  <c:v>0.98090794034435302</c:v>
                </c:pt>
                <c:pt idx="243">
                  <c:v>1.02188606818237</c:v>
                </c:pt>
                <c:pt idx="244">
                  <c:v>0.77104988994382495</c:v>
                </c:pt>
                <c:pt idx="245">
                  <c:v>0.74914010766643502</c:v>
                </c:pt>
                <c:pt idx="246">
                  <c:v>0.72486980107163501</c:v>
                </c:pt>
                <c:pt idx="247">
                  <c:v>0.72042469141811205</c:v>
                </c:pt>
                <c:pt idx="248">
                  <c:v>0.70148917912836795</c:v>
                </c:pt>
                <c:pt idx="249">
                  <c:v>0.69996630036528096</c:v>
                </c:pt>
                <c:pt idx="250">
                  <c:v>0.72835540388687903</c:v>
                </c:pt>
                <c:pt idx="251">
                  <c:v>0.72429634617142702</c:v>
                </c:pt>
                <c:pt idx="252">
                  <c:v>0.74435110901252899</c:v>
                </c:pt>
                <c:pt idx="253">
                  <c:v>0.71620617137492304</c:v>
                </c:pt>
                <c:pt idx="254">
                  <c:v>0.69586398433962005</c:v>
                </c:pt>
                <c:pt idx="255">
                  <c:v>0.68700196528784896</c:v>
                </c:pt>
                <c:pt idx="256">
                  <c:v>0.66892082099653205</c:v>
                </c:pt>
                <c:pt idx="257">
                  <c:v>0.71013909035627598</c:v>
                </c:pt>
                <c:pt idx="258">
                  <c:v>0.63490617743020095</c:v>
                </c:pt>
                <c:pt idx="259">
                  <c:v>0.64454855790150301</c:v>
                </c:pt>
                <c:pt idx="260">
                  <c:v>0.67181859834586199</c:v>
                </c:pt>
                <c:pt idx="261">
                  <c:v>0.66736639650179796</c:v>
                </c:pt>
                <c:pt idx="262">
                  <c:v>0.64511783595963401</c:v>
                </c:pt>
                <c:pt idx="263">
                  <c:v>0.65773525313986603</c:v>
                </c:pt>
                <c:pt idx="264">
                  <c:v>0.64980247137979896</c:v>
                </c:pt>
                <c:pt idx="265">
                  <c:v>0.61769507376917798</c:v>
                </c:pt>
                <c:pt idx="266">
                  <c:v>0.65033563158411201</c:v>
                </c:pt>
                <c:pt idx="267">
                  <c:v>0.63384751090109703</c:v>
                </c:pt>
                <c:pt idx="268">
                  <c:v>0.60376544290133605</c:v>
                </c:pt>
                <c:pt idx="269">
                  <c:v>0.61951499647262298</c:v>
                </c:pt>
                <c:pt idx="270">
                  <c:v>0.67546107614009898</c:v>
                </c:pt>
                <c:pt idx="271">
                  <c:v>0.65510140028890895</c:v>
                </c:pt>
                <c:pt idx="272">
                  <c:v>0.69370560284844496</c:v>
                </c:pt>
                <c:pt idx="273">
                  <c:v>0.71105335658658497</c:v>
                </c:pt>
                <c:pt idx="274">
                  <c:v>0.744493207219173</c:v>
                </c:pt>
                <c:pt idx="275">
                  <c:v>0.56207787979592605</c:v>
                </c:pt>
                <c:pt idx="276">
                  <c:v>0.60986940454393201</c:v>
                </c:pt>
                <c:pt idx="277">
                  <c:v>0.70819099856731005</c:v>
                </c:pt>
                <c:pt idx="278">
                  <c:v>0.74254701964776804</c:v>
                </c:pt>
                <c:pt idx="279">
                  <c:v>0.71512223184341395</c:v>
                </c:pt>
                <c:pt idx="280">
                  <c:v>0.72429021438101604</c:v>
                </c:pt>
                <c:pt idx="281">
                  <c:v>0.70233438960684402</c:v>
                </c:pt>
                <c:pt idx="282">
                  <c:v>0.712709366858577</c:v>
                </c:pt>
                <c:pt idx="283">
                  <c:v>0.793554969205989</c:v>
                </c:pt>
                <c:pt idx="284">
                  <c:v>0.83967615303198695</c:v>
                </c:pt>
                <c:pt idx="285">
                  <c:v>0.76422930040386505</c:v>
                </c:pt>
                <c:pt idx="286">
                  <c:v>0.87048184504967796</c:v>
                </c:pt>
                <c:pt idx="287">
                  <c:v>0.906284854937222</c:v>
                </c:pt>
                <c:pt idx="288">
                  <c:v>0.94295718351969504</c:v>
                </c:pt>
                <c:pt idx="289">
                  <c:v>0.97405958373255697</c:v>
                </c:pt>
                <c:pt idx="290">
                  <c:v>0.94627531512623198</c:v>
                </c:pt>
                <c:pt idx="291">
                  <c:v>0.899550336223923</c:v>
                </c:pt>
                <c:pt idx="292">
                  <c:v>0.86411639351653402</c:v>
                </c:pt>
                <c:pt idx="293">
                  <c:v>0.87043494827734902</c:v>
                </c:pt>
                <c:pt idx="294">
                  <c:v>0.88487604791377295</c:v>
                </c:pt>
                <c:pt idx="295">
                  <c:v>0.99255093451788501</c:v>
                </c:pt>
                <c:pt idx="296">
                  <c:v>0.96580358940526401</c:v>
                </c:pt>
                <c:pt idx="297">
                  <c:v>0.93268048653508995</c:v>
                </c:pt>
                <c:pt idx="298">
                  <c:v>0.92262846160708201</c:v>
                </c:pt>
                <c:pt idx="299">
                  <c:v>0.92128823976152396</c:v>
                </c:pt>
                <c:pt idx="300">
                  <c:v>0.95708521458269202</c:v>
                </c:pt>
                <c:pt idx="301">
                  <c:v>0.942986772506897</c:v>
                </c:pt>
                <c:pt idx="302">
                  <c:v>0.93562335693533505</c:v>
                </c:pt>
                <c:pt idx="303">
                  <c:v>0.93057685160409198</c:v>
                </c:pt>
                <c:pt idx="304">
                  <c:v>0.92601768461877199</c:v>
                </c:pt>
                <c:pt idx="305">
                  <c:v>0.96356253617707399</c:v>
                </c:pt>
                <c:pt idx="306">
                  <c:v>0.86468592415228096</c:v>
                </c:pt>
                <c:pt idx="307">
                  <c:v>0.96797546070242002</c:v>
                </c:pt>
                <c:pt idx="308">
                  <c:v>0.90440598924778004</c:v>
                </c:pt>
                <c:pt idx="309">
                  <c:v>0.98449038530025901</c:v>
                </c:pt>
                <c:pt idx="310">
                  <c:v>1.0020142009336499</c:v>
                </c:pt>
                <c:pt idx="311">
                  <c:v>1.07686116181737</c:v>
                </c:pt>
                <c:pt idx="312">
                  <c:v>1.05245095651103</c:v>
                </c:pt>
                <c:pt idx="313">
                  <c:v>0.97719410460405298</c:v>
                </c:pt>
                <c:pt idx="314">
                  <c:v>1.00821776645223</c:v>
                </c:pt>
                <c:pt idx="315">
                  <c:v>1.1040401178449699</c:v>
                </c:pt>
                <c:pt idx="316">
                  <c:v>1.12046810667195</c:v>
                </c:pt>
                <c:pt idx="317">
                  <c:v>1.0969622870212601</c:v>
                </c:pt>
                <c:pt idx="318">
                  <c:v>1.1322455501226401</c:v>
                </c:pt>
                <c:pt idx="319">
                  <c:v>1.07562238817774</c:v>
                </c:pt>
                <c:pt idx="320">
                  <c:v>1.1117556677582101</c:v>
                </c:pt>
                <c:pt idx="321">
                  <c:v>1.17544191059863</c:v>
                </c:pt>
                <c:pt idx="322">
                  <c:v>1.18412814682585</c:v>
                </c:pt>
                <c:pt idx="323">
                  <c:v>1.1115297805434501</c:v>
                </c:pt>
                <c:pt idx="324">
                  <c:v>1.1130113783356399</c:v>
                </c:pt>
                <c:pt idx="325">
                  <c:v>1.15616834812338</c:v>
                </c:pt>
                <c:pt idx="326">
                  <c:v>1.1636580546996</c:v>
                </c:pt>
                <c:pt idx="327">
                  <c:v>1.18459843477233</c:v>
                </c:pt>
                <c:pt idx="328">
                  <c:v>1.1690063714404999</c:v>
                </c:pt>
                <c:pt idx="329">
                  <c:v>1.28081033560036</c:v>
                </c:pt>
                <c:pt idx="330">
                  <c:v>1.1449572021233501</c:v>
                </c:pt>
                <c:pt idx="331">
                  <c:v>1.1059311211539999</c:v>
                </c:pt>
                <c:pt idx="332">
                  <c:v>1.07595105199656</c:v>
                </c:pt>
                <c:pt idx="333">
                  <c:v>1.0442704207448901</c:v>
                </c:pt>
                <c:pt idx="334">
                  <c:v>1.0726337125407901</c:v>
                </c:pt>
                <c:pt idx="335">
                  <c:v>1.2459518884493299</c:v>
                </c:pt>
                <c:pt idx="336">
                  <c:v>1.2837532536373299</c:v>
                </c:pt>
                <c:pt idx="337">
                  <c:v>1.30379620961047</c:v>
                </c:pt>
                <c:pt idx="338">
                  <c:v>1.2857857058314699</c:v>
                </c:pt>
                <c:pt idx="339">
                  <c:v>1.2333718264178199</c:v>
                </c:pt>
                <c:pt idx="340">
                  <c:v>1.2994342701011701</c:v>
                </c:pt>
                <c:pt idx="341">
                  <c:v>1.30280642722552</c:v>
                </c:pt>
                <c:pt idx="342">
                  <c:v>1.2448655548648</c:v>
                </c:pt>
                <c:pt idx="343">
                  <c:v>1.29215876804664</c:v>
                </c:pt>
                <c:pt idx="344">
                  <c:v>1.25364269116811</c:v>
                </c:pt>
                <c:pt idx="345">
                  <c:v>1.3033088266925601</c:v>
                </c:pt>
                <c:pt idx="346">
                  <c:v>1.2690135842672501</c:v>
                </c:pt>
                <c:pt idx="347">
                  <c:v>1.2296320410444099</c:v>
                </c:pt>
                <c:pt idx="348">
                  <c:v>1.2269824146159001</c:v>
                </c:pt>
                <c:pt idx="349">
                  <c:v>1.30277648792094</c:v>
                </c:pt>
                <c:pt idx="350">
                  <c:v>1.26475686903548</c:v>
                </c:pt>
                <c:pt idx="351">
                  <c:v>1.2737509566593599</c:v>
                </c:pt>
                <c:pt idx="352">
                  <c:v>1.2854647419168299</c:v>
                </c:pt>
                <c:pt idx="353">
                  <c:v>1.2888437257041201</c:v>
                </c:pt>
                <c:pt idx="354">
                  <c:v>1.30669732761978</c:v>
                </c:pt>
                <c:pt idx="355">
                  <c:v>1.22665664092383</c:v>
                </c:pt>
                <c:pt idx="356">
                  <c:v>1.2856020007140201</c:v>
                </c:pt>
                <c:pt idx="357">
                  <c:v>1.29712683283647</c:v>
                </c:pt>
                <c:pt idx="358">
                  <c:v>1.3062545330027799</c:v>
                </c:pt>
                <c:pt idx="359">
                  <c:v>1.30611010747655</c:v>
                </c:pt>
                <c:pt idx="360">
                  <c:v>1.2884368610507999</c:v>
                </c:pt>
                <c:pt idx="361">
                  <c:v>1.3039167974604899</c:v>
                </c:pt>
                <c:pt idx="362">
                  <c:v>1.3152329483965901</c:v>
                </c:pt>
                <c:pt idx="363">
                  <c:v>1.3056540271497299</c:v>
                </c:pt>
                <c:pt idx="364">
                  <c:v>1.31663350018944</c:v>
                </c:pt>
                <c:pt idx="365">
                  <c:v>1.3116476495098499</c:v>
                </c:pt>
              </c:numCache>
            </c:numRef>
          </c:val>
          <c:smooth val="0"/>
          <c:extLst>
            <c:ext xmlns:c16="http://schemas.microsoft.com/office/drawing/2014/chart" uri="{C3380CC4-5D6E-409C-BE32-E72D297353CC}">
              <c16:uniqueId val="{00000010-8D37-435B-B40D-B0E12755E486}"/>
            </c:ext>
          </c:extLst>
        </c:ser>
        <c:ser>
          <c:idx val="17"/>
          <c:order val="17"/>
          <c:tx>
            <c:strRef>
              <c:f>Sheet1!$S$1</c:f>
              <c:strCache>
                <c:ptCount val="1"/>
                <c:pt idx="0">
                  <c:v>湖南省</c:v>
                </c:pt>
              </c:strCache>
            </c:strRef>
          </c:tx>
          <c:spPr>
            <a:ln w="28575" cap="rnd">
              <a:solidFill>
                <a:schemeClr val="accent6">
                  <a:lumMod val="80000"/>
                  <a:lumOff val="20000"/>
                </a:schemeClr>
              </a:solidFill>
              <a:round/>
            </a:ln>
            <a:effectLst/>
          </c:spPr>
          <c:marker>
            <c:symbol val="none"/>
          </c:marker>
          <c:val>
            <c:numRef>
              <c:f>Sheet1!$S$2:$S$367</c:f>
              <c:numCache>
                <c:formatCode>General</c:formatCode>
                <c:ptCount val="366"/>
                <c:pt idx="0">
                  <c:v>0.87623316407105301</c:v>
                </c:pt>
                <c:pt idx="1">
                  <c:v>0.94074442238829603</c:v>
                </c:pt>
                <c:pt idx="2">
                  <c:v>0.94230426829611702</c:v>
                </c:pt>
                <c:pt idx="3">
                  <c:v>0.92615191240040495</c:v>
                </c:pt>
                <c:pt idx="4">
                  <c:v>0.89358782783729396</c:v>
                </c:pt>
                <c:pt idx="5">
                  <c:v>0.913733257202622</c:v>
                </c:pt>
                <c:pt idx="6">
                  <c:v>0.90141490673792901</c:v>
                </c:pt>
                <c:pt idx="7">
                  <c:v>0.91417060810711104</c:v>
                </c:pt>
                <c:pt idx="8">
                  <c:v>0.94329923111664105</c:v>
                </c:pt>
                <c:pt idx="9">
                  <c:v>0.91992094912001698</c:v>
                </c:pt>
                <c:pt idx="10">
                  <c:v>0.90480883352538499</c:v>
                </c:pt>
                <c:pt idx="11">
                  <c:v>0.86944129089210898</c:v>
                </c:pt>
                <c:pt idx="12">
                  <c:v>0.89868720049625395</c:v>
                </c:pt>
                <c:pt idx="13">
                  <c:v>0.88506168397909402</c:v>
                </c:pt>
                <c:pt idx="14">
                  <c:v>0.90575380728778798</c:v>
                </c:pt>
                <c:pt idx="15">
                  <c:v>0.90074311915548699</c:v>
                </c:pt>
                <c:pt idx="16">
                  <c:v>0.86798641300065504</c:v>
                </c:pt>
                <c:pt idx="17">
                  <c:v>0.80423180315212905</c:v>
                </c:pt>
                <c:pt idx="18">
                  <c:v>0.76454462344056495</c:v>
                </c:pt>
                <c:pt idx="19">
                  <c:v>0.75655313996824303</c:v>
                </c:pt>
                <c:pt idx="20">
                  <c:v>0.72685647750169002</c:v>
                </c:pt>
                <c:pt idx="21">
                  <c:v>0.70899671637356398</c:v>
                </c:pt>
                <c:pt idx="22">
                  <c:v>0.66836264375005205</c:v>
                </c:pt>
                <c:pt idx="23">
                  <c:v>0.63889507568822101</c:v>
                </c:pt>
                <c:pt idx="24">
                  <c:v>0.60510919615222303</c:v>
                </c:pt>
                <c:pt idx="25">
                  <c:v>0.58994024447822802</c:v>
                </c:pt>
                <c:pt idx="26">
                  <c:v>0.60843563066100503</c:v>
                </c:pt>
                <c:pt idx="27">
                  <c:v>0.61130585459725795</c:v>
                </c:pt>
                <c:pt idx="28">
                  <c:v>0.584504511203772</c:v>
                </c:pt>
                <c:pt idx="29">
                  <c:v>0.58225533450706402</c:v>
                </c:pt>
                <c:pt idx="30">
                  <c:v>0.56000560766871099</c:v>
                </c:pt>
                <c:pt idx="31">
                  <c:v>0.55537766221445095</c:v>
                </c:pt>
                <c:pt idx="32">
                  <c:v>0.55844333895333098</c:v>
                </c:pt>
                <c:pt idx="33">
                  <c:v>0.55065988948079603</c:v>
                </c:pt>
                <c:pt idx="34">
                  <c:v>0.55419529611639495</c:v>
                </c:pt>
                <c:pt idx="35">
                  <c:v>0.57150432132353901</c:v>
                </c:pt>
                <c:pt idx="36">
                  <c:v>0.59018380986469798</c:v>
                </c:pt>
                <c:pt idx="37">
                  <c:v>0.58014463841170405</c:v>
                </c:pt>
                <c:pt idx="38">
                  <c:v>0.548519498940784</c:v>
                </c:pt>
                <c:pt idx="39">
                  <c:v>0.51849877351224405</c:v>
                </c:pt>
                <c:pt idx="40">
                  <c:v>0.54084182700750905</c:v>
                </c:pt>
                <c:pt idx="41">
                  <c:v>0.53347444071671801</c:v>
                </c:pt>
                <c:pt idx="42">
                  <c:v>0.52753462126143802</c:v>
                </c:pt>
                <c:pt idx="43">
                  <c:v>0.51851789416941196</c:v>
                </c:pt>
                <c:pt idx="44">
                  <c:v>0.53985201221384904</c:v>
                </c:pt>
                <c:pt idx="45">
                  <c:v>0.52856573912893001</c:v>
                </c:pt>
                <c:pt idx="46">
                  <c:v>0.53009944655420904</c:v>
                </c:pt>
                <c:pt idx="47">
                  <c:v>0.55643034728727403</c:v>
                </c:pt>
                <c:pt idx="48">
                  <c:v>0.560879548121751</c:v>
                </c:pt>
                <c:pt idx="49">
                  <c:v>0.58101155588091702</c:v>
                </c:pt>
                <c:pt idx="50">
                  <c:v>0.55937124828978102</c:v>
                </c:pt>
                <c:pt idx="51">
                  <c:v>0.56012601407501394</c:v>
                </c:pt>
                <c:pt idx="52">
                  <c:v>0.55015971870366998</c:v>
                </c:pt>
                <c:pt idx="53">
                  <c:v>0.52591193202359299</c:v>
                </c:pt>
                <c:pt idx="54">
                  <c:v>0.58418988467225197</c:v>
                </c:pt>
                <c:pt idx="55">
                  <c:v>0.59797521023130795</c:v>
                </c:pt>
                <c:pt idx="56">
                  <c:v>0.61095151470910602</c:v>
                </c:pt>
                <c:pt idx="57">
                  <c:v>0.60771402709664701</c:v>
                </c:pt>
                <c:pt idx="58">
                  <c:v>0.63476706070314404</c:v>
                </c:pt>
                <c:pt idx="59">
                  <c:v>0.62094597369149096</c:v>
                </c:pt>
                <c:pt idx="60">
                  <c:v>0.62978736175707395</c:v>
                </c:pt>
                <c:pt idx="61">
                  <c:v>0.69362294961291904</c:v>
                </c:pt>
                <c:pt idx="62">
                  <c:v>0.69322999716790401</c:v>
                </c:pt>
                <c:pt idx="63">
                  <c:v>0.69520350979647705</c:v>
                </c:pt>
                <c:pt idx="64">
                  <c:v>0.67015274465979902</c:v>
                </c:pt>
                <c:pt idx="65">
                  <c:v>0.71236960707825903</c:v>
                </c:pt>
                <c:pt idx="66">
                  <c:v>0.65880584858414604</c:v>
                </c:pt>
                <c:pt idx="67">
                  <c:v>0.64096641227657802</c:v>
                </c:pt>
                <c:pt idx="68">
                  <c:v>0.71858011785654197</c:v>
                </c:pt>
                <c:pt idx="69">
                  <c:v>0.70126757004067897</c:v>
                </c:pt>
                <c:pt idx="70">
                  <c:v>0.69536540533628599</c:v>
                </c:pt>
                <c:pt idx="71">
                  <c:v>0.69168225947798601</c:v>
                </c:pt>
                <c:pt idx="72">
                  <c:v>0.70941747902927399</c:v>
                </c:pt>
                <c:pt idx="73">
                  <c:v>0.68291714692730299</c:v>
                </c:pt>
                <c:pt idx="74">
                  <c:v>0.67338149971829497</c:v>
                </c:pt>
                <c:pt idx="75">
                  <c:v>0.72545258073888597</c:v>
                </c:pt>
                <c:pt idx="76">
                  <c:v>0.71604819285941002</c:v>
                </c:pt>
                <c:pt idx="77">
                  <c:v>0.68684225884139405</c:v>
                </c:pt>
                <c:pt idx="78">
                  <c:v>0.70959743683562104</c:v>
                </c:pt>
                <c:pt idx="79">
                  <c:v>0.72210588210676097</c:v>
                </c:pt>
                <c:pt idx="80">
                  <c:v>0.71312872535441296</c:v>
                </c:pt>
                <c:pt idx="81">
                  <c:v>0.68591797364292195</c:v>
                </c:pt>
                <c:pt idx="82">
                  <c:v>0.75369310648480203</c:v>
                </c:pt>
                <c:pt idx="83">
                  <c:v>0.73458141752385897</c:v>
                </c:pt>
                <c:pt idx="84">
                  <c:v>0.71442366803684698</c:v>
                </c:pt>
                <c:pt idx="85">
                  <c:v>0.752147985177677</c:v>
                </c:pt>
                <c:pt idx="86">
                  <c:v>0.74158709015672397</c:v>
                </c:pt>
                <c:pt idx="87">
                  <c:v>0.72798058809099797</c:v>
                </c:pt>
                <c:pt idx="88">
                  <c:v>0.73235011291043695</c:v>
                </c:pt>
                <c:pt idx="89">
                  <c:v>0.77274283450329495</c:v>
                </c:pt>
                <c:pt idx="90">
                  <c:v>0.76819759418140399</c:v>
                </c:pt>
                <c:pt idx="91">
                  <c:v>0.81162982563203001</c:v>
                </c:pt>
                <c:pt idx="92">
                  <c:v>0.81829999613625104</c:v>
                </c:pt>
                <c:pt idx="93">
                  <c:v>0.80849282041168602</c:v>
                </c:pt>
                <c:pt idx="94">
                  <c:v>0.68620548503741396</c:v>
                </c:pt>
                <c:pt idx="95">
                  <c:v>0.73679068767875799</c:v>
                </c:pt>
                <c:pt idx="96">
                  <c:v>0.77398312124703905</c:v>
                </c:pt>
                <c:pt idx="97">
                  <c:v>0.80904194941893703</c:v>
                </c:pt>
                <c:pt idx="98">
                  <c:v>0.80964098591538303</c:v>
                </c:pt>
                <c:pt idx="99">
                  <c:v>0.79447753268665</c:v>
                </c:pt>
                <c:pt idx="100">
                  <c:v>0.80840132435248602</c:v>
                </c:pt>
                <c:pt idx="101">
                  <c:v>0.75944100803817205</c:v>
                </c:pt>
                <c:pt idx="102">
                  <c:v>0.73485160946520001</c:v>
                </c:pt>
                <c:pt idx="103">
                  <c:v>0.80479994437937596</c:v>
                </c:pt>
                <c:pt idx="104">
                  <c:v>0.81612387695209199</c:v>
                </c:pt>
                <c:pt idx="105">
                  <c:v>0.77982884889428306</c:v>
                </c:pt>
                <c:pt idx="106">
                  <c:v>0.76496720293814102</c:v>
                </c:pt>
                <c:pt idx="107">
                  <c:v>0.79623557385125099</c:v>
                </c:pt>
                <c:pt idx="108">
                  <c:v>0.78192379837257198</c:v>
                </c:pt>
                <c:pt idx="109">
                  <c:v>0.71543853991671902</c:v>
                </c:pt>
                <c:pt idx="110">
                  <c:v>0.77371433732317596</c:v>
                </c:pt>
                <c:pt idx="111">
                  <c:v>0.79928283720177196</c:v>
                </c:pt>
                <c:pt idx="112">
                  <c:v>0.78148087841215397</c:v>
                </c:pt>
                <c:pt idx="113">
                  <c:v>0.772923376577486</c:v>
                </c:pt>
                <c:pt idx="114">
                  <c:v>0.762979338799184</c:v>
                </c:pt>
                <c:pt idx="115">
                  <c:v>0.75041186257902104</c:v>
                </c:pt>
                <c:pt idx="116">
                  <c:v>0.78565461825656602</c:v>
                </c:pt>
                <c:pt idx="117">
                  <c:v>0.80585993245566701</c:v>
                </c:pt>
                <c:pt idx="118">
                  <c:v>0.77245365561131696</c:v>
                </c:pt>
                <c:pt idx="119">
                  <c:v>0.80441398509638895</c:v>
                </c:pt>
                <c:pt idx="120">
                  <c:v>0.79831269243134995</c:v>
                </c:pt>
                <c:pt idx="121">
                  <c:v>0.69344003670646304</c:v>
                </c:pt>
                <c:pt idx="122">
                  <c:v>0.69361410624576803</c:v>
                </c:pt>
                <c:pt idx="123">
                  <c:v>0.749920308736297</c:v>
                </c:pt>
                <c:pt idx="124">
                  <c:v>0.80331130892060498</c:v>
                </c:pt>
                <c:pt idx="125">
                  <c:v>0.80546778772408001</c:v>
                </c:pt>
                <c:pt idx="126">
                  <c:v>0.821616340044662</c:v>
                </c:pt>
                <c:pt idx="127">
                  <c:v>0.83937163887086796</c:v>
                </c:pt>
                <c:pt idx="128">
                  <c:v>0.83821280441046897</c:v>
                </c:pt>
                <c:pt idx="129">
                  <c:v>0.85510722749496504</c:v>
                </c:pt>
                <c:pt idx="130">
                  <c:v>0.783457174783872</c:v>
                </c:pt>
                <c:pt idx="131">
                  <c:v>0.77461119965146696</c:v>
                </c:pt>
                <c:pt idx="132">
                  <c:v>0.79332045115564898</c:v>
                </c:pt>
                <c:pt idx="133">
                  <c:v>0.80787269643090298</c:v>
                </c:pt>
                <c:pt idx="134">
                  <c:v>0.82749106489757895</c:v>
                </c:pt>
                <c:pt idx="135">
                  <c:v>0.84394077354518304</c:v>
                </c:pt>
                <c:pt idx="136">
                  <c:v>0.81318535833120997</c:v>
                </c:pt>
                <c:pt idx="137">
                  <c:v>0.77069179834877399</c:v>
                </c:pt>
                <c:pt idx="138">
                  <c:v>0.79396327737258299</c:v>
                </c:pt>
                <c:pt idx="139">
                  <c:v>0.84629244859359198</c:v>
                </c:pt>
                <c:pt idx="140">
                  <c:v>0.86451669989501301</c:v>
                </c:pt>
                <c:pt idx="141">
                  <c:v>0.82373077118775895</c:v>
                </c:pt>
                <c:pt idx="142">
                  <c:v>0.83730083248633402</c:v>
                </c:pt>
                <c:pt idx="143">
                  <c:v>0.82214389593564696</c:v>
                </c:pt>
                <c:pt idx="144">
                  <c:v>0.80570805196774298</c:v>
                </c:pt>
                <c:pt idx="145">
                  <c:v>0.84395385930918798</c:v>
                </c:pt>
                <c:pt idx="146">
                  <c:v>0.83358033334778003</c:v>
                </c:pt>
                <c:pt idx="147">
                  <c:v>0.82728123078776705</c:v>
                </c:pt>
                <c:pt idx="148">
                  <c:v>0.81990721811566603</c:v>
                </c:pt>
                <c:pt idx="149">
                  <c:v>0.80678904743650004</c:v>
                </c:pt>
                <c:pt idx="150">
                  <c:v>0.78737991983275102</c:v>
                </c:pt>
                <c:pt idx="151">
                  <c:v>0.76862008434592199</c:v>
                </c:pt>
                <c:pt idx="152">
                  <c:v>0.73992493609766197</c:v>
                </c:pt>
                <c:pt idx="153">
                  <c:v>0.76216564596019998</c:v>
                </c:pt>
                <c:pt idx="154">
                  <c:v>0.77352679368968902</c:v>
                </c:pt>
                <c:pt idx="155">
                  <c:v>0.81297602180988304</c:v>
                </c:pt>
                <c:pt idx="156">
                  <c:v>0.82683155673198805</c:v>
                </c:pt>
                <c:pt idx="157">
                  <c:v>0.76583095596700901</c:v>
                </c:pt>
                <c:pt idx="158">
                  <c:v>0.73528732993053803</c:v>
                </c:pt>
                <c:pt idx="159">
                  <c:v>0.79240058333446595</c:v>
                </c:pt>
                <c:pt idx="160">
                  <c:v>0.82233435377962605</c:v>
                </c:pt>
                <c:pt idx="161">
                  <c:v>0.82337620531230604</c:v>
                </c:pt>
                <c:pt idx="162">
                  <c:v>0.83288097907756697</c:v>
                </c:pt>
                <c:pt idx="163">
                  <c:v>0.83631010781183601</c:v>
                </c:pt>
                <c:pt idx="164">
                  <c:v>0.820437803762882</c:v>
                </c:pt>
                <c:pt idx="165">
                  <c:v>0.78032856095293701</c:v>
                </c:pt>
                <c:pt idx="166">
                  <c:v>0.83600803748882502</c:v>
                </c:pt>
                <c:pt idx="167">
                  <c:v>0.81751585842521302</c:v>
                </c:pt>
                <c:pt idx="168">
                  <c:v>0.81031175738561201</c:v>
                </c:pt>
                <c:pt idx="169">
                  <c:v>0.80226996482041302</c:v>
                </c:pt>
                <c:pt idx="170">
                  <c:v>0.78832632302244998</c:v>
                </c:pt>
                <c:pt idx="171">
                  <c:v>0.73905645121434804</c:v>
                </c:pt>
                <c:pt idx="172">
                  <c:v>0.72171082509455897</c:v>
                </c:pt>
                <c:pt idx="173">
                  <c:v>0.78821126244462603</c:v>
                </c:pt>
                <c:pt idx="174">
                  <c:v>0.79887373423064101</c:v>
                </c:pt>
                <c:pt idx="175">
                  <c:v>0.78702209333531203</c:v>
                </c:pt>
                <c:pt idx="176">
                  <c:v>0.68682941774619799</c:v>
                </c:pt>
                <c:pt idx="177">
                  <c:v>0.73244783828490401</c:v>
                </c:pt>
                <c:pt idx="178">
                  <c:v>0.77962062686992695</c:v>
                </c:pt>
                <c:pt idx="179">
                  <c:v>0.79338079445454701</c:v>
                </c:pt>
                <c:pt idx="180">
                  <c:v>0.78704071077300197</c:v>
                </c:pt>
                <c:pt idx="181">
                  <c:v>0.80345606425843197</c:v>
                </c:pt>
                <c:pt idx="182">
                  <c:v>0.81741342517916604</c:v>
                </c:pt>
                <c:pt idx="183">
                  <c:v>0.80518734088431798</c:v>
                </c:pt>
                <c:pt idx="184">
                  <c:v>0.79849400000124104</c:v>
                </c:pt>
                <c:pt idx="185">
                  <c:v>0.76371099727082403</c:v>
                </c:pt>
                <c:pt idx="186">
                  <c:v>0.73545914978413396</c:v>
                </c:pt>
                <c:pt idx="187">
                  <c:v>0.81071776279115504</c:v>
                </c:pt>
                <c:pt idx="188">
                  <c:v>0.840998588096317</c:v>
                </c:pt>
                <c:pt idx="189">
                  <c:v>0.83570424809437305</c:v>
                </c:pt>
                <c:pt idx="190">
                  <c:v>0.82285301667520605</c:v>
                </c:pt>
                <c:pt idx="191">
                  <c:v>0.80679525876633595</c:v>
                </c:pt>
                <c:pt idx="192">
                  <c:v>0.78719981658206295</c:v>
                </c:pt>
                <c:pt idx="193">
                  <c:v>0.75687164159256604</c:v>
                </c:pt>
                <c:pt idx="194">
                  <c:v>0.81247227606782102</c:v>
                </c:pt>
                <c:pt idx="195">
                  <c:v>0.83952232845817898</c:v>
                </c:pt>
                <c:pt idx="196">
                  <c:v>0.82233853102493903</c:v>
                </c:pt>
                <c:pt idx="197">
                  <c:v>0.811934056203513</c:v>
                </c:pt>
                <c:pt idx="198">
                  <c:v>0.81456926066592295</c:v>
                </c:pt>
                <c:pt idx="199">
                  <c:v>0.80016214767711402</c:v>
                </c:pt>
                <c:pt idx="200">
                  <c:v>0.77441692696603004</c:v>
                </c:pt>
                <c:pt idx="201">
                  <c:v>0.80639770902210295</c:v>
                </c:pt>
                <c:pt idx="202">
                  <c:v>0.81857948171092099</c:v>
                </c:pt>
                <c:pt idx="203">
                  <c:v>0.83018455613388997</c:v>
                </c:pt>
                <c:pt idx="204">
                  <c:v>0.85413392407770095</c:v>
                </c:pt>
                <c:pt idx="205">
                  <c:v>0.86919591896913595</c:v>
                </c:pt>
                <c:pt idx="206">
                  <c:v>0.849969392729096</c:v>
                </c:pt>
                <c:pt idx="207">
                  <c:v>0.79523806687167797</c:v>
                </c:pt>
                <c:pt idx="208">
                  <c:v>0.83868924451170002</c:v>
                </c:pt>
                <c:pt idx="209">
                  <c:v>0.85953823575441701</c:v>
                </c:pt>
                <c:pt idx="210">
                  <c:v>0.88135340036197196</c:v>
                </c:pt>
                <c:pt idx="211">
                  <c:v>0.88723101278459204</c:v>
                </c:pt>
                <c:pt idx="212">
                  <c:v>0.88320460369943499</c:v>
                </c:pt>
                <c:pt idx="213">
                  <c:v>0.86610337043458296</c:v>
                </c:pt>
                <c:pt idx="214">
                  <c:v>0.854561216205311</c:v>
                </c:pt>
                <c:pt idx="215">
                  <c:v>0.93956956372414202</c:v>
                </c:pt>
                <c:pt idx="216">
                  <c:v>0.94237652542883399</c:v>
                </c:pt>
                <c:pt idx="217">
                  <c:v>0.948535577901086</c:v>
                </c:pt>
                <c:pt idx="218">
                  <c:v>0.95448359276128503</c:v>
                </c:pt>
                <c:pt idx="219">
                  <c:v>0.94805511333465098</c:v>
                </c:pt>
                <c:pt idx="220">
                  <c:v>0.917453239167902</c:v>
                </c:pt>
                <c:pt idx="221">
                  <c:v>0.90828343725746097</c:v>
                </c:pt>
                <c:pt idx="222">
                  <c:v>0.95598113512031402</c:v>
                </c:pt>
                <c:pt idx="223">
                  <c:v>0.97147489743239301</c:v>
                </c:pt>
                <c:pt idx="224">
                  <c:v>0.94085346729247898</c:v>
                </c:pt>
                <c:pt idx="225">
                  <c:v>0.92995723131882602</c:v>
                </c:pt>
                <c:pt idx="226">
                  <c:v>0.96157234350133503</c:v>
                </c:pt>
                <c:pt idx="227">
                  <c:v>0.94907653382983903</c:v>
                </c:pt>
                <c:pt idx="228">
                  <c:v>0.92835612089437403</c:v>
                </c:pt>
                <c:pt idx="229">
                  <c:v>0.99137165377030501</c:v>
                </c:pt>
                <c:pt idx="230">
                  <c:v>0.98271776089846996</c:v>
                </c:pt>
                <c:pt idx="231">
                  <c:v>0.94023853724831097</c:v>
                </c:pt>
                <c:pt idx="232">
                  <c:v>0.89664820563288505</c:v>
                </c:pt>
                <c:pt idx="233">
                  <c:v>0.88554676186796699</c:v>
                </c:pt>
                <c:pt idx="234">
                  <c:v>0.87708820623170902</c:v>
                </c:pt>
                <c:pt idx="235">
                  <c:v>0.87427551584349095</c:v>
                </c:pt>
                <c:pt idx="236">
                  <c:v>0.92340269811389097</c:v>
                </c:pt>
                <c:pt idx="237">
                  <c:v>0.94425359951681898</c:v>
                </c:pt>
                <c:pt idx="238">
                  <c:v>0.90877392451703298</c:v>
                </c:pt>
                <c:pt idx="239">
                  <c:v>0.88239383916306802</c:v>
                </c:pt>
                <c:pt idx="240">
                  <c:v>0.90014424358313905</c:v>
                </c:pt>
                <c:pt idx="241">
                  <c:v>0.89127656720590198</c:v>
                </c:pt>
                <c:pt idx="242">
                  <c:v>0.87485174216572703</c:v>
                </c:pt>
                <c:pt idx="243">
                  <c:v>0.91254061353346805</c:v>
                </c:pt>
                <c:pt idx="244">
                  <c:v>0.71423546289131001</c:v>
                </c:pt>
                <c:pt idx="245">
                  <c:v>0.69413736479339905</c:v>
                </c:pt>
                <c:pt idx="246">
                  <c:v>0.67196334971798899</c:v>
                </c:pt>
                <c:pt idx="247">
                  <c:v>0.66807756478181002</c:v>
                </c:pt>
                <c:pt idx="248">
                  <c:v>0.65008891214567999</c:v>
                </c:pt>
                <c:pt idx="249">
                  <c:v>0.64829448732728201</c:v>
                </c:pt>
                <c:pt idx="250">
                  <c:v>0.67523293001575102</c:v>
                </c:pt>
                <c:pt idx="251">
                  <c:v>0.67141375187460595</c:v>
                </c:pt>
                <c:pt idx="252">
                  <c:v>0.68983913356152404</c:v>
                </c:pt>
                <c:pt idx="253">
                  <c:v>0.66411010552421501</c:v>
                </c:pt>
                <c:pt idx="254">
                  <c:v>0.64557539921773399</c:v>
                </c:pt>
                <c:pt idx="255">
                  <c:v>0.636865483926219</c:v>
                </c:pt>
                <c:pt idx="256">
                  <c:v>0.61988742600637403</c:v>
                </c:pt>
                <c:pt idx="257">
                  <c:v>0.65864048051874002</c:v>
                </c:pt>
                <c:pt idx="258">
                  <c:v>0.58974623681147098</c:v>
                </c:pt>
                <c:pt idx="259">
                  <c:v>0.59849169545366498</c:v>
                </c:pt>
                <c:pt idx="260">
                  <c:v>0.62355450810996704</c:v>
                </c:pt>
                <c:pt idx="261">
                  <c:v>0.61955485774974395</c:v>
                </c:pt>
                <c:pt idx="262">
                  <c:v>0.59856537631393103</c:v>
                </c:pt>
                <c:pt idx="263">
                  <c:v>0.60981694447273305</c:v>
                </c:pt>
                <c:pt idx="264">
                  <c:v>0.60330194514503099</c:v>
                </c:pt>
                <c:pt idx="265">
                  <c:v>0.57385005701200698</c:v>
                </c:pt>
                <c:pt idx="266">
                  <c:v>0.60384101591132</c:v>
                </c:pt>
                <c:pt idx="267">
                  <c:v>0.58867583400857704</c:v>
                </c:pt>
                <c:pt idx="268">
                  <c:v>0.56127172809275805</c:v>
                </c:pt>
                <c:pt idx="269">
                  <c:v>0.57518824704203197</c:v>
                </c:pt>
                <c:pt idx="270">
                  <c:v>0.62673545789859497</c:v>
                </c:pt>
                <c:pt idx="271">
                  <c:v>0.60815770930388202</c:v>
                </c:pt>
                <c:pt idx="272">
                  <c:v>0.64367651717239804</c:v>
                </c:pt>
                <c:pt idx="273">
                  <c:v>0.65971086193839401</c:v>
                </c:pt>
                <c:pt idx="274">
                  <c:v>0.67373355083186204</c:v>
                </c:pt>
                <c:pt idx="275">
                  <c:v>0.51031009005705696</c:v>
                </c:pt>
                <c:pt idx="276">
                  <c:v>0.55274747753798004</c:v>
                </c:pt>
                <c:pt idx="277">
                  <c:v>0.64039115626447496</c:v>
                </c:pt>
                <c:pt idx="278">
                  <c:v>0.67176578801503595</c:v>
                </c:pt>
                <c:pt idx="279">
                  <c:v>0.64739922851602305</c:v>
                </c:pt>
                <c:pt idx="280">
                  <c:v>0.65582828220661504</c:v>
                </c:pt>
                <c:pt idx="281">
                  <c:v>0.63615074992163001</c:v>
                </c:pt>
                <c:pt idx="282">
                  <c:v>0.64664074315832698</c:v>
                </c:pt>
                <c:pt idx="283">
                  <c:v>0.71913638569042904</c:v>
                </c:pt>
                <c:pt idx="284">
                  <c:v>0.75904435080654398</c:v>
                </c:pt>
                <c:pt idx="285">
                  <c:v>0.69284787221247701</c:v>
                </c:pt>
                <c:pt idx="286">
                  <c:v>0.78766985909934994</c:v>
                </c:pt>
                <c:pt idx="287">
                  <c:v>0.81966695662724698</c:v>
                </c:pt>
                <c:pt idx="288">
                  <c:v>0.85254301003225696</c:v>
                </c:pt>
                <c:pt idx="289">
                  <c:v>0.88062795159191598</c:v>
                </c:pt>
                <c:pt idx="290">
                  <c:v>0.85505736191545001</c:v>
                </c:pt>
                <c:pt idx="291">
                  <c:v>0.81285777969694295</c:v>
                </c:pt>
                <c:pt idx="292">
                  <c:v>0.78207440499833603</c:v>
                </c:pt>
                <c:pt idx="293">
                  <c:v>0.78762244243398205</c:v>
                </c:pt>
                <c:pt idx="294">
                  <c:v>0.80054250627836598</c:v>
                </c:pt>
                <c:pt idx="295">
                  <c:v>0.89680260306763304</c:v>
                </c:pt>
                <c:pt idx="296">
                  <c:v>0.87312099632389895</c:v>
                </c:pt>
                <c:pt idx="297">
                  <c:v>0.84299295079453895</c:v>
                </c:pt>
                <c:pt idx="298">
                  <c:v>0.83367005430590402</c:v>
                </c:pt>
                <c:pt idx="299">
                  <c:v>0.83315553909820905</c:v>
                </c:pt>
                <c:pt idx="300">
                  <c:v>0.86514653465557301</c:v>
                </c:pt>
                <c:pt idx="301">
                  <c:v>0.85257292704008203</c:v>
                </c:pt>
                <c:pt idx="302">
                  <c:v>0.84596844556874595</c:v>
                </c:pt>
                <c:pt idx="303">
                  <c:v>0.84170655937846595</c:v>
                </c:pt>
                <c:pt idx="304">
                  <c:v>0.83709684991303202</c:v>
                </c:pt>
                <c:pt idx="305">
                  <c:v>0.87762027328231795</c:v>
                </c:pt>
                <c:pt idx="306">
                  <c:v>0.78896387524296896</c:v>
                </c:pt>
                <c:pt idx="307">
                  <c:v>0.88208211905814504</c:v>
                </c:pt>
                <c:pt idx="308">
                  <c:v>0.824771830620323</c:v>
                </c:pt>
                <c:pt idx="309">
                  <c:v>0.897039149504958</c:v>
                </c:pt>
                <c:pt idx="310">
                  <c:v>0.91301625545485099</c:v>
                </c:pt>
                <c:pt idx="311">
                  <c:v>0.97998807747574401</c:v>
                </c:pt>
                <c:pt idx="312">
                  <c:v>0.95791872850569404</c:v>
                </c:pt>
                <c:pt idx="313">
                  <c:v>0.89053247144967795</c:v>
                </c:pt>
                <c:pt idx="314">
                  <c:v>0.91841810459872297</c:v>
                </c:pt>
                <c:pt idx="315">
                  <c:v>1.0048568712672501</c:v>
                </c:pt>
                <c:pt idx="316">
                  <c:v>1.01972600218174</c:v>
                </c:pt>
                <c:pt idx="317">
                  <c:v>0.99857106479842905</c:v>
                </c:pt>
                <c:pt idx="318">
                  <c:v>1.0298930322279001</c:v>
                </c:pt>
                <c:pt idx="319">
                  <c:v>0.97873557091248398</c:v>
                </c:pt>
                <c:pt idx="320">
                  <c:v>1.01178746651717</c:v>
                </c:pt>
                <c:pt idx="321">
                  <c:v>1.06921582085696</c:v>
                </c:pt>
                <c:pt idx="322">
                  <c:v>1.07712786335458</c:v>
                </c:pt>
                <c:pt idx="323">
                  <c:v>1.0115590751387999</c:v>
                </c:pt>
                <c:pt idx="324">
                  <c:v>1.0130570977794799</c:v>
                </c:pt>
                <c:pt idx="325">
                  <c:v>1.0514695705425401</c:v>
                </c:pt>
                <c:pt idx="326">
                  <c:v>1.0581718187782501</c:v>
                </c:pt>
                <c:pt idx="327">
                  <c:v>1.07760336486732</c:v>
                </c:pt>
                <c:pt idx="328">
                  <c:v>1.06357942643642</c:v>
                </c:pt>
                <c:pt idx="329">
                  <c:v>1.1644359994781499</c:v>
                </c:pt>
                <c:pt idx="330">
                  <c:v>1.0418751158652999</c:v>
                </c:pt>
                <c:pt idx="331">
                  <c:v>1.00676883805436</c:v>
                </c:pt>
                <c:pt idx="332">
                  <c:v>0.97906787826631403</c:v>
                </c:pt>
                <c:pt idx="333">
                  <c:v>0.95051799261510905</c:v>
                </c:pt>
                <c:pt idx="334">
                  <c:v>0.97658425160561801</c:v>
                </c:pt>
                <c:pt idx="335">
                  <c:v>1.1009378117775901</c:v>
                </c:pt>
                <c:pt idx="336">
                  <c:v>1.1339508104336</c:v>
                </c:pt>
                <c:pt idx="337">
                  <c:v>1.1516122462719101</c:v>
                </c:pt>
                <c:pt idx="338">
                  <c:v>1.13600579419435</c:v>
                </c:pt>
                <c:pt idx="339">
                  <c:v>1.0895201456005399</c:v>
                </c:pt>
                <c:pt idx="340">
                  <c:v>1.1472019507270399</c:v>
                </c:pt>
                <c:pt idx="341">
                  <c:v>1.1506114912560701</c:v>
                </c:pt>
                <c:pt idx="342">
                  <c:v>1.0998394352049901</c:v>
                </c:pt>
                <c:pt idx="343">
                  <c:v>1.1411476503610301</c:v>
                </c:pt>
                <c:pt idx="344">
                  <c:v>1.10741201679047</c:v>
                </c:pt>
                <c:pt idx="345">
                  <c:v>1.15111946027455</c:v>
                </c:pt>
                <c:pt idx="346">
                  <c:v>1.1203495957218701</c:v>
                </c:pt>
                <c:pt idx="347">
                  <c:v>1.0857389013315699</c:v>
                </c:pt>
                <c:pt idx="348">
                  <c:v>1.0843617585971801</c:v>
                </c:pt>
                <c:pt idx="349">
                  <c:v>1.15058122004728</c:v>
                </c:pt>
                <c:pt idx="350">
                  <c:v>1.11734754815462</c:v>
                </c:pt>
                <c:pt idx="351">
                  <c:v>1.12513948616183</c:v>
                </c:pt>
                <c:pt idx="352">
                  <c:v>1.13568127210508</c:v>
                </c:pt>
                <c:pt idx="353">
                  <c:v>1.1377958577827301</c:v>
                </c:pt>
                <c:pt idx="354">
                  <c:v>1.1532436685982199</c:v>
                </c:pt>
                <c:pt idx="355">
                  <c:v>1.0840323734097701</c:v>
                </c:pt>
                <c:pt idx="356">
                  <c:v>1.1355108614563101</c:v>
                </c:pt>
                <c:pt idx="357">
                  <c:v>1.14543472057461</c:v>
                </c:pt>
                <c:pt idx="358">
                  <c:v>1.1536007733206799</c:v>
                </c:pt>
                <c:pt idx="359">
                  <c:v>1.1536298464997601</c:v>
                </c:pt>
                <c:pt idx="360">
                  <c:v>1.13687116037598</c:v>
                </c:pt>
                <c:pt idx="361">
                  <c:v>1.15018209680034</c:v>
                </c:pt>
                <c:pt idx="362">
                  <c:v>1.1613697051424301</c:v>
                </c:pt>
                <c:pt idx="363">
                  <c:v>1.1532190919843699</c:v>
                </c:pt>
                <c:pt idx="364">
                  <c:v>1.1626760367542699</c:v>
                </c:pt>
                <c:pt idx="365">
                  <c:v>1.1586446338604699</c:v>
                </c:pt>
              </c:numCache>
            </c:numRef>
          </c:val>
          <c:smooth val="0"/>
          <c:extLst>
            <c:ext xmlns:c16="http://schemas.microsoft.com/office/drawing/2014/chart" uri="{C3380CC4-5D6E-409C-BE32-E72D297353CC}">
              <c16:uniqueId val="{00000011-8D37-435B-B40D-B0E12755E486}"/>
            </c:ext>
          </c:extLst>
        </c:ser>
        <c:ser>
          <c:idx val="18"/>
          <c:order val="18"/>
          <c:tx>
            <c:strRef>
              <c:f>Sheet1!$T$1</c:f>
              <c:strCache>
                <c:ptCount val="1"/>
                <c:pt idx="0">
                  <c:v>广东省</c:v>
                </c:pt>
              </c:strCache>
            </c:strRef>
          </c:tx>
          <c:spPr>
            <a:ln w="28575" cap="rnd">
              <a:solidFill>
                <a:schemeClr val="accent1">
                  <a:lumMod val="80000"/>
                </a:schemeClr>
              </a:solidFill>
              <a:round/>
            </a:ln>
            <a:effectLst/>
          </c:spPr>
          <c:marker>
            <c:symbol val="none"/>
          </c:marker>
          <c:val>
            <c:numRef>
              <c:f>Sheet1!$T$2:$T$367</c:f>
              <c:numCache>
                <c:formatCode>General</c:formatCode>
                <c:ptCount val="366"/>
                <c:pt idx="0">
                  <c:v>1.8296567394332299</c:v>
                </c:pt>
                <c:pt idx="1">
                  <c:v>1.9650597620999699</c:v>
                </c:pt>
                <c:pt idx="2">
                  <c:v>1.96974014254451</c:v>
                </c:pt>
                <c:pt idx="3">
                  <c:v>1.9330151361493599</c:v>
                </c:pt>
                <c:pt idx="4">
                  <c:v>1.8651055748379199</c:v>
                </c:pt>
                <c:pt idx="5">
                  <c:v>1.9111165598836899</c:v>
                </c:pt>
                <c:pt idx="6">
                  <c:v>1.8864902138464601</c:v>
                </c:pt>
                <c:pt idx="7">
                  <c:v>1.91251099028131</c:v>
                </c:pt>
                <c:pt idx="8">
                  <c:v>1.9715643757722601</c:v>
                </c:pt>
                <c:pt idx="9">
                  <c:v>1.9252335119869199</c:v>
                </c:pt>
                <c:pt idx="10">
                  <c:v>1.89286207477338</c:v>
                </c:pt>
                <c:pt idx="11">
                  <c:v>1.8189948559684399</c:v>
                </c:pt>
                <c:pt idx="12">
                  <c:v>1.88122613666809</c:v>
                </c:pt>
                <c:pt idx="13">
                  <c:v>1.8536156224390801</c:v>
                </c:pt>
                <c:pt idx="14">
                  <c:v>1.8961203931266899</c:v>
                </c:pt>
                <c:pt idx="15">
                  <c:v>1.88557661733183</c:v>
                </c:pt>
                <c:pt idx="16">
                  <c:v>1.8197261143535199</c:v>
                </c:pt>
                <c:pt idx="17">
                  <c:v>1.68375758525994</c:v>
                </c:pt>
                <c:pt idx="18">
                  <c:v>1.59902187097189</c:v>
                </c:pt>
                <c:pt idx="19">
                  <c:v>1.58919004350402</c:v>
                </c:pt>
                <c:pt idx="20">
                  <c:v>1.5278300190752701</c:v>
                </c:pt>
                <c:pt idx="21">
                  <c:v>1.4856759794514001</c:v>
                </c:pt>
                <c:pt idx="22">
                  <c:v>1.3921310092268699</c:v>
                </c:pt>
                <c:pt idx="23">
                  <c:v>1.31740537890635</c:v>
                </c:pt>
                <c:pt idx="24">
                  <c:v>1.24520832325553</c:v>
                </c:pt>
                <c:pt idx="25">
                  <c:v>1.21219456465424</c:v>
                </c:pt>
                <c:pt idx="26">
                  <c:v>1.25376905165107</c:v>
                </c:pt>
                <c:pt idx="27">
                  <c:v>1.2598727560765399</c:v>
                </c:pt>
                <c:pt idx="28">
                  <c:v>1.20416125750924</c:v>
                </c:pt>
                <c:pt idx="29">
                  <c:v>1.2000544103630399</c:v>
                </c:pt>
                <c:pt idx="30">
                  <c:v>1.15332876078445</c:v>
                </c:pt>
                <c:pt idx="31">
                  <c:v>1.14406566322937</c:v>
                </c:pt>
                <c:pt idx="32">
                  <c:v>1.15146634934606</c:v>
                </c:pt>
                <c:pt idx="33">
                  <c:v>1.13776866326901</c:v>
                </c:pt>
                <c:pt idx="34">
                  <c:v>1.1430241156977501</c:v>
                </c:pt>
                <c:pt idx="35">
                  <c:v>1.1841740346321299</c:v>
                </c:pt>
                <c:pt idx="36">
                  <c:v>1.2234919627965899</c:v>
                </c:pt>
                <c:pt idx="37">
                  <c:v>1.19946125010331</c:v>
                </c:pt>
                <c:pt idx="38">
                  <c:v>1.1350727395354101</c:v>
                </c:pt>
                <c:pt idx="39">
                  <c:v>1.07157894527465</c:v>
                </c:pt>
                <c:pt idx="40">
                  <c:v>1.1204409332857099</c:v>
                </c:pt>
                <c:pt idx="41">
                  <c:v>1.1045921001800401</c:v>
                </c:pt>
                <c:pt idx="42">
                  <c:v>1.0921234606839501</c:v>
                </c:pt>
                <c:pt idx="43">
                  <c:v>1.07508377173408</c:v>
                </c:pt>
                <c:pt idx="44">
                  <c:v>1.1253622819970699</c:v>
                </c:pt>
                <c:pt idx="45">
                  <c:v>1.0984404101332399</c:v>
                </c:pt>
                <c:pt idx="46">
                  <c:v>1.0967368768885599</c:v>
                </c:pt>
                <c:pt idx="47">
                  <c:v>1.1576958703059601</c:v>
                </c:pt>
                <c:pt idx="48">
                  <c:v>1.16364874753319</c:v>
                </c:pt>
                <c:pt idx="49">
                  <c:v>1.20320562675354</c:v>
                </c:pt>
                <c:pt idx="50">
                  <c:v>1.1601544159872701</c:v>
                </c:pt>
                <c:pt idx="51">
                  <c:v>1.16425757721792</c:v>
                </c:pt>
                <c:pt idx="52">
                  <c:v>1.13770379298563</c:v>
                </c:pt>
                <c:pt idx="53">
                  <c:v>1.0862612947029699</c:v>
                </c:pt>
                <c:pt idx="54">
                  <c:v>1.22029401079328</c:v>
                </c:pt>
                <c:pt idx="55">
                  <c:v>1.2446752817493401</c:v>
                </c:pt>
                <c:pt idx="56">
                  <c:v>1.2716077553051699</c:v>
                </c:pt>
                <c:pt idx="57">
                  <c:v>1.26506688536999</c:v>
                </c:pt>
                <c:pt idx="58">
                  <c:v>1.32337873743595</c:v>
                </c:pt>
                <c:pt idx="59">
                  <c:v>1.2844955676038801</c:v>
                </c:pt>
                <c:pt idx="60">
                  <c:v>1.3852258529835899</c:v>
                </c:pt>
                <c:pt idx="61">
                  <c:v>1.54056401198207</c:v>
                </c:pt>
                <c:pt idx="62">
                  <c:v>1.5384628512652501</c:v>
                </c:pt>
                <c:pt idx="63">
                  <c:v>1.5423303307504701</c:v>
                </c:pt>
                <c:pt idx="64">
                  <c:v>1.48741516703804</c:v>
                </c:pt>
                <c:pt idx="65">
                  <c:v>1.5812976483007599</c:v>
                </c:pt>
                <c:pt idx="66">
                  <c:v>1.4535873886821</c:v>
                </c:pt>
                <c:pt idx="67">
                  <c:v>1.4132395561226401</c:v>
                </c:pt>
                <c:pt idx="68">
                  <c:v>1.5986305825716101</c:v>
                </c:pt>
                <c:pt idx="69">
                  <c:v>1.5587334424730499</c:v>
                </c:pt>
                <c:pt idx="70">
                  <c:v>1.54555229487366</c:v>
                </c:pt>
                <c:pt idx="71">
                  <c:v>1.5377625753528099</c:v>
                </c:pt>
                <c:pt idx="72">
                  <c:v>1.5778279956691701</c:v>
                </c:pt>
                <c:pt idx="73">
                  <c:v>1.5099243469031001</c:v>
                </c:pt>
                <c:pt idx="74">
                  <c:v>1.4882293977721801</c:v>
                </c:pt>
                <c:pt idx="75">
                  <c:v>1.6143818789265301</c:v>
                </c:pt>
                <c:pt idx="76">
                  <c:v>1.59268731486777</c:v>
                </c:pt>
                <c:pt idx="77">
                  <c:v>1.52965080755848</c:v>
                </c:pt>
                <c:pt idx="78">
                  <c:v>1.57920392665806</c:v>
                </c:pt>
                <c:pt idx="79">
                  <c:v>1.6063491294469501</c:v>
                </c:pt>
                <c:pt idx="80">
                  <c:v>1.5790318269468</c:v>
                </c:pt>
                <c:pt idx="81">
                  <c:v>1.51648687090936</c:v>
                </c:pt>
                <c:pt idx="82">
                  <c:v>1.6768452948138399</c:v>
                </c:pt>
                <c:pt idx="83">
                  <c:v>1.63447107714772</c:v>
                </c:pt>
                <c:pt idx="84">
                  <c:v>1.59080185832573</c:v>
                </c:pt>
                <c:pt idx="85">
                  <c:v>1.6706448254783399</c:v>
                </c:pt>
                <c:pt idx="86">
                  <c:v>1.64928055430781</c:v>
                </c:pt>
                <c:pt idx="87">
                  <c:v>1.60802677432087</c:v>
                </c:pt>
                <c:pt idx="88">
                  <c:v>1.6149820573209701</c:v>
                </c:pt>
                <c:pt idx="89">
                  <c:v>1.71751193670389</c:v>
                </c:pt>
                <c:pt idx="90">
                  <c:v>1.70679388563028</c:v>
                </c:pt>
                <c:pt idx="91">
                  <c:v>1.8143013657161999</c:v>
                </c:pt>
                <c:pt idx="92">
                  <c:v>1.8297867563489401</c:v>
                </c:pt>
                <c:pt idx="93">
                  <c:v>1.8102875184409799</c:v>
                </c:pt>
                <c:pt idx="94">
                  <c:v>1.5263361260519599</c:v>
                </c:pt>
                <c:pt idx="95">
                  <c:v>1.6370649468384499</c:v>
                </c:pt>
                <c:pt idx="96">
                  <c:v>1.7216497176783401</c:v>
                </c:pt>
                <c:pt idx="97">
                  <c:v>1.8102397660707501</c:v>
                </c:pt>
                <c:pt idx="98">
                  <c:v>1.8117426119514</c:v>
                </c:pt>
                <c:pt idx="99">
                  <c:v>1.77824057884911</c:v>
                </c:pt>
                <c:pt idx="100">
                  <c:v>1.8098287797011401</c:v>
                </c:pt>
                <c:pt idx="101">
                  <c:v>1.69305361955099</c:v>
                </c:pt>
                <c:pt idx="102">
                  <c:v>1.6367490168513901</c:v>
                </c:pt>
                <c:pt idx="103">
                  <c:v>1.8022377693446201</c:v>
                </c:pt>
                <c:pt idx="104">
                  <c:v>1.8256665138085</c:v>
                </c:pt>
                <c:pt idx="105">
                  <c:v>1.7466153193995599</c:v>
                </c:pt>
                <c:pt idx="106">
                  <c:v>1.7139010261226</c:v>
                </c:pt>
                <c:pt idx="107">
                  <c:v>1.7831852983340899</c:v>
                </c:pt>
                <c:pt idx="108">
                  <c:v>1.74301722729</c:v>
                </c:pt>
                <c:pt idx="109">
                  <c:v>1.5930862702531701</c:v>
                </c:pt>
                <c:pt idx="110">
                  <c:v>1.7348038888820501</c:v>
                </c:pt>
                <c:pt idx="111">
                  <c:v>1.78957587290356</c:v>
                </c:pt>
                <c:pt idx="112">
                  <c:v>1.7507005974698899</c:v>
                </c:pt>
                <c:pt idx="113">
                  <c:v>1.7311849162256601</c:v>
                </c:pt>
                <c:pt idx="114">
                  <c:v>1.7109534345242401</c:v>
                </c:pt>
                <c:pt idx="115">
                  <c:v>1.6751206791198201</c:v>
                </c:pt>
                <c:pt idx="116">
                  <c:v>1.7568011096127101</c:v>
                </c:pt>
                <c:pt idx="117">
                  <c:v>1.8054715503188301</c:v>
                </c:pt>
                <c:pt idx="118">
                  <c:v>1.7320501320728701</c:v>
                </c:pt>
                <c:pt idx="119">
                  <c:v>1.80245666226311</c:v>
                </c:pt>
                <c:pt idx="120">
                  <c:v>1.79149413003367</c:v>
                </c:pt>
                <c:pt idx="121">
                  <c:v>1.7087310283726</c:v>
                </c:pt>
                <c:pt idx="122">
                  <c:v>1.70741764321798</c:v>
                </c:pt>
                <c:pt idx="123">
                  <c:v>1.8441197334706401</c:v>
                </c:pt>
                <c:pt idx="124">
                  <c:v>1.9754522183133501</c:v>
                </c:pt>
                <c:pt idx="125">
                  <c:v>1.98145118711079</c:v>
                </c:pt>
                <c:pt idx="126">
                  <c:v>2.02527350386557</c:v>
                </c:pt>
                <c:pt idx="127">
                  <c:v>2.0687465502846498</c:v>
                </c:pt>
                <c:pt idx="128">
                  <c:v>2.0660874752481302</c:v>
                </c:pt>
                <c:pt idx="129">
                  <c:v>2.1065602058989201</c:v>
                </c:pt>
                <c:pt idx="130">
                  <c:v>1.92770418175396</c:v>
                </c:pt>
                <c:pt idx="131">
                  <c:v>1.9109818871231301</c:v>
                </c:pt>
                <c:pt idx="132">
                  <c:v>1.9562949261498801</c:v>
                </c:pt>
                <c:pt idx="133">
                  <c:v>1.9915383162739899</c:v>
                </c:pt>
                <c:pt idx="134">
                  <c:v>2.0394080650078301</c:v>
                </c:pt>
                <c:pt idx="135">
                  <c:v>2.0802589799395901</c:v>
                </c:pt>
                <c:pt idx="136">
                  <c:v>2.0016972125466799</c:v>
                </c:pt>
                <c:pt idx="137">
                  <c:v>1.89624741569005</c:v>
                </c:pt>
                <c:pt idx="138">
                  <c:v>1.95820763922283</c:v>
                </c:pt>
                <c:pt idx="139">
                  <c:v>2.08540539905517</c:v>
                </c:pt>
                <c:pt idx="140">
                  <c:v>2.1303820760375198</c:v>
                </c:pt>
                <c:pt idx="141">
                  <c:v>2.03059971938012</c:v>
                </c:pt>
                <c:pt idx="142">
                  <c:v>2.0640973617595599</c:v>
                </c:pt>
                <c:pt idx="143">
                  <c:v>2.02336576460872</c:v>
                </c:pt>
                <c:pt idx="144">
                  <c:v>1.98231958334028</c:v>
                </c:pt>
                <c:pt idx="145">
                  <c:v>2.0809153407249901</c:v>
                </c:pt>
                <c:pt idx="146">
                  <c:v>2.05530371858837</c:v>
                </c:pt>
                <c:pt idx="147">
                  <c:v>2.0396776604704501</c:v>
                </c:pt>
                <c:pt idx="148">
                  <c:v>2.0218217426741498</c:v>
                </c:pt>
                <c:pt idx="149">
                  <c:v>1.9906197110752499</c:v>
                </c:pt>
                <c:pt idx="150">
                  <c:v>1.9405539684312501</c:v>
                </c:pt>
                <c:pt idx="151">
                  <c:v>1.89341190093907</c:v>
                </c:pt>
                <c:pt idx="152">
                  <c:v>1.84379583086327</c:v>
                </c:pt>
                <c:pt idx="153">
                  <c:v>1.89829472625232</c:v>
                </c:pt>
                <c:pt idx="154">
                  <c:v>1.9263847048703699</c:v>
                </c:pt>
                <c:pt idx="155">
                  <c:v>2.0234575961479302</c:v>
                </c:pt>
                <c:pt idx="156">
                  <c:v>2.05837183467027</c:v>
                </c:pt>
                <c:pt idx="157">
                  <c:v>1.9056079049366501</c:v>
                </c:pt>
                <c:pt idx="158">
                  <c:v>1.8285704148513799</c:v>
                </c:pt>
                <c:pt idx="159">
                  <c:v>1.9730434420185301</c:v>
                </c:pt>
                <c:pt idx="160">
                  <c:v>2.0466778046077798</c:v>
                </c:pt>
                <c:pt idx="161">
                  <c:v>2.0493714034139199</c:v>
                </c:pt>
                <c:pt idx="162">
                  <c:v>2.07249571235727</c:v>
                </c:pt>
                <c:pt idx="163">
                  <c:v>2.0817233185794799</c:v>
                </c:pt>
                <c:pt idx="164">
                  <c:v>2.0398916562518399</c:v>
                </c:pt>
                <c:pt idx="165">
                  <c:v>1.93839797646236</c:v>
                </c:pt>
                <c:pt idx="166">
                  <c:v>2.0806065173364998</c:v>
                </c:pt>
                <c:pt idx="167">
                  <c:v>2.0346577212553698</c:v>
                </c:pt>
                <c:pt idx="168">
                  <c:v>2.0165749620782698</c:v>
                </c:pt>
                <c:pt idx="169">
                  <c:v>1.99709095120983</c:v>
                </c:pt>
                <c:pt idx="170">
                  <c:v>1.96257332529906</c:v>
                </c:pt>
                <c:pt idx="171">
                  <c:v>1.8381228821501301</c:v>
                </c:pt>
                <c:pt idx="172">
                  <c:v>1.79411407262865</c:v>
                </c:pt>
                <c:pt idx="173">
                  <c:v>1.9620799937567499</c:v>
                </c:pt>
                <c:pt idx="174">
                  <c:v>1.9886526972093801</c:v>
                </c:pt>
                <c:pt idx="175">
                  <c:v>1.9602190244342601</c:v>
                </c:pt>
                <c:pt idx="176">
                  <c:v>1.70882284164413</c:v>
                </c:pt>
                <c:pt idx="177">
                  <c:v>1.82030526990772</c:v>
                </c:pt>
                <c:pt idx="178">
                  <c:v>1.9368426463632</c:v>
                </c:pt>
                <c:pt idx="179">
                  <c:v>1.97488276796207</c:v>
                </c:pt>
                <c:pt idx="180">
                  <c:v>1.95936180437654</c:v>
                </c:pt>
                <c:pt idx="181">
                  <c:v>1.9997605057138801</c:v>
                </c:pt>
                <c:pt idx="182">
                  <c:v>2.21013066254103</c:v>
                </c:pt>
                <c:pt idx="183">
                  <c:v>2.1770929685996201</c:v>
                </c:pt>
                <c:pt idx="184">
                  <c:v>2.1590042547347701</c:v>
                </c:pt>
                <c:pt idx="185">
                  <c:v>2.0648930502264502</c:v>
                </c:pt>
                <c:pt idx="186">
                  <c:v>1.9884987563593799</c:v>
                </c:pt>
                <c:pt idx="187">
                  <c:v>2.1920537336994599</c:v>
                </c:pt>
                <c:pt idx="188">
                  <c:v>2.2738874266922098</c:v>
                </c:pt>
                <c:pt idx="189">
                  <c:v>2.2595798775633602</c:v>
                </c:pt>
                <c:pt idx="190">
                  <c:v>2.2248484803219002</c:v>
                </c:pt>
                <c:pt idx="191">
                  <c:v>2.1814537363699902</c:v>
                </c:pt>
                <c:pt idx="192">
                  <c:v>2.12842276256987</c:v>
                </c:pt>
                <c:pt idx="193">
                  <c:v>2.0463958980119998</c:v>
                </c:pt>
                <c:pt idx="194">
                  <c:v>2.1967908422465499</c:v>
                </c:pt>
                <c:pt idx="195">
                  <c:v>2.2699018639972901</c:v>
                </c:pt>
                <c:pt idx="196">
                  <c:v>2.22346670415476</c:v>
                </c:pt>
                <c:pt idx="197">
                  <c:v>2.1953305725868302</c:v>
                </c:pt>
                <c:pt idx="198">
                  <c:v>2.2024669855862302</c:v>
                </c:pt>
                <c:pt idx="199">
                  <c:v>2.1634662111154501</c:v>
                </c:pt>
                <c:pt idx="200">
                  <c:v>2.0938411186030201</c:v>
                </c:pt>
                <c:pt idx="201">
                  <c:v>2.18036934580436</c:v>
                </c:pt>
                <c:pt idx="202">
                  <c:v>2.21329334149392</c:v>
                </c:pt>
                <c:pt idx="203">
                  <c:v>2.2446644928671202</c:v>
                </c:pt>
                <c:pt idx="204">
                  <c:v>2.30940111102539</c:v>
                </c:pt>
                <c:pt idx="205">
                  <c:v>2.35012938087075</c:v>
                </c:pt>
                <c:pt idx="206">
                  <c:v>2.29811122952654</c:v>
                </c:pt>
                <c:pt idx="207">
                  <c:v>2.1501400358251099</c:v>
                </c:pt>
                <c:pt idx="208">
                  <c:v>2.26765602395094</c:v>
                </c:pt>
                <c:pt idx="209">
                  <c:v>2.32401162941823</c:v>
                </c:pt>
                <c:pt idx="210">
                  <c:v>2.38298010763934</c:v>
                </c:pt>
                <c:pt idx="211">
                  <c:v>2.3988654047006501</c:v>
                </c:pt>
                <c:pt idx="212">
                  <c:v>2.3879973081439099</c:v>
                </c:pt>
                <c:pt idx="213">
                  <c:v>1.89824019740567</c:v>
                </c:pt>
                <c:pt idx="214">
                  <c:v>1.8693014457012</c:v>
                </c:pt>
                <c:pt idx="215">
                  <c:v>2.0579324636809</c:v>
                </c:pt>
                <c:pt idx="216">
                  <c:v>2.06353862633078</c:v>
                </c:pt>
                <c:pt idx="217">
                  <c:v>2.0771513851730701</c:v>
                </c:pt>
                <c:pt idx="218">
                  <c:v>2.0892690496849902</c:v>
                </c:pt>
                <c:pt idx="219">
                  <c:v>2.0768649305437799</c:v>
                </c:pt>
                <c:pt idx="220">
                  <c:v>2.00757108528044</c:v>
                </c:pt>
                <c:pt idx="221">
                  <c:v>1.98601505000112</c:v>
                </c:pt>
                <c:pt idx="222">
                  <c:v>2.0931425289214198</c:v>
                </c:pt>
                <c:pt idx="223">
                  <c:v>2.12611165527426</c:v>
                </c:pt>
                <c:pt idx="224">
                  <c:v>2.0596883243623898</c:v>
                </c:pt>
                <c:pt idx="225">
                  <c:v>2.0372390777810798</c:v>
                </c:pt>
                <c:pt idx="226">
                  <c:v>2.1060166309452102</c:v>
                </c:pt>
                <c:pt idx="227">
                  <c:v>2.07581688390494</c:v>
                </c:pt>
                <c:pt idx="228">
                  <c:v>2.0286535212144701</c:v>
                </c:pt>
                <c:pt idx="229">
                  <c:v>2.1688888645186402</c:v>
                </c:pt>
                <c:pt idx="230">
                  <c:v>2.1505772938819301</c:v>
                </c:pt>
                <c:pt idx="231">
                  <c:v>2.05903748785689</c:v>
                </c:pt>
                <c:pt idx="232">
                  <c:v>1.9660869770063301</c:v>
                </c:pt>
                <c:pt idx="233">
                  <c:v>1.94305087340365</c:v>
                </c:pt>
                <c:pt idx="234">
                  <c:v>1.9216373333352299</c:v>
                </c:pt>
                <c:pt idx="235">
                  <c:v>1.91263053203712</c:v>
                </c:pt>
                <c:pt idx="236">
                  <c:v>2.0238163482950702</c:v>
                </c:pt>
                <c:pt idx="237">
                  <c:v>2.0691176042702399</c:v>
                </c:pt>
                <c:pt idx="238">
                  <c:v>1.99239109744899</c:v>
                </c:pt>
                <c:pt idx="239">
                  <c:v>1.93533780351299</c:v>
                </c:pt>
                <c:pt idx="240">
                  <c:v>1.97500680321321</c:v>
                </c:pt>
                <c:pt idx="241">
                  <c:v>1.95229996285242</c:v>
                </c:pt>
                <c:pt idx="242">
                  <c:v>1.9131764870886401</c:v>
                </c:pt>
                <c:pt idx="243">
                  <c:v>2.0006595289877298</c:v>
                </c:pt>
                <c:pt idx="244">
                  <c:v>1.2097825747703299</c:v>
                </c:pt>
                <c:pt idx="245">
                  <c:v>1.17813080056772</c:v>
                </c:pt>
                <c:pt idx="246">
                  <c:v>1.1443040190278599</c:v>
                </c:pt>
                <c:pt idx="247">
                  <c:v>1.1405311907448701</c:v>
                </c:pt>
                <c:pt idx="248">
                  <c:v>1.1046278106743901</c:v>
                </c:pt>
                <c:pt idx="249">
                  <c:v>1.09693774849193</c:v>
                </c:pt>
                <c:pt idx="250">
                  <c:v>1.1503366737574101</c:v>
                </c:pt>
                <c:pt idx="251">
                  <c:v>1.14315014689535</c:v>
                </c:pt>
                <c:pt idx="252">
                  <c:v>1.1725214641856401</c:v>
                </c:pt>
                <c:pt idx="253">
                  <c:v>1.1330866113682601</c:v>
                </c:pt>
                <c:pt idx="254">
                  <c:v>1.10543178851698</c:v>
                </c:pt>
                <c:pt idx="255">
                  <c:v>1.0846086950962099</c:v>
                </c:pt>
                <c:pt idx="256">
                  <c:v>1.05307324726693</c:v>
                </c:pt>
                <c:pt idx="257">
                  <c:v>1.12564480049542</c:v>
                </c:pt>
                <c:pt idx="258">
                  <c:v>1.0185870992919299</c:v>
                </c:pt>
                <c:pt idx="259">
                  <c:v>1.03114103146618</c:v>
                </c:pt>
                <c:pt idx="260">
                  <c:v>1.0711951363323799</c:v>
                </c:pt>
                <c:pt idx="261">
                  <c:v>1.06592915993592</c:v>
                </c:pt>
                <c:pt idx="262">
                  <c:v>1.0257682018548899</c:v>
                </c:pt>
                <c:pt idx="263">
                  <c:v>1.0395408320909001</c:v>
                </c:pt>
                <c:pt idx="264">
                  <c:v>1.03860361408542</c:v>
                </c:pt>
                <c:pt idx="265">
                  <c:v>0.99222824742915905</c:v>
                </c:pt>
                <c:pt idx="266">
                  <c:v>1.0400644174123601</c:v>
                </c:pt>
                <c:pt idx="267">
                  <c:v>1.0156864634692999</c:v>
                </c:pt>
                <c:pt idx="268">
                  <c:v>0.97486028861272001</c:v>
                </c:pt>
                <c:pt idx="269">
                  <c:v>0.99028205364685895</c:v>
                </c:pt>
                <c:pt idx="270">
                  <c:v>1.0742425533233999</c:v>
                </c:pt>
                <c:pt idx="271">
                  <c:v>1.0461895342879299</c:v>
                </c:pt>
                <c:pt idx="272">
                  <c:v>1.1034328765027701</c:v>
                </c:pt>
                <c:pt idx="273">
                  <c:v>1.1301661353180099</c:v>
                </c:pt>
                <c:pt idx="274">
                  <c:v>1.6220733548941</c:v>
                </c:pt>
                <c:pt idx="275">
                  <c:v>1.23338086760308</c:v>
                </c:pt>
                <c:pt idx="276">
                  <c:v>1.3332148454057</c:v>
                </c:pt>
                <c:pt idx="277">
                  <c:v>1.5403861272610799</c:v>
                </c:pt>
                <c:pt idx="278">
                  <c:v>1.6167410040244099</c:v>
                </c:pt>
                <c:pt idx="279">
                  <c:v>1.5593769831944599</c:v>
                </c:pt>
                <c:pt idx="280">
                  <c:v>1.5800520396845199</c:v>
                </c:pt>
                <c:pt idx="281">
                  <c:v>1.5332281478704199</c:v>
                </c:pt>
                <c:pt idx="282">
                  <c:v>1.56165450295777</c:v>
                </c:pt>
                <c:pt idx="283">
                  <c:v>1.73427616823761</c:v>
                </c:pt>
                <c:pt idx="284">
                  <c:v>1.8250893271814701</c:v>
                </c:pt>
                <c:pt idx="285">
                  <c:v>1.67170393182219</c:v>
                </c:pt>
                <c:pt idx="286">
                  <c:v>1.89616093179881</c:v>
                </c:pt>
                <c:pt idx="287">
                  <c:v>1.9720361478816999</c:v>
                </c:pt>
                <c:pt idx="288">
                  <c:v>2.0502932064791799</c:v>
                </c:pt>
                <c:pt idx="289">
                  <c:v>2.1177335015660601</c:v>
                </c:pt>
                <c:pt idx="290">
                  <c:v>2.0549402818238698</c:v>
                </c:pt>
                <c:pt idx="291">
                  <c:v>1.9535842693241201</c:v>
                </c:pt>
                <c:pt idx="292">
                  <c:v>1.8831645178294001</c:v>
                </c:pt>
                <c:pt idx="293">
                  <c:v>1.8960324395360899</c:v>
                </c:pt>
                <c:pt idx="294">
                  <c:v>1.92671102762572</c:v>
                </c:pt>
                <c:pt idx="295">
                  <c:v>2.15506509615307</c:v>
                </c:pt>
                <c:pt idx="296">
                  <c:v>2.09955719761036</c:v>
                </c:pt>
                <c:pt idx="297">
                  <c:v>2.0265803880937199</c:v>
                </c:pt>
                <c:pt idx="298">
                  <c:v>2.0034831476998001</c:v>
                </c:pt>
                <c:pt idx="299">
                  <c:v>2.0042553387141702</c:v>
                </c:pt>
                <c:pt idx="300">
                  <c:v>2.0801140193449301</c:v>
                </c:pt>
                <c:pt idx="301">
                  <c:v>2.05037427721664</c:v>
                </c:pt>
                <c:pt idx="302">
                  <c:v>2.0346435459150398</c:v>
                </c:pt>
                <c:pt idx="303">
                  <c:v>2.0252609069127199</c:v>
                </c:pt>
                <c:pt idx="304">
                  <c:v>2.01276926510159</c:v>
                </c:pt>
                <c:pt idx="305">
                  <c:v>1.9271453193860399</c:v>
                </c:pt>
                <c:pt idx="306">
                  <c:v>1.7397283262738199</c:v>
                </c:pt>
                <c:pt idx="307">
                  <c:v>1.9392362721165901</c:v>
                </c:pt>
                <c:pt idx="308">
                  <c:v>1.8164438498307101</c:v>
                </c:pt>
                <c:pt idx="309">
                  <c:v>1.9716401181787</c:v>
                </c:pt>
                <c:pt idx="310">
                  <c:v>2.00680822040496</c:v>
                </c:pt>
                <c:pt idx="311">
                  <c:v>2.1476544628934402</c:v>
                </c:pt>
                <c:pt idx="312">
                  <c:v>2.10004103356599</c:v>
                </c:pt>
                <c:pt idx="313">
                  <c:v>1.9580717324440799</c:v>
                </c:pt>
                <c:pt idx="314">
                  <c:v>2.0173826805728301</c:v>
                </c:pt>
                <c:pt idx="315">
                  <c:v>2.2028539802904001</c:v>
                </c:pt>
                <c:pt idx="316">
                  <c:v>2.2350196314117401</c:v>
                </c:pt>
                <c:pt idx="317">
                  <c:v>2.1898841244121701</c:v>
                </c:pt>
                <c:pt idx="318">
                  <c:v>2.2544432734656099</c:v>
                </c:pt>
                <c:pt idx="319">
                  <c:v>2.1442603523813499</c:v>
                </c:pt>
                <c:pt idx="320">
                  <c:v>2.2175711199308399</c:v>
                </c:pt>
                <c:pt idx="321">
                  <c:v>2.3406834836291801</c:v>
                </c:pt>
                <c:pt idx="322">
                  <c:v>2.3580602024831498</c:v>
                </c:pt>
                <c:pt idx="323">
                  <c:v>2.2169522125327101</c:v>
                </c:pt>
                <c:pt idx="324">
                  <c:v>2.2210116358852199</c:v>
                </c:pt>
                <c:pt idx="325">
                  <c:v>2.30072125763447</c:v>
                </c:pt>
                <c:pt idx="326">
                  <c:v>2.3148196100971901</c:v>
                </c:pt>
                <c:pt idx="327">
                  <c:v>2.3593487423840598</c:v>
                </c:pt>
                <c:pt idx="328">
                  <c:v>2.3294734398943699</c:v>
                </c:pt>
                <c:pt idx="329">
                  <c:v>2.5458873669065998</c:v>
                </c:pt>
                <c:pt idx="330">
                  <c:v>2.28284921150482</c:v>
                </c:pt>
                <c:pt idx="331">
                  <c:v>2.2080351320394298</c:v>
                </c:pt>
                <c:pt idx="332">
                  <c:v>2.1451608569503202</c:v>
                </c:pt>
                <c:pt idx="333">
                  <c:v>2.0840498812078301</c:v>
                </c:pt>
                <c:pt idx="334">
                  <c:v>2.1424943550297999</c:v>
                </c:pt>
                <c:pt idx="335">
                  <c:v>2.3280024647909299</c:v>
                </c:pt>
                <c:pt idx="336">
                  <c:v>2.3959750577221999</c:v>
                </c:pt>
                <c:pt idx="337">
                  <c:v>2.4330910640555601</c:v>
                </c:pt>
                <c:pt idx="338">
                  <c:v>2.40154376465687</c:v>
                </c:pt>
                <c:pt idx="339">
                  <c:v>2.3024342083178899</c:v>
                </c:pt>
                <c:pt idx="340">
                  <c:v>2.4211398049489299</c:v>
                </c:pt>
                <c:pt idx="341">
                  <c:v>2.4303791636001599</c:v>
                </c:pt>
                <c:pt idx="342">
                  <c:v>2.32502602412336</c:v>
                </c:pt>
                <c:pt idx="343">
                  <c:v>2.4101054893057499</c:v>
                </c:pt>
                <c:pt idx="344">
                  <c:v>2.3401746609193999</c:v>
                </c:pt>
                <c:pt idx="345">
                  <c:v>2.43175568571671</c:v>
                </c:pt>
                <c:pt idx="346">
                  <c:v>2.3644897024868499</c:v>
                </c:pt>
                <c:pt idx="347">
                  <c:v>2.2921875866245802</c:v>
                </c:pt>
                <c:pt idx="348">
                  <c:v>2.2938276875072998</c:v>
                </c:pt>
                <c:pt idx="349">
                  <c:v>2.4302971330296499</c:v>
                </c:pt>
                <c:pt idx="350">
                  <c:v>2.3617265477411298</c:v>
                </c:pt>
                <c:pt idx="351">
                  <c:v>2.3774696085176199</c:v>
                </c:pt>
                <c:pt idx="352">
                  <c:v>2.4006643570218902</c:v>
                </c:pt>
                <c:pt idx="353">
                  <c:v>2.4010226191970698</c:v>
                </c:pt>
                <c:pt idx="354">
                  <c:v>2.4321400238622299</c:v>
                </c:pt>
                <c:pt idx="355">
                  <c:v>2.2929351015840602</c:v>
                </c:pt>
                <c:pt idx="356">
                  <c:v>2.3989267291090699</c:v>
                </c:pt>
                <c:pt idx="357">
                  <c:v>2.4186855210508602</c:v>
                </c:pt>
                <c:pt idx="358">
                  <c:v>2.4364286696823299</c:v>
                </c:pt>
                <c:pt idx="359">
                  <c:v>2.43722998202092</c:v>
                </c:pt>
                <c:pt idx="360">
                  <c:v>2.3963986610380799</c:v>
                </c:pt>
                <c:pt idx="361">
                  <c:v>2.4228111196440101</c:v>
                </c:pt>
                <c:pt idx="362">
                  <c:v>2.4520798412792502</c:v>
                </c:pt>
                <c:pt idx="363">
                  <c:v>2.43632479180711</c:v>
                </c:pt>
                <c:pt idx="364">
                  <c:v>2.4551669538412102</c:v>
                </c:pt>
                <c:pt idx="365">
                  <c:v>2.4484089287464399</c:v>
                </c:pt>
              </c:numCache>
            </c:numRef>
          </c:val>
          <c:smooth val="0"/>
          <c:extLst>
            <c:ext xmlns:c16="http://schemas.microsoft.com/office/drawing/2014/chart" uri="{C3380CC4-5D6E-409C-BE32-E72D297353CC}">
              <c16:uniqueId val="{00000012-8D37-435B-B40D-B0E12755E486}"/>
            </c:ext>
          </c:extLst>
        </c:ser>
        <c:ser>
          <c:idx val="19"/>
          <c:order val="19"/>
          <c:tx>
            <c:strRef>
              <c:f>Sheet1!$U$1</c:f>
              <c:strCache>
                <c:ptCount val="1"/>
                <c:pt idx="0">
                  <c:v>广西壮族自治区</c:v>
                </c:pt>
              </c:strCache>
            </c:strRef>
          </c:tx>
          <c:spPr>
            <a:ln w="28575" cap="rnd">
              <a:solidFill>
                <a:schemeClr val="accent2">
                  <a:lumMod val="80000"/>
                </a:schemeClr>
              </a:solidFill>
              <a:round/>
            </a:ln>
            <a:effectLst/>
          </c:spPr>
          <c:marker>
            <c:symbol val="none"/>
          </c:marker>
          <c:val>
            <c:numRef>
              <c:f>Sheet1!$U$2:$U$367</c:f>
              <c:numCache>
                <c:formatCode>General</c:formatCode>
                <c:ptCount val="366"/>
                <c:pt idx="0">
                  <c:v>1.0566191293557701</c:v>
                </c:pt>
                <c:pt idx="1">
                  <c:v>1.13390350903026</c:v>
                </c:pt>
                <c:pt idx="2">
                  <c:v>1.13474886744633</c:v>
                </c:pt>
                <c:pt idx="3">
                  <c:v>1.1174522571173799</c:v>
                </c:pt>
                <c:pt idx="4">
                  <c:v>1.0781208443933901</c:v>
                </c:pt>
                <c:pt idx="5">
                  <c:v>1.09954272921639</c:v>
                </c:pt>
                <c:pt idx="6">
                  <c:v>1.08389133445787</c:v>
                </c:pt>
                <c:pt idx="7">
                  <c:v>1.0997199837232201</c:v>
                </c:pt>
                <c:pt idx="8">
                  <c:v>1.1361329955567201</c:v>
                </c:pt>
                <c:pt idx="9">
                  <c:v>1.10613367317661</c:v>
                </c:pt>
                <c:pt idx="10">
                  <c:v>1.0885041838555201</c:v>
                </c:pt>
                <c:pt idx="11">
                  <c:v>1.0458676873213</c:v>
                </c:pt>
                <c:pt idx="12">
                  <c:v>1.0802880264628101</c:v>
                </c:pt>
                <c:pt idx="13">
                  <c:v>1.06324567845744</c:v>
                </c:pt>
                <c:pt idx="14">
                  <c:v>1.0887086112864699</c:v>
                </c:pt>
                <c:pt idx="15">
                  <c:v>1.08272532705823</c:v>
                </c:pt>
                <c:pt idx="16">
                  <c:v>1.0413707671513299</c:v>
                </c:pt>
                <c:pt idx="17">
                  <c:v>0.96655988435711704</c:v>
                </c:pt>
                <c:pt idx="18">
                  <c:v>0.92005963258673096</c:v>
                </c:pt>
                <c:pt idx="19">
                  <c:v>0.90543503986102103</c:v>
                </c:pt>
                <c:pt idx="20">
                  <c:v>0.86915236229140802</c:v>
                </c:pt>
                <c:pt idx="21">
                  <c:v>0.85115299941902001</c:v>
                </c:pt>
                <c:pt idx="22">
                  <c:v>0.80848206799301103</c:v>
                </c:pt>
                <c:pt idx="23">
                  <c:v>0.78254881312154301</c:v>
                </c:pt>
                <c:pt idx="24">
                  <c:v>0.74300742815503895</c:v>
                </c:pt>
                <c:pt idx="25">
                  <c:v>0.72569041525997602</c:v>
                </c:pt>
                <c:pt idx="26">
                  <c:v>0.74584368163865</c:v>
                </c:pt>
                <c:pt idx="27">
                  <c:v>0.74922444936800903</c:v>
                </c:pt>
                <c:pt idx="28">
                  <c:v>0.71672212634224797</c:v>
                </c:pt>
                <c:pt idx="29">
                  <c:v>0.71358088504288097</c:v>
                </c:pt>
                <c:pt idx="30">
                  <c:v>0.68694436183408603</c:v>
                </c:pt>
                <c:pt idx="31">
                  <c:v>0.68106706029837705</c:v>
                </c:pt>
                <c:pt idx="32">
                  <c:v>0.68403675307004796</c:v>
                </c:pt>
                <c:pt idx="33">
                  <c:v>0.672792082012729</c:v>
                </c:pt>
                <c:pt idx="34">
                  <c:v>0.67860275259613001</c:v>
                </c:pt>
                <c:pt idx="35">
                  <c:v>0.695831782747516</c:v>
                </c:pt>
                <c:pt idx="36">
                  <c:v>0.71812852163484697</c:v>
                </c:pt>
                <c:pt idx="37">
                  <c:v>0.70825500889717596</c:v>
                </c:pt>
                <c:pt idx="38">
                  <c:v>0.66892073298797095</c:v>
                </c:pt>
                <c:pt idx="39">
                  <c:v>0.63330775097738301</c:v>
                </c:pt>
                <c:pt idx="40">
                  <c:v>0.65864399511085303</c:v>
                </c:pt>
                <c:pt idx="41">
                  <c:v>0.65009835372306302</c:v>
                </c:pt>
                <c:pt idx="42">
                  <c:v>0.64298361905600399</c:v>
                </c:pt>
                <c:pt idx="43">
                  <c:v>0.63080972389110102</c:v>
                </c:pt>
                <c:pt idx="44">
                  <c:v>0.652365780456023</c:v>
                </c:pt>
                <c:pt idx="45">
                  <c:v>0.64119733412735302</c:v>
                </c:pt>
                <c:pt idx="46">
                  <c:v>0.64661644365637205</c:v>
                </c:pt>
                <c:pt idx="47">
                  <c:v>0.67401837675629495</c:v>
                </c:pt>
                <c:pt idx="48">
                  <c:v>0.68181183782855703</c:v>
                </c:pt>
                <c:pt idx="49">
                  <c:v>0.70789307092228804</c:v>
                </c:pt>
                <c:pt idx="50">
                  <c:v>0.680243967750915</c:v>
                </c:pt>
                <c:pt idx="51">
                  <c:v>0.67931534383289605</c:v>
                </c:pt>
                <c:pt idx="52">
                  <c:v>0.671476233465786</c:v>
                </c:pt>
                <c:pt idx="53">
                  <c:v>0.642826870235359</c:v>
                </c:pt>
                <c:pt idx="54">
                  <c:v>0.70412092855755504</c:v>
                </c:pt>
                <c:pt idx="55">
                  <c:v>0.72394826603649098</c:v>
                </c:pt>
                <c:pt idx="56">
                  <c:v>0.73971461521348003</c:v>
                </c:pt>
                <c:pt idx="57">
                  <c:v>0.73565110149726298</c:v>
                </c:pt>
                <c:pt idx="58">
                  <c:v>0.76694704372453604</c:v>
                </c:pt>
                <c:pt idx="59">
                  <c:v>0.75757392433891702</c:v>
                </c:pt>
                <c:pt idx="60">
                  <c:v>0.74989972264529903</c:v>
                </c:pt>
                <c:pt idx="61">
                  <c:v>0.81311715942157403</c:v>
                </c:pt>
                <c:pt idx="62">
                  <c:v>0.81370900176995598</c:v>
                </c:pt>
                <c:pt idx="63">
                  <c:v>0.81646441388449298</c:v>
                </c:pt>
                <c:pt idx="64">
                  <c:v>0.78647805646229196</c:v>
                </c:pt>
                <c:pt idx="65">
                  <c:v>0.83586746573479098</c:v>
                </c:pt>
                <c:pt idx="66">
                  <c:v>0.78056701429832498</c:v>
                </c:pt>
                <c:pt idx="67">
                  <c:v>0.76027609372106497</c:v>
                </c:pt>
                <c:pt idx="68">
                  <c:v>0.84011555746598698</c:v>
                </c:pt>
                <c:pt idx="69">
                  <c:v>0.82105880360733496</c:v>
                </c:pt>
                <c:pt idx="70">
                  <c:v>0.81420170711676298</c:v>
                </c:pt>
                <c:pt idx="71">
                  <c:v>0.80954929986123902</c:v>
                </c:pt>
                <c:pt idx="72">
                  <c:v>0.829761697386738</c:v>
                </c:pt>
                <c:pt idx="73">
                  <c:v>0.80644607257460399</c:v>
                </c:pt>
                <c:pt idx="74">
                  <c:v>0.79570968987452295</c:v>
                </c:pt>
                <c:pt idx="75">
                  <c:v>0.84775447189158604</c:v>
                </c:pt>
                <c:pt idx="76">
                  <c:v>0.83742141602175102</c:v>
                </c:pt>
                <c:pt idx="77">
                  <c:v>0.80161519253165203</c:v>
                </c:pt>
                <c:pt idx="78">
                  <c:v>0.82913621744195698</c:v>
                </c:pt>
                <c:pt idx="79">
                  <c:v>0.84434495582569502</c:v>
                </c:pt>
                <c:pt idx="80">
                  <c:v>0.84014330797786096</c:v>
                </c:pt>
                <c:pt idx="81">
                  <c:v>0.81005163079907505</c:v>
                </c:pt>
                <c:pt idx="82">
                  <c:v>0.88108283706714696</c:v>
                </c:pt>
                <c:pt idx="83">
                  <c:v>0.85861561305829504</c:v>
                </c:pt>
                <c:pt idx="84">
                  <c:v>0.834041036006403</c:v>
                </c:pt>
                <c:pt idx="85">
                  <c:v>0.881643745278886</c:v>
                </c:pt>
                <c:pt idx="86">
                  <c:v>0.86747113269930298</c:v>
                </c:pt>
                <c:pt idx="87">
                  <c:v>0.86097380722343697</c:v>
                </c:pt>
                <c:pt idx="88">
                  <c:v>0.86845195421690302</c:v>
                </c:pt>
                <c:pt idx="89">
                  <c:v>0.90482256538425598</c:v>
                </c:pt>
                <c:pt idx="90">
                  <c:v>0.90002798582063404</c:v>
                </c:pt>
                <c:pt idx="91">
                  <c:v>0.927263134047144</c:v>
                </c:pt>
                <c:pt idx="92">
                  <c:v>0.93441215800693</c:v>
                </c:pt>
                <c:pt idx="93">
                  <c:v>0.92122074692010203</c:v>
                </c:pt>
                <c:pt idx="94">
                  <c:v>0.790195797219854</c:v>
                </c:pt>
                <c:pt idx="95">
                  <c:v>0.84991326043854898</c:v>
                </c:pt>
                <c:pt idx="96">
                  <c:v>0.891219353963422</c:v>
                </c:pt>
                <c:pt idx="97">
                  <c:v>0.92289367364133101</c:v>
                </c:pt>
                <c:pt idx="98">
                  <c:v>0.92344378233159397</c:v>
                </c:pt>
                <c:pt idx="99">
                  <c:v>0.90579690896996901</c:v>
                </c:pt>
                <c:pt idx="100">
                  <c:v>0.92132463709276702</c:v>
                </c:pt>
                <c:pt idx="101">
                  <c:v>0.87139882468269703</c:v>
                </c:pt>
                <c:pt idx="102">
                  <c:v>0.84440311496604803</c:v>
                </c:pt>
                <c:pt idx="103">
                  <c:v>0.91683347834387496</c:v>
                </c:pt>
                <c:pt idx="104">
                  <c:v>0.93131584239760601</c:v>
                </c:pt>
                <c:pt idx="105">
                  <c:v>0.88814285623655598</c:v>
                </c:pt>
                <c:pt idx="106">
                  <c:v>0.87074807209163696</c:v>
                </c:pt>
                <c:pt idx="107">
                  <c:v>0.90697338200093203</c:v>
                </c:pt>
                <c:pt idx="108">
                  <c:v>0.89732577758959997</c:v>
                </c:pt>
                <c:pt idx="109">
                  <c:v>0.82244328834263802</c:v>
                </c:pt>
                <c:pt idx="110">
                  <c:v>0.87963483185685398</c:v>
                </c:pt>
                <c:pt idx="111">
                  <c:v>0.91080013845581498</c:v>
                </c:pt>
                <c:pt idx="112">
                  <c:v>0.88970856031321499</c:v>
                </c:pt>
                <c:pt idx="113">
                  <c:v>0.88024867627966097</c:v>
                </c:pt>
                <c:pt idx="114">
                  <c:v>0.86725042302120203</c:v>
                </c:pt>
                <c:pt idx="115">
                  <c:v>0.85923804415197202</c:v>
                </c:pt>
                <c:pt idx="116">
                  <c:v>0.89712464000718395</c:v>
                </c:pt>
                <c:pt idx="117">
                  <c:v>0.91733585811461704</c:v>
                </c:pt>
                <c:pt idx="118">
                  <c:v>0.87814178397252696</c:v>
                </c:pt>
                <c:pt idx="119">
                  <c:v>0.91550570164772105</c:v>
                </c:pt>
                <c:pt idx="120">
                  <c:v>0.90634101218253105</c:v>
                </c:pt>
                <c:pt idx="121">
                  <c:v>0.83916517872850405</c:v>
                </c:pt>
                <c:pt idx="122">
                  <c:v>0.842614084036855</c:v>
                </c:pt>
                <c:pt idx="123">
                  <c:v>0.91455205774009596</c:v>
                </c:pt>
                <c:pt idx="124">
                  <c:v>0.979590994575393</c:v>
                </c:pt>
                <c:pt idx="125">
                  <c:v>0.98092731282189105</c:v>
                </c:pt>
                <c:pt idx="126">
                  <c:v>0.99297918468080004</c:v>
                </c:pt>
                <c:pt idx="127">
                  <c:v>1.01498322690126</c:v>
                </c:pt>
                <c:pt idx="128">
                  <c:v>1.01321574237815</c:v>
                </c:pt>
                <c:pt idx="129">
                  <c:v>1.0358117004255001</c:v>
                </c:pt>
                <c:pt idx="130">
                  <c:v>0.95338021519470495</c:v>
                </c:pt>
                <c:pt idx="131">
                  <c:v>0.93324218145883098</c:v>
                </c:pt>
                <c:pt idx="132">
                  <c:v>0.95734978833700302</c:v>
                </c:pt>
                <c:pt idx="133">
                  <c:v>0.97610381080458797</c:v>
                </c:pt>
                <c:pt idx="134">
                  <c:v>1.0007232999749001</c:v>
                </c:pt>
                <c:pt idx="135">
                  <c:v>1.0200414830017701</c:v>
                </c:pt>
                <c:pt idx="136">
                  <c:v>0.98798273615672605</c:v>
                </c:pt>
                <c:pt idx="137">
                  <c:v>0.93793432573629598</c:v>
                </c:pt>
                <c:pt idx="138">
                  <c:v>0.95751678142775098</c:v>
                </c:pt>
                <c:pt idx="139">
                  <c:v>1.02409252442563</c:v>
                </c:pt>
                <c:pt idx="140">
                  <c:v>1.0460171529668001</c:v>
                </c:pt>
                <c:pt idx="141">
                  <c:v>0.99532242206814103</c:v>
                </c:pt>
                <c:pt idx="142">
                  <c:v>1.0116342586518801</c:v>
                </c:pt>
                <c:pt idx="143">
                  <c:v>0.999579428370581</c:v>
                </c:pt>
                <c:pt idx="144">
                  <c:v>0.98070444194812001</c:v>
                </c:pt>
                <c:pt idx="145">
                  <c:v>1.0188973422232901</c:v>
                </c:pt>
                <c:pt idx="146">
                  <c:v>1.0064364643772801</c:v>
                </c:pt>
                <c:pt idx="147">
                  <c:v>0.99900729808604904</c:v>
                </c:pt>
                <c:pt idx="148">
                  <c:v>0.98949883070765798</c:v>
                </c:pt>
                <c:pt idx="149">
                  <c:v>0.97153682454326695</c:v>
                </c:pt>
                <c:pt idx="150">
                  <c:v>0.95221029140608904</c:v>
                </c:pt>
                <c:pt idx="151">
                  <c:v>0.93120922256612904</c:v>
                </c:pt>
                <c:pt idx="152">
                  <c:v>0.81908366986227199</c:v>
                </c:pt>
                <c:pt idx="153">
                  <c:v>0.84519906784681598</c:v>
                </c:pt>
                <c:pt idx="154">
                  <c:v>0.85813327285220897</c:v>
                </c:pt>
                <c:pt idx="155">
                  <c:v>0.90379668185806405</c:v>
                </c:pt>
                <c:pt idx="156">
                  <c:v>0.91850515997458804</c:v>
                </c:pt>
                <c:pt idx="157">
                  <c:v>0.85220860033927204</c:v>
                </c:pt>
                <c:pt idx="158">
                  <c:v>0.81990038273744104</c:v>
                </c:pt>
                <c:pt idx="159">
                  <c:v>0.87962995681006295</c:v>
                </c:pt>
                <c:pt idx="160">
                  <c:v>0.91431759740604401</c:v>
                </c:pt>
                <c:pt idx="161">
                  <c:v>0.91531288048724402</c:v>
                </c:pt>
                <c:pt idx="162">
                  <c:v>0.92674323850381002</c:v>
                </c:pt>
                <c:pt idx="163">
                  <c:v>0.929432091710655</c:v>
                </c:pt>
                <c:pt idx="164">
                  <c:v>0.91555931637657195</c:v>
                </c:pt>
                <c:pt idx="165">
                  <c:v>0.87366751416078203</c:v>
                </c:pt>
                <c:pt idx="166">
                  <c:v>0.92968816267313203</c:v>
                </c:pt>
                <c:pt idx="167">
                  <c:v>0.90900473333606002</c:v>
                </c:pt>
                <c:pt idx="168">
                  <c:v>0.90124251211387896</c:v>
                </c:pt>
                <c:pt idx="169">
                  <c:v>0.89144017713068502</c:v>
                </c:pt>
                <c:pt idx="170">
                  <c:v>0.87563488976785897</c:v>
                </c:pt>
                <c:pt idx="171">
                  <c:v>0.823812743511671</c:v>
                </c:pt>
                <c:pt idx="172">
                  <c:v>0.80588581090981504</c:v>
                </c:pt>
                <c:pt idx="173">
                  <c:v>0.87584260329235997</c:v>
                </c:pt>
                <c:pt idx="174">
                  <c:v>0.88764054165809503</c:v>
                </c:pt>
                <c:pt idx="175">
                  <c:v>0.87273856100520097</c:v>
                </c:pt>
                <c:pt idx="176">
                  <c:v>0.76463140464679302</c:v>
                </c:pt>
                <c:pt idx="177">
                  <c:v>0.81868622122366297</c:v>
                </c:pt>
                <c:pt idx="178">
                  <c:v>0.87254530096061</c:v>
                </c:pt>
                <c:pt idx="179">
                  <c:v>0.88169333696882601</c:v>
                </c:pt>
                <c:pt idx="180">
                  <c:v>0.874224623236323</c:v>
                </c:pt>
                <c:pt idx="181">
                  <c:v>0.89321707526659599</c:v>
                </c:pt>
                <c:pt idx="182">
                  <c:v>0.85461768986479403</c:v>
                </c:pt>
                <c:pt idx="183">
                  <c:v>0.84090181653586005</c:v>
                </c:pt>
                <c:pt idx="184">
                  <c:v>0.83347820693168895</c:v>
                </c:pt>
                <c:pt idx="185">
                  <c:v>0.80023203893400796</c:v>
                </c:pt>
                <c:pt idx="186">
                  <c:v>0.77101629984574804</c:v>
                </c:pt>
                <c:pt idx="187">
                  <c:v>0.84631892794052199</c:v>
                </c:pt>
                <c:pt idx="188">
                  <c:v>0.87990626026576302</c:v>
                </c:pt>
                <c:pt idx="189">
                  <c:v>0.87401625591137699</c:v>
                </c:pt>
                <c:pt idx="190">
                  <c:v>0.85981223431037501</c:v>
                </c:pt>
                <c:pt idx="191">
                  <c:v>0.84194206119482595</c:v>
                </c:pt>
                <c:pt idx="192">
                  <c:v>0.82380396536954004</c:v>
                </c:pt>
                <c:pt idx="193">
                  <c:v>0.79331493304856604</c:v>
                </c:pt>
                <c:pt idx="194">
                  <c:v>0.84848003379605197</c:v>
                </c:pt>
                <c:pt idx="195">
                  <c:v>0.87807468598051897</c:v>
                </c:pt>
                <c:pt idx="196">
                  <c:v>0.85882519614637198</c:v>
                </c:pt>
                <c:pt idx="197">
                  <c:v>0.848160134962475</c:v>
                </c:pt>
                <c:pt idx="198">
                  <c:v>0.850368285629302</c:v>
                </c:pt>
                <c:pt idx="199">
                  <c:v>0.83756080390226495</c:v>
                </c:pt>
                <c:pt idx="200">
                  <c:v>0.81136399173271401</c:v>
                </c:pt>
                <c:pt idx="201">
                  <c:v>0.84198503481036502</c:v>
                </c:pt>
                <c:pt idx="202">
                  <c:v>0.855359261222149</c:v>
                </c:pt>
                <c:pt idx="203">
                  <c:v>0.86781945368081204</c:v>
                </c:pt>
                <c:pt idx="204">
                  <c:v>0.89372494867639896</c:v>
                </c:pt>
                <c:pt idx="205">
                  <c:v>0.90930355549966702</c:v>
                </c:pt>
                <c:pt idx="206">
                  <c:v>0.89080977727774602</c:v>
                </c:pt>
                <c:pt idx="207">
                  <c:v>0.83301155890288003</c:v>
                </c:pt>
                <c:pt idx="208">
                  <c:v>0.87688184817091597</c:v>
                </c:pt>
                <c:pt idx="209">
                  <c:v>0.89945805444704596</c:v>
                </c:pt>
                <c:pt idx="210">
                  <c:v>0.92301911601200304</c:v>
                </c:pt>
                <c:pt idx="211">
                  <c:v>0.92948559663189201</c:v>
                </c:pt>
                <c:pt idx="212">
                  <c:v>0.924379670701582</c:v>
                </c:pt>
                <c:pt idx="213">
                  <c:v>0.83463776790112998</c:v>
                </c:pt>
                <c:pt idx="214">
                  <c:v>0.82499239075544095</c:v>
                </c:pt>
                <c:pt idx="215">
                  <c:v>0.905971949199328</c:v>
                </c:pt>
                <c:pt idx="216">
                  <c:v>0.90889838530813205</c:v>
                </c:pt>
                <c:pt idx="217">
                  <c:v>0.91478744887998498</c:v>
                </c:pt>
                <c:pt idx="218">
                  <c:v>0.92089204530415403</c:v>
                </c:pt>
                <c:pt idx="219">
                  <c:v>0.91401344339199897</c:v>
                </c:pt>
                <c:pt idx="220">
                  <c:v>0.88542546357833796</c:v>
                </c:pt>
                <c:pt idx="221">
                  <c:v>0.87718053087162695</c:v>
                </c:pt>
                <c:pt idx="222">
                  <c:v>0.92209529026265702</c:v>
                </c:pt>
                <c:pt idx="223">
                  <c:v>0.93742722221181696</c:v>
                </c:pt>
                <c:pt idx="224">
                  <c:v>0.907638461154054</c:v>
                </c:pt>
                <c:pt idx="225">
                  <c:v>0.89655711292874196</c:v>
                </c:pt>
                <c:pt idx="226">
                  <c:v>0.92723190436703296</c:v>
                </c:pt>
                <c:pt idx="227">
                  <c:v>0.91633114480210198</c:v>
                </c:pt>
                <c:pt idx="228">
                  <c:v>0.89707363066285195</c:v>
                </c:pt>
                <c:pt idx="229">
                  <c:v>0.95693807397297104</c:v>
                </c:pt>
                <c:pt idx="230">
                  <c:v>0.94833277549258199</c:v>
                </c:pt>
                <c:pt idx="231">
                  <c:v>0.90676314144324199</c:v>
                </c:pt>
                <c:pt idx="232">
                  <c:v>0.86370712864453103</c:v>
                </c:pt>
                <c:pt idx="233">
                  <c:v>0.85248364946566901</c:v>
                </c:pt>
                <c:pt idx="234">
                  <c:v>0.84549872433067197</c:v>
                </c:pt>
                <c:pt idx="235">
                  <c:v>0.84394128903311905</c:v>
                </c:pt>
                <c:pt idx="236">
                  <c:v>0.88985819809217603</c:v>
                </c:pt>
                <c:pt idx="237">
                  <c:v>0.91011292843132696</c:v>
                </c:pt>
                <c:pt idx="238">
                  <c:v>0.87550260189828999</c:v>
                </c:pt>
                <c:pt idx="239">
                  <c:v>0.84977096457976498</c:v>
                </c:pt>
                <c:pt idx="240">
                  <c:v>0.86656597448469896</c:v>
                </c:pt>
                <c:pt idx="241">
                  <c:v>0.85934770185767595</c:v>
                </c:pt>
                <c:pt idx="242">
                  <c:v>0.84478744707675701</c:v>
                </c:pt>
                <c:pt idx="243">
                  <c:v>0.87912718377399501</c:v>
                </c:pt>
                <c:pt idx="244">
                  <c:v>0.75373061797316399</c:v>
                </c:pt>
                <c:pt idx="245">
                  <c:v>0.73181094599534402</c:v>
                </c:pt>
                <c:pt idx="246">
                  <c:v>0.70730212690751304</c:v>
                </c:pt>
                <c:pt idx="247">
                  <c:v>0.70236699924557899</c:v>
                </c:pt>
                <c:pt idx="248">
                  <c:v>0.684997902234599</c:v>
                </c:pt>
                <c:pt idx="249">
                  <c:v>0.68448583088515902</c:v>
                </c:pt>
                <c:pt idx="250">
                  <c:v>0.71060557573009098</c:v>
                </c:pt>
                <c:pt idx="251">
                  <c:v>0.70678837189423505</c:v>
                </c:pt>
                <c:pt idx="252">
                  <c:v>0.72677860463222499</c:v>
                </c:pt>
                <c:pt idx="253">
                  <c:v>0.698395362136219</c:v>
                </c:pt>
                <c:pt idx="254">
                  <c:v>0.67772482431186998</c:v>
                </c:pt>
                <c:pt idx="255">
                  <c:v>0.67033654269957399</c:v>
                </c:pt>
                <c:pt idx="256">
                  <c:v>0.65324484598145305</c:v>
                </c:pt>
                <c:pt idx="257">
                  <c:v>0.69208180129270602</c:v>
                </c:pt>
                <c:pt idx="258">
                  <c:v>0.61651519355558104</c:v>
                </c:pt>
                <c:pt idx="259">
                  <c:v>0.626415414718693</c:v>
                </c:pt>
                <c:pt idx="260">
                  <c:v>0.65357640804280803</c:v>
                </c:pt>
                <c:pt idx="261">
                  <c:v>0.64890739715769996</c:v>
                </c:pt>
                <c:pt idx="262">
                  <c:v>0.62812636859591697</c:v>
                </c:pt>
                <c:pt idx="263">
                  <c:v>0.64157027887098605</c:v>
                </c:pt>
                <c:pt idx="264">
                  <c:v>0.63169517895583005</c:v>
                </c:pt>
                <c:pt idx="265">
                  <c:v>0.59957175889227898</c:v>
                </c:pt>
                <c:pt idx="266">
                  <c:v>0.63210134667006801</c:v>
                </c:pt>
                <c:pt idx="267">
                  <c:v>0.61570868894254505</c:v>
                </c:pt>
                <c:pt idx="268">
                  <c:v>0.58512818879680895</c:v>
                </c:pt>
                <c:pt idx="269">
                  <c:v>0.60223546856935894</c:v>
                </c:pt>
                <c:pt idx="270">
                  <c:v>0.65762856162344596</c:v>
                </c:pt>
                <c:pt idx="271">
                  <c:v>0.637009236477597</c:v>
                </c:pt>
                <c:pt idx="272">
                  <c:v>0.67535927011847097</c:v>
                </c:pt>
                <c:pt idx="273">
                  <c:v>0.69240680641768704</c:v>
                </c:pt>
                <c:pt idx="274">
                  <c:v>0.76933371211743395</c:v>
                </c:pt>
                <c:pt idx="275">
                  <c:v>0.57659894507026799</c:v>
                </c:pt>
                <c:pt idx="276">
                  <c:v>0.62806230576308797</c:v>
                </c:pt>
                <c:pt idx="277">
                  <c:v>0.73307528257818499</c:v>
                </c:pt>
                <c:pt idx="278">
                  <c:v>0.767851083536079</c:v>
                </c:pt>
                <c:pt idx="279">
                  <c:v>0.73835557760739101</c:v>
                </c:pt>
                <c:pt idx="280">
                  <c:v>0.74749059953869101</c:v>
                </c:pt>
                <c:pt idx="281">
                  <c:v>0.72431215897572399</c:v>
                </c:pt>
                <c:pt idx="282">
                  <c:v>0.73221593866805101</c:v>
                </c:pt>
                <c:pt idx="283">
                  <c:v>0.81746326446251005</c:v>
                </c:pt>
                <c:pt idx="284">
                  <c:v>0.86980488480364404</c:v>
                </c:pt>
                <c:pt idx="285">
                  <c:v>0.786519645033121</c:v>
                </c:pt>
                <c:pt idx="286">
                  <c:v>0.89972525831758998</c:v>
                </c:pt>
                <c:pt idx="287">
                  <c:v>0.93775413737489399</c:v>
                </c:pt>
                <c:pt idx="288">
                  <c:v>0.97644527363820599</c:v>
                </c:pt>
                <c:pt idx="289">
                  <c:v>1.0087424279527499</c:v>
                </c:pt>
                <c:pt idx="290">
                  <c:v>0.98112381032908103</c:v>
                </c:pt>
                <c:pt idx="291">
                  <c:v>0.93262370181322696</c:v>
                </c:pt>
                <c:pt idx="292">
                  <c:v>0.89272523746655297</c:v>
                </c:pt>
                <c:pt idx="293">
                  <c:v>0.89968953180486799</c:v>
                </c:pt>
                <c:pt idx="294">
                  <c:v>0.91499242136799996</c:v>
                </c:pt>
                <c:pt idx="295">
                  <c:v>1.02928159148472</c:v>
                </c:pt>
                <c:pt idx="296">
                  <c:v>1.00030216936612</c:v>
                </c:pt>
                <c:pt idx="297">
                  <c:v>0.96646562000139002</c:v>
                </c:pt>
                <c:pt idx="298">
                  <c:v>0.95665712417969895</c:v>
                </c:pt>
                <c:pt idx="299">
                  <c:v>0.95348538240728697</c:v>
                </c:pt>
                <c:pt idx="300">
                  <c:v>0.99150966388004602</c:v>
                </c:pt>
                <c:pt idx="301">
                  <c:v>0.97646781487665701</c:v>
                </c:pt>
                <c:pt idx="302">
                  <c:v>0.96870753328392001</c:v>
                </c:pt>
                <c:pt idx="303">
                  <c:v>0.96271230116185302</c:v>
                </c:pt>
                <c:pt idx="304">
                  <c:v>0.95923907413125997</c:v>
                </c:pt>
                <c:pt idx="305">
                  <c:v>0.92965648176176996</c:v>
                </c:pt>
                <c:pt idx="306">
                  <c:v>0.831422631870534</c:v>
                </c:pt>
                <c:pt idx="307">
                  <c:v>0.93301829956637194</c:v>
                </c:pt>
                <c:pt idx="308">
                  <c:v>0.87049279997862405</c:v>
                </c:pt>
                <c:pt idx="309">
                  <c:v>0.94912394550540502</c:v>
                </c:pt>
                <c:pt idx="310">
                  <c:v>0.965998176501071</c:v>
                </c:pt>
                <c:pt idx="311">
                  <c:v>1.0406393823178799</c:v>
                </c:pt>
                <c:pt idx="312">
                  <c:v>1.01675682760459</c:v>
                </c:pt>
                <c:pt idx="313">
                  <c:v>0.94180336198546399</c:v>
                </c:pt>
                <c:pt idx="314">
                  <c:v>0.97248631674708097</c:v>
                </c:pt>
                <c:pt idx="315">
                  <c:v>1.0666312038943999</c:v>
                </c:pt>
                <c:pt idx="316">
                  <c:v>1.08267062114073</c:v>
                </c:pt>
                <c:pt idx="317">
                  <c:v>1.0594770380565499</c:v>
                </c:pt>
                <c:pt idx="318">
                  <c:v>1.0951671982235101</c:v>
                </c:pt>
                <c:pt idx="319">
                  <c:v>1.0396956699897799</c:v>
                </c:pt>
                <c:pt idx="320">
                  <c:v>1.0742711916349801</c:v>
                </c:pt>
                <c:pt idx="321">
                  <c:v>1.1368856490377801</c:v>
                </c:pt>
                <c:pt idx="322">
                  <c:v>1.14526511702877</c:v>
                </c:pt>
                <c:pt idx="323">
                  <c:v>1.07409910809807</c:v>
                </c:pt>
                <c:pt idx="324">
                  <c:v>1.0752278067215</c:v>
                </c:pt>
                <c:pt idx="325">
                  <c:v>1.1186784403189001</c:v>
                </c:pt>
                <c:pt idx="326">
                  <c:v>1.1261463779491601</c:v>
                </c:pt>
                <c:pt idx="327">
                  <c:v>1.1456233879175399</c:v>
                </c:pt>
                <c:pt idx="328">
                  <c:v>1.1302207885448801</c:v>
                </c:pt>
                <c:pt idx="329">
                  <c:v>1.24006503840622</c:v>
                </c:pt>
                <c:pt idx="330">
                  <c:v>1.10661327529437</c:v>
                </c:pt>
                <c:pt idx="331">
                  <c:v>1.06807179245565</c:v>
                </c:pt>
                <c:pt idx="332">
                  <c:v>1.03994604995243</c:v>
                </c:pt>
                <c:pt idx="333">
                  <c:v>1.0087626081725001</c:v>
                </c:pt>
                <c:pt idx="334">
                  <c:v>1.03565667066649</c:v>
                </c:pt>
                <c:pt idx="335">
                  <c:v>1.1580620389184499</c:v>
                </c:pt>
                <c:pt idx="336">
                  <c:v>1.1937081286362901</c:v>
                </c:pt>
                <c:pt idx="337">
                  <c:v>1.2124013707899199</c:v>
                </c:pt>
                <c:pt idx="338">
                  <c:v>1.1952564746218199</c:v>
                </c:pt>
                <c:pt idx="339">
                  <c:v>1.14676625842423</c:v>
                </c:pt>
                <c:pt idx="340">
                  <c:v>1.2090783939701899</c:v>
                </c:pt>
                <c:pt idx="341">
                  <c:v>1.2116473429280601</c:v>
                </c:pt>
                <c:pt idx="342">
                  <c:v>1.15723445721719</c:v>
                </c:pt>
                <c:pt idx="343">
                  <c:v>1.20182368965431</c:v>
                </c:pt>
                <c:pt idx="344">
                  <c:v>1.1656331241647799</c:v>
                </c:pt>
                <c:pt idx="345">
                  <c:v>1.2120300767508601</c:v>
                </c:pt>
                <c:pt idx="346">
                  <c:v>1.18076713387203</c:v>
                </c:pt>
                <c:pt idx="347">
                  <c:v>1.14391724594248</c:v>
                </c:pt>
                <c:pt idx="348">
                  <c:v>1.1401865880842501</c:v>
                </c:pt>
                <c:pt idx="349">
                  <c:v>1.21162453481371</c:v>
                </c:pt>
                <c:pt idx="350">
                  <c:v>1.1758121768622201</c:v>
                </c:pt>
                <c:pt idx="351">
                  <c:v>1.1843761198774101</c:v>
                </c:pt>
                <c:pt idx="352">
                  <c:v>1.19501196053673</c:v>
                </c:pt>
                <c:pt idx="353">
                  <c:v>1.1992982514089801</c:v>
                </c:pt>
                <c:pt idx="354">
                  <c:v>1.2163236178922401</c:v>
                </c:pt>
                <c:pt idx="355">
                  <c:v>1.1399384098541601</c:v>
                </c:pt>
                <c:pt idx="356">
                  <c:v>1.1955231594572899</c:v>
                </c:pt>
                <c:pt idx="357">
                  <c:v>1.2065764645224899</c:v>
                </c:pt>
                <c:pt idx="358">
                  <c:v>1.2149278460045301</c:v>
                </c:pt>
                <c:pt idx="359">
                  <c:v>1.2145875379375699</c:v>
                </c:pt>
                <c:pt idx="360">
                  <c:v>1.19966339443846</c:v>
                </c:pt>
                <c:pt idx="361">
                  <c:v>1.2145344508690299</c:v>
                </c:pt>
                <c:pt idx="362">
                  <c:v>1.22348926650759</c:v>
                </c:pt>
                <c:pt idx="363">
                  <c:v>1.2141738307129299</c:v>
                </c:pt>
                <c:pt idx="364">
                  <c:v>1.22470055684562</c:v>
                </c:pt>
                <c:pt idx="365">
                  <c:v>1.2195743403799</c:v>
                </c:pt>
              </c:numCache>
            </c:numRef>
          </c:val>
          <c:smooth val="0"/>
          <c:extLst>
            <c:ext xmlns:c16="http://schemas.microsoft.com/office/drawing/2014/chart" uri="{C3380CC4-5D6E-409C-BE32-E72D297353CC}">
              <c16:uniqueId val="{00000013-8D37-435B-B40D-B0E12755E486}"/>
            </c:ext>
          </c:extLst>
        </c:ser>
        <c:ser>
          <c:idx val="20"/>
          <c:order val="20"/>
          <c:tx>
            <c:strRef>
              <c:f>Sheet1!$V$1</c:f>
              <c:strCache>
                <c:ptCount val="1"/>
                <c:pt idx="0">
                  <c:v>海南省</c:v>
                </c:pt>
              </c:strCache>
            </c:strRef>
          </c:tx>
          <c:spPr>
            <a:ln w="28575" cap="rnd">
              <a:solidFill>
                <a:schemeClr val="accent3">
                  <a:lumMod val="80000"/>
                </a:schemeClr>
              </a:solidFill>
              <a:round/>
            </a:ln>
            <a:effectLst/>
          </c:spPr>
          <c:marker>
            <c:symbol val="none"/>
          </c:marker>
          <c:val>
            <c:numRef>
              <c:f>Sheet1!$V$2:$V$367</c:f>
              <c:numCache>
                <c:formatCode>General</c:formatCode>
                <c:ptCount val="366"/>
                <c:pt idx="0">
                  <c:v>0.15402533288227499</c:v>
                </c:pt>
                <c:pt idx="1">
                  <c:v>0.165350292943646</c:v>
                </c:pt>
                <c:pt idx="2">
                  <c:v>0.165594064596779</c:v>
                </c:pt>
                <c:pt idx="3">
                  <c:v>0.16281884733301899</c:v>
                </c:pt>
                <c:pt idx="4">
                  <c:v>0.15709282720268899</c:v>
                </c:pt>
                <c:pt idx="5">
                  <c:v>0.16054968854377899</c:v>
                </c:pt>
                <c:pt idx="6">
                  <c:v>0.158360939113319</c:v>
                </c:pt>
                <c:pt idx="7">
                  <c:v>0.16061628182045401</c:v>
                </c:pt>
                <c:pt idx="8">
                  <c:v>0.16577437510341</c:v>
                </c:pt>
                <c:pt idx="9">
                  <c:v>0.16161179611664001</c:v>
                </c:pt>
                <c:pt idx="10">
                  <c:v>0.15897280900487801</c:v>
                </c:pt>
                <c:pt idx="11">
                  <c:v>0.152756211603922</c:v>
                </c:pt>
                <c:pt idx="12">
                  <c:v>0.15787223431109601</c:v>
                </c:pt>
                <c:pt idx="13">
                  <c:v>0.15545915303505101</c:v>
                </c:pt>
                <c:pt idx="14">
                  <c:v>0.15911145042376701</c:v>
                </c:pt>
                <c:pt idx="15">
                  <c:v>0.158232396589853</c:v>
                </c:pt>
                <c:pt idx="16">
                  <c:v>0.15241991199944699</c:v>
                </c:pt>
                <c:pt idx="17">
                  <c:v>0.141273811838765</c:v>
                </c:pt>
                <c:pt idx="18">
                  <c:v>0.134337415768149</c:v>
                </c:pt>
                <c:pt idx="19">
                  <c:v>0.13278614690892501</c:v>
                </c:pt>
                <c:pt idx="20">
                  <c:v>0.12755215203642201</c:v>
                </c:pt>
                <c:pt idx="21">
                  <c:v>0.12451664060369</c:v>
                </c:pt>
                <c:pt idx="22">
                  <c:v>0.11755982137082099</c:v>
                </c:pt>
                <c:pt idx="23">
                  <c:v>0.112661986964103</c:v>
                </c:pt>
                <c:pt idx="24">
                  <c:v>0.106758307906098</c:v>
                </c:pt>
                <c:pt idx="25">
                  <c:v>0.104120521987629</c:v>
                </c:pt>
                <c:pt idx="26">
                  <c:v>0.107308518709071</c:v>
                </c:pt>
                <c:pt idx="27">
                  <c:v>0.107810690384531</c:v>
                </c:pt>
                <c:pt idx="28">
                  <c:v>0.103094127036718</c:v>
                </c:pt>
                <c:pt idx="29">
                  <c:v>0.10268616144255401</c:v>
                </c:pt>
                <c:pt idx="30">
                  <c:v>9.8780765629130296E-2</c:v>
                </c:pt>
                <c:pt idx="31">
                  <c:v>9.7958010075999802E-2</c:v>
                </c:pt>
                <c:pt idx="32">
                  <c:v>9.8475539216959798E-2</c:v>
                </c:pt>
                <c:pt idx="33">
                  <c:v>9.7052763099953199E-2</c:v>
                </c:pt>
                <c:pt idx="34">
                  <c:v>9.7719669572481099E-2</c:v>
                </c:pt>
                <c:pt idx="35">
                  <c:v>0.100655243320061</c:v>
                </c:pt>
                <c:pt idx="36">
                  <c:v>0.103932026384996</c:v>
                </c:pt>
                <c:pt idx="37">
                  <c:v>0.102232907288523</c:v>
                </c:pt>
                <c:pt idx="38">
                  <c:v>9.6638625107627898E-2</c:v>
                </c:pt>
                <c:pt idx="39">
                  <c:v>9.1378842988770206E-2</c:v>
                </c:pt>
                <c:pt idx="40">
                  <c:v>9.5259126261113006E-2</c:v>
                </c:pt>
                <c:pt idx="41">
                  <c:v>9.39740254250305E-2</c:v>
                </c:pt>
                <c:pt idx="42">
                  <c:v>9.2931328763263807E-2</c:v>
                </c:pt>
                <c:pt idx="43">
                  <c:v>9.1308154652303103E-2</c:v>
                </c:pt>
                <c:pt idx="44">
                  <c:v>9.49357903489466E-2</c:v>
                </c:pt>
                <c:pt idx="45">
                  <c:v>9.3023591266162706E-2</c:v>
                </c:pt>
                <c:pt idx="46">
                  <c:v>9.3398035138193697E-2</c:v>
                </c:pt>
                <c:pt idx="47">
                  <c:v>9.7898732423191095E-2</c:v>
                </c:pt>
                <c:pt idx="48">
                  <c:v>9.8752139083280593E-2</c:v>
                </c:pt>
                <c:pt idx="49">
                  <c:v>0.102343958335108</c:v>
                </c:pt>
                <c:pt idx="50">
                  <c:v>9.8494380205700602E-2</c:v>
                </c:pt>
                <c:pt idx="51">
                  <c:v>9.8573044745175295E-2</c:v>
                </c:pt>
                <c:pt idx="52">
                  <c:v>9.6943909190440394E-2</c:v>
                </c:pt>
                <c:pt idx="53">
                  <c:v>9.2698961513102002E-2</c:v>
                </c:pt>
                <c:pt idx="54">
                  <c:v>0.10267927806989099</c:v>
                </c:pt>
                <c:pt idx="55">
                  <c:v>0.105196577359851</c:v>
                </c:pt>
                <c:pt idx="56">
                  <c:v>0.1074810416807</c:v>
                </c:pt>
                <c:pt idx="57">
                  <c:v>0.10690726914642899</c:v>
                </c:pt>
                <c:pt idx="58">
                  <c:v>0.111623701116424</c:v>
                </c:pt>
                <c:pt idx="59">
                  <c:v>0.109408443965023</c:v>
                </c:pt>
                <c:pt idx="60">
                  <c:v>0.108388656788505</c:v>
                </c:pt>
                <c:pt idx="61">
                  <c:v>0.119093792086903</c:v>
                </c:pt>
                <c:pt idx="62">
                  <c:v>0.119049457587543</c:v>
                </c:pt>
                <c:pt idx="63">
                  <c:v>0.11939801972262</c:v>
                </c:pt>
                <c:pt idx="64">
                  <c:v>0.11508322185898399</c:v>
                </c:pt>
                <c:pt idx="65">
                  <c:v>0.122329573441678</c:v>
                </c:pt>
                <c:pt idx="66">
                  <c:v>0.113297433738836</c:v>
                </c:pt>
                <c:pt idx="67">
                  <c:v>0.11024810316221</c:v>
                </c:pt>
                <c:pt idx="68">
                  <c:v>0.12332925321617801</c:v>
                </c:pt>
                <c:pt idx="69">
                  <c:v>0.120383939848882</c:v>
                </c:pt>
                <c:pt idx="70">
                  <c:v>0.119371908840655</c:v>
                </c:pt>
                <c:pt idx="71">
                  <c:v>0.118732161412028</c:v>
                </c:pt>
                <c:pt idx="72">
                  <c:v>0.12176455757861999</c:v>
                </c:pt>
                <c:pt idx="73">
                  <c:v>0.11738485255103701</c:v>
                </c:pt>
                <c:pt idx="74">
                  <c:v>0.11575731542274401</c:v>
                </c:pt>
                <c:pt idx="75">
                  <c:v>0.124500065379304</c:v>
                </c:pt>
                <c:pt idx="76">
                  <c:v>0.122900548482459</c:v>
                </c:pt>
                <c:pt idx="77">
                  <c:v>0.117851458826105</c:v>
                </c:pt>
                <c:pt idx="78">
                  <c:v>0.121777070283071</c:v>
                </c:pt>
                <c:pt idx="79">
                  <c:v>0.123936735746839</c:v>
                </c:pt>
                <c:pt idx="80">
                  <c:v>0.122534338879892</c:v>
                </c:pt>
                <c:pt idx="81">
                  <c:v>0.11790201811605</c:v>
                </c:pt>
                <c:pt idx="82">
                  <c:v>0.12935380693979001</c:v>
                </c:pt>
                <c:pt idx="83">
                  <c:v>0.12607097877345899</c:v>
                </c:pt>
                <c:pt idx="84">
                  <c:v>0.122589176935815</c:v>
                </c:pt>
                <c:pt idx="85">
                  <c:v>0.12914065592593199</c:v>
                </c:pt>
                <c:pt idx="86">
                  <c:v>0.12728797240072301</c:v>
                </c:pt>
                <c:pt idx="87">
                  <c:v>0.12515955185014599</c:v>
                </c:pt>
                <c:pt idx="88">
                  <c:v>0.12596157524729801</c:v>
                </c:pt>
                <c:pt idx="89">
                  <c:v>0.13265556393104999</c:v>
                </c:pt>
                <c:pt idx="90">
                  <c:v>0.131886885566488</c:v>
                </c:pt>
                <c:pt idx="91">
                  <c:v>0.15493502985917601</c:v>
                </c:pt>
                <c:pt idx="92">
                  <c:v>0.15617390323196301</c:v>
                </c:pt>
                <c:pt idx="93">
                  <c:v>0.15415670515303401</c:v>
                </c:pt>
                <c:pt idx="94">
                  <c:v>0.131446888603336</c:v>
                </c:pt>
                <c:pt idx="95">
                  <c:v>0.14124385523667801</c:v>
                </c:pt>
                <c:pt idx="96">
                  <c:v>0.14825712871635499</c:v>
                </c:pt>
                <c:pt idx="97">
                  <c:v>0.15433786639476699</c:v>
                </c:pt>
                <c:pt idx="98">
                  <c:v>0.15444241551085999</c:v>
                </c:pt>
                <c:pt idx="99">
                  <c:v>0.15152422009456901</c:v>
                </c:pt>
                <c:pt idx="100">
                  <c:v>0.15415445588309101</c:v>
                </c:pt>
                <c:pt idx="101">
                  <c:v>0.14524701913764099</c:v>
                </c:pt>
                <c:pt idx="102">
                  <c:v>0.14063314548414901</c:v>
                </c:pt>
                <c:pt idx="103">
                  <c:v>0.15343947328798799</c:v>
                </c:pt>
                <c:pt idx="104">
                  <c:v>0.155713948061073</c:v>
                </c:pt>
                <c:pt idx="105">
                  <c:v>0.14866082926569801</c:v>
                </c:pt>
                <c:pt idx="106">
                  <c:v>0.14579347776662599</c:v>
                </c:pt>
                <c:pt idx="107">
                  <c:v>0.151799072534998</c:v>
                </c:pt>
                <c:pt idx="108">
                  <c:v>0.149556439761409</c:v>
                </c:pt>
                <c:pt idx="109">
                  <c:v>0.13694330403718799</c:v>
                </c:pt>
                <c:pt idx="110">
                  <c:v>0.14738245969635499</c:v>
                </c:pt>
                <c:pt idx="111">
                  <c:v>0.152405989606546</c:v>
                </c:pt>
                <c:pt idx="112">
                  <c:v>0.148952704839629</c:v>
                </c:pt>
                <c:pt idx="113">
                  <c:v>0.14734226162668601</c:v>
                </c:pt>
                <c:pt idx="114">
                  <c:v>0.14532445560471099</c:v>
                </c:pt>
                <c:pt idx="115">
                  <c:v>0.143388691518229</c:v>
                </c:pt>
                <c:pt idx="116">
                  <c:v>0.14994275298235099</c:v>
                </c:pt>
                <c:pt idx="117">
                  <c:v>0.15359008200957999</c:v>
                </c:pt>
                <c:pt idx="118">
                  <c:v>0.14713795178360001</c:v>
                </c:pt>
                <c:pt idx="119">
                  <c:v>0.15330104915867099</c:v>
                </c:pt>
                <c:pt idx="120">
                  <c:v>0.15197615764375699</c:v>
                </c:pt>
                <c:pt idx="121">
                  <c:v>0.14603003710177201</c:v>
                </c:pt>
                <c:pt idx="122">
                  <c:v>0.14640772676077601</c:v>
                </c:pt>
                <c:pt idx="123">
                  <c:v>0.158665228319638</c:v>
                </c:pt>
                <c:pt idx="124">
                  <c:v>0.16995378903453401</c:v>
                </c:pt>
                <c:pt idx="125">
                  <c:v>0.170273817001349</c:v>
                </c:pt>
                <c:pt idx="126">
                  <c:v>0.172885677591818</c:v>
                </c:pt>
                <c:pt idx="127">
                  <c:v>0.17667922742787501</c:v>
                </c:pt>
                <c:pt idx="128">
                  <c:v>0.17639673850826099</c:v>
                </c:pt>
                <c:pt idx="129">
                  <c:v>0.18018104973184901</c:v>
                </c:pt>
                <c:pt idx="130">
                  <c:v>0.16554270935946799</c:v>
                </c:pt>
                <c:pt idx="131">
                  <c:v>0.16268642041711001</c:v>
                </c:pt>
                <c:pt idx="132">
                  <c:v>0.16678081861316901</c:v>
                </c:pt>
                <c:pt idx="133">
                  <c:v>0.16996578647548799</c:v>
                </c:pt>
                <c:pt idx="134">
                  <c:v>0.17418967927580201</c:v>
                </c:pt>
                <c:pt idx="135">
                  <c:v>0.17759182107996199</c:v>
                </c:pt>
                <c:pt idx="136">
                  <c:v>0.17165850901113699</c:v>
                </c:pt>
                <c:pt idx="137">
                  <c:v>0.16285469827466101</c:v>
                </c:pt>
                <c:pt idx="138">
                  <c:v>0.16685185153884599</c:v>
                </c:pt>
                <c:pt idx="139">
                  <c:v>0.17821397578170201</c:v>
                </c:pt>
                <c:pt idx="140">
                  <c:v>0.18203815220903899</c:v>
                </c:pt>
                <c:pt idx="141">
                  <c:v>0.173308252009574</c:v>
                </c:pt>
                <c:pt idx="142">
                  <c:v>0.17615436282533201</c:v>
                </c:pt>
                <c:pt idx="143">
                  <c:v>0.17362463621419</c:v>
                </c:pt>
                <c:pt idx="144">
                  <c:v>0.17027032184058799</c:v>
                </c:pt>
                <c:pt idx="145">
                  <c:v>0.17747241533922201</c:v>
                </c:pt>
                <c:pt idx="146">
                  <c:v>0.17529763167784801</c:v>
                </c:pt>
                <c:pt idx="147">
                  <c:v>0.17399151456791501</c:v>
                </c:pt>
                <c:pt idx="148">
                  <c:v>0.17237704766590101</c:v>
                </c:pt>
                <c:pt idx="149">
                  <c:v>0.16939472272124401</c:v>
                </c:pt>
                <c:pt idx="150">
                  <c:v>0.165745647664333</c:v>
                </c:pt>
                <c:pt idx="151">
                  <c:v>0.16197420487089501</c:v>
                </c:pt>
                <c:pt idx="152">
                  <c:v>0.15366021564525401</c:v>
                </c:pt>
                <c:pt idx="153">
                  <c:v>0.15847003679403401</c:v>
                </c:pt>
                <c:pt idx="154">
                  <c:v>0.16087510746749001</c:v>
                </c:pt>
                <c:pt idx="155">
                  <c:v>0.16932232515243401</c:v>
                </c:pt>
                <c:pt idx="156">
                  <c:v>0.17211927744348299</c:v>
                </c:pt>
                <c:pt idx="157">
                  <c:v>0.15960846964805001</c:v>
                </c:pt>
                <c:pt idx="158">
                  <c:v>0.153457551488798</c:v>
                </c:pt>
                <c:pt idx="159">
                  <c:v>0.16487178079704001</c:v>
                </c:pt>
                <c:pt idx="160">
                  <c:v>0.17128639701330201</c:v>
                </c:pt>
                <c:pt idx="161">
                  <c:v>0.171482563452619</c:v>
                </c:pt>
                <c:pt idx="162">
                  <c:v>0.173572550990374</c:v>
                </c:pt>
                <c:pt idx="163">
                  <c:v>0.17414319450916799</c:v>
                </c:pt>
                <c:pt idx="164">
                  <c:v>0.17131951830890901</c:v>
                </c:pt>
                <c:pt idx="165">
                  <c:v>0.16331058932022599</c:v>
                </c:pt>
                <c:pt idx="166">
                  <c:v>0.17415591992796101</c:v>
                </c:pt>
                <c:pt idx="167">
                  <c:v>0.170288439569897</c:v>
                </c:pt>
                <c:pt idx="168">
                  <c:v>0.168819531366351</c:v>
                </c:pt>
                <c:pt idx="169">
                  <c:v>0.16703445109127099</c:v>
                </c:pt>
                <c:pt idx="170">
                  <c:v>0.16409150103224401</c:v>
                </c:pt>
                <c:pt idx="171">
                  <c:v>0.15420706012548899</c:v>
                </c:pt>
                <c:pt idx="172">
                  <c:v>0.15076774890061001</c:v>
                </c:pt>
                <c:pt idx="173">
                  <c:v>0.16411042775374701</c:v>
                </c:pt>
                <c:pt idx="174">
                  <c:v>0.16632403533080101</c:v>
                </c:pt>
                <c:pt idx="175">
                  <c:v>0.16363502328896301</c:v>
                </c:pt>
                <c:pt idx="176">
                  <c:v>0.143186385443832</c:v>
                </c:pt>
                <c:pt idx="177">
                  <c:v>0.15311440048576599</c:v>
                </c:pt>
                <c:pt idx="178">
                  <c:v>0.16312030921750101</c:v>
                </c:pt>
                <c:pt idx="179">
                  <c:v>0.165200361714507</c:v>
                </c:pt>
                <c:pt idx="180">
                  <c:v>0.163826164317177</c:v>
                </c:pt>
                <c:pt idx="181">
                  <c:v>0.16734005250259201</c:v>
                </c:pt>
                <c:pt idx="182">
                  <c:v>0.17589678489816499</c:v>
                </c:pt>
                <c:pt idx="183">
                  <c:v>0.17309749271157199</c:v>
                </c:pt>
                <c:pt idx="184">
                  <c:v>0.17158037820307201</c:v>
                </c:pt>
                <c:pt idx="185">
                  <c:v>0.16465845461088199</c:v>
                </c:pt>
                <c:pt idx="186">
                  <c:v>0.15863711698666999</c:v>
                </c:pt>
                <c:pt idx="187">
                  <c:v>0.17422170726481401</c:v>
                </c:pt>
                <c:pt idx="188">
                  <c:v>0.18108566460879399</c:v>
                </c:pt>
                <c:pt idx="189">
                  <c:v>0.179882394579816</c:v>
                </c:pt>
                <c:pt idx="190">
                  <c:v>0.17697843094191401</c:v>
                </c:pt>
                <c:pt idx="191">
                  <c:v>0.173327867630334</c:v>
                </c:pt>
                <c:pt idx="192">
                  <c:v>0.16953504695765101</c:v>
                </c:pt>
                <c:pt idx="193">
                  <c:v>0.16322885094179601</c:v>
                </c:pt>
                <c:pt idx="194">
                  <c:v>0.174658208046823</c:v>
                </c:pt>
                <c:pt idx="195">
                  <c:v>0.18071600730978299</c:v>
                </c:pt>
                <c:pt idx="196">
                  <c:v>0.176786683851406</c:v>
                </c:pt>
                <c:pt idx="197">
                  <c:v>0.17458620111471701</c:v>
                </c:pt>
                <c:pt idx="198">
                  <c:v>0.17505457024051299</c:v>
                </c:pt>
                <c:pt idx="199">
                  <c:v>0.17236127591946401</c:v>
                </c:pt>
                <c:pt idx="200">
                  <c:v>0.16695118028736999</c:v>
                </c:pt>
                <c:pt idx="201">
                  <c:v>0.17332506728920299</c:v>
                </c:pt>
                <c:pt idx="202">
                  <c:v>0.17606154063305399</c:v>
                </c:pt>
                <c:pt idx="203">
                  <c:v>0.178617787258643</c:v>
                </c:pt>
                <c:pt idx="204">
                  <c:v>0.18392764583694099</c:v>
                </c:pt>
                <c:pt idx="205">
                  <c:v>0.18713831266296199</c:v>
                </c:pt>
                <c:pt idx="206">
                  <c:v>0.183291110929443</c:v>
                </c:pt>
                <c:pt idx="207">
                  <c:v>0.171409745135751</c:v>
                </c:pt>
                <c:pt idx="208">
                  <c:v>0.18047867032027001</c:v>
                </c:pt>
                <c:pt idx="209">
                  <c:v>0.18510552653125001</c:v>
                </c:pt>
                <c:pt idx="210">
                  <c:v>0.18993572717179</c:v>
                </c:pt>
                <c:pt idx="211">
                  <c:v>0.19125849377638299</c:v>
                </c:pt>
                <c:pt idx="212">
                  <c:v>0.19023035343611699</c:v>
                </c:pt>
                <c:pt idx="213">
                  <c:v>0.14188287400649699</c:v>
                </c:pt>
                <c:pt idx="214">
                  <c:v>0.140001381990256</c:v>
                </c:pt>
                <c:pt idx="215">
                  <c:v>0.15392130652898001</c:v>
                </c:pt>
                <c:pt idx="216">
                  <c:v>0.154382532079162</c:v>
                </c:pt>
                <c:pt idx="217">
                  <c:v>0.15539120109269799</c:v>
                </c:pt>
                <c:pt idx="218">
                  <c:v>0.15636793944800101</c:v>
                </c:pt>
                <c:pt idx="219">
                  <c:v>0.155310531909676</c:v>
                </c:pt>
                <c:pt idx="220">
                  <c:v>0.15030309739985001</c:v>
                </c:pt>
                <c:pt idx="221">
                  <c:v>0.14880465411379901</c:v>
                </c:pt>
                <c:pt idx="222">
                  <c:v>0.15661175066248001</c:v>
                </c:pt>
                <c:pt idx="223">
                  <c:v>0.15915242829641099</c:v>
                </c:pt>
                <c:pt idx="224">
                  <c:v>0.15413433861911499</c:v>
                </c:pt>
                <c:pt idx="225">
                  <c:v>0.152345681901942</c:v>
                </c:pt>
                <c:pt idx="226">
                  <c:v>0.157526102973545</c:v>
                </c:pt>
                <c:pt idx="227">
                  <c:v>0.15548626484515499</c:v>
                </c:pt>
                <c:pt idx="228">
                  <c:v>0.152096375961561</c:v>
                </c:pt>
                <c:pt idx="229">
                  <c:v>0.16241398912513899</c:v>
                </c:pt>
                <c:pt idx="230">
                  <c:v>0.160994654418532</c:v>
                </c:pt>
                <c:pt idx="231">
                  <c:v>0.154031819844754</c:v>
                </c:pt>
                <c:pt idx="232">
                  <c:v>0.146884345959609</c:v>
                </c:pt>
                <c:pt idx="233">
                  <c:v>0.145062423287174</c:v>
                </c:pt>
                <c:pt idx="234">
                  <c:v>0.143684117168033</c:v>
                </c:pt>
                <c:pt idx="235">
                  <c:v>0.14323061887966901</c:v>
                </c:pt>
                <c:pt idx="236">
                  <c:v>0.15126952323346801</c:v>
                </c:pt>
                <c:pt idx="237">
                  <c:v>0.154686282613715</c:v>
                </c:pt>
                <c:pt idx="238">
                  <c:v>0.14887144598576299</c:v>
                </c:pt>
                <c:pt idx="239">
                  <c:v>0.14454797276260001</c:v>
                </c:pt>
                <c:pt idx="240">
                  <c:v>0.14745384164304401</c:v>
                </c:pt>
                <c:pt idx="241">
                  <c:v>0.146009528856058</c:v>
                </c:pt>
                <c:pt idx="242">
                  <c:v>0.14332684860109399</c:v>
                </c:pt>
                <c:pt idx="243">
                  <c:v>0.14948846231799101</c:v>
                </c:pt>
                <c:pt idx="244">
                  <c:v>0.119143775396775</c:v>
                </c:pt>
                <c:pt idx="245">
                  <c:v>0.115780984297866</c:v>
                </c:pt>
                <c:pt idx="246">
                  <c:v>0.112066199566433</c:v>
                </c:pt>
                <c:pt idx="247">
                  <c:v>0.11140605457997101</c:v>
                </c:pt>
                <c:pt idx="248">
                  <c:v>0.108428421492889</c:v>
                </c:pt>
                <c:pt idx="249">
                  <c:v>0.108148865422555</c:v>
                </c:pt>
                <c:pt idx="250">
                  <c:v>0.112609504829682</c:v>
                </c:pt>
                <c:pt idx="251">
                  <c:v>0.111975467631274</c:v>
                </c:pt>
                <c:pt idx="252">
                  <c:v>0.115056876945992</c:v>
                </c:pt>
                <c:pt idx="253">
                  <c:v>0.110747311468555</c:v>
                </c:pt>
                <c:pt idx="254">
                  <c:v>0.10763957832196901</c:v>
                </c:pt>
                <c:pt idx="255">
                  <c:v>0.10621246485133801</c:v>
                </c:pt>
                <c:pt idx="256">
                  <c:v>0.10339211645777301</c:v>
                </c:pt>
                <c:pt idx="257">
                  <c:v>0.10982715547574699</c:v>
                </c:pt>
                <c:pt idx="258">
                  <c:v>9.8293718746178801E-2</c:v>
                </c:pt>
                <c:pt idx="259">
                  <c:v>9.9762182854157694E-2</c:v>
                </c:pt>
                <c:pt idx="260">
                  <c:v>0.103953182654782</c:v>
                </c:pt>
                <c:pt idx="261">
                  <c:v>0.10327957302202501</c:v>
                </c:pt>
                <c:pt idx="262">
                  <c:v>9.9797853064611503E-2</c:v>
                </c:pt>
                <c:pt idx="263">
                  <c:v>0.101697238067451</c:v>
                </c:pt>
                <c:pt idx="264">
                  <c:v>0.100567508555782</c:v>
                </c:pt>
                <c:pt idx="265">
                  <c:v>9.5639620578374704E-2</c:v>
                </c:pt>
                <c:pt idx="266">
                  <c:v>0.100655103350706</c:v>
                </c:pt>
                <c:pt idx="267">
                  <c:v>9.8119786639544501E-2</c:v>
                </c:pt>
                <c:pt idx="268">
                  <c:v>9.3524647300317107E-2</c:v>
                </c:pt>
                <c:pt idx="269">
                  <c:v>9.5880763666104193E-2</c:v>
                </c:pt>
                <c:pt idx="270">
                  <c:v>0.104493759830285</c:v>
                </c:pt>
                <c:pt idx="271">
                  <c:v>0.101380230003373</c:v>
                </c:pt>
                <c:pt idx="272">
                  <c:v>0.10731764276290701</c:v>
                </c:pt>
                <c:pt idx="273">
                  <c:v>0.109994191660126</c:v>
                </c:pt>
                <c:pt idx="274">
                  <c:v>0.114640003062441</c:v>
                </c:pt>
                <c:pt idx="275">
                  <c:v>8.6711679177554804E-2</c:v>
                </c:pt>
                <c:pt idx="276">
                  <c:v>9.3991943769986194E-2</c:v>
                </c:pt>
                <c:pt idx="277">
                  <c:v>0.10900239821994601</c:v>
                </c:pt>
                <c:pt idx="278">
                  <c:v>0.114320256952694</c:v>
                </c:pt>
                <c:pt idx="279">
                  <c:v>0.110141155299862</c:v>
                </c:pt>
                <c:pt idx="280">
                  <c:v>0.111565742226984</c:v>
                </c:pt>
                <c:pt idx="281">
                  <c:v>0.10820350236997001</c:v>
                </c:pt>
                <c:pt idx="282">
                  <c:v>0.109908044451984</c:v>
                </c:pt>
                <c:pt idx="283">
                  <c:v>0.122292266830876</c:v>
                </c:pt>
                <c:pt idx="284">
                  <c:v>0.12921645146440799</c:v>
                </c:pt>
                <c:pt idx="285">
                  <c:v>0.117800862647158</c:v>
                </c:pt>
                <c:pt idx="286">
                  <c:v>0.13403266763103799</c:v>
                </c:pt>
                <c:pt idx="287">
                  <c:v>0.13950660364415901</c:v>
                </c:pt>
                <c:pt idx="288">
                  <c:v>0.14512336313170601</c:v>
                </c:pt>
                <c:pt idx="289">
                  <c:v>0.14990667286707601</c:v>
                </c:pt>
                <c:pt idx="290">
                  <c:v>0.14558685714811001</c:v>
                </c:pt>
                <c:pt idx="291">
                  <c:v>0.13840016550261899</c:v>
                </c:pt>
                <c:pt idx="292">
                  <c:v>0.133068518535955</c:v>
                </c:pt>
                <c:pt idx="293">
                  <c:v>0.134024962792752</c:v>
                </c:pt>
                <c:pt idx="294">
                  <c:v>0.13623423528788001</c:v>
                </c:pt>
                <c:pt idx="295">
                  <c:v>0.15269972191405401</c:v>
                </c:pt>
                <c:pt idx="296">
                  <c:v>0.14863191974151799</c:v>
                </c:pt>
                <c:pt idx="297">
                  <c:v>0.143516621546699</c:v>
                </c:pt>
                <c:pt idx="298">
                  <c:v>0.14194679213661299</c:v>
                </c:pt>
                <c:pt idx="299">
                  <c:v>0.14180825598182301</c:v>
                </c:pt>
                <c:pt idx="300">
                  <c:v>0.14728120047232601</c:v>
                </c:pt>
                <c:pt idx="301">
                  <c:v>0.14512822441213399</c:v>
                </c:pt>
                <c:pt idx="302">
                  <c:v>0.14400011623949899</c:v>
                </c:pt>
                <c:pt idx="303">
                  <c:v>0.143252661528462</c:v>
                </c:pt>
                <c:pt idx="304">
                  <c:v>0.14250361969474501</c:v>
                </c:pt>
                <c:pt idx="305">
                  <c:v>0.142138229354281</c:v>
                </c:pt>
                <c:pt idx="306">
                  <c:v>0.127787092728428</c:v>
                </c:pt>
                <c:pt idx="307">
                  <c:v>0.14286324449173099</c:v>
                </c:pt>
                <c:pt idx="308">
                  <c:v>0.13358451520044001</c:v>
                </c:pt>
                <c:pt idx="309">
                  <c:v>0.145285208884779</c:v>
                </c:pt>
                <c:pt idx="310">
                  <c:v>0.14787292759078099</c:v>
                </c:pt>
                <c:pt idx="311">
                  <c:v>0.158713144338124</c:v>
                </c:pt>
                <c:pt idx="312">
                  <c:v>0.15513970185609999</c:v>
                </c:pt>
                <c:pt idx="313">
                  <c:v>0.144232142648024</c:v>
                </c:pt>
                <c:pt idx="314">
                  <c:v>0.14874646774678199</c:v>
                </c:pt>
                <c:pt idx="315">
                  <c:v>0.16274147476876499</c:v>
                </c:pt>
                <c:pt idx="316">
                  <c:v>0.16514915617340301</c:v>
                </c:pt>
                <c:pt idx="317">
                  <c:v>0.161724298442074</c:v>
                </c:pt>
                <c:pt idx="318">
                  <c:v>0.16679278286197899</c:v>
                </c:pt>
                <c:pt idx="319">
                  <c:v>0.15850962179078701</c:v>
                </c:pt>
                <c:pt idx="320">
                  <c:v>0.16386342424321801</c:v>
                </c:pt>
                <c:pt idx="321">
                  <c:v>0.17316133832269801</c:v>
                </c:pt>
                <c:pt idx="322">
                  <c:v>0.174442765319893</c:v>
                </c:pt>
                <c:pt idx="323">
                  <c:v>0.16382631242562001</c:v>
                </c:pt>
                <c:pt idx="324">
                  <c:v>0.16406972942058101</c:v>
                </c:pt>
                <c:pt idx="325">
                  <c:v>0.17028614745628101</c:v>
                </c:pt>
                <c:pt idx="326">
                  <c:v>0.17137099232196601</c:v>
                </c:pt>
                <c:pt idx="327">
                  <c:v>0.17452003060693699</c:v>
                </c:pt>
                <c:pt idx="328">
                  <c:v>0.17224968638862401</c:v>
                </c:pt>
                <c:pt idx="329">
                  <c:v>0.188579038097487</c:v>
                </c:pt>
                <c:pt idx="330">
                  <c:v>0.168735559799229</c:v>
                </c:pt>
                <c:pt idx="331">
                  <c:v>0.163052154458876</c:v>
                </c:pt>
                <c:pt idx="332">
                  <c:v>0.15856361914388201</c:v>
                </c:pt>
                <c:pt idx="333">
                  <c:v>0.153941358194502</c:v>
                </c:pt>
                <c:pt idx="334">
                  <c:v>0.15816426738009501</c:v>
                </c:pt>
                <c:pt idx="335">
                  <c:v>0.18386494060188699</c:v>
                </c:pt>
                <c:pt idx="336">
                  <c:v>0.189392283364921</c:v>
                </c:pt>
                <c:pt idx="337">
                  <c:v>0.19234362292118901</c:v>
                </c:pt>
                <c:pt idx="338">
                  <c:v>0.18972620219775699</c:v>
                </c:pt>
                <c:pt idx="339">
                  <c:v>0.181968911909303</c:v>
                </c:pt>
                <c:pt idx="340">
                  <c:v>0.191626984294192</c:v>
                </c:pt>
                <c:pt idx="341">
                  <c:v>0.192181008036717</c:v>
                </c:pt>
                <c:pt idx="342">
                  <c:v>0.183686462975863</c:v>
                </c:pt>
                <c:pt idx="343">
                  <c:v>0.19060246071318199</c:v>
                </c:pt>
                <c:pt idx="344">
                  <c:v>0.18495769541287799</c:v>
                </c:pt>
                <c:pt idx="345">
                  <c:v>0.19226354904020801</c:v>
                </c:pt>
                <c:pt idx="346">
                  <c:v>0.18714144506650601</c:v>
                </c:pt>
                <c:pt idx="347">
                  <c:v>0.18135448920822</c:v>
                </c:pt>
                <c:pt idx="348">
                  <c:v>0.181089967261854</c:v>
                </c:pt>
                <c:pt idx="349">
                  <c:v>0.19217608920139601</c:v>
                </c:pt>
                <c:pt idx="350">
                  <c:v>0.186612888758595</c:v>
                </c:pt>
                <c:pt idx="351">
                  <c:v>0.18791976490322301</c:v>
                </c:pt>
                <c:pt idx="352">
                  <c:v>0.18967346988943101</c:v>
                </c:pt>
                <c:pt idx="353">
                  <c:v>0.190057820562232</c:v>
                </c:pt>
                <c:pt idx="354">
                  <c:v>0.19264946331793301</c:v>
                </c:pt>
                <c:pt idx="355">
                  <c:v>0.18103644473801001</c:v>
                </c:pt>
                <c:pt idx="356">
                  <c:v>0.18965545689908</c:v>
                </c:pt>
                <c:pt idx="357">
                  <c:v>0.191322114535005</c:v>
                </c:pt>
                <c:pt idx="358">
                  <c:v>0.19268230025873001</c:v>
                </c:pt>
                <c:pt idx="359">
                  <c:v>0.192681543952963</c:v>
                </c:pt>
                <c:pt idx="360">
                  <c:v>0.18992363098548701</c:v>
                </c:pt>
                <c:pt idx="361">
                  <c:v>0.19215981335228399</c:v>
                </c:pt>
                <c:pt idx="362">
                  <c:v>0.19398566218612801</c:v>
                </c:pt>
                <c:pt idx="363">
                  <c:v>0.192613222639338</c:v>
                </c:pt>
                <c:pt idx="364">
                  <c:v>0.19420136585557801</c:v>
                </c:pt>
                <c:pt idx="365">
                  <c:v>0.19351469096108601</c:v>
                </c:pt>
              </c:numCache>
            </c:numRef>
          </c:val>
          <c:smooth val="0"/>
          <c:extLst>
            <c:ext xmlns:c16="http://schemas.microsoft.com/office/drawing/2014/chart" uri="{C3380CC4-5D6E-409C-BE32-E72D297353CC}">
              <c16:uniqueId val="{00000014-8D37-435B-B40D-B0E12755E486}"/>
            </c:ext>
          </c:extLst>
        </c:ser>
        <c:ser>
          <c:idx val="21"/>
          <c:order val="21"/>
          <c:tx>
            <c:strRef>
              <c:f>Sheet1!$W$1</c:f>
              <c:strCache>
                <c:ptCount val="1"/>
                <c:pt idx="0">
                  <c:v>重庆市</c:v>
                </c:pt>
              </c:strCache>
            </c:strRef>
          </c:tx>
          <c:spPr>
            <a:ln w="28575" cap="rnd">
              <a:solidFill>
                <a:schemeClr val="accent4">
                  <a:lumMod val="80000"/>
                </a:schemeClr>
              </a:solidFill>
              <a:round/>
            </a:ln>
            <a:effectLst/>
          </c:spPr>
          <c:marker>
            <c:symbol val="none"/>
          </c:marker>
          <c:val>
            <c:numRef>
              <c:f>Sheet1!$W$2:$W$367</c:f>
              <c:numCache>
                <c:formatCode>General</c:formatCode>
                <c:ptCount val="366"/>
                <c:pt idx="0">
                  <c:v>0.55469902043838604</c:v>
                </c:pt>
                <c:pt idx="1">
                  <c:v>0.59542970295516195</c:v>
                </c:pt>
                <c:pt idx="2">
                  <c:v>0.59619649173890998</c:v>
                </c:pt>
                <c:pt idx="3">
                  <c:v>0.58643597643447698</c:v>
                </c:pt>
                <c:pt idx="4">
                  <c:v>0.56580776304458302</c:v>
                </c:pt>
                <c:pt idx="5">
                  <c:v>0.57794909915080295</c:v>
                </c:pt>
                <c:pt idx="6">
                  <c:v>0.56998111843122501</c:v>
                </c:pt>
                <c:pt idx="7">
                  <c:v>0.57815135647210902</c:v>
                </c:pt>
                <c:pt idx="8">
                  <c:v>0.59686563178576202</c:v>
                </c:pt>
                <c:pt idx="9">
                  <c:v>0.58168070840009301</c:v>
                </c:pt>
                <c:pt idx="10">
                  <c:v>0.57224049520254705</c:v>
                </c:pt>
                <c:pt idx="11">
                  <c:v>0.54985364364387601</c:v>
                </c:pt>
                <c:pt idx="12">
                  <c:v>0.56818742364216301</c:v>
                </c:pt>
                <c:pt idx="13">
                  <c:v>0.55943142923717504</c:v>
                </c:pt>
                <c:pt idx="14">
                  <c:v>0.57263945906881297</c:v>
                </c:pt>
                <c:pt idx="15">
                  <c:v>0.56948000229065998</c:v>
                </c:pt>
                <c:pt idx="16">
                  <c:v>0.54834824381189895</c:v>
                </c:pt>
                <c:pt idx="17">
                  <c:v>0.50842919862440705</c:v>
                </c:pt>
                <c:pt idx="18">
                  <c:v>0.48359443160141202</c:v>
                </c:pt>
                <c:pt idx="19">
                  <c:v>0.477472576153255</c:v>
                </c:pt>
                <c:pt idx="20">
                  <c:v>0.45857243393723701</c:v>
                </c:pt>
                <c:pt idx="21">
                  <c:v>0.44802001997115398</c:v>
                </c:pt>
                <c:pt idx="22">
                  <c:v>0.42364509443070297</c:v>
                </c:pt>
                <c:pt idx="23">
                  <c:v>0.407036410840313</c:v>
                </c:pt>
                <c:pt idx="24">
                  <c:v>0.38590393990385902</c:v>
                </c:pt>
                <c:pt idx="25">
                  <c:v>0.37650893444485301</c:v>
                </c:pt>
                <c:pt idx="26">
                  <c:v>0.38775936872321998</c:v>
                </c:pt>
                <c:pt idx="27">
                  <c:v>0.38955924449760698</c:v>
                </c:pt>
                <c:pt idx="28">
                  <c:v>0.372553561870409</c:v>
                </c:pt>
                <c:pt idx="29">
                  <c:v>0.37103830056897802</c:v>
                </c:pt>
                <c:pt idx="30">
                  <c:v>0.35699438432765801</c:v>
                </c:pt>
                <c:pt idx="31">
                  <c:v>0.35400144410269202</c:v>
                </c:pt>
                <c:pt idx="32">
                  <c:v>0.35578723593425399</c:v>
                </c:pt>
                <c:pt idx="33">
                  <c:v>0.35046382943293902</c:v>
                </c:pt>
                <c:pt idx="34">
                  <c:v>0.35303165297682398</c:v>
                </c:pt>
                <c:pt idx="35">
                  <c:v>0.36321278990067901</c:v>
                </c:pt>
                <c:pt idx="36">
                  <c:v>0.374989204101352</c:v>
                </c:pt>
                <c:pt idx="37">
                  <c:v>0.36910959463133097</c:v>
                </c:pt>
                <c:pt idx="38">
                  <c:v>0.34883390834816003</c:v>
                </c:pt>
                <c:pt idx="39">
                  <c:v>0.32995458858312698</c:v>
                </c:pt>
                <c:pt idx="40">
                  <c:v>0.34375653569654302</c:v>
                </c:pt>
                <c:pt idx="41">
                  <c:v>0.339164730038995</c:v>
                </c:pt>
                <c:pt idx="42">
                  <c:v>0.33541473410120298</c:v>
                </c:pt>
                <c:pt idx="43">
                  <c:v>0.329429490372462</c:v>
                </c:pt>
                <c:pt idx="44">
                  <c:v>0.34204648057862203</c:v>
                </c:pt>
                <c:pt idx="45">
                  <c:v>0.335421907863719</c:v>
                </c:pt>
                <c:pt idx="46">
                  <c:v>0.33715345894894</c:v>
                </c:pt>
                <c:pt idx="47">
                  <c:v>0.35289539660337599</c:v>
                </c:pt>
                <c:pt idx="48">
                  <c:v>0.35622939806045301</c:v>
                </c:pt>
                <c:pt idx="49">
                  <c:v>0.36935851825778898</c:v>
                </c:pt>
                <c:pt idx="50">
                  <c:v>0.35532804004829799</c:v>
                </c:pt>
                <c:pt idx="51">
                  <c:v>0.35541403186049197</c:v>
                </c:pt>
                <c:pt idx="52">
                  <c:v>0.34999532949890899</c:v>
                </c:pt>
                <c:pt idx="53">
                  <c:v>0.33477104163406701</c:v>
                </c:pt>
                <c:pt idx="54">
                  <c:v>0.36975010157461202</c:v>
                </c:pt>
                <c:pt idx="55">
                  <c:v>0.37915963614299297</c:v>
                </c:pt>
                <c:pt idx="56">
                  <c:v>0.38739956727129898</c:v>
                </c:pt>
                <c:pt idx="57">
                  <c:v>0.385316081856938</c:v>
                </c:pt>
                <c:pt idx="58">
                  <c:v>0.40215936380126999</c:v>
                </c:pt>
                <c:pt idx="59">
                  <c:v>0.39496400543841498</c:v>
                </c:pt>
                <c:pt idx="60">
                  <c:v>0.40647941174312902</c:v>
                </c:pt>
                <c:pt idx="61">
                  <c:v>0.444498004056539</c:v>
                </c:pt>
                <c:pt idx="62">
                  <c:v>0.44450800743425101</c:v>
                </c:pt>
                <c:pt idx="63">
                  <c:v>0.44588263523011501</c:v>
                </c:pt>
                <c:pt idx="64">
                  <c:v>0.42967499966220501</c:v>
                </c:pt>
                <c:pt idx="65">
                  <c:v>0.45670407982915801</c:v>
                </c:pt>
                <c:pt idx="66">
                  <c:v>0.42424203087368401</c:v>
                </c:pt>
                <c:pt idx="67">
                  <c:v>0.41296457629288802</c:v>
                </c:pt>
                <c:pt idx="68">
                  <c:v>0.459929659340159</c:v>
                </c:pt>
                <c:pt idx="69">
                  <c:v>0.44914321810845598</c:v>
                </c:pt>
                <c:pt idx="70">
                  <c:v>0.44537629326349198</c:v>
                </c:pt>
                <c:pt idx="71">
                  <c:v>0.44293273126404997</c:v>
                </c:pt>
                <c:pt idx="72">
                  <c:v>0.45415425802458897</c:v>
                </c:pt>
                <c:pt idx="73">
                  <c:v>0.439099844116493</c:v>
                </c:pt>
                <c:pt idx="74">
                  <c:v>0.43309902468391998</c:v>
                </c:pt>
                <c:pt idx="75">
                  <c:v>0.46422991551964998</c:v>
                </c:pt>
                <c:pt idx="76">
                  <c:v>0.45837526687987701</c:v>
                </c:pt>
                <c:pt idx="77">
                  <c:v>0.439268810346998</c:v>
                </c:pt>
                <c:pt idx="78">
                  <c:v>0.454061505700038</c:v>
                </c:pt>
                <c:pt idx="79">
                  <c:v>0.46221303205158598</c:v>
                </c:pt>
                <c:pt idx="80">
                  <c:v>0.45803284890100698</c:v>
                </c:pt>
                <c:pt idx="81">
                  <c:v>0.44104471166220399</c:v>
                </c:pt>
                <c:pt idx="82">
                  <c:v>0.482382835686258</c:v>
                </c:pt>
                <c:pt idx="83">
                  <c:v>0.47011970555594201</c:v>
                </c:pt>
                <c:pt idx="84">
                  <c:v>0.45696704212581002</c:v>
                </c:pt>
                <c:pt idx="85">
                  <c:v>0.48198278792751997</c:v>
                </c:pt>
                <c:pt idx="86">
                  <c:v>0.47476912749195399</c:v>
                </c:pt>
                <c:pt idx="87">
                  <c:v>0.46840122223473801</c:v>
                </c:pt>
                <c:pt idx="88">
                  <c:v>0.47178741923096801</c:v>
                </c:pt>
                <c:pt idx="89">
                  <c:v>0.49494088047978901</c:v>
                </c:pt>
                <c:pt idx="90">
                  <c:v>0.492160894000366</c:v>
                </c:pt>
                <c:pt idx="91">
                  <c:v>0.52189944036444402</c:v>
                </c:pt>
                <c:pt idx="92">
                  <c:v>0.52605961593552697</c:v>
                </c:pt>
                <c:pt idx="93">
                  <c:v>0.51920998551739495</c:v>
                </c:pt>
                <c:pt idx="94">
                  <c:v>0.44295088249130299</c:v>
                </c:pt>
                <c:pt idx="95">
                  <c:v>0.47600500652646299</c:v>
                </c:pt>
                <c:pt idx="96">
                  <c:v>0.49959663474939398</c:v>
                </c:pt>
                <c:pt idx="97">
                  <c:v>0.51984900517819199</c:v>
                </c:pt>
                <c:pt idx="98">
                  <c:v>0.52019748381135</c:v>
                </c:pt>
                <c:pt idx="99">
                  <c:v>0.510358635607573</c:v>
                </c:pt>
                <c:pt idx="100">
                  <c:v>0.51920814524316194</c:v>
                </c:pt>
                <c:pt idx="101">
                  <c:v>0.48936880997154297</c:v>
                </c:pt>
                <c:pt idx="102">
                  <c:v>0.473857144471449</c:v>
                </c:pt>
                <c:pt idx="103">
                  <c:v>0.51678935509978197</c:v>
                </c:pt>
                <c:pt idx="104">
                  <c:v>0.52449346102141703</c:v>
                </c:pt>
                <c:pt idx="105">
                  <c:v>0.50068801278339503</c:v>
                </c:pt>
                <c:pt idx="106">
                  <c:v>0.49101788072797098</c:v>
                </c:pt>
                <c:pt idx="107">
                  <c:v>0.51126157725239496</c:v>
                </c:pt>
                <c:pt idx="108">
                  <c:v>0.503891749211411</c:v>
                </c:pt>
                <c:pt idx="109">
                  <c:v>0.461433923137958</c:v>
                </c:pt>
                <c:pt idx="110">
                  <c:v>0.49633991792924298</c:v>
                </c:pt>
                <c:pt idx="111">
                  <c:v>0.51331548554348505</c:v>
                </c:pt>
                <c:pt idx="112">
                  <c:v>0.50166234322908998</c:v>
                </c:pt>
                <c:pt idx="113">
                  <c:v>0.49624627659391701</c:v>
                </c:pt>
                <c:pt idx="114">
                  <c:v>0.48940421813954699</c:v>
                </c:pt>
                <c:pt idx="115">
                  <c:v>0.48305823701026501</c:v>
                </c:pt>
                <c:pt idx="116">
                  <c:v>0.50507019839932799</c:v>
                </c:pt>
                <c:pt idx="117">
                  <c:v>0.51727717781251203</c:v>
                </c:pt>
                <c:pt idx="118">
                  <c:v>0.49551483976240401</c:v>
                </c:pt>
                <c:pt idx="119">
                  <c:v>0.51629866445001704</c:v>
                </c:pt>
                <c:pt idx="120">
                  <c:v>0.51177537109424198</c:v>
                </c:pt>
                <c:pt idx="121">
                  <c:v>0.45221175513983702</c:v>
                </c:pt>
                <c:pt idx="122">
                  <c:v>0.45314410091611101</c:v>
                </c:pt>
                <c:pt idx="123">
                  <c:v>0.49082361244696499</c:v>
                </c:pt>
                <c:pt idx="124">
                  <c:v>0.525749589260182</c:v>
                </c:pt>
                <c:pt idx="125">
                  <c:v>0.52683391093172205</c:v>
                </c:pt>
                <c:pt idx="126">
                  <c:v>0.53547083550204599</c:v>
                </c:pt>
                <c:pt idx="127">
                  <c:v>0.54718042121285904</c:v>
                </c:pt>
                <c:pt idx="128">
                  <c:v>0.54633238707407505</c:v>
                </c:pt>
                <c:pt idx="129">
                  <c:v>0.55789367210173002</c:v>
                </c:pt>
                <c:pt idx="130">
                  <c:v>0.51224981546828297</c:v>
                </c:pt>
                <c:pt idx="131">
                  <c:v>0.50409584006061503</c:v>
                </c:pt>
                <c:pt idx="132">
                  <c:v>0.51666752626726697</c:v>
                </c:pt>
                <c:pt idx="133">
                  <c:v>0.52644663977867401</c:v>
                </c:pt>
                <c:pt idx="134">
                  <c:v>0.53946243237283698</c:v>
                </c:pt>
                <c:pt idx="135">
                  <c:v>0.55004096604281205</c:v>
                </c:pt>
                <c:pt idx="136">
                  <c:v>0.53128922508548904</c:v>
                </c:pt>
                <c:pt idx="137">
                  <c:v>0.50392568723130005</c:v>
                </c:pt>
                <c:pt idx="138">
                  <c:v>0.51693225270296395</c:v>
                </c:pt>
                <c:pt idx="139">
                  <c:v>0.55187929964054305</c:v>
                </c:pt>
                <c:pt idx="140">
                  <c:v>0.56373112238666401</c:v>
                </c:pt>
                <c:pt idx="141">
                  <c:v>0.53679521438146405</c:v>
                </c:pt>
                <c:pt idx="142">
                  <c:v>0.54561683147375994</c:v>
                </c:pt>
                <c:pt idx="143">
                  <c:v>0.53732238505982199</c:v>
                </c:pt>
                <c:pt idx="144">
                  <c:v>0.52686071770816501</c:v>
                </c:pt>
                <c:pt idx="145">
                  <c:v>0.54975618623451805</c:v>
                </c:pt>
                <c:pt idx="146">
                  <c:v>0.54301473954071999</c:v>
                </c:pt>
                <c:pt idx="147">
                  <c:v>0.53895589203768401</c:v>
                </c:pt>
                <c:pt idx="148">
                  <c:v>0.53399921257725302</c:v>
                </c:pt>
                <c:pt idx="149">
                  <c:v>0.52491674322654802</c:v>
                </c:pt>
                <c:pt idx="150">
                  <c:v>0.51331175964147102</c:v>
                </c:pt>
                <c:pt idx="151">
                  <c:v>0.50150808877780595</c:v>
                </c:pt>
                <c:pt idx="152">
                  <c:v>0.456117581008116</c:v>
                </c:pt>
                <c:pt idx="153">
                  <c:v>0.47016508110878003</c:v>
                </c:pt>
                <c:pt idx="154">
                  <c:v>0.477249232937351</c:v>
                </c:pt>
                <c:pt idx="155">
                  <c:v>0.50201721821540701</c:v>
                </c:pt>
                <c:pt idx="156">
                  <c:v>0.51041624964769705</c:v>
                </c:pt>
                <c:pt idx="157">
                  <c:v>0.47309079214562599</c:v>
                </c:pt>
                <c:pt idx="158">
                  <c:v>0.45460177871181101</c:v>
                </c:pt>
                <c:pt idx="159">
                  <c:v>0.489020007930698</c:v>
                </c:pt>
                <c:pt idx="160">
                  <c:v>0.50782247568720595</c:v>
                </c:pt>
                <c:pt idx="161">
                  <c:v>0.50842904597612304</c:v>
                </c:pt>
                <c:pt idx="162">
                  <c:v>0.51449324569191301</c:v>
                </c:pt>
                <c:pt idx="163">
                  <c:v>0.51635721511269805</c:v>
                </c:pt>
                <c:pt idx="164">
                  <c:v>0.50740745735894899</c:v>
                </c:pt>
                <c:pt idx="165">
                  <c:v>0.483248748021116</c:v>
                </c:pt>
                <c:pt idx="166">
                  <c:v>0.51630427124183298</c:v>
                </c:pt>
                <c:pt idx="167">
                  <c:v>0.50485694140241599</c:v>
                </c:pt>
                <c:pt idx="168">
                  <c:v>0.50046404294236602</c:v>
                </c:pt>
                <c:pt idx="169">
                  <c:v>0.49530360486474301</c:v>
                </c:pt>
                <c:pt idx="170">
                  <c:v>0.48662472871402102</c:v>
                </c:pt>
                <c:pt idx="171">
                  <c:v>0.45686652854619098</c:v>
                </c:pt>
                <c:pt idx="172">
                  <c:v>0.446461650374465</c:v>
                </c:pt>
                <c:pt idx="173">
                  <c:v>0.486629427924615</c:v>
                </c:pt>
                <c:pt idx="174">
                  <c:v>0.49320099710945398</c:v>
                </c:pt>
                <c:pt idx="175">
                  <c:v>0.48549291380799398</c:v>
                </c:pt>
                <c:pt idx="176">
                  <c:v>0.424363305387498</c:v>
                </c:pt>
                <c:pt idx="177">
                  <c:v>0.45328679970726998</c:v>
                </c:pt>
                <c:pt idx="178">
                  <c:v>0.48273594317422502</c:v>
                </c:pt>
                <c:pt idx="179">
                  <c:v>0.48984504587571098</c:v>
                </c:pt>
                <c:pt idx="180">
                  <c:v>0.485835136623049</c:v>
                </c:pt>
                <c:pt idx="181">
                  <c:v>0.49613946303846201</c:v>
                </c:pt>
                <c:pt idx="182">
                  <c:v>0.40232190855305899</c:v>
                </c:pt>
                <c:pt idx="183">
                  <c:v>0.396446445193463</c:v>
                </c:pt>
                <c:pt idx="184">
                  <c:v>0.39321684960195902</c:v>
                </c:pt>
                <c:pt idx="185">
                  <c:v>0.37562208068801201</c:v>
                </c:pt>
                <c:pt idx="186">
                  <c:v>0.361667816178463</c:v>
                </c:pt>
                <c:pt idx="187">
                  <c:v>0.39922402641853499</c:v>
                </c:pt>
                <c:pt idx="188">
                  <c:v>0.41383437043369897</c:v>
                </c:pt>
                <c:pt idx="189">
                  <c:v>0.41128255003834202</c:v>
                </c:pt>
                <c:pt idx="190">
                  <c:v>0.40507420913125403</c:v>
                </c:pt>
                <c:pt idx="191">
                  <c:v>0.39733540320017802</c:v>
                </c:pt>
                <c:pt idx="192">
                  <c:v>0.387333116178045</c:v>
                </c:pt>
                <c:pt idx="193">
                  <c:v>0.372220272782883</c:v>
                </c:pt>
                <c:pt idx="194">
                  <c:v>0.400037839050709</c:v>
                </c:pt>
                <c:pt idx="195">
                  <c:v>0.41315163302994001</c:v>
                </c:pt>
                <c:pt idx="196">
                  <c:v>0.40488935748238802</c:v>
                </c:pt>
                <c:pt idx="197">
                  <c:v>0.399735968662771</c:v>
                </c:pt>
                <c:pt idx="198">
                  <c:v>0.40111625697449899</c:v>
                </c:pt>
                <c:pt idx="199">
                  <c:v>0.39368189700962097</c:v>
                </c:pt>
                <c:pt idx="200">
                  <c:v>0.38090074634187499</c:v>
                </c:pt>
                <c:pt idx="201">
                  <c:v>0.39706991762087002</c:v>
                </c:pt>
                <c:pt idx="202">
                  <c:v>0.402968528008812</c:v>
                </c:pt>
                <c:pt idx="203">
                  <c:v>0.40863065109426699</c:v>
                </c:pt>
                <c:pt idx="204">
                  <c:v>0.42028642234782898</c:v>
                </c:pt>
                <c:pt idx="205">
                  <c:v>0.42772548707196301</c:v>
                </c:pt>
                <c:pt idx="206">
                  <c:v>0.41801763909183798</c:v>
                </c:pt>
                <c:pt idx="207">
                  <c:v>0.391167139065354</c:v>
                </c:pt>
                <c:pt idx="208">
                  <c:v>0.412790591827424</c:v>
                </c:pt>
                <c:pt idx="209">
                  <c:v>0.42293375756353502</c:v>
                </c:pt>
                <c:pt idx="210">
                  <c:v>0.43355631361661501</c:v>
                </c:pt>
                <c:pt idx="211">
                  <c:v>0.43640029022637999</c:v>
                </c:pt>
                <c:pt idx="212">
                  <c:v>0.43455497416561101</c:v>
                </c:pt>
                <c:pt idx="213">
                  <c:v>0.50531081252555099</c:v>
                </c:pt>
                <c:pt idx="214">
                  <c:v>0.49890556898445099</c:v>
                </c:pt>
                <c:pt idx="215">
                  <c:v>0.54829271465339902</c:v>
                </c:pt>
                <c:pt idx="216">
                  <c:v>0.54997966336683501</c:v>
                </c:pt>
                <c:pt idx="217">
                  <c:v>0.55356275202008598</c:v>
                </c:pt>
                <c:pt idx="218">
                  <c:v>0.55711593929704495</c:v>
                </c:pt>
                <c:pt idx="219">
                  <c:v>0.55321322425393604</c:v>
                </c:pt>
                <c:pt idx="220">
                  <c:v>0.53555993090114395</c:v>
                </c:pt>
                <c:pt idx="221">
                  <c:v>0.53034167776661401</c:v>
                </c:pt>
                <c:pt idx="222">
                  <c:v>0.55793626428862597</c:v>
                </c:pt>
                <c:pt idx="223">
                  <c:v>0.56706504544340597</c:v>
                </c:pt>
                <c:pt idx="224">
                  <c:v>0.54913731018315803</c:v>
                </c:pt>
                <c:pt idx="225">
                  <c:v>0.54265082571654299</c:v>
                </c:pt>
                <c:pt idx="226">
                  <c:v>0.56114238178132303</c:v>
                </c:pt>
                <c:pt idx="227">
                  <c:v>0.55410588913649705</c:v>
                </c:pt>
                <c:pt idx="228">
                  <c:v>0.54217500943199903</c:v>
                </c:pt>
                <c:pt idx="229">
                  <c:v>0.57874839806153</c:v>
                </c:pt>
                <c:pt idx="230">
                  <c:v>0.57364030350429596</c:v>
                </c:pt>
                <c:pt idx="231">
                  <c:v>0.54871562164999199</c:v>
                </c:pt>
                <c:pt idx="232">
                  <c:v>0.52305018842408002</c:v>
                </c:pt>
                <c:pt idx="233">
                  <c:v>0.51645635778885202</c:v>
                </c:pt>
                <c:pt idx="234">
                  <c:v>0.51178094099110805</c:v>
                </c:pt>
                <c:pt idx="235">
                  <c:v>0.51039654107469301</c:v>
                </c:pt>
                <c:pt idx="236">
                  <c:v>0.538741588654571</c:v>
                </c:pt>
                <c:pt idx="237">
                  <c:v>0.550942539071407</c:v>
                </c:pt>
                <c:pt idx="238">
                  <c:v>0.53014924103197802</c:v>
                </c:pt>
                <c:pt idx="239">
                  <c:v>0.51468932832870395</c:v>
                </c:pt>
                <c:pt idx="240">
                  <c:v>0.52497634481932398</c:v>
                </c:pt>
                <c:pt idx="241">
                  <c:v>0.52009804412669403</c:v>
                </c:pt>
                <c:pt idx="242">
                  <c:v>0.51079745929336595</c:v>
                </c:pt>
                <c:pt idx="243">
                  <c:v>0.53234566968448005</c:v>
                </c:pt>
                <c:pt idx="244">
                  <c:v>0.43272783698456402</c:v>
                </c:pt>
                <c:pt idx="245">
                  <c:v>0.42038831812630501</c:v>
                </c:pt>
                <c:pt idx="246">
                  <c:v>0.40669971763596802</c:v>
                </c:pt>
                <c:pt idx="247">
                  <c:v>0.40415412276811302</c:v>
                </c:pt>
                <c:pt idx="248">
                  <c:v>0.39362564833737301</c:v>
                </c:pt>
                <c:pt idx="249">
                  <c:v>0.39285527654622299</c:v>
                </c:pt>
                <c:pt idx="250">
                  <c:v>0.40864693923399598</c:v>
                </c:pt>
                <c:pt idx="251">
                  <c:v>0.406381925106163</c:v>
                </c:pt>
                <c:pt idx="252">
                  <c:v>0.41767035161127902</c:v>
                </c:pt>
                <c:pt idx="253">
                  <c:v>0.401799740273521</c:v>
                </c:pt>
                <c:pt idx="254">
                  <c:v>0.39031553650786899</c:v>
                </c:pt>
                <c:pt idx="255">
                  <c:v>0.38545202894377001</c:v>
                </c:pt>
                <c:pt idx="256">
                  <c:v>0.37535489673660899</c:v>
                </c:pt>
                <c:pt idx="257">
                  <c:v>0.39836174089609799</c:v>
                </c:pt>
                <c:pt idx="258">
                  <c:v>0.35596493434629201</c:v>
                </c:pt>
                <c:pt idx="259">
                  <c:v>0.36141737219731401</c:v>
                </c:pt>
                <c:pt idx="260">
                  <c:v>0.376765296154848</c:v>
                </c:pt>
                <c:pt idx="261">
                  <c:v>0.37423928968853698</c:v>
                </c:pt>
                <c:pt idx="262">
                  <c:v>0.36183651097402703</c:v>
                </c:pt>
                <c:pt idx="263">
                  <c:v>0.36901344805943997</c:v>
                </c:pt>
                <c:pt idx="264">
                  <c:v>0.36437838600130601</c:v>
                </c:pt>
                <c:pt idx="265">
                  <c:v>0.34629547096984398</c:v>
                </c:pt>
                <c:pt idx="266">
                  <c:v>0.36466767780041698</c:v>
                </c:pt>
                <c:pt idx="267">
                  <c:v>0.35539050372977898</c:v>
                </c:pt>
                <c:pt idx="268">
                  <c:v>0.33840652902090701</c:v>
                </c:pt>
                <c:pt idx="269">
                  <c:v>0.34739320735486501</c:v>
                </c:pt>
                <c:pt idx="270">
                  <c:v>0.37885194776071701</c:v>
                </c:pt>
                <c:pt idx="271">
                  <c:v>0.36736382509972598</c:v>
                </c:pt>
                <c:pt idx="272">
                  <c:v>0.38908214468439001</c:v>
                </c:pt>
                <c:pt idx="273">
                  <c:v>0.39882575415489802</c:v>
                </c:pt>
                <c:pt idx="274">
                  <c:v>0.367068710947622</c:v>
                </c:pt>
                <c:pt idx="275">
                  <c:v>0.27790217591008098</c:v>
                </c:pt>
                <c:pt idx="276">
                  <c:v>0.30108649689990202</c:v>
                </c:pt>
                <c:pt idx="277">
                  <c:v>0.34894106837477001</c:v>
                </c:pt>
                <c:pt idx="278">
                  <c:v>0.36601271295792498</c:v>
                </c:pt>
                <c:pt idx="279">
                  <c:v>0.35270194348939199</c:v>
                </c:pt>
                <c:pt idx="280">
                  <c:v>0.357284006693045</c:v>
                </c:pt>
                <c:pt idx="281">
                  <c:v>0.34654821888007797</c:v>
                </c:pt>
                <c:pt idx="282">
                  <c:v>0.35217766348344098</c:v>
                </c:pt>
                <c:pt idx="283">
                  <c:v>0.39172719678910101</c:v>
                </c:pt>
                <c:pt idx="284">
                  <c:v>0.41361272553308398</c:v>
                </c:pt>
                <c:pt idx="285">
                  <c:v>0.37738501259888801</c:v>
                </c:pt>
                <c:pt idx="286">
                  <c:v>0.42915043591279101</c:v>
                </c:pt>
                <c:pt idx="287">
                  <c:v>0.44661474593667</c:v>
                </c:pt>
                <c:pt idx="288">
                  <c:v>0.46455074677172198</c:v>
                </c:pt>
                <c:pt idx="289">
                  <c:v>0.47985698233372298</c:v>
                </c:pt>
                <c:pt idx="290">
                  <c:v>0.46595869103946502</c:v>
                </c:pt>
                <c:pt idx="291">
                  <c:v>0.44296060780152402</c:v>
                </c:pt>
                <c:pt idx="292">
                  <c:v>0.42608902115549202</c:v>
                </c:pt>
                <c:pt idx="293">
                  <c:v>0.42912498980572999</c:v>
                </c:pt>
                <c:pt idx="294">
                  <c:v>0.43617576900338301</c:v>
                </c:pt>
                <c:pt idx="295">
                  <c:v>0.488712952588851</c:v>
                </c:pt>
                <c:pt idx="296">
                  <c:v>0.47576976234603902</c:v>
                </c:pt>
                <c:pt idx="297">
                  <c:v>0.45936709703839201</c:v>
                </c:pt>
                <c:pt idx="298">
                  <c:v>0.45430535397202099</c:v>
                </c:pt>
                <c:pt idx="299">
                  <c:v>0.45397062009883699</c:v>
                </c:pt>
                <c:pt idx="300">
                  <c:v>0.47143165550620197</c:v>
                </c:pt>
                <c:pt idx="301">
                  <c:v>0.46456680170469</c:v>
                </c:pt>
                <c:pt idx="302">
                  <c:v>0.46096389339669602</c:v>
                </c:pt>
                <c:pt idx="303">
                  <c:v>0.45861813655345801</c:v>
                </c:pt>
                <c:pt idx="304">
                  <c:v>0.45614434048059899</c:v>
                </c:pt>
                <c:pt idx="305">
                  <c:v>0.49769414044403998</c:v>
                </c:pt>
                <c:pt idx="306">
                  <c:v>0.44698739249824399</c:v>
                </c:pt>
                <c:pt idx="307">
                  <c:v>0.50008858561259295</c:v>
                </c:pt>
                <c:pt idx="308">
                  <c:v>0.467407303900779</c:v>
                </c:pt>
                <c:pt idx="309">
                  <c:v>0.50859670424120496</c:v>
                </c:pt>
                <c:pt idx="310">
                  <c:v>0.51765224539014398</c:v>
                </c:pt>
                <c:pt idx="311">
                  <c:v>0.55599982252162605</c:v>
                </c:pt>
                <c:pt idx="312">
                  <c:v>0.54343416367943798</c:v>
                </c:pt>
                <c:pt idx="313">
                  <c:v>0.50486418039198599</c:v>
                </c:pt>
                <c:pt idx="314">
                  <c:v>0.52079186388541099</c:v>
                </c:pt>
                <c:pt idx="315">
                  <c:v>0.57006780068728302</c:v>
                </c:pt>
                <c:pt idx="316">
                  <c:v>0.578528748117909</c:v>
                </c:pt>
                <c:pt idx="317">
                  <c:v>0.56645380735875905</c:v>
                </c:pt>
                <c:pt idx="318">
                  <c:v>0.584466317719738</c:v>
                </c:pt>
                <c:pt idx="319">
                  <c:v>0.55532766610034701</c:v>
                </c:pt>
                <c:pt idx="320">
                  <c:v>0.57402781928409996</c:v>
                </c:pt>
                <c:pt idx="321">
                  <c:v>0.60677246094664705</c:v>
                </c:pt>
                <c:pt idx="322">
                  <c:v>0.61125917224834303</c:v>
                </c:pt>
                <c:pt idx="323">
                  <c:v>0.57390525327443498</c:v>
                </c:pt>
                <c:pt idx="324">
                  <c:v>0.57470916565835894</c:v>
                </c:pt>
                <c:pt idx="325">
                  <c:v>0.59676751020603702</c:v>
                </c:pt>
                <c:pt idx="326">
                  <c:v>0.60060498660117301</c:v>
                </c:pt>
                <c:pt idx="327">
                  <c:v>0.61151434966975804</c:v>
                </c:pt>
                <c:pt idx="328">
                  <c:v>0.60350697395821795</c:v>
                </c:pt>
                <c:pt idx="329">
                  <c:v>0.66100165531736699</c:v>
                </c:pt>
                <c:pt idx="330">
                  <c:v>0.59113721261552998</c:v>
                </c:pt>
                <c:pt idx="331">
                  <c:v>0.57109385579224403</c:v>
                </c:pt>
                <c:pt idx="332">
                  <c:v>0.55550599851653304</c:v>
                </c:pt>
                <c:pt idx="333">
                  <c:v>0.53922184456796296</c:v>
                </c:pt>
                <c:pt idx="334">
                  <c:v>0.553932441260644</c:v>
                </c:pt>
                <c:pt idx="335">
                  <c:v>0.64267212684192898</c:v>
                </c:pt>
                <c:pt idx="336">
                  <c:v>0.66208868182296399</c:v>
                </c:pt>
                <c:pt idx="337">
                  <c:v>0.67241675486133901</c:v>
                </c:pt>
                <c:pt idx="338">
                  <c:v>0.66319148684685003</c:v>
                </c:pt>
                <c:pt idx="339">
                  <c:v>0.63611980707212901</c:v>
                </c:pt>
                <c:pt idx="340">
                  <c:v>0.67004997407377398</c:v>
                </c:pt>
                <c:pt idx="341">
                  <c:v>0.67187970066157898</c:v>
                </c:pt>
                <c:pt idx="342">
                  <c:v>0.64208268412928404</c:v>
                </c:pt>
                <c:pt idx="343">
                  <c:v>0.66637589931705699</c:v>
                </c:pt>
                <c:pt idx="344">
                  <c:v>0.64657154301640896</c:v>
                </c:pt>
                <c:pt idx="345">
                  <c:v>0.67215230173817297</c:v>
                </c:pt>
                <c:pt idx="346">
                  <c:v>0.65436456286917699</c:v>
                </c:pt>
                <c:pt idx="347">
                  <c:v>0.63409060603609002</c:v>
                </c:pt>
                <c:pt idx="348">
                  <c:v>0.63292652334459598</c:v>
                </c:pt>
                <c:pt idx="349">
                  <c:v>0.671863455647012</c:v>
                </c:pt>
                <c:pt idx="350">
                  <c:v>0.65232847658951498</c:v>
                </c:pt>
                <c:pt idx="351">
                  <c:v>0.65693505288566301</c:v>
                </c:pt>
                <c:pt idx="352">
                  <c:v>0.66301733238527005</c:v>
                </c:pt>
                <c:pt idx="353">
                  <c:v>0.66457716311049098</c:v>
                </c:pt>
                <c:pt idx="354">
                  <c:v>0.67371729644695799</c:v>
                </c:pt>
                <c:pt idx="355">
                  <c:v>0.63274975910615705</c:v>
                </c:pt>
                <c:pt idx="356">
                  <c:v>0.66302682877025398</c:v>
                </c:pt>
                <c:pt idx="357">
                  <c:v>0.668916869188244</c:v>
                </c:pt>
                <c:pt idx="358">
                  <c:v>0.67364617637705404</c:v>
                </c:pt>
                <c:pt idx="359">
                  <c:v>0.67360461053756604</c:v>
                </c:pt>
                <c:pt idx="360">
                  <c:v>0.66424851857836198</c:v>
                </c:pt>
                <c:pt idx="361">
                  <c:v>0.67215599970129003</c:v>
                </c:pt>
                <c:pt idx="362">
                  <c:v>0.67824274414844798</c:v>
                </c:pt>
                <c:pt idx="363">
                  <c:v>0.67336773046578002</c:v>
                </c:pt>
                <c:pt idx="364">
                  <c:v>0.67897961663432504</c:v>
                </c:pt>
                <c:pt idx="365">
                  <c:v>0.67648650688988399</c:v>
                </c:pt>
              </c:numCache>
            </c:numRef>
          </c:val>
          <c:smooth val="0"/>
          <c:extLst>
            <c:ext xmlns:c16="http://schemas.microsoft.com/office/drawing/2014/chart" uri="{C3380CC4-5D6E-409C-BE32-E72D297353CC}">
              <c16:uniqueId val="{00000015-8D37-435B-B40D-B0E12755E486}"/>
            </c:ext>
          </c:extLst>
        </c:ser>
        <c:ser>
          <c:idx val="22"/>
          <c:order val="22"/>
          <c:tx>
            <c:strRef>
              <c:f>Sheet1!$X$1</c:f>
              <c:strCache>
                <c:ptCount val="1"/>
                <c:pt idx="0">
                  <c:v>四川省</c:v>
                </c:pt>
              </c:strCache>
            </c:strRef>
          </c:tx>
          <c:spPr>
            <a:ln w="28575" cap="rnd">
              <a:solidFill>
                <a:schemeClr val="accent5">
                  <a:lumMod val="80000"/>
                </a:schemeClr>
              </a:solidFill>
              <a:round/>
            </a:ln>
            <a:effectLst/>
          </c:spPr>
          <c:marker>
            <c:symbol val="none"/>
          </c:marker>
          <c:val>
            <c:numRef>
              <c:f>Sheet1!$X$2:$X$367</c:f>
              <c:numCache>
                <c:formatCode>General</c:formatCode>
                <c:ptCount val="366"/>
                <c:pt idx="0">
                  <c:v>1.1836792269181</c:v>
                </c:pt>
                <c:pt idx="1">
                  <c:v>1.2708877510485499</c:v>
                </c:pt>
                <c:pt idx="2">
                  <c:v>1.27312150884144</c:v>
                </c:pt>
                <c:pt idx="3">
                  <c:v>1.2510351102597399</c:v>
                </c:pt>
                <c:pt idx="4">
                  <c:v>1.2070529508766199</c:v>
                </c:pt>
                <c:pt idx="5">
                  <c:v>1.23461781599786</c:v>
                </c:pt>
                <c:pt idx="6">
                  <c:v>1.21807474599711</c:v>
                </c:pt>
                <c:pt idx="7">
                  <c:v>1.2352514256206</c:v>
                </c:pt>
                <c:pt idx="8">
                  <c:v>1.27444304110146</c:v>
                </c:pt>
                <c:pt idx="9">
                  <c:v>1.24308302851679</c:v>
                </c:pt>
                <c:pt idx="10">
                  <c:v>1.2225959088045999</c:v>
                </c:pt>
                <c:pt idx="11">
                  <c:v>1.1748174040766699</c:v>
                </c:pt>
                <c:pt idx="12">
                  <c:v>1.2144283575430701</c:v>
                </c:pt>
                <c:pt idx="13">
                  <c:v>1.19609681806696</c:v>
                </c:pt>
                <c:pt idx="14">
                  <c:v>1.22398676374379</c:v>
                </c:pt>
                <c:pt idx="15">
                  <c:v>1.2172107588938399</c:v>
                </c:pt>
                <c:pt idx="16">
                  <c:v>1.1731873301125999</c:v>
                </c:pt>
                <c:pt idx="17">
                  <c:v>1.0868100961379401</c:v>
                </c:pt>
                <c:pt idx="18">
                  <c:v>1.0330318659520801</c:v>
                </c:pt>
                <c:pt idx="19">
                  <c:v>1.02284617741655</c:v>
                </c:pt>
                <c:pt idx="20">
                  <c:v>0.98278753932815499</c:v>
                </c:pt>
                <c:pt idx="21">
                  <c:v>0.95822886213172798</c:v>
                </c:pt>
                <c:pt idx="22">
                  <c:v>0.90256376742644295</c:v>
                </c:pt>
                <c:pt idx="23">
                  <c:v>0.86158314099820599</c:v>
                </c:pt>
                <c:pt idx="24">
                  <c:v>0.815796045537591</c:v>
                </c:pt>
                <c:pt idx="25">
                  <c:v>0.79518556788369699</c:v>
                </c:pt>
                <c:pt idx="26">
                  <c:v>0.82043327778456998</c:v>
                </c:pt>
                <c:pt idx="27">
                  <c:v>0.82432040537393703</c:v>
                </c:pt>
                <c:pt idx="28">
                  <c:v>0.78813764439051304</c:v>
                </c:pt>
                <c:pt idx="29">
                  <c:v>0.78515174429849899</c:v>
                </c:pt>
                <c:pt idx="30">
                  <c:v>0.75507152761266505</c:v>
                </c:pt>
                <c:pt idx="31">
                  <c:v>0.74886078223668495</c:v>
                </c:pt>
                <c:pt idx="32">
                  <c:v>0.75309102192103095</c:v>
                </c:pt>
                <c:pt idx="33">
                  <c:v>0.74280372910987003</c:v>
                </c:pt>
                <c:pt idx="34">
                  <c:v>0.747390490874977</c:v>
                </c:pt>
                <c:pt idx="35">
                  <c:v>0.77121825547471001</c:v>
                </c:pt>
                <c:pt idx="36">
                  <c:v>0.79647990935661805</c:v>
                </c:pt>
                <c:pt idx="37">
                  <c:v>0.78264531499045198</c:v>
                </c:pt>
                <c:pt idx="38">
                  <c:v>0.74007003874446498</c:v>
                </c:pt>
                <c:pt idx="39">
                  <c:v>0.69944375271910197</c:v>
                </c:pt>
                <c:pt idx="40">
                  <c:v>0.729822915795583</c:v>
                </c:pt>
                <c:pt idx="41">
                  <c:v>0.71982908827588798</c:v>
                </c:pt>
                <c:pt idx="42">
                  <c:v>0.71179924779887704</c:v>
                </c:pt>
                <c:pt idx="43">
                  <c:v>0.69977774460324504</c:v>
                </c:pt>
                <c:pt idx="44">
                  <c:v>0.729107308947892</c:v>
                </c:pt>
                <c:pt idx="45">
                  <c:v>0.71356249410801897</c:v>
                </c:pt>
                <c:pt idx="46">
                  <c:v>0.71519801535663596</c:v>
                </c:pt>
                <c:pt idx="47">
                  <c:v>0.751299586201294</c:v>
                </c:pt>
                <c:pt idx="48">
                  <c:v>0.75701310163680602</c:v>
                </c:pt>
                <c:pt idx="49">
                  <c:v>0.78398843978699895</c:v>
                </c:pt>
                <c:pt idx="50">
                  <c:v>0.754944895671122</c:v>
                </c:pt>
                <c:pt idx="51">
                  <c:v>0.75618925431166795</c:v>
                </c:pt>
                <c:pt idx="52">
                  <c:v>0.74221517548202798</c:v>
                </c:pt>
                <c:pt idx="53">
                  <c:v>0.70938716768170496</c:v>
                </c:pt>
                <c:pt idx="54">
                  <c:v>0.78921154501003699</c:v>
                </c:pt>
                <c:pt idx="55">
                  <c:v>0.807442225249975</c:v>
                </c:pt>
                <c:pt idx="56">
                  <c:v>0.82495715752349796</c:v>
                </c:pt>
                <c:pt idx="57">
                  <c:v>0.82060319942551396</c:v>
                </c:pt>
                <c:pt idx="58">
                  <c:v>0.85731074604681901</c:v>
                </c:pt>
                <c:pt idx="59">
                  <c:v>0.83774862440846998</c:v>
                </c:pt>
                <c:pt idx="60">
                  <c:v>0.85250313017725499</c:v>
                </c:pt>
                <c:pt idx="61">
                  <c:v>0.94045056384056203</c:v>
                </c:pt>
                <c:pt idx="62">
                  <c:v>0.93979130501260399</c:v>
                </c:pt>
                <c:pt idx="63">
                  <c:v>0.94241399490015199</c:v>
                </c:pt>
                <c:pt idx="64">
                  <c:v>0.90852334471352603</c:v>
                </c:pt>
                <c:pt idx="65">
                  <c:v>0.96577525501741102</c:v>
                </c:pt>
                <c:pt idx="66">
                  <c:v>0.89225052349033596</c:v>
                </c:pt>
                <c:pt idx="67">
                  <c:v>0.86798815472789403</c:v>
                </c:pt>
                <c:pt idx="68">
                  <c:v>0.974560175600928</c:v>
                </c:pt>
                <c:pt idx="69">
                  <c:v>0.95093810695274805</c:v>
                </c:pt>
                <c:pt idx="70">
                  <c:v>0.94292820667233501</c:v>
                </c:pt>
                <c:pt idx="71">
                  <c:v>0.93797462826003297</c:v>
                </c:pt>
                <c:pt idx="72">
                  <c:v>0.96209044949893197</c:v>
                </c:pt>
                <c:pt idx="73">
                  <c:v>0.92522861106746901</c:v>
                </c:pt>
                <c:pt idx="74">
                  <c:v>0.91224656195655096</c:v>
                </c:pt>
                <c:pt idx="75">
                  <c:v>0.98392839285363898</c:v>
                </c:pt>
                <c:pt idx="76">
                  <c:v>0.97109433618552898</c:v>
                </c:pt>
                <c:pt idx="77">
                  <c:v>0.93168390971582504</c:v>
                </c:pt>
                <c:pt idx="78">
                  <c:v>0.96243495709537896</c:v>
                </c:pt>
                <c:pt idx="79">
                  <c:v>0.97932902894346996</c:v>
                </c:pt>
                <c:pt idx="80">
                  <c:v>0.966397633332024</c:v>
                </c:pt>
                <c:pt idx="81">
                  <c:v>0.929286744077233</c:v>
                </c:pt>
                <c:pt idx="82">
                  <c:v>1.0221916268656299</c:v>
                </c:pt>
                <c:pt idx="83">
                  <c:v>0.99628656903457402</c:v>
                </c:pt>
                <c:pt idx="84">
                  <c:v>0.96906908292766902</c:v>
                </c:pt>
                <c:pt idx="85">
                  <c:v>1.0198116111984199</c:v>
                </c:pt>
                <c:pt idx="86">
                  <c:v>1.00570796988588</c:v>
                </c:pt>
                <c:pt idx="87">
                  <c:v>0.986123602503856</c:v>
                </c:pt>
                <c:pt idx="88">
                  <c:v>0.99176494127595105</c:v>
                </c:pt>
                <c:pt idx="89">
                  <c:v>1.0478510352886801</c:v>
                </c:pt>
                <c:pt idx="90">
                  <c:v>1.0416242271610201</c:v>
                </c:pt>
                <c:pt idx="91">
                  <c:v>1.0624973148176899</c:v>
                </c:pt>
                <c:pt idx="92">
                  <c:v>1.07134683881676</c:v>
                </c:pt>
                <c:pt idx="93">
                  <c:v>1.0590042667916799</c:v>
                </c:pt>
                <c:pt idx="94">
                  <c:v>0.89675149138749599</c:v>
                </c:pt>
                <c:pt idx="95">
                  <c:v>0.96249159640999504</c:v>
                </c:pt>
                <c:pt idx="96">
                  <c:v>1.0114756691401201</c:v>
                </c:pt>
                <c:pt idx="97">
                  <c:v>1.0594621762633301</c:v>
                </c:pt>
                <c:pt idx="98">
                  <c:v>1.0602798812154901</c:v>
                </c:pt>
                <c:pt idx="99">
                  <c:v>1.04051017355022</c:v>
                </c:pt>
                <c:pt idx="100">
                  <c:v>1.0588324724765901</c:v>
                </c:pt>
                <c:pt idx="101">
                  <c:v>0.993239017254132</c:v>
                </c:pt>
                <c:pt idx="102">
                  <c:v>0.96077548026069703</c:v>
                </c:pt>
                <c:pt idx="103">
                  <c:v>1.0542119517355799</c:v>
                </c:pt>
                <c:pt idx="104">
                  <c:v>1.06865038465359</c:v>
                </c:pt>
                <c:pt idx="105">
                  <c:v>1.0215629172698</c:v>
                </c:pt>
                <c:pt idx="106">
                  <c:v>1.00221144291558</c:v>
                </c:pt>
                <c:pt idx="107">
                  <c:v>1.04301926829015</c:v>
                </c:pt>
                <c:pt idx="108">
                  <c:v>1.0226108806236101</c:v>
                </c:pt>
                <c:pt idx="109">
                  <c:v>0.93530733936274302</c:v>
                </c:pt>
                <c:pt idx="110">
                  <c:v>1.0139384177061499</c:v>
                </c:pt>
                <c:pt idx="111">
                  <c:v>1.0469222218369001</c:v>
                </c:pt>
                <c:pt idx="112">
                  <c:v>1.0238058615101899</c:v>
                </c:pt>
                <c:pt idx="113">
                  <c:v>1.01252424381133</c:v>
                </c:pt>
                <c:pt idx="114">
                  <c:v>0.99991527444183803</c:v>
                </c:pt>
                <c:pt idx="115">
                  <c:v>0.98187957888417798</c:v>
                </c:pt>
                <c:pt idx="116">
                  <c:v>1.02860885577185</c:v>
                </c:pt>
                <c:pt idx="117">
                  <c:v>1.0557764304764099</c:v>
                </c:pt>
                <c:pt idx="118">
                  <c:v>1.0123012374342799</c:v>
                </c:pt>
                <c:pt idx="119">
                  <c:v>1.0539280297837801</c:v>
                </c:pt>
                <c:pt idx="120">
                  <c:v>1.0464884938555601</c:v>
                </c:pt>
                <c:pt idx="121">
                  <c:v>0.85565936875160997</c:v>
                </c:pt>
                <c:pt idx="122">
                  <c:v>0.854652811782729</c:v>
                </c:pt>
                <c:pt idx="123">
                  <c:v>0.92269807324127495</c:v>
                </c:pt>
                <c:pt idx="124">
                  <c:v>0.98841765975307305</c:v>
                </c:pt>
                <c:pt idx="125">
                  <c:v>0.99155886853598296</c:v>
                </c:pt>
                <c:pt idx="126">
                  <c:v>1.01431016516798</c:v>
                </c:pt>
                <c:pt idx="127">
                  <c:v>1.03602385394268</c:v>
                </c:pt>
                <c:pt idx="128">
                  <c:v>1.03473163910905</c:v>
                </c:pt>
                <c:pt idx="129">
                  <c:v>1.05476689295087</c:v>
                </c:pt>
                <c:pt idx="130">
                  <c:v>0.96474281357147595</c:v>
                </c:pt>
                <c:pt idx="131">
                  <c:v>0.95738526806611302</c:v>
                </c:pt>
                <c:pt idx="132">
                  <c:v>0.979918091769862</c:v>
                </c:pt>
                <c:pt idx="133">
                  <c:v>0.99744326334594402</c:v>
                </c:pt>
                <c:pt idx="134">
                  <c:v>1.02131975597225</c:v>
                </c:pt>
                <c:pt idx="135">
                  <c:v>1.04183953662241</c:v>
                </c:pt>
                <c:pt idx="136">
                  <c:v>1.0019432737176699</c:v>
                </c:pt>
                <c:pt idx="137">
                  <c:v>0.94899038439189298</c:v>
                </c:pt>
                <c:pt idx="138">
                  <c:v>0.98094171361430404</c:v>
                </c:pt>
                <c:pt idx="139">
                  <c:v>1.0442868057983301</c:v>
                </c:pt>
                <c:pt idx="140">
                  <c:v>1.0668231431552799</c:v>
                </c:pt>
                <c:pt idx="141">
                  <c:v>1.01700052664829</c:v>
                </c:pt>
                <c:pt idx="142">
                  <c:v>1.03378655744897</c:v>
                </c:pt>
                <c:pt idx="143">
                  <c:v>1.0127125605396501</c:v>
                </c:pt>
                <c:pt idx="144">
                  <c:v>0.99204905915822805</c:v>
                </c:pt>
                <c:pt idx="145">
                  <c:v>1.0422931828087201</c:v>
                </c:pt>
                <c:pt idx="146">
                  <c:v>1.0294579996703099</c:v>
                </c:pt>
                <c:pt idx="147">
                  <c:v>1.0216122725154</c:v>
                </c:pt>
                <c:pt idx="148">
                  <c:v>1.0127337979761</c:v>
                </c:pt>
                <c:pt idx="149">
                  <c:v>0.99733400479856305</c:v>
                </c:pt>
                <c:pt idx="150">
                  <c:v>0.97181490115447799</c:v>
                </c:pt>
                <c:pt idx="151">
                  <c:v>0.94802490396804895</c:v>
                </c:pt>
                <c:pt idx="152">
                  <c:v>0.92750046189804403</c:v>
                </c:pt>
                <c:pt idx="153">
                  <c:v>0.95473354949927303</c:v>
                </c:pt>
                <c:pt idx="154">
                  <c:v>0.96882037592683501</c:v>
                </c:pt>
                <c:pt idx="155">
                  <c:v>1.01740916761348</c:v>
                </c:pt>
                <c:pt idx="156">
                  <c:v>1.0350489600299899</c:v>
                </c:pt>
                <c:pt idx="157">
                  <c:v>0.95805313263266501</c:v>
                </c:pt>
                <c:pt idx="158">
                  <c:v>0.91911740486272897</c:v>
                </c:pt>
                <c:pt idx="159">
                  <c:v>0.99221805543291597</c:v>
                </c:pt>
                <c:pt idx="160">
                  <c:v>1.02907018742175</c:v>
                </c:pt>
                <c:pt idx="161">
                  <c:v>1.03044440129783</c:v>
                </c:pt>
                <c:pt idx="162">
                  <c:v>1.0419662401738501</c:v>
                </c:pt>
                <c:pt idx="163">
                  <c:v>1.04674280410635</c:v>
                </c:pt>
                <c:pt idx="164">
                  <c:v>1.0252499211806101</c:v>
                </c:pt>
                <c:pt idx="165">
                  <c:v>0.97388944563345703</c:v>
                </c:pt>
                <c:pt idx="166">
                  <c:v>1.04610915982706</c:v>
                </c:pt>
                <c:pt idx="167">
                  <c:v>1.0230210510967801</c:v>
                </c:pt>
                <c:pt idx="168">
                  <c:v>1.01389885623916</c:v>
                </c:pt>
                <c:pt idx="169">
                  <c:v>1.00420718992975</c:v>
                </c:pt>
                <c:pt idx="170">
                  <c:v>0.98688850650622895</c:v>
                </c:pt>
                <c:pt idx="171">
                  <c:v>0.92395430150064795</c:v>
                </c:pt>
                <c:pt idx="172">
                  <c:v>0.90166109996922394</c:v>
                </c:pt>
                <c:pt idx="173">
                  <c:v>0.986599566867432</c:v>
                </c:pt>
                <c:pt idx="174">
                  <c:v>0.99996729831784203</c:v>
                </c:pt>
                <c:pt idx="175">
                  <c:v>0.98588095911301499</c:v>
                </c:pt>
                <c:pt idx="176">
                  <c:v>0.85907772868844001</c:v>
                </c:pt>
                <c:pt idx="177">
                  <c:v>0.91472497371685502</c:v>
                </c:pt>
                <c:pt idx="178">
                  <c:v>0.97314825034877706</c:v>
                </c:pt>
                <c:pt idx="179">
                  <c:v>0.99302426188082105</c:v>
                </c:pt>
                <c:pt idx="180">
                  <c:v>0.98527141983379796</c:v>
                </c:pt>
                <c:pt idx="181">
                  <c:v>1.00549362804744</c:v>
                </c:pt>
                <c:pt idx="182">
                  <c:v>0.85201650991140698</c:v>
                </c:pt>
                <c:pt idx="183">
                  <c:v>0.84043561532910505</c:v>
                </c:pt>
                <c:pt idx="184">
                  <c:v>0.83398917820709495</c:v>
                </c:pt>
                <c:pt idx="185">
                  <c:v>0.79384681783800104</c:v>
                </c:pt>
                <c:pt idx="186">
                  <c:v>0.76399787274948305</c:v>
                </c:pt>
                <c:pt idx="187">
                  <c:v>0.84665490811986199</c:v>
                </c:pt>
                <c:pt idx="188">
                  <c:v>0.87581530321658796</c:v>
                </c:pt>
                <c:pt idx="189">
                  <c:v>0.87073872510644601</c:v>
                </c:pt>
                <c:pt idx="190">
                  <c:v>0.85830009639959004</c:v>
                </c:pt>
                <c:pt idx="191">
                  <c:v>0.84290999027552005</c:v>
                </c:pt>
                <c:pt idx="192">
                  <c:v>0.81955832251605698</c:v>
                </c:pt>
                <c:pt idx="193">
                  <c:v>0.78642698718797799</c:v>
                </c:pt>
                <c:pt idx="194">
                  <c:v>0.84807664048211995</c:v>
                </c:pt>
                <c:pt idx="195">
                  <c:v>0.87463549854039802</c:v>
                </c:pt>
                <c:pt idx="196">
                  <c:v>0.85832337208839304</c:v>
                </c:pt>
                <c:pt idx="197">
                  <c:v>0.84721312999704101</c:v>
                </c:pt>
                <c:pt idx="198">
                  <c:v>0.85064134317082296</c:v>
                </c:pt>
                <c:pt idx="199">
                  <c:v>0.83281457135728298</c:v>
                </c:pt>
                <c:pt idx="200">
                  <c:v>0.80508226570033703</c:v>
                </c:pt>
                <c:pt idx="201">
                  <c:v>0.84192425795854997</c:v>
                </c:pt>
                <c:pt idx="202">
                  <c:v>0.85382687766249399</c:v>
                </c:pt>
                <c:pt idx="203">
                  <c:v>0.86551594388712905</c:v>
                </c:pt>
                <c:pt idx="204">
                  <c:v>0.889400169237062</c:v>
                </c:pt>
                <c:pt idx="205">
                  <c:v>0.90531022936172101</c:v>
                </c:pt>
                <c:pt idx="206">
                  <c:v>0.88326672956904695</c:v>
                </c:pt>
                <c:pt idx="207">
                  <c:v>0.82693585636936695</c:v>
                </c:pt>
                <c:pt idx="208">
                  <c:v>0.874168097081368</c:v>
                </c:pt>
                <c:pt idx="209">
                  <c:v>0.89493008138077601</c:v>
                </c:pt>
                <c:pt idx="210">
                  <c:v>0.91673065004218002</c:v>
                </c:pt>
                <c:pt idx="211">
                  <c:v>0.92245673187479105</c:v>
                </c:pt>
                <c:pt idx="212">
                  <c:v>0.91937644582334399</c:v>
                </c:pt>
                <c:pt idx="213">
                  <c:v>0.77679378778712105</c:v>
                </c:pt>
                <c:pt idx="214">
                  <c:v>0.762862272667724</c:v>
                </c:pt>
                <c:pt idx="215">
                  <c:v>0.84138331445226</c:v>
                </c:pt>
                <c:pt idx="216">
                  <c:v>0.84336430178019595</c:v>
                </c:pt>
                <c:pt idx="217">
                  <c:v>0.849000259689766</c:v>
                </c:pt>
                <c:pt idx="218">
                  <c:v>0.85343202707860299</c:v>
                </c:pt>
                <c:pt idx="219">
                  <c:v>0.84932281700676004</c:v>
                </c:pt>
                <c:pt idx="220">
                  <c:v>0.819690842162212</c:v>
                </c:pt>
                <c:pt idx="221">
                  <c:v>0.81003296297372895</c:v>
                </c:pt>
                <c:pt idx="222">
                  <c:v>0.85535635453951697</c:v>
                </c:pt>
                <c:pt idx="223">
                  <c:v>0.86828077210737797</c:v>
                </c:pt>
                <c:pt idx="224">
                  <c:v>0.84149483790633794</c:v>
                </c:pt>
                <c:pt idx="225">
                  <c:v>0.83312975950842105</c:v>
                </c:pt>
                <c:pt idx="226">
                  <c:v>0.86098026390533899</c:v>
                </c:pt>
                <c:pt idx="227">
                  <c:v>0.847008392413925</c:v>
                </c:pt>
                <c:pt idx="228">
                  <c:v>0.82670411522381704</c:v>
                </c:pt>
                <c:pt idx="229">
                  <c:v>0.88530949465998299</c:v>
                </c:pt>
                <c:pt idx="230">
                  <c:v>0.87819194375091703</c:v>
                </c:pt>
                <c:pt idx="231">
                  <c:v>0.84162831255114801</c:v>
                </c:pt>
                <c:pt idx="232">
                  <c:v>0.80507514847492401</c:v>
                </c:pt>
                <c:pt idx="233">
                  <c:v>0.79639126318682596</c:v>
                </c:pt>
                <c:pt idx="234">
                  <c:v>0.78597915261391005</c:v>
                </c:pt>
                <c:pt idx="235">
                  <c:v>0.78066285304221295</c:v>
                </c:pt>
                <c:pt idx="236">
                  <c:v>0.82817784379166703</c:v>
                </c:pt>
                <c:pt idx="237">
                  <c:v>0.84648777052331203</c:v>
                </c:pt>
                <c:pt idx="238">
                  <c:v>0.81568331360973501</c:v>
                </c:pt>
                <c:pt idx="239">
                  <c:v>0.79277437645723503</c:v>
                </c:pt>
                <c:pt idx="240">
                  <c:v>0.80944674710960596</c:v>
                </c:pt>
                <c:pt idx="241">
                  <c:v>0.79827785238456095</c:v>
                </c:pt>
                <c:pt idx="242">
                  <c:v>0.78047495399576605</c:v>
                </c:pt>
                <c:pt idx="243">
                  <c:v>0.81907434591281203</c:v>
                </c:pt>
                <c:pt idx="244">
                  <c:v>0.88517215954006701</c:v>
                </c:pt>
                <c:pt idx="245">
                  <c:v>0.86065661202640797</c:v>
                </c:pt>
                <c:pt idx="246">
                  <c:v>0.83378857287963803</c:v>
                </c:pt>
                <c:pt idx="247">
                  <c:v>0.82943409321072703</c:v>
                </c:pt>
                <c:pt idx="248">
                  <c:v>0.80624789953820597</c:v>
                </c:pt>
                <c:pt idx="249">
                  <c:v>0.80326030039448704</c:v>
                </c:pt>
                <c:pt idx="250">
                  <c:v>0.83792187670267404</c:v>
                </c:pt>
                <c:pt idx="251">
                  <c:v>0.83307082754905704</c:v>
                </c:pt>
                <c:pt idx="252">
                  <c:v>0.85560411247863399</c:v>
                </c:pt>
                <c:pt idx="253">
                  <c:v>0.82439814333462802</c:v>
                </c:pt>
                <c:pt idx="254">
                  <c:v>0.80204165745946099</c:v>
                </c:pt>
                <c:pt idx="255">
                  <c:v>0.79025039336188196</c:v>
                </c:pt>
                <c:pt idx="256">
                  <c:v>0.768752849037318</c:v>
                </c:pt>
                <c:pt idx="257">
                  <c:v>0.81791880600081401</c:v>
                </c:pt>
                <c:pt idx="258">
                  <c:v>0.73411869254448403</c:v>
                </c:pt>
                <c:pt idx="259">
                  <c:v>0.74458617624208201</c:v>
                </c:pt>
                <c:pt idx="260">
                  <c:v>0.775253488962939</c:v>
                </c:pt>
                <c:pt idx="261">
                  <c:v>0.770544363305945</c:v>
                </c:pt>
                <c:pt idx="262">
                  <c:v>0.74377468191186102</c:v>
                </c:pt>
                <c:pt idx="263">
                  <c:v>0.75685110392850297</c:v>
                </c:pt>
                <c:pt idx="264">
                  <c:v>0.75043515050696197</c:v>
                </c:pt>
                <c:pt idx="265">
                  <c:v>0.71451111029937397</c:v>
                </c:pt>
                <c:pt idx="266">
                  <c:v>0.75119318106398303</c:v>
                </c:pt>
                <c:pt idx="267">
                  <c:v>0.73261351347773596</c:v>
                </c:pt>
                <c:pt idx="268">
                  <c:v>0.69956902377044805</c:v>
                </c:pt>
                <c:pt idx="269">
                  <c:v>0.71547774353653704</c:v>
                </c:pt>
                <c:pt idx="270">
                  <c:v>0.77881137420934299</c:v>
                </c:pt>
                <c:pt idx="271">
                  <c:v>0.75634812630799897</c:v>
                </c:pt>
                <c:pt idx="272">
                  <c:v>0.79988824512578105</c:v>
                </c:pt>
                <c:pt idx="273">
                  <c:v>0.81969011219041799</c:v>
                </c:pt>
                <c:pt idx="274">
                  <c:v>0.74785450705851597</c:v>
                </c:pt>
                <c:pt idx="275">
                  <c:v>0.57111982743440903</c:v>
                </c:pt>
                <c:pt idx="276">
                  <c:v>0.61593535851122605</c:v>
                </c:pt>
                <c:pt idx="277">
                  <c:v>0.70945999789870395</c:v>
                </c:pt>
                <c:pt idx="278">
                  <c:v>0.745087478242629</c:v>
                </c:pt>
                <c:pt idx="279">
                  <c:v>0.71931460928683899</c:v>
                </c:pt>
                <c:pt idx="280">
                  <c:v>0.72904465120189699</c:v>
                </c:pt>
                <c:pt idx="281">
                  <c:v>0.70774267354385401</c:v>
                </c:pt>
                <c:pt idx="282">
                  <c:v>0.72249349275651098</c:v>
                </c:pt>
                <c:pt idx="283">
                  <c:v>0.80108544152447603</c:v>
                </c:pt>
                <c:pt idx="284">
                  <c:v>0.84022142411032996</c:v>
                </c:pt>
                <c:pt idx="285">
                  <c:v>0.77260995922674303</c:v>
                </c:pt>
                <c:pt idx="286">
                  <c:v>0.87410586711723803</c:v>
                </c:pt>
                <c:pt idx="287">
                  <c:v>0.90848592119508598</c:v>
                </c:pt>
                <c:pt idx="288">
                  <c:v>0.94410194549204396</c:v>
                </c:pt>
                <c:pt idx="289">
                  <c:v>0.97510352911928799</c:v>
                </c:pt>
                <c:pt idx="290">
                  <c:v>0.94551485172464</c:v>
                </c:pt>
                <c:pt idx="291">
                  <c:v>0.89891099243969597</c:v>
                </c:pt>
                <c:pt idx="292">
                  <c:v>0.86836037641434705</c:v>
                </c:pt>
                <c:pt idx="293">
                  <c:v>0.874039190748365</c:v>
                </c:pt>
                <c:pt idx="294">
                  <c:v>0.887961676321534</c:v>
                </c:pt>
                <c:pt idx="295">
                  <c:v>0.99147982566628601</c:v>
                </c:pt>
                <c:pt idx="296">
                  <c:v>0.96667012361006599</c:v>
                </c:pt>
                <c:pt idx="297">
                  <c:v>0.93279556794082996</c:v>
                </c:pt>
                <c:pt idx="298">
                  <c:v>0.92180862211545</c:v>
                </c:pt>
                <c:pt idx="299">
                  <c:v>0.92320784631892605</c:v>
                </c:pt>
                <c:pt idx="300">
                  <c:v>0.95757931992754597</c:v>
                </c:pt>
                <c:pt idx="301">
                  <c:v>0.94414401419159899</c:v>
                </c:pt>
                <c:pt idx="302">
                  <c:v>0.93697964933079603</c:v>
                </c:pt>
                <c:pt idx="303">
                  <c:v>0.93310939521912095</c:v>
                </c:pt>
                <c:pt idx="304">
                  <c:v>0.92662731373315599</c:v>
                </c:pt>
                <c:pt idx="305">
                  <c:v>0.93926887252130198</c:v>
                </c:pt>
                <c:pt idx="306">
                  <c:v>0.84913086306790098</c:v>
                </c:pt>
                <c:pt idx="307">
                  <c:v>0.94554303103684101</c:v>
                </c:pt>
                <c:pt idx="308">
                  <c:v>0.88620296909890495</c:v>
                </c:pt>
                <c:pt idx="309">
                  <c:v>0.96126317827753904</c:v>
                </c:pt>
                <c:pt idx="310">
                  <c:v>0.97841773534002197</c:v>
                </c:pt>
                <c:pt idx="311">
                  <c:v>1.0460315224747401</c:v>
                </c:pt>
                <c:pt idx="312">
                  <c:v>1.0229662401077999</c:v>
                </c:pt>
                <c:pt idx="313">
                  <c:v>0.95476968269472795</c:v>
                </c:pt>
                <c:pt idx="314">
                  <c:v>0.98335764254909996</c:v>
                </c:pt>
                <c:pt idx="315">
                  <c:v>1.07303332830031</c:v>
                </c:pt>
                <c:pt idx="316">
                  <c:v>1.0886298729722701</c:v>
                </c:pt>
                <c:pt idx="317">
                  <c:v>1.0668504179359599</c:v>
                </c:pt>
                <c:pt idx="318">
                  <c:v>1.0976144172107201</c:v>
                </c:pt>
                <c:pt idx="319">
                  <c:v>1.0442702727331601</c:v>
                </c:pt>
                <c:pt idx="320">
                  <c:v>1.0801229277850299</c:v>
                </c:pt>
                <c:pt idx="321">
                  <c:v>1.1396290116388801</c:v>
                </c:pt>
                <c:pt idx="322">
                  <c:v>1.1480987026633001</c:v>
                </c:pt>
                <c:pt idx="323">
                  <c:v>1.0798017683851999</c:v>
                </c:pt>
                <c:pt idx="324">
                  <c:v>1.08190825793676</c:v>
                </c:pt>
                <c:pt idx="325">
                  <c:v>1.1199867190656601</c:v>
                </c:pt>
                <c:pt idx="326">
                  <c:v>1.12675522153455</c:v>
                </c:pt>
                <c:pt idx="327">
                  <c:v>1.1487673434041901</c:v>
                </c:pt>
                <c:pt idx="328">
                  <c:v>1.1343592915409599</c:v>
                </c:pt>
                <c:pt idx="329">
                  <c:v>1.23899687839815</c:v>
                </c:pt>
                <c:pt idx="330">
                  <c:v>1.11180731888802</c:v>
                </c:pt>
                <c:pt idx="331">
                  <c:v>1.07572189785235</c:v>
                </c:pt>
                <c:pt idx="332">
                  <c:v>1.04473755670454</c:v>
                </c:pt>
                <c:pt idx="333">
                  <c:v>1.0152155382335599</c:v>
                </c:pt>
                <c:pt idx="334">
                  <c:v>1.0439011957323701</c:v>
                </c:pt>
                <c:pt idx="335">
                  <c:v>1.18285733629037</c:v>
                </c:pt>
                <c:pt idx="336">
                  <c:v>1.21730383668918</c:v>
                </c:pt>
                <c:pt idx="337">
                  <c:v>1.23615113556824</c:v>
                </c:pt>
                <c:pt idx="338">
                  <c:v>1.22019351385635</c:v>
                </c:pt>
                <c:pt idx="339">
                  <c:v>1.1697959718205599</c:v>
                </c:pt>
                <c:pt idx="340">
                  <c:v>1.22994946595904</c:v>
                </c:pt>
                <c:pt idx="341">
                  <c:v>1.23474389383017</c:v>
                </c:pt>
                <c:pt idx="342">
                  <c:v>1.1813128210667401</c:v>
                </c:pt>
                <c:pt idx="343">
                  <c:v>1.2244299594928401</c:v>
                </c:pt>
                <c:pt idx="344">
                  <c:v>1.18896730429385</c:v>
                </c:pt>
                <c:pt idx="345">
                  <c:v>1.23545818972991</c:v>
                </c:pt>
                <c:pt idx="346">
                  <c:v>1.20117200983199</c:v>
                </c:pt>
                <c:pt idx="347">
                  <c:v>1.1644788615658701</c:v>
                </c:pt>
                <c:pt idx="348">
                  <c:v>1.1655362808513201</c:v>
                </c:pt>
                <c:pt idx="349">
                  <c:v>1.23470132706028</c:v>
                </c:pt>
                <c:pt idx="350">
                  <c:v>1.1999445203585599</c:v>
                </c:pt>
                <c:pt idx="351">
                  <c:v>1.2079074582097</c:v>
                </c:pt>
                <c:pt idx="352">
                  <c:v>1.21973717736868</c:v>
                </c:pt>
                <c:pt idx="353">
                  <c:v>1.2197167356379599</c:v>
                </c:pt>
                <c:pt idx="354">
                  <c:v>1.23545127917204</c:v>
                </c:pt>
                <c:pt idx="355">
                  <c:v>1.16507310597205</c:v>
                </c:pt>
                <c:pt idx="356">
                  <c:v>1.21878649095706</c:v>
                </c:pt>
                <c:pt idx="357">
                  <c:v>1.22876558412032</c:v>
                </c:pt>
                <c:pt idx="358">
                  <c:v>1.23780428018772</c:v>
                </c:pt>
                <c:pt idx="359">
                  <c:v>1.2382478458869499</c:v>
                </c:pt>
                <c:pt idx="360">
                  <c:v>1.21723593802324</c:v>
                </c:pt>
                <c:pt idx="361">
                  <c:v>1.23057072465717</c:v>
                </c:pt>
                <c:pt idx="362">
                  <c:v>1.2457184005852799</c:v>
                </c:pt>
                <c:pt idx="363">
                  <c:v>1.23778611617009</c:v>
                </c:pt>
                <c:pt idx="364">
                  <c:v>1.24730294974373</c:v>
                </c:pt>
                <c:pt idx="365">
                  <c:v>1.24395616347084</c:v>
                </c:pt>
              </c:numCache>
            </c:numRef>
          </c:val>
          <c:smooth val="0"/>
          <c:extLst>
            <c:ext xmlns:c16="http://schemas.microsoft.com/office/drawing/2014/chart" uri="{C3380CC4-5D6E-409C-BE32-E72D297353CC}">
              <c16:uniqueId val="{00000016-8D37-435B-B40D-B0E12755E486}"/>
            </c:ext>
          </c:extLst>
        </c:ser>
        <c:ser>
          <c:idx val="23"/>
          <c:order val="23"/>
          <c:tx>
            <c:strRef>
              <c:f>Sheet1!$Y$1</c:f>
              <c:strCache>
                <c:ptCount val="1"/>
                <c:pt idx="0">
                  <c:v>贵州省</c:v>
                </c:pt>
              </c:strCache>
            </c:strRef>
          </c:tx>
          <c:spPr>
            <a:ln w="28575" cap="rnd">
              <a:solidFill>
                <a:schemeClr val="accent6">
                  <a:lumMod val="80000"/>
                </a:schemeClr>
              </a:solidFill>
              <a:round/>
            </a:ln>
            <a:effectLst/>
          </c:spPr>
          <c:marker>
            <c:symbol val="none"/>
          </c:marker>
          <c:val>
            <c:numRef>
              <c:f>Sheet1!$Y$2:$Y$367</c:f>
              <c:numCache>
                <c:formatCode>General</c:formatCode>
                <c:ptCount val="366"/>
                <c:pt idx="0">
                  <c:v>0.90565764263909299</c:v>
                </c:pt>
                <c:pt idx="1">
                  <c:v>0.971863792173706</c:v>
                </c:pt>
                <c:pt idx="2">
                  <c:v>0.97251401010231797</c:v>
                </c:pt>
                <c:pt idx="3">
                  <c:v>0.95784520908038095</c:v>
                </c:pt>
                <c:pt idx="4">
                  <c:v>0.924128600643638</c:v>
                </c:pt>
                <c:pt idx="5">
                  <c:v>0.942283755216764</c:v>
                </c:pt>
                <c:pt idx="6">
                  <c:v>0.92881127150785503</c:v>
                </c:pt>
                <c:pt idx="7">
                  <c:v>0.94241054356314702</c:v>
                </c:pt>
                <c:pt idx="8">
                  <c:v>0.97371362123149596</c:v>
                </c:pt>
                <c:pt idx="9">
                  <c:v>0.94787052416310702</c:v>
                </c:pt>
                <c:pt idx="10">
                  <c:v>0.932802428519938</c:v>
                </c:pt>
                <c:pt idx="11">
                  <c:v>0.89625836278812099</c:v>
                </c:pt>
                <c:pt idx="12">
                  <c:v>0.92570022461242796</c:v>
                </c:pt>
                <c:pt idx="13">
                  <c:v>0.91104882269311005</c:v>
                </c:pt>
                <c:pt idx="14">
                  <c:v>0.93291050471623105</c:v>
                </c:pt>
                <c:pt idx="15">
                  <c:v>0.92778629693631698</c:v>
                </c:pt>
                <c:pt idx="16">
                  <c:v>0.89220699817558502</c:v>
                </c:pt>
                <c:pt idx="17">
                  <c:v>0.82823304595504998</c:v>
                </c:pt>
                <c:pt idx="18">
                  <c:v>0.78847383709971697</c:v>
                </c:pt>
                <c:pt idx="19">
                  <c:v>0.77558052986730097</c:v>
                </c:pt>
                <c:pt idx="20">
                  <c:v>0.74444770938415095</c:v>
                </c:pt>
                <c:pt idx="21">
                  <c:v>0.72927393864283097</c:v>
                </c:pt>
                <c:pt idx="22">
                  <c:v>0.69315390285778899</c:v>
                </c:pt>
                <c:pt idx="23">
                  <c:v>0.67161517013398997</c:v>
                </c:pt>
                <c:pt idx="24">
                  <c:v>0.63780930410205094</c:v>
                </c:pt>
                <c:pt idx="25">
                  <c:v>0.62303639956769197</c:v>
                </c:pt>
                <c:pt idx="26">
                  <c:v>0.64015596582004097</c:v>
                </c:pt>
                <c:pt idx="27">
                  <c:v>0.64304794732165904</c:v>
                </c:pt>
                <c:pt idx="28">
                  <c:v>0.61517612494913798</c:v>
                </c:pt>
                <c:pt idx="29">
                  <c:v>0.612452872387801</c:v>
                </c:pt>
                <c:pt idx="30">
                  <c:v>0.58963587263472494</c:v>
                </c:pt>
                <c:pt idx="31">
                  <c:v>0.58457539561273697</c:v>
                </c:pt>
                <c:pt idx="32">
                  <c:v>0.58706858803877704</c:v>
                </c:pt>
                <c:pt idx="33">
                  <c:v>0.57729702211096501</c:v>
                </c:pt>
                <c:pt idx="34">
                  <c:v>0.58238860588224795</c:v>
                </c:pt>
                <c:pt idx="35">
                  <c:v>0.59689445069427105</c:v>
                </c:pt>
                <c:pt idx="36">
                  <c:v>0.61598916970228901</c:v>
                </c:pt>
                <c:pt idx="37">
                  <c:v>0.60768661827202497</c:v>
                </c:pt>
                <c:pt idx="38">
                  <c:v>0.57388614210756805</c:v>
                </c:pt>
                <c:pt idx="39">
                  <c:v>0.54340356226861397</c:v>
                </c:pt>
                <c:pt idx="40">
                  <c:v>0.56500455725887999</c:v>
                </c:pt>
                <c:pt idx="41">
                  <c:v>0.55770416980152804</c:v>
                </c:pt>
                <c:pt idx="42">
                  <c:v>0.55160938728631603</c:v>
                </c:pt>
                <c:pt idx="43">
                  <c:v>0.54108142093091105</c:v>
                </c:pt>
                <c:pt idx="44">
                  <c:v>0.55925825312104804</c:v>
                </c:pt>
                <c:pt idx="45">
                  <c:v>0.54986078063279198</c:v>
                </c:pt>
                <c:pt idx="46">
                  <c:v>0.55476194643377996</c:v>
                </c:pt>
                <c:pt idx="47">
                  <c:v>0.57793653533496903</c:v>
                </c:pt>
                <c:pt idx="48">
                  <c:v>0.58479086815807602</c:v>
                </c:pt>
                <c:pt idx="49">
                  <c:v>0.60727534355184698</c:v>
                </c:pt>
                <c:pt idx="50">
                  <c:v>0.58346502433409997</c:v>
                </c:pt>
                <c:pt idx="51">
                  <c:v>0.58253704998241096</c:v>
                </c:pt>
                <c:pt idx="52">
                  <c:v>0.57611800080218001</c:v>
                </c:pt>
                <c:pt idx="53">
                  <c:v>0.55160427688101499</c:v>
                </c:pt>
                <c:pt idx="54">
                  <c:v>0.60349610679929699</c:v>
                </c:pt>
                <c:pt idx="55">
                  <c:v>0.62072068419993298</c:v>
                </c:pt>
                <c:pt idx="56">
                  <c:v>0.63424294604945897</c:v>
                </c:pt>
                <c:pt idx="57">
                  <c:v>0.63074854933788504</c:v>
                </c:pt>
                <c:pt idx="58">
                  <c:v>0.65747786533167196</c:v>
                </c:pt>
                <c:pt idx="59">
                  <c:v>0.64996759391307901</c:v>
                </c:pt>
                <c:pt idx="60">
                  <c:v>0.82804684821251096</c:v>
                </c:pt>
                <c:pt idx="61">
                  <c:v>0.891455142683798</c:v>
                </c:pt>
                <c:pt idx="62">
                  <c:v>0.89263858273508401</c:v>
                </c:pt>
                <c:pt idx="63">
                  <c:v>0.89588391341175999</c:v>
                </c:pt>
                <c:pt idx="64">
                  <c:v>0.86269369802421103</c:v>
                </c:pt>
                <c:pt idx="65">
                  <c:v>0.91679043533551197</c:v>
                </c:pt>
                <c:pt idx="66">
                  <c:v>0.85996700375184398</c:v>
                </c:pt>
                <c:pt idx="67">
                  <c:v>0.838037028328527</c:v>
                </c:pt>
                <c:pt idx="68">
                  <c:v>0.91990762441209495</c:v>
                </c:pt>
                <c:pt idx="69">
                  <c:v>0.89964385379037903</c:v>
                </c:pt>
                <c:pt idx="70">
                  <c:v>0.892157548386599</c:v>
                </c:pt>
                <c:pt idx="71">
                  <c:v>0.88688689214149696</c:v>
                </c:pt>
                <c:pt idx="72">
                  <c:v>0.90875294878629398</c:v>
                </c:pt>
                <c:pt idx="73">
                  <c:v>0.887127420393234</c:v>
                </c:pt>
                <c:pt idx="74">
                  <c:v>0.87558117524291301</c:v>
                </c:pt>
                <c:pt idx="75">
                  <c:v>0.92807043529957001</c:v>
                </c:pt>
                <c:pt idx="76">
                  <c:v>0.91709307690820896</c:v>
                </c:pt>
                <c:pt idx="77">
                  <c:v>0.87704034936378905</c:v>
                </c:pt>
                <c:pt idx="78">
                  <c:v>0.90764236625900896</c:v>
                </c:pt>
                <c:pt idx="79">
                  <c:v>0.92459337244260398</c:v>
                </c:pt>
                <c:pt idx="80">
                  <c:v>0.92319800384887496</c:v>
                </c:pt>
                <c:pt idx="81">
                  <c:v>0.89112492436306801</c:v>
                </c:pt>
                <c:pt idx="82">
                  <c:v>0.96472285649039502</c:v>
                </c:pt>
                <c:pt idx="83">
                  <c:v>0.940059047924242</c:v>
                </c:pt>
                <c:pt idx="84">
                  <c:v>0.91263734155264398</c:v>
                </c:pt>
                <c:pt idx="85">
                  <c:v>0.96654269290412298</c:v>
                </c:pt>
                <c:pt idx="86">
                  <c:v>0.95009429403927603</c:v>
                </c:pt>
                <c:pt idx="87">
                  <c:v>0.94777246044293995</c:v>
                </c:pt>
                <c:pt idx="88">
                  <c:v>0.95716765444719099</c:v>
                </c:pt>
                <c:pt idx="89">
                  <c:v>0.99146498520703197</c:v>
                </c:pt>
                <c:pt idx="90">
                  <c:v>0.98647955471456095</c:v>
                </c:pt>
                <c:pt idx="91">
                  <c:v>1.0549651076308599</c:v>
                </c:pt>
                <c:pt idx="92">
                  <c:v>1.0628031042249</c:v>
                </c:pt>
                <c:pt idx="93">
                  <c:v>1.0465491867790599</c:v>
                </c:pt>
                <c:pt idx="94">
                  <c:v>0.90292466171243702</c:v>
                </c:pt>
                <c:pt idx="95">
                  <c:v>0.97207351677078402</c:v>
                </c:pt>
                <c:pt idx="96">
                  <c:v>1.0183251886532501</c:v>
                </c:pt>
                <c:pt idx="97">
                  <c:v>1.04910804673696</c:v>
                </c:pt>
                <c:pt idx="98">
                  <c:v>1.04964973063068</c:v>
                </c:pt>
                <c:pt idx="99">
                  <c:v>1.0293699840042401</c:v>
                </c:pt>
                <c:pt idx="100">
                  <c:v>1.0467980592700801</c:v>
                </c:pt>
                <c:pt idx="101">
                  <c:v>0.99376454564614203</c:v>
                </c:pt>
                <c:pt idx="102">
                  <c:v>0.96373876632633204</c:v>
                </c:pt>
                <c:pt idx="103">
                  <c:v>1.04145220838966</c:v>
                </c:pt>
                <c:pt idx="104">
                  <c:v>1.0588978106975599</c:v>
                </c:pt>
                <c:pt idx="105">
                  <c:v>1.00870884002295</c:v>
                </c:pt>
                <c:pt idx="106">
                  <c:v>0.98865776935382199</c:v>
                </c:pt>
                <c:pt idx="107">
                  <c:v>1.03018681577946</c:v>
                </c:pt>
                <c:pt idx="108">
                  <c:v>1.02341325676144</c:v>
                </c:pt>
                <c:pt idx="109">
                  <c:v>0.93889197650330003</c:v>
                </c:pt>
                <c:pt idx="110">
                  <c:v>0.998074609890512</c:v>
                </c:pt>
                <c:pt idx="111">
                  <c:v>1.03475711382618</c:v>
                </c:pt>
                <c:pt idx="112">
                  <c:v>1.0102884803860701</c:v>
                </c:pt>
                <c:pt idx="113">
                  <c:v>0.99972441901924503</c:v>
                </c:pt>
                <c:pt idx="114">
                  <c:v>0.98390939948106804</c:v>
                </c:pt>
                <c:pt idx="115">
                  <c:v>0.97877207219713303</c:v>
                </c:pt>
                <c:pt idx="116">
                  <c:v>1.0203859346133499</c:v>
                </c:pt>
                <c:pt idx="117">
                  <c:v>1.0415794870728501</c:v>
                </c:pt>
                <c:pt idx="118">
                  <c:v>0.99634286390148197</c:v>
                </c:pt>
                <c:pt idx="119">
                  <c:v>1.0393855537159999</c:v>
                </c:pt>
                <c:pt idx="120">
                  <c:v>1.02758304360574</c:v>
                </c:pt>
                <c:pt idx="121">
                  <c:v>0.81483718622253098</c:v>
                </c:pt>
                <c:pt idx="122">
                  <c:v>0.81902486902846205</c:v>
                </c:pt>
                <c:pt idx="123">
                  <c:v>0.88986134898857305</c:v>
                </c:pt>
                <c:pt idx="124">
                  <c:v>0.95312559876261504</c:v>
                </c:pt>
                <c:pt idx="125">
                  <c:v>0.954093359136446</c:v>
                </c:pt>
                <c:pt idx="126">
                  <c:v>0.96385573054288098</c:v>
                </c:pt>
                <c:pt idx="127">
                  <c:v>0.98535590142593699</c:v>
                </c:pt>
                <c:pt idx="128">
                  <c:v>0.98354508437156296</c:v>
                </c:pt>
                <c:pt idx="129">
                  <c:v>1.00604316813407</c:v>
                </c:pt>
                <c:pt idx="130">
                  <c:v>0.92710890801663304</c:v>
                </c:pt>
                <c:pt idx="131">
                  <c:v>0.90511135712327595</c:v>
                </c:pt>
                <c:pt idx="132">
                  <c:v>0.92889995253294599</c:v>
                </c:pt>
                <c:pt idx="133">
                  <c:v>0.94740650752108801</c:v>
                </c:pt>
                <c:pt idx="134">
                  <c:v>0.97153976976413403</c:v>
                </c:pt>
                <c:pt idx="135">
                  <c:v>0.99014549891010895</c:v>
                </c:pt>
                <c:pt idx="136">
                  <c:v>0.96035265062505504</c:v>
                </c:pt>
                <c:pt idx="137">
                  <c:v>0.91211135163782897</c:v>
                </c:pt>
                <c:pt idx="138">
                  <c:v>0.92890386513009104</c:v>
                </c:pt>
                <c:pt idx="139">
                  <c:v>0.99439125650212501</c:v>
                </c:pt>
                <c:pt idx="140">
                  <c:v>1.0156467537116201</c:v>
                </c:pt>
                <c:pt idx="141">
                  <c:v>0.96607520789559498</c:v>
                </c:pt>
                <c:pt idx="142">
                  <c:v>0.98188567436863805</c:v>
                </c:pt>
                <c:pt idx="143">
                  <c:v>0.97180884291944303</c:v>
                </c:pt>
                <c:pt idx="144">
                  <c:v>0.95374391144754</c:v>
                </c:pt>
                <c:pt idx="145">
                  <c:v>0.98873407376878697</c:v>
                </c:pt>
                <c:pt idx="146">
                  <c:v>0.97665843716526501</c:v>
                </c:pt>
                <c:pt idx="147">
                  <c:v>0.96949481437294704</c:v>
                </c:pt>
                <c:pt idx="148">
                  <c:v>0.96011052589061696</c:v>
                </c:pt>
                <c:pt idx="149">
                  <c:v>0.94212866246298499</c:v>
                </c:pt>
                <c:pt idx="150">
                  <c:v>0.92444028977131498</c:v>
                </c:pt>
                <c:pt idx="151">
                  <c:v>0.90448867382178399</c:v>
                </c:pt>
                <c:pt idx="152">
                  <c:v>0.79222986041578602</c:v>
                </c:pt>
                <c:pt idx="153">
                  <c:v>0.81797731105920202</c:v>
                </c:pt>
                <c:pt idx="154">
                  <c:v>0.83060423405083195</c:v>
                </c:pt>
                <c:pt idx="155">
                  <c:v>0.87542157578002699</c:v>
                </c:pt>
                <c:pt idx="156">
                  <c:v>0.88944233978771203</c:v>
                </c:pt>
                <c:pt idx="157">
                  <c:v>0.82572094582800004</c:v>
                </c:pt>
                <c:pt idx="158">
                  <c:v>0.79496272414547597</c:v>
                </c:pt>
                <c:pt idx="159">
                  <c:v>0.85159327551302999</c:v>
                </c:pt>
                <c:pt idx="160">
                  <c:v>0.88565026411109704</c:v>
                </c:pt>
                <c:pt idx="161">
                  <c:v>0.88656131783067105</c:v>
                </c:pt>
                <c:pt idx="162">
                  <c:v>0.89791364972916698</c:v>
                </c:pt>
                <c:pt idx="163">
                  <c:v>0.90015285119206401</c:v>
                </c:pt>
                <c:pt idx="164">
                  <c:v>0.88794222090691599</c:v>
                </c:pt>
                <c:pt idx="165">
                  <c:v>0.84824288863960196</c:v>
                </c:pt>
                <c:pt idx="166">
                  <c:v>0.90059332126192404</c:v>
                </c:pt>
                <c:pt idx="167">
                  <c:v>0.880518480652143</c:v>
                </c:pt>
                <c:pt idx="168">
                  <c:v>0.87308015948404205</c:v>
                </c:pt>
                <c:pt idx="169">
                  <c:v>0.863305260451255</c:v>
                </c:pt>
                <c:pt idx="170">
                  <c:v>0.84789736542112404</c:v>
                </c:pt>
                <c:pt idx="171">
                  <c:v>0.79866192657068402</c:v>
                </c:pt>
                <c:pt idx="172">
                  <c:v>0.78173883381945597</c:v>
                </c:pt>
                <c:pt idx="173">
                  <c:v>0.84820767952109699</c:v>
                </c:pt>
                <c:pt idx="174">
                  <c:v>0.85961711353053705</c:v>
                </c:pt>
                <c:pt idx="175">
                  <c:v>0.84462170444242901</c:v>
                </c:pt>
                <c:pt idx="176">
                  <c:v>0.74097452727665203</c:v>
                </c:pt>
                <c:pt idx="177">
                  <c:v>0.79441825489830098</c:v>
                </c:pt>
                <c:pt idx="178">
                  <c:v>0.84704692738210896</c:v>
                </c:pt>
                <c:pt idx="179">
                  <c:v>0.85390844035241398</c:v>
                </c:pt>
                <c:pt idx="180">
                  <c:v>0.84653754133459203</c:v>
                </c:pt>
                <c:pt idx="181">
                  <c:v>0.86517537631159203</c:v>
                </c:pt>
                <c:pt idx="182">
                  <c:v>0.74171661893353802</c:v>
                </c:pt>
                <c:pt idx="183">
                  <c:v>0.72968297602857901</c:v>
                </c:pt>
                <c:pt idx="184">
                  <c:v>0.72318091540354901</c:v>
                </c:pt>
                <c:pt idx="185">
                  <c:v>0.69476048492239195</c:v>
                </c:pt>
                <c:pt idx="186">
                  <c:v>0.66944910860144802</c:v>
                </c:pt>
                <c:pt idx="187">
                  <c:v>0.73433370918827001</c:v>
                </c:pt>
                <c:pt idx="188">
                  <c:v>0.76375195211591296</c:v>
                </c:pt>
                <c:pt idx="189">
                  <c:v>0.75859075591960201</c:v>
                </c:pt>
                <c:pt idx="190">
                  <c:v>0.74615645080284398</c:v>
                </c:pt>
                <c:pt idx="191">
                  <c:v>0.73049671649641801</c:v>
                </c:pt>
                <c:pt idx="192">
                  <c:v>0.71508133936205898</c:v>
                </c:pt>
                <c:pt idx="193">
                  <c:v>0.68878964050959202</c:v>
                </c:pt>
                <c:pt idx="194">
                  <c:v>0.73625473467415803</c:v>
                </c:pt>
                <c:pt idx="195">
                  <c:v>0.76212229207117999</c:v>
                </c:pt>
                <c:pt idx="196">
                  <c:v>0.74523737655673805</c:v>
                </c:pt>
                <c:pt idx="197">
                  <c:v>0.73601084895245805</c:v>
                </c:pt>
                <c:pt idx="198">
                  <c:v>0.73785125388047801</c:v>
                </c:pt>
                <c:pt idx="199">
                  <c:v>0.72704923210376704</c:v>
                </c:pt>
                <c:pt idx="200">
                  <c:v>0.70441331330447499</c:v>
                </c:pt>
                <c:pt idx="201">
                  <c:v>0.730597761820171</c:v>
                </c:pt>
                <c:pt idx="202">
                  <c:v>0.74229384190006098</c:v>
                </c:pt>
                <c:pt idx="203">
                  <c:v>0.75315339659054303</c:v>
                </c:pt>
                <c:pt idx="204">
                  <c:v>0.77575697860812798</c:v>
                </c:pt>
                <c:pt idx="205">
                  <c:v>0.78925405924442604</c:v>
                </c:pt>
                <c:pt idx="206">
                  <c:v>0.77342693319010303</c:v>
                </c:pt>
                <c:pt idx="207">
                  <c:v>0.72318423050402303</c:v>
                </c:pt>
                <c:pt idx="208">
                  <c:v>0.76104230067952505</c:v>
                </c:pt>
                <c:pt idx="209">
                  <c:v>0.78074421235851899</c:v>
                </c:pt>
                <c:pt idx="210">
                  <c:v>0.80129735714946604</c:v>
                </c:pt>
                <c:pt idx="211">
                  <c:v>0.80695423817122902</c:v>
                </c:pt>
                <c:pt idx="212">
                  <c:v>0.80239825981831703</c:v>
                </c:pt>
                <c:pt idx="213">
                  <c:v>0.915673943888349</c:v>
                </c:pt>
                <c:pt idx="214">
                  <c:v>0.90659116024199105</c:v>
                </c:pt>
                <c:pt idx="215">
                  <c:v>0.99447894452250696</c:v>
                </c:pt>
                <c:pt idx="216">
                  <c:v>0.99791420570258005</c:v>
                </c:pt>
                <c:pt idx="217">
                  <c:v>1.0043281401159101</c:v>
                </c:pt>
                <c:pt idx="218">
                  <c:v>1.01140356923206</c:v>
                </c:pt>
                <c:pt idx="219">
                  <c:v>1.00316343665547</c:v>
                </c:pt>
                <c:pt idx="220">
                  <c:v>0.97271514036902695</c:v>
                </c:pt>
                <c:pt idx="221">
                  <c:v>0.96427008680480497</c:v>
                </c:pt>
                <c:pt idx="222">
                  <c:v>1.01248023580753</c:v>
                </c:pt>
                <c:pt idx="223">
                  <c:v>1.0297076970028101</c:v>
                </c:pt>
                <c:pt idx="224">
                  <c:v>0.99674279671203903</c:v>
                </c:pt>
                <c:pt idx="225">
                  <c:v>0.98399606674946405</c:v>
                </c:pt>
                <c:pt idx="226">
                  <c:v>1.0178604248808101</c:v>
                </c:pt>
                <c:pt idx="227">
                  <c:v>1.0070590746744701</c:v>
                </c:pt>
                <c:pt idx="228">
                  <c:v>0.98665234047039596</c:v>
                </c:pt>
                <c:pt idx="229">
                  <c:v>1.05145476371612</c:v>
                </c:pt>
                <c:pt idx="230">
                  <c:v>1.0417442714034</c:v>
                </c:pt>
                <c:pt idx="231">
                  <c:v>0.99549562216540299</c:v>
                </c:pt>
                <c:pt idx="232">
                  <c:v>0.94719455791761198</c:v>
                </c:pt>
                <c:pt idx="233">
                  <c:v>0.93434833312864196</c:v>
                </c:pt>
                <c:pt idx="234">
                  <c:v>0.927868635146604</c:v>
                </c:pt>
                <c:pt idx="235">
                  <c:v>0.92732993495999005</c:v>
                </c:pt>
                <c:pt idx="236">
                  <c:v>0.97625863710324201</c:v>
                </c:pt>
                <c:pt idx="237">
                  <c:v>0.99864363380048504</c:v>
                </c:pt>
                <c:pt idx="238">
                  <c:v>0.96024716757851303</c:v>
                </c:pt>
                <c:pt idx="239">
                  <c:v>0.93170272922913799</c:v>
                </c:pt>
                <c:pt idx="240">
                  <c:v>0.94981332426903098</c:v>
                </c:pt>
                <c:pt idx="241">
                  <c:v>0.94324088804936501</c:v>
                </c:pt>
                <c:pt idx="242">
                  <c:v>0.92855337153282702</c:v>
                </c:pt>
                <c:pt idx="243">
                  <c:v>0.964218325219938</c:v>
                </c:pt>
                <c:pt idx="244">
                  <c:v>0.59664340846809605</c:v>
                </c:pt>
                <c:pt idx="245">
                  <c:v>0.57933183718317904</c:v>
                </c:pt>
                <c:pt idx="246">
                  <c:v>0.55999303517107502</c:v>
                </c:pt>
                <c:pt idx="247">
                  <c:v>0.55613316575012595</c:v>
                </c:pt>
                <c:pt idx="248">
                  <c:v>0.54229364570036698</c:v>
                </c:pt>
                <c:pt idx="249">
                  <c:v>0.54181095551236602</c:v>
                </c:pt>
                <c:pt idx="250">
                  <c:v>0.56261622769322905</c:v>
                </c:pt>
                <c:pt idx="251">
                  <c:v>0.55958264555444803</c:v>
                </c:pt>
                <c:pt idx="252">
                  <c:v>0.57537609112283505</c:v>
                </c:pt>
                <c:pt idx="253">
                  <c:v>0.55297722161785201</c:v>
                </c:pt>
                <c:pt idx="254">
                  <c:v>0.53667688052698603</c:v>
                </c:pt>
                <c:pt idx="255">
                  <c:v>0.53072746511608004</c:v>
                </c:pt>
                <c:pt idx="256">
                  <c:v>0.51715170426471901</c:v>
                </c:pt>
                <c:pt idx="257">
                  <c:v>0.548009800753404</c:v>
                </c:pt>
                <c:pt idx="258">
                  <c:v>0.48835250663018498</c:v>
                </c:pt>
                <c:pt idx="259">
                  <c:v>0.49615182175762101</c:v>
                </c:pt>
                <c:pt idx="260">
                  <c:v>0.51761223921396404</c:v>
                </c:pt>
                <c:pt idx="261">
                  <c:v>0.51394140043449199</c:v>
                </c:pt>
                <c:pt idx="262">
                  <c:v>0.49741476391953099</c:v>
                </c:pt>
                <c:pt idx="263">
                  <c:v>0.50796889136582202</c:v>
                </c:pt>
                <c:pt idx="264">
                  <c:v>0.500319821655556</c:v>
                </c:pt>
                <c:pt idx="265">
                  <c:v>0.47494972112387601</c:v>
                </c:pt>
                <c:pt idx="266">
                  <c:v>0.50065044742195297</c:v>
                </c:pt>
                <c:pt idx="267">
                  <c:v>0.48769600145648401</c:v>
                </c:pt>
                <c:pt idx="268">
                  <c:v>0.463581857669848</c:v>
                </c:pt>
                <c:pt idx="269">
                  <c:v>0.47698821881487902</c:v>
                </c:pt>
                <c:pt idx="270">
                  <c:v>0.52078094817883402</c:v>
                </c:pt>
                <c:pt idx="271">
                  <c:v>0.50451573673019101</c:v>
                </c:pt>
                <c:pt idx="272">
                  <c:v>0.53482458475442496</c:v>
                </c:pt>
                <c:pt idx="273">
                  <c:v>0.54831211033718597</c:v>
                </c:pt>
                <c:pt idx="274">
                  <c:v>0.66971964437437204</c:v>
                </c:pt>
                <c:pt idx="275">
                  <c:v>0.50126933498341297</c:v>
                </c:pt>
                <c:pt idx="276">
                  <c:v>0.54639845678496302</c:v>
                </c:pt>
                <c:pt idx="277">
                  <c:v>0.63835493925856901</c:v>
                </c:pt>
                <c:pt idx="278">
                  <c:v>0.66851276555606998</c:v>
                </c:pt>
                <c:pt idx="279">
                  <c:v>0.64265316762491498</c:v>
                </c:pt>
                <c:pt idx="280">
                  <c:v>0.65055166225434402</c:v>
                </c:pt>
                <c:pt idx="281">
                  <c:v>0.63029670590495701</c:v>
                </c:pt>
                <c:pt idx="282">
                  <c:v>0.636730484678112</c:v>
                </c:pt>
                <c:pt idx="283">
                  <c:v>0.71121006557731303</c:v>
                </c:pt>
                <c:pt idx="284">
                  <c:v>0.75751657084639701</c:v>
                </c:pt>
                <c:pt idx="285">
                  <c:v>0.68417168454938504</c:v>
                </c:pt>
                <c:pt idx="286">
                  <c:v>0.78325954771236805</c:v>
                </c:pt>
                <c:pt idx="287">
                  <c:v>0.81652789037527396</c:v>
                </c:pt>
                <c:pt idx="288">
                  <c:v>0.85033531895912395</c:v>
                </c:pt>
                <c:pt idx="289">
                  <c:v>0.87847549486897303</c:v>
                </c:pt>
                <c:pt idx="290">
                  <c:v>0.85460617703251995</c:v>
                </c:pt>
                <c:pt idx="291">
                  <c:v>0.81235164955143901</c:v>
                </c:pt>
                <c:pt idx="292">
                  <c:v>0.77709897154291296</c:v>
                </c:pt>
                <c:pt idx="293">
                  <c:v>0.78323046586948597</c:v>
                </c:pt>
                <c:pt idx="294">
                  <c:v>0.79661215319791301</c:v>
                </c:pt>
                <c:pt idx="295">
                  <c:v>0.89658204562008903</c:v>
                </c:pt>
                <c:pt idx="296">
                  <c:v>0.87114254657728396</c:v>
                </c:pt>
                <c:pt idx="297">
                  <c:v>0.84174928321017695</c:v>
                </c:pt>
                <c:pt idx="298">
                  <c:v>0.83330257213381298</c:v>
                </c:pt>
                <c:pt idx="299">
                  <c:v>0.83025826458931395</c:v>
                </c:pt>
                <c:pt idx="300">
                  <c:v>0.86352286475900797</c:v>
                </c:pt>
                <c:pt idx="301">
                  <c:v>0.85035366781841804</c:v>
                </c:pt>
                <c:pt idx="302">
                  <c:v>0.84357422958392303</c:v>
                </c:pt>
                <c:pt idx="303">
                  <c:v>0.83823156442003599</c:v>
                </c:pt>
                <c:pt idx="304">
                  <c:v>0.83540431274885496</c:v>
                </c:pt>
                <c:pt idx="305">
                  <c:v>0.98431609782112495</c:v>
                </c:pt>
                <c:pt idx="306">
                  <c:v>0.87770086907564104</c:v>
                </c:pt>
                <c:pt idx="307">
                  <c:v>0.98705266094312905</c:v>
                </c:pt>
                <c:pt idx="308">
                  <c:v>0.91975510829722695</c:v>
                </c:pt>
                <c:pt idx="309">
                  <c:v>1.0042631118596601</c:v>
                </c:pt>
                <c:pt idx="310">
                  <c:v>1.0220992009411201</c:v>
                </c:pt>
                <c:pt idx="311">
                  <c:v>1.1033593420362999</c:v>
                </c:pt>
                <c:pt idx="312">
                  <c:v>1.0777682633807899</c:v>
                </c:pt>
                <c:pt idx="313">
                  <c:v>0.996253938772654</c:v>
                </c:pt>
                <c:pt idx="314">
                  <c:v>1.0294307544493699</c:v>
                </c:pt>
                <c:pt idx="315">
                  <c:v>1.13066739116666</c:v>
                </c:pt>
                <c:pt idx="316">
                  <c:v>1.1478239310717699</c:v>
                </c:pt>
                <c:pt idx="317">
                  <c:v>1.12279368422272</c:v>
                </c:pt>
                <c:pt idx="318">
                  <c:v>1.16209655331618</c:v>
                </c:pt>
                <c:pt idx="319">
                  <c:v>1.1025911480100401</c:v>
                </c:pt>
                <c:pt idx="320">
                  <c:v>1.13893656341543</c:v>
                </c:pt>
                <c:pt idx="321">
                  <c:v>1.2063065288719801</c:v>
                </c:pt>
                <c:pt idx="322">
                  <c:v>1.2151776475974201</c:v>
                </c:pt>
                <c:pt idx="323">
                  <c:v>1.1387964851933601</c:v>
                </c:pt>
                <c:pt idx="324">
                  <c:v>1.13971526045372</c:v>
                </c:pt>
                <c:pt idx="325">
                  <c:v>1.1873853787039801</c:v>
                </c:pt>
                <c:pt idx="326">
                  <c:v>1.19551449994034</c:v>
                </c:pt>
                <c:pt idx="327">
                  <c:v>1.21546928472914</c:v>
                </c:pt>
                <c:pt idx="328">
                  <c:v>1.1988311227998301</c:v>
                </c:pt>
                <c:pt idx="329">
                  <c:v>1.3169474906399901</c:v>
                </c:pt>
                <c:pt idx="330">
                  <c:v>1.1734639314480999</c:v>
                </c:pt>
                <c:pt idx="331">
                  <c:v>1.13184004886551</c:v>
                </c:pt>
                <c:pt idx="332">
                  <c:v>1.1027949605341201</c:v>
                </c:pt>
                <c:pt idx="333">
                  <c:v>1.06921074195905</c:v>
                </c:pt>
                <c:pt idx="334">
                  <c:v>1.0972532268516799</c:v>
                </c:pt>
                <c:pt idx="335">
                  <c:v>1.1805650654942199</c:v>
                </c:pt>
                <c:pt idx="336">
                  <c:v>1.21738103663831</c:v>
                </c:pt>
                <c:pt idx="337">
                  <c:v>1.23649737404974</c:v>
                </c:pt>
                <c:pt idx="338">
                  <c:v>1.21864141027257</c:v>
                </c:pt>
                <c:pt idx="339">
                  <c:v>1.1694202558428699</c:v>
                </c:pt>
                <c:pt idx="340">
                  <c:v>1.2337924279911801</c:v>
                </c:pt>
                <c:pt idx="341">
                  <c:v>1.2358835856294099</c:v>
                </c:pt>
                <c:pt idx="342">
                  <c:v>1.17989140329843</c:v>
                </c:pt>
                <c:pt idx="343">
                  <c:v>1.2259371065529301</c:v>
                </c:pt>
                <c:pt idx="344">
                  <c:v>1.1886779250969699</c:v>
                </c:pt>
                <c:pt idx="345">
                  <c:v>1.2361951359054499</c:v>
                </c:pt>
                <c:pt idx="346">
                  <c:v>1.20489700131772</c:v>
                </c:pt>
                <c:pt idx="347">
                  <c:v>1.16710112287825</c:v>
                </c:pt>
                <c:pt idx="348">
                  <c:v>1.1621144207813101</c:v>
                </c:pt>
                <c:pt idx="349">
                  <c:v>1.2358650195296801</c:v>
                </c:pt>
                <c:pt idx="350">
                  <c:v>1.1989137038955</c:v>
                </c:pt>
                <c:pt idx="351">
                  <c:v>1.20783476254816</c:v>
                </c:pt>
                <c:pt idx="352">
                  <c:v>1.2184423726486</c:v>
                </c:pt>
                <c:pt idx="353">
                  <c:v>1.2238813671968001</c:v>
                </c:pt>
                <c:pt idx="354">
                  <c:v>1.2416400322663801</c:v>
                </c:pt>
                <c:pt idx="355">
                  <c:v>1.16191240049596</c:v>
                </c:pt>
                <c:pt idx="356">
                  <c:v>1.2193215960453101</c:v>
                </c:pt>
                <c:pt idx="357">
                  <c:v>1.23090839925255</c:v>
                </c:pt>
                <c:pt idx="358">
                  <c:v>1.23929842872386</c:v>
                </c:pt>
                <c:pt idx="359">
                  <c:v>1.23875915222547</c:v>
                </c:pt>
                <c:pt idx="360">
                  <c:v>1.22494744328151</c:v>
                </c:pt>
                <c:pt idx="361">
                  <c:v>1.2405583976701799</c:v>
                </c:pt>
                <c:pt idx="362">
                  <c:v>1.2482281584603001</c:v>
                </c:pt>
                <c:pt idx="363">
                  <c:v>1.23834692813188</c:v>
                </c:pt>
                <c:pt idx="364">
                  <c:v>1.2493785408789599</c:v>
                </c:pt>
                <c:pt idx="365">
                  <c:v>1.2436933932496601</c:v>
                </c:pt>
              </c:numCache>
            </c:numRef>
          </c:val>
          <c:smooth val="0"/>
          <c:extLst>
            <c:ext xmlns:c16="http://schemas.microsoft.com/office/drawing/2014/chart" uri="{C3380CC4-5D6E-409C-BE32-E72D297353CC}">
              <c16:uniqueId val="{00000017-8D37-435B-B40D-B0E12755E486}"/>
            </c:ext>
          </c:extLst>
        </c:ser>
        <c:ser>
          <c:idx val="24"/>
          <c:order val="24"/>
          <c:tx>
            <c:strRef>
              <c:f>Sheet1!$Z$1</c:f>
              <c:strCache>
                <c:ptCount val="1"/>
                <c:pt idx="0">
                  <c:v>云南省</c:v>
                </c:pt>
              </c:strCache>
            </c:strRef>
          </c:tx>
          <c:spPr>
            <a:ln w="28575" cap="rnd">
              <a:solidFill>
                <a:schemeClr val="accent1">
                  <a:lumMod val="60000"/>
                  <a:lumOff val="40000"/>
                </a:schemeClr>
              </a:solidFill>
              <a:round/>
            </a:ln>
            <a:effectLst/>
          </c:spPr>
          <c:marker>
            <c:symbol val="none"/>
          </c:marker>
          <c:val>
            <c:numRef>
              <c:f>Sheet1!$Z$2:$Z$367</c:f>
              <c:numCache>
                <c:formatCode>General</c:formatCode>
                <c:ptCount val="366"/>
                <c:pt idx="0">
                  <c:v>0.87982736340988099</c:v>
                </c:pt>
                <c:pt idx="1">
                  <c:v>0.94445002083998797</c:v>
                </c:pt>
                <c:pt idx="2">
                  <c:v>0.94570361131932901</c:v>
                </c:pt>
                <c:pt idx="3">
                  <c:v>0.93014343988988901</c:v>
                </c:pt>
                <c:pt idx="4">
                  <c:v>0.89742660619942105</c:v>
                </c:pt>
                <c:pt idx="5">
                  <c:v>0.91678796635146798</c:v>
                </c:pt>
                <c:pt idx="6">
                  <c:v>0.90417843245044804</c:v>
                </c:pt>
                <c:pt idx="7">
                  <c:v>0.91712140495060201</c:v>
                </c:pt>
                <c:pt idx="8">
                  <c:v>0.94675830748109902</c:v>
                </c:pt>
                <c:pt idx="9">
                  <c:v>0.92273820798901796</c:v>
                </c:pt>
                <c:pt idx="10">
                  <c:v>0.90774334065273998</c:v>
                </c:pt>
                <c:pt idx="11">
                  <c:v>0.87223434590647597</c:v>
                </c:pt>
                <c:pt idx="12">
                  <c:v>0.901344720903137</c:v>
                </c:pt>
                <c:pt idx="13">
                  <c:v>0.88747860586336202</c:v>
                </c:pt>
                <c:pt idx="14">
                  <c:v>0.908409884868288</c:v>
                </c:pt>
                <c:pt idx="15">
                  <c:v>0.903396434886376</c:v>
                </c:pt>
                <c:pt idx="16">
                  <c:v>0.86994551777930995</c:v>
                </c:pt>
                <c:pt idx="17">
                  <c:v>0.80655390941677096</c:v>
                </c:pt>
                <c:pt idx="18">
                  <c:v>0.76711366398171699</c:v>
                </c:pt>
                <c:pt idx="19">
                  <c:v>0.75758352002018703</c:v>
                </c:pt>
                <c:pt idx="20">
                  <c:v>0.727622394558196</c:v>
                </c:pt>
                <c:pt idx="21">
                  <c:v>0.71075724120837602</c:v>
                </c:pt>
                <c:pt idx="22">
                  <c:v>0.67186702880763205</c:v>
                </c:pt>
                <c:pt idx="23">
                  <c:v>0.64517706900016802</c:v>
                </c:pt>
                <c:pt idx="24">
                  <c:v>0.61161483877507306</c:v>
                </c:pt>
                <c:pt idx="25">
                  <c:v>0.59667793169263195</c:v>
                </c:pt>
                <c:pt idx="26">
                  <c:v>0.61460018695660701</c:v>
                </c:pt>
                <c:pt idx="27">
                  <c:v>0.61745793053674802</c:v>
                </c:pt>
                <c:pt idx="28">
                  <c:v>0.59049124765484995</c:v>
                </c:pt>
                <c:pt idx="29">
                  <c:v>0.58810331694211304</c:v>
                </c:pt>
                <c:pt idx="30">
                  <c:v>0.56582078805849501</c:v>
                </c:pt>
                <c:pt idx="31">
                  <c:v>0.56108888889573705</c:v>
                </c:pt>
                <c:pt idx="32">
                  <c:v>0.563947637500542</c:v>
                </c:pt>
                <c:pt idx="33">
                  <c:v>0.55557096373214798</c:v>
                </c:pt>
                <c:pt idx="34">
                  <c:v>0.55958810775271395</c:v>
                </c:pt>
                <c:pt idx="35">
                  <c:v>0.57586827108939898</c:v>
                </c:pt>
                <c:pt idx="36">
                  <c:v>0.59455562723677402</c:v>
                </c:pt>
                <c:pt idx="37">
                  <c:v>0.58514919966127299</c:v>
                </c:pt>
                <c:pt idx="38">
                  <c:v>0.55303219914039603</c:v>
                </c:pt>
                <c:pt idx="39">
                  <c:v>0.52306561572855204</c:v>
                </c:pt>
                <c:pt idx="40">
                  <c:v>0.54501546650142396</c:v>
                </c:pt>
                <c:pt idx="41">
                  <c:v>0.53771998246271902</c:v>
                </c:pt>
                <c:pt idx="42">
                  <c:v>0.53177020992762902</c:v>
                </c:pt>
                <c:pt idx="43">
                  <c:v>0.52232364500786199</c:v>
                </c:pt>
                <c:pt idx="44">
                  <c:v>0.54248642327682195</c:v>
                </c:pt>
                <c:pt idx="45">
                  <c:v>0.53189084110054397</c:v>
                </c:pt>
                <c:pt idx="46">
                  <c:v>0.53450861102094305</c:v>
                </c:pt>
                <c:pt idx="47">
                  <c:v>0.55963449148432398</c:v>
                </c:pt>
                <c:pt idx="48">
                  <c:v>0.56483514130722301</c:v>
                </c:pt>
                <c:pt idx="49">
                  <c:v>0.58559477842476304</c:v>
                </c:pt>
                <c:pt idx="50">
                  <c:v>0.56339640582209505</c:v>
                </c:pt>
                <c:pt idx="51">
                  <c:v>0.56359910903953803</c:v>
                </c:pt>
                <c:pt idx="52">
                  <c:v>0.55485355476335896</c:v>
                </c:pt>
                <c:pt idx="53">
                  <c:v>0.530684309581545</c:v>
                </c:pt>
                <c:pt idx="54">
                  <c:v>0.58649012176134896</c:v>
                </c:pt>
                <c:pt idx="55">
                  <c:v>0.60129948679197398</c:v>
                </c:pt>
                <c:pt idx="56">
                  <c:v>0.61436495125650803</c:v>
                </c:pt>
                <c:pt idx="57">
                  <c:v>0.61106598976963</c:v>
                </c:pt>
                <c:pt idx="58">
                  <c:v>0.63782974485336097</c:v>
                </c:pt>
                <c:pt idx="59">
                  <c:v>0.62615384655544604</c:v>
                </c:pt>
                <c:pt idx="60">
                  <c:v>0.78291507871087396</c:v>
                </c:pt>
                <c:pt idx="61">
                  <c:v>0.85128225336316998</c:v>
                </c:pt>
                <c:pt idx="62">
                  <c:v>0.85170411444708705</c:v>
                </c:pt>
                <c:pt idx="63">
                  <c:v>0.854505822592044</c:v>
                </c:pt>
                <c:pt idx="64">
                  <c:v>0.82322849138754395</c:v>
                </c:pt>
                <c:pt idx="65">
                  <c:v>0.87495494165296905</c:v>
                </c:pt>
                <c:pt idx="66">
                  <c:v>0.81565131992769602</c:v>
                </c:pt>
                <c:pt idx="67">
                  <c:v>0.79429117197617005</c:v>
                </c:pt>
                <c:pt idx="68">
                  <c:v>0.87997219384611203</c:v>
                </c:pt>
                <c:pt idx="69">
                  <c:v>0.85978830003164897</c:v>
                </c:pt>
                <c:pt idx="70">
                  <c:v>0.85259772904268805</c:v>
                </c:pt>
                <c:pt idx="71">
                  <c:v>0.84778985071596602</c:v>
                </c:pt>
                <c:pt idx="72">
                  <c:v>0.86905958870333799</c:v>
                </c:pt>
                <c:pt idx="73">
                  <c:v>0.843193385840045</c:v>
                </c:pt>
                <c:pt idx="74">
                  <c:v>0.83187001707093799</c:v>
                </c:pt>
                <c:pt idx="75">
                  <c:v>0.88804810243274801</c:v>
                </c:pt>
                <c:pt idx="76">
                  <c:v>0.87710011942320198</c:v>
                </c:pt>
                <c:pt idx="77">
                  <c:v>0.83990804555259901</c:v>
                </c:pt>
                <c:pt idx="78">
                  <c:v>0.86856191577266995</c:v>
                </c:pt>
                <c:pt idx="79">
                  <c:v>0.88438202485335304</c:v>
                </c:pt>
                <c:pt idx="80">
                  <c:v>0.87879526713254197</c:v>
                </c:pt>
                <c:pt idx="81">
                  <c:v>0.84695168692721801</c:v>
                </c:pt>
                <c:pt idx="82">
                  <c:v>0.922898950555464</c:v>
                </c:pt>
                <c:pt idx="83">
                  <c:v>0.89938903643838197</c:v>
                </c:pt>
                <c:pt idx="84">
                  <c:v>0.873838410056615</c:v>
                </c:pt>
                <c:pt idx="85">
                  <c:v>0.923040452458322</c:v>
                </c:pt>
                <c:pt idx="86">
                  <c:v>0.90853939844502096</c:v>
                </c:pt>
                <c:pt idx="87">
                  <c:v>0.89996086848151102</c:v>
                </c:pt>
                <c:pt idx="88">
                  <c:v>0.90734735521510901</c:v>
                </c:pt>
                <c:pt idx="89">
                  <c:v>0.94748834781415103</c:v>
                </c:pt>
                <c:pt idx="90">
                  <c:v>0.94236844636227801</c:v>
                </c:pt>
                <c:pt idx="91">
                  <c:v>0.91926469280741396</c:v>
                </c:pt>
                <c:pt idx="92">
                  <c:v>0.92649815730280305</c:v>
                </c:pt>
                <c:pt idx="93">
                  <c:v>0.91403632624356501</c:v>
                </c:pt>
                <c:pt idx="94">
                  <c:v>0.78145009245457198</c:v>
                </c:pt>
                <c:pt idx="95">
                  <c:v>0.84005575158057799</c:v>
                </c:pt>
                <c:pt idx="96">
                  <c:v>0.88137283951890899</c:v>
                </c:pt>
                <c:pt idx="97">
                  <c:v>0.91537079159797496</c:v>
                </c:pt>
                <c:pt idx="98">
                  <c:v>0.91595776768681803</c:v>
                </c:pt>
                <c:pt idx="99">
                  <c:v>0.89856323820419004</c:v>
                </c:pt>
                <c:pt idx="100">
                  <c:v>0.91407472819926505</c:v>
                </c:pt>
                <c:pt idx="101">
                  <c:v>0.86271703637899899</c:v>
                </c:pt>
                <c:pt idx="102">
                  <c:v>0.83561423068658303</c:v>
                </c:pt>
                <c:pt idx="103">
                  <c:v>0.90973904922389204</c:v>
                </c:pt>
                <c:pt idx="104">
                  <c:v>0.92361764617831899</c:v>
                </c:pt>
                <c:pt idx="105">
                  <c:v>0.88134607734880199</c:v>
                </c:pt>
                <c:pt idx="106">
                  <c:v>0.86423019647018395</c:v>
                </c:pt>
                <c:pt idx="107">
                  <c:v>0.89998742017102795</c:v>
                </c:pt>
                <c:pt idx="108">
                  <c:v>0.88834564989017295</c:v>
                </c:pt>
                <c:pt idx="109">
                  <c:v>0.81377594591284597</c:v>
                </c:pt>
                <c:pt idx="110">
                  <c:v>0.87338324203720397</c:v>
                </c:pt>
                <c:pt idx="111">
                  <c:v>0.90367414061078299</c:v>
                </c:pt>
                <c:pt idx="112">
                  <c:v>0.88299797126740298</c:v>
                </c:pt>
                <c:pt idx="113">
                  <c:v>0.87352150431557696</c:v>
                </c:pt>
                <c:pt idx="114">
                  <c:v>0.86114284542947395</c:v>
                </c:pt>
                <c:pt idx="115">
                  <c:v>0.85123301477427804</c:v>
                </c:pt>
                <c:pt idx="116">
                  <c:v>0.88952952937150098</c:v>
                </c:pt>
                <c:pt idx="117">
                  <c:v>0.91045670595377504</c:v>
                </c:pt>
                <c:pt idx="118">
                  <c:v>0.871919422677922</c:v>
                </c:pt>
                <c:pt idx="119">
                  <c:v>0.90869756352662501</c:v>
                </c:pt>
                <c:pt idx="120">
                  <c:v>0.90029191515281803</c:v>
                </c:pt>
                <c:pt idx="121">
                  <c:v>0.75736045232990001</c:v>
                </c:pt>
                <c:pt idx="122">
                  <c:v>0.75914357028702895</c:v>
                </c:pt>
                <c:pt idx="123">
                  <c:v>0.82250892028357003</c:v>
                </c:pt>
                <c:pt idx="124">
                  <c:v>0.88103194065882795</c:v>
                </c:pt>
                <c:pt idx="125">
                  <c:v>0.88276080335963902</c:v>
                </c:pt>
                <c:pt idx="126">
                  <c:v>0.89671320223381601</c:v>
                </c:pt>
                <c:pt idx="127">
                  <c:v>0.91635973692010297</c:v>
                </c:pt>
                <c:pt idx="128">
                  <c:v>0.91491446665820597</c:v>
                </c:pt>
                <c:pt idx="129">
                  <c:v>0.93442444270907798</c:v>
                </c:pt>
                <c:pt idx="130">
                  <c:v>0.85827313223744095</c:v>
                </c:pt>
                <c:pt idx="131">
                  <c:v>0.84397130171781898</c:v>
                </c:pt>
                <c:pt idx="132">
                  <c:v>0.86512663627706898</c:v>
                </c:pt>
                <c:pt idx="133">
                  <c:v>0.88158288733247803</c:v>
                </c:pt>
                <c:pt idx="134">
                  <c:v>0.90344174414146206</c:v>
                </c:pt>
                <c:pt idx="135">
                  <c:v>0.92111831210419803</c:v>
                </c:pt>
                <c:pt idx="136">
                  <c:v>0.89006620563886796</c:v>
                </c:pt>
                <c:pt idx="137">
                  <c:v>0.844332096350219</c:v>
                </c:pt>
                <c:pt idx="138">
                  <c:v>0.86552818509971496</c:v>
                </c:pt>
                <c:pt idx="139">
                  <c:v>0.92427962192060198</c:v>
                </c:pt>
                <c:pt idx="140">
                  <c:v>0.94412009771880601</c:v>
                </c:pt>
                <c:pt idx="141">
                  <c:v>0.89891650901838005</c:v>
                </c:pt>
                <c:pt idx="142">
                  <c:v>0.91368335421364</c:v>
                </c:pt>
                <c:pt idx="143">
                  <c:v>0.90022220171587497</c:v>
                </c:pt>
                <c:pt idx="144">
                  <c:v>0.88277054545555</c:v>
                </c:pt>
                <c:pt idx="145">
                  <c:v>0.92056197401652395</c:v>
                </c:pt>
                <c:pt idx="146">
                  <c:v>0.90927779515186602</c:v>
                </c:pt>
                <c:pt idx="147">
                  <c:v>0.90249332735856702</c:v>
                </c:pt>
                <c:pt idx="148">
                  <c:v>0.89415189590342203</c:v>
                </c:pt>
                <c:pt idx="149">
                  <c:v>0.87879780853395295</c:v>
                </c:pt>
                <c:pt idx="150">
                  <c:v>0.85964669356835499</c:v>
                </c:pt>
                <c:pt idx="151">
                  <c:v>0.839994432345192</c:v>
                </c:pt>
                <c:pt idx="152">
                  <c:v>0.84229505631563995</c:v>
                </c:pt>
                <c:pt idx="153">
                  <c:v>0.86875838366892499</c:v>
                </c:pt>
                <c:pt idx="154">
                  <c:v>0.88196533966262303</c:v>
                </c:pt>
                <c:pt idx="155">
                  <c:v>0.92839991053507898</c:v>
                </c:pt>
                <c:pt idx="156">
                  <c:v>0.94369024187992701</c:v>
                </c:pt>
                <c:pt idx="157">
                  <c:v>0.87519239603648102</c:v>
                </c:pt>
                <c:pt idx="158">
                  <c:v>0.84157446630454902</c:v>
                </c:pt>
                <c:pt idx="159">
                  <c:v>0.90391287804825005</c:v>
                </c:pt>
                <c:pt idx="160">
                  <c:v>0.93917664230170095</c:v>
                </c:pt>
                <c:pt idx="161">
                  <c:v>0.94024157115382501</c:v>
                </c:pt>
                <c:pt idx="162">
                  <c:v>0.95175753670310304</c:v>
                </c:pt>
                <c:pt idx="163">
                  <c:v>0.95481292100755399</c:v>
                </c:pt>
                <c:pt idx="164">
                  <c:v>0.93957736290638705</c:v>
                </c:pt>
                <c:pt idx="165">
                  <c:v>0.89584061554306205</c:v>
                </c:pt>
                <c:pt idx="166">
                  <c:v>0.95492140717075502</c:v>
                </c:pt>
                <c:pt idx="167">
                  <c:v>0.93370768145576799</c:v>
                </c:pt>
                <c:pt idx="168">
                  <c:v>0.92566974308765404</c:v>
                </c:pt>
                <c:pt idx="169">
                  <c:v>0.91582569922699597</c:v>
                </c:pt>
                <c:pt idx="170">
                  <c:v>0.89966952701170499</c:v>
                </c:pt>
                <c:pt idx="171">
                  <c:v>0.84566587594964904</c:v>
                </c:pt>
                <c:pt idx="172">
                  <c:v>0.82689673647857698</c:v>
                </c:pt>
                <c:pt idx="173">
                  <c:v>0.89979525455334497</c:v>
                </c:pt>
                <c:pt idx="174">
                  <c:v>0.91192889645964603</c:v>
                </c:pt>
                <c:pt idx="175">
                  <c:v>0.897072042938583</c:v>
                </c:pt>
                <c:pt idx="176">
                  <c:v>0.785165910147271</c:v>
                </c:pt>
                <c:pt idx="177">
                  <c:v>0.83982000960877201</c:v>
                </c:pt>
                <c:pt idx="178">
                  <c:v>0.89477538018559299</c:v>
                </c:pt>
                <c:pt idx="179">
                  <c:v>0.90577818057668602</c:v>
                </c:pt>
                <c:pt idx="180">
                  <c:v>0.89821591751821594</c:v>
                </c:pt>
                <c:pt idx="181">
                  <c:v>0.91753129659791799</c:v>
                </c:pt>
                <c:pt idx="182">
                  <c:v>0.733674803128884</c:v>
                </c:pt>
                <c:pt idx="183">
                  <c:v>0.722605207817693</c:v>
                </c:pt>
                <c:pt idx="184">
                  <c:v>0.71655377997848002</c:v>
                </c:pt>
                <c:pt idx="185">
                  <c:v>0.68565495746100802</c:v>
                </c:pt>
                <c:pt idx="186">
                  <c:v>0.66033044157286902</c:v>
                </c:pt>
                <c:pt idx="187">
                  <c:v>0.72753153133842896</c:v>
                </c:pt>
                <c:pt idx="188">
                  <c:v>0.75490861087366901</c:v>
                </c:pt>
                <c:pt idx="189">
                  <c:v>0.75012016061418296</c:v>
                </c:pt>
                <c:pt idx="190">
                  <c:v>0.73850647723440199</c:v>
                </c:pt>
                <c:pt idx="191">
                  <c:v>0.72398249260187597</c:v>
                </c:pt>
                <c:pt idx="192">
                  <c:v>0.70663609357533996</c:v>
                </c:pt>
                <c:pt idx="193">
                  <c:v>0.67954026849931404</c:v>
                </c:pt>
                <c:pt idx="194">
                  <c:v>0.72913991132316702</c:v>
                </c:pt>
                <c:pt idx="195">
                  <c:v>0.75355395067645703</c:v>
                </c:pt>
                <c:pt idx="196">
                  <c:v>0.73799850337335404</c:v>
                </c:pt>
                <c:pt idx="197">
                  <c:v>0.72868180249646697</c:v>
                </c:pt>
                <c:pt idx="198">
                  <c:v>0.73099078896450198</c:v>
                </c:pt>
                <c:pt idx="199">
                  <c:v>0.71829155542867296</c:v>
                </c:pt>
                <c:pt idx="200">
                  <c:v>0.69525783523446205</c:v>
                </c:pt>
                <c:pt idx="201">
                  <c:v>0.72367283829587803</c:v>
                </c:pt>
                <c:pt idx="202">
                  <c:v>0.73467228776218496</c:v>
                </c:pt>
                <c:pt idx="203">
                  <c:v>0.74512212238067599</c:v>
                </c:pt>
                <c:pt idx="204">
                  <c:v>0.76670711217619203</c:v>
                </c:pt>
                <c:pt idx="205">
                  <c:v>0.78020873043452099</c:v>
                </c:pt>
                <c:pt idx="206">
                  <c:v>0.76311720202848499</c:v>
                </c:pt>
                <c:pt idx="207">
                  <c:v>0.71393351697359597</c:v>
                </c:pt>
                <c:pt idx="208">
                  <c:v>0.75277310964436905</c:v>
                </c:pt>
                <c:pt idx="209">
                  <c:v>0.77156630568164697</c:v>
                </c:pt>
                <c:pt idx="210">
                  <c:v>0.79122409557682605</c:v>
                </c:pt>
                <c:pt idx="211">
                  <c:v>0.79653263643300598</c:v>
                </c:pt>
                <c:pt idx="212">
                  <c:v>0.79282652597537595</c:v>
                </c:pt>
                <c:pt idx="213">
                  <c:v>0.65791274774045905</c:v>
                </c:pt>
                <c:pt idx="214">
                  <c:v>0.64838672385509299</c:v>
                </c:pt>
                <c:pt idx="215">
                  <c:v>0.71344378207917103</c:v>
                </c:pt>
                <c:pt idx="216">
                  <c:v>0.71546235290710303</c:v>
                </c:pt>
                <c:pt idx="217">
                  <c:v>0.72016464428636395</c:v>
                </c:pt>
                <c:pt idx="218">
                  <c:v>0.724491616456726</c:v>
                </c:pt>
                <c:pt idx="219">
                  <c:v>0.71995929657978297</c:v>
                </c:pt>
                <c:pt idx="220">
                  <c:v>0.69625035118541301</c:v>
                </c:pt>
                <c:pt idx="221">
                  <c:v>0.68898103500872498</c:v>
                </c:pt>
                <c:pt idx="222">
                  <c:v>0.72575231412350205</c:v>
                </c:pt>
                <c:pt idx="223">
                  <c:v>0.73731589385426</c:v>
                </c:pt>
                <c:pt idx="224">
                  <c:v>0.71419874384904602</c:v>
                </c:pt>
                <c:pt idx="225">
                  <c:v>0.70621989890437398</c:v>
                </c:pt>
                <c:pt idx="226">
                  <c:v>0.73012859840075095</c:v>
                </c:pt>
                <c:pt idx="227">
                  <c:v>0.72005080502841101</c:v>
                </c:pt>
                <c:pt idx="228">
                  <c:v>0.70394660117944496</c:v>
                </c:pt>
                <c:pt idx="229">
                  <c:v>0.75225699995572903</c:v>
                </c:pt>
                <c:pt idx="230">
                  <c:v>0.74581972476691105</c:v>
                </c:pt>
                <c:pt idx="231">
                  <c:v>0.71387674485283004</c:v>
                </c:pt>
                <c:pt idx="232">
                  <c:v>0.68130307452789196</c:v>
                </c:pt>
                <c:pt idx="233">
                  <c:v>0.67313980002194496</c:v>
                </c:pt>
                <c:pt idx="234">
                  <c:v>0.66611583880616698</c:v>
                </c:pt>
                <c:pt idx="235">
                  <c:v>0.66338741759356001</c:v>
                </c:pt>
                <c:pt idx="236">
                  <c:v>0.70143724891353099</c:v>
                </c:pt>
                <c:pt idx="237">
                  <c:v>0.71719327749948603</c:v>
                </c:pt>
                <c:pt idx="238">
                  <c:v>0.69045745474347298</c:v>
                </c:pt>
                <c:pt idx="239">
                  <c:v>0.67057759740275102</c:v>
                </c:pt>
                <c:pt idx="240">
                  <c:v>0.68422060802312501</c:v>
                </c:pt>
                <c:pt idx="241">
                  <c:v>0.676803278960316</c:v>
                </c:pt>
                <c:pt idx="242">
                  <c:v>0.66367584039495597</c:v>
                </c:pt>
                <c:pt idx="243">
                  <c:v>0.69332142278168096</c:v>
                </c:pt>
                <c:pt idx="244">
                  <c:v>0.74991694971799905</c:v>
                </c:pt>
                <c:pt idx="245">
                  <c:v>0.72838553058059397</c:v>
                </c:pt>
                <c:pt idx="246">
                  <c:v>0.70443366001931196</c:v>
                </c:pt>
                <c:pt idx="247">
                  <c:v>0.69984937441080197</c:v>
                </c:pt>
                <c:pt idx="248">
                  <c:v>0.68193776390887195</c:v>
                </c:pt>
                <c:pt idx="249">
                  <c:v>0.68088875811643201</c:v>
                </c:pt>
                <c:pt idx="250">
                  <c:v>0.70777777235264105</c:v>
                </c:pt>
                <c:pt idx="251">
                  <c:v>0.70389663920446599</c:v>
                </c:pt>
                <c:pt idx="252">
                  <c:v>0.72357251414670898</c:v>
                </c:pt>
                <c:pt idx="253">
                  <c:v>0.695813789857472</c:v>
                </c:pt>
                <c:pt idx="254">
                  <c:v>0.67568166667848994</c:v>
                </c:pt>
                <c:pt idx="255">
                  <c:v>0.66762656801933695</c:v>
                </c:pt>
                <c:pt idx="256">
                  <c:v>0.65029909947266995</c:v>
                </c:pt>
                <c:pt idx="257">
                  <c:v>0.68974362958228996</c:v>
                </c:pt>
                <c:pt idx="258">
                  <c:v>0.615677294987654</c:v>
                </c:pt>
                <c:pt idx="259">
                  <c:v>0.62526532530761803</c:v>
                </c:pt>
                <c:pt idx="260">
                  <c:v>0.65201073684333599</c:v>
                </c:pt>
                <c:pt idx="261">
                  <c:v>0.64754037458412295</c:v>
                </c:pt>
                <c:pt idx="262">
                  <c:v>0.62632983639254203</c:v>
                </c:pt>
                <c:pt idx="263">
                  <c:v>0.639092554658372</c:v>
                </c:pt>
                <c:pt idx="264">
                  <c:v>0.63043889748322901</c:v>
                </c:pt>
                <c:pt idx="265">
                  <c:v>0.59888529019511005</c:v>
                </c:pt>
                <c:pt idx="266">
                  <c:v>0.63090655134615603</c:v>
                </c:pt>
                <c:pt idx="267">
                  <c:v>0.61474870075297205</c:v>
                </c:pt>
                <c:pt idx="268">
                  <c:v>0.58497158242362601</c:v>
                </c:pt>
                <c:pt idx="269">
                  <c:v>0.60104678637907005</c:v>
                </c:pt>
                <c:pt idx="270">
                  <c:v>0.65577086121017802</c:v>
                </c:pt>
                <c:pt idx="271">
                  <c:v>0.63565195430143295</c:v>
                </c:pt>
                <c:pt idx="272">
                  <c:v>0.67346931827768297</c:v>
                </c:pt>
                <c:pt idx="273">
                  <c:v>0.69038118373483803</c:v>
                </c:pt>
                <c:pt idx="274">
                  <c:v>0.62202207352905903</c:v>
                </c:pt>
                <c:pt idx="275">
                  <c:v>0.47026362508143399</c:v>
                </c:pt>
                <c:pt idx="276">
                  <c:v>0.50987480422017795</c:v>
                </c:pt>
                <c:pt idx="277">
                  <c:v>0.59149923774007995</c:v>
                </c:pt>
                <c:pt idx="278">
                  <c:v>0.62031500288052699</c:v>
                </c:pt>
                <c:pt idx="279">
                  <c:v>0.597578870072347</c:v>
                </c:pt>
                <c:pt idx="280">
                  <c:v>0.60529065300335905</c:v>
                </c:pt>
                <c:pt idx="281">
                  <c:v>0.58702176096476799</c:v>
                </c:pt>
                <c:pt idx="282">
                  <c:v>0.59612202416953197</c:v>
                </c:pt>
                <c:pt idx="283">
                  <c:v>0.66340698730815495</c:v>
                </c:pt>
                <c:pt idx="284">
                  <c:v>0.70122326866067397</c:v>
                </c:pt>
                <c:pt idx="285">
                  <c:v>0.63900352386580295</c:v>
                </c:pt>
                <c:pt idx="286">
                  <c:v>0.72725469542962395</c:v>
                </c:pt>
                <c:pt idx="287">
                  <c:v>0.75700988405920699</c:v>
                </c:pt>
                <c:pt idx="288">
                  <c:v>0.78752758317346205</c:v>
                </c:pt>
                <c:pt idx="289">
                  <c:v>0.81348948121182096</c:v>
                </c:pt>
                <c:pt idx="290">
                  <c:v>0.79010825286059505</c:v>
                </c:pt>
                <c:pt idx="291">
                  <c:v>0.75110279709781702</c:v>
                </c:pt>
                <c:pt idx="292">
                  <c:v>0.72200111256606803</c:v>
                </c:pt>
                <c:pt idx="293">
                  <c:v>0.72721356059517706</c:v>
                </c:pt>
                <c:pt idx="294">
                  <c:v>0.73922080083257402</c:v>
                </c:pt>
                <c:pt idx="295">
                  <c:v>0.82871955934272201</c:v>
                </c:pt>
                <c:pt idx="296">
                  <c:v>0.80657763572183305</c:v>
                </c:pt>
                <c:pt idx="297">
                  <c:v>0.77884330719096195</c:v>
                </c:pt>
                <c:pt idx="298">
                  <c:v>0.77035609909595504</c:v>
                </c:pt>
                <c:pt idx="299">
                  <c:v>0.76951032472313896</c:v>
                </c:pt>
                <c:pt idx="300">
                  <c:v>0.79926021978039496</c:v>
                </c:pt>
                <c:pt idx="301">
                  <c:v>0.78755353673123496</c:v>
                </c:pt>
                <c:pt idx="302">
                  <c:v>0.78142460395624003</c:v>
                </c:pt>
                <c:pt idx="303">
                  <c:v>0.77732791592715</c:v>
                </c:pt>
                <c:pt idx="304">
                  <c:v>0.77332890768316098</c:v>
                </c:pt>
                <c:pt idx="305">
                  <c:v>0.76616349077298995</c:v>
                </c:pt>
                <c:pt idx="306">
                  <c:v>0.68868889668745303</c:v>
                </c:pt>
                <c:pt idx="307">
                  <c:v>0.77003422453066706</c:v>
                </c:pt>
                <c:pt idx="308">
                  <c:v>0.71996970221141499</c:v>
                </c:pt>
                <c:pt idx="309">
                  <c:v>0.78309642186354</c:v>
                </c:pt>
                <c:pt idx="310">
                  <c:v>0.79704355356741796</c:v>
                </c:pt>
                <c:pt idx="311">
                  <c:v>0.85557633171999403</c:v>
                </c:pt>
                <c:pt idx="312">
                  <c:v>0.83630071813296702</c:v>
                </c:pt>
                <c:pt idx="313">
                  <c:v>0.77740840992009497</c:v>
                </c:pt>
                <c:pt idx="314">
                  <c:v>0.80177310599013896</c:v>
                </c:pt>
                <c:pt idx="315">
                  <c:v>0.87728051548124497</c:v>
                </c:pt>
                <c:pt idx="316">
                  <c:v>0.89026645834363205</c:v>
                </c:pt>
                <c:pt idx="317">
                  <c:v>0.87178411372532605</c:v>
                </c:pt>
                <c:pt idx="318">
                  <c:v>0.899173241710709</c:v>
                </c:pt>
                <c:pt idx="319">
                  <c:v>0.85448975910415303</c:v>
                </c:pt>
                <c:pt idx="320">
                  <c:v>0.8833362834338</c:v>
                </c:pt>
                <c:pt idx="321">
                  <c:v>0.93350323010730696</c:v>
                </c:pt>
                <c:pt idx="322">
                  <c:v>0.94041042170466704</c:v>
                </c:pt>
                <c:pt idx="323">
                  <c:v>0.88313814968766802</c:v>
                </c:pt>
                <c:pt idx="324">
                  <c:v>0.88443771204287902</c:v>
                </c:pt>
                <c:pt idx="325">
                  <c:v>0.91802133293683497</c:v>
                </c:pt>
                <c:pt idx="326">
                  <c:v>0.92387900562998904</c:v>
                </c:pt>
                <c:pt idx="327">
                  <c:v>0.94082292806406898</c:v>
                </c:pt>
                <c:pt idx="328">
                  <c:v>0.92857020531782897</c:v>
                </c:pt>
                <c:pt idx="329">
                  <c:v>1.0166720252819399</c:v>
                </c:pt>
                <c:pt idx="330">
                  <c:v>0.90961126929532499</c:v>
                </c:pt>
                <c:pt idx="331">
                  <c:v>0.87893918204173505</c:v>
                </c:pt>
                <c:pt idx="332">
                  <c:v>0.85477804188150996</c:v>
                </c:pt>
                <c:pt idx="333">
                  <c:v>0.82983709447672205</c:v>
                </c:pt>
                <c:pt idx="334">
                  <c:v>0.85258010145202101</c:v>
                </c:pt>
                <c:pt idx="335">
                  <c:v>1.02084368236552</c:v>
                </c:pt>
                <c:pt idx="336">
                  <c:v>1.0516391272510901</c:v>
                </c:pt>
                <c:pt idx="337">
                  <c:v>1.06803877848367</c:v>
                </c:pt>
                <c:pt idx="338">
                  <c:v>1.05342186368212</c:v>
                </c:pt>
                <c:pt idx="339">
                  <c:v>1.0103996312752299</c:v>
                </c:pt>
                <c:pt idx="340">
                  <c:v>1.0642127655050599</c:v>
                </c:pt>
                <c:pt idx="341">
                  <c:v>1.06717060499278</c:v>
                </c:pt>
                <c:pt idx="342">
                  <c:v>1.0198908203680901</c:v>
                </c:pt>
                <c:pt idx="343">
                  <c:v>1.05842153348172</c:v>
                </c:pt>
                <c:pt idx="344">
                  <c:v>1.02699918943854</c:v>
                </c:pt>
                <c:pt idx="345">
                  <c:v>1.06761127751409</c:v>
                </c:pt>
                <c:pt idx="346">
                  <c:v>1.03930080740984</c:v>
                </c:pt>
                <c:pt idx="347">
                  <c:v>1.0071193319163401</c:v>
                </c:pt>
                <c:pt idx="348">
                  <c:v>1.00538562066898</c:v>
                </c:pt>
                <c:pt idx="349">
                  <c:v>1.06714434415912</c:v>
                </c:pt>
                <c:pt idx="350">
                  <c:v>1.0361574611581601</c:v>
                </c:pt>
                <c:pt idx="351">
                  <c:v>1.0434561259827</c:v>
                </c:pt>
                <c:pt idx="352">
                  <c:v>1.0531403347657999</c:v>
                </c:pt>
                <c:pt idx="353">
                  <c:v>1.05551379140963</c:v>
                </c:pt>
                <c:pt idx="354">
                  <c:v>1.0699930819813499</c:v>
                </c:pt>
                <c:pt idx="355">
                  <c:v>1.00509987292505</c:v>
                </c:pt>
                <c:pt idx="356">
                  <c:v>1.0531205163065001</c:v>
                </c:pt>
                <c:pt idx="357">
                  <c:v>1.0624454049741301</c:v>
                </c:pt>
                <c:pt idx="358">
                  <c:v>1.0699696582035001</c:v>
                </c:pt>
                <c:pt idx="359">
                  <c:v>1.0699223822810799</c:v>
                </c:pt>
                <c:pt idx="360">
                  <c:v>1.0549241326982699</c:v>
                </c:pt>
                <c:pt idx="361">
                  <c:v>1.06744071038231</c:v>
                </c:pt>
                <c:pt idx="362">
                  <c:v>1.077251329316</c:v>
                </c:pt>
                <c:pt idx="363">
                  <c:v>1.0695451852806399</c:v>
                </c:pt>
                <c:pt idx="364">
                  <c:v>1.0784300350751801</c:v>
                </c:pt>
                <c:pt idx="365">
                  <c:v>1.0745146588759</c:v>
                </c:pt>
              </c:numCache>
            </c:numRef>
          </c:val>
          <c:smooth val="0"/>
          <c:extLst>
            <c:ext xmlns:c16="http://schemas.microsoft.com/office/drawing/2014/chart" uri="{C3380CC4-5D6E-409C-BE32-E72D297353CC}">
              <c16:uniqueId val="{00000018-8D37-435B-B40D-B0E12755E486}"/>
            </c:ext>
          </c:extLst>
        </c:ser>
        <c:ser>
          <c:idx val="25"/>
          <c:order val="25"/>
          <c:tx>
            <c:strRef>
              <c:f>Sheet1!$AA$1</c:f>
              <c:strCache>
                <c:ptCount val="1"/>
                <c:pt idx="0">
                  <c:v>西藏自治区</c:v>
                </c:pt>
              </c:strCache>
            </c:strRef>
          </c:tx>
          <c:spPr>
            <a:ln w="28575" cap="rnd">
              <a:solidFill>
                <a:schemeClr val="accent2">
                  <a:lumMod val="60000"/>
                  <a:lumOff val="40000"/>
                </a:schemeClr>
              </a:solidFill>
              <a:round/>
            </a:ln>
            <a:effectLst/>
          </c:spPr>
          <c:marker>
            <c:symbol val="none"/>
          </c:marker>
          <c:val>
            <c:numRef>
              <c:f>Sheet1!$AA$2:$AA$367</c:f>
              <c:numCache>
                <c:formatCode>General</c:formatCode>
                <c:ptCount val="366"/>
                <c:pt idx="0">
                  <c:v>1.6991901529628602E-2</c:v>
                </c:pt>
                <c:pt idx="1">
                  <c:v>1.82950512075933E-2</c:v>
                </c:pt>
                <c:pt idx="2">
                  <c:v>1.8431712393098699E-2</c:v>
                </c:pt>
                <c:pt idx="3">
                  <c:v>1.78943842070526E-2</c:v>
                </c:pt>
                <c:pt idx="4">
                  <c:v>1.7269428300623401E-2</c:v>
                </c:pt>
                <c:pt idx="5">
                  <c:v>1.7955073362986799E-2</c:v>
                </c:pt>
                <c:pt idx="6">
                  <c:v>1.77981037962259E-2</c:v>
                </c:pt>
                <c:pt idx="7">
                  <c:v>1.79995319243559E-2</c:v>
                </c:pt>
                <c:pt idx="8">
                  <c:v>1.84320653223034E-2</c:v>
                </c:pt>
                <c:pt idx="9">
                  <c:v>1.8164520498742499E-2</c:v>
                </c:pt>
                <c:pt idx="10">
                  <c:v>1.78104629315343E-2</c:v>
                </c:pt>
                <c:pt idx="11">
                  <c:v>1.7123383561197001E-2</c:v>
                </c:pt>
                <c:pt idx="12">
                  <c:v>1.7777479279361401E-2</c:v>
                </c:pt>
                <c:pt idx="13">
                  <c:v>1.75761195158778E-2</c:v>
                </c:pt>
                <c:pt idx="14">
                  <c:v>1.7924871484209601E-2</c:v>
                </c:pt>
                <c:pt idx="15">
                  <c:v>1.7821648940181602E-2</c:v>
                </c:pt>
                <c:pt idx="16">
                  <c:v>1.73769770325649E-2</c:v>
                </c:pt>
                <c:pt idx="17">
                  <c:v>1.59280928860231E-2</c:v>
                </c:pt>
                <c:pt idx="18">
                  <c:v>1.5019028061031199E-2</c:v>
                </c:pt>
                <c:pt idx="19">
                  <c:v>1.53765884467799E-2</c:v>
                </c:pt>
                <c:pt idx="20">
                  <c:v>1.48492628842023E-2</c:v>
                </c:pt>
                <c:pt idx="21">
                  <c:v>1.4139474997906999E-2</c:v>
                </c:pt>
                <c:pt idx="22">
                  <c:v>1.2701242653388701E-2</c:v>
                </c:pt>
                <c:pt idx="23">
                  <c:v>1.11433010303777E-2</c:v>
                </c:pt>
                <c:pt idx="24">
                  <c:v>1.0364837972402501E-2</c:v>
                </c:pt>
                <c:pt idx="25">
                  <c:v>9.9705276005844397E-3</c:v>
                </c:pt>
                <c:pt idx="26">
                  <c:v>1.05500779354805E-2</c:v>
                </c:pt>
                <c:pt idx="27">
                  <c:v>1.0613992087128101E-2</c:v>
                </c:pt>
                <c:pt idx="28">
                  <c:v>1.0113117630849501E-2</c:v>
                </c:pt>
                <c:pt idx="29">
                  <c:v>1.01135869471633E-2</c:v>
                </c:pt>
                <c:pt idx="30">
                  <c:v>9.6622222913707798E-3</c:v>
                </c:pt>
                <c:pt idx="31">
                  <c:v>9.6026807222737397E-3</c:v>
                </c:pt>
                <c:pt idx="32">
                  <c:v>9.7368420970213292E-3</c:v>
                </c:pt>
                <c:pt idx="33">
                  <c:v>9.7769186391534705E-3</c:v>
                </c:pt>
                <c:pt idx="34">
                  <c:v>9.6864674791419404E-3</c:v>
                </c:pt>
                <c:pt idx="35">
                  <c:v>1.03964855808446E-2</c:v>
                </c:pt>
                <c:pt idx="36">
                  <c:v>1.0782158566289401E-2</c:v>
                </c:pt>
                <c:pt idx="37">
                  <c:v>1.0358095891576101E-2</c:v>
                </c:pt>
                <c:pt idx="38">
                  <c:v>9.8680008642348608E-3</c:v>
                </c:pt>
                <c:pt idx="39">
                  <c:v>9.2254369356047795E-3</c:v>
                </c:pt>
                <c:pt idx="40">
                  <c:v>9.8237752836751301E-3</c:v>
                </c:pt>
                <c:pt idx="41">
                  <c:v>9.6461347299858693E-3</c:v>
                </c:pt>
                <c:pt idx="42">
                  <c:v>9.5260319946435992E-3</c:v>
                </c:pt>
                <c:pt idx="43">
                  <c:v>9.48486197530388E-3</c:v>
                </c:pt>
                <c:pt idx="44">
                  <c:v>1.03270531264634E-2</c:v>
                </c:pt>
                <c:pt idx="45">
                  <c:v>9.8573414222896498E-3</c:v>
                </c:pt>
                <c:pt idx="46">
                  <c:v>9.5202810110718208E-3</c:v>
                </c:pt>
                <c:pt idx="47">
                  <c:v>1.0477819075873E-2</c:v>
                </c:pt>
                <c:pt idx="48">
                  <c:v>1.0314573071562401E-2</c:v>
                </c:pt>
                <c:pt idx="49">
                  <c:v>1.05195164233884E-2</c:v>
                </c:pt>
                <c:pt idx="50">
                  <c:v>1.0259539873037699E-2</c:v>
                </c:pt>
                <c:pt idx="51">
                  <c:v>1.04631189073041E-2</c:v>
                </c:pt>
                <c:pt idx="52">
                  <c:v>9.8404541633506405E-3</c:v>
                </c:pt>
                <c:pt idx="53">
                  <c:v>9.3096068396429608E-3</c:v>
                </c:pt>
                <c:pt idx="54">
                  <c:v>1.1362578872235501E-2</c:v>
                </c:pt>
                <c:pt idx="55">
                  <c:v>1.1300660314816699E-2</c:v>
                </c:pt>
                <c:pt idx="56">
                  <c:v>1.1540096064562501E-2</c:v>
                </c:pt>
                <c:pt idx="57">
                  <c:v>1.1493709824996499E-2</c:v>
                </c:pt>
                <c:pt idx="58">
                  <c:v>1.2154600437250199E-2</c:v>
                </c:pt>
                <c:pt idx="59">
                  <c:v>1.1137170056555099E-2</c:v>
                </c:pt>
                <c:pt idx="60">
                  <c:v>2.6857066534097099E-2</c:v>
                </c:pt>
                <c:pt idx="61">
                  <c:v>3.0259062024716399E-2</c:v>
                </c:pt>
                <c:pt idx="62">
                  <c:v>3.01859952616047E-2</c:v>
                </c:pt>
                <c:pt idx="63">
                  <c:v>3.0248607987952501E-2</c:v>
                </c:pt>
                <c:pt idx="64">
                  <c:v>2.9188718732005701E-2</c:v>
                </c:pt>
                <c:pt idx="65">
                  <c:v>3.10357486395231E-2</c:v>
                </c:pt>
                <c:pt idx="66">
                  <c:v>2.8301010617070101E-2</c:v>
                </c:pt>
                <c:pt idx="67">
                  <c:v>2.7489731192702802E-2</c:v>
                </c:pt>
                <c:pt idx="68">
                  <c:v>3.1467804000972897E-2</c:v>
                </c:pt>
                <c:pt idx="69">
                  <c:v>3.0646751593917401E-2</c:v>
                </c:pt>
                <c:pt idx="70">
                  <c:v>3.0385984411813598E-2</c:v>
                </c:pt>
                <c:pt idx="71">
                  <c:v>3.02430952383364E-2</c:v>
                </c:pt>
                <c:pt idx="72">
                  <c:v>3.1047509012211202E-2</c:v>
                </c:pt>
                <c:pt idx="73">
                  <c:v>2.9479639690358599E-2</c:v>
                </c:pt>
                <c:pt idx="74">
                  <c:v>2.9040163400677201E-2</c:v>
                </c:pt>
                <c:pt idx="75">
                  <c:v>3.1789797057711899E-2</c:v>
                </c:pt>
                <c:pt idx="76">
                  <c:v>3.1342792074972203E-2</c:v>
                </c:pt>
                <c:pt idx="77">
                  <c:v>3.0152053097528199E-2</c:v>
                </c:pt>
                <c:pt idx="78">
                  <c:v>3.1099804048261698E-2</c:v>
                </c:pt>
                <c:pt idx="79">
                  <c:v>3.1616500969248E-2</c:v>
                </c:pt>
                <c:pt idx="80">
                  <c:v>3.08889518509089E-2</c:v>
                </c:pt>
                <c:pt idx="81">
                  <c:v>2.9605886428565799E-2</c:v>
                </c:pt>
                <c:pt idx="82">
                  <c:v>3.3009947571919399E-2</c:v>
                </c:pt>
                <c:pt idx="83">
                  <c:v>3.2179557444751303E-2</c:v>
                </c:pt>
                <c:pt idx="84">
                  <c:v>3.1350349784348697E-2</c:v>
                </c:pt>
                <c:pt idx="85">
                  <c:v>3.2816493934846598E-2</c:v>
                </c:pt>
                <c:pt idx="86">
                  <c:v>3.2451014647353102E-2</c:v>
                </c:pt>
                <c:pt idx="87">
                  <c:v>3.1355135407772801E-2</c:v>
                </c:pt>
                <c:pt idx="88">
                  <c:v>3.1420575232751199E-2</c:v>
                </c:pt>
                <c:pt idx="89">
                  <c:v>3.3766160366501402E-2</c:v>
                </c:pt>
                <c:pt idx="90">
                  <c:v>3.35395178632018E-2</c:v>
                </c:pt>
                <c:pt idx="91">
                  <c:v>5.9706021328259903E-2</c:v>
                </c:pt>
                <c:pt idx="92">
                  <c:v>6.0187386845541799E-2</c:v>
                </c:pt>
                <c:pt idx="93">
                  <c:v>5.9426689074818101E-2</c:v>
                </c:pt>
                <c:pt idx="94">
                  <c:v>5.0602409746121298E-2</c:v>
                </c:pt>
                <c:pt idx="95">
                  <c:v>5.4361648703421098E-2</c:v>
                </c:pt>
                <c:pt idx="96">
                  <c:v>5.7074228312623501E-2</c:v>
                </c:pt>
                <c:pt idx="97">
                  <c:v>5.9487738820599302E-2</c:v>
                </c:pt>
                <c:pt idx="98">
                  <c:v>5.9529153381390199E-2</c:v>
                </c:pt>
                <c:pt idx="99">
                  <c:v>5.8407300423087602E-2</c:v>
                </c:pt>
                <c:pt idx="100">
                  <c:v>5.94240755122461E-2</c:v>
                </c:pt>
                <c:pt idx="101">
                  <c:v>5.59411218969205E-2</c:v>
                </c:pt>
                <c:pt idx="102">
                  <c:v>5.4153918306694297E-2</c:v>
                </c:pt>
                <c:pt idx="103">
                  <c:v>5.9151705648821003E-2</c:v>
                </c:pt>
                <c:pt idx="104">
                  <c:v>6.00152515290171E-2</c:v>
                </c:pt>
                <c:pt idx="105">
                  <c:v>5.7311556156371103E-2</c:v>
                </c:pt>
                <c:pt idx="106">
                  <c:v>5.6210073552302897E-2</c:v>
                </c:pt>
                <c:pt idx="107">
                  <c:v>5.8520191311749799E-2</c:v>
                </c:pt>
                <c:pt idx="108">
                  <c:v>5.7599787356450598E-2</c:v>
                </c:pt>
                <c:pt idx="109">
                  <c:v>5.2730159146531098E-2</c:v>
                </c:pt>
                <c:pt idx="110">
                  <c:v>5.6831680539027901E-2</c:v>
                </c:pt>
                <c:pt idx="111">
                  <c:v>5.8751179528444997E-2</c:v>
                </c:pt>
                <c:pt idx="112">
                  <c:v>5.7426729902023597E-2</c:v>
                </c:pt>
                <c:pt idx="113">
                  <c:v>5.6803471645507801E-2</c:v>
                </c:pt>
                <c:pt idx="114">
                  <c:v>5.6039610284555799E-2</c:v>
                </c:pt>
                <c:pt idx="115">
                  <c:v>5.5240458673139203E-2</c:v>
                </c:pt>
                <c:pt idx="116">
                  <c:v>5.7786066117491097E-2</c:v>
                </c:pt>
                <c:pt idx="117">
                  <c:v>5.9215683457966899E-2</c:v>
                </c:pt>
                <c:pt idx="118">
                  <c:v>5.6737898711532002E-2</c:v>
                </c:pt>
                <c:pt idx="119">
                  <c:v>5.9105794804788302E-2</c:v>
                </c:pt>
                <c:pt idx="120">
                  <c:v>5.86136214872943E-2</c:v>
                </c:pt>
                <c:pt idx="121">
                  <c:v>5.69546608321383E-2</c:v>
                </c:pt>
                <c:pt idx="122">
                  <c:v>5.7084217007311498E-2</c:v>
                </c:pt>
                <c:pt idx="123">
                  <c:v>6.1844065113207801E-2</c:v>
                </c:pt>
                <c:pt idx="124">
                  <c:v>6.62444859407752E-2</c:v>
                </c:pt>
                <c:pt idx="125">
                  <c:v>6.6376283088041402E-2</c:v>
                </c:pt>
                <c:pt idx="126">
                  <c:v>6.7436019129535604E-2</c:v>
                </c:pt>
                <c:pt idx="127">
                  <c:v>6.8912743442202107E-2</c:v>
                </c:pt>
                <c:pt idx="128">
                  <c:v>6.8804568476908606E-2</c:v>
                </c:pt>
                <c:pt idx="129">
                  <c:v>7.0268734443910894E-2</c:v>
                </c:pt>
                <c:pt idx="130">
                  <c:v>6.45360492465471E-2</c:v>
                </c:pt>
                <c:pt idx="131">
                  <c:v>6.3473746183764002E-2</c:v>
                </c:pt>
                <c:pt idx="132">
                  <c:v>6.5062604737534294E-2</c:v>
                </c:pt>
                <c:pt idx="133">
                  <c:v>6.6298537578865904E-2</c:v>
                </c:pt>
                <c:pt idx="134">
                  <c:v>6.7941126303971103E-2</c:v>
                </c:pt>
                <c:pt idx="135">
                  <c:v>6.9271255558005104E-2</c:v>
                </c:pt>
                <c:pt idx="136">
                  <c:v>6.6928860489267494E-2</c:v>
                </c:pt>
                <c:pt idx="137">
                  <c:v>6.3487659138266705E-2</c:v>
                </c:pt>
                <c:pt idx="138">
                  <c:v>6.5093657763996601E-2</c:v>
                </c:pt>
                <c:pt idx="139">
                  <c:v>6.9507302357431799E-2</c:v>
                </c:pt>
                <c:pt idx="140">
                  <c:v>7.0999517709871507E-2</c:v>
                </c:pt>
                <c:pt idx="141">
                  <c:v>6.7602013141959696E-2</c:v>
                </c:pt>
                <c:pt idx="142">
                  <c:v>6.8712656461587293E-2</c:v>
                </c:pt>
                <c:pt idx="143">
                  <c:v>6.7691548325283096E-2</c:v>
                </c:pt>
                <c:pt idx="144">
                  <c:v>6.6377735333445903E-2</c:v>
                </c:pt>
                <c:pt idx="145">
                  <c:v>6.9231043290775507E-2</c:v>
                </c:pt>
                <c:pt idx="146">
                  <c:v>6.8382326059669596E-2</c:v>
                </c:pt>
                <c:pt idx="147">
                  <c:v>6.78718523765348E-2</c:v>
                </c:pt>
                <c:pt idx="148">
                  <c:v>6.7245383383808699E-2</c:v>
                </c:pt>
                <c:pt idx="149">
                  <c:v>6.6093656736242304E-2</c:v>
                </c:pt>
                <c:pt idx="150">
                  <c:v>6.46476333059849E-2</c:v>
                </c:pt>
                <c:pt idx="151">
                  <c:v>6.3167369924647998E-2</c:v>
                </c:pt>
                <c:pt idx="152">
                  <c:v>8.9567643152158094E-2</c:v>
                </c:pt>
                <c:pt idx="153">
                  <c:v>9.2493235203620794E-2</c:v>
                </c:pt>
                <c:pt idx="154">
                  <c:v>9.3924308051697006E-2</c:v>
                </c:pt>
                <c:pt idx="155">
                  <c:v>9.9010779511502001E-2</c:v>
                </c:pt>
                <c:pt idx="156">
                  <c:v>0.100589769955869</c:v>
                </c:pt>
                <c:pt idx="157">
                  <c:v>9.3397626428708594E-2</c:v>
                </c:pt>
                <c:pt idx="158">
                  <c:v>8.9934895596776601E-2</c:v>
                </c:pt>
                <c:pt idx="159">
                  <c:v>9.6303192920250802E-2</c:v>
                </c:pt>
                <c:pt idx="160">
                  <c:v>0.100168791848307</c:v>
                </c:pt>
                <c:pt idx="161">
                  <c:v>0.100270245645335</c:v>
                </c:pt>
                <c:pt idx="162">
                  <c:v>0.101562614182198</c:v>
                </c:pt>
                <c:pt idx="163">
                  <c:v>0.101804929322866</c:v>
                </c:pt>
                <c:pt idx="164">
                  <c:v>0.100460639870993</c:v>
                </c:pt>
                <c:pt idx="165">
                  <c:v>9.5996895257480896E-2</c:v>
                </c:pt>
                <c:pt idx="166">
                  <c:v>0.101860511019997</c:v>
                </c:pt>
                <c:pt idx="167">
                  <c:v>9.9588811388718695E-2</c:v>
                </c:pt>
                <c:pt idx="168">
                  <c:v>9.87499345004198E-2</c:v>
                </c:pt>
                <c:pt idx="169">
                  <c:v>9.76359903468874E-2</c:v>
                </c:pt>
                <c:pt idx="170">
                  <c:v>9.5890386800450603E-2</c:v>
                </c:pt>
                <c:pt idx="171">
                  <c:v>9.03505722730647E-2</c:v>
                </c:pt>
                <c:pt idx="172">
                  <c:v>8.8449768911395096E-2</c:v>
                </c:pt>
                <c:pt idx="173">
                  <c:v>9.5928752130942305E-2</c:v>
                </c:pt>
                <c:pt idx="174">
                  <c:v>9.7218624685552105E-2</c:v>
                </c:pt>
                <c:pt idx="175">
                  <c:v>9.5505821201875493E-2</c:v>
                </c:pt>
                <c:pt idx="176">
                  <c:v>8.3815182249228307E-2</c:v>
                </c:pt>
                <c:pt idx="177">
                  <c:v>8.9892233649572897E-2</c:v>
                </c:pt>
                <c:pt idx="178">
                  <c:v>9.5858366862226305E-2</c:v>
                </c:pt>
                <c:pt idx="179">
                  <c:v>9.6574521927357895E-2</c:v>
                </c:pt>
                <c:pt idx="180">
                  <c:v>9.5736774473985403E-2</c:v>
                </c:pt>
                <c:pt idx="181">
                  <c:v>9.7851964946605099E-2</c:v>
                </c:pt>
                <c:pt idx="182">
                  <c:v>7.4306195983929305E-2</c:v>
                </c:pt>
                <c:pt idx="183">
                  <c:v>7.3114821267654895E-2</c:v>
                </c:pt>
                <c:pt idx="184">
                  <c:v>7.2469898829652296E-2</c:v>
                </c:pt>
                <c:pt idx="185">
                  <c:v>6.9575324931852298E-2</c:v>
                </c:pt>
                <c:pt idx="186">
                  <c:v>6.7034707082350695E-2</c:v>
                </c:pt>
                <c:pt idx="187">
                  <c:v>7.3586280956952604E-2</c:v>
                </c:pt>
                <c:pt idx="188">
                  <c:v>7.6504160684869899E-2</c:v>
                </c:pt>
                <c:pt idx="189">
                  <c:v>7.59924908553746E-2</c:v>
                </c:pt>
                <c:pt idx="190">
                  <c:v>7.4758464898650095E-2</c:v>
                </c:pt>
                <c:pt idx="191">
                  <c:v>7.3206074151033806E-2</c:v>
                </c:pt>
                <c:pt idx="192">
                  <c:v>7.1626068015933894E-2</c:v>
                </c:pt>
                <c:pt idx="193">
                  <c:v>6.8973611237813107E-2</c:v>
                </c:pt>
                <c:pt idx="194">
                  <c:v>7.3773770539505804E-2</c:v>
                </c:pt>
                <c:pt idx="195">
                  <c:v>7.6345274162139501E-2</c:v>
                </c:pt>
                <c:pt idx="196">
                  <c:v>7.4673210776421403E-2</c:v>
                </c:pt>
                <c:pt idx="197">
                  <c:v>7.3745650607210098E-2</c:v>
                </c:pt>
                <c:pt idx="198">
                  <c:v>7.3938330873134103E-2</c:v>
                </c:pt>
                <c:pt idx="199">
                  <c:v>7.2821922291433E-2</c:v>
                </c:pt>
                <c:pt idx="200">
                  <c:v>7.05432887340392E-2</c:v>
                </c:pt>
                <c:pt idx="201">
                  <c:v>7.3209233026798104E-2</c:v>
                </c:pt>
                <c:pt idx="202">
                  <c:v>7.4371274563327594E-2</c:v>
                </c:pt>
                <c:pt idx="203">
                  <c:v>7.5454235608743203E-2</c:v>
                </c:pt>
                <c:pt idx="204">
                  <c:v>7.7705542497658098E-2</c:v>
                </c:pt>
                <c:pt idx="205">
                  <c:v>7.9060263831934194E-2</c:v>
                </c:pt>
                <c:pt idx="206">
                  <c:v>7.7450265916857997E-2</c:v>
                </c:pt>
                <c:pt idx="207">
                  <c:v>7.2425626144165201E-2</c:v>
                </c:pt>
                <c:pt idx="208">
                  <c:v>7.62419661292143E-2</c:v>
                </c:pt>
                <c:pt idx="209">
                  <c:v>7.8203912885350793E-2</c:v>
                </c:pt>
                <c:pt idx="210">
                  <c:v>8.0251521419821906E-2</c:v>
                </c:pt>
                <c:pt idx="211">
                  <c:v>8.0813355953362698E-2</c:v>
                </c:pt>
                <c:pt idx="212">
                  <c:v>8.0370541153402295E-2</c:v>
                </c:pt>
                <c:pt idx="213">
                  <c:v>7.4892942221293099E-2</c:v>
                </c:pt>
                <c:pt idx="214">
                  <c:v>7.4039612163551496E-2</c:v>
                </c:pt>
                <c:pt idx="215">
                  <c:v>8.1298254714106996E-2</c:v>
                </c:pt>
                <c:pt idx="216">
                  <c:v>8.1562669596739801E-2</c:v>
                </c:pt>
                <c:pt idx="217">
                  <c:v>8.2090721097096503E-2</c:v>
                </c:pt>
                <c:pt idx="218">
                  <c:v>8.2641560328168301E-2</c:v>
                </c:pt>
                <c:pt idx="219">
                  <c:v>8.2018709135637496E-2</c:v>
                </c:pt>
                <c:pt idx="220">
                  <c:v>7.9460903884331996E-2</c:v>
                </c:pt>
                <c:pt idx="221">
                  <c:v>7.8725947390633905E-2</c:v>
                </c:pt>
                <c:pt idx="222">
                  <c:v>8.2747554389023301E-2</c:v>
                </c:pt>
                <c:pt idx="223">
                  <c:v>8.4126605961027903E-2</c:v>
                </c:pt>
                <c:pt idx="224">
                  <c:v>8.1451325534451002E-2</c:v>
                </c:pt>
                <c:pt idx="225">
                  <c:v>8.0452202637020201E-2</c:v>
                </c:pt>
                <c:pt idx="226">
                  <c:v>8.3206398626842995E-2</c:v>
                </c:pt>
                <c:pt idx="227">
                  <c:v>8.2237653275792896E-2</c:v>
                </c:pt>
                <c:pt idx="228">
                  <c:v>8.0515500473491999E-2</c:v>
                </c:pt>
                <c:pt idx="229">
                  <c:v>8.5880108814953601E-2</c:v>
                </c:pt>
                <c:pt idx="230">
                  <c:v>8.5105758496999501E-2</c:v>
                </c:pt>
                <c:pt idx="231">
                  <c:v>8.1370455180096696E-2</c:v>
                </c:pt>
                <c:pt idx="232">
                  <c:v>7.7498356647589098E-2</c:v>
                </c:pt>
                <c:pt idx="233">
                  <c:v>7.6486937974602501E-2</c:v>
                </c:pt>
                <c:pt idx="234">
                  <c:v>7.5869772498774593E-2</c:v>
                </c:pt>
                <c:pt idx="235">
                  <c:v>7.57395123674999E-2</c:v>
                </c:pt>
                <c:pt idx="236">
                  <c:v>7.9847953632056698E-2</c:v>
                </c:pt>
                <c:pt idx="237">
                  <c:v>8.1666760234016006E-2</c:v>
                </c:pt>
                <c:pt idx="238">
                  <c:v>7.8557684784413495E-2</c:v>
                </c:pt>
                <c:pt idx="239">
                  <c:v>7.62462064195846E-2</c:v>
                </c:pt>
                <c:pt idx="240">
                  <c:v>7.7750684967248102E-2</c:v>
                </c:pt>
                <c:pt idx="241">
                  <c:v>7.7113905320752393E-2</c:v>
                </c:pt>
                <c:pt idx="242">
                  <c:v>7.5817832976141294E-2</c:v>
                </c:pt>
                <c:pt idx="243">
                  <c:v>7.8882879087352198E-2</c:v>
                </c:pt>
                <c:pt idx="244">
                  <c:v>8.8947834597445596E-2</c:v>
                </c:pt>
                <c:pt idx="245">
                  <c:v>8.6306886457394399E-2</c:v>
                </c:pt>
                <c:pt idx="246">
                  <c:v>8.3329982769398694E-2</c:v>
                </c:pt>
                <c:pt idx="247">
                  <c:v>8.2683898481179199E-2</c:v>
                </c:pt>
                <c:pt idx="248">
                  <c:v>8.0757375912174897E-2</c:v>
                </c:pt>
                <c:pt idx="249">
                  <c:v>8.0802392745842694E-2</c:v>
                </c:pt>
                <c:pt idx="250">
                  <c:v>8.3708609000060094E-2</c:v>
                </c:pt>
                <c:pt idx="251">
                  <c:v>8.3274409665365895E-2</c:v>
                </c:pt>
                <c:pt idx="252">
                  <c:v>8.5675130197194305E-2</c:v>
                </c:pt>
                <c:pt idx="253">
                  <c:v>8.2231630719383705E-2</c:v>
                </c:pt>
                <c:pt idx="254">
                  <c:v>7.9707509722071093E-2</c:v>
                </c:pt>
                <c:pt idx="255">
                  <c:v>7.89732486481875E-2</c:v>
                </c:pt>
                <c:pt idx="256">
                  <c:v>7.7019237306586899E-2</c:v>
                </c:pt>
                <c:pt idx="257">
                  <c:v>8.1445239172570794E-2</c:v>
                </c:pt>
                <c:pt idx="258">
                  <c:v>7.2309124381393905E-2</c:v>
                </c:pt>
                <c:pt idx="259">
                  <c:v>7.3528675885569397E-2</c:v>
                </c:pt>
                <c:pt idx="260">
                  <c:v>7.6788311118920899E-2</c:v>
                </c:pt>
                <c:pt idx="261">
                  <c:v>7.6203113273907094E-2</c:v>
                </c:pt>
                <c:pt idx="262">
                  <c:v>7.3855236488429093E-2</c:v>
                </c:pt>
                <c:pt idx="263">
                  <c:v>7.5561593508069597E-2</c:v>
                </c:pt>
                <c:pt idx="264">
                  <c:v>7.4167274852394993E-2</c:v>
                </c:pt>
                <c:pt idx="265">
                  <c:v>7.0296787005658098E-2</c:v>
                </c:pt>
                <c:pt idx="266">
                  <c:v>7.4202788061634203E-2</c:v>
                </c:pt>
                <c:pt idx="267">
                  <c:v>7.2238607779332401E-2</c:v>
                </c:pt>
                <c:pt idx="268">
                  <c:v>6.8503024889242606E-2</c:v>
                </c:pt>
                <c:pt idx="269">
                  <c:v>7.0706651659746295E-2</c:v>
                </c:pt>
                <c:pt idx="270">
                  <c:v>7.7319574144015399E-2</c:v>
                </c:pt>
                <c:pt idx="271">
                  <c:v>7.48088722470866E-2</c:v>
                </c:pt>
                <c:pt idx="272">
                  <c:v>7.9400746681519196E-2</c:v>
                </c:pt>
                <c:pt idx="273">
                  <c:v>8.1422186167168606E-2</c:v>
                </c:pt>
                <c:pt idx="274">
                  <c:v>5.71005008760554E-2</c:v>
                </c:pt>
                <c:pt idx="275">
                  <c:v>4.2952509155787501E-2</c:v>
                </c:pt>
                <c:pt idx="276">
                  <c:v>4.6695152159312803E-2</c:v>
                </c:pt>
                <c:pt idx="277">
                  <c:v>5.43628495767133E-2</c:v>
                </c:pt>
                <c:pt idx="278">
                  <c:v>5.6970867482784703E-2</c:v>
                </c:pt>
                <c:pt idx="279">
                  <c:v>5.4824531329455903E-2</c:v>
                </c:pt>
                <c:pt idx="280">
                  <c:v>5.5515100838920001E-2</c:v>
                </c:pt>
                <c:pt idx="281">
                  <c:v>5.3812946612703902E-2</c:v>
                </c:pt>
                <c:pt idx="282">
                  <c:v>5.4504012328059001E-2</c:v>
                </c:pt>
                <c:pt idx="283">
                  <c:v>6.0767952227936399E-2</c:v>
                </c:pt>
                <c:pt idx="284">
                  <c:v>6.4479236049119301E-2</c:v>
                </c:pt>
                <c:pt idx="285">
                  <c:v>5.8495000501902601E-2</c:v>
                </c:pt>
                <c:pt idx="286">
                  <c:v>6.6770870106379901E-2</c:v>
                </c:pt>
                <c:pt idx="287">
                  <c:v>6.9555170702178995E-2</c:v>
                </c:pt>
                <c:pt idx="288">
                  <c:v>7.2397375651039E-2</c:v>
                </c:pt>
                <c:pt idx="289">
                  <c:v>7.47886734836294E-2</c:v>
                </c:pt>
                <c:pt idx="290">
                  <c:v>7.2698293085100105E-2</c:v>
                </c:pt>
                <c:pt idx="291">
                  <c:v>6.9106591888051794E-2</c:v>
                </c:pt>
                <c:pt idx="292">
                  <c:v>6.62669740754602E-2</c:v>
                </c:pt>
                <c:pt idx="293">
                  <c:v>6.6767746364444797E-2</c:v>
                </c:pt>
                <c:pt idx="294">
                  <c:v>6.7889452720982305E-2</c:v>
                </c:pt>
                <c:pt idx="295">
                  <c:v>7.6260062944069298E-2</c:v>
                </c:pt>
                <c:pt idx="296">
                  <c:v>7.4158850496269302E-2</c:v>
                </c:pt>
                <c:pt idx="297">
                  <c:v>7.1632955903270498E-2</c:v>
                </c:pt>
                <c:pt idx="298">
                  <c:v>7.0883501311737596E-2</c:v>
                </c:pt>
                <c:pt idx="299">
                  <c:v>7.0714330250773394E-2</c:v>
                </c:pt>
                <c:pt idx="300">
                  <c:v>7.3498228857501902E-2</c:v>
                </c:pt>
                <c:pt idx="301">
                  <c:v>7.2399346540623702E-2</c:v>
                </c:pt>
                <c:pt idx="302">
                  <c:v>7.1828977233148905E-2</c:v>
                </c:pt>
                <c:pt idx="303">
                  <c:v>7.14129347443061E-2</c:v>
                </c:pt>
                <c:pt idx="304">
                  <c:v>7.1109253693476995E-2</c:v>
                </c:pt>
                <c:pt idx="305">
                  <c:v>4.4476032055401703E-2</c:v>
                </c:pt>
                <c:pt idx="306">
                  <c:v>4.0197857037794903E-2</c:v>
                </c:pt>
                <c:pt idx="307">
                  <c:v>4.4769972058345597E-2</c:v>
                </c:pt>
                <c:pt idx="308">
                  <c:v>4.19559178854325E-2</c:v>
                </c:pt>
                <c:pt idx="309">
                  <c:v>4.55149534144101E-2</c:v>
                </c:pt>
                <c:pt idx="310">
                  <c:v>4.6327135882176497E-2</c:v>
                </c:pt>
                <c:pt idx="311">
                  <c:v>4.95373116697101E-2</c:v>
                </c:pt>
                <c:pt idx="312">
                  <c:v>4.8443964149219199E-2</c:v>
                </c:pt>
                <c:pt idx="313">
                  <c:v>4.5206485975730501E-2</c:v>
                </c:pt>
                <c:pt idx="314">
                  <c:v>4.6562818776121E-2</c:v>
                </c:pt>
                <c:pt idx="315">
                  <c:v>5.0815082601587701E-2</c:v>
                </c:pt>
                <c:pt idx="316">
                  <c:v>5.1554273262481E-2</c:v>
                </c:pt>
                <c:pt idx="317">
                  <c:v>5.05211658663694E-2</c:v>
                </c:pt>
                <c:pt idx="318">
                  <c:v>5.1983696259379999E-2</c:v>
                </c:pt>
                <c:pt idx="319">
                  <c:v>4.94547983329904E-2</c:v>
                </c:pt>
                <c:pt idx="320">
                  <c:v>5.1151477097297803E-2</c:v>
                </c:pt>
                <c:pt idx="321">
                  <c:v>5.39733092825661E-2</c:v>
                </c:pt>
                <c:pt idx="322">
                  <c:v>5.4374360115892903E-2</c:v>
                </c:pt>
                <c:pt idx="323">
                  <c:v>5.1136431000726103E-2</c:v>
                </c:pt>
                <c:pt idx="324">
                  <c:v>5.1235118584639298E-2</c:v>
                </c:pt>
                <c:pt idx="325">
                  <c:v>5.3044578120414798E-2</c:v>
                </c:pt>
                <c:pt idx="326">
                  <c:v>5.3365929442200498E-2</c:v>
                </c:pt>
                <c:pt idx="327">
                  <c:v>5.4405685473845097E-2</c:v>
                </c:pt>
                <c:pt idx="328">
                  <c:v>5.3722174882052602E-2</c:v>
                </c:pt>
                <c:pt idx="329">
                  <c:v>5.8683896754678E-2</c:v>
                </c:pt>
                <c:pt idx="330">
                  <c:v>5.2652875567942098E-2</c:v>
                </c:pt>
                <c:pt idx="331">
                  <c:v>5.09410402324132E-2</c:v>
                </c:pt>
                <c:pt idx="332">
                  <c:v>4.9476690265045101E-2</c:v>
                </c:pt>
                <c:pt idx="333">
                  <c:v>4.8076597462124199E-2</c:v>
                </c:pt>
                <c:pt idx="334">
                  <c:v>4.9433255684554901E-2</c:v>
                </c:pt>
                <c:pt idx="335">
                  <c:v>4.2499128622570097E-2</c:v>
                </c:pt>
                <c:pt idx="336">
                  <c:v>4.3689417774222798E-2</c:v>
                </c:pt>
                <c:pt idx="337">
                  <c:v>4.4360647911562398E-2</c:v>
                </c:pt>
                <c:pt idx="338">
                  <c:v>4.3824797158234098E-2</c:v>
                </c:pt>
                <c:pt idx="339">
                  <c:v>4.1993089111473599E-2</c:v>
                </c:pt>
                <c:pt idx="340">
                  <c:v>4.4070103963928499E-2</c:v>
                </c:pt>
                <c:pt idx="341">
                  <c:v>4.4294719605860698E-2</c:v>
                </c:pt>
                <c:pt idx="342">
                  <c:v>4.24267691486655E-2</c:v>
                </c:pt>
                <c:pt idx="343">
                  <c:v>4.3917395303222799E-2</c:v>
                </c:pt>
                <c:pt idx="344">
                  <c:v>4.2679499999411702E-2</c:v>
                </c:pt>
                <c:pt idx="345">
                  <c:v>4.4328183876543803E-2</c:v>
                </c:pt>
                <c:pt idx="346">
                  <c:v>4.3039529216126297E-2</c:v>
                </c:pt>
                <c:pt idx="347">
                  <c:v>4.1743986160050602E-2</c:v>
                </c:pt>
                <c:pt idx="348">
                  <c:v>4.1899401938663997E-2</c:v>
                </c:pt>
                <c:pt idx="349">
                  <c:v>4.4292725382024403E-2</c:v>
                </c:pt>
                <c:pt idx="350">
                  <c:v>4.3087898593911801E-2</c:v>
                </c:pt>
                <c:pt idx="351">
                  <c:v>4.3355080331238902E-2</c:v>
                </c:pt>
                <c:pt idx="352">
                  <c:v>4.3803418108247297E-2</c:v>
                </c:pt>
                <c:pt idx="353">
                  <c:v>4.36965840134938E-2</c:v>
                </c:pt>
                <c:pt idx="354">
                  <c:v>4.4221983707914199E-2</c:v>
                </c:pt>
                <c:pt idx="355">
                  <c:v>4.1877702514743299E-2</c:v>
                </c:pt>
                <c:pt idx="356">
                  <c:v>4.3733733456712102E-2</c:v>
                </c:pt>
                <c:pt idx="357">
                  <c:v>4.4060653805012798E-2</c:v>
                </c:pt>
                <c:pt idx="358">
                  <c:v>4.43976729830345E-2</c:v>
                </c:pt>
                <c:pt idx="359">
                  <c:v>4.4432694108033403E-2</c:v>
                </c:pt>
                <c:pt idx="360">
                  <c:v>4.3538613284812698E-2</c:v>
                </c:pt>
                <c:pt idx="361">
                  <c:v>4.3972983645348199E-2</c:v>
                </c:pt>
                <c:pt idx="362">
                  <c:v>4.4661985336025403E-2</c:v>
                </c:pt>
                <c:pt idx="363">
                  <c:v>4.44151598061878E-2</c:v>
                </c:pt>
                <c:pt idx="364">
                  <c:v>4.4727294990510001E-2</c:v>
                </c:pt>
                <c:pt idx="365">
                  <c:v>4.4652618106397299E-2</c:v>
                </c:pt>
              </c:numCache>
            </c:numRef>
          </c:val>
          <c:smooth val="0"/>
          <c:extLst>
            <c:ext xmlns:c16="http://schemas.microsoft.com/office/drawing/2014/chart" uri="{C3380CC4-5D6E-409C-BE32-E72D297353CC}">
              <c16:uniqueId val="{00000019-8D37-435B-B40D-B0E12755E486}"/>
            </c:ext>
          </c:extLst>
        </c:ser>
        <c:ser>
          <c:idx val="26"/>
          <c:order val="26"/>
          <c:tx>
            <c:strRef>
              <c:f>Sheet1!$AB$1</c:f>
              <c:strCache>
                <c:ptCount val="1"/>
                <c:pt idx="0">
                  <c:v>陕西省</c:v>
                </c:pt>
              </c:strCache>
            </c:strRef>
          </c:tx>
          <c:spPr>
            <a:ln w="28575" cap="rnd">
              <a:solidFill>
                <a:schemeClr val="accent3">
                  <a:lumMod val="60000"/>
                  <a:lumOff val="40000"/>
                </a:schemeClr>
              </a:solidFill>
              <a:round/>
            </a:ln>
            <a:effectLst/>
          </c:spPr>
          <c:marker>
            <c:symbol val="none"/>
          </c:marker>
          <c:val>
            <c:numRef>
              <c:f>Sheet1!$AB$2:$AB$367</c:f>
              <c:numCache>
                <c:formatCode>General</c:formatCode>
                <c:ptCount val="366"/>
                <c:pt idx="0">
                  <c:v>0.92394309958115795</c:v>
                </c:pt>
                <c:pt idx="1">
                  <c:v>0.99167004940393</c:v>
                </c:pt>
                <c:pt idx="2">
                  <c:v>0.99270902825009</c:v>
                </c:pt>
                <c:pt idx="3">
                  <c:v>0.97695298883290105</c:v>
                </c:pt>
                <c:pt idx="4">
                  <c:v>0.942578671409665</c:v>
                </c:pt>
                <c:pt idx="5">
                  <c:v>0.96214167002061701</c:v>
                </c:pt>
                <c:pt idx="6">
                  <c:v>0.94868630470375703</c:v>
                </c:pt>
                <c:pt idx="7">
                  <c:v>0.96239801736961395</c:v>
                </c:pt>
                <c:pt idx="8">
                  <c:v>0.99386599746585802</c:v>
                </c:pt>
                <c:pt idx="9">
                  <c:v>0.96815701188619896</c:v>
                </c:pt>
                <c:pt idx="10">
                  <c:v>0.95256934700145302</c:v>
                </c:pt>
                <c:pt idx="11">
                  <c:v>0.91528309677151598</c:v>
                </c:pt>
                <c:pt idx="12">
                  <c:v>0.94562636087694296</c:v>
                </c:pt>
                <c:pt idx="13">
                  <c:v>0.93090105836243597</c:v>
                </c:pt>
                <c:pt idx="14">
                  <c:v>0.95301877700079796</c:v>
                </c:pt>
                <c:pt idx="15">
                  <c:v>0.94776973501112305</c:v>
                </c:pt>
                <c:pt idx="16">
                  <c:v>0.91214470052725605</c:v>
                </c:pt>
                <c:pt idx="17">
                  <c:v>0.84612878444023598</c:v>
                </c:pt>
                <c:pt idx="18">
                  <c:v>0.80507456812227796</c:v>
                </c:pt>
                <c:pt idx="19">
                  <c:v>0.79373015788763501</c:v>
                </c:pt>
                <c:pt idx="20">
                  <c:v>0.76214014364260496</c:v>
                </c:pt>
                <c:pt idx="21">
                  <c:v>0.74537703961694202</c:v>
                </c:pt>
                <c:pt idx="22">
                  <c:v>0.70623234785621702</c:v>
                </c:pt>
                <c:pt idx="23">
                  <c:v>0.680776409208531</c:v>
                </c:pt>
                <c:pt idx="24">
                  <c:v>0.64585279295763698</c:v>
                </c:pt>
                <c:pt idx="25">
                  <c:v>0.63042807883626095</c:v>
                </c:pt>
                <c:pt idx="26">
                  <c:v>0.64867302023705498</c:v>
                </c:pt>
                <c:pt idx="27">
                  <c:v>0.65165253074859797</c:v>
                </c:pt>
                <c:pt idx="28">
                  <c:v>0.62328453314465204</c:v>
                </c:pt>
                <c:pt idx="29">
                  <c:v>0.62066191699341</c:v>
                </c:pt>
                <c:pt idx="30">
                  <c:v>0.59731399612137104</c:v>
                </c:pt>
                <c:pt idx="31">
                  <c:v>0.59224789393362498</c:v>
                </c:pt>
                <c:pt idx="32">
                  <c:v>0.59505512921415304</c:v>
                </c:pt>
                <c:pt idx="33">
                  <c:v>0.58576074842162396</c:v>
                </c:pt>
                <c:pt idx="34">
                  <c:v>0.59039371339889901</c:v>
                </c:pt>
                <c:pt idx="35">
                  <c:v>0.60651375751317504</c:v>
                </c:pt>
                <c:pt idx="36">
                  <c:v>0.62607643289001602</c:v>
                </c:pt>
                <c:pt idx="37">
                  <c:v>0.61679662509282895</c:v>
                </c:pt>
                <c:pt idx="38">
                  <c:v>0.58274912158246095</c:v>
                </c:pt>
                <c:pt idx="39">
                  <c:v>0.551438370615559</c:v>
                </c:pt>
                <c:pt idx="40">
                  <c:v>0.57405783255049303</c:v>
                </c:pt>
                <c:pt idx="41">
                  <c:v>0.566487418307557</c:v>
                </c:pt>
                <c:pt idx="42">
                  <c:v>0.56025232201050501</c:v>
                </c:pt>
                <c:pt idx="43">
                  <c:v>0.54998389303860695</c:v>
                </c:pt>
                <c:pt idx="44">
                  <c:v>0.57004002940651399</c:v>
                </c:pt>
                <c:pt idx="45">
                  <c:v>0.55956743588831703</c:v>
                </c:pt>
                <c:pt idx="46">
                  <c:v>0.56327259616945402</c:v>
                </c:pt>
                <c:pt idx="47">
                  <c:v>0.58849244103252996</c:v>
                </c:pt>
                <c:pt idx="48">
                  <c:v>0.59460418068439103</c:v>
                </c:pt>
                <c:pt idx="49">
                  <c:v>0.61688755103049997</c:v>
                </c:pt>
                <c:pt idx="50">
                  <c:v>0.59316056675510598</c:v>
                </c:pt>
                <c:pt idx="51">
                  <c:v>0.59288087434683401</c:v>
                </c:pt>
                <c:pt idx="52">
                  <c:v>0.58481647465015196</c:v>
                </c:pt>
                <c:pt idx="53">
                  <c:v>0.55959417261781597</c:v>
                </c:pt>
                <c:pt idx="54">
                  <c:v>0.61579066048297104</c:v>
                </c:pt>
                <c:pt idx="55">
                  <c:v>0.63220042727662795</c:v>
                </c:pt>
                <c:pt idx="56">
                  <c:v>0.64595240978986501</c:v>
                </c:pt>
                <c:pt idx="57">
                  <c:v>0.64244539662427202</c:v>
                </c:pt>
                <c:pt idx="58">
                  <c:v>0.67019502413698595</c:v>
                </c:pt>
                <c:pt idx="59">
                  <c:v>0.65988768139465404</c:v>
                </c:pt>
                <c:pt idx="60">
                  <c:v>0.75920732648557698</c:v>
                </c:pt>
                <c:pt idx="61">
                  <c:v>0.82399915338051799</c:v>
                </c:pt>
                <c:pt idx="62">
                  <c:v>0.82453291991995303</c:v>
                </c:pt>
                <c:pt idx="63">
                  <c:v>0.82729749778839201</c:v>
                </c:pt>
                <c:pt idx="64">
                  <c:v>0.79694870583962296</c:v>
                </c:pt>
                <c:pt idx="65">
                  <c:v>0.84700539091101801</c:v>
                </c:pt>
                <c:pt idx="66">
                  <c:v>0.79049512521147403</c:v>
                </c:pt>
                <c:pt idx="67">
                  <c:v>0.76989365928443998</c:v>
                </c:pt>
                <c:pt idx="68">
                  <c:v>0.85150047791724903</c:v>
                </c:pt>
                <c:pt idx="69">
                  <c:v>0.83211103746446902</c:v>
                </c:pt>
                <c:pt idx="70">
                  <c:v>0.82515829272517505</c:v>
                </c:pt>
                <c:pt idx="71">
                  <c:v>0.82046461227720702</c:v>
                </c:pt>
                <c:pt idx="72">
                  <c:v>0.84098376734405</c:v>
                </c:pt>
                <c:pt idx="73">
                  <c:v>0.81687014018590298</c:v>
                </c:pt>
                <c:pt idx="74">
                  <c:v>0.80596235482315903</c:v>
                </c:pt>
                <c:pt idx="75">
                  <c:v>0.85926780404761305</c:v>
                </c:pt>
                <c:pt idx="76">
                  <c:v>0.84875310119476899</c:v>
                </c:pt>
                <c:pt idx="77">
                  <c:v>0.81256605409166704</c:v>
                </c:pt>
                <c:pt idx="78">
                  <c:v>0.84040236556327297</c:v>
                </c:pt>
                <c:pt idx="79">
                  <c:v>0.85578044436289402</c:v>
                </c:pt>
                <c:pt idx="80">
                  <c:v>0.85112614112419305</c:v>
                </c:pt>
                <c:pt idx="81">
                  <c:v>0.82051844864077506</c:v>
                </c:pt>
                <c:pt idx="82">
                  <c:v>0.89302824087949895</c:v>
                </c:pt>
                <c:pt idx="83">
                  <c:v>0.87026429089936697</c:v>
                </c:pt>
                <c:pt idx="84">
                  <c:v>0.84542003331839199</c:v>
                </c:pt>
                <c:pt idx="85">
                  <c:v>0.89344790588602296</c:v>
                </c:pt>
                <c:pt idx="86">
                  <c:v>0.879198008802627</c:v>
                </c:pt>
                <c:pt idx="87">
                  <c:v>0.87202096337424195</c:v>
                </c:pt>
                <c:pt idx="88">
                  <c:v>0.87945146655384998</c:v>
                </c:pt>
                <c:pt idx="89">
                  <c:v>0.91699737814931404</c:v>
                </c:pt>
                <c:pt idx="90">
                  <c:v>0.91210516714588097</c:v>
                </c:pt>
                <c:pt idx="91">
                  <c:v>0.94752799756916695</c:v>
                </c:pt>
                <c:pt idx="92">
                  <c:v>0.95485735150060003</c:v>
                </c:pt>
                <c:pt idx="93">
                  <c:v>0.94147918737409797</c:v>
                </c:pt>
                <c:pt idx="94">
                  <c:v>0.80714695285023597</c:v>
                </c:pt>
                <c:pt idx="95">
                  <c:v>0.86807112220744398</c:v>
                </c:pt>
                <c:pt idx="96">
                  <c:v>0.91034050290914004</c:v>
                </c:pt>
                <c:pt idx="97">
                  <c:v>0.943135245353241</c:v>
                </c:pt>
                <c:pt idx="98">
                  <c:v>0.94370423791468305</c:v>
                </c:pt>
                <c:pt idx="99">
                  <c:v>0.92568821071644902</c:v>
                </c:pt>
                <c:pt idx="100">
                  <c:v>0.94157469737801003</c:v>
                </c:pt>
                <c:pt idx="101">
                  <c:v>0.89025066739868597</c:v>
                </c:pt>
                <c:pt idx="102">
                  <c:v>0.86260892440402603</c:v>
                </c:pt>
                <c:pt idx="103">
                  <c:v>0.93700463593369199</c:v>
                </c:pt>
                <c:pt idx="104">
                  <c:v>0.95172454768842696</c:v>
                </c:pt>
                <c:pt idx="105">
                  <c:v>0.90769526729113603</c:v>
                </c:pt>
                <c:pt idx="106">
                  <c:v>0.88994157654092199</c:v>
                </c:pt>
                <c:pt idx="107">
                  <c:v>0.92693291320432403</c:v>
                </c:pt>
                <c:pt idx="108">
                  <c:v>0.91673192378727997</c:v>
                </c:pt>
                <c:pt idx="109">
                  <c:v>0.84015798408410802</c:v>
                </c:pt>
                <c:pt idx="110">
                  <c:v>0.899079099834732</c:v>
                </c:pt>
                <c:pt idx="111">
                  <c:v>0.93082565371818404</c:v>
                </c:pt>
                <c:pt idx="112">
                  <c:v>0.90931162787954201</c:v>
                </c:pt>
                <c:pt idx="113">
                  <c:v>0.89962881350506296</c:v>
                </c:pt>
                <c:pt idx="114">
                  <c:v>0.88643016768900296</c:v>
                </c:pt>
                <c:pt idx="115">
                  <c:v>0.87791841391417702</c:v>
                </c:pt>
                <c:pt idx="116">
                  <c:v>0.91675448086233402</c:v>
                </c:pt>
                <c:pt idx="117">
                  <c:v>0.93755420668429001</c:v>
                </c:pt>
                <c:pt idx="118">
                  <c:v>0.89755611806429103</c:v>
                </c:pt>
                <c:pt idx="119">
                  <c:v>0.935693159561925</c:v>
                </c:pt>
                <c:pt idx="120">
                  <c:v>0.92644030416838796</c:v>
                </c:pt>
                <c:pt idx="121">
                  <c:v>0.75630438316048099</c:v>
                </c:pt>
                <c:pt idx="122">
                  <c:v>0.75862748574364502</c:v>
                </c:pt>
                <c:pt idx="123">
                  <c:v>0.82254090655630796</c:v>
                </c:pt>
                <c:pt idx="124">
                  <c:v>0.88105400638264597</c:v>
                </c:pt>
                <c:pt idx="125">
                  <c:v>0.88256714892653498</c:v>
                </c:pt>
                <c:pt idx="126">
                  <c:v>0.89524532614554397</c:v>
                </c:pt>
                <c:pt idx="127">
                  <c:v>0.91495115693877305</c:v>
                </c:pt>
                <c:pt idx="128">
                  <c:v>0.913446736715395</c:v>
                </c:pt>
                <c:pt idx="129">
                  <c:v>0.93328987645300499</c:v>
                </c:pt>
                <c:pt idx="130">
                  <c:v>0.85796101413459802</c:v>
                </c:pt>
                <c:pt idx="131">
                  <c:v>0.84209889884212397</c:v>
                </c:pt>
                <c:pt idx="132">
                  <c:v>0.863470425211598</c:v>
                </c:pt>
                <c:pt idx="133">
                  <c:v>0.88009531321339196</c:v>
                </c:pt>
                <c:pt idx="134">
                  <c:v>0.90207083179000902</c:v>
                </c:pt>
                <c:pt idx="135">
                  <c:v>0.91962418267111501</c:v>
                </c:pt>
                <c:pt idx="136">
                  <c:v>0.88947975316196703</c:v>
                </c:pt>
                <c:pt idx="137">
                  <c:v>0.84403977073762704</c:v>
                </c:pt>
                <c:pt idx="138">
                  <c:v>0.86376907276730797</c:v>
                </c:pt>
                <c:pt idx="139">
                  <c:v>0.92298297321044298</c:v>
                </c:pt>
                <c:pt idx="140">
                  <c:v>0.94277410367683201</c:v>
                </c:pt>
                <c:pt idx="141">
                  <c:v>0.89740945387288695</c:v>
                </c:pt>
                <c:pt idx="142">
                  <c:v>0.91213728962717899</c:v>
                </c:pt>
                <c:pt idx="143">
                  <c:v>0.89974815442364797</c:v>
                </c:pt>
                <c:pt idx="144">
                  <c:v>0.88249083501760595</c:v>
                </c:pt>
                <c:pt idx="145">
                  <c:v>0.91887430162864103</c:v>
                </c:pt>
                <c:pt idx="146">
                  <c:v>0.90762137407602395</c:v>
                </c:pt>
                <c:pt idx="147">
                  <c:v>0.90087881195115604</c:v>
                </c:pt>
                <c:pt idx="148">
                  <c:v>0.89245104315137402</c:v>
                </c:pt>
                <c:pt idx="149">
                  <c:v>0.87676873961972102</c:v>
                </c:pt>
                <c:pt idx="150">
                  <c:v>0.85834144266887402</c:v>
                </c:pt>
                <c:pt idx="151">
                  <c:v>0.83900155409061195</c:v>
                </c:pt>
                <c:pt idx="152">
                  <c:v>0.81020821161795398</c:v>
                </c:pt>
                <c:pt idx="153">
                  <c:v>0.835852359905356</c:v>
                </c:pt>
                <c:pt idx="154">
                  <c:v>0.84860138659369899</c:v>
                </c:pt>
                <c:pt idx="155">
                  <c:v>0.89351896522877206</c:v>
                </c:pt>
                <c:pt idx="156">
                  <c:v>0.90814730225513896</c:v>
                </c:pt>
                <c:pt idx="157">
                  <c:v>0.84241425815621596</c:v>
                </c:pt>
                <c:pt idx="158">
                  <c:v>0.81026689023543197</c:v>
                </c:pt>
                <c:pt idx="159">
                  <c:v>0.86978912335666203</c:v>
                </c:pt>
                <c:pt idx="160">
                  <c:v>0.90390555580242204</c:v>
                </c:pt>
                <c:pt idx="161">
                  <c:v>0.90490995044665501</c:v>
                </c:pt>
                <c:pt idx="162">
                  <c:v>0.91610203685376501</c:v>
                </c:pt>
                <c:pt idx="163">
                  <c:v>0.91890114588608796</c:v>
                </c:pt>
                <c:pt idx="164">
                  <c:v>0.90471315480034498</c:v>
                </c:pt>
                <c:pt idx="165">
                  <c:v>0.86295946719139704</c:v>
                </c:pt>
                <c:pt idx="166">
                  <c:v>0.91908010137599805</c:v>
                </c:pt>
                <c:pt idx="167">
                  <c:v>0.898647601467504</c:v>
                </c:pt>
                <c:pt idx="168">
                  <c:v>0.89094272459604595</c:v>
                </c:pt>
                <c:pt idx="169">
                  <c:v>0.88135994639434101</c:v>
                </c:pt>
                <c:pt idx="170">
                  <c:v>0.86577249750618901</c:v>
                </c:pt>
                <c:pt idx="171">
                  <c:v>0.81416959086780605</c:v>
                </c:pt>
                <c:pt idx="172">
                  <c:v>0.79627646440092203</c:v>
                </c:pt>
                <c:pt idx="173">
                  <c:v>0.86593577204930405</c:v>
                </c:pt>
                <c:pt idx="174">
                  <c:v>0.87760652798430705</c:v>
                </c:pt>
                <c:pt idx="175">
                  <c:v>0.86309043670310903</c:v>
                </c:pt>
                <c:pt idx="176">
                  <c:v>0.75580163500366504</c:v>
                </c:pt>
                <c:pt idx="177">
                  <c:v>0.80882300386990302</c:v>
                </c:pt>
                <c:pt idx="178">
                  <c:v>0.86189203788248303</c:v>
                </c:pt>
                <c:pt idx="179">
                  <c:v>0.87170697304228295</c:v>
                </c:pt>
                <c:pt idx="180">
                  <c:v>0.86437589034894102</c:v>
                </c:pt>
                <c:pt idx="181">
                  <c:v>0.88305918274116202</c:v>
                </c:pt>
                <c:pt idx="182">
                  <c:v>0.85805491371765796</c:v>
                </c:pt>
                <c:pt idx="183">
                  <c:v>0.84439034117406697</c:v>
                </c:pt>
                <c:pt idx="184">
                  <c:v>0.83698542562162004</c:v>
                </c:pt>
                <c:pt idx="185">
                  <c:v>0.80324964493633799</c:v>
                </c:pt>
                <c:pt idx="186">
                  <c:v>0.77387967311291905</c:v>
                </c:pt>
                <c:pt idx="187">
                  <c:v>0.84987087877101097</c:v>
                </c:pt>
                <c:pt idx="188">
                  <c:v>0.883373335616783</c:v>
                </c:pt>
                <c:pt idx="189">
                  <c:v>0.87750010239451603</c:v>
                </c:pt>
                <c:pt idx="190">
                  <c:v>0.86332654495713601</c:v>
                </c:pt>
                <c:pt idx="191">
                  <c:v>0.84550787291624896</c:v>
                </c:pt>
                <c:pt idx="192">
                  <c:v>0.82702884790139697</c:v>
                </c:pt>
                <c:pt idx="193">
                  <c:v>0.79627807861686695</c:v>
                </c:pt>
                <c:pt idx="194">
                  <c:v>0.85200340526432194</c:v>
                </c:pt>
                <c:pt idx="195">
                  <c:v>0.88156726138599695</c:v>
                </c:pt>
                <c:pt idx="196">
                  <c:v>0.862386770417643</c:v>
                </c:pt>
                <c:pt idx="197">
                  <c:v>0.85165452130445296</c:v>
                </c:pt>
                <c:pt idx="198">
                  <c:v>0.85393394926369703</c:v>
                </c:pt>
                <c:pt idx="199">
                  <c:v>0.84081768448443595</c:v>
                </c:pt>
                <c:pt idx="200">
                  <c:v>0.81443335704582098</c:v>
                </c:pt>
                <c:pt idx="201">
                  <c:v>0.84549870433433205</c:v>
                </c:pt>
                <c:pt idx="202">
                  <c:v>0.85885394318770203</c:v>
                </c:pt>
                <c:pt idx="203">
                  <c:v>0.87132695799396698</c:v>
                </c:pt>
                <c:pt idx="204">
                  <c:v>0.89723784863596201</c:v>
                </c:pt>
                <c:pt idx="205">
                  <c:v>0.91289838166436199</c:v>
                </c:pt>
                <c:pt idx="206">
                  <c:v>0.89414681484172198</c:v>
                </c:pt>
                <c:pt idx="207">
                  <c:v>0.83618181938188496</c:v>
                </c:pt>
                <c:pt idx="208">
                  <c:v>0.88040633828571102</c:v>
                </c:pt>
                <c:pt idx="209">
                  <c:v>0.90298456538997596</c:v>
                </c:pt>
                <c:pt idx="210">
                  <c:v>0.92655449402673995</c:v>
                </c:pt>
                <c:pt idx="211">
                  <c:v>0.933010325608985</c:v>
                </c:pt>
                <c:pt idx="212">
                  <c:v>0.92798610090326406</c:v>
                </c:pt>
                <c:pt idx="213">
                  <c:v>0.83590405129925605</c:v>
                </c:pt>
                <c:pt idx="214">
                  <c:v>0.82599662370592397</c:v>
                </c:pt>
                <c:pt idx="215">
                  <c:v>0.90725652776205901</c:v>
                </c:pt>
                <c:pt idx="216">
                  <c:v>0.91015031902053001</c:v>
                </c:pt>
                <c:pt idx="217">
                  <c:v>0.91605605905507703</c:v>
                </c:pt>
                <c:pt idx="218">
                  <c:v>0.92210750849400602</c:v>
                </c:pt>
                <c:pt idx="219">
                  <c:v>0.91533295935215497</c:v>
                </c:pt>
                <c:pt idx="220">
                  <c:v>0.88655053496327696</c:v>
                </c:pt>
                <c:pt idx="221">
                  <c:v>0.87819400105839096</c:v>
                </c:pt>
                <c:pt idx="222">
                  <c:v>0.92335275171734998</c:v>
                </c:pt>
                <c:pt idx="223">
                  <c:v>0.93864078252559302</c:v>
                </c:pt>
                <c:pt idx="224">
                  <c:v>0.908853684536722</c:v>
                </c:pt>
                <c:pt idx="225">
                  <c:v>0.89785281508553605</c:v>
                </c:pt>
                <c:pt idx="226">
                  <c:v>0.92853926980882096</c:v>
                </c:pt>
                <c:pt idx="227">
                  <c:v>0.91743088495792202</c:v>
                </c:pt>
                <c:pt idx="228">
                  <c:v>0.89802523504104503</c:v>
                </c:pt>
                <c:pt idx="229">
                  <c:v>0.95812480977125203</c:v>
                </c:pt>
                <c:pt idx="230">
                  <c:v>0.94955096742394096</c:v>
                </c:pt>
                <c:pt idx="231">
                  <c:v>0.90802438339812597</c:v>
                </c:pt>
                <c:pt idx="232">
                  <c:v>0.86507876905162395</c:v>
                </c:pt>
                <c:pt idx="233">
                  <c:v>0.85392623849763405</c:v>
                </c:pt>
                <c:pt idx="234">
                  <c:v>0.84673539993238101</c:v>
                </c:pt>
                <c:pt idx="235">
                  <c:v>0.84498250626606797</c:v>
                </c:pt>
                <c:pt idx="236">
                  <c:v>0.89120779253224502</c:v>
                </c:pt>
                <c:pt idx="237">
                  <c:v>0.91146623367434998</c:v>
                </c:pt>
                <c:pt idx="238">
                  <c:v>0.87687366982000503</c:v>
                </c:pt>
                <c:pt idx="239">
                  <c:v>0.85115489697595603</c:v>
                </c:pt>
                <c:pt idx="240">
                  <c:v>0.86802738817231495</c:v>
                </c:pt>
                <c:pt idx="241">
                  <c:v>0.86057590178699706</c:v>
                </c:pt>
                <c:pt idx="242">
                  <c:v>0.84578123903199098</c:v>
                </c:pt>
                <c:pt idx="243">
                  <c:v>0.88050463214446095</c:v>
                </c:pt>
                <c:pt idx="244">
                  <c:v>0.54906847978740603</c:v>
                </c:pt>
                <c:pt idx="245">
                  <c:v>0.53366760781463096</c:v>
                </c:pt>
                <c:pt idx="246">
                  <c:v>0.51669866753231197</c:v>
                </c:pt>
                <c:pt idx="247">
                  <c:v>0.51376967844298305</c:v>
                </c:pt>
                <c:pt idx="248">
                  <c:v>0.49982829978710902</c:v>
                </c:pt>
                <c:pt idx="249">
                  <c:v>0.49835246459613602</c:v>
                </c:pt>
                <c:pt idx="250">
                  <c:v>0.51922240622945104</c:v>
                </c:pt>
                <c:pt idx="251">
                  <c:v>0.51627154410633203</c:v>
                </c:pt>
                <c:pt idx="252">
                  <c:v>0.53039797092073104</c:v>
                </c:pt>
                <c:pt idx="253">
                  <c:v>0.51070468240608102</c:v>
                </c:pt>
                <c:pt idx="254">
                  <c:v>0.49653361897012399</c:v>
                </c:pt>
                <c:pt idx="255">
                  <c:v>0.48971208630614099</c:v>
                </c:pt>
                <c:pt idx="256">
                  <c:v>0.47660264386166501</c:v>
                </c:pt>
                <c:pt idx="257">
                  <c:v>0.50653767910565395</c:v>
                </c:pt>
                <c:pt idx="258">
                  <c:v>0.45377491892076099</c:v>
                </c:pt>
                <c:pt idx="259">
                  <c:v>0.46045117326050999</c:v>
                </c:pt>
                <c:pt idx="260">
                  <c:v>0.47966852476420702</c:v>
                </c:pt>
                <c:pt idx="261">
                  <c:v>0.47662505702612301</c:v>
                </c:pt>
                <c:pt idx="262">
                  <c:v>0.46039389272970999</c:v>
                </c:pt>
                <c:pt idx="263">
                  <c:v>0.46893400956980602</c:v>
                </c:pt>
                <c:pt idx="264">
                  <c:v>0.46413485597551202</c:v>
                </c:pt>
                <c:pt idx="265">
                  <c:v>0.44156646703512398</c:v>
                </c:pt>
                <c:pt idx="266">
                  <c:v>0.46456061647757302</c:v>
                </c:pt>
                <c:pt idx="267">
                  <c:v>0.45292950999995302</c:v>
                </c:pt>
                <c:pt idx="268">
                  <c:v>0.43197846861285499</c:v>
                </c:pt>
                <c:pt idx="269">
                  <c:v>0.442507901501768</c:v>
                </c:pt>
                <c:pt idx="270">
                  <c:v>0.48206537912943198</c:v>
                </c:pt>
                <c:pt idx="271">
                  <c:v>0.46785448622048498</c:v>
                </c:pt>
                <c:pt idx="272">
                  <c:v>0.49509908149683701</c:v>
                </c:pt>
                <c:pt idx="273">
                  <c:v>0.50741665669094604</c:v>
                </c:pt>
                <c:pt idx="274">
                  <c:v>0.747067899985013</c:v>
                </c:pt>
                <c:pt idx="275">
                  <c:v>0.56082773244486095</c:v>
                </c:pt>
                <c:pt idx="276">
                  <c:v>0.61035189532588296</c:v>
                </c:pt>
                <c:pt idx="277">
                  <c:v>0.71158711366440697</c:v>
                </c:pt>
                <c:pt idx="278">
                  <c:v>0.74551375211200599</c:v>
                </c:pt>
                <c:pt idx="279">
                  <c:v>0.71712212047035295</c:v>
                </c:pt>
                <c:pt idx="280">
                  <c:v>0.72606612826595496</c:v>
                </c:pt>
                <c:pt idx="281">
                  <c:v>0.703664614782475</c:v>
                </c:pt>
                <c:pt idx="282">
                  <c:v>0.71194965835442403</c:v>
                </c:pt>
                <c:pt idx="283">
                  <c:v>0.79436077947874195</c:v>
                </c:pt>
                <c:pt idx="284">
                  <c:v>0.84417389675804599</c:v>
                </c:pt>
                <c:pt idx="285">
                  <c:v>0.76445117998911305</c:v>
                </c:pt>
                <c:pt idx="286">
                  <c:v>0.87364256170985999</c:v>
                </c:pt>
                <c:pt idx="287">
                  <c:v>0.91034752990635903</c:v>
                </c:pt>
                <c:pt idx="288">
                  <c:v>0.947746701385488</c:v>
                </c:pt>
                <c:pt idx="289">
                  <c:v>0.97907512780807804</c:v>
                </c:pt>
                <c:pt idx="290">
                  <c:v>0.95201925124173303</c:v>
                </c:pt>
                <c:pt idx="291">
                  <c:v>0.90496961151463695</c:v>
                </c:pt>
                <c:pt idx="292">
                  <c:v>0.86693654354260197</c:v>
                </c:pt>
                <c:pt idx="293">
                  <c:v>0.87360511181549405</c:v>
                </c:pt>
                <c:pt idx="294">
                  <c:v>0.88838284300951897</c:v>
                </c:pt>
                <c:pt idx="295">
                  <c:v>0.99871005036273097</c:v>
                </c:pt>
                <c:pt idx="296">
                  <c:v>0.97085939747045902</c:v>
                </c:pt>
                <c:pt idx="297">
                  <c:v>0.93791731839537695</c:v>
                </c:pt>
                <c:pt idx="298">
                  <c:v>0.92826734956041401</c:v>
                </c:pt>
                <c:pt idx="299">
                  <c:v>0.92557427965419603</c:v>
                </c:pt>
                <c:pt idx="300">
                  <c:v>0.962274428487079</c:v>
                </c:pt>
                <c:pt idx="301">
                  <c:v>0.94777032997206401</c:v>
                </c:pt>
                <c:pt idx="302">
                  <c:v>0.94026737747512601</c:v>
                </c:pt>
                <c:pt idx="303">
                  <c:v>0.93461461720777905</c:v>
                </c:pt>
                <c:pt idx="304">
                  <c:v>0.93097384805632299</c:v>
                </c:pt>
                <c:pt idx="305">
                  <c:v>0.87150842712184795</c:v>
                </c:pt>
                <c:pt idx="306">
                  <c:v>0.780598197235706</c:v>
                </c:pt>
                <c:pt idx="307">
                  <c:v>0.87503241286997202</c:v>
                </c:pt>
                <c:pt idx="308">
                  <c:v>0.81691371523524403</c:v>
                </c:pt>
                <c:pt idx="309">
                  <c:v>0.89005923628857797</c:v>
                </c:pt>
                <c:pt idx="310">
                  <c:v>0.90589171990152195</c:v>
                </c:pt>
                <c:pt idx="311">
                  <c:v>0.974854833849223</c:v>
                </c:pt>
                <c:pt idx="312">
                  <c:v>0.95260382251282105</c:v>
                </c:pt>
                <c:pt idx="313">
                  <c:v>0.883313385920934</c:v>
                </c:pt>
                <c:pt idx="314">
                  <c:v>0.91176497145389301</c:v>
                </c:pt>
                <c:pt idx="315">
                  <c:v>0.99931685922535396</c:v>
                </c:pt>
                <c:pt idx="316">
                  <c:v>1.0142742592002301</c:v>
                </c:pt>
                <c:pt idx="317">
                  <c:v>0.99274545422448501</c:v>
                </c:pt>
                <c:pt idx="318">
                  <c:v>1.02551791888044</c:v>
                </c:pt>
                <c:pt idx="319">
                  <c:v>0.97386559856406896</c:v>
                </c:pt>
                <c:pt idx="320">
                  <c:v>1.00639752128918</c:v>
                </c:pt>
                <c:pt idx="321">
                  <c:v>1.0646094679013001</c:v>
                </c:pt>
                <c:pt idx="322">
                  <c:v>1.0724652813906099</c:v>
                </c:pt>
                <c:pt idx="323">
                  <c:v>1.00621713675713</c:v>
                </c:pt>
                <c:pt idx="324">
                  <c:v>1.0074002817382199</c:v>
                </c:pt>
                <c:pt idx="325">
                  <c:v>1.0473797061572301</c:v>
                </c:pt>
                <c:pt idx="326">
                  <c:v>1.0542800187280199</c:v>
                </c:pt>
                <c:pt idx="327">
                  <c:v>1.07284083461192</c:v>
                </c:pt>
                <c:pt idx="328">
                  <c:v>1.0585509714404799</c:v>
                </c:pt>
                <c:pt idx="329">
                  <c:v>1.1607038010456801</c:v>
                </c:pt>
                <c:pt idx="330">
                  <c:v>1.03658826906408</c:v>
                </c:pt>
                <c:pt idx="331">
                  <c:v>1.0008269391445599</c:v>
                </c:pt>
                <c:pt idx="332">
                  <c:v>0.97412805639827704</c:v>
                </c:pt>
                <c:pt idx="333">
                  <c:v>0.945151841268426</c:v>
                </c:pt>
                <c:pt idx="334">
                  <c:v>0.97055963001406598</c:v>
                </c:pt>
                <c:pt idx="335">
                  <c:v>0.92528488977631296</c:v>
                </c:pt>
                <c:pt idx="336">
                  <c:v>0.95318687694959903</c:v>
                </c:pt>
                <c:pt idx="337">
                  <c:v>0.968050044557214</c:v>
                </c:pt>
                <c:pt idx="338">
                  <c:v>0.95480991231418899</c:v>
                </c:pt>
                <c:pt idx="339">
                  <c:v>0.91581012266901296</c:v>
                </c:pt>
                <c:pt idx="340">
                  <c:v>0.964566773412044</c:v>
                </c:pt>
                <c:pt idx="341">
                  <c:v>0.96725964377010099</c:v>
                </c:pt>
                <c:pt idx="342">
                  <c:v>0.92441738704708998</c:v>
                </c:pt>
                <c:pt idx="343">
                  <c:v>0.959328016608476</c:v>
                </c:pt>
                <c:pt idx="344">
                  <c:v>0.93085528914789095</c:v>
                </c:pt>
                <c:pt idx="345">
                  <c:v>0.96766083997265095</c:v>
                </c:pt>
                <c:pt idx="346">
                  <c:v>0.94198753344427999</c:v>
                </c:pt>
                <c:pt idx="347">
                  <c:v>0.91282367903480699</c:v>
                </c:pt>
                <c:pt idx="348">
                  <c:v>0.91127896224598504</c:v>
                </c:pt>
                <c:pt idx="349">
                  <c:v>0.96723573543402097</c:v>
                </c:pt>
                <c:pt idx="350">
                  <c:v>0.93915945955153501</c:v>
                </c:pt>
                <c:pt idx="351">
                  <c:v>0.94577061033522603</c:v>
                </c:pt>
                <c:pt idx="352">
                  <c:v>0.95455360331674899</c:v>
                </c:pt>
                <c:pt idx="353">
                  <c:v>0.95668075584016798</c:v>
                </c:pt>
                <c:pt idx="354">
                  <c:v>0.96979559250492597</c:v>
                </c:pt>
                <c:pt idx="355">
                  <c:v>0.91101881235188098</c:v>
                </c:pt>
                <c:pt idx="356">
                  <c:v>0.95452756000758698</c:v>
                </c:pt>
                <c:pt idx="357">
                  <c:v>0.96297237611676501</c:v>
                </c:pt>
                <c:pt idx="358">
                  <c:v>0.96979509124476304</c:v>
                </c:pt>
                <c:pt idx="359">
                  <c:v>0.969756581048</c:v>
                </c:pt>
                <c:pt idx="360">
                  <c:v>0.956130637865377</c:v>
                </c:pt>
                <c:pt idx="361">
                  <c:v>0.96746539312885704</c:v>
                </c:pt>
                <c:pt idx="362">
                  <c:v>0.97639058537843904</c:v>
                </c:pt>
                <c:pt idx="363">
                  <c:v>0.96941447771911404</c:v>
                </c:pt>
                <c:pt idx="364">
                  <c:v>0.97746086067772697</c:v>
                </c:pt>
                <c:pt idx="365">
                  <c:v>0.97392235786070103</c:v>
                </c:pt>
              </c:numCache>
            </c:numRef>
          </c:val>
          <c:smooth val="0"/>
          <c:extLst>
            <c:ext xmlns:c16="http://schemas.microsoft.com/office/drawing/2014/chart" uri="{C3380CC4-5D6E-409C-BE32-E72D297353CC}">
              <c16:uniqueId val="{0000001A-8D37-435B-B40D-B0E12755E486}"/>
            </c:ext>
          </c:extLst>
        </c:ser>
        <c:ser>
          <c:idx val="27"/>
          <c:order val="27"/>
          <c:tx>
            <c:strRef>
              <c:f>Sheet1!$AC$1</c:f>
              <c:strCache>
                <c:ptCount val="1"/>
                <c:pt idx="0">
                  <c:v>甘肃省</c:v>
                </c:pt>
              </c:strCache>
            </c:strRef>
          </c:tx>
          <c:spPr>
            <a:ln w="28575" cap="rnd">
              <a:solidFill>
                <a:schemeClr val="accent4">
                  <a:lumMod val="60000"/>
                  <a:lumOff val="40000"/>
                </a:schemeClr>
              </a:solidFill>
              <a:round/>
            </a:ln>
            <a:effectLst/>
          </c:spPr>
          <c:marker>
            <c:symbol val="none"/>
          </c:marker>
          <c:val>
            <c:numRef>
              <c:f>Sheet1!$AC$2:$AC$367</c:f>
              <c:numCache>
                <c:formatCode>General</c:formatCode>
                <c:ptCount val="366"/>
                <c:pt idx="0">
                  <c:v>0.40832609840628498</c:v>
                </c:pt>
                <c:pt idx="1">
                  <c:v>0.43831826921085898</c:v>
                </c:pt>
                <c:pt idx="2">
                  <c:v>0.438901948206183</c:v>
                </c:pt>
                <c:pt idx="3">
                  <c:v>0.431676523456063</c:v>
                </c:pt>
                <c:pt idx="4">
                  <c:v>0.41649282309291902</c:v>
                </c:pt>
                <c:pt idx="5">
                  <c:v>0.42548363092268499</c:v>
                </c:pt>
                <c:pt idx="6">
                  <c:v>0.419633026677244</c:v>
                </c:pt>
                <c:pt idx="7">
                  <c:v>0.425639018163459</c:v>
                </c:pt>
                <c:pt idx="8">
                  <c:v>0.43939109410728999</c:v>
                </c:pt>
                <c:pt idx="9">
                  <c:v>0.42824671500592199</c:v>
                </c:pt>
                <c:pt idx="10">
                  <c:v>0.42128654383013497</c:v>
                </c:pt>
                <c:pt idx="11">
                  <c:v>0.404806869353807</c:v>
                </c:pt>
                <c:pt idx="12">
                  <c:v>0.41831848011100897</c:v>
                </c:pt>
                <c:pt idx="13">
                  <c:v>0.411884360868848</c:v>
                </c:pt>
                <c:pt idx="14">
                  <c:v>0.42159759236963201</c:v>
                </c:pt>
                <c:pt idx="15">
                  <c:v>0.41927075282109799</c:v>
                </c:pt>
                <c:pt idx="16">
                  <c:v>0.403749634535994</c:v>
                </c:pt>
                <c:pt idx="17">
                  <c:v>0.37432594182095902</c:v>
                </c:pt>
                <c:pt idx="18">
                  <c:v>0.356019326693577</c:v>
                </c:pt>
                <c:pt idx="19">
                  <c:v>0.35160551018068098</c:v>
                </c:pt>
                <c:pt idx="20">
                  <c:v>0.33770147491755698</c:v>
                </c:pt>
                <c:pt idx="21">
                  <c:v>0.32986793545284998</c:v>
                </c:pt>
                <c:pt idx="22">
                  <c:v>0.31180751618866498</c:v>
                </c:pt>
                <c:pt idx="23">
                  <c:v>0.29940323670234598</c:v>
                </c:pt>
                <c:pt idx="24">
                  <c:v>0.28382488365121</c:v>
                </c:pt>
                <c:pt idx="25">
                  <c:v>0.27689091628532397</c:v>
                </c:pt>
                <c:pt idx="26">
                  <c:v>0.28521252227437999</c:v>
                </c:pt>
                <c:pt idx="27">
                  <c:v>0.28653894191410401</c:v>
                </c:pt>
                <c:pt idx="28">
                  <c:v>0.27402409392558302</c:v>
                </c:pt>
                <c:pt idx="29">
                  <c:v>0.27291664319598002</c:v>
                </c:pt>
                <c:pt idx="30">
                  <c:v>0.262575013195959</c:v>
                </c:pt>
                <c:pt idx="31">
                  <c:v>0.26037020908459002</c:v>
                </c:pt>
                <c:pt idx="32">
                  <c:v>0.26169825231341598</c:v>
                </c:pt>
                <c:pt idx="33">
                  <c:v>0.25781423794219599</c:v>
                </c:pt>
                <c:pt idx="34">
                  <c:v>0.25967565073465698</c:v>
                </c:pt>
                <c:pt idx="35">
                  <c:v>0.26723774340893802</c:v>
                </c:pt>
                <c:pt idx="36">
                  <c:v>0.27591063351288198</c:v>
                </c:pt>
                <c:pt idx="37">
                  <c:v>0.27154113658943202</c:v>
                </c:pt>
                <c:pt idx="38">
                  <c:v>0.25663843736342301</c:v>
                </c:pt>
                <c:pt idx="39">
                  <c:v>0.24273039269068999</c:v>
                </c:pt>
                <c:pt idx="40">
                  <c:v>0.25291990568735201</c:v>
                </c:pt>
                <c:pt idx="41">
                  <c:v>0.24953357443112401</c:v>
                </c:pt>
                <c:pt idx="42">
                  <c:v>0.24677230291038901</c:v>
                </c:pt>
                <c:pt idx="43">
                  <c:v>0.24239073586259099</c:v>
                </c:pt>
                <c:pt idx="44">
                  <c:v>0.25175565785047699</c:v>
                </c:pt>
                <c:pt idx="45">
                  <c:v>0.24683390794944099</c:v>
                </c:pt>
                <c:pt idx="46">
                  <c:v>0.248042143631717</c:v>
                </c:pt>
                <c:pt idx="47">
                  <c:v>0.25971068551140802</c:v>
                </c:pt>
                <c:pt idx="48">
                  <c:v>0.26211970742964702</c:v>
                </c:pt>
                <c:pt idx="49">
                  <c:v>0.27175053331860399</c:v>
                </c:pt>
                <c:pt idx="50">
                  <c:v>0.26145155043997798</c:v>
                </c:pt>
                <c:pt idx="51">
                  <c:v>0.26154903363733401</c:v>
                </c:pt>
                <c:pt idx="52">
                  <c:v>0.257482623916793</c:v>
                </c:pt>
                <c:pt idx="53">
                  <c:v>0.24626501573045001</c:v>
                </c:pt>
                <c:pt idx="54">
                  <c:v>0.272180158557287</c:v>
                </c:pt>
                <c:pt idx="55">
                  <c:v>0.27904697313763299</c:v>
                </c:pt>
                <c:pt idx="56">
                  <c:v>0.285110200484891</c:v>
                </c:pt>
                <c:pt idx="57">
                  <c:v>0.283579507728346</c:v>
                </c:pt>
                <c:pt idx="58">
                  <c:v>0.29600254753620397</c:v>
                </c:pt>
                <c:pt idx="59">
                  <c:v>0.29057043833198498</c:v>
                </c:pt>
                <c:pt idx="60">
                  <c:v>0.39640146338666099</c:v>
                </c:pt>
                <c:pt idx="61">
                  <c:v>0.42996943684640299</c:v>
                </c:pt>
                <c:pt idx="62">
                  <c:v>0.43026979124300202</c:v>
                </c:pt>
                <c:pt idx="63">
                  <c:v>0.431721536482848</c:v>
                </c:pt>
                <c:pt idx="64">
                  <c:v>0.41587243169107402</c:v>
                </c:pt>
                <c:pt idx="65">
                  <c:v>0.44199033355301198</c:v>
                </c:pt>
                <c:pt idx="66">
                  <c:v>0.412658197255102</c:v>
                </c:pt>
                <c:pt idx="67">
                  <c:v>0.40192108295265799</c:v>
                </c:pt>
                <c:pt idx="68">
                  <c:v>0.44427300985588197</c:v>
                </c:pt>
                <c:pt idx="69">
                  <c:v>0.434181127840022</c:v>
                </c:pt>
                <c:pt idx="70">
                  <c:v>0.43055441250918902</c:v>
                </c:pt>
                <c:pt idx="71">
                  <c:v>0.42809826873585</c:v>
                </c:pt>
                <c:pt idx="72">
                  <c:v>0.43879333790164998</c:v>
                </c:pt>
                <c:pt idx="73">
                  <c:v>0.42637140308187199</c:v>
                </c:pt>
                <c:pt idx="74">
                  <c:v>0.42068880066932601</c:v>
                </c:pt>
                <c:pt idx="75">
                  <c:v>0.44831740372420897</c:v>
                </c:pt>
                <c:pt idx="76">
                  <c:v>0.44284508912369303</c:v>
                </c:pt>
                <c:pt idx="77">
                  <c:v>0.42392985421221102</c:v>
                </c:pt>
                <c:pt idx="78">
                  <c:v>0.438472608360087</c:v>
                </c:pt>
                <c:pt idx="79">
                  <c:v>0.44650832706305599</c:v>
                </c:pt>
                <c:pt idx="80">
                  <c:v>0.44421080547410502</c:v>
                </c:pt>
                <c:pt idx="81">
                  <c:v>0.42827694037163999</c:v>
                </c:pt>
                <c:pt idx="82">
                  <c:v>0.46593849231523199</c:v>
                </c:pt>
                <c:pt idx="83">
                  <c:v>0.45405877072252399</c:v>
                </c:pt>
                <c:pt idx="84">
                  <c:v>0.44107525242345602</c:v>
                </c:pt>
                <c:pt idx="85">
                  <c:v>0.46620668125169701</c:v>
                </c:pt>
                <c:pt idx="86">
                  <c:v>0.45873379298122602</c:v>
                </c:pt>
                <c:pt idx="87">
                  <c:v>0.45518483099510298</c:v>
                </c:pt>
                <c:pt idx="88">
                  <c:v>0.45911099286516399</c:v>
                </c:pt>
                <c:pt idx="89">
                  <c:v>0.47847499119332099</c:v>
                </c:pt>
                <c:pt idx="90">
                  <c:v>0.47593326568477801</c:v>
                </c:pt>
                <c:pt idx="91">
                  <c:v>0.55590914444676598</c:v>
                </c:pt>
                <c:pt idx="92">
                  <c:v>0.56013659823040196</c:v>
                </c:pt>
                <c:pt idx="93">
                  <c:v>0.55198157331708897</c:v>
                </c:pt>
                <c:pt idx="94">
                  <c:v>0.47450767654653597</c:v>
                </c:pt>
                <c:pt idx="95">
                  <c:v>0.51054816826612104</c:v>
                </c:pt>
                <c:pt idx="96">
                  <c:v>0.53516477078975799</c:v>
                </c:pt>
                <c:pt idx="97">
                  <c:v>0.55311426102818895</c:v>
                </c:pt>
                <c:pt idx="98">
                  <c:v>0.55342739844882605</c:v>
                </c:pt>
                <c:pt idx="99">
                  <c:v>0.542807724787438</c:v>
                </c:pt>
                <c:pt idx="100">
                  <c:v>0.55206971966795004</c:v>
                </c:pt>
                <c:pt idx="101">
                  <c:v>0.52288414697279595</c:v>
                </c:pt>
                <c:pt idx="102">
                  <c:v>0.50683590343279195</c:v>
                </c:pt>
                <c:pt idx="103">
                  <c:v>0.54933045554690796</c:v>
                </c:pt>
                <c:pt idx="104">
                  <c:v>0.55820459362361796</c:v>
                </c:pt>
                <c:pt idx="105">
                  <c:v>0.53210987916405805</c:v>
                </c:pt>
                <c:pt idx="106">
                  <c:v>0.52162983205852098</c:v>
                </c:pt>
                <c:pt idx="107">
                  <c:v>0.54340979388726396</c:v>
                </c:pt>
                <c:pt idx="108">
                  <c:v>0.53845768030512198</c:v>
                </c:pt>
                <c:pt idx="109">
                  <c:v>0.49369781381940198</c:v>
                </c:pt>
                <c:pt idx="110">
                  <c:v>0.52682027418330302</c:v>
                </c:pt>
                <c:pt idx="111">
                  <c:v>0.54574684920943894</c:v>
                </c:pt>
                <c:pt idx="112">
                  <c:v>0.53300862609871102</c:v>
                </c:pt>
                <c:pt idx="113">
                  <c:v>0.52737658573022395</c:v>
                </c:pt>
                <c:pt idx="114">
                  <c:v>0.519380732926497</c:v>
                </c:pt>
                <c:pt idx="115">
                  <c:v>0.51536459151986203</c:v>
                </c:pt>
                <c:pt idx="116">
                  <c:v>0.537783232019028</c:v>
                </c:pt>
                <c:pt idx="117">
                  <c:v>0.54954370876644598</c:v>
                </c:pt>
                <c:pt idx="118">
                  <c:v>0.52591862160700198</c:v>
                </c:pt>
                <c:pt idx="119">
                  <c:v>0.54842438764938095</c:v>
                </c:pt>
                <c:pt idx="120">
                  <c:v>0.54265774349908702</c:v>
                </c:pt>
                <c:pt idx="121">
                  <c:v>0.41220009923658602</c:v>
                </c:pt>
                <c:pt idx="122">
                  <c:v>0.41365781772111698</c:v>
                </c:pt>
                <c:pt idx="123">
                  <c:v>0.44871659954723198</c:v>
                </c:pt>
                <c:pt idx="124">
                  <c:v>0.48063265507511899</c:v>
                </c:pt>
                <c:pt idx="125">
                  <c:v>0.48138201192659102</c:v>
                </c:pt>
                <c:pt idx="126">
                  <c:v>0.48784871220335602</c:v>
                </c:pt>
                <c:pt idx="127">
                  <c:v>0.49861937695026998</c:v>
                </c:pt>
                <c:pt idx="128">
                  <c:v>0.49777783799106301</c:v>
                </c:pt>
                <c:pt idx="129">
                  <c:v>0.50871999297186299</c:v>
                </c:pt>
                <c:pt idx="130">
                  <c:v>0.46791730920717101</c:v>
                </c:pt>
                <c:pt idx="131">
                  <c:v>0.45871407107928203</c:v>
                </c:pt>
                <c:pt idx="132">
                  <c:v>0.47044872493110701</c:v>
                </c:pt>
                <c:pt idx="133">
                  <c:v>0.47957726266704798</c:v>
                </c:pt>
                <c:pt idx="134">
                  <c:v>0.49160629915603599</c:v>
                </c:pt>
                <c:pt idx="135">
                  <c:v>0.50113839378102798</c:v>
                </c:pt>
                <c:pt idx="136">
                  <c:v>0.48501438466924601</c:v>
                </c:pt>
                <c:pt idx="137">
                  <c:v>0.46033009465570901</c:v>
                </c:pt>
                <c:pt idx="138">
                  <c:v>0.47057534967394599</c:v>
                </c:pt>
                <c:pt idx="139">
                  <c:v>0.50304029861965505</c:v>
                </c:pt>
                <c:pt idx="140">
                  <c:v>0.51381918001543103</c:v>
                </c:pt>
                <c:pt idx="141">
                  <c:v>0.48901545069388302</c:v>
                </c:pt>
                <c:pt idx="142">
                  <c:v>0.49703589308409801</c:v>
                </c:pt>
                <c:pt idx="143">
                  <c:v>0.49065555575213099</c:v>
                </c:pt>
                <c:pt idx="144">
                  <c:v>0.48131003189996402</c:v>
                </c:pt>
                <c:pt idx="145">
                  <c:v>0.50066106718345105</c:v>
                </c:pt>
                <c:pt idx="146">
                  <c:v>0.49453349020285597</c:v>
                </c:pt>
                <c:pt idx="147">
                  <c:v>0.49087012584929401</c:v>
                </c:pt>
                <c:pt idx="148">
                  <c:v>0.48624223399752198</c:v>
                </c:pt>
                <c:pt idx="149">
                  <c:v>0.47757160685531103</c:v>
                </c:pt>
                <c:pt idx="150">
                  <c:v>0.467774582652559</c:v>
                </c:pt>
                <c:pt idx="151">
                  <c:v>0.45733462233613098</c:v>
                </c:pt>
                <c:pt idx="152">
                  <c:v>0.48006684925050902</c:v>
                </c:pt>
                <c:pt idx="153">
                  <c:v>0.49553457397327699</c:v>
                </c:pt>
                <c:pt idx="154">
                  <c:v>0.50315394847898498</c:v>
                </c:pt>
                <c:pt idx="155">
                  <c:v>0.53013262268051398</c:v>
                </c:pt>
                <c:pt idx="156">
                  <c:v>0.53868535409987495</c:v>
                </c:pt>
                <c:pt idx="157">
                  <c:v>0.499961572656203</c:v>
                </c:pt>
                <c:pt idx="158">
                  <c:v>0.48118791129563998</c:v>
                </c:pt>
                <c:pt idx="159">
                  <c:v>0.51581838173247796</c:v>
                </c:pt>
                <c:pt idx="160">
                  <c:v>0.53631638085384503</c:v>
                </c:pt>
                <c:pt idx="161">
                  <c:v>0.53688265860887396</c:v>
                </c:pt>
                <c:pt idx="162">
                  <c:v>0.54368012193244597</c:v>
                </c:pt>
                <c:pt idx="163">
                  <c:v>0.54513654421984203</c:v>
                </c:pt>
                <c:pt idx="164">
                  <c:v>0.53740485238848401</c:v>
                </c:pt>
                <c:pt idx="165">
                  <c:v>0.513122766230932</c:v>
                </c:pt>
                <c:pt idx="166">
                  <c:v>0.54535037111739204</c:v>
                </c:pt>
                <c:pt idx="167">
                  <c:v>0.53320477929382504</c:v>
                </c:pt>
                <c:pt idx="168">
                  <c:v>0.52867827356163899</c:v>
                </c:pt>
                <c:pt idx="169">
                  <c:v>0.52283591908848603</c:v>
                </c:pt>
                <c:pt idx="170">
                  <c:v>0.51353246784252404</c:v>
                </c:pt>
                <c:pt idx="171">
                  <c:v>0.48345288782672402</c:v>
                </c:pt>
                <c:pt idx="172">
                  <c:v>0.47308344552416098</c:v>
                </c:pt>
                <c:pt idx="173">
                  <c:v>0.51369038332454597</c:v>
                </c:pt>
                <c:pt idx="174">
                  <c:v>0.52060461821309001</c:v>
                </c:pt>
                <c:pt idx="175">
                  <c:v>0.51167810993563301</c:v>
                </c:pt>
                <c:pt idx="176">
                  <c:v>0.44861899768334601</c:v>
                </c:pt>
                <c:pt idx="177">
                  <c:v>0.48068454583975601</c:v>
                </c:pt>
                <c:pt idx="178">
                  <c:v>0.51242848690506404</c:v>
                </c:pt>
                <c:pt idx="179">
                  <c:v>0.51713334692582802</c:v>
                </c:pt>
                <c:pt idx="180">
                  <c:v>0.51270729815486205</c:v>
                </c:pt>
                <c:pt idx="181">
                  <c:v>0.523927444559669</c:v>
                </c:pt>
                <c:pt idx="182">
                  <c:v>0.46040773574833899</c:v>
                </c:pt>
                <c:pt idx="183">
                  <c:v>0.453010693190944</c:v>
                </c:pt>
                <c:pt idx="184">
                  <c:v>0.44900777447353601</c:v>
                </c:pt>
                <c:pt idx="185">
                  <c:v>0.43112348381797</c:v>
                </c:pt>
                <c:pt idx="186">
                  <c:v>0.415386828621988</c:v>
                </c:pt>
                <c:pt idx="187">
                  <c:v>0.45592596206272401</c:v>
                </c:pt>
                <c:pt idx="188">
                  <c:v>0.47403676415576002</c:v>
                </c:pt>
                <c:pt idx="189">
                  <c:v>0.47086064395647897</c:v>
                </c:pt>
                <c:pt idx="190">
                  <c:v>0.46320202152353701</c:v>
                </c:pt>
                <c:pt idx="191">
                  <c:v>0.45356568099133598</c:v>
                </c:pt>
                <c:pt idx="192">
                  <c:v>0.443814032355412</c:v>
                </c:pt>
                <c:pt idx="193">
                  <c:v>0.42739901114367801</c:v>
                </c:pt>
                <c:pt idx="194">
                  <c:v>0.45709297817970401</c:v>
                </c:pt>
                <c:pt idx="195">
                  <c:v>0.47304760313642802</c:v>
                </c:pt>
                <c:pt idx="196">
                  <c:v>0.46266647458258398</c:v>
                </c:pt>
                <c:pt idx="197">
                  <c:v>0.45692269387027201</c:v>
                </c:pt>
                <c:pt idx="198">
                  <c:v>0.45810766128303698</c:v>
                </c:pt>
                <c:pt idx="199">
                  <c:v>0.45122697735678402</c:v>
                </c:pt>
                <c:pt idx="200">
                  <c:v>0.43712007655900598</c:v>
                </c:pt>
                <c:pt idx="201">
                  <c:v>0.45359271276857999</c:v>
                </c:pt>
                <c:pt idx="202">
                  <c:v>0.46080320120609602</c:v>
                </c:pt>
                <c:pt idx="203">
                  <c:v>0.46751864032836299</c:v>
                </c:pt>
                <c:pt idx="204">
                  <c:v>0.481482022335111</c:v>
                </c:pt>
                <c:pt idx="205">
                  <c:v>0.48987324753907802</c:v>
                </c:pt>
                <c:pt idx="206">
                  <c:v>0.47992370899800202</c:v>
                </c:pt>
                <c:pt idx="207">
                  <c:v>0.44878123309083601</c:v>
                </c:pt>
                <c:pt idx="208">
                  <c:v>0.47240226301478799</c:v>
                </c:pt>
                <c:pt idx="209">
                  <c:v>0.48457131615011201</c:v>
                </c:pt>
                <c:pt idx="210">
                  <c:v>0.49727072583475002</c:v>
                </c:pt>
                <c:pt idx="211">
                  <c:v>0.50075712864851896</c:v>
                </c:pt>
                <c:pt idx="212">
                  <c:v>0.49799883214166202</c:v>
                </c:pt>
                <c:pt idx="213">
                  <c:v>0.463713124966802</c:v>
                </c:pt>
                <c:pt idx="214">
                  <c:v>0.45846092289166901</c:v>
                </c:pt>
                <c:pt idx="215">
                  <c:v>0.50338416261218399</c:v>
                </c:pt>
                <c:pt idx="216">
                  <c:v>0.50502603307975802</c:v>
                </c:pt>
                <c:pt idx="217">
                  <c:v>0.50829457815761403</c:v>
                </c:pt>
                <c:pt idx="218">
                  <c:v>0.51171310471843801</c:v>
                </c:pt>
                <c:pt idx="219">
                  <c:v>0.50784210527500295</c:v>
                </c:pt>
                <c:pt idx="220">
                  <c:v>0.49202413275571899</c:v>
                </c:pt>
                <c:pt idx="221">
                  <c:v>0.487486071108163</c:v>
                </c:pt>
                <c:pt idx="222">
                  <c:v>0.51236429665068095</c:v>
                </c:pt>
                <c:pt idx="223">
                  <c:v>0.52091145112809201</c:v>
                </c:pt>
                <c:pt idx="224">
                  <c:v>0.50434103484458104</c:v>
                </c:pt>
                <c:pt idx="225">
                  <c:v>0.49814246017846803</c:v>
                </c:pt>
                <c:pt idx="226">
                  <c:v>0.515199978392618</c:v>
                </c:pt>
                <c:pt idx="227">
                  <c:v>0.50922602551517604</c:v>
                </c:pt>
                <c:pt idx="228">
                  <c:v>0.49857807210834099</c:v>
                </c:pt>
                <c:pt idx="229">
                  <c:v>0.53177572790456396</c:v>
                </c:pt>
                <c:pt idx="230">
                  <c:v>0.52697555954081099</c:v>
                </c:pt>
                <c:pt idx="231">
                  <c:v>0.50383431330189898</c:v>
                </c:pt>
                <c:pt idx="232">
                  <c:v>0.479837257017109</c:v>
                </c:pt>
                <c:pt idx="233">
                  <c:v>0.47356373087223902</c:v>
                </c:pt>
                <c:pt idx="234">
                  <c:v>0.46976718381475402</c:v>
                </c:pt>
                <c:pt idx="235">
                  <c:v>0.468985117463046</c:v>
                </c:pt>
                <c:pt idx="236">
                  <c:v>0.49439302874361202</c:v>
                </c:pt>
                <c:pt idx="237">
                  <c:v>0.50565791997390697</c:v>
                </c:pt>
                <c:pt idx="238">
                  <c:v>0.48639861742533202</c:v>
                </c:pt>
                <c:pt idx="239">
                  <c:v>0.47208010778246001</c:v>
                </c:pt>
                <c:pt idx="240">
                  <c:v>0.48138876958033</c:v>
                </c:pt>
                <c:pt idx="241">
                  <c:v>0.47747419160230198</c:v>
                </c:pt>
                <c:pt idx="242">
                  <c:v>0.46947622440270897</c:v>
                </c:pt>
                <c:pt idx="243">
                  <c:v>0.48841200479753599</c:v>
                </c:pt>
                <c:pt idx="244">
                  <c:v>0.36836235127670802</c:v>
                </c:pt>
                <c:pt idx="245">
                  <c:v>0.35773264103949198</c:v>
                </c:pt>
                <c:pt idx="246">
                  <c:v>0.345884044012714</c:v>
                </c:pt>
                <c:pt idx="247">
                  <c:v>0.34356949591170999</c:v>
                </c:pt>
                <c:pt idx="248">
                  <c:v>0.33489258412450901</c:v>
                </c:pt>
                <c:pt idx="249">
                  <c:v>0.33448116254934701</c:v>
                </c:pt>
                <c:pt idx="250">
                  <c:v>0.34751564118688699</c:v>
                </c:pt>
                <c:pt idx="251">
                  <c:v>0.34562523599867001</c:v>
                </c:pt>
                <c:pt idx="252">
                  <c:v>0.35533115011057798</c:v>
                </c:pt>
                <c:pt idx="253">
                  <c:v>0.34160337744709302</c:v>
                </c:pt>
                <c:pt idx="254">
                  <c:v>0.331630885662346</c:v>
                </c:pt>
                <c:pt idx="255">
                  <c:v>0.32780974041942101</c:v>
                </c:pt>
                <c:pt idx="256">
                  <c:v>0.31936044603318597</c:v>
                </c:pt>
                <c:pt idx="257">
                  <c:v>0.338580985669033</c:v>
                </c:pt>
                <c:pt idx="258">
                  <c:v>0.30198409911913199</c:v>
                </c:pt>
                <c:pt idx="259">
                  <c:v>0.30674423176065702</c:v>
                </c:pt>
                <c:pt idx="260">
                  <c:v>0.31993523272086399</c:v>
                </c:pt>
                <c:pt idx="261">
                  <c:v>0.31770568112008302</c:v>
                </c:pt>
                <c:pt idx="262">
                  <c:v>0.307389892920227</c:v>
                </c:pt>
                <c:pt idx="263">
                  <c:v>0.31377702406939501</c:v>
                </c:pt>
                <c:pt idx="264">
                  <c:v>0.309300810999391</c:v>
                </c:pt>
                <c:pt idx="265">
                  <c:v>0.29372314903661201</c:v>
                </c:pt>
                <c:pt idx="266">
                  <c:v>0.30951829333945202</c:v>
                </c:pt>
                <c:pt idx="267">
                  <c:v>0.30155225654680301</c:v>
                </c:pt>
                <c:pt idx="268">
                  <c:v>0.28680075043662301</c:v>
                </c:pt>
                <c:pt idx="269">
                  <c:v>0.294878962907971</c:v>
                </c:pt>
                <c:pt idx="270">
                  <c:v>0.32183448832480099</c:v>
                </c:pt>
                <c:pt idx="271">
                  <c:v>0.31187575256365602</c:v>
                </c:pt>
                <c:pt idx="272">
                  <c:v>0.330516983865491</c:v>
                </c:pt>
                <c:pt idx="273">
                  <c:v>0.338833675127304</c:v>
                </c:pt>
                <c:pt idx="274">
                  <c:v>0.38516735441369399</c:v>
                </c:pt>
                <c:pt idx="275">
                  <c:v>0.28908783293887103</c:v>
                </c:pt>
                <c:pt idx="276">
                  <c:v>0.31465020375179797</c:v>
                </c:pt>
                <c:pt idx="277">
                  <c:v>0.366892030012545</c:v>
                </c:pt>
                <c:pt idx="278">
                  <c:v>0.38437348153307799</c:v>
                </c:pt>
                <c:pt idx="279">
                  <c:v>0.369719361873034</c:v>
                </c:pt>
                <c:pt idx="280">
                  <c:v>0.374325896414062</c:v>
                </c:pt>
                <c:pt idx="281">
                  <c:v>0.362769437579606</c:v>
                </c:pt>
                <c:pt idx="282">
                  <c:v>0.36700151325318198</c:v>
                </c:pt>
                <c:pt idx="283">
                  <c:v>0.40951425747429199</c:v>
                </c:pt>
                <c:pt idx="284">
                  <c:v>0.43526208276774903</c:v>
                </c:pt>
                <c:pt idx="285">
                  <c:v>0.39408474601975702</c:v>
                </c:pt>
                <c:pt idx="286">
                  <c:v>0.45042850690303599</c:v>
                </c:pt>
                <c:pt idx="287">
                  <c:v>0.46936700849346003</c:v>
                </c:pt>
                <c:pt idx="288">
                  <c:v>0.488660115439839</c:v>
                </c:pt>
                <c:pt idx="289">
                  <c:v>0.504814376607016</c:v>
                </c:pt>
                <c:pt idx="290">
                  <c:v>0.490880426742135</c:v>
                </c:pt>
                <c:pt idx="291">
                  <c:v>0.466619918824899</c:v>
                </c:pt>
                <c:pt idx="292">
                  <c:v>0.44696515783611901</c:v>
                </c:pt>
                <c:pt idx="293">
                  <c:v>0.45040937715609503</c:v>
                </c:pt>
                <c:pt idx="294">
                  <c:v>0.45803368465580202</c:v>
                </c:pt>
                <c:pt idx="295">
                  <c:v>0.51495763561132601</c:v>
                </c:pt>
                <c:pt idx="296">
                  <c:v>0.50057985282088402</c:v>
                </c:pt>
                <c:pt idx="297">
                  <c:v>0.48360132319007099</c:v>
                </c:pt>
                <c:pt idx="298">
                  <c:v>0.47863417732392199</c:v>
                </c:pt>
                <c:pt idx="299">
                  <c:v>0.47722067875777602</c:v>
                </c:pt>
                <c:pt idx="300">
                  <c:v>0.49615671857339499</c:v>
                </c:pt>
                <c:pt idx="301">
                  <c:v>0.48867218513694799</c:v>
                </c:pt>
                <c:pt idx="302">
                  <c:v>0.48480175476010401</c:v>
                </c:pt>
                <c:pt idx="303">
                  <c:v>0.48187641941604897</c:v>
                </c:pt>
                <c:pt idx="304">
                  <c:v>0.48001668139232301</c:v>
                </c:pt>
                <c:pt idx="305">
                  <c:v>0.47330677660396703</c:v>
                </c:pt>
                <c:pt idx="306">
                  <c:v>0.42357422521496801</c:v>
                </c:pt>
                <c:pt idx="307">
                  <c:v>0.47510686060221702</c:v>
                </c:pt>
                <c:pt idx="308">
                  <c:v>0.44339174485337102</c:v>
                </c:pt>
                <c:pt idx="309">
                  <c:v>0.48328958777914099</c:v>
                </c:pt>
                <c:pt idx="310">
                  <c:v>0.49188385351709002</c:v>
                </c:pt>
                <c:pt idx="311">
                  <c:v>0.52964528482172302</c:v>
                </c:pt>
                <c:pt idx="312">
                  <c:v>0.51751893220178202</c:v>
                </c:pt>
                <c:pt idx="313">
                  <c:v>0.479590301510949</c:v>
                </c:pt>
                <c:pt idx="314">
                  <c:v>0.49513740836735498</c:v>
                </c:pt>
                <c:pt idx="315">
                  <c:v>0.54290104353955704</c:v>
                </c:pt>
                <c:pt idx="316">
                  <c:v>0.55104830858947595</c:v>
                </c:pt>
                <c:pt idx="317">
                  <c:v>0.53929086555265304</c:v>
                </c:pt>
                <c:pt idx="318">
                  <c:v>0.55729856129147803</c:v>
                </c:pt>
                <c:pt idx="319">
                  <c:v>0.52913997443326399</c:v>
                </c:pt>
                <c:pt idx="320">
                  <c:v>0.54677135466988003</c:v>
                </c:pt>
                <c:pt idx="321">
                  <c:v>0.57853410284520201</c:v>
                </c:pt>
                <c:pt idx="322">
                  <c:v>0.58280036837970295</c:v>
                </c:pt>
                <c:pt idx="323">
                  <c:v>0.54667921260890295</c:v>
                </c:pt>
                <c:pt idx="324">
                  <c:v>0.54728357383517001</c:v>
                </c:pt>
                <c:pt idx="325">
                  <c:v>0.56922609471874597</c:v>
                </c:pt>
                <c:pt idx="326">
                  <c:v>0.57300428168633999</c:v>
                </c:pt>
                <c:pt idx="327">
                  <c:v>0.582992204383733</c:v>
                </c:pt>
                <c:pt idx="328">
                  <c:v>0.57518592320945505</c:v>
                </c:pt>
                <c:pt idx="329">
                  <c:v>0.63091474136831904</c:v>
                </c:pt>
                <c:pt idx="330">
                  <c:v>0.56320684143070099</c:v>
                </c:pt>
                <c:pt idx="331">
                  <c:v>0.54367240610822998</c:v>
                </c:pt>
                <c:pt idx="332">
                  <c:v>0.52927404028407599</c:v>
                </c:pt>
                <c:pt idx="333">
                  <c:v>0.51345894785398405</c:v>
                </c:pt>
                <c:pt idx="334">
                  <c:v>0.52719781111004904</c:v>
                </c:pt>
                <c:pt idx="335">
                  <c:v>0.45542679309798301</c:v>
                </c:pt>
                <c:pt idx="336">
                  <c:v>0.46911488536894802</c:v>
                </c:pt>
                <c:pt idx="337">
                  <c:v>0.47642487829767299</c:v>
                </c:pt>
                <c:pt idx="338">
                  <c:v>0.46994394660733302</c:v>
                </c:pt>
                <c:pt idx="339">
                  <c:v>0.45072812000352502</c:v>
                </c:pt>
                <c:pt idx="340">
                  <c:v>0.47464559168922998</c:v>
                </c:pt>
                <c:pt idx="341">
                  <c:v>0.47602113438076199</c:v>
                </c:pt>
                <c:pt idx="342">
                  <c:v>0.45498366480719898</c:v>
                </c:pt>
                <c:pt idx="343">
                  <c:v>0.47211071121743597</c:v>
                </c:pt>
                <c:pt idx="344">
                  <c:v>0.45813107961238902</c:v>
                </c:pt>
                <c:pt idx="345">
                  <c:v>0.47622606905303</c:v>
                </c:pt>
                <c:pt idx="346">
                  <c:v>0.46353528295192298</c:v>
                </c:pt>
                <c:pt idx="347">
                  <c:v>0.44920261741019901</c:v>
                </c:pt>
                <c:pt idx="348">
                  <c:v>0.44855468620401401</c:v>
                </c:pt>
                <c:pt idx="349">
                  <c:v>0.47600892178505999</c:v>
                </c:pt>
                <c:pt idx="350">
                  <c:v>0.46223180125492203</c:v>
                </c:pt>
                <c:pt idx="351">
                  <c:v>0.46546771306437801</c:v>
                </c:pt>
                <c:pt idx="352">
                  <c:v>0.46981302163831401</c:v>
                </c:pt>
                <c:pt idx="353">
                  <c:v>0.47075846631952201</c:v>
                </c:pt>
                <c:pt idx="354">
                  <c:v>0.477175395887944</c:v>
                </c:pt>
                <c:pt idx="355">
                  <c:v>0.44842179927001502</c:v>
                </c:pt>
                <c:pt idx="356">
                  <c:v>0.46976620148361697</c:v>
                </c:pt>
                <c:pt idx="357">
                  <c:v>0.473892491610648</c:v>
                </c:pt>
                <c:pt idx="358">
                  <c:v>0.47726238281443001</c:v>
                </c:pt>
                <c:pt idx="359">
                  <c:v>0.47726169265903301</c:v>
                </c:pt>
                <c:pt idx="360">
                  <c:v>0.47042181578196501</c:v>
                </c:pt>
                <c:pt idx="361">
                  <c:v>0.47595798476586099</c:v>
                </c:pt>
                <c:pt idx="362">
                  <c:v>0.48048952088149</c:v>
                </c:pt>
                <c:pt idx="363">
                  <c:v>0.477092404670726</c:v>
                </c:pt>
                <c:pt idx="364">
                  <c:v>0.48102433047757598</c:v>
                </c:pt>
                <c:pt idx="365">
                  <c:v>0.47932628695075502</c:v>
                </c:pt>
              </c:numCache>
            </c:numRef>
          </c:val>
          <c:smooth val="0"/>
          <c:extLst>
            <c:ext xmlns:c16="http://schemas.microsoft.com/office/drawing/2014/chart" uri="{C3380CC4-5D6E-409C-BE32-E72D297353CC}">
              <c16:uniqueId val="{0000001B-8D37-435B-B40D-B0E12755E486}"/>
            </c:ext>
          </c:extLst>
        </c:ser>
        <c:ser>
          <c:idx val="28"/>
          <c:order val="28"/>
          <c:tx>
            <c:strRef>
              <c:f>Sheet1!$AD$1</c:f>
              <c:strCache>
                <c:ptCount val="1"/>
                <c:pt idx="0">
                  <c:v>青海省</c:v>
                </c:pt>
              </c:strCache>
            </c:strRef>
          </c:tx>
          <c:spPr>
            <a:ln w="28575" cap="rnd">
              <a:solidFill>
                <a:schemeClr val="accent5">
                  <a:lumMod val="60000"/>
                  <a:lumOff val="40000"/>
                </a:schemeClr>
              </a:solidFill>
              <a:round/>
            </a:ln>
            <a:effectLst/>
          </c:spPr>
          <c:marker>
            <c:symbol val="none"/>
          </c:marker>
          <c:val>
            <c:numRef>
              <c:f>Sheet1!$AD$2:$AD$367</c:f>
              <c:numCache>
                <c:formatCode>General</c:formatCode>
                <c:ptCount val="366"/>
                <c:pt idx="0">
                  <c:v>7.0193627493791294E-2</c:v>
                </c:pt>
                <c:pt idx="1">
                  <c:v>7.5429469506001795E-2</c:v>
                </c:pt>
                <c:pt idx="2">
                  <c:v>7.5693081670745593E-2</c:v>
                </c:pt>
                <c:pt idx="3">
                  <c:v>7.4107138270999004E-2</c:v>
                </c:pt>
                <c:pt idx="4">
                  <c:v>7.1506985754817801E-2</c:v>
                </c:pt>
                <c:pt idx="5">
                  <c:v>7.3505168517998903E-2</c:v>
                </c:pt>
                <c:pt idx="6">
                  <c:v>7.2625090831214295E-2</c:v>
                </c:pt>
                <c:pt idx="7">
                  <c:v>7.35870825236771E-2</c:v>
                </c:pt>
                <c:pt idx="8">
                  <c:v>7.5748105978958993E-2</c:v>
                </c:pt>
                <c:pt idx="9">
                  <c:v>7.4117414819076397E-2</c:v>
                </c:pt>
                <c:pt idx="10">
                  <c:v>7.2827320019568403E-2</c:v>
                </c:pt>
                <c:pt idx="11">
                  <c:v>6.9992477241235904E-2</c:v>
                </c:pt>
                <c:pt idx="12">
                  <c:v>7.2448627864502402E-2</c:v>
                </c:pt>
                <c:pt idx="13">
                  <c:v>7.1439023992614398E-2</c:v>
                </c:pt>
                <c:pt idx="14">
                  <c:v>7.3028217055720004E-2</c:v>
                </c:pt>
                <c:pt idx="15">
                  <c:v>7.2618928797640897E-2</c:v>
                </c:pt>
                <c:pt idx="16">
                  <c:v>7.0243122333586705E-2</c:v>
                </c:pt>
                <c:pt idx="17">
                  <c:v>6.4858883831830805E-2</c:v>
                </c:pt>
                <c:pt idx="18">
                  <c:v>6.1497902764186901E-2</c:v>
                </c:pt>
                <c:pt idx="19">
                  <c:v>6.1525544532229602E-2</c:v>
                </c:pt>
                <c:pt idx="20">
                  <c:v>5.9209855475631401E-2</c:v>
                </c:pt>
                <c:pt idx="21">
                  <c:v>5.73055622909708E-2</c:v>
                </c:pt>
                <c:pt idx="22">
                  <c:v>5.3203149152337599E-2</c:v>
                </c:pt>
                <c:pt idx="23">
                  <c:v>4.9557133911783902E-2</c:v>
                </c:pt>
                <c:pt idx="24">
                  <c:v>4.6689957928443798E-2</c:v>
                </c:pt>
                <c:pt idx="25">
                  <c:v>4.5344296906278801E-2</c:v>
                </c:pt>
                <c:pt idx="26">
                  <c:v>4.7113749034736203E-2</c:v>
                </c:pt>
                <c:pt idx="27">
                  <c:v>4.73544340438804E-2</c:v>
                </c:pt>
                <c:pt idx="28">
                  <c:v>4.5231991986377902E-2</c:v>
                </c:pt>
                <c:pt idx="29">
                  <c:v>4.5109257113937602E-2</c:v>
                </c:pt>
                <c:pt idx="30">
                  <c:v>4.3300939958480202E-2</c:v>
                </c:pt>
                <c:pt idx="31">
                  <c:v>4.2968657227559E-2</c:v>
                </c:pt>
                <c:pt idx="32">
                  <c:v>4.3311590677128302E-2</c:v>
                </c:pt>
                <c:pt idx="33">
                  <c:v>4.2936979050779797E-2</c:v>
                </c:pt>
                <c:pt idx="34">
                  <c:v>4.3012994769191099E-2</c:v>
                </c:pt>
                <c:pt idx="35">
                  <c:v>4.4887370829738399E-2</c:v>
                </c:pt>
                <c:pt idx="36">
                  <c:v>4.6414269411122901E-2</c:v>
                </c:pt>
                <c:pt idx="37">
                  <c:v>4.53111698000144E-2</c:v>
                </c:pt>
                <c:pt idx="38">
                  <c:v>4.2938286200539903E-2</c:v>
                </c:pt>
                <c:pt idx="39">
                  <c:v>4.0454714593468201E-2</c:v>
                </c:pt>
                <c:pt idx="40">
                  <c:v>4.24596270081661E-2</c:v>
                </c:pt>
                <c:pt idx="41">
                  <c:v>4.1824139617234198E-2</c:v>
                </c:pt>
                <c:pt idx="42">
                  <c:v>4.1341911369086499E-2</c:v>
                </c:pt>
                <c:pt idx="43">
                  <c:v>4.07938019085054E-2</c:v>
                </c:pt>
                <c:pt idx="44">
                  <c:v>4.3061133496495298E-2</c:v>
                </c:pt>
                <c:pt idx="45">
                  <c:v>4.1830162637008103E-2</c:v>
                </c:pt>
                <c:pt idx="46">
                  <c:v>4.1475068798191198E-2</c:v>
                </c:pt>
                <c:pt idx="47">
                  <c:v>4.4166716944263398E-2</c:v>
                </c:pt>
                <c:pt idx="48">
                  <c:v>4.4197989843139503E-2</c:v>
                </c:pt>
                <c:pt idx="49">
                  <c:v>4.5569046135455898E-2</c:v>
                </c:pt>
                <c:pt idx="50">
                  <c:v>4.4043567021322901E-2</c:v>
                </c:pt>
                <c:pt idx="51">
                  <c:v>4.4350226947251097E-2</c:v>
                </c:pt>
                <c:pt idx="52">
                  <c:v>4.2992339175169501E-2</c:v>
                </c:pt>
                <c:pt idx="53">
                  <c:v>4.09709169462706E-2</c:v>
                </c:pt>
                <c:pt idx="54">
                  <c:v>4.6841877050470097E-2</c:v>
                </c:pt>
                <c:pt idx="55">
                  <c:v>4.7517161662012801E-2</c:v>
                </c:pt>
                <c:pt idx="56">
                  <c:v>4.8540754668068599E-2</c:v>
                </c:pt>
                <c:pt idx="57">
                  <c:v>4.8302773057999203E-2</c:v>
                </c:pt>
                <c:pt idx="58">
                  <c:v>5.0647481167394301E-2</c:v>
                </c:pt>
                <c:pt idx="59">
                  <c:v>4.8563810749134503E-2</c:v>
                </c:pt>
                <c:pt idx="60">
                  <c:v>6.8645638664087905E-2</c:v>
                </c:pt>
                <c:pt idx="61">
                  <c:v>7.6530514670923602E-2</c:v>
                </c:pt>
                <c:pt idx="62">
                  <c:v>7.6410899078660693E-2</c:v>
                </c:pt>
                <c:pt idx="63">
                  <c:v>7.6596626328174294E-2</c:v>
                </c:pt>
                <c:pt idx="64">
                  <c:v>7.3877583558645904E-2</c:v>
                </c:pt>
                <c:pt idx="65">
                  <c:v>7.8542831658053994E-2</c:v>
                </c:pt>
                <c:pt idx="66">
                  <c:v>7.2090132440134597E-2</c:v>
                </c:pt>
                <c:pt idx="67">
                  <c:v>7.0076773705904302E-2</c:v>
                </c:pt>
                <c:pt idx="68">
                  <c:v>7.9447776416769894E-2</c:v>
                </c:pt>
                <c:pt idx="69">
                  <c:v>7.7447881847855199E-2</c:v>
                </c:pt>
                <c:pt idx="70">
                  <c:v>7.6792187089495201E-2</c:v>
                </c:pt>
                <c:pt idx="71">
                  <c:v>7.6410063551238999E-2</c:v>
                </c:pt>
                <c:pt idx="72">
                  <c:v>7.8408761043572403E-2</c:v>
                </c:pt>
                <c:pt idx="73">
                  <c:v>7.4923321654722499E-2</c:v>
                </c:pt>
                <c:pt idx="74">
                  <c:v>7.38391839238626E-2</c:v>
                </c:pt>
                <c:pt idx="75">
                  <c:v>8.0236296707334495E-2</c:v>
                </c:pt>
                <c:pt idx="76">
                  <c:v>7.9148566883218696E-2</c:v>
                </c:pt>
                <c:pt idx="77">
                  <c:v>7.6039816758337195E-2</c:v>
                </c:pt>
                <c:pt idx="78">
                  <c:v>7.8489221786657501E-2</c:v>
                </c:pt>
                <c:pt idx="79">
                  <c:v>7.9829817158961203E-2</c:v>
                </c:pt>
                <c:pt idx="80">
                  <c:v>7.8381256042252906E-2</c:v>
                </c:pt>
                <c:pt idx="81">
                  <c:v>7.5248057309209901E-2</c:v>
                </c:pt>
                <c:pt idx="82">
                  <c:v>8.3336064659109005E-2</c:v>
                </c:pt>
                <c:pt idx="83">
                  <c:v>8.1231955839314501E-2</c:v>
                </c:pt>
                <c:pt idx="84">
                  <c:v>7.90762702684778E-2</c:v>
                </c:pt>
                <c:pt idx="85">
                  <c:v>8.2993702982469594E-2</c:v>
                </c:pt>
                <c:pt idx="86">
                  <c:v>8.1958337910957094E-2</c:v>
                </c:pt>
                <c:pt idx="87">
                  <c:v>7.9772126597944207E-2</c:v>
                </c:pt>
                <c:pt idx="88">
                  <c:v>8.0083539287600203E-2</c:v>
                </c:pt>
                <c:pt idx="89">
                  <c:v>8.5335873465433101E-2</c:v>
                </c:pt>
                <c:pt idx="90">
                  <c:v>8.4795707421621194E-2</c:v>
                </c:pt>
                <c:pt idx="91">
                  <c:v>0.105472548325905</c:v>
                </c:pt>
                <c:pt idx="92">
                  <c:v>0.10635234959212</c:v>
                </c:pt>
                <c:pt idx="93">
                  <c:v>0.105132692438434</c:v>
                </c:pt>
                <c:pt idx="94">
                  <c:v>8.9001744416902007E-2</c:v>
                </c:pt>
                <c:pt idx="95">
                  <c:v>9.5522269114817204E-2</c:v>
                </c:pt>
                <c:pt idx="96">
                  <c:v>0.10038816946633899</c:v>
                </c:pt>
                <c:pt idx="97">
                  <c:v>0.105175216525818</c:v>
                </c:pt>
                <c:pt idx="98">
                  <c:v>0.10525676541665099</c:v>
                </c:pt>
                <c:pt idx="99">
                  <c:v>0.103295161516623</c:v>
                </c:pt>
                <c:pt idx="100">
                  <c:v>0.105115054223672</c:v>
                </c:pt>
                <c:pt idx="101">
                  <c:v>9.8586835575326895E-2</c:v>
                </c:pt>
                <c:pt idx="102">
                  <c:v>9.5361151907726399E-2</c:v>
                </c:pt>
                <c:pt idx="103">
                  <c:v>0.104657438204176</c:v>
                </c:pt>
                <c:pt idx="104">
                  <c:v>0.10608638753582</c:v>
                </c:pt>
                <c:pt idx="105">
                  <c:v>0.101416870434341</c:v>
                </c:pt>
                <c:pt idx="106">
                  <c:v>9.9497043932309001E-2</c:v>
                </c:pt>
                <c:pt idx="107">
                  <c:v>0.10354656882252999</c:v>
                </c:pt>
                <c:pt idx="108">
                  <c:v>0.101501861445268</c:v>
                </c:pt>
                <c:pt idx="109">
                  <c:v>9.2832352756823999E-2</c:v>
                </c:pt>
                <c:pt idx="110">
                  <c:v>0.100664266523697</c:v>
                </c:pt>
                <c:pt idx="111">
                  <c:v>0.10393304088340601</c:v>
                </c:pt>
                <c:pt idx="112">
                  <c:v>0.101640426284604</c:v>
                </c:pt>
                <c:pt idx="113">
                  <c:v>0.100519628280585</c:v>
                </c:pt>
                <c:pt idx="114">
                  <c:v>9.9272546151548194E-2</c:v>
                </c:pt>
                <c:pt idx="115">
                  <c:v>9.7464375157005206E-2</c:v>
                </c:pt>
                <c:pt idx="116">
                  <c:v>0.102109787915647</c:v>
                </c:pt>
                <c:pt idx="117">
                  <c:v>0.104814728801918</c:v>
                </c:pt>
                <c:pt idx="118">
                  <c:v>0.10050189397829901</c:v>
                </c:pt>
                <c:pt idx="119">
                  <c:v>0.104631740490385</c:v>
                </c:pt>
                <c:pt idx="120">
                  <c:v>0.10389938138317099</c:v>
                </c:pt>
                <c:pt idx="121">
                  <c:v>8.3485556848573506E-2</c:v>
                </c:pt>
                <c:pt idx="122">
                  <c:v>8.3362664615954096E-2</c:v>
                </c:pt>
                <c:pt idx="123">
                  <c:v>8.9972792020593301E-2</c:v>
                </c:pt>
                <c:pt idx="124">
                  <c:v>9.6381703637730104E-2</c:v>
                </c:pt>
                <c:pt idx="125">
                  <c:v>9.6697893353582198E-2</c:v>
                </c:pt>
                <c:pt idx="126">
                  <c:v>9.8974802403478904E-2</c:v>
                </c:pt>
                <c:pt idx="127">
                  <c:v>0.101089433722519</c:v>
                </c:pt>
                <c:pt idx="128">
                  <c:v>0.100966137197395</c:v>
                </c:pt>
                <c:pt idx="129">
                  <c:v>0.102904552833012</c:v>
                </c:pt>
                <c:pt idx="130">
                  <c:v>9.4088430328779005E-2</c:v>
                </c:pt>
                <c:pt idx="131">
                  <c:v>9.3442468630302297E-2</c:v>
                </c:pt>
                <c:pt idx="132">
                  <c:v>9.5629786983699006E-2</c:v>
                </c:pt>
                <c:pt idx="133">
                  <c:v>9.7330977337406796E-2</c:v>
                </c:pt>
                <c:pt idx="134">
                  <c:v>9.9653879926076799E-2</c:v>
                </c:pt>
                <c:pt idx="135">
                  <c:v>0.10166045300464099</c:v>
                </c:pt>
                <c:pt idx="136">
                  <c:v>9.7728495858604505E-2</c:v>
                </c:pt>
                <c:pt idx="137">
                  <c:v>9.2551470512891407E-2</c:v>
                </c:pt>
                <c:pt idx="138">
                  <c:v>9.5734317206497999E-2</c:v>
                </c:pt>
                <c:pt idx="139">
                  <c:v>0.10189004338091701</c:v>
                </c:pt>
                <c:pt idx="140">
                  <c:v>0.10408987059121499</c:v>
                </c:pt>
                <c:pt idx="141">
                  <c:v>9.9238940375130605E-2</c:v>
                </c:pt>
                <c:pt idx="142">
                  <c:v>0.100877569361673</c:v>
                </c:pt>
                <c:pt idx="143">
                  <c:v>9.8773481872927796E-2</c:v>
                </c:pt>
                <c:pt idx="144">
                  <c:v>9.6749635753065805E-2</c:v>
                </c:pt>
                <c:pt idx="145">
                  <c:v>0.10171355665550399</c:v>
                </c:pt>
                <c:pt idx="146">
                  <c:v>0.100460538710644</c:v>
                </c:pt>
                <c:pt idx="147">
                  <c:v>9.9693565107561805E-2</c:v>
                </c:pt>
                <c:pt idx="148">
                  <c:v>9.8831761870871698E-2</c:v>
                </c:pt>
                <c:pt idx="149">
                  <c:v>9.7345133210710796E-2</c:v>
                </c:pt>
                <c:pt idx="150">
                  <c:v>9.4823547482256201E-2</c:v>
                </c:pt>
                <c:pt idx="151">
                  <c:v>9.2489421988368403E-2</c:v>
                </c:pt>
                <c:pt idx="152">
                  <c:v>0.103370504816855</c:v>
                </c:pt>
                <c:pt idx="153">
                  <c:v>0.106473492635385</c:v>
                </c:pt>
                <c:pt idx="154">
                  <c:v>0.10805970336326499</c:v>
                </c:pt>
                <c:pt idx="155">
                  <c:v>0.11356541420357801</c:v>
                </c:pt>
                <c:pt idx="156">
                  <c:v>0.11550282635909</c:v>
                </c:pt>
                <c:pt idx="157">
                  <c:v>0.1069773992215</c:v>
                </c:pt>
                <c:pt idx="158">
                  <c:v>0.10270618066383599</c:v>
                </c:pt>
                <c:pt idx="159">
                  <c:v>0.110694780896076</c:v>
                </c:pt>
                <c:pt idx="160">
                  <c:v>0.114872365289953</c:v>
                </c:pt>
                <c:pt idx="161">
                  <c:v>0.115018352545147</c:v>
                </c:pt>
                <c:pt idx="162">
                  <c:v>0.116343698426167</c:v>
                </c:pt>
                <c:pt idx="163">
                  <c:v>0.116825818846037</c:v>
                </c:pt>
                <c:pt idx="164">
                  <c:v>0.114598183164657</c:v>
                </c:pt>
                <c:pt idx="165">
                  <c:v>0.10898783297373001</c:v>
                </c:pt>
                <c:pt idx="166">
                  <c:v>0.116781987889519</c:v>
                </c:pt>
                <c:pt idx="167">
                  <c:v>0.114199143676648</c:v>
                </c:pt>
                <c:pt idx="168">
                  <c:v>0.11319211458450899</c:v>
                </c:pt>
                <c:pt idx="169">
                  <c:v>0.11207112953909799</c:v>
                </c:pt>
                <c:pt idx="170">
                  <c:v>0.11012416793648799</c:v>
                </c:pt>
                <c:pt idx="171">
                  <c:v>0.103233460087929</c:v>
                </c:pt>
                <c:pt idx="172">
                  <c:v>0.100806686916963</c:v>
                </c:pt>
                <c:pt idx="173">
                  <c:v>0.110107168196399</c:v>
                </c:pt>
                <c:pt idx="174">
                  <c:v>0.11159677304391299</c:v>
                </c:pt>
                <c:pt idx="175">
                  <c:v>0.109945972957485</c:v>
                </c:pt>
                <c:pt idx="176">
                  <c:v>9.5940907116369101E-2</c:v>
                </c:pt>
                <c:pt idx="177">
                  <c:v>0.102304165099143</c:v>
                </c:pt>
                <c:pt idx="178">
                  <c:v>0.108889866585294</c:v>
                </c:pt>
                <c:pt idx="179">
                  <c:v>0.110829018826871</c:v>
                </c:pt>
                <c:pt idx="180">
                  <c:v>0.109944527131738</c:v>
                </c:pt>
                <c:pt idx="181">
                  <c:v>0.112235551374607</c:v>
                </c:pt>
                <c:pt idx="182">
                  <c:v>9.8580799002000702E-2</c:v>
                </c:pt>
                <c:pt idx="183">
                  <c:v>9.7170489893083994E-2</c:v>
                </c:pt>
                <c:pt idx="184">
                  <c:v>9.6392529355421905E-2</c:v>
                </c:pt>
                <c:pt idx="185">
                  <c:v>9.1983163984558899E-2</c:v>
                </c:pt>
                <c:pt idx="186">
                  <c:v>8.8553828836517301E-2</c:v>
                </c:pt>
                <c:pt idx="187">
                  <c:v>9.78625599700821E-2</c:v>
                </c:pt>
                <c:pt idx="188">
                  <c:v>0.10138188161047</c:v>
                </c:pt>
                <c:pt idx="189">
                  <c:v>0.100767765319054</c:v>
                </c:pt>
                <c:pt idx="190">
                  <c:v>9.9270687754630896E-2</c:v>
                </c:pt>
                <c:pt idx="191">
                  <c:v>9.7408466358755705E-2</c:v>
                </c:pt>
                <c:pt idx="192">
                  <c:v>9.4883724657631299E-2</c:v>
                </c:pt>
                <c:pt idx="193">
                  <c:v>9.1142275154328101E-2</c:v>
                </c:pt>
                <c:pt idx="194">
                  <c:v>9.8051692111311498E-2</c:v>
                </c:pt>
                <c:pt idx="195">
                  <c:v>0.101223652372044</c:v>
                </c:pt>
                <c:pt idx="196">
                  <c:v>9.9239519249484598E-2</c:v>
                </c:pt>
                <c:pt idx="197">
                  <c:v>9.7970088124771898E-2</c:v>
                </c:pt>
                <c:pt idx="198">
                  <c:v>9.8325503034974698E-2</c:v>
                </c:pt>
                <c:pt idx="199">
                  <c:v>9.6432931577845202E-2</c:v>
                </c:pt>
                <c:pt idx="200">
                  <c:v>9.3278520072735099E-2</c:v>
                </c:pt>
                <c:pt idx="201">
                  <c:v>9.7328990678727204E-2</c:v>
                </c:pt>
                <c:pt idx="202">
                  <c:v>9.8754259464276697E-2</c:v>
                </c:pt>
                <c:pt idx="203">
                  <c:v>0.100131365761346</c:v>
                </c:pt>
                <c:pt idx="204">
                  <c:v>0.102960136560173</c:v>
                </c:pt>
                <c:pt idx="205">
                  <c:v>0.104788240968964</c:v>
                </c:pt>
                <c:pt idx="206">
                  <c:v>0.102358962768919</c:v>
                </c:pt>
                <c:pt idx="207">
                  <c:v>9.5797903806139006E-2</c:v>
                </c:pt>
                <c:pt idx="208">
                  <c:v>0.10114530854379999</c:v>
                </c:pt>
                <c:pt idx="209">
                  <c:v>0.103606207487975</c:v>
                </c:pt>
                <c:pt idx="210">
                  <c:v>0.10618536676186099</c:v>
                </c:pt>
                <c:pt idx="211">
                  <c:v>0.106872118668486</c:v>
                </c:pt>
                <c:pt idx="212">
                  <c:v>0.10644814938309501</c:v>
                </c:pt>
                <c:pt idx="213">
                  <c:v>9.9570836048155503E-2</c:v>
                </c:pt>
                <c:pt idx="214">
                  <c:v>9.8063158505530407E-2</c:v>
                </c:pt>
                <c:pt idx="215">
                  <c:v>0.10795111803373</c:v>
                </c:pt>
                <c:pt idx="216">
                  <c:v>0.10824672674981201</c:v>
                </c:pt>
                <c:pt idx="217">
                  <c:v>0.10896045251632699</c:v>
                </c:pt>
                <c:pt idx="218">
                  <c:v>0.109598670025552</c:v>
                </c:pt>
                <c:pt idx="219">
                  <c:v>0.10894326200003</c:v>
                </c:pt>
                <c:pt idx="220">
                  <c:v>0.105314782158454</c:v>
                </c:pt>
                <c:pt idx="221">
                  <c:v>0.104188194533947</c:v>
                </c:pt>
                <c:pt idx="222">
                  <c:v>0.109800180810311</c:v>
                </c:pt>
                <c:pt idx="223">
                  <c:v>0.111532344467014</c:v>
                </c:pt>
                <c:pt idx="224">
                  <c:v>0.108046208341297</c:v>
                </c:pt>
                <c:pt idx="225">
                  <c:v>0.10686460515367099</c:v>
                </c:pt>
                <c:pt idx="226">
                  <c:v>0.1104737322851</c:v>
                </c:pt>
                <c:pt idx="227">
                  <c:v>0.108897568746498</c:v>
                </c:pt>
                <c:pt idx="228">
                  <c:v>0.106428591130316</c:v>
                </c:pt>
                <c:pt idx="229">
                  <c:v>0.113778537848017</c:v>
                </c:pt>
                <c:pt idx="230">
                  <c:v>0.112816167304884</c:v>
                </c:pt>
                <c:pt idx="231">
                  <c:v>0.10801010118466201</c:v>
                </c:pt>
                <c:pt idx="232">
                  <c:v>0.10312714443269599</c:v>
                </c:pt>
                <c:pt idx="233">
                  <c:v>0.101915145242365</c:v>
                </c:pt>
                <c:pt idx="234">
                  <c:v>0.100800031711465</c:v>
                </c:pt>
                <c:pt idx="235">
                  <c:v>0.100335612513042</c:v>
                </c:pt>
                <c:pt idx="236">
                  <c:v>0.106157862934084</c:v>
                </c:pt>
                <c:pt idx="237">
                  <c:v>0.108535231076354</c:v>
                </c:pt>
                <c:pt idx="238">
                  <c:v>0.10450767595641999</c:v>
                </c:pt>
                <c:pt idx="239">
                  <c:v>0.101512828695539</c:v>
                </c:pt>
                <c:pt idx="240">
                  <c:v>0.103591476354894</c:v>
                </c:pt>
                <c:pt idx="241">
                  <c:v>0.102409643720174</c:v>
                </c:pt>
                <c:pt idx="242">
                  <c:v>0.100366274819445</c:v>
                </c:pt>
                <c:pt idx="243">
                  <c:v>0.104941354002848</c:v>
                </c:pt>
                <c:pt idx="244">
                  <c:v>0.111655025642398</c:v>
                </c:pt>
                <c:pt idx="245">
                  <c:v>0.108476311232621</c:v>
                </c:pt>
                <c:pt idx="246">
                  <c:v>0.10495241715911301</c:v>
                </c:pt>
                <c:pt idx="247">
                  <c:v>0.10430169980956901</c:v>
                </c:pt>
                <c:pt idx="248">
                  <c:v>0.10157325570258</c:v>
                </c:pt>
                <c:pt idx="249">
                  <c:v>0.101364360060976</c:v>
                </c:pt>
                <c:pt idx="250">
                  <c:v>0.105455927148091</c:v>
                </c:pt>
                <c:pt idx="251">
                  <c:v>0.10486993328283099</c:v>
                </c:pt>
                <c:pt idx="252">
                  <c:v>0.107778641469333</c:v>
                </c:pt>
                <c:pt idx="253">
                  <c:v>0.103692631587239</c:v>
                </c:pt>
                <c:pt idx="254">
                  <c:v>0.100737545778874</c:v>
                </c:pt>
                <c:pt idx="255">
                  <c:v>9.9469426011734696E-2</c:v>
                </c:pt>
                <c:pt idx="256">
                  <c:v>9.6858059186325701E-2</c:v>
                </c:pt>
                <c:pt idx="257">
                  <c:v>0.10280950462325</c:v>
                </c:pt>
                <c:pt idx="258">
                  <c:v>9.1890995518978294E-2</c:v>
                </c:pt>
                <c:pt idx="259">
                  <c:v>9.3292950060975793E-2</c:v>
                </c:pt>
                <c:pt idx="260">
                  <c:v>9.7247895974656898E-2</c:v>
                </c:pt>
                <c:pt idx="261">
                  <c:v>9.6599403554340796E-2</c:v>
                </c:pt>
                <c:pt idx="262">
                  <c:v>9.3389136013760907E-2</c:v>
                </c:pt>
                <c:pt idx="263">
                  <c:v>9.5229471239989996E-2</c:v>
                </c:pt>
                <c:pt idx="264">
                  <c:v>9.4055477817829899E-2</c:v>
                </c:pt>
                <c:pt idx="265">
                  <c:v>8.9397255051487198E-2</c:v>
                </c:pt>
                <c:pt idx="266">
                  <c:v>9.4131314441288499E-2</c:v>
                </c:pt>
                <c:pt idx="267">
                  <c:v>9.1740410958678506E-2</c:v>
                </c:pt>
                <c:pt idx="268">
                  <c:v>8.7370270757080495E-2</c:v>
                </c:pt>
                <c:pt idx="269">
                  <c:v>8.9671332501574497E-2</c:v>
                </c:pt>
                <c:pt idx="270">
                  <c:v>9.7781213373702699E-2</c:v>
                </c:pt>
                <c:pt idx="271">
                  <c:v>9.48244085624705E-2</c:v>
                </c:pt>
                <c:pt idx="272">
                  <c:v>0.10042194777262201</c:v>
                </c:pt>
                <c:pt idx="273">
                  <c:v>0.102935125325553</c:v>
                </c:pt>
                <c:pt idx="274">
                  <c:v>9.3970819242045797E-2</c:v>
                </c:pt>
                <c:pt idx="275">
                  <c:v>7.1195841079514294E-2</c:v>
                </c:pt>
                <c:pt idx="276">
                  <c:v>7.7105610234365102E-2</c:v>
                </c:pt>
                <c:pt idx="277">
                  <c:v>8.9314678686163398E-2</c:v>
                </c:pt>
                <c:pt idx="278">
                  <c:v>9.3693993828523905E-2</c:v>
                </c:pt>
                <c:pt idx="279">
                  <c:v>9.03005762152949E-2</c:v>
                </c:pt>
                <c:pt idx="280">
                  <c:v>9.1477758636190704E-2</c:v>
                </c:pt>
                <c:pt idx="281">
                  <c:v>8.8735375491927101E-2</c:v>
                </c:pt>
                <c:pt idx="282">
                  <c:v>9.0211110621567295E-2</c:v>
                </c:pt>
                <c:pt idx="283">
                  <c:v>0.100315006683164</c:v>
                </c:pt>
                <c:pt idx="284">
                  <c:v>0.105860316837665</c:v>
                </c:pt>
                <c:pt idx="285">
                  <c:v>9.6651208056308002E-2</c:v>
                </c:pt>
                <c:pt idx="286">
                  <c:v>0.109861503704292</c:v>
                </c:pt>
                <c:pt idx="287">
                  <c:v>0.114319768335813</c:v>
                </c:pt>
                <c:pt idx="288">
                  <c:v>0.11890168472153401</c:v>
                </c:pt>
                <c:pt idx="289">
                  <c:v>0.12281820534431701</c:v>
                </c:pt>
                <c:pt idx="290">
                  <c:v>0.119246785267678</c:v>
                </c:pt>
                <c:pt idx="291">
                  <c:v>0.113361851455101</c:v>
                </c:pt>
                <c:pt idx="292">
                  <c:v>0.109082952851912</c:v>
                </c:pt>
                <c:pt idx="293">
                  <c:v>0.109854833114784</c:v>
                </c:pt>
                <c:pt idx="294">
                  <c:v>0.11165519291022601</c:v>
                </c:pt>
                <c:pt idx="295">
                  <c:v>0.12506780225425801</c:v>
                </c:pt>
                <c:pt idx="296">
                  <c:v>0.12177074398276599</c:v>
                </c:pt>
                <c:pt idx="297">
                  <c:v>0.11756679893238201</c:v>
                </c:pt>
                <c:pt idx="298">
                  <c:v>0.116263870461161</c:v>
                </c:pt>
                <c:pt idx="299">
                  <c:v>0.116200107487786</c:v>
                </c:pt>
                <c:pt idx="300">
                  <c:v>0.12065751369241701</c:v>
                </c:pt>
                <c:pt idx="301">
                  <c:v>0.11890589345441099</c:v>
                </c:pt>
                <c:pt idx="302">
                  <c:v>0.117985392354444</c:v>
                </c:pt>
                <c:pt idx="303">
                  <c:v>0.117394448202014</c:v>
                </c:pt>
                <c:pt idx="304">
                  <c:v>0.116745953008349</c:v>
                </c:pt>
                <c:pt idx="305">
                  <c:v>8.7957604605429798E-2</c:v>
                </c:pt>
                <c:pt idx="306">
                  <c:v>7.9643788578171601E-2</c:v>
                </c:pt>
                <c:pt idx="307">
                  <c:v>8.8585298294629605E-2</c:v>
                </c:pt>
                <c:pt idx="308">
                  <c:v>8.3081880652856294E-2</c:v>
                </c:pt>
                <c:pt idx="309">
                  <c:v>9.0049705076854905E-2</c:v>
                </c:pt>
                <c:pt idx="310">
                  <c:v>9.1657616361019198E-2</c:v>
                </c:pt>
                <c:pt idx="311">
                  <c:v>9.7880468831805595E-2</c:v>
                </c:pt>
                <c:pt idx="312">
                  <c:v>9.57353753108246E-2</c:v>
                </c:pt>
                <c:pt idx="313">
                  <c:v>8.9454220005471693E-2</c:v>
                </c:pt>
                <c:pt idx="314">
                  <c:v>9.2097673797701701E-2</c:v>
                </c:pt>
                <c:pt idx="315">
                  <c:v>0.100419389019143</c:v>
                </c:pt>
                <c:pt idx="316">
                  <c:v>0.101871430071019</c:v>
                </c:pt>
                <c:pt idx="317">
                  <c:v>9.9854976223205993E-2</c:v>
                </c:pt>
                <c:pt idx="318">
                  <c:v>0.102661978281296</c:v>
                </c:pt>
                <c:pt idx="319">
                  <c:v>9.7704265864482304E-2</c:v>
                </c:pt>
                <c:pt idx="320">
                  <c:v>0.101074510877899</c:v>
                </c:pt>
                <c:pt idx="321">
                  <c:v>0.106594538063188</c:v>
                </c:pt>
                <c:pt idx="322">
                  <c:v>0.10738773019030599</c:v>
                </c:pt>
                <c:pt idx="323">
                  <c:v>0.101042380716061</c:v>
                </c:pt>
                <c:pt idx="324">
                  <c:v>0.101253122952587</c:v>
                </c:pt>
                <c:pt idx="325">
                  <c:v>0.104737743063921</c:v>
                </c:pt>
                <c:pt idx="326">
                  <c:v>0.105360741002002</c:v>
                </c:pt>
                <c:pt idx="327">
                  <c:v>0.107454623873716</c:v>
                </c:pt>
                <c:pt idx="328">
                  <c:v>0.106121484732565</c:v>
                </c:pt>
                <c:pt idx="329">
                  <c:v>0.115831748545457</c:v>
                </c:pt>
                <c:pt idx="330">
                  <c:v>0.104027744913804</c:v>
                </c:pt>
                <c:pt idx="331">
                  <c:v>0.10068836503188</c:v>
                </c:pt>
                <c:pt idx="332">
                  <c:v>9.7751014954288007E-2</c:v>
                </c:pt>
                <c:pt idx="333">
                  <c:v>9.5014113937615802E-2</c:v>
                </c:pt>
                <c:pt idx="334">
                  <c:v>9.7721493858035802E-2</c:v>
                </c:pt>
                <c:pt idx="335">
                  <c:v>8.2939163665616794E-2</c:v>
                </c:pt>
                <c:pt idx="336">
                  <c:v>8.5224717774776498E-2</c:v>
                </c:pt>
                <c:pt idx="337">
                  <c:v>8.6529971614831794E-2</c:v>
                </c:pt>
                <c:pt idx="338">
                  <c:v>8.5513813454645093E-2</c:v>
                </c:pt>
                <c:pt idx="339">
                  <c:v>8.1922604154158002E-2</c:v>
                </c:pt>
                <c:pt idx="340">
                  <c:v>8.5909530026281294E-2</c:v>
                </c:pt>
                <c:pt idx="341">
                  <c:v>8.6389185124343307E-2</c:v>
                </c:pt>
                <c:pt idx="342">
                  <c:v>8.27846437477123E-2</c:v>
                </c:pt>
                <c:pt idx="343">
                  <c:v>8.5647490290180303E-2</c:v>
                </c:pt>
                <c:pt idx="344">
                  <c:v>8.3260275702768005E-2</c:v>
                </c:pt>
                <c:pt idx="345">
                  <c:v>8.6460646345378603E-2</c:v>
                </c:pt>
                <c:pt idx="346">
                  <c:v>8.39009760557409E-2</c:v>
                </c:pt>
                <c:pt idx="347">
                  <c:v>8.1390657671871605E-2</c:v>
                </c:pt>
                <c:pt idx="348">
                  <c:v>8.1786601755978294E-2</c:v>
                </c:pt>
                <c:pt idx="349">
                  <c:v>8.6384926562377104E-2</c:v>
                </c:pt>
                <c:pt idx="350">
                  <c:v>8.4068328081678398E-2</c:v>
                </c:pt>
                <c:pt idx="351">
                  <c:v>8.45748191583892E-2</c:v>
                </c:pt>
                <c:pt idx="352">
                  <c:v>8.5468159597996002E-2</c:v>
                </c:pt>
                <c:pt idx="353">
                  <c:v>8.5175959189687594E-2</c:v>
                </c:pt>
                <c:pt idx="354">
                  <c:v>8.6169799653554396E-2</c:v>
                </c:pt>
                <c:pt idx="355">
                  <c:v>8.1740263757346499E-2</c:v>
                </c:pt>
                <c:pt idx="356">
                  <c:v>8.5304136966847494E-2</c:v>
                </c:pt>
                <c:pt idx="357">
                  <c:v>8.5917190923167894E-2</c:v>
                </c:pt>
                <c:pt idx="358">
                  <c:v>8.6584577977740093E-2</c:v>
                </c:pt>
                <c:pt idx="359">
                  <c:v>8.6667980081905793E-2</c:v>
                </c:pt>
                <c:pt idx="360">
                  <c:v>8.4813361324790698E-2</c:v>
                </c:pt>
                <c:pt idx="361">
                  <c:v>8.5625760222754296E-2</c:v>
                </c:pt>
                <c:pt idx="362">
                  <c:v>8.70845892930011E-2</c:v>
                </c:pt>
                <c:pt idx="363">
                  <c:v>8.6633015674781794E-2</c:v>
                </c:pt>
                <c:pt idx="364">
                  <c:v>8.7218654282885097E-2</c:v>
                </c:pt>
                <c:pt idx="365">
                  <c:v>8.7108871924310605E-2</c:v>
                </c:pt>
              </c:numCache>
            </c:numRef>
          </c:val>
          <c:smooth val="0"/>
          <c:extLst>
            <c:ext xmlns:c16="http://schemas.microsoft.com/office/drawing/2014/chart" uri="{C3380CC4-5D6E-409C-BE32-E72D297353CC}">
              <c16:uniqueId val="{0000001C-8D37-435B-B40D-B0E12755E486}"/>
            </c:ext>
          </c:extLst>
        </c:ser>
        <c:ser>
          <c:idx val="29"/>
          <c:order val="29"/>
          <c:tx>
            <c:strRef>
              <c:f>Sheet1!$AE$1</c:f>
              <c:strCache>
                <c:ptCount val="1"/>
                <c:pt idx="0">
                  <c:v>宁夏回族自治区</c:v>
                </c:pt>
              </c:strCache>
            </c:strRef>
          </c:tx>
          <c:spPr>
            <a:ln w="28575" cap="rnd">
              <a:solidFill>
                <a:schemeClr val="accent6">
                  <a:lumMod val="60000"/>
                  <a:lumOff val="40000"/>
                </a:schemeClr>
              </a:solidFill>
              <a:round/>
            </a:ln>
            <a:effectLst/>
          </c:spPr>
          <c:marker>
            <c:symbol val="none"/>
          </c:marker>
          <c:val>
            <c:numRef>
              <c:f>Sheet1!$AE$2:$AE$367</c:f>
              <c:numCache>
                <c:formatCode>General</c:formatCode>
                <c:ptCount val="366"/>
                <c:pt idx="0">
                  <c:v>0.48001185802851698</c:v>
                </c:pt>
                <c:pt idx="1">
                  <c:v>0.51494539304264997</c:v>
                </c:pt>
                <c:pt idx="2">
                  <c:v>0.51497026516944699</c:v>
                </c:pt>
                <c:pt idx="3">
                  <c:v>0.50786897522729801</c:v>
                </c:pt>
                <c:pt idx="4">
                  <c:v>0.489979066628079</c:v>
                </c:pt>
                <c:pt idx="5">
                  <c:v>0.498715182442588</c:v>
                </c:pt>
                <c:pt idx="6">
                  <c:v>0.491328448634896</c:v>
                </c:pt>
                <c:pt idx="7">
                  <c:v>0.49867427566735201</c:v>
                </c:pt>
                <c:pt idx="8">
                  <c:v>0.51566299247579495</c:v>
                </c:pt>
                <c:pt idx="9">
                  <c:v>0.50140745272512</c:v>
                </c:pt>
                <c:pt idx="10">
                  <c:v>0.49360444669511999</c:v>
                </c:pt>
                <c:pt idx="11">
                  <c:v>0.47423925825701202</c:v>
                </c:pt>
                <c:pt idx="12">
                  <c:v>0.48958257853992998</c:v>
                </c:pt>
                <c:pt idx="13">
                  <c:v>0.48162821784745102</c:v>
                </c:pt>
                <c:pt idx="14">
                  <c:v>0.49337301283918999</c:v>
                </c:pt>
                <c:pt idx="15">
                  <c:v>0.49067530276772497</c:v>
                </c:pt>
                <c:pt idx="16">
                  <c:v>0.47124519256113701</c:v>
                </c:pt>
                <c:pt idx="17">
                  <c:v>0.437976753250026</c:v>
                </c:pt>
                <c:pt idx="18">
                  <c:v>0.41732281785668901</c:v>
                </c:pt>
                <c:pt idx="19">
                  <c:v>0.40894910219131098</c:v>
                </c:pt>
                <c:pt idx="20">
                  <c:v>0.392302359821325</c:v>
                </c:pt>
                <c:pt idx="21">
                  <c:v>0.385352151950689</c:v>
                </c:pt>
                <c:pt idx="22">
                  <c:v>0.368161919572908</c:v>
                </c:pt>
                <c:pt idx="23">
                  <c:v>0.35971036904686998</c:v>
                </c:pt>
                <c:pt idx="24">
                  <c:v>0.342163223109333</c:v>
                </c:pt>
                <c:pt idx="25">
                  <c:v>0.33463431406505401</c:v>
                </c:pt>
                <c:pt idx="26">
                  <c:v>0.34304420272838698</c:v>
                </c:pt>
                <c:pt idx="27">
                  <c:v>0.34455219105005502</c:v>
                </c:pt>
                <c:pt idx="28">
                  <c:v>0.32972305392551798</c:v>
                </c:pt>
                <c:pt idx="29">
                  <c:v>0.32814722077542402</c:v>
                </c:pt>
                <c:pt idx="30">
                  <c:v>0.316113666695711</c:v>
                </c:pt>
                <c:pt idx="31">
                  <c:v>0.313330132704294</c:v>
                </c:pt>
                <c:pt idx="32">
                  <c:v>0.314427037612935</c:v>
                </c:pt>
                <c:pt idx="33">
                  <c:v>0.30867421875420098</c:v>
                </c:pt>
                <c:pt idx="34">
                  <c:v>0.31185050390544999</c:v>
                </c:pt>
                <c:pt idx="35">
                  <c:v>0.31841374837282399</c:v>
                </c:pt>
                <c:pt idx="36">
                  <c:v>0.32846346133534698</c:v>
                </c:pt>
                <c:pt idx="37">
                  <c:v>0.32475234026595101</c:v>
                </c:pt>
                <c:pt idx="38">
                  <c:v>0.30646808632235401</c:v>
                </c:pt>
                <c:pt idx="39">
                  <c:v>0.29049389762746503</c:v>
                </c:pt>
                <c:pt idx="40">
                  <c:v>0.30144641241074999</c:v>
                </c:pt>
                <c:pt idx="41">
                  <c:v>0.29768170638814301</c:v>
                </c:pt>
                <c:pt idx="42">
                  <c:v>0.29446626644703999</c:v>
                </c:pt>
                <c:pt idx="43">
                  <c:v>0.28848481423338601</c:v>
                </c:pt>
                <c:pt idx="44">
                  <c:v>0.29683106608334298</c:v>
                </c:pt>
                <c:pt idx="45">
                  <c:v>0.292604134793711</c:v>
                </c:pt>
                <c:pt idx="46">
                  <c:v>0.29630383277563599</c:v>
                </c:pt>
                <c:pt idx="47">
                  <c:v>0.30724344733480402</c:v>
                </c:pt>
                <c:pt idx="48">
                  <c:v>0.31162594626221801</c:v>
                </c:pt>
                <c:pt idx="49">
                  <c:v>0.324099872220662</c:v>
                </c:pt>
                <c:pt idx="50">
                  <c:v>0.31100072462059702</c:v>
                </c:pt>
                <c:pt idx="51">
                  <c:v>0.309941203176128</c:v>
                </c:pt>
                <c:pt idx="52">
                  <c:v>0.30782929936466602</c:v>
                </c:pt>
                <c:pt idx="53">
                  <c:v>0.29501928355871698</c:v>
                </c:pt>
                <c:pt idx="54">
                  <c:v>0.31974900514920501</c:v>
                </c:pt>
                <c:pt idx="55">
                  <c:v>0.32986722473268099</c:v>
                </c:pt>
                <c:pt idx="56">
                  <c:v>0.33707064005523002</c:v>
                </c:pt>
                <c:pt idx="57">
                  <c:v>0.335169359762234</c:v>
                </c:pt>
                <c:pt idx="58">
                  <c:v>0.34892635235057701</c:v>
                </c:pt>
                <c:pt idx="59">
                  <c:v>0.34719761831766999</c:v>
                </c:pt>
                <c:pt idx="60">
                  <c:v>0.37656814066814498</c:v>
                </c:pt>
                <c:pt idx="61">
                  <c:v>0.402667645073014</c:v>
                </c:pt>
                <c:pt idx="62">
                  <c:v>0.40343252018139097</c:v>
                </c:pt>
                <c:pt idx="63">
                  <c:v>0.40499513087556599</c:v>
                </c:pt>
                <c:pt idx="64">
                  <c:v>0.389867541790822</c:v>
                </c:pt>
                <c:pt idx="65">
                  <c:v>0.41428091077547102</c:v>
                </c:pt>
                <c:pt idx="66">
                  <c:v>0.39025321230099702</c:v>
                </c:pt>
                <c:pt idx="67">
                  <c:v>0.38048357998523002</c:v>
                </c:pt>
                <c:pt idx="68">
                  <c:v>0.41502536314044602</c:v>
                </c:pt>
                <c:pt idx="69">
                  <c:v>0.406143262371161</c:v>
                </c:pt>
                <c:pt idx="70">
                  <c:v>0.40277525875110498</c:v>
                </c:pt>
                <c:pt idx="71">
                  <c:v>0.40032126584430699</c:v>
                </c:pt>
                <c:pt idx="72">
                  <c:v>0.41007157775220299</c:v>
                </c:pt>
                <c:pt idx="73">
                  <c:v>0.40199935320598401</c:v>
                </c:pt>
                <c:pt idx="74">
                  <c:v>0.396880677193583</c:v>
                </c:pt>
                <c:pt idx="75">
                  <c:v>0.41862111710852601</c:v>
                </c:pt>
                <c:pt idx="76">
                  <c:v>0.41381399425408899</c:v>
                </c:pt>
                <c:pt idx="77">
                  <c:v>0.39537898699933999</c:v>
                </c:pt>
                <c:pt idx="78">
                  <c:v>0.40938689101179798</c:v>
                </c:pt>
                <c:pt idx="79">
                  <c:v>0.417162960164423</c:v>
                </c:pt>
                <c:pt idx="80">
                  <c:v>0.41791614414081202</c:v>
                </c:pt>
                <c:pt idx="81">
                  <c:v>0.40382421919466699</c:v>
                </c:pt>
                <c:pt idx="82">
                  <c:v>0.43522563880661502</c:v>
                </c:pt>
                <c:pt idx="83">
                  <c:v>0.42407127002117001</c:v>
                </c:pt>
                <c:pt idx="84">
                  <c:v>0.41147835798910198</c:v>
                </c:pt>
                <c:pt idx="85">
                  <c:v>0.436566770441284</c:v>
                </c:pt>
                <c:pt idx="86">
                  <c:v>0.42874485716886102</c:v>
                </c:pt>
                <c:pt idx="87">
                  <c:v>0.42976476447626399</c:v>
                </c:pt>
                <c:pt idx="88">
                  <c:v>0.43452408352400002</c:v>
                </c:pt>
                <c:pt idx="89">
                  <c:v>0.44761313831706501</c:v>
                </c:pt>
                <c:pt idx="90">
                  <c:v>0.44547802352648003</c:v>
                </c:pt>
                <c:pt idx="91">
                  <c:v>0.48993562717835099</c:v>
                </c:pt>
                <c:pt idx="92">
                  <c:v>0.49345514419005099</c:v>
                </c:pt>
                <c:pt idx="93">
                  <c:v>0.48539871452903099</c:v>
                </c:pt>
                <c:pt idx="94">
                  <c:v>0.42091831688467601</c:v>
                </c:pt>
                <c:pt idx="95">
                  <c:v>0.45352389060881099</c:v>
                </c:pt>
                <c:pt idx="96">
                  <c:v>0.47470062152355103</c:v>
                </c:pt>
                <c:pt idx="97">
                  <c:v>0.48685436157094197</c:v>
                </c:pt>
                <c:pt idx="98">
                  <c:v>0.48707159899581798</c:v>
                </c:pt>
                <c:pt idx="99">
                  <c:v>0.47757090441720401</c:v>
                </c:pt>
                <c:pt idx="100">
                  <c:v>0.48556757434110698</c:v>
                </c:pt>
                <c:pt idx="101">
                  <c:v>0.46247469360785498</c:v>
                </c:pt>
                <c:pt idx="102">
                  <c:v>0.44881086784063201</c:v>
                </c:pt>
                <c:pt idx="103">
                  <c:v>0.48298861443709401</c:v>
                </c:pt>
                <c:pt idx="104">
                  <c:v>0.49148550672686497</c:v>
                </c:pt>
                <c:pt idx="105">
                  <c:v>0.46774090534820001</c:v>
                </c:pt>
                <c:pt idx="106">
                  <c:v>0.45832270784099999</c:v>
                </c:pt>
                <c:pt idx="107">
                  <c:v>0.47773754601585</c:v>
                </c:pt>
                <c:pt idx="108">
                  <c:v>0.476305447990166</c:v>
                </c:pt>
                <c:pt idx="109">
                  <c:v>0.43732778080336798</c:v>
                </c:pt>
                <c:pt idx="110">
                  <c:v>0.46241308844986201</c:v>
                </c:pt>
                <c:pt idx="111">
                  <c:v>0.47994832007018801</c:v>
                </c:pt>
                <c:pt idx="112">
                  <c:v>0.46839226771131598</c:v>
                </c:pt>
                <c:pt idx="113">
                  <c:v>0.463567208588677</c:v>
                </c:pt>
                <c:pt idx="114">
                  <c:v>0.455803958463805</c:v>
                </c:pt>
                <c:pt idx="115">
                  <c:v>0.45504032839046299</c:v>
                </c:pt>
                <c:pt idx="116">
                  <c:v>0.473758481144953</c:v>
                </c:pt>
                <c:pt idx="117">
                  <c:v>0.48286657025296698</c:v>
                </c:pt>
                <c:pt idx="118">
                  <c:v>0.46159536282990699</c:v>
                </c:pt>
                <c:pt idx="119">
                  <c:v>0.48180213086610901</c:v>
                </c:pt>
                <c:pt idx="120">
                  <c:v>0.475760022689936</c:v>
                </c:pt>
                <c:pt idx="121">
                  <c:v>0.403701553353908</c:v>
                </c:pt>
                <c:pt idx="122">
                  <c:v>0.40661638695924002</c:v>
                </c:pt>
                <c:pt idx="123">
                  <c:v>0.44269709350864</c:v>
                </c:pt>
                <c:pt idx="124">
                  <c:v>0.47415163979782099</c:v>
                </c:pt>
                <c:pt idx="125">
                  <c:v>0.47430076475038202</c:v>
                </c:pt>
                <c:pt idx="126">
                  <c:v>0.47719422963688701</c:v>
                </c:pt>
                <c:pt idx="127">
                  <c:v>0.48798049202487798</c:v>
                </c:pt>
                <c:pt idx="128">
                  <c:v>0.486988620613031</c:v>
                </c:pt>
                <c:pt idx="129">
                  <c:v>0.49869311608727501</c:v>
                </c:pt>
                <c:pt idx="130">
                  <c:v>0.46069529614628901</c:v>
                </c:pt>
                <c:pt idx="131">
                  <c:v>0.44734965534093202</c:v>
                </c:pt>
                <c:pt idx="132">
                  <c:v>0.45951592483894399</c:v>
                </c:pt>
                <c:pt idx="133">
                  <c:v>0.46898147617750002</c:v>
                </c:pt>
                <c:pt idx="134">
                  <c:v>0.48116588932014398</c:v>
                </c:pt>
                <c:pt idx="135">
                  <c:v>0.49023123220036802</c:v>
                </c:pt>
                <c:pt idx="136">
                  <c:v>0.476809328300552</c:v>
                </c:pt>
                <c:pt idx="137">
                  <c:v>0.45326547893172398</c:v>
                </c:pt>
                <c:pt idx="138">
                  <c:v>0.45935937285810302</c:v>
                </c:pt>
                <c:pt idx="139">
                  <c:v>0.492647397380372</c:v>
                </c:pt>
                <c:pt idx="140">
                  <c:v>0.50314461082075801</c:v>
                </c:pt>
                <c:pt idx="141">
                  <c:v>0.47823792718741798</c:v>
                </c:pt>
                <c:pt idx="142">
                  <c:v>0.486042514249519</c:v>
                </c:pt>
                <c:pt idx="143">
                  <c:v>0.48268117181848602</c:v>
                </c:pt>
                <c:pt idx="144">
                  <c:v>0.473994385798927</c:v>
                </c:pt>
                <c:pt idx="145">
                  <c:v>0.48923102737463903</c:v>
                </c:pt>
                <c:pt idx="146">
                  <c:v>0.48327232411683002</c:v>
                </c:pt>
                <c:pt idx="147">
                  <c:v>0.47977343733530398</c:v>
                </c:pt>
                <c:pt idx="148">
                  <c:v>0.47497238261101499</c:v>
                </c:pt>
                <c:pt idx="149">
                  <c:v>0.46552203204206699</c:v>
                </c:pt>
                <c:pt idx="150">
                  <c:v>0.45783811623923198</c:v>
                </c:pt>
                <c:pt idx="151">
                  <c:v>0.44839463794266199</c:v>
                </c:pt>
                <c:pt idx="152">
                  <c:v>0.44358046638538501</c:v>
                </c:pt>
                <c:pt idx="153">
                  <c:v>0.45866522340981702</c:v>
                </c:pt>
                <c:pt idx="154">
                  <c:v>0.46589506522025298</c:v>
                </c:pt>
                <c:pt idx="155">
                  <c:v>0.49188013971722699</c:v>
                </c:pt>
                <c:pt idx="156">
                  <c:v>0.49944924360281701</c:v>
                </c:pt>
                <c:pt idx="157">
                  <c:v>0.46432056154627099</c:v>
                </c:pt>
                <c:pt idx="158">
                  <c:v>0.44777045229361301</c:v>
                </c:pt>
                <c:pt idx="159">
                  <c:v>0.477916986427662</c:v>
                </c:pt>
                <c:pt idx="160">
                  <c:v>0.49767947291030701</c:v>
                </c:pt>
                <c:pt idx="161">
                  <c:v>0.49811894702258902</c:v>
                </c:pt>
                <c:pt idx="162">
                  <c:v>0.50488147734840105</c:v>
                </c:pt>
                <c:pt idx="163">
                  <c:v>0.50564035676051999</c:v>
                </c:pt>
                <c:pt idx="164">
                  <c:v>0.50045625111914005</c:v>
                </c:pt>
                <c:pt idx="165">
                  <c:v>0.47934928964420098</c:v>
                </c:pt>
                <c:pt idx="166">
                  <c:v>0.50615091274804502</c:v>
                </c:pt>
                <c:pt idx="167">
                  <c:v>0.49481555864726501</c:v>
                </c:pt>
                <c:pt idx="168">
                  <c:v>0.49074576592447899</c:v>
                </c:pt>
                <c:pt idx="169">
                  <c:v>0.48487027451197101</c:v>
                </c:pt>
                <c:pt idx="170">
                  <c:v>0.47607782653250003</c:v>
                </c:pt>
                <c:pt idx="171">
                  <c:v>0.44972547348476299</c:v>
                </c:pt>
                <c:pt idx="172">
                  <c:v>0.44081963272369201</c:v>
                </c:pt>
                <c:pt idx="173">
                  <c:v>0.47640135589349197</c:v>
                </c:pt>
                <c:pt idx="174">
                  <c:v>0.48278731942521502</c:v>
                </c:pt>
                <c:pt idx="175">
                  <c:v>0.47359444914843801</c:v>
                </c:pt>
                <c:pt idx="176">
                  <c:v>0.41681448342581201</c:v>
                </c:pt>
                <c:pt idx="177">
                  <c:v>0.44832789404179502</c:v>
                </c:pt>
                <c:pt idx="178">
                  <c:v>0.47852832789104099</c:v>
                </c:pt>
                <c:pt idx="179">
                  <c:v>0.47965057491618202</c:v>
                </c:pt>
                <c:pt idx="180">
                  <c:v>0.47532220092467198</c:v>
                </c:pt>
                <c:pt idx="181">
                  <c:v>0.48612474186594501</c:v>
                </c:pt>
                <c:pt idx="182">
                  <c:v>0.52801084558189504</c:v>
                </c:pt>
                <c:pt idx="183">
                  <c:v>0.51864153273540903</c:v>
                </c:pt>
                <c:pt idx="184">
                  <c:v>0.51364674645450903</c:v>
                </c:pt>
                <c:pt idx="185">
                  <c:v>0.49609868973820598</c:v>
                </c:pt>
                <c:pt idx="186">
                  <c:v>0.47835707509883302</c:v>
                </c:pt>
                <c:pt idx="187">
                  <c:v>0.52163828791037303</c:v>
                </c:pt>
                <c:pt idx="188">
                  <c:v>0.54423915816297797</c:v>
                </c:pt>
                <c:pt idx="189">
                  <c:v>0.54025991536081397</c:v>
                </c:pt>
                <c:pt idx="190">
                  <c:v>0.53074770182134701</c:v>
                </c:pt>
                <c:pt idx="191">
                  <c:v>0.51866955257311698</c:v>
                </c:pt>
                <c:pt idx="192">
                  <c:v>0.50971649958002196</c:v>
                </c:pt>
                <c:pt idx="193">
                  <c:v>0.49204907496199102</c:v>
                </c:pt>
                <c:pt idx="194">
                  <c:v>0.52328687910162497</c:v>
                </c:pt>
                <c:pt idx="195">
                  <c:v>0.542831198321023</c:v>
                </c:pt>
                <c:pt idx="196">
                  <c:v>0.52970708895877405</c:v>
                </c:pt>
                <c:pt idx="197">
                  <c:v>0.523322133691974</c:v>
                </c:pt>
                <c:pt idx="198">
                  <c:v>0.52416175266190401</c:v>
                </c:pt>
                <c:pt idx="199">
                  <c:v>0.51841210224637702</c:v>
                </c:pt>
                <c:pt idx="200">
                  <c:v>0.50291762436226195</c:v>
                </c:pt>
                <c:pt idx="201">
                  <c:v>0.51913598584105602</c:v>
                </c:pt>
                <c:pt idx="202">
                  <c:v>0.528010963544015</c:v>
                </c:pt>
                <c:pt idx="203">
                  <c:v>0.53602284179440396</c:v>
                </c:pt>
                <c:pt idx="204">
                  <c:v>0.55285880690025901</c:v>
                </c:pt>
                <c:pt idx="205">
                  <c:v>0.562321753068592</c:v>
                </c:pt>
                <c:pt idx="206">
                  <c:v>0.55243784480840796</c:v>
                </c:pt>
                <c:pt idx="207">
                  <c:v>0.51617591516730998</c:v>
                </c:pt>
                <c:pt idx="208">
                  <c:v>0.54178553492236003</c:v>
                </c:pt>
                <c:pt idx="209">
                  <c:v>0.55648034338427399</c:v>
                </c:pt>
                <c:pt idx="210">
                  <c:v>0.57175936790430104</c:v>
                </c:pt>
                <c:pt idx="211">
                  <c:v>0.57606279518925796</c:v>
                </c:pt>
                <c:pt idx="212">
                  <c:v>0.57204854313932996</c:v>
                </c:pt>
                <c:pt idx="213">
                  <c:v>0.502725692243703</c:v>
                </c:pt>
                <c:pt idx="214">
                  <c:v>0.498802738125742</c:v>
                </c:pt>
                <c:pt idx="215">
                  <c:v>0.546378050180237</c:v>
                </c:pt>
                <c:pt idx="216">
                  <c:v>0.54842352167175101</c:v>
                </c:pt>
                <c:pt idx="217">
                  <c:v>0.55191163302058499</c:v>
                </c:pt>
                <c:pt idx="218">
                  <c:v>0.556064512138709</c:v>
                </c:pt>
                <c:pt idx="219">
                  <c:v>0.55104828076061696</c:v>
                </c:pt>
                <c:pt idx="220">
                  <c:v>0.53498096919546301</c:v>
                </c:pt>
                <c:pt idx="221">
                  <c:v>0.53077046341656398</c:v>
                </c:pt>
                <c:pt idx="222">
                  <c:v>0.55648291495035695</c:v>
                </c:pt>
                <c:pt idx="223">
                  <c:v>0.56622992569833697</c:v>
                </c:pt>
                <c:pt idx="224">
                  <c:v>0.54792999943748699</c:v>
                </c:pt>
                <c:pt idx="225">
                  <c:v>0.54051348108567399</c:v>
                </c:pt>
                <c:pt idx="226">
                  <c:v>0.55925571634646498</c:v>
                </c:pt>
                <c:pt idx="227">
                  <c:v>0.55414705619006599</c:v>
                </c:pt>
                <c:pt idx="228">
                  <c:v>0.54345455660787201</c:v>
                </c:pt>
                <c:pt idx="229">
                  <c:v>0.57841214339543401</c:v>
                </c:pt>
                <c:pt idx="230">
                  <c:v>0.57288949762578201</c:v>
                </c:pt>
                <c:pt idx="231">
                  <c:v>0.54704171905686805</c:v>
                </c:pt>
                <c:pt idx="232">
                  <c:v>0.51976787742958497</c:v>
                </c:pt>
                <c:pt idx="233">
                  <c:v>0.51233677931310195</c:v>
                </c:pt>
                <c:pt idx="234">
                  <c:v>0.50961898579516896</c:v>
                </c:pt>
                <c:pt idx="235">
                  <c:v>0.51015338723382198</c:v>
                </c:pt>
                <c:pt idx="236">
                  <c:v>0.53599006799518201</c:v>
                </c:pt>
                <c:pt idx="237">
                  <c:v>0.54839609765444597</c:v>
                </c:pt>
                <c:pt idx="238">
                  <c:v>0.52701345388211895</c:v>
                </c:pt>
                <c:pt idx="239">
                  <c:v>0.51111876693986102</c:v>
                </c:pt>
                <c:pt idx="240">
                  <c:v>0.52083833142485902</c:v>
                </c:pt>
                <c:pt idx="241">
                  <c:v>0.51818547060416797</c:v>
                </c:pt>
                <c:pt idx="242">
                  <c:v>0.51103449245642796</c:v>
                </c:pt>
                <c:pt idx="243">
                  <c:v>0.52918992003040999</c:v>
                </c:pt>
                <c:pt idx="244">
                  <c:v>0.17129863717639901</c:v>
                </c:pt>
                <c:pt idx="245">
                  <c:v>0.16635029715225699</c:v>
                </c:pt>
                <c:pt idx="246">
                  <c:v>0.16083220594139</c:v>
                </c:pt>
                <c:pt idx="247">
                  <c:v>0.159749729854755</c:v>
                </c:pt>
                <c:pt idx="248">
                  <c:v>0.15572661919075401</c:v>
                </c:pt>
                <c:pt idx="249">
                  <c:v>0.155545474831567</c:v>
                </c:pt>
                <c:pt idx="250">
                  <c:v>0.161589861136128</c:v>
                </c:pt>
                <c:pt idx="251">
                  <c:v>0.160712341029141</c:v>
                </c:pt>
                <c:pt idx="252">
                  <c:v>0.165229880571093</c:v>
                </c:pt>
                <c:pt idx="253">
                  <c:v>0.15883701607203299</c:v>
                </c:pt>
                <c:pt idx="254">
                  <c:v>0.15419134873375601</c:v>
                </c:pt>
                <c:pt idx="255">
                  <c:v>0.152427695510617</c:v>
                </c:pt>
                <c:pt idx="256">
                  <c:v>0.148504620128282</c:v>
                </c:pt>
                <c:pt idx="257">
                  <c:v>0.15742753161016201</c:v>
                </c:pt>
                <c:pt idx="258">
                  <c:v>0.140387882176218</c:v>
                </c:pt>
                <c:pt idx="259">
                  <c:v>0.14260641935521801</c:v>
                </c:pt>
                <c:pt idx="260">
                  <c:v>0.148745845364948</c:v>
                </c:pt>
                <c:pt idx="261">
                  <c:v>0.14770574067911901</c:v>
                </c:pt>
                <c:pt idx="262">
                  <c:v>0.14291870123464301</c:v>
                </c:pt>
                <c:pt idx="263">
                  <c:v>0.14590046038596899</c:v>
                </c:pt>
                <c:pt idx="264">
                  <c:v>0.14379679843315901</c:v>
                </c:pt>
                <c:pt idx="265">
                  <c:v>0.13654507347292899</c:v>
                </c:pt>
                <c:pt idx="266">
                  <c:v>0.14389673502155501</c:v>
                </c:pt>
                <c:pt idx="267">
                  <c:v>0.14018944365753</c:v>
                </c:pt>
                <c:pt idx="268">
                  <c:v>0.13331735042909101</c:v>
                </c:pt>
                <c:pt idx="269">
                  <c:v>0.13709177862351499</c:v>
                </c:pt>
                <c:pt idx="270">
                  <c:v>0.149634173795859</c:v>
                </c:pt>
                <c:pt idx="271">
                  <c:v>0.144995615291236</c:v>
                </c:pt>
                <c:pt idx="272">
                  <c:v>0.153670689330384</c:v>
                </c:pt>
                <c:pt idx="273">
                  <c:v>0.157539111990604</c:v>
                </c:pt>
                <c:pt idx="274">
                  <c:v>0.42900617794636597</c:v>
                </c:pt>
                <c:pt idx="275">
                  <c:v>0.31783067001441601</c:v>
                </c:pt>
                <c:pt idx="276">
                  <c:v>0.34834410911638702</c:v>
                </c:pt>
                <c:pt idx="277">
                  <c:v>0.40988430544688997</c:v>
                </c:pt>
                <c:pt idx="278">
                  <c:v>0.42864138075278302</c:v>
                </c:pt>
                <c:pt idx="279">
                  <c:v>0.41118350932854297</c:v>
                </c:pt>
                <c:pt idx="280">
                  <c:v>0.41598130278307999</c:v>
                </c:pt>
                <c:pt idx="281">
                  <c:v>0.40262787338356398</c:v>
                </c:pt>
                <c:pt idx="282">
                  <c:v>0.404572579351546</c:v>
                </c:pt>
                <c:pt idx="283">
                  <c:v>0.45359905493444302</c:v>
                </c:pt>
                <c:pt idx="284">
                  <c:v>0.48687873100620799</c:v>
                </c:pt>
                <c:pt idx="285">
                  <c:v>0.43578487866913501</c:v>
                </c:pt>
                <c:pt idx="286">
                  <c:v>0.50189099677969495</c:v>
                </c:pt>
                <c:pt idx="287">
                  <c:v>0.52399862741881098</c:v>
                </c:pt>
                <c:pt idx="288">
                  <c:v>0.54626920484933195</c:v>
                </c:pt>
                <c:pt idx="289">
                  <c:v>0.56441641511501695</c:v>
                </c:pt>
                <c:pt idx="290">
                  <c:v>0.54997049083773997</c:v>
                </c:pt>
                <c:pt idx="291">
                  <c:v>0.52273629609841699</c:v>
                </c:pt>
                <c:pt idx="292">
                  <c:v>0.49761851520176498</c:v>
                </c:pt>
                <c:pt idx="293">
                  <c:v>0.50188220635723801</c:v>
                </c:pt>
                <c:pt idx="294">
                  <c:v>0.510747732093212</c:v>
                </c:pt>
                <c:pt idx="295">
                  <c:v>0.57712045675410295</c:v>
                </c:pt>
                <c:pt idx="296">
                  <c:v>0.55978956650906297</c:v>
                </c:pt>
                <c:pt idx="297">
                  <c:v>0.54126359179677996</c:v>
                </c:pt>
                <c:pt idx="298">
                  <c:v>0.53630009171264204</c:v>
                </c:pt>
                <c:pt idx="299">
                  <c:v>0.53296954898689297</c:v>
                </c:pt>
                <c:pt idx="300">
                  <c:v>0.55507604840139801</c:v>
                </c:pt>
                <c:pt idx="301">
                  <c:v>0.54627475106679402</c:v>
                </c:pt>
                <c:pt idx="302">
                  <c:v>0.54181520916340098</c:v>
                </c:pt>
                <c:pt idx="303">
                  <c:v>0.53778995343358704</c:v>
                </c:pt>
                <c:pt idx="304">
                  <c:v>0.53693537428317095</c:v>
                </c:pt>
                <c:pt idx="305">
                  <c:v>0.46894638213655399</c:v>
                </c:pt>
                <c:pt idx="306">
                  <c:v>0.41664387033855399</c:v>
                </c:pt>
                <c:pt idx="307">
                  <c:v>0.46977354931509002</c:v>
                </c:pt>
                <c:pt idx="308">
                  <c:v>0.43707711019071399</c:v>
                </c:pt>
                <c:pt idx="309">
                  <c:v>0.47806435234446598</c:v>
                </c:pt>
                <c:pt idx="310">
                  <c:v>0.48654426387695299</c:v>
                </c:pt>
                <c:pt idx="311">
                  <c:v>0.52654979096931798</c:v>
                </c:pt>
                <c:pt idx="312">
                  <c:v>0.51418147444883899</c:v>
                </c:pt>
                <c:pt idx="313">
                  <c:v>0.47409911658376003</c:v>
                </c:pt>
                <c:pt idx="314">
                  <c:v>0.49030467897389701</c:v>
                </c:pt>
                <c:pt idx="315">
                  <c:v>0.53943708752424302</c:v>
                </c:pt>
                <c:pt idx="316">
                  <c:v>0.5477115951432</c:v>
                </c:pt>
                <c:pt idx="317">
                  <c:v>0.53551279843362998</c:v>
                </c:pt>
                <c:pt idx="318">
                  <c:v>0.55511439546794195</c:v>
                </c:pt>
                <c:pt idx="319">
                  <c:v>0.52631759282261303</c:v>
                </c:pt>
                <c:pt idx="320">
                  <c:v>0.54348091192459203</c:v>
                </c:pt>
                <c:pt idx="321">
                  <c:v>0.57619923890523195</c:v>
                </c:pt>
                <c:pt idx="322">
                  <c:v>0.58042501064118102</c:v>
                </c:pt>
                <c:pt idx="323">
                  <c:v>0.54343857118456196</c:v>
                </c:pt>
                <c:pt idx="324">
                  <c:v>0.54371628476394696</c:v>
                </c:pt>
                <c:pt idx="325">
                  <c:v>0.56739135141258001</c:v>
                </c:pt>
                <c:pt idx="326">
                  <c:v>0.57139284329743001</c:v>
                </c:pt>
                <c:pt idx="327">
                  <c:v>0.58051316233096295</c:v>
                </c:pt>
                <c:pt idx="328">
                  <c:v>0.57239534221693</c:v>
                </c:pt>
                <c:pt idx="329">
                  <c:v>0.62971858878710796</c:v>
                </c:pt>
                <c:pt idx="330">
                  <c:v>0.56009469898631004</c:v>
                </c:pt>
                <c:pt idx="331">
                  <c:v>0.53979154087207404</c:v>
                </c:pt>
                <c:pt idx="332">
                  <c:v>0.526379198209729</c:v>
                </c:pt>
                <c:pt idx="333">
                  <c:v>0.51005049219346699</c:v>
                </c:pt>
                <c:pt idx="334">
                  <c:v>0.52315978295433796</c:v>
                </c:pt>
                <c:pt idx="335">
                  <c:v>0.50275503760353302</c:v>
                </c:pt>
                <c:pt idx="336">
                  <c:v>0.51866720202736505</c:v>
                </c:pt>
                <c:pt idx="337">
                  <c:v>0.52683739418897602</c:v>
                </c:pt>
                <c:pt idx="338">
                  <c:v>0.519048168830056</c:v>
                </c:pt>
                <c:pt idx="339">
                  <c:v>0.49819035553992802</c:v>
                </c:pt>
                <c:pt idx="340">
                  <c:v>0.52601978374127101</c:v>
                </c:pt>
                <c:pt idx="341">
                  <c:v>0.52665186744859704</c:v>
                </c:pt>
                <c:pt idx="342">
                  <c:v>0.50255141311802298</c:v>
                </c:pt>
                <c:pt idx="343">
                  <c:v>0.52244939874400798</c:v>
                </c:pt>
                <c:pt idx="344">
                  <c:v>0.50640326736716801</c:v>
                </c:pt>
                <c:pt idx="345">
                  <c:v>0.52674603818441201</c:v>
                </c:pt>
                <c:pt idx="346">
                  <c:v>0.513697718952835</c:v>
                </c:pt>
                <c:pt idx="347">
                  <c:v>0.49748936287669798</c:v>
                </c:pt>
                <c:pt idx="348">
                  <c:v>0.49478606102755102</c:v>
                </c:pt>
                <c:pt idx="349">
                  <c:v>0.52664625556696298</c:v>
                </c:pt>
                <c:pt idx="350">
                  <c:v>0.51069318124447005</c:v>
                </c:pt>
                <c:pt idx="351">
                  <c:v>0.51458570127221204</c:v>
                </c:pt>
                <c:pt idx="352">
                  <c:v>0.51898800672799295</c:v>
                </c:pt>
                <c:pt idx="353">
                  <c:v>0.52182802074276702</c:v>
                </c:pt>
                <c:pt idx="354">
                  <c:v>0.52958783611045401</c:v>
                </c:pt>
                <c:pt idx="355">
                  <c:v>0.494724997371429</c:v>
                </c:pt>
                <c:pt idx="356">
                  <c:v>0.51953781432690604</c:v>
                </c:pt>
                <c:pt idx="357">
                  <c:v>0.52462826280456698</c:v>
                </c:pt>
                <c:pt idx="358">
                  <c:v>0.52814068635848199</c:v>
                </c:pt>
                <c:pt idx="359">
                  <c:v>0.52781682043645906</c:v>
                </c:pt>
                <c:pt idx="360">
                  <c:v>0.522621839611491</c:v>
                </c:pt>
                <c:pt idx="361">
                  <c:v>0.52949076638056503</c:v>
                </c:pt>
                <c:pt idx="362">
                  <c:v>0.53204240533173297</c:v>
                </c:pt>
                <c:pt idx="363">
                  <c:v>0.52764593446835095</c:v>
                </c:pt>
                <c:pt idx="364">
                  <c:v>0.53249094814534104</c:v>
                </c:pt>
                <c:pt idx="365">
                  <c:v>0.52984491228484798</c:v>
                </c:pt>
              </c:numCache>
            </c:numRef>
          </c:val>
          <c:smooth val="0"/>
          <c:extLst>
            <c:ext xmlns:c16="http://schemas.microsoft.com/office/drawing/2014/chart" uri="{C3380CC4-5D6E-409C-BE32-E72D297353CC}">
              <c16:uniqueId val="{0000001D-8D37-435B-B40D-B0E12755E486}"/>
            </c:ext>
          </c:extLst>
        </c:ser>
        <c:ser>
          <c:idx val="30"/>
          <c:order val="30"/>
          <c:tx>
            <c:strRef>
              <c:f>Sheet1!$AF$1</c:f>
              <c:strCache>
                <c:ptCount val="1"/>
                <c:pt idx="0">
                  <c:v>新疆维吾尔自治区</c:v>
                </c:pt>
              </c:strCache>
            </c:strRef>
          </c:tx>
          <c:spPr>
            <a:ln w="28575" cap="rnd">
              <a:solidFill>
                <a:schemeClr val="accent1">
                  <a:lumMod val="50000"/>
                </a:schemeClr>
              </a:solidFill>
              <a:round/>
            </a:ln>
            <a:effectLst/>
          </c:spPr>
          <c:marker>
            <c:symbol val="none"/>
          </c:marker>
          <c:val>
            <c:numRef>
              <c:f>Sheet1!$AF$2:$AF$367</c:f>
              <c:numCache>
                <c:formatCode>General</c:formatCode>
                <c:ptCount val="366"/>
                <c:pt idx="0">
                  <c:v>1.07109238243484</c:v>
                </c:pt>
                <c:pt idx="1">
                  <c:v>1.1491484078298599</c:v>
                </c:pt>
                <c:pt idx="2">
                  <c:v>1.1494197550151399</c:v>
                </c:pt>
                <c:pt idx="3">
                  <c:v>1.13311945744034</c:v>
                </c:pt>
                <c:pt idx="4">
                  <c:v>1.0932133800247399</c:v>
                </c:pt>
                <c:pt idx="5">
                  <c:v>1.1133053871809899</c:v>
                </c:pt>
                <c:pt idx="6">
                  <c:v>1.09698886478319</c:v>
                </c:pt>
                <c:pt idx="7">
                  <c:v>1.1132870851216199</c:v>
                </c:pt>
                <c:pt idx="8">
                  <c:v>1.15092707720298</c:v>
                </c:pt>
                <c:pt idx="9">
                  <c:v>1.1194943368435699</c:v>
                </c:pt>
                <c:pt idx="10">
                  <c:v>1.1019590680145099</c:v>
                </c:pt>
                <c:pt idx="11">
                  <c:v>1.05874533178076</c:v>
                </c:pt>
                <c:pt idx="12">
                  <c:v>1.0931586112198599</c:v>
                </c:pt>
                <c:pt idx="13">
                  <c:v>1.0755368692287399</c:v>
                </c:pt>
                <c:pt idx="14">
                  <c:v>1.1016375458135801</c:v>
                </c:pt>
                <c:pt idx="15">
                  <c:v>1.0956056270272201</c:v>
                </c:pt>
                <c:pt idx="16">
                  <c:v>1.0526360286563301</c:v>
                </c:pt>
                <c:pt idx="17">
                  <c:v>0.97797010583792199</c:v>
                </c:pt>
                <c:pt idx="18">
                  <c:v>0.93160031184360703</c:v>
                </c:pt>
                <c:pt idx="19">
                  <c:v>0.91395492862684202</c:v>
                </c:pt>
                <c:pt idx="20">
                  <c:v>0.87690808092684702</c:v>
                </c:pt>
                <c:pt idx="21">
                  <c:v>0.86066224851883799</c:v>
                </c:pt>
                <c:pt idx="22">
                  <c:v>0.82098519817605597</c:v>
                </c:pt>
                <c:pt idx="23">
                  <c:v>0.80012548125235505</c:v>
                </c:pt>
                <c:pt idx="24">
                  <c:v>0.76072092469182195</c:v>
                </c:pt>
                <c:pt idx="25">
                  <c:v>0.74371785911299504</c:v>
                </c:pt>
                <c:pt idx="26">
                  <c:v>0.76293162829608896</c:v>
                </c:pt>
                <c:pt idx="27">
                  <c:v>0.766313278425654</c:v>
                </c:pt>
                <c:pt idx="28">
                  <c:v>0.73326197885710998</c:v>
                </c:pt>
                <c:pt idx="29">
                  <c:v>0.72983510753308301</c:v>
                </c:pt>
                <c:pt idx="30">
                  <c:v>0.70294322562620803</c:v>
                </c:pt>
                <c:pt idx="31">
                  <c:v>0.69679373889501905</c:v>
                </c:pt>
                <c:pt idx="32">
                  <c:v>0.69939290530168496</c:v>
                </c:pt>
                <c:pt idx="33">
                  <c:v>0.68694358173481396</c:v>
                </c:pt>
                <c:pt idx="34">
                  <c:v>0.69370857303198497</c:v>
                </c:pt>
                <c:pt idx="35">
                  <c:v>0.70911307647618205</c:v>
                </c:pt>
                <c:pt idx="36">
                  <c:v>0.73158543797043296</c:v>
                </c:pt>
                <c:pt idx="37">
                  <c:v>0.72283920429468396</c:v>
                </c:pt>
                <c:pt idx="38">
                  <c:v>0.68228978566926901</c:v>
                </c:pt>
                <c:pt idx="39">
                  <c:v>0.64652264342659904</c:v>
                </c:pt>
                <c:pt idx="40">
                  <c:v>0.67129677155101297</c:v>
                </c:pt>
                <c:pt idx="41">
                  <c:v>0.66282571748835395</c:v>
                </c:pt>
                <c:pt idx="42">
                  <c:v>0.65564084622757302</c:v>
                </c:pt>
                <c:pt idx="43">
                  <c:v>0.64256506297599303</c:v>
                </c:pt>
                <c:pt idx="44">
                  <c:v>0.662057922605507</c:v>
                </c:pt>
                <c:pt idx="45">
                  <c:v>0.65211717581583695</c:v>
                </c:pt>
                <c:pt idx="46">
                  <c:v>0.65962861886574398</c:v>
                </c:pt>
                <c:pt idx="47">
                  <c:v>0.68494570107693198</c:v>
                </c:pt>
                <c:pt idx="48">
                  <c:v>0.69421862324945605</c:v>
                </c:pt>
                <c:pt idx="49">
                  <c:v>0.72167661981023501</c:v>
                </c:pt>
                <c:pt idx="50">
                  <c:v>0.69277121005256903</c:v>
                </c:pt>
                <c:pt idx="51">
                  <c:v>0.69079025696171403</c:v>
                </c:pt>
                <c:pt idx="52">
                  <c:v>0.68520678768851195</c:v>
                </c:pt>
                <c:pt idx="53">
                  <c:v>0.65649967377645801</c:v>
                </c:pt>
                <c:pt idx="54">
                  <c:v>0.71355319287163899</c:v>
                </c:pt>
                <c:pt idx="55">
                  <c:v>0.73546303554297698</c:v>
                </c:pt>
                <c:pt idx="56">
                  <c:v>0.75151190652812305</c:v>
                </c:pt>
                <c:pt idx="57">
                  <c:v>0.74730266716571203</c:v>
                </c:pt>
                <c:pt idx="58">
                  <c:v>0.77827629037993995</c:v>
                </c:pt>
                <c:pt idx="59">
                  <c:v>0.77289870671165395</c:v>
                </c:pt>
                <c:pt idx="60">
                  <c:v>0.73202238911566697</c:v>
                </c:pt>
                <c:pt idx="61">
                  <c:v>0.78707585226007004</c:v>
                </c:pt>
                <c:pt idx="62">
                  <c:v>0.78820503312178503</c:v>
                </c:pt>
                <c:pt idx="63">
                  <c:v>0.79110577105284596</c:v>
                </c:pt>
                <c:pt idx="64">
                  <c:v>0.76175209259323595</c:v>
                </c:pt>
                <c:pt idx="65">
                  <c:v>0.80950667430113799</c:v>
                </c:pt>
                <c:pt idx="66">
                  <c:v>0.75993668004195303</c:v>
                </c:pt>
                <c:pt idx="67">
                  <c:v>0.74062426550259097</c:v>
                </c:pt>
                <c:pt idx="68">
                  <c:v>0.81201597495728195</c:v>
                </c:pt>
                <c:pt idx="69">
                  <c:v>0.79422405601098101</c:v>
                </c:pt>
                <c:pt idx="70">
                  <c:v>0.78761926780548497</c:v>
                </c:pt>
                <c:pt idx="71">
                  <c:v>0.78293893133667503</c:v>
                </c:pt>
                <c:pt idx="72">
                  <c:v>0.802198407595759</c:v>
                </c:pt>
                <c:pt idx="73">
                  <c:v>0.78372579082115101</c:v>
                </c:pt>
                <c:pt idx="74">
                  <c:v>0.77356688763039705</c:v>
                </c:pt>
                <c:pt idx="75">
                  <c:v>0.819189569603756</c:v>
                </c:pt>
                <c:pt idx="76">
                  <c:v>0.80955292518517896</c:v>
                </c:pt>
                <c:pt idx="77">
                  <c:v>0.77406424962603104</c:v>
                </c:pt>
                <c:pt idx="78">
                  <c:v>0.80115085989704904</c:v>
                </c:pt>
                <c:pt idx="79">
                  <c:v>0.81616078349689403</c:v>
                </c:pt>
                <c:pt idx="80">
                  <c:v>0.81543521542490605</c:v>
                </c:pt>
                <c:pt idx="81">
                  <c:v>0.78726226250019804</c:v>
                </c:pt>
                <c:pt idx="82">
                  <c:v>0.85156824606817505</c:v>
                </c:pt>
                <c:pt idx="83">
                  <c:v>0.829787238523917</c:v>
                </c:pt>
                <c:pt idx="84">
                  <c:v>0.80550067397231495</c:v>
                </c:pt>
                <c:pt idx="85">
                  <c:v>0.85336502312393703</c:v>
                </c:pt>
                <c:pt idx="86">
                  <c:v>0.83869897297540297</c:v>
                </c:pt>
                <c:pt idx="87">
                  <c:v>0.83740623781359103</c:v>
                </c:pt>
                <c:pt idx="88">
                  <c:v>0.845890073821563</c:v>
                </c:pt>
                <c:pt idx="89">
                  <c:v>0.87529197645425105</c:v>
                </c:pt>
                <c:pt idx="90">
                  <c:v>0.87093303412769496</c:v>
                </c:pt>
                <c:pt idx="91">
                  <c:v>1.0165839798124501</c:v>
                </c:pt>
                <c:pt idx="92">
                  <c:v>1.0240361712363499</c:v>
                </c:pt>
                <c:pt idx="93">
                  <c:v>1.00794939744467</c:v>
                </c:pt>
                <c:pt idx="94">
                  <c:v>0.87140420246193795</c:v>
                </c:pt>
                <c:pt idx="95">
                  <c:v>0.93844836153959299</c:v>
                </c:pt>
                <c:pt idx="96">
                  <c:v>0.98276431600677105</c:v>
                </c:pt>
                <c:pt idx="97">
                  <c:v>1.0106383754072401</c:v>
                </c:pt>
                <c:pt idx="98">
                  <c:v>1.0111316867152</c:v>
                </c:pt>
                <c:pt idx="99">
                  <c:v>0.99152077402211503</c:v>
                </c:pt>
                <c:pt idx="100">
                  <c:v>1.0082337106994801</c:v>
                </c:pt>
                <c:pt idx="101">
                  <c:v>0.95841266147070603</c:v>
                </c:pt>
                <c:pt idx="102">
                  <c:v>0.92971344656927501</c:v>
                </c:pt>
                <c:pt idx="103">
                  <c:v>1.0030019318073899</c:v>
                </c:pt>
                <c:pt idx="104">
                  <c:v>1.0201426964991001</c:v>
                </c:pt>
                <c:pt idx="105">
                  <c:v>0.97141525410114504</c:v>
                </c:pt>
                <c:pt idx="106">
                  <c:v>0.95200490410386396</c:v>
                </c:pt>
                <c:pt idx="107">
                  <c:v>0.992130260102565</c:v>
                </c:pt>
                <c:pt idx="108">
                  <c:v>0.98703416651023801</c:v>
                </c:pt>
                <c:pt idx="109">
                  <c:v>0.90581737861121803</c:v>
                </c:pt>
                <c:pt idx="110">
                  <c:v>0.96084290670068495</c:v>
                </c:pt>
                <c:pt idx="111">
                  <c:v>0.996608011140655</c:v>
                </c:pt>
                <c:pt idx="112">
                  <c:v>0.97286874843228699</c:v>
                </c:pt>
                <c:pt idx="113">
                  <c:v>0.96275665694533596</c:v>
                </c:pt>
                <c:pt idx="114">
                  <c:v>0.94716743064321496</c:v>
                </c:pt>
                <c:pt idx="115">
                  <c:v>0.94357170101764098</c:v>
                </c:pt>
                <c:pt idx="116">
                  <c:v>0.98316409063097498</c:v>
                </c:pt>
                <c:pt idx="117">
                  <c:v>1.00297329839516</c:v>
                </c:pt>
                <c:pt idx="118">
                  <c:v>0.959162901380195</c:v>
                </c:pt>
                <c:pt idx="119">
                  <c:v>1.0008211393506701</c:v>
                </c:pt>
                <c:pt idx="120">
                  <c:v>0.98897960281205599</c:v>
                </c:pt>
                <c:pt idx="121">
                  <c:v>0.83029957524483</c:v>
                </c:pt>
                <c:pt idx="122">
                  <c:v>0.83539634238070504</c:v>
                </c:pt>
                <c:pt idx="123">
                  <c:v>0.90855032879364706</c:v>
                </c:pt>
                <c:pt idx="124">
                  <c:v>0.97312471325565097</c:v>
                </c:pt>
                <c:pt idx="125">
                  <c:v>0.97378461683082496</c:v>
                </c:pt>
                <c:pt idx="126">
                  <c:v>0.98181328430225601</c:v>
                </c:pt>
                <c:pt idx="127">
                  <c:v>1.00385402341359</c:v>
                </c:pt>
                <c:pt idx="128">
                  <c:v>1.0019153021816001</c:v>
                </c:pt>
                <c:pt idx="129">
                  <c:v>1.0253914340436601</c:v>
                </c:pt>
                <c:pt idx="130">
                  <c:v>0.94605471684641496</c:v>
                </c:pt>
                <c:pt idx="131">
                  <c:v>0.92122304603687</c:v>
                </c:pt>
                <c:pt idx="132">
                  <c:v>0.94583879819034</c:v>
                </c:pt>
                <c:pt idx="133">
                  <c:v>0.96498952960814099</c:v>
                </c:pt>
                <c:pt idx="134">
                  <c:v>0.98980577473186404</c:v>
                </c:pt>
                <c:pt idx="135">
                  <c:v>1.0086138226772801</c:v>
                </c:pt>
                <c:pt idx="136">
                  <c:v>0.97957754490860205</c:v>
                </c:pt>
                <c:pt idx="137">
                  <c:v>0.93077310598811702</c:v>
                </c:pt>
                <c:pt idx="138">
                  <c:v>0.94568627106995296</c:v>
                </c:pt>
                <c:pt idx="139">
                  <c:v>1.0132489032261101</c:v>
                </c:pt>
                <c:pt idx="140">
                  <c:v>1.03487459040293</c:v>
                </c:pt>
                <c:pt idx="141">
                  <c:v>0.98401965932997704</c:v>
                </c:pt>
                <c:pt idx="142">
                  <c:v>1.0001019780412099</c:v>
                </c:pt>
                <c:pt idx="143">
                  <c:v>0.99144469316860995</c:v>
                </c:pt>
                <c:pt idx="144">
                  <c:v>0.97329695051986198</c:v>
                </c:pt>
                <c:pt idx="145">
                  <c:v>1.00687843629982</c:v>
                </c:pt>
                <c:pt idx="146">
                  <c:v>0.99459738183799995</c:v>
                </c:pt>
                <c:pt idx="147">
                  <c:v>0.98734744154243104</c:v>
                </c:pt>
                <c:pt idx="148">
                  <c:v>0.97763524962208503</c:v>
                </c:pt>
                <c:pt idx="149">
                  <c:v>0.95877746700395605</c:v>
                </c:pt>
                <c:pt idx="150">
                  <c:v>0.94181955746177204</c:v>
                </c:pt>
                <c:pt idx="151">
                  <c:v>0.92192515169557099</c:v>
                </c:pt>
                <c:pt idx="152">
                  <c:v>1.0268539025980601</c:v>
                </c:pt>
                <c:pt idx="153">
                  <c:v>1.06144058984576</c:v>
                </c:pt>
                <c:pt idx="154">
                  <c:v>1.07809738498941</c:v>
                </c:pt>
                <c:pt idx="155">
                  <c:v>1.1378063268604399</c:v>
                </c:pt>
                <c:pt idx="156">
                  <c:v>1.1554685023039699</c:v>
                </c:pt>
                <c:pt idx="157">
                  <c:v>1.0738741703777299</c:v>
                </c:pt>
                <c:pt idx="158">
                  <c:v>1.03522691300814</c:v>
                </c:pt>
                <c:pt idx="159">
                  <c:v>1.1057926023266</c:v>
                </c:pt>
                <c:pt idx="160">
                  <c:v>1.15119534580272</c:v>
                </c:pt>
                <c:pt idx="161">
                  <c:v>1.1522479214311001</c:v>
                </c:pt>
                <c:pt idx="162">
                  <c:v>1.1677000701787099</c:v>
                </c:pt>
                <c:pt idx="163">
                  <c:v>1.1697036181698199</c:v>
                </c:pt>
                <c:pt idx="164">
                  <c:v>1.15687855576536</c:v>
                </c:pt>
                <c:pt idx="165">
                  <c:v>1.1074584238526599</c:v>
                </c:pt>
                <c:pt idx="166">
                  <c:v>1.1707538902742101</c:v>
                </c:pt>
                <c:pt idx="167">
                  <c:v>1.1445609004741399</c:v>
                </c:pt>
                <c:pt idx="168">
                  <c:v>1.13509225976547</c:v>
                </c:pt>
                <c:pt idx="169">
                  <c:v>1.12169163506881</c:v>
                </c:pt>
                <c:pt idx="170">
                  <c:v>1.1014202731212299</c:v>
                </c:pt>
                <c:pt idx="171">
                  <c:v>1.03981059015684</c:v>
                </c:pt>
                <c:pt idx="172">
                  <c:v>1.0189101873105399</c:v>
                </c:pt>
                <c:pt idx="173">
                  <c:v>1.10209452127852</c:v>
                </c:pt>
                <c:pt idx="174">
                  <c:v>1.11687868999616</c:v>
                </c:pt>
                <c:pt idx="175">
                  <c:v>1.0959952568436899</c:v>
                </c:pt>
                <c:pt idx="176">
                  <c:v>0.96392895588235505</c:v>
                </c:pt>
                <c:pt idx="177">
                  <c:v>1.0360873104285699</c:v>
                </c:pt>
                <c:pt idx="178">
                  <c:v>1.1056334299679</c:v>
                </c:pt>
                <c:pt idx="179">
                  <c:v>1.1095876396854201</c:v>
                </c:pt>
                <c:pt idx="180">
                  <c:v>1.0996681873184799</c:v>
                </c:pt>
                <c:pt idx="181">
                  <c:v>1.1244922140725999</c:v>
                </c:pt>
                <c:pt idx="182">
                  <c:v>1.0765865651706901</c:v>
                </c:pt>
                <c:pt idx="183">
                  <c:v>1.05789836848394</c:v>
                </c:pt>
                <c:pt idx="184">
                  <c:v>1.04790366905231</c:v>
                </c:pt>
                <c:pt idx="185">
                  <c:v>1.01073566201926</c:v>
                </c:pt>
                <c:pt idx="186">
                  <c:v>0.97441814908105595</c:v>
                </c:pt>
                <c:pt idx="187">
                  <c:v>1.0641710379618901</c:v>
                </c:pt>
                <c:pt idx="188">
                  <c:v>1.1093949157998699</c:v>
                </c:pt>
                <c:pt idx="189">
                  <c:v>1.1014392918679099</c:v>
                </c:pt>
                <c:pt idx="190">
                  <c:v>1.0823860993388501</c:v>
                </c:pt>
                <c:pt idx="191">
                  <c:v>1.05824069075717</c:v>
                </c:pt>
                <c:pt idx="192">
                  <c:v>1.0389404410969001</c:v>
                </c:pt>
                <c:pt idx="193">
                  <c:v>1.0023747796437701</c:v>
                </c:pt>
                <c:pt idx="194">
                  <c:v>1.06738702655536</c:v>
                </c:pt>
                <c:pt idx="195">
                  <c:v>1.10665237844662</c:v>
                </c:pt>
                <c:pt idx="196">
                  <c:v>1.08046421643114</c:v>
                </c:pt>
                <c:pt idx="197">
                  <c:v>1.0673508510988301</c:v>
                </c:pt>
                <c:pt idx="198">
                  <c:v>1.06930621122949</c:v>
                </c:pt>
                <c:pt idx="199">
                  <c:v>1.0565793014179099</c:v>
                </c:pt>
                <c:pt idx="200">
                  <c:v>1.0246663725890901</c:v>
                </c:pt>
                <c:pt idx="201">
                  <c:v>1.0589876318841001</c:v>
                </c:pt>
                <c:pt idx="202">
                  <c:v>1.0767993263026201</c:v>
                </c:pt>
                <c:pt idx="203">
                  <c:v>1.09298964471505</c:v>
                </c:pt>
                <c:pt idx="204">
                  <c:v>1.1269318798860499</c:v>
                </c:pt>
                <c:pt idx="205">
                  <c:v>1.1463015094594899</c:v>
                </c:pt>
                <c:pt idx="206">
                  <c:v>1.12543322424204</c:v>
                </c:pt>
                <c:pt idx="207">
                  <c:v>1.05175328906065</c:v>
                </c:pt>
                <c:pt idx="208">
                  <c:v>1.10466354749684</c:v>
                </c:pt>
                <c:pt idx="209">
                  <c:v>1.13427914813956</c:v>
                </c:pt>
                <c:pt idx="210">
                  <c:v>1.16509719066141</c:v>
                </c:pt>
                <c:pt idx="211">
                  <c:v>1.1737286482487701</c:v>
                </c:pt>
                <c:pt idx="212">
                  <c:v>1.1659426457125699</c:v>
                </c:pt>
                <c:pt idx="213">
                  <c:v>0.917056388001945</c:v>
                </c:pt>
                <c:pt idx="214">
                  <c:v>0.90870692839924205</c:v>
                </c:pt>
                <c:pt idx="215">
                  <c:v>0.99625189641628698</c:v>
                </c:pt>
                <c:pt idx="216">
                  <c:v>0.99980431563374605</c:v>
                </c:pt>
                <c:pt idx="217">
                  <c:v>1.0062045584136601</c:v>
                </c:pt>
                <c:pt idx="218">
                  <c:v>1.01347910302149</c:v>
                </c:pt>
                <c:pt idx="219">
                  <c:v>1.0048808487871601</c:v>
                </c:pt>
                <c:pt idx="220">
                  <c:v>0.97484272121281501</c:v>
                </c:pt>
                <c:pt idx="221">
                  <c:v>0.96668411147869804</c:v>
                </c:pt>
                <c:pt idx="222">
                  <c:v>1.0144360997122699</c:v>
                </c:pt>
                <c:pt idx="223">
                  <c:v>1.0318923560934301</c:v>
                </c:pt>
                <c:pt idx="224">
                  <c:v>0.99873620774873695</c:v>
                </c:pt>
                <c:pt idx="225">
                  <c:v>0.98567647817059301</c:v>
                </c:pt>
                <c:pt idx="226">
                  <c:v>1.01969726422081</c:v>
                </c:pt>
                <c:pt idx="227">
                  <c:v>1.00945656436689</c:v>
                </c:pt>
                <c:pt idx="228">
                  <c:v>0.98937807835194702</c:v>
                </c:pt>
                <c:pt idx="229">
                  <c:v>1.0538426242505501</c:v>
                </c:pt>
                <c:pt idx="230">
                  <c:v>1.04398307498821</c:v>
                </c:pt>
                <c:pt idx="231">
                  <c:v>0.99734419460366697</c:v>
                </c:pt>
                <c:pt idx="232">
                  <c:v>0.94843964352293897</c:v>
                </c:pt>
                <c:pt idx="233">
                  <c:v>0.935308392637894</c:v>
                </c:pt>
                <c:pt idx="234">
                  <c:v>0.92940863879833602</c:v>
                </c:pt>
                <c:pt idx="235">
                  <c:v>0.929452147262953</c:v>
                </c:pt>
                <c:pt idx="236">
                  <c:v>0.97773396078024499</c:v>
                </c:pt>
                <c:pt idx="237">
                  <c:v>1.0002343329594301</c:v>
                </c:pt>
                <c:pt idx="238">
                  <c:v>0.96156772121383105</c:v>
                </c:pt>
                <c:pt idx="239">
                  <c:v>0.93282347277487299</c:v>
                </c:pt>
                <c:pt idx="240">
                  <c:v>0.95080440296212398</c:v>
                </c:pt>
                <c:pt idx="241">
                  <c:v>0.94489313106403905</c:v>
                </c:pt>
                <c:pt idx="242">
                  <c:v>0.93082450034036601</c:v>
                </c:pt>
                <c:pt idx="243">
                  <c:v>0.96554221320606504</c:v>
                </c:pt>
                <c:pt idx="244">
                  <c:v>0.37053402535457303</c:v>
                </c:pt>
                <c:pt idx="245">
                  <c:v>0.36008199001865798</c:v>
                </c:pt>
                <c:pt idx="246">
                  <c:v>0.34853871788699298</c:v>
                </c:pt>
                <c:pt idx="247">
                  <c:v>0.34649291855227699</c:v>
                </c:pt>
                <c:pt idx="248">
                  <c:v>0.33721856281583001</c:v>
                </c:pt>
                <c:pt idx="249">
                  <c:v>0.33633717335748098</c:v>
                </c:pt>
                <c:pt idx="250">
                  <c:v>0.35022965683085899</c:v>
                </c:pt>
                <c:pt idx="251">
                  <c:v>0.34825596973638401</c:v>
                </c:pt>
                <c:pt idx="252">
                  <c:v>0.357834338818316</c:v>
                </c:pt>
                <c:pt idx="253">
                  <c:v>0.34444237896524998</c:v>
                </c:pt>
                <c:pt idx="254">
                  <c:v>0.33478704107135299</c:v>
                </c:pt>
                <c:pt idx="255">
                  <c:v>0.33033312236377299</c:v>
                </c:pt>
                <c:pt idx="256">
                  <c:v>0.32155475869333899</c:v>
                </c:pt>
                <c:pt idx="257">
                  <c:v>0.34158541218189198</c:v>
                </c:pt>
                <c:pt idx="258">
                  <c:v>0.305741543432898</c:v>
                </c:pt>
                <c:pt idx="259">
                  <c:v>0.31030260985115399</c:v>
                </c:pt>
                <c:pt idx="260">
                  <c:v>0.32333033462149202</c:v>
                </c:pt>
                <c:pt idx="261">
                  <c:v>0.32123931180686499</c:v>
                </c:pt>
                <c:pt idx="262">
                  <c:v>0.31039938451252602</c:v>
                </c:pt>
                <c:pt idx="263">
                  <c:v>0.31629280991238001</c:v>
                </c:pt>
                <c:pt idx="264">
                  <c:v>0.31280538732133201</c:v>
                </c:pt>
                <c:pt idx="265">
                  <c:v>0.29748882609583499</c:v>
                </c:pt>
                <c:pt idx="266">
                  <c:v>0.31307921544968498</c:v>
                </c:pt>
                <c:pt idx="267">
                  <c:v>0.30519781816632802</c:v>
                </c:pt>
                <c:pt idx="268">
                  <c:v>0.290921455012918</c:v>
                </c:pt>
                <c:pt idx="269">
                  <c:v>0.298227924921109</c:v>
                </c:pt>
                <c:pt idx="270">
                  <c:v>0.32500548764828802</c:v>
                </c:pt>
                <c:pt idx="271">
                  <c:v>0.31533128446748498</c:v>
                </c:pt>
                <c:pt idx="272">
                  <c:v>0.333788965339474</c:v>
                </c:pt>
                <c:pt idx="273">
                  <c:v>0.34211186539939098</c:v>
                </c:pt>
                <c:pt idx="274">
                  <c:v>0.93046640254776103</c:v>
                </c:pt>
                <c:pt idx="275">
                  <c:v>0.691007939344777</c:v>
                </c:pt>
                <c:pt idx="276">
                  <c:v>0.75636927093678097</c:v>
                </c:pt>
                <c:pt idx="277">
                  <c:v>0.88849843542428797</c:v>
                </c:pt>
                <c:pt idx="278">
                  <c:v>0.92946685138885798</c:v>
                </c:pt>
                <c:pt idx="279">
                  <c:v>0.89205827845049401</c:v>
                </c:pt>
                <c:pt idx="280">
                  <c:v>0.90259774195990605</c:v>
                </c:pt>
                <c:pt idx="281">
                  <c:v>0.87382883659670396</c:v>
                </c:pt>
                <c:pt idx="282">
                  <c:v>0.879157367457721</c:v>
                </c:pt>
                <c:pt idx="283">
                  <c:v>0.98481844405244501</c:v>
                </c:pt>
                <c:pt idx="284">
                  <c:v>1.0551527362464399</c:v>
                </c:pt>
                <c:pt idx="285">
                  <c:v>0.94643358916049702</c:v>
                </c:pt>
                <c:pt idx="286">
                  <c:v>1.0884668844163301</c:v>
                </c:pt>
                <c:pt idx="287">
                  <c:v>1.1360093042683299</c:v>
                </c:pt>
                <c:pt idx="288">
                  <c:v>1.1839982013878501</c:v>
                </c:pt>
                <c:pt idx="289">
                  <c:v>1.22329557569301</c:v>
                </c:pt>
                <c:pt idx="290">
                  <c:v>1.19153321385489</c:v>
                </c:pt>
                <c:pt idx="291">
                  <c:v>1.1325504927521901</c:v>
                </c:pt>
                <c:pt idx="292">
                  <c:v>1.0793667853107001</c:v>
                </c:pt>
                <c:pt idx="293">
                  <c:v>1.0884427984937699</c:v>
                </c:pt>
                <c:pt idx="294">
                  <c:v>1.10752134419257</c:v>
                </c:pt>
                <c:pt idx="295">
                  <c:v>1.25028514640141</c:v>
                </c:pt>
                <c:pt idx="296">
                  <c:v>1.2132245042779199</c:v>
                </c:pt>
                <c:pt idx="297">
                  <c:v>1.17288930827839</c:v>
                </c:pt>
                <c:pt idx="298">
                  <c:v>1.16189580549299</c:v>
                </c:pt>
                <c:pt idx="299">
                  <c:v>1.1553766365257401</c:v>
                </c:pt>
                <c:pt idx="300">
                  <c:v>1.2029159568010701</c:v>
                </c:pt>
                <c:pt idx="301">
                  <c:v>1.18401339812781</c:v>
                </c:pt>
                <c:pt idx="302">
                  <c:v>1.17440075021866</c:v>
                </c:pt>
                <c:pt idx="303">
                  <c:v>1.16597805457815</c:v>
                </c:pt>
                <c:pt idx="304">
                  <c:v>1.16363649166266</c:v>
                </c:pt>
                <c:pt idx="305">
                  <c:v>0.96742514311258399</c:v>
                </c:pt>
                <c:pt idx="306">
                  <c:v>0.86129958267004902</c:v>
                </c:pt>
                <c:pt idx="307">
                  <c:v>0.96969159671051597</c:v>
                </c:pt>
                <c:pt idx="308">
                  <c:v>0.90298538816636698</c:v>
                </c:pt>
                <c:pt idx="309">
                  <c:v>0.98668789053757699</c:v>
                </c:pt>
                <c:pt idx="310">
                  <c:v>1.0042023452133699</c:v>
                </c:pt>
                <c:pt idx="311">
                  <c:v>1.0852149298862399</c:v>
                </c:pt>
                <c:pt idx="312">
                  <c:v>1.0599065036047699</c:v>
                </c:pt>
                <c:pt idx="313">
                  <c:v>0.97868340117228003</c:v>
                </c:pt>
                <c:pt idx="314">
                  <c:v>1.01164562211477</c:v>
                </c:pt>
                <c:pt idx="315">
                  <c:v>1.1119453712051199</c:v>
                </c:pt>
                <c:pt idx="316">
                  <c:v>1.1288970153017099</c:v>
                </c:pt>
                <c:pt idx="317">
                  <c:v>1.1040530764845899</c:v>
                </c:pt>
                <c:pt idx="318">
                  <c:v>1.14346016504724</c:v>
                </c:pt>
                <c:pt idx="319">
                  <c:v>1.0845787026051199</c:v>
                </c:pt>
                <c:pt idx="320">
                  <c:v>1.1201651949184199</c:v>
                </c:pt>
                <c:pt idx="321">
                  <c:v>1.1869313765996401</c:v>
                </c:pt>
                <c:pt idx="322">
                  <c:v>1.1956497394282399</c:v>
                </c:pt>
                <c:pt idx="323">
                  <c:v>1.1200491804958499</c:v>
                </c:pt>
                <c:pt idx="324">
                  <c:v>1.1208101209170001</c:v>
                </c:pt>
                <c:pt idx="325">
                  <c:v>1.1685182616357701</c:v>
                </c:pt>
                <c:pt idx="326">
                  <c:v>1.1766220934618701</c:v>
                </c:pt>
                <c:pt idx="327">
                  <c:v>1.19589127671315</c:v>
                </c:pt>
                <c:pt idx="328">
                  <c:v>1.1793689593216099</c:v>
                </c:pt>
                <c:pt idx="329">
                  <c:v>1.29639109623618</c:v>
                </c:pt>
                <c:pt idx="330">
                  <c:v>1.15424595912481</c:v>
                </c:pt>
                <c:pt idx="331">
                  <c:v>1.1129165800324801</c:v>
                </c:pt>
                <c:pt idx="332">
                  <c:v>1.0847475025223601</c:v>
                </c:pt>
                <c:pt idx="333">
                  <c:v>1.05144786573246</c:v>
                </c:pt>
                <c:pt idx="334">
                  <c:v>1.07878657534322</c:v>
                </c:pt>
                <c:pt idx="335">
                  <c:v>1.0587179526847701</c:v>
                </c:pt>
                <c:pt idx="336">
                  <c:v>1.0918638019718101</c:v>
                </c:pt>
                <c:pt idx="337">
                  <c:v>1.10902339189707</c:v>
                </c:pt>
                <c:pt idx="338">
                  <c:v>1.09290765816323</c:v>
                </c:pt>
                <c:pt idx="339">
                  <c:v>1.04882408312581</c:v>
                </c:pt>
                <c:pt idx="340">
                  <c:v>1.10678312392103</c:v>
                </c:pt>
                <c:pt idx="341">
                  <c:v>1.1085150451454699</c:v>
                </c:pt>
                <c:pt idx="342">
                  <c:v>1.0581600177717501</c:v>
                </c:pt>
                <c:pt idx="343">
                  <c:v>1.09961364699019</c:v>
                </c:pt>
                <c:pt idx="344">
                  <c:v>1.06610072573689</c:v>
                </c:pt>
                <c:pt idx="345">
                  <c:v>1.1087730747295099</c:v>
                </c:pt>
                <c:pt idx="346">
                  <c:v>1.0808607700434301</c:v>
                </c:pt>
                <c:pt idx="347">
                  <c:v>1.0469033500685401</c:v>
                </c:pt>
                <c:pt idx="348">
                  <c:v>1.0421096972416399</c:v>
                </c:pt>
                <c:pt idx="349">
                  <c:v>1.1084996684844399</c:v>
                </c:pt>
                <c:pt idx="350">
                  <c:v>1.0752417253070501</c:v>
                </c:pt>
                <c:pt idx="351">
                  <c:v>1.08329385826897</c:v>
                </c:pt>
                <c:pt idx="352">
                  <c:v>1.0927428128741301</c:v>
                </c:pt>
                <c:pt idx="353">
                  <c:v>1.0979110596014101</c:v>
                </c:pt>
                <c:pt idx="354">
                  <c:v>1.1139462094071499</c:v>
                </c:pt>
                <c:pt idx="355">
                  <c:v>1.04194238167749</c:v>
                </c:pt>
                <c:pt idx="356">
                  <c:v>1.0936286028318001</c:v>
                </c:pt>
                <c:pt idx="357">
                  <c:v>1.1041061336235101</c:v>
                </c:pt>
                <c:pt idx="358">
                  <c:v>1.11159662361159</c:v>
                </c:pt>
                <c:pt idx="359">
                  <c:v>1.11106073325633</c:v>
                </c:pt>
                <c:pt idx="360">
                  <c:v>1.0990556568448699</c:v>
                </c:pt>
                <c:pt idx="361">
                  <c:v>1.1131779323978599</c:v>
                </c:pt>
                <c:pt idx="362">
                  <c:v>1.11965958790946</c:v>
                </c:pt>
                <c:pt idx="363">
                  <c:v>1.11069364281671</c:v>
                </c:pt>
                <c:pt idx="364">
                  <c:v>1.1206682902267699</c:v>
                </c:pt>
                <c:pt idx="365">
                  <c:v>1.1154450902281201</c:v>
                </c:pt>
              </c:numCache>
            </c:numRef>
          </c:val>
          <c:smooth val="0"/>
          <c:extLst>
            <c:ext xmlns:c16="http://schemas.microsoft.com/office/drawing/2014/chart" uri="{C3380CC4-5D6E-409C-BE32-E72D297353CC}">
              <c16:uniqueId val="{0000001E-8D37-435B-B40D-B0E12755E486}"/>
            </c:ext>
          </c:extLst>
        </c:ser>
        <c:dLbls>
          <c:showLegendKey val="0"/>
          <c:showVal val="0"/>
          <c:showCatName val="0"/>
          <c:showSerName val="0"/>
          <c:showPercent val="0"/>
          <c:showBubbleSize val="0"/>
        </c:dLbls>
        <c:smooth val="0"/>
        <c:axId val="508860504"/>
        <c:axId val="508863784"/>
      </c:lineChart>
      <c:catAx>
        <c:axId val="508860504"/>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08863784"/>
        <c:crosses val="autoZero"/>
        <c:auto val="1"/>
        <c:lblAlgn val="ctr"/>
        <c:lblOffset val="100"/>
        <c:noMultiLvlLbl val="0"/>
      </c:catAx>
      <c:valAx>
        <c:axId val="5088637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0886050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85725</xdr:colOff>
      <xdr:row>0</xdr:row>
      <xdr:rowOff>0</xdr:rowOff>
    </xdr:from>
    <xdr:to>
      <xdr:col>29</xdr:col>
      <xdr:colOff>495300</xdr:colOff>
      <xdr:row>36</xdr:row>
      <xdr:rowOff>161924</xdr:rowOff>
    </xdr:to>
    <xdr:graphicFrame macro="">
      <xdr:nvGraphicFramePr>
        <xdr:cNvPr id="6" name="图表 5">
          <a:extLst>
            <a:ext uri="{FF2B5EF4-FFF2-40B4-BE49-F238E27FC236}">
              <a16:creationId xmlns:a16="http://schemas.microsoft.com/office/drawing/2014/main" id="{C9A42AAA-3540-4414-BB69-DD71910FE95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69509-B1FB-42CE-AEB9-1DF3097B204D}">
  <dimension ref="A1:AE48"/>
  <sheetViews>
    <sheetView tabSelected="1" zoomScale="53" workbookViewId="0">
      <selection activeCell="AD23" sqref="AD23"/>
    </sheetView>
  </sheetViews>
  <sheetFormatPr defaultRowHeight="14" x14ac:dyDescent="0.25"/>
  <sheetData>
    <row r="1" spans="1:31" x14ac:dyDescent="0.25">
      <c r="A1" s="7"/>
      <c r="B1" s="7" t="s">
        <v>62</v>
      </c>
      <c r="C1" s="7" t="s">
        <v>33</v>
      </c>
      <c r="D1" s="7" t="s">
        <v>34</v>
      </c>
      <c r="E1" s="7" t="s">
        <v>35</v>
      </c>
      <c r="F1" s="7" t="s">
        <v>36</v>
      </c>
      <c r="G1" s="7" t="s">
        <v>37</v>
      </c>
      <c r="H1" s="7" t="s">
        <v>38</v>
      </c>
      <c r="I1" s="7" t="s">
        <v>39</v>
      </c>
      <c r="J1" s="7" t="s">
        <v>40</v>
      </c>
      <c r="K1" s="7" t="s">
        <v>41</v>
      </c>
      <c r="L1" s="7" t="s">
        <v>42</v>
      </c>
      <c r="M1" s="7" t="s">
        <v>43</v>
      </c>
      <c r="N1" s="7" t="s">
        <v>44</v>
      </c>
      <c r="O1" s="7" t="s">
        <v>45</v>
      </c>
      <c r="P1" s="7" t="s">
        <v>46</v>
      </c>
      <c r="Q1" s="7" t="s">
        <v>47</v>
      </c>
      <c r="R1" s="7" t="s">
        <v>48</v>
      </c>
      <c r="S1" s="7" t="s">
        <v>49</v>
      </c>
      <c r="T1" s="7" t="s">
        <v>50</v>
      </c>
      <c r="U1" s="7" t="s">
        <v>51</v>
      </c>
      <c r="V1" s="7" t="s">
        <v>52</v>
      </c>
      <c r="W1" s="7" t="s">
        <v>53</v>
      </c>
      <c r="X1" s="7" t="s">
        <v>54</v>
      </c>
      <c r="Y1" s="7" t="s">
        <v>55</v>
      </c>
      <c r="Z1" s="7" t="s">
        <v>56</v>
      </c>
      <c r="AA1" s="7" t="s">
        <v>57</v>
      </c>
      <c r="AB1" s="7" t="s">
        <v>58</v>
      </c>
      <c r="AC1" s="7" t="s">
        <v>59</v>
      </c>
      <c r="AD1" s="7" t="s">
        <v>60</v>
      </c>
      <c r="AE1" s="7" t="s">
        <v>61</v>
      </c>
    </row>
    <row r="2" spans="1:31" x14ac:dyDescent="0.25">
      <c r="A2" s="8" t="s">
        <v>63</v>
      </c>
      <c r="B2" s="6">
        <v>0.16461309919735595</v>
      </c>
      <c r="C2" s="6">
        <v>0.21686822116370219</v>
      </c>
      <c r="D2" s="6">
        <v>1.3080815923964813</v>
      </c>
      <c r="E2" s="6">
        <v>0.96616929308989097</v>
      </c>
      <c r="F2" s="6">
        <v>1.2563234037233972</v>
      </c>
      <c r="G2" s="6">
        <v>0.65423549387420732</v>
      </c>
      <c r="H2" s="6">
        <v>0.29754910531518414</v>
      </c>
      <c r="I2" s="6">
        <v>0.34633557157383571</v>
      </c>
      <c r="J2" s="6">
        <v>0.23579217967907065</v>
      </c>
      <c r="K2" s="6">
        <v>1.8783792773692642</v>
      </c>
      <c r="L2" s="6">
        <v>1.3269666941186635</v>
      </c>
      <c r="M2" s="6">
        <v>1.3335944375903215</v>
      </c>
      <c r="N2" s="6">
        <v>0.88273058055006703</v>
      </c>
      <c r="O2" s="6">
        <v>0.78618855422156886</v>
      </c>
      <c r="P2" s="6">
        <v>2.058309003373648</v>
      </c>
      <c r="Q2" s="6">
        <v>1.2534510374897212</v>
      </c>
      <c r="R2" s="6">
        <v>0.8246744910502396</v>
      </c>
      <c r="S2" s="6">
        <v>0.8093083595063354</v>
      </c>
      <c r="T2" s="6">
        <v>1.820441262512478</v>
      </c>
      <c r="U2" s="6">
        <v>0.89636218500408837</v>
      </c>
      <c r="V2" s="6">
        <v>0.14650370257444897</v>
      </c>
      <c r="W2" s="6">
        <v>0.48304443386839796</v>
      </c>
      <c r="X2" s="6">
        <v>0.94855497295766933</v>
      </c>
      <c r="Y2" s="6">
        <v>0.87330839846129027</v>
      </c>
      <c r="Z2" s="6">
        <v>0.80196216040218404</v>
      </c>
      <c r="AA2" s="6">
        <v>0.83060812266154938</v>
      </c>
      <c r="AB2" s="6">
        <v>0.44384378002567071</v>
      </c>
      <c r="AC2" s="6">
        <v>9.0770454903929695E-2</v>
      </c>
      <c r="AD2" s="6">
        <v>0.4453259581582491</v>
      </c>
      <c r="AE2" s="6">
        <v>0.93059865746984349</v>
      </c>
    </row>
    <row r="3" spans="1:31" x14ac:dyDescent="0.25">
      <c r="A3" s="6" t="s">
        <v>64</v>
      </c>
      <c r="B3" s="6">
        <v>2.3061198457477836E-3</v>
      </c>
      <c r="C3" s="6">
        <v>3.1592757384156641E-3</v>
      </c>
      <c r="D3" s="6">
        <v>1.4234195177855954E-2</v>
      </c>
      <c r="E3" s="6">
        <v>1.207624153410084E-2</v>
      </c>
      <c r="F3" s="6">
        <v>1.8327018955960471E-2</v>
      </c>
      <c r="G3" s="6">
        <v>8.4020181254695417E-3</v>
      </c>
      <c r="H3" s="6">
        <v>3.9399118810460008E-3</v>
      </c>
      <c r="I3" s="6">
        <v>4.6822924346028817E-3</v>
      </c>
      <c r="J3" s="6">
        <v>3.8823833716315251E-3</v>
      </c>
      <c r="K3" s="6">
        <v>2.2980074023988876E-2</v>
      </c>
      <c r="L3" s="6">
        <v>1.6613172891085132E-2</v>
      </c>
      <c r="M3" s="6">
        <v>1.3786752155694401E-2</v>
      </c>
      <c r="N3" s="6">
        <v>9.2644766808138226E-3</v>
      </c>
      <c r="O3" s="6">
        <v>8.2519082652668541E-3</v>
      </c>
      <c r="P3" s="6">
        <v>2.194749535835849E-2</v>
      </c>
      <c r="Q3" s="6">
        <v>1.2064429640176915E-2</v>
      </c>
      <c r="R3" s="6">
        <v>1.2809214958427378E-2</v>
      </c>
      <c r="S3" s="6">
        <v>8.2547250295708485E-3</v>
      </c>
      <c r="T3" s="6">
        <v>2.1169004321005713E-2</v>
      </c>
      <c r="U3" s="6">
        <v>8.0496218037776901E-3</v>
      </c>
      <c r="V3" s="6">
        <v>1.5097215641266732E-3</v>
      </c>
      <c r="W3" s="6">
        <v>4.6982739825217551E-3</v>
      </c>
      <c r="X3" s="6">
        <v>7.8621472571406975E-3</v>
      </c>
      <c r="Y3" s="6">
        <v>1.0580249679879443E-2</v>
      </c>
      <c r="Z3" s="6">
        <v>7.2810025987854327E-3</v>
      </c>
      <c r="AA3" s="6">
        <v>7.862423068697404E-3</v>
      </c>
      <c r="AB3" s="6">
        <v>4.4984238851795292E-3</v>
      </c>
      <c r="AC3" s="6">
        <v>1.0444312951410374E-3</v>
      </c>
      <c r="AD3" s="6">
        <v>5.8483333699390645E-3</v>
      </c>
      <c r="AE3" s="6">
        <v>1.1901972833762977E-2</v>
      </c>
    </row>
    <row r="4" spans="1:31" x14ac:dyDescent="0.25">
      <c r="A4" s="8" t="s">
        <v>65</v>
      </c>
      <c r="B4" s="6">
        <v>0.16240053907461049</v>
      </c>
      <c r="C4" s="6">
        <v>0.22430479249197349</v>
      </c>
      <c r="D4" s="6">
        <v>1.382468962435955</v>
      </c>
      <c r="E4" s="6">
        <v>1.015258173915625</v>
      </c>
      <c r="F4" s="6">
        <v>1.344564524843705</v>
      </c>
      <c r="G4" s="6">
        <v>0.69048994845042144</v>
      </c>
      <c r="H4" s="6">
        <v>0.30048568939297848</v>
      </c>
      <c r="I4" s="6">
        <v>0.3410885204924165</v>
      </c>
      <c r="J4" s="6">
        <v>0.22830578869586698</v>
      </c>
      <c r="K4" s="6">
        <v>1.949697653661435</v>
      </c>
      <c r="L4" s="6">
        <v>1.4278995375700849</v>
      </c>
      <c r="M4" s="6">
        <v>1.35110255350592</v>
      </c>
      <c r="N4" s="6">
        <v>0.87751521396860899</v>
      </c>
      <c r="O4" s="6">
        <v>0.79301903293789144</v>
      </c>
      <c r="P4" s="6">
        <v>2.1901445951997003</v>
      </c>
      <c r="Q4" s="6">
        <v>1.3275282668254951</v>
      </c>
      <c r="R4" s="6">
        <v>0.81797759120518354</v>
      </c>
      <c r="S4" s="6">
        <v>0.80532756430419905</v>
      </c>
      <c r="T4" s="6">
        <v>1.9258091084286448</v>
      </c>
      <c r="U4" s="6">
        <v>0.88892570827488548</v>
      </c>
      <c r="V4" s="6">
        <v>0.15241295080299649</v>
      </c>
      <c r="W4" s="6">
        <v>0.48566402521552149</v>
      </c>
      <c r="X4" s="6">
        <v>0.9448294329581195</v>
      </c>
      <c r="Y4" s="6">
        <v>0.89989835249122152</v>
      </c>
      <c r="Z4" s="6">
        <v>0.82506261393306046</v>
      </c>
      <c r="AA4" s="6">
        <v>0.87805620748628399</v>
      </c>
      <c r="AB4" s="6">
        <v>0.46962121294316295</v>
      </c>
      <c r="AC4" s="6">
        <v>9.7288443326692051E-2</v>
      </c>
      <c r="AD4" s="6">
        <v>0.48139705358379747</v>
      </c>
      <c r="AE4" s="6">
        <v>0.99642995377847099</v>
      </c>
    </row>
    <row r="5" spans="1:31" x14ac:dyDescent="0.25">
      <c r="A5" s="8" t="s">
        <v>72</v>
      </c>
      <c r="B5" s="6">
        <v>4.4118670423306638E-2</v>
      </c>
      <c r="C5" s="6">
        <v>6.0440503704313329E-2</v>
      </c>
      <c r="D5" s="6">
        <v>0.27231618814208414</v>
      </c>
      <c r="E5" s="6">
        <v>0.23103210406763569</v>
      </c>
      <c r="F5" s="6">
        <v>0.35061651745923383</v>
      </c>
      <c r="G5" s="6">
        <v>0.16074007135914509</v>
      </c>
      <c r="H5" s="6">
        <v>7.5374952475800089E-2</v>
      </c>
      <c r="I5" s="6">
        <v>8.9577528734549355E-2</v>
      </c>
      <c r="J5" s="6">
        <v>7.4274367286577908E-2</v>
      </c>
      <c r="K5" s="6">
        <v>0.43963470243620562</v>
      </c>
      <c r="L5" s="6">
        <v>0.3178287116424906</v>
      </c>
      <c r="M5" s="6">
        <v>0.26375609909712266</v>
      </c>
      <c r="N5" s="6">
        <v>0.17723987505631902</v>
      </c>
      <c r="O5" s="6">
        <v>0.15786830063925714</v>
      </c>
      <c r="P5" s="6">
        <v>0.41988030939410736</v>
      </c>
      <c r="Q5" s="6">
        <v>0.23080612923113031</v>
      </c>
      <c r="R5" s="6">
        <v>0.24505471134736237</v>
      </c>
      <c r="S5" s="6">
        <v>0.15792218851339221</v>
      </c>
      <c r="T5" s="6">
        <v>0.40498689890297646</v>
      </c>
      <c r="U5" s="6">
        <v>0.15399833276139802</v>
      </c>
      <c r="V5" s="6">
        <v>2.888267417735426E-2</v>
      </c>
      <c r="W5" s="6">
        <v>8.9883273748967027E-2</v>
      </c>
      <c r="X5" s="6">
        <v>0.15041173349983436</v>
      </c>
      <c r="Y5" s="6">
        <v>0.20241209470687169</v>
      </c>
      <c r="Z5" s="6">
        <v>0.13929378154364394</v>
      </c>
      <c r="AA5" s="6">
        <v>0.15041701008560751</v>
      </c>
      <c r="AB5" s="6">
        <v>8.605991626172925E-2</v>
      </c>
      <c r="AC5" s="6">
        <v>1.9981147196265148E-2</v>
      </c>
      <c r="AD5" s="6">
        <v>0.11188520533732363</v>
      </c>
      <c r="AE5" s="6">
        <v>0.22769814752176024</v>
      </c>
    </row>
    <row r="6" spans="1:31" x14ac:dyDescent="0.25">
      <c r="A6" s="8" t="s">
        <v>71</v>
      </c>
      <c r="B6" s="6">
        <v>1.9464570799203522E-3</v>
      </c>
      <c r="C6" s="6">
        <v>3.6530544880311135E-3</v>
      </c>
      <c r="D6" s="6">
        <v>7.4156106324234972E-2</v>
      </c>
      <c r="E6" s="6">
        <v>5.3375833109918842E-2</v>
      </c>
      <c r="F6" s="6">
        <v>0.12293194231524124</v>
      </c>
      <c r="G6" s="6">
        <v>2.5837370540543053E-2</v>
      </c>
      <c r="H6" s="6">
        <v>5.6813834607291214E-3</v>
      </c>
      <c r="I6" s="6">
        <v>8.0241336541890147E-3</v>
      </c>
      <c r="J6" s="6">
        <v>5.5166816358214752E-3</v>
      </c>
      <c r="K6" s="6">
        <v>0.19327867158617104</v>
      </c>
      <c r="L6" s="6">
        <v>0.10101508994432544</v>
      </c>
      <c r="M6" s="6">
        <v>6.9567279810931193E-2</v>
      </c>
      <c r="N6" s="6">
        <v>3.1413973309979581E-2</v>
      </c>
      <c r="O6" s="6">
        <v>2.4922400346726874E-2</v>
      </c>
      <c r="P6" s="6">
        <v>0.17629947421689132</v>
      </c>
      <c r="Q6" s="6">
        <v>5.3271469290657229E-2</v>
      </c>
      <c r="R6" s="6">
        <v>6.0051811553539086E-2</v>
      </c>
      <c r="S6" s="6">
        <v>2.4939417624859385E-2</v>
      </c>
      <c r="T6" s="6">
        <v>0.16401438828304965</v>
      </c>
      <c r="U6" s="6">
        <v>2.3715486493290271E-2</v>
      </c>
      <c r="V6" s="6">
        <v>8.3420886763520654E-4</v>
      </c>
      <c r="W6" s="6">
        <v>8.0790028998317456E-3</v>
      </c>
      <c r="X6" s="6">
        <v>2.2623689574425197E-2</v>
      </c>
      <c r="Y6" s="6">
        <v>4.0970656083623588E-2</v>
      </c>
      <c r="Z6" s="6">
        <v>1.9402757576728404E-2</v>
      </c>
      <c r="AA6" s="6">
        <v>2.262527692309375E-2</v>
      </c>
      <c r="AB6" s="6">
        <v>7.4063091869758513E-3</v>
      </c>
      <c r="AC6" s="6">
        <v>3.9924624327881459E-4</v>
      </c>
      <c r="AD6" s="6">
        <v>1.2518299173375071E-2</v>
      </c>
      <c r="AE6" s="6">
        <v>5.1846446384841281E-2</v>
      </c>
    </row>
    <row r="7" spans="1:31" x14ac:dyDescent="0.25">
      <c r="A7" s="8" t="s">
        <v>70</v>
      </c>
      <c r="B7" s="6">
        <v>-0.45222202667359523</v>
      </c>
      <c r="C7" s="6">
        <v>1.1593107104414582</v>
      </c>
      <c r="D7" s="6">
        <v>-0.8556574318766561</v>
      </c>
      <c r="E7" s="6">
        <v>0.17577523679474938</v>
      </c>
      <c r="F7" s="6">
        <v>1.2347490395910539</v>
      </c>
      <c r="G7" s="6">
        <v>-1.056155322420653</v>
      </c>
      <c r="H7" s="6">
        <v>-1.1500400158351944</v>
      </c>
      <c r="I7" s="6">
        <v>-1.1177477729627683</v>
      </c>
      <c r="J7" s="6">
        <v>0.56040768307644973</v>
      </c>
      <c r="K7" s="6">
        <v>-0.42977896891995471</v>
      </c>
      <c r="L7" s="6">
        <v>-0.62769089414061296</v>
      </c>
      <c r="M7" s="6">
        <v>-0.43695625270972327</v>
      </c>
      <c r="N7" s="6">
        <v>-0.98403780863929224</v>
      </c>
      <c r="O7" s="6">
        <v>-0.96747123587295958</v>
      </c>
      <c r="P7" s="6">
        <v>9.8292431189917373E-2</v>
      </c>
      <c r="Q7" s="6">
        <v>-0.28753224111786224</v>
      </c>
      <c r="R7" s="6">
        <v>-0.40769021481282985</v>
      </c>
      <c r="S7" s="6">
        <v>-0.24433268356973237</v>
      </c>
      <c r="T7" s="6">
        <v>-0.73510588793713438</v>
      </c>
      <c r="U7" s="6">
        <v>-0.40399270859626224</v>
      </c>
      <c r="V7" s="6">
        <v>-1.0144447839830852</v>
      </c>
      <c r="W7" s="6">
        <v>-0.55297832179391948</v>
      </c>
      <c r="X7" s="6">
        <v>-0.60415336670825637</v>
      </c>
      <c r="Y7" s="6">
        <v>-0.6847240312498708</v>
      </c>
      <c r="Z7" s="6">
        <v>-0.71956418212136164</v>
      </c>
      <c r="AA7" s="6">
        <v>0.33574207374552278</v>
      </c>
      <c r="AB7" s="6">
        <v>-0.18872041048521693</v>
      </c>
      <c r="AC7" s="6">
        <v>0.49090512946312925</v>
      </c>
      <c r="AD7" s="6">
        <v>1.4101477810415757</v>
      </c>
      <c r="AE7" s="6">
        <v>1.4633159534440079</v>
      </c>
    </row>
    <row r="8" spans="1:31" x14ac:dyDescent="0.25">
      <c r="A8" s="8" t="s">
        <v>69</v>
      </c>
      <c r="B8" s="6">
        <v>-5.9736653059932601E-2</v>
      </c>
      <c r="C8" s="6">
        <v>-1.1230600846249861</v>
      </c>
      <c r="D8" s="6">
        <v>-0.62775760064310604</v>
      </c>
      <c r="E8" s="6">
        <v>-1.0347422732666787</v>
      </c>
      <c r="F8" s="6">
        <v>-1.2549534354866065</v>
      </c>
      <c r="G8" s="6">
        <v>-0.46245422541817383</v>
      </c>
      <c r="H8" s="6">
        <v>-5.4079093454046483E-2</v>
      </c>
      <c r="I8" s="6">
        <v>-8.8769135101450333E-2</v>
      </c>
      <c r="J8" s="6">
        <v>-0.38553951454134555</v>
      </c>
      <c r="K8" s="6">
        <v>-0.4666699337496531</v>
      </c>
      <c r="L8" s="6">
        <v>-0.72563107411045591</v>
      </c>
      <c r="M8" s="6">
        <v>-0.20830347011358066</v>
      </c>
      <c r="N8" s="6">
        <v>-0.33305030149735892</v>
      </c>
      <c r="O8" s="6">
        <v>-9.5020341207352157E-2</v>
      </c>
      <c r="P8" s="6">
        <v>-0.97596684263019184</v>
      </c>
      <c r="Q8" s="6">
        <v>-0.98014573160749152</v>
      </c>
      <c r="R8" s="6">
        <v>-2.2087917542662351E-2</v>
      </c>
      <c r="S8" s="6">
        <v>0.38051140931063809</v>
      </c>
      <c r="T8" s="6">
        <v>-0.51456226306274466</v>
      </c>
      <c r="U8" s="6">
        <v>0.24712640327127491</v>
      </c>
      <c r="V8" s="6">
        <v>-0.32039631046600087</v>
      </c>
      <c r="W8" s="6">
        <v>0.27486109569968181</v>
      </c>
      <c r="X8" s="6">
        <v>0.32934142192881288</v>
      </c>
      <c r="Y8" s="6">
        <v>-0.12402054391457458</v>
      </c>
      <c r="Z8" s="6">
        <v>-0.10556628133973958</v>
      </c>
      <c r="AA8" s="6">
        <v>-1.1208919854218524</v>
      </c>
      <c r="AB8" s="6">
        <v>-0.84931417670133424</v>
      </c>
      <c r="AC8" s="6">
        <v>-1.0775939402366619</v>
      </c>
      <c r="AD8" s="6">
        <v>-1.4441453974987275</v>
      </c>
      <c r="AE8" s="6">
        <v>-1.4103611118418049</v>
      </c>
    </row>
    <row r="9" spans="1:31" x14ac:dyDescent="0.25">
      <c r="A9" s="8" t="s">
        <v>68</v>
      </c>
      <c r="B9" s="6">
        <v>7.0311340706217307E-2</v>
      </c>
      <c r="C9" s="6">
        <v>5.7157633559146402E-2</v>
      </c>
      <c r="D9" s="6">
        <v>0.75024992764536702</v>
      </c>
      <c r="E9" s="6">
        <v>0.38588536281404801</v>
      </c>
      <c r="F9" s="6">
        <v>0.30776667613507602</v>
      </c>
      <c r="G9" s="6">
        <v>0.34047079427455901</v>
      </c>
      <c r="H9" s="6">
        <v>0.16488074441249201</v>
      </c>
      <c r="I9" s="6">
        <v>0.189157770517901</v>
      </c>
      <c r="J9" s="6">
        <v>5.8808108744652497E-2</v>
      </c>
      <c r="K9" s="6">
        <v>0.90895005686943198</v>
      </c>
      <c r="L9" s="6">
        <v>0.65404542094793705</v>
      </c>
      <c r="M9" s="6">
        <v>0.76785224909311001</v>
      </c>
      <c r="N9" s="6">
        <v>0.51291787605085004</v>
      </c>
      <c r="O9" s="6">
        <v>0.48232480365091301</v>
      </c>
      <c r="P9" s="6">
        <v>1.02532107761101</v>
      </c>
      <c r="Q9" s="6">
        <v>0.72160154497742202</v>
      </c>
      <c r="R9" s="6">
        <v>0.32187030107259301</v>
      </c>
      <c r="S9" s="6">
        <v>0.51031009005705696</v>
      </c>
      <c r="T9" s="6">
        <v>0.97486028861272001</v>
      </c>
      <c r="U9" s="6">
        <v>0.57659894507026799</v>
      </c>
      <c r="V9" s="6">
        <v>8.6711679177554804E-2</v>
      </c>
      <c r="W9" s="6">
        <v>0.27790217591008098</v>
      </c>
      <c r="X9" s="6">
        <v>0.57111982743440903</v>
      </c>
      <c r="Y9" s="6">
        <v>0.463581857669848</v>
      </c>
      <c r="Z9" s="6">
        <v>0.47026362508143399</v>
      </c>
      <c r="AA9" s="6">
        <v>0.43197846861285499</v>
      </c>
      <c r="AB9" s="6">
        <v>0.24239073586259099</v>
      </c>
      <c r="AC9" s="6">
        <v>4.0454714593468201E-2</v>
      </c>
      <c r="AD9" s="6">
        <v>0.13331735042909101</v>
      </c>
      <c r="AE9" s="6">
        <v>0.290921455012918</v>
      </c>
    </row>
    <row r="10" spans="1:31" x14ac:dyDescent="0.25">
      <c r="A10" s="6" t="s">
        <v>66</v>
      </c>
      <c r="B10" s="6">
        <v>0.25943652812433798</v>
      </c>
      <c r="C10" s="6">
        <v>0.322384651490561</v>
      </c>
      <c r="D10" s="6">
        <v>1.8337035270445801</v>
      </c>
      <c r="E10" s="6">
        <v>1.3906425062557</v>
      </c>
      <c r="F10" s="6">
        <v>1.76015262674782</v>
      </c>
      <c r="G10" s="6">
        <v>0.94789117862251504</v>
      </c>
      <c r="H10" s="6">
        <v>0.43041957707827</v>
      </c>
      <c r="I10" s="6">
        <v>0.51356634612043195</v>
      </c>
      <c r="J10" s="6">
        <v>0.37086994060175899</v>
      </c>
      <c r="K10" s="6">
        <v>2.6384351895551199</v>
      </c>
      <c r="L10" s="6">
        <v>1.9067232723188901</v>
      </c>
      <c r="M10" s="6">
        <v>1.8653257591569901</v>
      </c>
      <c r="N10" s="6">
        <v>1.18915351923136</v>
      </c>
      <c r="O10" s="6">
        <v>1.13833023967184</v>
      </c>
      <c r="P10" s="6">
        <v>2.9104908827724598</v>
      </c>
      <c r="Q10" s="6">
        <v>1.60426944155254</v>
      </c>
      <c r="R10" s="6">
        <v>1.31663350018944</v>
      </c>
      <c r="S10" s="6">
        <v>1.1644359994781499</v>
      </c>
      <c r="T10" s="6">
        <v>2.5458873669065998</v>
      </c>
      <c r="U10" s="6">
        <v>1.24006503840622</v>
      </c>
      <c r="V10" s="6">
        <v>0.19420136585557801</v>
      </c>
      <c r="W10" s="6">
        <v>0.67897961663432504</v>
      </c>
      <c r="X10" s="6">
        <v>1.27444304110146</v>
      </c>
      <c r="Y10" s="6">
        <v>1.3169474906399901</v>
      </c>
      <c r="Z10" s="6">
        <v>1.0784300350751801</v>
      </c>
      <c r="AA10" s="6">
        <v>1.1607038010456801</v>
      </c>
      <c r="AB10" s="6">
        <v>0.63091474136831904</v>
      </c>
      <c r="AC10" s="6">
        <v>0.12506780225425801</v>
      </c>
      <c r="AD10" s="6">
        <v>0.62971858878710796</v>
      </c>
      <c r="AE10" s="6">
        <v>1.29639109623618</v>
      </c>
    </row>
    <row r="11" spans="1:31" x14ac:dyDescent="0.25">
      <c r="A11" s="8" t="s">
        <v>67</v>
      </c>
      <c r="B11" s="6">
        <v>60.248394306232278</v>
      </c>
      <c r="C11" s="6">
        <v>79.373768945915003</v>
      </c>
      <c r="D11" s="6">
        <v>478.75786281711214</v>
      </c>
      <c r="E11" s="6">
        <v>353.61796127090008</v>
      </c>
      <c r="F11" s="6">
        <v>459.81436576276337</v>
      </c>
      <c r="G11" s="6">
        <v>239.45019075795986</v>
      </c>
      <c r="H11" s="6">
        <v>108.90297254535739</v>
      </c>
      <c r="I11" s="6">
        <v>126.75881919602388</v>
      </c>
      <c r="J11" s="6">
        <v>86.299937762539855</v>
      </c>
      <c r="K11" s="6">
        <v>687.48681551715072</v>
      </c>
      <c r="L11" s="6">
        <v>485.66981004743081</v>
      </c>
      <c r="M11" s="6">
        <v>488.0955641580577</v>
      </c>
      <c r="N11" s="6">
        <v>323.07939248132453</v>
      </c>
      <c r="O11" s="6">
        <v>287.74501084509421</v>
      </c>
      <c r="P11" s="6">
        <v>753.34109523475513</v>
      </c>
      <c r="Q11" s="6">
        <v>458.76307972123794</v>
      </c>
      <c r="R11" s="6">
        <v>301.83086372438771</v>
      </c>
      <c r="S11" s="6">
        <v>296.20685957931875</v>
      </c>
      <c r="T11" s="6">
        <v>666.28150207956696</v>
      </c>
      <c r="U11" s="6">
        <v>328.06855971149633</v>
      </c>
      <c r="V11" s="6">
        <v>53.620355142248322</v>
      </c>
      <c r="W11" s="6">
        <v>176.79426279583365</v>
      </c>
      <c r="X11" s="6">
        <v>347.17112010250696</v>
      </c>
      <c r="Y11" s="6">
        <v>319.63087383683222</v>
      </c>
      <c r="Z11" s="6">
        <v>293.51815070719937</v>
      </c>
      <c r="AA11" s="6">
        <v>304.00257289412707</v>
      </c>
      <c r="AB11" s="6">
        <v>162.44682348939548</v>
      </c>
      <c r="AC11" s="6">
        <v>33.221986494838269</v>
      </c>
      <c r="AD11" s="6">
        <v>162.98930068591918</v>
      </c>
      <c r="AE11" s="6">
        <v>340.59910863396271</v>
      </c>
    </row>
    <row r="17" spans="1:11" ht="14.5" thickBot="1" x14ac:dyDescent="0.3"/>
    <row r="18" spans="1:11" ht="14.5" thickBot="1" x14ac:dyDescent="0.3">
      <c r="A18" s="7"/>
      <c r="B18" s="8" t="s">
        <v>63</v>
      </c>
      <c r="C18" s="6" t="s">
        <v>64</v>
      </c>
      <c r="D18" s="8" t="s">
        <v>65</v>
      </c>
      <c r="E18" s="8" t="s">
        <v>72</v>
      </c>
      <c r="F18" s="8" t="s">
        <v>71</v>
      </c>
      <c r="G18" s="8" t="s">
        <v>70</v>
      </c>
      <c r="H18" s="8" t="s">
        <v>69</v>
      </c>
      <c r="I18" s="8" t="s">
        <v>68</v>
      </c>
      <c r="J18" s="6" t="s">
        <v>66</v>
      </c>
      <c r="K18" s="8" t="s">
        <v>67</v>
      </c>
    </row>
    <row r="19" spans="1:11" ht="14.5" thickBot="1" x14ac:dyDescent="0.3">
      <c r="A19" s="7" t="s">
        <v>62</v>
      </c>
      <c r="B19" s="6">
        <v>0.16461309919735595</v>
      </c>
      <c r="C19" s="6">
        <v>2.3061198457477836E-3</v>
      </c>
      <c r="D19" s="6">
        <v>0.16240053907461049</v>
      </c>
      <c r="E19" s="6">
        <v>4.4118670423306638E-2</v>
      </c>
      <c r="F19" s="6">
        <v>1.9464570799203522E-3</v>
      </c>
      <c r="G19" s="6">
        <v>-0.45222202667359523</v>
      </c>
      <c r="H19" s="6">
        <v>-5.9736653059932601E-2</v>
      </c>
      <c r="I19" s="6">
        <v>7.0311340706217307E-2</v>
      </c>
      <c r="J19" s="6">
        <v>0.25943652812433798</v>
      </c>
      <c r="K19" s="6">
        <v>60.248394306232278</v>
      </c>
    </row>
    <row r="20" spans="1:11" ht="14.5" thickBot="1" x14ac:dyDescent="0.3">
      <c r="A20" s="7" t="s">
        <v>33</v>
      </c>
      <c r="B20" s="6">
        <v>0.21686822116370219</v>
      </c>
      <c r="C20" s="6">
        <v>3.1592757384156641E-3</v>
      </c>
      <c r="D20" s="6">
        <v>0.22430479249197349</v>
      </c>
      <c r="E20" s="6">
        <v>6.0440503704313329E-2</v>
      </c>
      <c r="F20" s="6">
        <v>3.6530544880311135E-3</v>
      </c>
      <c r="G20" s="6">
        <v>1.1593107104414582</v>
      </c>
      <c r="H20" s="6">
        <v>-1.1230600846249861</v>
      </c>
      <c r="I20" s="6">
        <v>5.7157633559146402E-2</v>
      </c>
      <c r="J20" s="6">
        <v>0.322384651490561</v>
      </c>
      <c r="K20" s="6">
        <v>79.373768945915003</v>
      </c>
    </row>
    <row r="21" spans="1:11" ht="14.5" thickBot="1" x14ac:dyDescent="0.3">
      <c r="A21" s="7" t="s">
        <v>34</v>
      </c>
      <c r="B21" s="6">
        <v>1.3080815923964813</v>
      </c>
      <c r="C21" s="6">
        <v>1.4234195177855954E-2</v>
      </c>
      <c r="D21" s="6">
        <v>1.382468962435955</v>
      </c>
      <c r="E21" s="6">
        <v>0.27231618814208414</v>
      </c>
      <c r="F21" s="6">
        <v>7.4156106324234972E-2</v>
      </c>
      <c r="G21" s="6">
        <v>-0.8556574318766561</v>
      </c>
      <c r="H21" s="6">
        <v>-0.62775760064310604</v>
      </c>
      <c r="I21" s="6">
        <v>0.75024992764536702</v>
      </c>
      <c r="J21" s="6">
        <v>1.8337035270445801</v>
      </c>
      <c r="K21" s="6">
        <v>478.75786281711214</v>
      </c>
    </row>
    <row r="22" spans="1:11" ht="14.5" thickBot="1" x14ac:dyDescent="0.3">
      <c r="A22" s="7" t="s">
        <v>35</v>
      </c>
      <c r="B22" s="6">
        <v>0.96616929308989097</v>
      </c>
      <c r="C22" s="6">
        <v>1.207624153410084E-2</v>
      </c>
      <c r="D22" s="6">
        <v>1.015258173915625</v>
      </c>
      <c r="E22" s="6">
        <v>0.23103210406763569</v>
      </c>
      <c r="F22" s="6">
        <v>5.3375833109918842E-2</v>
      </c>
      <c r="G22" s="6">
        <v>0.17577523679474938</v>
      </c>
      <c r="H22" s="6">
        <v>-1.0347422732666787</v>
      </c>
      <c r="I22" s="6">
        <v>0.38588536281404801</v>
      </c>
      <c r="J22" s="6">
        <v>1.3906425062557</v>
      </c>
      <c r="K22" s="6">
        <v>353.61796127090008</v>
      </c>
    </row>
    <row r="23" spans="1:11" ht="14.5" thickBot="1" x14ac:dyDescent="0.3">
      <c r="A23" s="7" t="s">
        <v>36</v>
      </c>
      <c r="B23" s="6">
        <v>1.2563234037233972</v>
      </c>
      <c r="C23" s="6">
        <v>1.8327018955960471E-2</v>
      </c>
      <c r="D23" s="6">
        <v>1.344564524843705</v>
      </c>
      <c r="E23" s="6">
        <v>0.35061651745923383</v>
      </c>
      <c r="F23" s="6">
        <v>0.12293194231524124</v>
      </c>
      <c r="G23" s="6">
        <v>1.2347490395910539</v>
      </c>
      <c r="H23" s="6">
        <v>-1.2549534354866065</v>
      </c>
      <c r="I23" s="6">
        <v>0.30776667613507602</v>
      </c>
      <c r="J23" s="6">
        <v>1.76015262674782</v>
      </c>
      <c r="K23" s="6">
        <v>459.81436576276337</v>
      </c>
    </row>
    <row r="24" spans="1:11" ht="14.5" thickBot="1" x14ac:dyDescent="0.3">
      <c r="A24" s="7" t="s">
        <v>37</v>
      </c>
      <c r="B24" s="6">
        <v>0.65423549387420732</v>
      </c>
      <c r="C24" s="6">
        <v>8.4020181254695417E-3</v>
      </c>
      <c r="D24" s="6">
        <v>0.69048994845042144</v>
      </c>
      <c r="E24" s="6">
        <v>0.16074007135914509</v>
      </c>
      <c r="F24" s="6">
        <v>2.5837370540543053E-2</v>
      </c>
      <c r="G24" s="6">
        <v>-1.056155322420653</v>
      </c>
      <c r="H24" s="6">
        <v>-0.46245422541817383</v>
      </c>
      <c r="I24" s="6">
        <v>0.34047079427455901</v>
      </c>
      <c r="J24" s="6">
        <v>0.94789117862251504</v>
      </c>
      <c r="K24" s="6">
        <v>239.45019075795986</v>
      </c>
    </row>
    <row r="25" spans="1:11" ht="14.5" thickBot="1" x14ac:dyDescent="0.3">
      <c r="A25" s="7" t="s">
        <v>38</v>
      </c>
      <c r="B25" s="6">
        <v>0.29754910531518414</v>
      </c>
      <c r="C25" s="6">
        <v>3.9399118810460008E-3</v>
      </c>
      <c r="D25" s="6">
        <v>0.30048568939297848</v>
      </c>
      <c r="E25" s="6">
        <v>7.5374952475800089E-2</v>
      </c>
      <c r="F25" s="6">
        <v>5.6813834607291214E-3</v>
      </c>
      <c r="G25" s="6">
        <v>-1.1500400158351944</v>
      </c>
      <c r="H25" s="6">
        <v>-5.4079093454046483E-2</v>
      </c>
      <c r="I25" s="6">
        <v>0.16488074441249201</v>
      </c>
      <c r="J25" s="6">
        <v>0.43041957707827</v>
      </c>
      <c r="K25" s="6">
        <v>108.90297254535739</v>
      </c>
    </row>
    <row r="26" spans="1:11" ht="14.5" thickBot="1" x14ac:dyDescent="0.3">
      <c r="A26" s="7" t="s">
        <v>39</v>
      </c>
      <c r="B26" s="6">
        <v>0.34633557157383571</v>
      </c>
      <c r="C26" s="6">
        <v>4.6822924346028817E-3</v>
      </c>
      <c r="D26" s="6">
        <v>0.3410885204924165</v>
      </c>
      <c r="E26" s="6">
        <v>8.9577528734549355E-2</v>
      </c>
      <c r="F26" s="6">
        <v>8.0241336541890147E-3</v>
      </c>
      <c r="G26" s="6">
        <v>-1.1177477729627683</v>
      </c>
      <c r="H26" s="6">
        <v>-8.8769135101450333E-2</v>
      </c>
      <c r="I26" s="6">
        <v>0.189157770517901</v>
      </c>
      <c r="J26" s="6">
        <v>0.51356634612043195</v>
      </c>
      <c r="K26" s="6">
        <v>126.75881919602388</v>
      </c>
    </row>
    <row r="27" spans="1:11" ht="14.5" thickBot="1" x14ac:dyDescent="0.3">
      <c r="A27" s="7" t="s">
        <v>40</v>
      </c>
      <c r="B27" s="6">
        <v>0.23579217967907065</v>
      </c>
      <c r="C27" s="6">
        <v>3.8823833716315251E-3</v>
      </c>
      <c r="D27" s="6">
        <v>0.22830578869586698</v>
      </c>
      <c r="E27" s="6">
        <v>7.4274367286577908E-2</v>
      </c>
      <c r="F27" s="6">
        <v>5.5166816358214752E-3</v>
      </c>
      <c r="G27" s="6">
        <v>0.56040768307644973</v>
      </c>
      <c r="H27" s="6">
        <v>-0.38553951454134555</v>
      </c>
      <c r="I27" s="6">
        <v>5.8808108744652497E-2</v>
      </c>
      <c r="J27" s="6">
        <v>0.37086994060175899</v>
      </c>
      <c r="K27" s="6">
        <v>86.299937762539855</v>
      </c>
    </row>
    <row r="28" spans="1:11" ht="14.5" thickBot="1" x14ac:dyDescent="0.3">
      <c r="A28" s="7" t="s">
        <v>41</v>
      </c>
      <c r="B28" s="6">
        <v>1.8783792773692642</v>
      </c>
      <c r="C28" s="6">
        <v>2.2980074023988876E-2</v>
      </c>
      <c r="D28" s="6">
        <v>1.949697653661435</v>
      </c>
      <c r="E28" s="6">
        <v>0.43963470243620562</v>
      </c>
      <c r="F28" s="6">
        <v>0.19327867158617104</v>
      </c>
      <c r="G28" s="6">
        <v>-0.42977896891995471</v>
      </c>
      <c r="H28" s="6">
        <v>-0.4666699337496531</v>
      </c>
      <c r="I28" s="6">
        <v>0.90895005686943198</v>
      </c>
      <c r="J28" s="6">
        <v>2.6384351895551199</v>
      </c>
      <c r="K28" s="6">
        <v>687.48681551715072</v>
      </c>
    </row>
    <row r="29" spans="1:11" ht="14.5" thickBot="1" x14ac:dyDescent="0.3">
      <c r="A29" s="7" t="s">
        <v>42</v>
      </c>
      <c r="B29" s="6">
        <v>1.3269666941186635</v>
      </c>
      <c r="C29" s="6">
        <v>1.6613172891085132E-2</v>
      </c>
      <c r="D29" s="6">
        <v>1.4278995375700849</v>
      </c>
      <c r="E29" s="6">
        <v>0.3178287116424906</v>
      </c>
      <c r="F29" s="6">
        <v>0.10101508994432544</v>
      </c>
      <c r="G29" s="6">
        <v>-0.62769089414061296</v>
      </c>
      <c r="H29" s="6">
        <v>-0.72563107411045591</v>
      </c>
      <c r="I29" s="6">
        <v>0.65404542094793705</v>
      </c>
      <c r="J29" s="6">
        <v>1.9067232723188901</v>
      </c>
      <c r="K29" s="6">
        <v>485.66981004743081</v>
      </c>
    </row>
    <row r="30" spans="1:11" ht="14.5" thickBot="1" x14ac:dyDescent="0.3">
      <c r="A30" s="7" t="s">
        <v>43</v>
      </c>
      <c r="B30" s="6">
        <v>1.3335944375903215</v>
      </c>
      <c r="C30" s="6">
        <v>1.3786752155694401E-2</v>
      </c>
      <c r="D30" s="6">
        <v>1.35110255350592</v>
      </c>
      <c r="E30" s="6">
        <v>0.26375609909712266</v>
      </c>
      <c r="F30" s="6">
        <v>6.9567279810931193E-2</v>
      </c>
      <c r="G30" s="6">
        <v>-0.43695625270972327</v>
      </c>
      <c r="H30" s="6">
        <v>-0.20830347011358066</v>
      </c>
      <c r="I30" s="6">
        <v>0.76785224909311001</v>
      </c>
      <c r="J30" s="6">
        <v>1.8653257591569901</v>
      </c>
      <c r="K30" s="6">
        <v>488.0955641580577</v>
      </c>
    </row>
    <row r="31" spans="1:11" ht="14.5" thickBot="1" x14ac:dyDescent="0.3">
      <c r="A31" s="7" t="s">
        <v>44</v>
      </c>
      <c r="B31" s="6">
        <v>0.88273058055006703</v>
      </c>
      <c r="C31" s="6">
        <v>9.2644766808138226E-3</v>
      </c>
      <c r="D31" s="6">
        <v>0.87751521396860899</v>
      </c>
      <c r="E31" s="6">
        <v>0.17723987505631902</v>
      </c>
      <c r="F31" s="6">
        <v>3.1413973309979581E-2</v>
      </c>
      <c r="G31" s="6">
        <v>-0.98403780863929224</v>
      </c>
      <c r="H31" s="6">
        <v>-0.33305030149735892</v>
      </c>
      <c r="I31" s="6">
        <v>0.51291787605085004</v>
      </c>
      <c r="J31" s="6">
        <v>1.18915351923136</v>
      </c>
      <c r="K31" s="6">
        <v>323.07939248132453</v>
      </c>
    </row>
    <row r="32" spans="1:11" ht="14.5" thickBot="1" x14ac:dyDescent="0.3">
      <c r="A32" s="7" t="s">
        <v>45</v>
      </c>
      <c r="B32" s="6">
        <v>0.78618855422156886</v>
      </c>
      <c r="C32" s="6">
        <v>8.2519082652668541E-3</v>
      </c>
      <c r="D32" s="6">
        <v>0.79301903293789144</v>
      </c>
      <c r="E32" s="6">
        <v>0.15786830063925714</v>
      </c>
      <c r="F32" s="6">
        <v>2.4922400346726874E-2</v>
      </c>
      <c r="G32" s="6">
        <v>-0.96747123587295958</v>
      </c>
      <c r="H32" s="6">
        <v>-9.5020341207352157E-2</v>
      </c>
      <c r="I32" s="6">
        <v>0.48232480365091301</v>
      </c>
      <c r="J32" s="6">
        <v>1.13833023967184</v>
      </c>
      <c r="K32" s="6">
        <v>287.74501084509421</v>
      </c>
    </row>
    <row r="33" spans="1:11" ht="14.5" thickBot="1" x14ac:dyDescent="0.3">
      <c r="A33" s="7" t="s">
        <v>46</v>
      </c>
      <c r="B33" s="6">
        <v>2.058309003373648</v>
      </c>
      <c r="C33" s="6">
        <v>2.194749535835849E-2</v>
      </c>
      <c r="D33" s="6">
        <v>2.1901445951997003</v>
      </c>
      <c r="E33" s="6">
        <v>0.41988030939410736</v>
      </c>
      <c r="F33" s="6">
        <v>0.17629947421689132</v>
      </c>
      <c r="G33" s="6">
        <v>9.8292431189917373E-2</v>
      </c>
      <c r="H33" s="6">
        <v>-0.97596684263019184</v>
      </c>
      <c r="I33" s="6">
        <v>1.02532107761101</v>
      </c>
      <c r="J33" s="6">
        <v>2.9104908827724598</v>
      </c>
      <c r="K33" s="6">
        <v>753.34109523475513</v>
      </c>
    </row>
    <row r="34" spans="1:11" ht="14.5" thickBot="1" x14ac:dyDescent="0.3">
      <c r="A34" s="7" t="s">
        <v>47</v>
      </c>
      <c r="B34" s="6">
        <v>1.2534510374897212</v>
      </c>
      <c r="C34" s="6">
        <v>1.2064429640176915E-2</v>
      </c>
      <c r="D34" s="6">
        <v>1.3275282668254951</v>
      </c>
      <c r="E34" s="6">
        <v>0.23080612923113031</v>
      </c>
      <c r="F34" s="6">
        <v>5.3271469290657229E-2</v>
      </c>
      <c r="G34" s="6">
        <v>-0.28753224111786224</v>
      </c>
      <c r="H34" s="6">
        <v>-0.98014573160749152</v>
      </c>
      <c r="I34" s="6">
        <v>0.72160154497742202</v>
      </c>
      <c r="J34" s="6">
        <v>1.60426944155254</v>
      </c>
      <c r="K34" s="6">
        <v>458.76307972123794</v>
      </c>
    </row>
    <row r="35" spans="1:11" ht="14.5" thickBot="1" x14ac:dyDescent="0.3">
      <c r="A35" s="7" t="s">
        <v>48</v>
      </c>
      <c r="B35" s="6">
        <v>0.8246744910502396</v>
      </c>
      <c r="C35" s="6">
        <v>1.2809214958427378E-2</v>
      </c>
      <c r="D35" s="6">
        <v>0.81797759120518354</v>
      </c>
      <c r="E35" s="6">
        <v>0.24505471134736237</v>
      </c>
      <c r="F35" s="6">
        <v>6.0051811553539086E-2</v>
      </c>
      <c r="G35" s="6">
        <v>-0.40769021481282985</v>
      </c>
      <c r="H35" s="6">
        <v>-2.2087917542662351E-2</v>
      </c>
      <c r="I35" s="6">
        <v>0.32187030107259301</v>
      </c>
      <c r="J35" s="6">
        <v>1.31663350018944</v>
      </c>
      <c r="K35" s="6">
        <v>301.83086372438771</v>
      </c>
    </row>
    <row r="36" spans="1:11" ht="14.5" thickBot="1" x14ac:dyDescent="0.3">
      <c r="A36" s="7" t="s">
        <v>49</v>
      </c>
      <c r="B36" s="6">
        <v>0.8093083595063354</v>
      </c>
      <c r="C36" s="6">
        <v>8.2547250295708485E-3</v>
      </c>
      <c r="D36" s="6">
        <v>0.80532756430419905</v>
      </c>
      <c r="E36" s="6">
        <v>0.15792218851339221</v>
      </c>
      <c r="F36" s="6">
        <v>2.4939417624859385E-2</v>
      </c>
      <c r="G36" s="6">
        <v>-0.24433268356973237</v>
      </c>
      <c r="H36" s="6">
        <v>0.38051140931063809</v>
      </c>
      <c r="I36" s="6">
        <v>0.51031009005705696</v>
      </c>
      <c r="J36" s="6">
        <v>1.1644359994781499</v>
      </c>
      <c r="K36" s="6">
        <v>296.20685957931875</v>
      </c>
    </row>
    <row r="37" spans="1:11" ht="14.5" thickBot="1" x14ac:dyDescent="0.3">
      <c r="A37" s="7" t="s">
        <v>50</v>
      </c>
      <c r="B37" s="6">
        <v>1.820441262512478</v>
      </c>
      <c r="C37" s="6">
        <v>2.1169004321005713E-2</v>
      </c>
      <c r="D37" s="6">
        <v>1.9258091084286448</v>
      </c>
      <c r="E37" s="6">
        <v>0.40498689890297646</v>
      </c>
      <c r="F37" s="6">
        <v>0.16401438828304965</v>
      </c>
      <c r="G37" s="6">
        <v>-0.73510588793713438</v>
      </c>
      <c r="H37" s="6">
        <v>-0.51456226306274466</v>
      </c>
      <c r="I37" s="6">
        <v>0.97486028861272001</v>
      </c>
      <c r="J37" s="6">
        <v>2.5458873669065998</v>
      </c>
      <c r="K37" s="6">
        <v>666.28150207956696</v>
      </c>
    </row>
    <row r="38" spans="1:11" ht="14.5" thickBot="1" x14ac:dyDescent="0.3">
      <c r="A38" s="7" t="s">
        <v>51</v>
      </c>
      <c r="B38" s="6">
        <v>0.89636218500408837</v>
      </c>
      <c r="C38" s="6">
        <v>8.0496218037776901E-3</v>
      </c>
      <c r="D38" s="6">
        <v>0.88892570827488548</v>
      </c>
      <c r="E38" s="6">
        <v>0.15399833276139802</v>
      </c>
      <c r="F38" s="6">
        <v>2.3715486493290271E-2</v>
      </c>
      <c r="G38" s="6">
        <v>-0.40399270859626224</v>
      </c>
      <c r="H38" s="6">
        <v>0.24712640327127491</v>
      </c>
      <c r="I38" s="6">
        <v>0.57659894507026799</v>
      </c>
      <c r="J38" s="6">
        <v>1.24006503840622</v>
      </c>
      <c r="K38" s="6">
        <v>328.06855971149633</v>
      </c>
    </row>
    <row r="39" spans="1:11" ht="14.5" thickBot="1" x14ac:dyDescent="0.3">
      <c r="A39" s="7" t="s">
        <v>52</v>
      </c>
      <c r="B39" s="6">
        <v>0.14650370257444897</v>
      </c>
      <c r="C39" s="6">
        <v>1.5097215641266732E-3</v>
      </c>
      <c r="D39" s="6">
        <v>0.15241295080299649</v>
      </c>
      <c r="E39" s="6">
        <v>2.888267417735426E-2</v>
      </c>
      <c r="F39" s="6">
        <v>8.3420886763520654E-4</v>
      </c>
      <c r="G39" s="6">
        <v>-1.0144447839830852</v>
      </c>
      <c r="H39" s="6">
        <v>-0.32039631046600087</v>
      </c>
      <c r="I39" s="6">
        <v>8.6711679177554804E-2</v>
      </c>
      <c r="J39" s="6">
        <v>0.19420136585557801</v>
      </c>
      <c r="K39" s="6">
        <v>53.620355142248322</v>
      </c>
    </row>
    <row r="40" spans="1:11" ht="14.5" thickBot="1" x14ac:dyDescent="0.3">
      <c r="A40" s="7" t="s">
        <v>53</v>
      </c>
      <c r="B40" s="6">
        <v>0.48304443386839796</v>
      </c>
      <c r="C40" s="6">
        <v>4.6982739825217551E-3</v>
      </c>
      <c r="D40" s="6">
        <v>0.48566402521552149</v>
      </c>
      <c r="E40" s="6">
        <v>8.9883273748967027E-2</v>
      </c>
      <c r="F40" s="6">
        <v>8.0790028998317456E-3</v>
      </c>
      <c r="G40" s="6">
        <v>-0.55297832179391948</v>
      </c>
      <c r="H40" s="6">
        <v>0.27486109569968181</v>
      </c>
      <c r="I40" s="6">
        <v>0.27790217591008098</v>
      </c>
      <c r="J40" s="6">
        <v>0.67897961663432504</v>
      </c>
      <c r="K40" s="6">
        <v>176.79426279583365</v>
      </c>
    </row>
    <row r="41" spans="1:11" ht="14.5" thickBot="1" x14ac:dyDescent="0.3">
      <c r="A41" s="7" t="s">
        <v>54</v>
      </c>
      <c r="B41" s="6">
        <v>0.94855497295766933</v>
      </c>
      <c r="C41" s="6">
        <v>7.8621472571406975E-3</v>
      </c>
      <c r="D41" s="6">
        <v>0.9448294329581195</v>
      </c>
      <c r="E41" s="6">
        <v>0.15041173349983436</v>
      </c>
      <c r="F41" s="6">
        <v>2.2623689574425197E-2</v>
      </c>
      <c r="G41" s="6">
        <v>-0.60415336670825637</v>
      </c>
      <c r="H41" s="6">
        <v>0.32934142192881288</v>
      </c>
      <c r="I41" s="6">
        <v>0.57111982743440903</v>
      </c>
      <c r="J41" s="6">
        <v>1.27444304110146</v>
      </c>
      <c r="K41" s="6">
        <v>347.17112010250696</v>
      </c>
    </row>
    <row r="42" spans="1:11" ht="14.5" thickBot="1" x14ac:dyDescent="0.3">
      <c r="A42" s="7" t="s">
        <v>55</v>
      </c>
      <c r="B42" s="6">
        <v>0.87330839846129027</v>
      </c>
      <c r="C42" s="6">
        <v>1.0580249679879443E-2</v>
      </c>
      <c r="D42" s="6">
        <v>0.89989835249122152</v>
      </c>
      <c r="E42" s="6">
        <v>0.20241209470687169</v>
      </c>
      <c r="F42" s="6">
        <v>4.0970656083623588E-2</v>
      </c>
      <c r="G42" s="6">
        <v>-0.6847240312498708</v>
      </c>
      <c r="H42" s="6">
        <v>-0.12402054391457458</v>
      </c>
      <c r="I42" s="6">
        <v>0.463581857669848</v>
      </c>
      <c r="J42" s="6">
        <v>1.3169474906399901</v>
      </c>
      <c r="K42" s="6">
        <v>319.63087383683222</v>
      </c>
    </row>
    <row r="43" spans="1:11" ht="14.5" thickBot="1" x14ac:dyDescent="0.3">
      <c r="A43" s="7" t="s">
        <v>56</v>
      </c>
      <c r="B43" s="6">
        <v>0.80196216040218404</v>
      </c>
      <c r="C43" s="6">
        <v>7.2810025987854327E-3</v>
      </c>
      <c r="D43" s="6">
        <v>0.82506261393306046</v>
      </c>
      <c r="E43" s="6">
        <v>0.13929378154364394</v>
      </c>
      <c r="F43" s="6">
        <v>1.9402757576728404E-2</v>
      </c>
      <c r="G43" s="6">
        <v>-0.71956418212136164</v>
      </c>
      <c r="H43" s="6">
        <v>-0.10556628133973958</v>
      </c>
      <c r="I43" s="6">
        <v>0.47026362508143399</v>
      </c>
      <c r="J43" s="6">
        <v>1.0784300350751801</v>
      </c>
      <c r="K43" s="6">
        <v>293.51815070719937</v>
      </c>
    </row>
    <row r="44" spans="1:11" ht="14.5" thickBot="1" x14ac:dyDescent="0.3">
      <c r="A44" s="7" t="s">
        <v>57</v>
      </c>
      <c r="B44" s="6">
        <v>0.83060812266154938</v>
      </c>
      <c r="C44" s="6">
        <v>7.862423068697404E-3</v>
      </c>
      <c r="D44" s="6">
        <v>0.87805620748628399</v>
      </c>
      <c r="E44" s="6">
        <v>0.15041701008560751</v>
      </c>
      <c r="F44" s="6">
        <v>2.262527692309375E-2</v>
      </c>
      <c r="G44" s="6">
        <v>0.33574207374552278</v>
      </c>
      <c r="H44" s="6">
        <v>-1.1208919854218524</v>
      </c>
      <c r="I44" s="6">
        <v>0.43197846861285499</v>
      </c>
      <c r="J44" s="6">
        <v>1.1607038010456801</v>
      </c>
      <c r="K44" s="6">
        <v>304.00257289412707</v>
      </c>
    </row>
    <row r="45" spans="1:11" ht="14.5" thickBot="1" x14ac:dyDescent="0.3">
      <c r="A45" s="7" t="s">
        <v>58</v>
      </c>
      <c r="B45" s="6">
        <v>0.44384378002567071</v>
      </c>
      <c r="C45" s="6">
        <v>4.4984238851795292E-3</v>
      </c>
      <c r="D45" s="6">
        <v>0.46962121294316295</v>
      </c>
      <c r="E45" s="6">
        <v>8.605991626172925E-2</v>
      </c>
      <c r="F45" s="6">
        <v>7.4063091869758513E-3</v>
      </c>
      <c r="G45" s="6">
        <v>-0.18872041048521693</v>
      </c>
      <c r="H45" s="6">
        <v>-0.84931417670133424</v>
      </c>
      <c r="I45" s="6">
        <v>0.24239073586259099</v>
      </c>
      <c r="J45" s="6">
        <v>0.63091474136831904</v>
      </c>
      <c r="K45" s="6">
        <v>162.44682348939548</v>
      </c>
    </row>
    <row r="46" spans="1:11" ht="14.5" thickBot="1" x14ac:dyDescent="0.3">
      <c r="A46" s="7" t="s">
        <v>59</v>
      </c>
      <c r="B46" s="6">
        <v>9.0770454903929695E-2</v>
      </c>
      <c r="C46" s="6">
        <v>1.0444312951410374E-3</v>
      </c>
      <c r="D46" s="6">
        <v>9.7288443326692051E-2</v>
      </c>
      <c r="E46" s="6">
        <v>1.9981147196265148E-2</v>
      </c>
      <c r="F46" s="6">
        <v>3.9924624327881459E-4</v>
      </c>
      <c r="G46" s="6">
        <v>0.49090512946312925</v>
      </c>
      <c r="H46" s="6">
        <v>-1.0775939402366619</v>
      </c>
      <c r="I46" s="6">
        <v>4.0454714593468201E-2</v>
      </c>
      <c r="J46" s="6">
        <v>0.12506780225425801</v>
      </c>
      <c r="K46" s="6">
        <v>33.221986494838269</v>
      </c>
    </row>
    <row r="47" spans="1:11" ht="14.5" thickBot="1" x14ac:dyDescent="0.3">
      <c r="A47" s="7" t="s">
        <v>60</v>
      </c>
      <c r="B47" s="6">
        <v>0.4453259581582491</v>
      </c>
      <c r="C47" s="6">
        <v>5.8483333699390645E-3</v>
      </c>
      <c r="D47" s="6">
        <v>0.48139705358379747</v>
      </c>
      <c r="E47" s="6">
        <v>0.11188520533732363</v>
      </c>
      <c r="F47" s="6">
        <v>1.2518299173375071E-2</v>
      </c>
      <c r="G47" s="6">
        <v>1.4101477810415757</v>
      </c>
      <c r="H47" s="6">
        <v>-1.4441453974987275</v>
      </c>
      <c r="I47" s="6">
        <v>0.13331735042909101</v>
      </c>
      <c r="J47" s="6">
        <v>0.62971858878710796</v>
      </c>
      <c r="K47" s="6">
        <v>162.98930068591918</v>
      </c>
    </row>
    <row r="48" spans="1:11" x14ac:dyDescent="0.25">
      <c r="A48" s="7" t="s">
        <v>61</v>
      </c>
      <c r="B48" s="6">
        <v>0.93059865746984349</v>
      </c>
      <c r="C48" s="6">
        <v>1.1901972833762977E-2</v>
      </c>
      <c r="D48" s="6">
        <v>0.99642995377847099</v>
      </c>
      <c r="E48" s="6">
        <v>0.22769814752176024</v>
      </c>
      <c r="F48" s="6">
        <v>5.1846446384841281E-2</v>
      </c>
      <c r="G48" s="6">
        <v>1.4633159534440079</v>
      </c>
      <c r="H48" s="6">
        <v>-1.4103611118418049</v>
      </c>
      <c r="I48" s="6">
        <v>0.290921455012918</v>
      </c>
      <c r="J48" s="6">
        <v>1.29639109623618</v>
      </c>
      <c r="K48" s="6">
        <v>340.59910863396271</v>
      </c>
    </row>
  </sheetData>
  <phoneticPr fontId="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372"/>
  <sheetViews>
    <sheetView zoomScale="115" zoomScaleNormal="115" workbookViewId="0">
      <selection activeCell="B5" sqref="B5"/>
    </sheetView>
  </sheetViews>
  <sheetFormatPr defaultColWidth="8.90625" defaultRowHeight="14" x14ac:dyDescent="0.25"/>
  <cols>
    <col min="1" max="1" width="12.453125" style="1" customWidth="1"/>
    <col min="2" max="16384" width="8.90625" style="1"/>
  </cols>
  <sheetData>
    <row r="1" spans="1:32" ht="15" x14ac:dyDescent="0.25">
      <c r="A1" s="2"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row>
    <row r="2" spans="1:32" ht="15" x14ac:dyDescent="0.25">
      <c r="A2" s="4">
        <v>43831</v>
      </c>
      <c r="B2" s="1">
        <v>0.220987492353555</v>
      </c>
      <c r="C2" s="1">
        <v>0.26861423230186099</v>
      </c>
      <c r="D2" s="1">
        <v>1.2825140327729201</v>
      </c>
      <c r="E2" s="1">
        <v>0.97339503251528103</v>
      </c>
      <c r="F2" s="1">
        <v>1.4118599057755701</v>
      </c>
      <c r="G2" s="1">
        <v>0.58570772319151798</v>
      </c>
      <c r="H2" s="1">
        <v>0.30050297498683398</v>
      </c>
      <c r="I2" s="1">
        <v>0.32665689019049698</v>
      </c>
      <c r="J2" s="1">
        <v>0.31794367503355803</v>
      </c>
      <c r="K2" s="1">
        <v>1.89598147174981</v>
      </c>
      <c r="L2" s="1">
        <v>1.1258469786041501</v>
      </c>
      <c r="M2" s="1">
        <v>1.4195771111683899</v>
      </c>
      <c r="N2" s="1">
        <v>0.94017561032568597</v>
      </c>
      <c r="O2" s="1">
        <v>0.84425067189165004</v>
      </c>
      <c r="P2" s="1">
        <v>2.14274433384261</v>
      </c>
      <c r="Q2" s="1">
        <v>1.31240746146117</v>
      </c>
      <c r="R2" s="1">
        <v>0.79061357376308905</v>
      </c>
      <c r="S2" s="1">
        <v>0.87623316407105301</v>
      </c>
      <c r="T2" s="1">
        <v>1.8296567394332299</v>
      </c>
      <c r="U2" s="1">
        <v>1.0566191293557701</v>
      </c>
      <c r="V2" s="1">
        <v>0.15402533288227499</v>
      </c>
      <c r="W2" s="1">
        <v>0.55469902043838604</v>
      </c>
      <c r="X2" s="1">
        <v>1.1836792269181</v>
      </c>
      <c r="Y2" s="1">
        <v>0.90565764263909299</v>
      </c>
      <c r="Z2" s="1">
        <v>0.87982736340988099</v>
      </c>
      <c r="AA2" s="1">
        <v>1.6991901529628602E-2</v>
      </c>
      <c r="AB2" s="1">
        <v>0.92394309958115795</v>
      </c>
      <c r="AC2" s="1">
        <v>0.40832609840628498</v>
      </c>
      <c r="AD2" s="1">
        <v>7.0193627493791294E-2</v>
      </c>
      <c r="AE2" s="1">
        <v>0.48001185802851698</v>
      </c>
      <c r="AF2" s="1">
        <v>1.07109238243484</v>
      </c>
    </row>
    <row r="3" spans="1:32" ht="15" x14ac:dyDescent="0.25">
      <c r="A3" s="4">
        <v>43832</v>
      </c>
      <c r="B3" s="1">
        <v>0.237798993195484</v>
      </c>
      <c r="C3" s="1">
        <v>0.28847562650732</v>
      </c>
      <c r="D3" s="1">
        <v>1.37749284226605</v>
      </c>
      <c r="E3" s="1">
        <v>1.04475025808426</v>
      </c>
      <c r="F3" s="1">
        <v>1.5147623499557099</v>
      </c>
      <c r="G3" s="1">
        <v>0.62922359785890303</v>
      </c>
      <c r="H3" s="1">
        <v>0.322848367505504</v>
      </c>
      <c r="I3" s="1">
        <v>0.35097403903169</v>
      </c>
      <c r="J3" s="1">
        <v>0.34150976591468901</v>
      </c>
      <c r="K3" s="1">
        <v>2.03569466499312</v>
      </c>
      <c r="L3" s="1">
        <v>1.2094962698579499</v>
      </c>
      <c r="M3" s="1">
        <v>1.5234433345667699</v>
      </c>
      <c r="N3" s="1">
        <v>1.0090855102230201</v>
      </c>
      <c r="O3" s="1">
        <v>0.90609857984965303</v>
      </c>
      <c r="P3" s="1">
        <v>2.30081434158001</v>
      </c>
      <c r="Q3" s="1">
        <v>1.4094335166310299</v>
      </c>
      <c r="R3" s="1">
        <v>0.84891854151721002</v>
      </c>
      <c r="S3" s="1">
        <v>0.94074442238829603</v>
      </c>
      <c r="T3" s="1">
        <v>1.9650597620999699</v>
      </c>
      <c r="U3" s="1">
        <v>1.13390350903026</v>
      </c>
      <c r="V3" s="1">
        <v>0.165350292943646</v>
      </c>
      <c r="W3" s="1">
        <v>0.59542970295516195</v>
      </c>
      <c r="X3" s="1">
        <v>1.2708877510485499</v>
      </c>
      <c r="Y3" s="1">
        <v>0.971863792173706</v>
      </c>
      <c r="Z3" s="1">
        <v>0.94445002083998797</v>
      </c>
      <c r="AA3" s="1">
        <v>1.82950512075933E-2</v>
      </c>
      <c r="AB3" s="1">
        <v>0.99167004940393</v>
      </c>
      <c r="AC3" s="1">
        <v>0.43831826921085898</v>
      </c>
      <c r="AD3" s="1">
        <v>7.5429469506001795E-2</v>
      </c>
      <c r="AE3" s="1">
        <v>0.51494539304264997</v>
      </c>
      <c r="AF3" s="1">
        <v>1.1491484078298599</v>
      </c>
    </row>
    <row r="4" spans="1:32" ht="15" x14ac:dyDescent="0.25">
      <c r="A4" s="4">
        <v>43833</v>
      </c>
      <c r="B4" s="1">
        <v>0.239297673265016</v>
      </c>
      <c r="C4" s="1">
        <v>0.28912746581336901</v>
      </c>
      <c r="D4" s="1">
        <v>1.38091004214089</v>
      </c>
      <c r="E4" s="1">
        <v>1.04585167421067</v>
      </c>
      <c r="F4" s="1">
        <v>1.51514641503424</v>
      </c>
      <c r="G4" s="1">
        <v>0.63107042051805295</v>
      </c>
      <c r="H4" s="1">
        <v>0.32383498475112299</v>
      </c>
      <c r="I4" s="1">
        <v>0.35210152293462299</v>
      </c>
      <c r="J4" s="1">
        <v>0.34239816974668003</v>
      </c>
      <c r="K4" s="1">
        <v>2.03932410466102</v>
      </c>
      <c r="L4" s="1">
        <v>1.21305257158246</v>
      </c>
      <c r="M4" s="1">
        <v>1.5246484164588501</v>
      </c>
      <c r="N4" s="1">
        <v>1.01012860811201</v>
      </c>
      <c r="O4" s="1">
        <v>0.90697158306163495</v>
      </c>
      <c r="P4" s="1">
        <v>2.3052693341139099</v>
      </c>
      <c r="Q4" s="1">
        <v>1.41259047847812</v>
      </c>
      <c r="R4" s="1">
        <v>0.85052454716950299</v>
      </c>
      <c r="S4" s="1">
        <v>0.94230426829611702</v>
      </c>
      <c r="T4" s="1">
        <v>1.96974014254451</v>
      </c>
      <c r="U4" s="1">
        <v>1.13474886744633</v>
      </c>
      <c r="V4" s="1">
        <v>0.165594064596779</v>
      </c>
      <c r="W4" s="1">
        <v>0.59619649173890998</v>
      </c>
      <c r="X4" s="1">
        <v>1.27312150884144</v>
      </c>
      <c r="Y4" s="1">
        <v>0.97251401010231797</v>
      </c>
      <c r="Z4" s="1">
        <v>0.94570361131932901</v>
      </c>
      <c r="AA4" s="1">
        <v>1.8431712393098699E-2</v>
      </c>
      <c r="AB4" s="1">
        <v>0.99270902825009</v>
      </c>
      <c r="AC4" s="1">
        <v>0.438901948206183</v>
      </c>
      <c r="AD4" s="1">
        <v>7.5693081670745593E-2</v>
      </c>
      <c r="AE4" s="1">
        <v>0.51497026516944699</v>
      </c>
      <c r="AF4" s="1">
        <v>1.1494197550151399</v>
      </c>
    </row>
    <row r="5" spans="1:32" ht="15" x14ac:dyDescent="0.25">
      <c r="A5" s="4">
        <v>43834</v>
      </c>
      <c r="B5" s="1">
        <v>0.232896325921083</v>
      </c>
      <c r="C5" s="1">
        <v>0.28381014756276501</v>
      </c>
      <c r="D5" s="1">
        <v>1.3548799738964701</v>
      </c>
      <c r="E5" s="1">
        <v>1.02923794871626</v>
      </c>
      <c r="F5" s="1">
        <v>1.4936046113974899</v>
      </c>
      <c r="G5" s="1">
        <v>0.61858002741090701</v>
      </c>
      <c r="H5" s="1">
        <v>0.31734435221457302</v>
      </c>
      <c r="I5" s="1">
        <v>0.34493016266740301</v>
      </c>
      <c r="J5" s="1">
        <v>0.33585825738224701</v>
      </c>
      <c r="K5" s="1">
        <v>2.0038383783838301</v>
      </c>
      <c r="L5" s="1">
        <v>1.18903019374199</v>
      </c>
      <c r="M5" s="1">
        <v>1.50126424975658</v>
      </c>
      <c r="N5" s="1">
        <v>0.99412552186249903</v>
      </c>
      <c r="O5" s="1">
        <v>0.89273535603268295</v>
      </c>
      <c r="P5" s="1">
        <v>2.2644213384582899</v>
      </c>
      <c r="Q5" s="1">
        <v>1.3866694827574999</v>
      </c>
      <c r="R5" s="1">
        <v>0.83553229246905003</v>
      </c>
      <c r="S5" s="1">
        <v>0.92615191240040495</v>
      </c>
      <c r="T5" s="1">
        <v>1.9330151361493599</v>
      </c>
      <c r="U5" s="1">
        <v>1.1174522571173799</v>
      </c>
      <c r="V5" s="1">
        <v>0.16281884733301899</v>
      </c>
      <c r="W5" s="1">
        <v>0.58643597643447698</v>
      </c>
      <c r="X5" s="1">
        <v>1.2510351102597399</v>
      </c>
      <c r="Y5" s="1">
        <v>0.95784520908038095</v>
      </c>
      <c r="Z5" s="1">
        <v>0.93014343988988901</v>
      </c>
      <c r="AA5" s="1">
        <v>1.78943842070526E-2</v>
      </c>
      <c r="AB5" s="1">
        <v>0.97695298883290105</v>
      </c>
      <c r="AC5" s="1">
        <v>0.431676523456063</v>
      </c>
      <c r="AD5" s="1">
        <v>7.4107138270999004E-2</v>
      </c>
      <c r="AE5" s="1">
        <v>0.50786897522729801</v>
      </c>
      <c r="AF5" s="1">
        <v>1.13311945744034</v>
      </c>
    </row>
    <row r="6" spans="1:32" ht="15" x14ac:dyDescent="0.25">
      <c r="A6" s="4">
        <v>43835</v>
      </c>
      <c r="B6" s="1">
        <v>0.22475139646461401</v>
      </c>
      <c r="C6" s="1">
        <v>0.27383809395380199</v>
      </c>
      <c r="D6" s="1">
        <v>1.3072865361344901</v>
      </c>
      <c r="E6" s="1">
        <v>0.99302424366662201</v>
      </c>
      <c r="F6" s="1">
        <v>1.4410040532100801</v>
      </c>
      <c r="G6" s="1">
        <v>0.59686226909725204</v>
      </c>
      <c r="H6" s="1">
        <v>0.30620424488876702</v>
      </c>
      <c r="I6" s="1">
        <v>0.33282386253986501</v>
      </c>
      <c r="J6" s="1">
        <v>0.32406206107754398</v>
      </c>
      <c r="K6" s="1">
        <v>1.93339224689865</v>
      </c>
      <c r="L6" s="1">
        <v>1.14728472266722</v>
      </c>
      <c r="M6" s="1">
        <v>1.44842640257244</v>
      </c>
      <c r="N6" s="1">
        <v>0.95914642431229702</v>
      </c>
      <c r="O6" s="1">
        <v>0.86132122708413505</v>
      </c>
      <c r="P6" s="1">
        <v>2.1848282712967202</v>
      </c>
      <c r="Q6" s="1">
        <v>1.3379458696047499</v>
      </c>
      <c r="R6" s="1">
        <v>0.80616232935602306</v>
      </c>
      <c r="S6" s="1">
        <v>0.89358782783729396</v>
      </c>
      <c r="T6" s="1">
        <v>1.8651055748379199</v>
      </c>
      <c r="U6" s="1">
        <v>1.0781208443933901</v>
      </c>
      <c r="V6" s="1">
        <v>0.15709282720268899</v>
      </c>
      <c r="W6" s="1">
        <v>0.56580776304458302</v>
      </c>
      <c r="X6" s="1">
        <v>1.2070529508766199</v>
      </c>
      <c r="Y6" s="1">
        <v>0.924128600643638</v>
      </c>
      <c r="Z6" s="1">
        <v>0.89742660619942105</v>
      </c>
      <c r="AA6" s="1">
        <v>1.7269428300623401E-2</v>
      </c>
      <c r="AB6" s="1">
        <v>0.942578671409665</v>
      </c>
      <c r="AC6" s="1">
        <v>0.41649282309291902</v>
      </c>
      <c r="AD6" s="1">
        <v>7.1506985754817801E-2</v>
      </c>
      <c r="AE6" s="1">
        <v>0.489979066628079</v>
      </c>
      <c r="AF6" s="1">
        <v>1.0932133800247399</v>
      </c>
    </row>
    <row r="7" spans="1:32" ht="15" x14ac:dyDescent="0.25">
      <c r="A7" s="4">
        <v>43836</v>
      </c>
      <c r="B7" s="1">
        <v>0.232896051938143</v>
      </c>
      <c r="C7" s="1">
        <v>0.28049518908508803</v>
      </c>
      <c r="D7" s="1">
        <v>1.3399165819232499</v>
      </c>
      <c r="E7" s="1">
        <v>1.0136532355639001</v>
      </c>
      <c r="F7" s="1">
        <v>1.4675614750936701</v>
      </c>
      <c r="G7" s="1">
        <v>0.61255745077109702</v>
      </c>
      <c r="H7" s="1">
        <v>0.31436516158201999</v>
      </c>
      <c r="I7" s="1">
        <v>0.34184751295993099</v>
      </c>
      <c r="J7" s="1">
        <v>0.33226563363246597</v>
      </c>
      <c r="K7" s="1">
        <v>1.97768750248303</v>
      </c>
      <c r="L7" s="1">
        <v>1.1774715663712501</v>
      </c>
      <c r="M7" s="1">
        <v>1.4773990973779501</v>
      </c>
      <c r="N7" s="1">
        <v>0.979013937984345</v>
      </c>
      <c r="O7" s="1">
        <v>0.87898518806856096</v>
      </c>
      <c r="P7" s="1">
        <v>2.23586761936923</v>
      </c>
      <c r="Q7" s="1">
        <v>1.3703942733495</v>
      </c>
      <c r="R7" s="1">
        <v>0.82488975701566802</v>
      </c>
      <c r="S7" s="1">
        <v>0.913733257202622</v>
      </c>
      <c r="T7" s="1">
        <v>1.9111165598836899</v>
      </c>
      <c r="U7" s="1">
        <v>1.09954272921639</v>
      </c>
      <c r="V7" s="1">
        <v>0.16054968854377899</v>
      </c>
      <c r="W7" s="1">
        <v>0.57794909915080295</v>
      </c>
      <c r="X7" s="1">
        <v>1.23461781599786</v>
      </c>
      <c r="Y7" s="1">
        <v>0.942283755216764</v>
      </c>
      <c r="Z7" s="1">
        <v>0.91678796635146798</v>
      </c>
      <c r="AA7" s="1">
        <v>1.7955073362986799E-2</v>
      </c>
      <c r="AB7" s="1">
        <v>0.96214167002061701</v>
      </c>
      <c r="AC7" s="1">
        <v>0.42548363092268499</v>
      </c>
      <c r="AD7" s="1">
        <v>7.3505168517998903E-2</v>
      </c>
      <c r="AE7" s="1">
        <v>0.498715182442588</v>
      </c>
      <c r="AF7" s="1">
        <v>1.1133053871809899</v>
      </c>
    </row>
    <row r="8" spans="1:32" ht="15" x14ac:dyDescent="0.25">
      <c r="A8" s="4">
        <v>43837</v>
      </c>
      <c r="B8" s="1">
        <v>0.23064009987600101</v>
      </c>
      <c r="C8" s="1">
        <v>0.27685259803590401</v>
      </c>
      <c r="D8" s="1">
        <v>1.3227595522445399</v>
      </c>
      <c r="E8" s="1">
        <v>0.99948295859440195</v>
      </c>
      <c r="F8" s="1">
        <v>1.44607417100423</v>
      </c>
      <c r="G8" s="1">
        <v>0.60494237245285398</v>
      </c>
      <c r="H8" s="1">
        <v>0.31048825854280998</v>
      </c>
      <c r="I8" s="1">
        <v>0.337675520958576</v>
      </c>
      <c r="J8" s="1">
        <v>0.32804404959356198</v>
      </c>
      <c r="K8" s="1">
        <v>1.9512289354968899</v>
      </c>
      <c r="L8" s="1">
        <v>1.1628387485073099</v>
      </c>
      <c r="M8" s="1">
        <v>1.4564246792918101</v>
      </c>
      <c r="N8" s="1">
        <v>0.96531129935571203</v>
      </c>
      <c r="O8" s="1">
        <v>0.86663160554490903</v>
      </c>
      <c r="P8" s="1">
        <v>2.2062373062966301</v>
      </c>
      <c r="Q8" s="1">
        <v>1.352575722139</v>
      </c>
      <c r="R8" s="1">
        <v>0.81392792111314305</v>
      </c>
      <c r="S8" s="1">
        <v>0.90141490673792901</v>
      </c>
      <c r="T8" s="1">
        <v>1.8864902138464601</v>
      </c>
      <c r="U8" s="1">
        <v>1.08389133445787</v>
      </c>
      <c r="V8" s="1">
        <v>0.158360939113319</v>
      </c>
      <c r="W8" s="1">
        <v>0.56998111843122501</v>
      </c>
      <c r="X8" s="1">
        <v>1.21807474599711</v>
      </c>
      <c r="Y8" s="1">
        <v>0.92881127150785503</v>
      </c>
      <c r="Z8" s="1">
        <v>0.90417843245044804</v>
      </c>
      <c r="AA8" s="1">
        <v>1.77981037962259E-2</v>
      </c>
      <c r="AB8" s="1">
        <v>0.94868630470375703</v>
      </c>
      <c r="AC8" s="1">
        <v>0.419633026677244</v>
      </c>
      <c r="AD8" s="1">
        <v>7.2625090831214295E-2</v>
      </c>
      <c r="AE8" s="1">
        <v>0.491328448634896</v>
      </c>
      <c r="AF8" s="1">
        <v>1.09698886478319</v>
      </c>
    </row>
    <row r="9" spans="1:32" ht="15" x14ac:dyDescent="0.25">
      <c r="A9" s="4">
        <v>43838</v>
      </c>
      <c r="B9" s="1">
        <v>0.23338004226893699</v>
      </c>
      <c r="C9" s="1">
        <v>0.28068797474184498</v>
      </c>
      <c r="D9" s="1">
        <v>1.34094015171995</v>
      </c>
      <c r="E9" s="1">
        <v>1.01392561192941</v>
      </c>
      <c r="F9" s="1">
        <v>1.4675462721706101</v>
      </c>
      <c r="G9" s="1">
        <v>0.61312167497824699</v>
      </c>
      <c r="H9" s="1">
        <v>0.31466785734832797</v>
      </c>
      <c r="I9" s="1">
        <v>0.34219514783616001</v>
      </c>
      <c r="J9" s="1">
        <v>0.33253333222089099</v>
      </c>
      <c r="K9" s="1">
        <v>1.97871980226012</v>
      </c>
      <c r="L9" s="1">
        <v>1.17855826143091</v>
      </c>
      <c r="M9" s="1">
        <v>1.47766068223777</v>
      </c>
      <c r="N9" s="1">
        <v>0.97927001024577598</v>
      </c>
      <c r="O9" s="1">
        <v>0.87919360760723897</v>
      </c>
      <c r="P9" s="1">
        <v>2.2371536812546902</v>
      </c>
      <c r="Q9" s="1">
        <v>1.37132678708205</v>
      </c>
      <c r="R9" s="1">
        <v>0.82535151070218205</v>
      </c>
      <c r="S9" s="1">
        <v>0.91417060810711104</v>
      </c>
      <c r="T9" s="1">
        <v>1.91251099028131</v>
      </c>
      <c r="U9" s="1">
        <v>1.0997199837232201</v>
      </c>
      <c r="V9" s="1">
        <v>0.16061628182045401</v>
      </c>
      <c r="W9" s="1">
        <v>0.57815135647210902</v>
      </c>
      <c r="X9" s="1">
        <v>1.2352514256206</v>
      </c>
      <c r="Y9" s="1">
        <v>0.94241054356314702</v>
      </c>
      <c r="Z9" s="1">
        <v>0.91712140495060201</v>
      </c>
      <c r="AA9" s="1">
        <v>1.79995319243559E-2</v>
      </c>
      <c r="AB9" s="1">
        <v>0.96239801736961395</v>
      </c>
      <c r="AC9" s="1">
        <v>0.425639018163459</v>
      </c>
      <c r="AD9" s="1">
        <v>7.35870825236771E-2</v>
      </c>
      <c r="AE9" s="1">
        <v>0.49867427566735201</v>
      </c>
      <c r="AF9" s="1">
        <v>1.1132870851216199</v>
      </c>
    </row>
    <row r="10" spans="1:32" ht="15" x14ac:dyDescent="0.25">
      <c r="A10" s="4">
        <v>43839</v>
      </c>
      <c r="B10" s="1">
        <v>0.239351864806645</v>
      </c>
      <c r="C10" s="1">
        <v>0.28940156599356198</v>
      </c>
      <c r="D10" s="1">
        <v>1.38216446724551</v>
      </c>
      <c r="E10" s="1">
        <v>1.0470693521108101</v>
      </c>
      <c r="F10" s="1">
        <v>1.51712859383951</v>
      </c>
      <c r="G10" s="1">
        <v>0.63159235143704795</v>
      </c>
      <c r="H10" s="1">
        <v>0.32409580894315299</v>
      </c>
      <c r="I10" s="1">
        <v>0.35237525811318499</v>
      </c>
      <c r="J10" s="1">
        <v>0.34270180619131502</v>
      </c>
      <c r="K10" s="1">
        <v>2.0414317325679798</v>
      </c>
      <c r="L10" s="1">
        <v>1.21405469822951</v>
      </c>
      <c r="M10" s="1">
        <v>1.526495663121</v>
      </c>
      <c r="N10" s="1">
        <v>1.0113084197428699</v>
      </c>
      <c r="O10" s="1">
        <v>0.90804235297352398</v>
      </c>
      <c r="P10" s="1">
        <v>2.3075884050568298</v>
      </c>
      <c r="Q10" s="1">
        <v>1.41393464205675</v>
      </c>
      <c r="R10" s="1">
        <v>0.851386942318617</v>
      </c>
      <c r="S10" s="1">
        <v>0.94329923111664105</v>
      </c>
      <c r="T10" s="1">
        <v>1.9715643757722601</v>
      </c>
      <c r="U10" s="1">
        <v>1.1361329955567201</v>
      </c>
      <c r="V10" s="1">
        <v>0.16577437510341</v>
      </c>
      <c r="W10" s="1">
        <v>0.59686563178576202</v>
      </c>
      <c r="X10" s="1">
        <v>1.27444304110146</v>
      </c>
      <c r="Y10" s="1">
        <v>0.97371362123149596</v>
      </c>
      <c r="Z10" s="1">
        <v>0.94675830748109902</v>
      </c>
      <c r="AA10" s="1">
        <v>1.84320653223034E-2</v>
      </c>
      <c r="AB10" s="1">
        <v>0.99386599746585802</v>
      </c>
      <c r="AC10" s="1">
        <v>0.43939109410728999</v>
      </c>
      <c r="AD10" s="1">
        <v>7.5748105978958993E-2</v>
      </c>
      <c r="AE10" s="1">
        <v>0.51566299247579495</v>
      </c>
      <c r="AF10" s="1">
        <v>1.15092707720298</v>
      </c>
    </row>
    <row r="11" spans="1:32" ht="15" x14ac:dyDescent="0.25">
      <c r="A11" s="4">
        <v>43840</v>
      </c>
      <c r="B11" s="1">
        <v>0.235385752294519</v>
      </c>
      <c r="C11" s="1">
        <v>0.28253804756684597</v>
      </c>
      <c r="D11" s="1">
        <v>1.3499266868900099</v>
      </c>
      <c r="E11" s="1">
        <v>1.0199962750005001</v>
      </c>
      <c r="F11" s="1">
        <v>1.4757416198625599</v>
      </c>
      <c r="G11" s="1">
        <v>0.61736955689294404</v>
      </c>
      <c r="H11" s="1">
        <v>0.31686691734792199</v>
      </c>
      <c r="I11" s="1">
        <v>0.34461323961002699</v>
      </c>
      <c r="J11" s="1">
        <v>0.33478188755406602</v>
      </c>
      <c r="K11" s="1">
        <v>1.99129009469458</v>
      </c>
      <c r="L11" s="1">
        <v>1.1867267235313801</v>
      </c>
      <c r="M11" s="1">
        <v>1.4863123752745</v>
      </c>
      <c r="N11" s="1">
        <v>0.98512307966666501</v>
      </c>
      <c r="O11" s="1">
        <v>0.88441749877694897</v>
      </c>
      <c r="P11" s="1">
        <v>2.2515374946222901</v>
      </c>
      <c r="Q11" s="1">
        <v>1.3803519728773299</v>
      </c>
      <c r="R11" s="1">
        <v>0.83063976291040198</v>
      </c>
      <c r="S11" s="1">
        <v>0.91992094912001698</v>
      </c>
      <c r="T11" s="1">
        <v>1.9252335119869199</v>
      </c>
      <c r="U11" s="1">
        <v>1.10613367317661</v>
      </c>
      <c r="V11" s="1">
        <v>0.16161179611664001</v>
      </c>
      <c r="W11" s="1">
        <v>0.58168070840009301</v>
      </c>
      <c r="X11" s="1">
        <v>1.24308302851679</v>
      </c>
      <c r="Y11" s="1">
        <v>0.94787052416310702</v>
      </c>
      <c r="Z11" s="1">
        <v>0.92273820798901796</v>
      </c>
      <c r="AA11" s="1">
        <v>1.8164520498742499E-2</v>
      </c>
      <c r="AB11" s="1">
        <v>0.96815701188619896</v>
      </c>
      <c r="AC11" s="1">
        <v>0.42824671500592199</v>
      </c>
      <c r="AD11" s="1">
        <v>7.4117414819076397E-2</v>
      </c>
      <c r="AE11" s="1">
        <v>0.50140745272512</v>
      </c>
      <c r="AF11" s="1">
        <v>1.1194943368435699</v>
      </c>
    </row>
    <row r="12" spans="1:32" ht="15" x14ac:dyDescent="0.25">
      <c r="A12" s="4">
        <v>43841</v>
      </c>
      <c r="B12" s="1">
        <v>0.23094082024222701</v>
      </c>
      <c r="C12" s="1">
        <v>0.27780578844261999</v>
      </c>
      <c r="D12" s="1">
        <v>1.3271574214891699</v>
      </c>
      <c r="E12" s="1">
        <v>1.00357040164307</v>
      </c>
      <c r="F12" s="1">
        <v>1.4526123856556601</v>
      </c>
      <c r="G12" s="1">
        <v>0.606807036208447</v>
      </c>
      <c r="H12" s="1">
        <v>0.31142530698206999</v>
      </c>
      <c r="I12" s="1">
        <v>0.33866649652212999</v>
      </c>
      <c r="J12" s="1">
        <v>0.32911358486578202</v>
      </c>
      <c r="K12" s="1">
        <v>1.9584449391077401</v>
      </c>
      <c r="L12" s="1">
        <v>1.1664198187700301</v>
      </c>
      <c r="M12" s="1">
        <v>1.4625872528275199</v>
      </c>
      <c r="N12" s="1">
        <v>0.96926966218325195</v>
      </c>
      <c r="O12" s="1">
        <v>0.87021808521711697</v>
      </c>
      <c r="P12" s="1">
        <v>2.2142150581806299</v>
      </c>
      <c r="Q12" s="1">
        <v>1.3572468397430399</v>
      </c>
      <c r="R12" s="1">
        <v>0.816890461994359</v>
      </c>
      <c r="S12" s="1">
        <v>0.90480883352538499</v>
      </c>
      <c r="T12" s="1">
        <v>1.89286207477338</v>
      </c>
      <c r="U12" s="1">
        <v>1.0885041838555201</v>
      </c>
      <c r="V12" s="1">
        <v>0.15897280900487801</v>
      </c>
      <c r="W12" s="1">
        <v>0.57224049520254705</v>
      </c>
      <c r="X12" s="1">
        <v>1.2225959088045999</v>
      </c>
      <c r="Y12" s="1">
        <v>0.932802428519938</v>
      </c>
      <c r="Z12" s="1">
        <v>0.90774334065273998</v>
      </c>
      <c r="AA12" s="1">
        <v>1.78104629315343E-2</v>
      </c>
      <c r="AB12" s="1">
        <v>0.95256934700145302</v>
      </c>
      <c r="AC12" s="1">
        <v>0.42128654383013497</v>
      </c>
      <c r="AD12" s="1">
        <v>7.2827320019568403E-2</v>
      </c>
      <c r="AE12" s="1">
        <v>0.49360444669511999</v>
      </c>
      <c r="AF12" s="1">
        <v>1.1019590680145099</v>
      </c>
    </row>
    <row r="13" spans="1:32" ht="15" x14ac:dyDescent="0.25">
      <c r="A13" s="4">
        <v>43842</v>
      </c>
      <c r="B13" s="1">
        <v>0.22200826455498199</v>
      </c>
      <c r="C13" s="1">
        <v>0.26696165689422802</v>
      </c>
      <c r="D13" s="1">
        <v>1.2753779624985599</v>
      </c>
      <c r="E13" s="1">
        <v>0.96428841139737298</v>
      </c>
      <c r="F13" s="1">
        <v>1.3956499145079599</v>
      </c>
      <c r="G13" s="1">
        <v>0.58315670572817502</v>
      </c>
      <c r="H13" s="1">
        <v>0.29929082498611198</v>
      </c>
      <c r="I13" s="1">
        <v>0.32547526749190098</v>
      </c>
      <c r="J13" s="1">
        <v>0.31627663813323598</v>
      </c>
      <c r="K13" s="1">
        <v>1.8819141837064599</v>
      </c>
      <c r="L13" s="1">
        <v>1.1209590965163501</v>
      </c>
      <c r="M13" s="1">
        <v>1.40530394098292</v>
      </c>
      <c r="N13" s="1">
        <v>0.93132850343845897</v>
      </c>
      <c r="O13" s="1">
        <v>0.83614875272500999</v>
      </c>
      <c r="P13" s="1">
        <v>2.1277196991908598</v>
      </c>
      <c r="Q13" s="1">
        <v>1.3042644178029901</v>
      </c>
      <c r="R13" s="1">
        <v>0.78497649698463401</v>
      </c>
      <c r="S13" s="1">
        <v>0.86944129089210898</v>
      </c>
      <c r="T13" s="1">
        <v>1.8189948559684399</v>
      </c>
      <c r="U13" s="1">
        <v>1.0458676873213</v>
      </c>
      <c r="V13" s="1">
        <v>0.152756211603922</v>
      </c>
      <c r="W13" s="1">
        <v>0.54985364364387601</v>
      </c>
      <c r="X13" s="1">
        <v>1.1748174040766699</v>
      </c>
      <c r="Y13" s="1">
        <v>0.89625836278812099</v>
      </c>
      <c r="Z13" s="1">
        <v>0.87223434590647597</v>
      </c>
      <c r="AA13" s="1">
        <v>1.7123383561197001E-2</v>
      </c>
      <c r="AB13" s="1">
        <v>0.91528309677151598</v>
      </c>
      <c r="AC13" s="1">
        <v>0.404806869353807</v>
      </c>
      <c r="AD13" s="1">
        <v>6.9992477241235904E-2</v>
      </c>
      <c r="AE13" s="1">
        <v>0.47423925825701202</v>
      </c>
      <c r="AF13" s="1">
        <v>1.05874533178076</v>
      </c>
    </row>
    <row r="14" spans="1:32" ht="15" x14ac:dyDescent="0.25">
      <c r="A14" s="4">
        <v>43843</v>
      </c>
      <c r="B14" s="1">
        <v>0.230287360575713</v>
      </c>
      <c r="C14" s="1">
        <v>0.276069068988121</v>
      </c>
      <c r="D14" s="1">
        <v>1.3191110300290401</v>
      </c>
      <c r="E14" s="1">
        <v>0.99626130908426802</v>
      </c>
      <c r="F14" s="1">
        <v>1.4410333269292199</v>
      </c>
      <c r="G14" s="1">
        <v>0.60336294273050195</v>
      </c>
      <c r="H14" s="1">
        <v>0.30968977066636</v>
      </c>
      <c r="I14" s="1">
        <v>0.33682421644098698</v>
      </c>
      <c r="J14" s="1">
        <v>0.32715206881279302</v>
      </c>
      <c r="K14" s="1">
        <v>1.9454038713767099</v>
      </c>
      <c r="L14" s="1">
        <v>1.15980469263482</v>
      </c>
      <c r="M14" s="1">
        <v>1.4516046301769501</v>
      </c>
      <c r="N14" s="1">
        <v>0.962193309705068</v>
      </c>
      <c r="O14" s="1">
        <v>0.86381243204599301</v>
      </c>
      <c r="P14" s="1">
        <v>2.1997612140347198</v>
      </c>
      <c r="Q14" s="1">
        <v>1.3487390828078401</v>
      </c>
      <c r="R14" s="1">
        <v>0.81152696926216195</v>
      </c>
      <c r="S14" s="1">
        <v>0.89868720049625395</v>
      </c>
      <c r="T14" s="1">
        <v>1.88122613666809</v>
      </c>
      <c r="U14" s="1">
        <v>1.0802880264628101</v>
      </c>
      <c r="V14" s="1">
        <v>0.15787223431109601</v>
      </c>
      <c r="W14" s="1">
        <v>0.56818742364216301</v>
      </c>
      <c r="X14" s="1">
        <v>1.2144283575430701</v>
      </c>
      <c r="Y14" s="1">
        <v>0.92570022461242796</v>
      </c>
      <c r="Z14" s="1">
        <v>0.901344720903137</v>
      </c>
      <c r="AA14" s="1">
        <v>1.7777479279361401E-2</v>
      </c>
      <c r="AB14" s="1">
        <v>0.94562636087694296</v>
      </c>
      <c r="AC14" s="1">
        <v>0.41831848011100897</v>
      </c>
      <c r="AD14" s="1">
        <v>7.2448627864502402E-2</v>
      </c>
      <c r="AE14" s="1">
        <v>0.48958257853992998</v>
      </c>
      <c r="AF14" s="1">
        <v>1.0931586112198599</v>
      </c>
    </row>
    <row r="15" spans="1:32" ht="15" x14ac:dyDescent="0.25">
      <c r="A15" s="4">
        <v>43844</v>
      </c>
      <c r="B15" s="1">
        <v>0.22750395771645501</v>
      </c>
      <c r="C15" s="1">
        <v>0.27199468385033199</v>
      </c>
      <c r="D15" s="1">
        <v>1.2998378054850199</v>
      </c>
      <c r="E15" s="1">
        <v>0.98075190257370704</v>
      </c>
      <c r="F15" s="1">
        <v>1.41782082619007</v>
      </c>
      <c r="G15" s="1">
        <v>0.59473020666572296</v>
      </c>
      <c r="H15" s="1">
        <v>0.30528375422921999</v>
      </c>
      <c r="I15" s="1">
        <v>0.33206721893454599</v>
      </c>
      <c r="J15" s="1">
        <v>0.32239848345237598</v>
      </c>
      <c r="K15" s="1">
        <v>1.9160713773731901</v>
      </c>
      <c r="L15" s="1">
        <v>1.1432145991799201</v>
      </c>
      <c r="M15" s="1">
        <v>1.4287490471597799</v>
      </c>
      <c r="N15" s="1">
        <v>0.94720095193930198</v>
      </c>
      <c r="O15" s="1">
        <v>0.850312111789436</v>
      </c>
      <c r="P15" s="1">
        <v>2.1668197325054801</v>
      </c>
      <c r="Q15" s="1">
        <v>1.3288158315224099</v>
      </c>
      <c r="R15" s="1">
        <v>0.79935016100755896</v>
      </c>
      <c r="S15" s="1">
        <v>0.88506168397909402</v>
      </c>
      <c r="T15" s="1">
        <v>1.8536156224390801</v>
      </c>
      <c r="U15" s="1">
        <v>1.06324567845744</v>
      </c>
      <c r="V15" s="1">
        <v>0.15545915303505101</v>
      </c>
      <c r="W15" s="1">
        <v>0.55943142923717504</v>
      </c>
      <c r="X15" s="1">
        <v>1.19609681806696</v>
      </c>
      <c r="Y15" s="1">
        <v>0.91104882269311005</v>
      </c>
      <c r="Z15" s="1">
        <v>0.88747860586336202</v>
      </c>
      <c r="AA15" s="1">
        <v>1.75761195158778E-2</v>
      </c>
      <c r="AB15" s="1">
        <v>0.93090105836243597</v>
      </c>
      <c r="AC15" s="1">
        <v>0.411884360868848</v>
      </c>
      <c r="AD15" s="1">
        <v>7.1439023992614398E-2</v>
      </c>
      <c r="AE15" s="1">
        <v>0.48162821784745102</v>
      </c>
      <c r="AF15" s="1">
        <v>1.0755368692287399</v>
      </c>
    </row>
    <row r="16" spans="1:32" ht="15" x14ac:dyDescent="0.25">
      <c r="A16" s="4">
        <v>43845</v>
      </c>
      <c r="B16" s="1">
        <v>0.23217714311395801</v>
      </c>
      <c r="C16" s="1">
        <v>0.278252278780174</v>
      </c>
      <c r="D16" s="1">
        <v>1.32956457015236</v>
      </c>
      <c r="E16" s="1">
        <v>1.0040500518770801</v>
      </c>
      <c r="F16" s="1">
        <v>1.4522123987758799</v>
      </c>
      <c r="G16" s="1">
        <v>0.60816479813147495</v>
      </c>
      <c r="H16" s="1">
        <v>0.31215721289055998</v>
      </c>
      <c r="I16" s="1">
        <v>0.33951176220100598</v>
      </c>
      <c r="J16" s="1">
        <v>0.32974758565678203</v>
      </c>
      <c r="K16" s="1">
        <v>1.96071924616926</v>
      </c>
      <c r="L16" s="1">
        <v>1.16903543284185</v>
      </c>
      <c r="M16" s="1">
        <v>1.4629245081901401</v>
      </c>
      <c r="N16" s="1">
        <v>0.96971422557623399</v>
      </c>
      <c r="O16" s="1">
        <v>0.87055980171660996</v>
      </c>
      <c r="P16" s="1">
        <v>2.2171042652822002</v>
      </c>
      <c r="Q16" s="1">
        <v>1.3594031991395901</v>
      </c>
      <c r="R16" s="1">
        <v>0.81792240156975304</v>
      </c>
      <c r="S16" s="1">
        <v>0.90575380728778798</v>
      </c>
      <c r="T16" s="1">
        <v>1.8961203931266899</v>
      </c>
      <c r="U16" s="1">
        <v>1.0887086112864699</v>
      </c>
      <c r="V16" s="1">
        <v>0.15911145042376701</v>
      </c>
      <c r="W16" s="1">
        <v>0.57263945906881297</v>
      </c>
      <c r="X16" s="1">
        <v>1.22398676374379</v>
      </c>
      <c r="Y16" s="1">
        <v>0.93291050471623105</v>
      </c>
      <c r="Z16" s="1">
        <v>0.908409884868288</v>
      </c>
      <c r="AA16" s="1">
        <v>1.7924871484209601E-2</v>
      </c>
      <c r="AB16" s="1">
        <v>0.95301877700079796</v>
      </c>
      <c r="AC16" s="1">
        <v>0.42159759236963201</v>
      </c>
      <c r="AD16" s="1">
        <v>7.3028217055720004E-2</v>
      </c>
      <c r="AE16" s="1">
        <v>0.49337301283918999</v>
      </c>
      <c r="AF16" s="1">
        <v>1.1016375458135801</v>
      </c>
    </row>
    <row r="17" spans="1:32" ht="15" x14ac:dyDescent="0.25">
      <c r="A17" s="4">
        <v>43846</v>
      </c>
      <c r="B17" s="1">
        <v>0.230850543528378</v>
      </c>
      <c r="C17" s="1">
        <v>0.27670634199303401</v>
      </c>
      <c r="D17" s="1">
        <v>1.32216605312022</v>
      </c>
      <c r="E17" s="1">
        <v>0.99851967840570099</v>
      </c>
      <c r="F17" s="1">
        <v>1.44425992630028</v>
      </c>
      <c r="G17" s="1">
        <v>0.604769702400203</v>
      </c>
      <c r="H17" s="1">
        <v>0.31041310217523699</v>
      </c>
      <c r="I17" s="1">
        <v>0.33761272530060799</v>
      </c>
      <c r="J17" s="1">
        <v>0.327911096828161</v>
      </c>
      <c r="K17" s="1">
        <v>1.94986271808242</v>
      </c>
      <c r="L17" s="1">
        <v>1.1625090213840801</v>
      </c>
      <c r="M17" s="1">
        <v>1.45488196761584</v>
      </c>
      <c r="N17" s="1">
        <v>0.96437376887808601</v>
      </c>
      <c r="O17" s="1">
        <v>0.86576784814677299</v>
      </c>
      <c r="P17" s="1">
        <v>2.2048146575921201</v>
      </c>
      <c r="Q17" s="1">
        <v>1.35185157516164</v>
      </c>
      <c r="R17" s="1">
        <v>0.81339002413676598</v>
      </c>
      <c r="S17" s="1">
        <v>0.90074311915548699</v>
      </c>
      <c r="T17" s="1">
        <v>1.88557661733183</v>
      </c>
      <c r="U17" s="1">
        <v>1.08272532705823</v>
      </c>
      <c r="V17" s="1">
        <v>0.158232396589853</v>
      </c>
      <c r="W17" s="1">
        <v>0.56948000229065998</v>
      </c>
      <c r="X17" s="1">
        <v>1.2172107588938399</v>
      </c>
      <c r="Y17" s="1">
        <v>0.92778629693631698</v>
      </c>
      <c r="Z17" s="1">
        <v>0.903396434886376</v>
      </c>
      <c r="AA17" s="1">
        <v>1.7821648940181602E-2</v>
      </c>
      <c r="AB17" s="1">
        <v>0.94776973501112305</v>
      </c>
      <c r="AC17" s="1">
        <v>0.41927075282109799</v>
      </c>
      <c r="AD17" s="1">
        <v>7.2618928797640897E-2</v>
      </c>
      <c r="AE17" s="1">
        <v>0.49067530276772497</v>
      </c>
      <c r="AF17" s="1">
        <v>1.0956056270272201</v>
      </c>
    </row>
    <row r="18" spans="1:32" ht="15" x14ac:dyDescent="0.25">
      <c r="A18" s="4">
        <v>43847</v>
      </c>
      <c r="B18" s="1">
        <v>0.22456840139194401</v>
      </c>
      <c r="C18" s="1">
        <v>0.26697554869708301</v>
      </c>
      <c r="D18" s="1">
        <v>1.2762518862172301</v>
      </c>
      <c r="E18" s="1">
        <v>0.96100012274770197</v>
      </c>
      <c r="F18" s="1">
        <v>1.38766682377171</v>
      </c>
      <c r="G18" s="1">
        <v>0.58431382496411199</v>
      </c>
      <c r="H18" s="1">
        <v>0.299988008295973</v>
      </c>
      <c r="I18" s="1">
        <v>0.32637877626019601</v>
      </c>
      <c r="J18" s="1">
        <v>0.316602549337338</v>
      </c>
      <c r="K18" s="1">
        <v>1.87943949681767</v>
      </c>
      <c r="L18" s="1">
        <v>1.1232001014611399</v>
      </c>
      <c r="M18" s="1">
        <v>1.39944590600823</v>
      </c>
      <c r="N18" s="1">
        <v>0.92809753797671801</v>
      </c>
      <c r="O18" s="1">
        <v>0.83307882851481696</v>
      </c>
      <c r="P18" s="1">
        <v>2.1258582355311502</v>
      </c>
      <c r="Q18" s="1">
        <v>1.30425860668884</v>
      </c>
      <c r="R18" s="1">
        <v>0.78418966070571305</v>
      </c>
      <c r="S18" s="1">
        <v>0.86798641300065504</v>
      </c>
      <c r="T18" s="1">
        <v>1.8197261143535199</v>
      </c>
      <c r="U18" s="1">
        <v>1.0413707671513299</v>
      </c>
      <c r="V18" s="1">
        <v>0.15241991199944699</v>
      </c>
      <c r="W18" s="1">
        <v>0.54834824381189895</v>
      </c>
      <c r="X18" s="1">
        <v>1.1731873301125999</v>
      </c>
      <c r="Y18" s="1">
        <v>0.89220699817558502</v>
      </c>
      <c r="Z18" s="1">
        <v>0.86994551777930995</v>
      </c>
      <c r="AA18" s="1">
        <v>1.73769770325649E-2</v>
      </c>
      <c r="AB18" s="1">
        <v>0.91214470052725605</v>
      </c>
      <c r="AC18" s="1">
        <v>0.403749634535994</v>
      </c>
      <c r="AD18" s="1">
        <v>7.0243122333586705E-2</v>
      </c>
      <c r="AE18" s="1">
        <v>0.47124519256113701</v>
      </c>
      <c r="AF18" s="1">
        <v>1.0526360286563301</v>
      </c>
    </row>
    <row r="19" spans="1:32" ht="15" x14ac:dyDescent="0.25">
      <c r="A19" s="4">
        <v>43848</v>
      </c>
      <c r="B19" s="1">
        <v>0.20628161350657501</v>
      </c>
      <c r="C19" s="1">
        <v>0.24708433319636999</v>
      </c>
      <c r="D19" s="1">
        <v>1.1806710002593901</v>
      </c>
      <c r="E19" s="1">
        <v>0.89143721699322698</v>
      </c>
      <c r="F19" s="1">
        <v>1.28919326278083</v>
      </c>
      <c r="G19" s="1">
        <v>0.54009152220533296</v>
      </c>
      <c r="H19" s="1">
        <v>0.277221255771602</v>
      </c>
      <c r="I19" s="1">
        <v>0.30152069097741802</v>
      </c>
      <c r="J19" s="1">
        <v>0.29282500785650301</v>
      </c>
      <c r="K19" s="1">
        <v>1.74098024625579</v>
      </c>
      <c r="L19" s="1">
        <v>1.03818335690821</v>
      </c>
      <c r="M19" s="1">
        <v>1.29879833066774</v>
      </c>
      <c r="N19" s="1">
        <v>0.86095003898000599</v>
      </c>
      <c r="O19" s="1">
        <v>0.77290948066344201</v>
      </c>
      <c r="P19" s="1">
        <v>1.96867298568194</v>
      </c>
      <c r="Q19" s="1">
        <v>1.2071287912308399</v>
      </c>
      <c r="R19" s="1">
        <v>0.72626806961511203</v>
      </c>
      <c r="S19" s="1">
        <v>0.80423180315212905</v>
      </c>
      <c r="T19" s="1">
        <v>1.68375758525994</v>
      </c>
      <c r="U19" s="1">
        <v>0.96655988435711704</v>
      </c>
      <c r="V19" s="1">
        <v>0.141273811838765</v>
      </c>
      <c r="W19" s="1">
        <v>0.50842919862440705</v>
      </c>
      <c r="X19" s="1">
        <v>1.0868100961379401</v>
      </c>
      <c r="Y19" s="1">
        <v>0.82823304595504998</v>
      </c>
      <c r="Z19" s="1">
        <v>0.80655390941677096</v>
      </c>
      <c r="AA19" s="1">
        <v>1.59280928860231E-2</v>
      </c>
      <c r="AB19" s="1">
        <v>0.84612878444023598</v>
      </c>
      <c r="AC19" s="1">
        <v>0.37432594182095902</v>
      </c>
      <c r="AD19" s="1">
        <v>6.4858883831830805E-2</v>
      </c>
      <c r="AE19" s="1">
        <v>0.437976753250026</v>
      </c>
      <c r="AF19" s="1">
        <v>0.97797010583792199</v>
      </c>
    </row>
    <row r="20" spans="1:32" ht="15" x14ac:dyDescent="0.25">
      <c r="A20" s="4">
        <v>43849</v>
      </c>
      <c r="B20" s="1">
        <v>0.19482398749788901</v>
      </c>
      <c r="C20" s="1">
        <v>0.234690426368307</v>
      </c>
      <c r="D20" s="1">
        <v>1.12109594428302</v>
      </c>
      <c r="E20" s="1">
        <v>0.84817671963741503</v>
      </c>
      <c r="F20" s="1">
        <v>1.2280363591351899</v>
      </c>
      <c r="G20" s="1">
        <v>0.512509257528312</v>
      </c>
      <c r="H20" s="1">
        <v>0.26301868699122799</v>
      </c>
      <c r="I20" s="1">
        <v>0.28600994547939002</v>
      </c>
      <c r="J20" s="1">
        <v>0.27800189207390902</v>
      </c>
      <c r="K20" s="1">
        <v>1.65477245295343</v>
      </c>
      <c r="L20" s="1">
        <v>0.98515643782653195</v>
      </c>
      <c r="M20" s="1">
        <v>1.2362339700542999</v>
      </c>
      <c r="N20" s="1">
        <v>0.81919307501355498</v>
      </c>
      <c r="O20" s="1">
        <v>0.735496363868541</v>
      </c>
      <c r="P20" s="1">
        <v>1.87078237387558</v>
      </c>
      <c r="Q20" s="1">
        <v>1.14661054806972</v>
      </c>
      <c r="R20" s="1">
        <v>0.69019862175753399</v>
      </c>
      <c r="S20" s="1">
        <v>0.76454462344056495</v>
      </c>
      <c r="T20" s="1">
        <v>1.59902187097189</v>
      </c>
      <c r="U20" s="1">
        <v>0.92005963258673096</v>
      </c>
      <c r="V20" s="1">
        <v>0.134337415768149</v>
      </c>
      <c r="W20" s="1">
        <v>0.48359443160141202</v>
      </c>
      <c r="X20" s="1">
        <v>1.0330318659520801</v>
      </c>
      <c r="Y20" s="1">
        <v>0.78847383709971697</v>
      </c>
      <c r="Z20" s="1">
        <v>0.76711366398171699</v>
      </c>
      <c r="AA20" s="1">
        <v>1.5019028061031199E-2</v>
      </c>
      <c r="AB20" s="1">
        <v>0.80507456812227796</v>
      </c>
      <c r="AC20" s="1">
        <v>0.356019326693577</v>
      </c>
      <c r="AD20" s="1">
        <v>6.1497902764186901E-2</v>
      </c>
      <c r="AE20" s="1">
        <v>0.41732281785668901</v>
      </c>
      <c r="AF20" s="1">
        <v>0.93160031184360703</v>
      </c>
    </row>
    <row r="21" spans="1:32" ht="15" x14ac:dyDescent="0.25">
      <c r="A21" s="4">
        <v>43850</v>
      </c>
      <c r="B21" s="1">
        <v>0.198132066146746</v>
      </c>
      <c r="C21" s="1">
        <v>0.233077014939128</v>
      </c>
      <c r="D21" s="1">
        <v>1.1148614227325699</v>
      </c>
      <c r="E21" s="1">
        <v>0.83625801415669399</v>
      </c>
      <c r="F21" s="1">
        <v>1.2049042066347999</v>
      </c>
      <c r="G21" s="1">
        <v>0.51104064947351202</v>
      </c>
      <c r="H21" s="1">
        <v>0.26245346467750902</v>
      </c>
      <c r="I21" s="1">
        <v>0.285660422860328</v>
      </c>
      <c r="J21" s="1">
        <v>0.27665502762420302</v>
      </c>
      <c r="K21" s="1">
        <v>1.6387052489580001</v>
      </c>
      <c r="L21" s="1">
        <v>0.98236401909517701</v>
      </c>
      <c r="M21" s="1">
        <v>1.21691965126226</v>
      </c>
      <c r="N21" s="1">
        <v>0.80758127976354999</v>
      </c>
      <c r="O21" s="1">
        <v>0.72476264850128402</v>
      </c>
      <c r="P21" s="1">
        <v>1.85432508718401</v>
      </c>
      <c r="Q21" s="1">
        <v>1.1385936579619</v>
      </c>
      <c r="R21" s="1">
        <v>0.68394444964150303</v>
      </c>
      <c r="S21" s="1">
        <v>0.75655313996824303</v>
      </c>
      <c r="T21" s="1">
        <v>1.58919004350402</v>
      </c>
      <c r="U21" s="1">
        <v>0.90543503986102103</v>
      </c>
      <c r="V21" s="1">
        <v>0.13278614690892501</v>
      </c>
      <c r="W21" s="1">
        <v>0.477472576153255</v>
      </c>
      <c r="X21" s="1">
        <v>1.02284617741655</v>
      </c>
      <c r="Y21" s="1">
        <v>0.77558052986730097</v>
      </c>
      <c r="Z21" s="1">
        <v>0.75758352002018703</v>
      </c>
      <c r="AA21" s="1">
        <v>1.53765884467799E-2</v>
      </c>
      <c r="AB21" s="1">
        <v>0.79373015788763501</v>
      </c>
      <c r="AC21" s="1">
        <v>0.35160551018068098</v>
      </c>
      <c r="AD21" s="1">
        <v>6.1525544532229602E-2</v>
      </c>
      <c r="AE21" s="1">
        <v>0.40894910219131098</v>
      </c>
      <c r="AF21" s="1">
        <v>0.91395492862684202</v>
      </c>
    </row>
    <row r="22" spans="1:32" ht="15" x14ac:dyDescent="0.25">
      <c r="A22" s="4">
        <v>43851</v>
      </c>
      <c r="B22" s="1">
        <v>0.191146813008996</v>
      </c>
      <c r="C22" s="1">
        <v>0.224052568859644</v>
      </c>
      <c r="D22" s="1">
        <v>1.0719128269254701</v>
      </c>
      <c r="E22" s="1">
        <v>0.80298033241509903</v>
      </c>
      <c r="F22" s="1">
        <v>1.15608296243355</v>
      </c>
      <c r="G22" s="1">
        <v>0.49155717166876101</v>
      </c>
      <c r="H22" s="1">
        <v>0.25247511303446601</v>
      </c>
      <c r="I22" s="1">
        <v>0.27483871051578901</v>
      </c>
      <c r="J22" s="1">
        <v>0.26602661195889499</v>
      </c>
      <c r="K22" s="1">
        <v>1.5745640234406799</v>
      </c>
      <c r="L22" s="1">
        <v>0.94491578449960001</v>
      </c>
      <c r="M22" s="1">
        <v>1.1682051891112299</v>
      </c>
      <c r="N22" s="1">
        <v>0.77542981996557303</v>
      </c>
      <c r="O22" s="1">
        <v>0.695862512422602</v>
      </c>
      <c r="P22" s="1">
        <v>1.7819969928913499</v>
      </c>
      <c r="Q22" s="1">
        <v>1.0944889197493799</v>
      </c>
      <c r="R22" s="1">
        <v>0.65724014723055502</v>
      </c>
      <c r="S22" s="1">
        <v>0.72685647750169002</v>
      </c>
      <c r="T22" s="1">
        <v>1.5278300190752701</v>
      </c>
      <c r="U22" s="1">
        <v>0.86915236229140802</v>
      </c>
      <c r="V22" s="1">
        <v>0.12755215203642201</v>
      </c>
      <c r="W22" s="1">
        <v>0.45857243393723701</v>
      </c>
      <c r="X22" s="1">
        <v>0.98278753932815499</v>
      </c>
      <c r="Y22" s="1">
        <v>0.74444770938415095</v>
      </c>
      <c r="Z22" s="1">
        <v>0.727622394558196</v>
      </c>
      <c r="AA22" s="1">
        <v>1.48492628842023E-2</v>
      </c>
      <c r="AB22" s="1">
        <v>0.76214014364260496</v>
      </c>
      <c r="AC22" s="1">
        <v>0.33770147491755698</v>
      </c>
      <c r="AD22" s="1">
        <v>5.9209855475631401E-2</v>
      </c>
      <c r="AE22" s="1">
        <v>0.392302359821325</v>
      </c>
      <c r="AF22" s="1">
        <v>0.87690808092684702</v>
      </c>
    </row>
    <row r="23" spans="1:32" ht="15" x14ac:dyDescent="0.25">
      <c r="A23" s="4">
        <v>43852</v>
      </c>
      <c r="B23" s="1">
        <v>0.18286746126503101</v>
      </c>
      <c r="C23" s="1">
        <v>0.21798442468218801</v>
      </c>
      <c r="D23" s="1">
        <v>1.0418985510436001</v>
      </c>
      <c r="E23" s="1">
        <v>0.78529669965315396</v>
      </c>
      <c r="F23" s="1">
        <v>1.1345783951663899</v>
      </c>
      <c r="G23" s="1">
        <v>0.47687241589646201</v>
      </c>
      <c r="H23" s="1">
        <v>0.24480745619105301</v>
      </c>
      <c r="I23" s="1">
        <v>0.26631586447317102</v>
      </c>
      <c r="J23" s="1">
        <v>0.25844496071362699</v>
      </c>
      <c r="K23" s="1">
        <v>1.53505086968838</v>
      </c>
      <c r="L23" s="1">
        <v>0.91666710125576101</v>
      </c>
      <c r="M23" s="1">
        <v>1.14378607193986</v>
      </c>
      <c r="N23" s="1">
        <v>0.758420485694002</v>
      </c>
      <c r="O23" s="1">
        <v>0.68080607915802505</v>
      </c>
      <c r="P23" s="1">
        <v>1.7361349017940599</v>
      </c>
      <c r="Q23" s="1">
        <v>1.0649359410044801</v>
      </c>
      <c r="R23" s="1">
        <v>0.64044728202640999</v>
      </c>
      <c r="S23" s="1">
        <v>0.70899671637356398</v>
      </c>
      <c r="T23" s="1">
        <v>1.4856759794514001</v>
      </c>
      <c r="U23" s="1">
        <v>0.85115299941902001</v>
      </c>
      <c r="V23" s="1">
        <v>0.12451664060369</v>
      </c>
      <c r="W23" s="1">
        <v>0.44802001997115398</v>
      </c>
      <c r="X23" s="1">
        <v>0.95822886213172798</v>
      </c>
      <c r="Y23" s="1">
        <v>0.72927393864283097</v>
      </c>
      <c r="Z23" s="1">
        <v>0.71075724120837602</v>
      </c>
      <c r="AA23" s="1">
        <v>1.4139474997906999E-2</v>
      </c>
      <c r="AB23" s="1">
        <v>0.74537703961694202</v>
      </c>
      <c r="AC23" s="1">
        <v>0.32986793545284998</v>
      </c>
      <c r="AD23" s="1">
        <v>5.73055622909708E-2</v>
      </c>
      <c r="AE23" s="1">
        <v>0.385352151950689</v>
      </c>
      <c r="AF23" s="1">
        <v>0.86066224851883799</v>
      </c>
    </row>
    <row r="24" spans="1:32" ht="15" x14ac:dyDescent="0.25">
      <c r="A24" s="4">
        <v>43853</v>
      </c>
      <c r="B24" s="1">
        <v>0.16586540775724501</v>
      </c>
      <c r="C24" s="1">
        <v>0.20446663576065499</v>
      </c>
      <c r="D24" s="1">
        <v>0.97549359755371601</v>
      </c>
      <c r="E24" s="1">
        <v>0.74401515224603398</v>
      </c>
      <c r="F24" s="1">
        <v>1.0821168554365499</v>
      </c>
      <c r="G24" s="1">
        <v>0.44479704844184598</v>
      </c>
      <c r="H24" s="1">
        <v>0.22811203059286</v>
      </c>
      <c r="I24" s="1">
        <v>0.24783129814068799</v>
      </c>
      <c r="J24" s="1">
        <v>0.24173062294560901</v>
      </c>
      <c r="K24" s="1">
        <v>1.44557366596926</v>
      </c>
      <c r="L24" s="1">
        <v>0.85497310731165499</v>
      </c>
      <c r="M24" s="1">
        <v>1.08603361098799</v>
      </c>
      <c r="N24" s="1">
        <v>0.71867444307625605</v>
      </c>
      <c r="O24" s="1">
        <v>0.64550433641062699</v>
      </c>
      <c r="P24" s="1">
        <v>1.63285402065362</v>
      </c>
      <c r="Q24" s="1">
        <v>0.99906014528047205</v>
      </c>
      <c r="R24" s="1">
        <v>0.60257024811964499</v>
      </c>
      <c r="S24" s="1">
        <v>0.66836264375005205</v>
      </c>
      <c r="T24" s="1">
        <v>1.3921310092268699</v>
      </c>
      <c r="U24" s="1">
        <v>0.80848206799301103</v>
      </c>
      <c r="V24" s="1">
        <v>0.11755982137082099</v>
      </c>
      <c r="W24" s="1">
        <v>0.42364509443070297</v>
      </c>
      <c r="X24" s="1">
        <v>0.90256376742644295</v>
      </c>
      <c r="Y24" s="1">
        <v>0.69315390285778899</v>
      </c>
      <c r="Z24" s="1">
        <v>0.67186702880763205</v>
      </c>
      <c r="AA24" s="1">
        <v>1.2701242653388701E-2</v>
      </c>
      <c r="AB24" s="1">
        <v>0.70623234785621702</v>
      </c>
      <c r="AC24" s="1">
        <v>0.31180751618866498</v>
      </c>
      <c r="AD24" s="1">
        <v>5.3203149152337599E-2</v>
      </c>
      <c r="AE24" s="1">
        <v>0.368161919572908</v>
      </c>
      <c r="AF24" s="1">
        <v>0.82098519817605597</v>
      </c>
    </row>
    <row r="25" spans="1:32" ht="15" x14ac:dyDescent="0.25">
      <c r="A25" s="4">
        <v>43854</v>
      </c>
      <c r="B25" s="1">
        <v>0.14818701348670199</v>
      </c>
      <c r="C25" s="1">
        <v>0.19382326021405899</v>
      </c>
      <c r="D25" s="1">
        <v>0.92184907535480198</v>
      </c>
      <c r="E25" s="1">
        <v>0.71713344043334304</v>
      </c>
      <c r="F25" s="1">
        <v>1.0543759891604001</v>
      </c>
      <c r="G25" s="1">
        <v>0.41764475347199798</v>
      </c>
      <c r="H25" s="1">
        <v>0.213818924454593</v>
      </c>
      <c r="I25" s="1">
        <v>0.231784349075081</v>
      </c>
      <c r="J25" s="1">
        <v>0.228049311955833</v>
      </c>
      <c r="K25" s="1">
        <v>1.37945494630016</v>
      </c>
      <c r="L25" s="1">
        <v>0.80272220476068001</v>
      </c>
      <c r="M25" s="1">
        <v>1.05054927524869</v>
      </c>
      <c r="N25" s="1">
        <v>0.69290231078889197</v>
      </c>
      <c r="O25" s="1">
        <v>0.62295194814452004</v>
      </c>
      <c r="P25" s="1">
        <v>1.5548557401224901</v>
      </c>
      <c r="Q25" s="1">
        <v>0.94731620705134301</v>
      </c>
      <c r="R25" s="1">
        <v>0.57414112512863102</v>
      </c>
      <c r="S25" s="1">
        <v>0.63889507568822101</v>
      </c>
      <c r="T25" s="1">
        <v>1.31740537890635</v>
      </c>
      <c r="U25" s="1">
        <v>0.78254881312154301</v>
      </c>
      <c r="V25" s="1">
        <v>0.112661986964103</v>
      </c>
      <c r="W25" s="1">
        <v>0.407036410840313</v>
      </c>
      <c r="X25" s="1">
        <v>0.86158314099820599</v>
      </c>
      <c r="Y25" s="1">
        <v>0.67161517013398997</v>
      </c>
      <c r="Z25" s="1">
        <v>0.64517706900016802</v>
      </c>
      <c r="AA25" s="1">
        <v>1.11433010303777E-2</v>
      </c>
      <c r="AB25" s="1">
        <v>0.680776409208531</v>
      </c>
      <c r="AC25" s="1">
        <v>0.29940323670234598</v>
      </c>
      <c r="AD25" s="1">
        <v>4.9557133911783902E-2</v>
      </c>
      <c r="AE25" s="1">
        <v>0.35971036904686998</v>
      </c>
      <c r="AF25" s="1">
        <v>0.80012548125235505</v>
      </c>
    </row>
    <row r="26" spans="1:32" ht="15" x14ac:dyDescent="0.25">
      <c r="A26" s="4">
        <v>43855</v>
      </c>
      <c r="B26" s="1">
        <v>0.13838559548596499</v>
      </c>
      <c r="C26" s="1">
        <v>0.18326480883440899</v>
      </c>
      <c r="D26" s="1">
        <v>0.87108382857919298</v>
      </c>
      <c r="E26" s="1">
        <v>0.68033270664288104</v>
      </c>
      <c r="F26" s="1">
        <v>1.0024043182831599</v>
      </c>
      <c r="G26" s="1">
        <v>0.39412929361377602</v>
      </c>
      <c r="H26" s="1">
        <v>0.20170880620508899</v>
      </c>
      <c r="I26" s="1">
        <v>0.218556522032264</v>
      </c>
      <c r="J26" s="1">
        <v>0.21541647280704099</v>
      </c>
      <c r="K26" s="1">
        <v>1.30605492895347</v>
      </c>
      <c r="L26" s="1">
        <v>0.75751345818215399</v>
      </c>
      <c r="M26" s="1">
        <v>0.99734474539311502</v>
      </c>
      <c r="N26" s="1">
        <v>0.65738150677532803</v>
      </c>
      <c r="O26" s="1">
        <v>0.59112905259661896</v>
      </c>
      <c r="P26" s="1">
        <v>1.47149348936616</v>
      </c>
      <c r="Q26" s="1">
        <v>0.895761488046661</v>
      </c>
      <c r="R26" s="1">
        <v>0.54342650565967199</v>
      </c>
      <c r="S26" s="1">
        <v>0.60510919615222303</v>
      </c>
      <c r="T26" s="1">
        <v>1.24520832325553</v>
      </c>
      <c r="U26" s="1">
        <v>0.74300742815503895</v>
      </c>
      <c r="V26" s="1">
        <v>0.106758307906098</v>
      </c>
      <c r="W26" s="1">
        <v>0.38590393990385902</v>
      </c>
      <c r="X26" s="1">
        <v>0.815796045537591</v>
      </c>
      <c r="Y26" s="1">
        <v>0.63780930410205094</v>
      </c>
      <c r="Z26" s="1">
        <v>0.61161483877507306</v>
      </c>
      <c r="AA26" s="1">
        <v>1.0364837972402501E-2</v>
      </c>
      <c r="AB26" s="1">
        <v>0.64585279295763698</v>
      </c>
      <c r="AC26" s="1">
        <v>0.28382488365121</v>
      </c>
      <c r="AD26" s="1">
        <v>4.6689957928443798E-2</v>
      </c>
      <c r="AE26" s="1">
        <v>0.342163223109333</v>
      </c>
      <c r="AF26" s="1">
        <v>0.76072092469182195</v>
      </c>
    </row>
    <row r="27" spans="1:32" ht="15" x14ac:dyDescent="0.25">
      <c r="A27" s="4">
        <v>43856</v>
      </c>
      <c r="B27" s="1">
        <v>0.13351968047247001</v>
      </c>
      <c r="C27" s="1">
        <v>0.178451234564868</v>
      </c>
      <c r="D27" s="1">
        <v>0.84781412206713802</v>
      </c>
      <c r="E27" s="1">
        <v>0.66407599338327505</v>
      </c>
      <c r="F27" s="1">
        <v>0.97996689869894504</v>
      </c>
      <c r="G27" s="1">
        <v>0.38323291959196198</v>
      </c>
      <c r="H27" s="1">
        <v>0.196081528499087</v>
      </c>
      <c r="I27" s="1">
        <v>0.21238771791689301</v>
      </c>
      <c r="J27" s="1">
        <v>0.20960892829588601</v>
      </c>
      <c r="K27" s="1">
        <v>1.2729932443112699</v>
      </c>
      <c r="L27" s="1">
        <v>0.73656248801626201</v>
      </c>
      <c r="M27" s="1">
        <v>0.97401392835710798</v>
      </c>
      <c r="N27" s="1">
        <v>0.64169910316484102</v>
      </c>
      <c r="O27" s="1">
        <v>0.57710662914405997</v>
      </c>
      <c r="P27" s="1">
        <v>1.4337964030272901</v>
      </c>
      <c r="Q27" s="1">
        <v>0.87226929849923995</v>
      </c>
      <c r="R27" s="1">
        <v>0.52955286304809601</v>
      </c>
      <c r="S27" s="1">
        <v>0.58994024447822802</v>
      </c>
      <c r="T27" s="1">
        <v>1.21219456465424</v>
      </c>
      <c r="U27" s="1">
        <v>0.72569041525997602</v>
      </c>
      <c r="V27" s="1">
        <v>0.104120521987629</v>
      </c>
      <c r="W27" s="1">
        <v>0.37650893444485301</v>
      </c>
      <c r="X27" s="1">
        <v>0.79518556788369699</v>
      </c>
      <c r="Y27" s="1">
        <v>0.62303639956769197</v>
      </c>
      <c r="Z27" s="1">
        <v>0.59667793169263195</v>
      </c>
      <c r="AA27" s="1">
        <v>9.9705276005844397E-3</v>
      </c>
      <c r="AB27" s="1">
        <v>0.63042807883626095</v>
      </c>
      <c r="AC27" s="1">
        <v>0.27689091628532397</v>
      </c>
      <c r="AD27" s="1">
        <v>4.5344296906278801E-2</v>
      </c>
      <c r="AE27" s="1">
        <v>0.33463431406505401</v>
      </c>
      <c r="AF27" s="1">
        <v>0.74371785911299504</v>
      </c>
    </row>
    <row r="28" spans="1:32" ht="15" x14ac:dyDescent="0.25">
      <c r="A28" s="4">
        <v>43857</v>
      </c>
      <c r="B28" s="1">
        <v>0.14047856237579601</v>
      </c>
      <c r="C28" s="1">
        <v>0.18448157715247199</v>
      </c>
      <c r="D28" s="1">
        <v>0.87723935559900201</v>
      </c>
      <c r="E28" s="1">
        <v>0.68331162739701201</v>
      </c>
      <c r="F28" s="1">
        <v>1.00534829653199</v>
      </c>
      <c r="G28" s="1">
        <v>0.39726519645513603</v>
      </c>
      <c r="H28" s="1">
        <v>0.20336205880658501</v>
      </c>
      <c r="I28" s="1">
        <v>0.22041606272700601</v>
      </c>
      <c r="J28" s="1">
        <v>0.21698927844152199</v>
      </c>
      <c r="K28" s="1">
        <v>1.3135411085247</v>
      </c>
      <c r="L28" s="1">
        <v>0.76354848224660199</v>
      </c>
      <c r="M28" s="1">
        <v>1.0012339435754201</v>
      </c>
      <c r="N28" s="1">
        <v>0.66023524514381504</v>
      </c>
      <c r="O28" s="1">
        <v>0.59361939031755395</v>
      </c>
      <c r="P28" s="1">
        <v>1.48035470951671</v>
      </c>
      <c r="Q28" s="1">
        <v>0.90167486083213799</v>
      </c>
      <c r="R28" s="1">
        <v>0.54665320552243202</v>
      </c>
      <c r="S28" s="1">
        <v>0.60843563066100503</v>
      </c>
      <c r="T28" s="1">
        <v>1.25376905165107</v>
      </c>
      <c r="U28" s="1">
        <v>0.74584368163865</v>
      </c>
      <c r="V28" s="1">
        <v>0.107308518709071</v>
      </c>
      <c r="W28" s="1">
        <v>0.38775936872321998</v>
      </c>
      <c r="X28" s="1">
        <v>0.82043327778456998</v>
      </c>
      <c r="Y28" s="1">
        <v>0.64015596582004097</v>
      </c>
      <c r="Z28" s="1">
        <v>0.61460018695660701</v>
      </c>
      <c r="AA28" s="1">
        <v>1.05500779354805E-2</v>
      </c>
      <c r="AB28" s="1">
        <v>0.64867302023705498</v>
      </c>
      <c r="AC28" s="1">
        <v>0.28521252227437999</v>
      </c>
      <c r="AD28" s="1">
        <v>4.7113749034736203E-2</v>
      </c>
      <c r="AE28" s="1">
        <v>0.34304420272838698</v>
      </c>
      <c r="AF28" s="1">
        <v>0.76293162829608896</v>
      </c>
    </row>
    <row r="29" spans="1:32" ht="15" x14ac:dyDescent="0.25">
      <c r="A29" s="4">
        <v>43858</v>
      </c>
      <c r="B29" s="1">
        <v>0.14128817854696801</v>
      </c>
      <c r="C29" s="1">
        <v>0.18537493193374299</v>
      </c>
      <c r="D29" s="1">
        <v>0.881528385656003</v>
      </c>
      <c r="E29" s="1">
        <v>0.68645113906463895</v>
      </c>
      <c r="F29" s="1">
        <v>1.0098078640963</v>
      </c>
      <c r="G29" s="1">
        <v>0.39924614549164</v>
      </c>
      <c r="H29" s="1">
        <v>0.204381435870785</v>
      </c>
      <c r="I29" s="1">
        <v>0.22152842640826201</v>
      </c>
      <c r="J29" s="1">
        <v>0.218055757727915</v>
      </c>
      <c r="K29" s="1">
        <v>1.31977138459515</v>
      </c>
      <c r="L29" s="1">
        <v>0.76735675296277495</v>
      </c>
      <c r="M29" s="1">
        <v>1.00578141340454</v>
      </c>
      <c r="N29" s="1">
        <v>0.66326600542033198</v>
      </c>
      <c r="O29" s="1">
        <v>0.596335986916679</v>
      </c>
      <c r="P29" s="1">
        <v>1.48742325628316</v>
      </c>
      <c r="Q29" s="1">
        <v>0.90603749528678801</v>
      </c>
      <c r="R29" s="1">
        <v>0.54925837489878904</v>
      </c>
      <c r="S29" s="1">
        <v>0.61130585459725795</v>
      </c>
      <c r="T29" s="1">
        <v>1.2598727560765399</v>
      </c>
      <c r="U29" s="1">
        <v>0.74922444936800903</v>
      </c>
      <c r="V29" s="1">
        <v>0.107810690384531</v>
      </c>
      <c r="W29" s="1">
        <v>0.38955924449760698</v>
      </c>
      <c r="X29" s="1">
        <v>0.82432040537393703</v>
      </c>
      <c r="Y29" s="1">
        <v>0.64304794732165904</v>
      </c>
      <c r="Z29" s="1">
        <v>0.61745793053674802</v>
      </c>
      <c r="AA29" s="1">
        <v>1.0613992087128101E-2</v>
      </c>
      <c r="AB29" s="1">
        <v>0.65165253074859797</v>
      </c>
      <c r="AC29" s="1">
        <v>0.28653894191410401</v>
      </c>
      <c r="AD29" s="1">
        <v>4.73544340438804E-2</v>
      </c>
      <c r="AE29" s="1">
        <v>0.34455219105005502</v>
      </c>
      <c r="AF29" s="1">
        <v>0.766313278425654</v>
      </c>
    </row>
    <row r="30" spans="1:32" ht="15" x14ac:dyDescent="0.25">
      <c r="A30" s="4">
        <v>43859</v>
      </c>
      <c r="B30" s="1">
        <v>0.134724695808385</v>
      </c>
      <c r="C30" s="1">
        <v>0.17718960185365501</v>
      </c>
      <c r="D30" s="1">
        <v>0.842501098106753</v>
      </c>
      <c r="E30" s="1">
        <v>0.65656601953593996</v>
      </c>
      <c r="F30" s="1">
        <v>0.96624598579897902</v>
      </c>
      <c r="G30" s="1">
        <v>0.381473604938741</v>
      </c>
      <c r="H30" s="1">
        <v>0.19526998960267899</v>
      </c>
      <c r="I30" s="1">
        <v>0.211633722203006</v>
      </c>
      <c r="J30" s="1">
        <v>0.20838794714054701</v>
      </c>
      <c r="K30" s="1">
        <v>1.2618240573432999</v>
      </c>
      <c r="L30" s="1">
        <v>0.73319551142441497</v>
      </c>
      <c r="M30" s="1">
        <v>0.96212654257242802</v>
      </c>
      <c r="N30" s="1">
        <v>0.634397113306164</v>
      </c>
      <c r="O30" s="1">
        <v>0.57040126926462797</v>
      </c>
      <c r="P30" s="1">
        <v>1.4219966427865101</v>
      </c>
      <c r="Q30" s="1">
        <v>0.86604031201238196</v>
      </c>
      <c r="R30" s="1">
        <v>0.52511106672017105</v>
      </c>
      <c r="S30" s="1">
        <v>0.584504511203772</v>
      </c>
      <c r="T30" s="1">
        <v>1.20416125750924</v>
      </c>
      <c r="U30" s="1">
        <v>0.71672212634224797</v>
      </c>
      <c r="V30" s="1">
        <v>0.103094127036718</v>
      </c>
      <c r="W30" s="1">
        <v>0.372553561870409</v>
      </c>
      <c r="X30" s="1">
        <v>0.78813764439051304</v>
      </c>
      <c r="Y30" s="1">
        <v>0.61517612494913798</v>
      </c>
      <c r="Z30" s="1">
        <v>0.59049124765484995</v>
      </c>
      <c r="AA30" s="1">
        <v>1.0113117630849501E-2</v>
      </c>
      <c r="AB30" s="1">
        <v>0.62328453314465204</v>
      </c>
      <c r="AC30" s="1">
        <v>0.27402409392558302</v>
      </c>
      <c r="AD30" s="1">
        <v>4.5231991986377902E-2</v>
      </c>
      <c r="AE30" s="1">
        <v>0.32972305392551798</v>
      </c>
      <c r="AF30" s="1">
        <v>0.73326197885710998</v>
      </c>
    </row>
    <row r="31" spans="1:32" ht="15" x14ac:dyDescent="0.25">
      <c r="A31" s="4">
        <v>43860</v>
      </c>
      <c r="B31" s="1">
        <v>0.13461535382967499</v>
      </c>
      <c r="C31" s="1">
        <v>0.176572048870244</v>
      </c>
      <c r="D31" s="1">
        <v>0.83967889504942395</v>
      </c>
      <c r="E31" s="1">
        <v>0.653805862758153</v>
      </c>
      <c r="F31" s="1">
        <v>0.96173978958957396</v>
      </c>
      <c r="G31" s="1">
        <v>0.38030332268023898</v>
      </c>
      <c r="H31" s="1">
        <v>0.194685758312895</v>
      </c>
      <c r="I31" s="1">
        <v>0.21102142780553701</v>
      </c>
      <c r="J31" s="1">
        <v>0.20770539682690101</v>
      </c>
      <c r="K31" s="1">
        <v>1.2570626582339199</v>
      </c>
      <c r="L31" s="1">
        <v>0.73094862245959902</v>
      </c>
      <c r="M31" s="1">
        <v>0.95793498192139703</v>
      </c>
      <c r="N31" s="1">
        <v>0.63172256537807403</v>
      </c>
      <c r="O31" s="1">
        <v>0.56797322503019798</v>
      </c>
      <c r="P31" s="1">
        <v>1.41676186288978</v>
      </c>
      <c r="Q31" s="1">
        <v>0.86301151690597999</v>
      </c>
      <c r="R31" s="1">
        <v>0.52316393227976998</v>
      </c>
      <c r="S31" s="1">
        <v>0.58225533450706402</v>
      </c>
      <c r="T31" s="1">
        <v>1.2000544103630399</v>
      </c>
      <c r="U31" s="1">
        <v>0.71358088504288097</v>
      </c>
      <c r="V31" s="1">
        <v>0.10268616144255401</v>
      </c>
      <c r="W31" s="1">
        <v>0.37103830056897802</v>
      </c>
      <c r="X31" s="1">
        <v>0.78515174429849899</v>
      </c>
      <c r="Y31" s="1">
        <v>0.612452872387801</v>
      </c>
      <c r="Z31" s="1">
        <v>0.58810331694211304</v>
      </c>
      <c r="AA31" s="1">
        <v>1.01135869471633E-2</v>
      </c>
      <c r="AB31" s="1">
        <v>0.62066191699341</v>
      </c>
      <c r="AC31" s="1">
        <v>0.27291664319598002</v>
      </c>
      <c r="AD31" s="1">
        <v>4.5109257113937602E-2</v>
      </c>
      <c r="AE31" s="1">
        <v>0.32814722077542402</v>
      </c>
      <c r="AF31" s="1">
        <v>0.72983510753308301</v>
      </c>
    </row>
    <row r="32" spans="1:32" ht="15" x14ac:dyDescent="0.25">
      <c r="A32" s="4">
        <v>43861</v>
      </c>
      <c r="B32" s="1">
        <v>0.12879725624862601</v>
      </c>
      <c r="C32" s="1">
        <v>0.16971879638849999</v>
      </c>
      <c r="D32" s="1">
        <v>0.80690062454772704</v>
      </c>
      <c r="E32" s="1">
        <v>0.62920702119288496</v>
      </c>
      <c r="F32" s="1">
        <v>0.92628733396152896</v>
      </c>
      <c r="G32" s="1">
        <v>0.36528038380803501</v>
      </c>
      <c r="H32" s="1">
        <v>0.18697078622188501</v>
      </c>
      <c r="I32" s="1">
        <v>0.20262470831097801</v>
      </c>
      <c r="J32" s="1">
        <v>0.19957173290573799</v>
      </c>
      <c r="K32" s="1">
        <v>1.20887145457268</v>
      </c>
      <c r="L32" s="1">
        <v>0.702070354178842</v>
      </c>
      <c r="M32" s="1">
        <v>0.92213561314354797</v>
      </c>
      <c r="N32" s="1">
        <v>0.60796709412012095</v>
      </c>
      <c r="O32" s="1">
        <v>0.54665340021474396</v>
      </c>
      <c r="P32" s="1">
        <v>1.36223251030933</v>
      </c>
      <c r="Q32" s="1">
        <v>0.82953279143899505</v>
      </c>
      <c r="R32" s="1">
        <v>0.50305116630227797</v>
      </c>
      <c r="S32" s="1">
        <v>0.56000560766871099</v>
      </c>
      <c r="T32" s="1">
        <v>1.15332876078445</v>
      </c>
      <c r="U32" s="1">
        <v>0.68694436183408603</v>
      </c>
      <c r="V32" s="1">
        <v>9.8780765629130296E-2</v>
      </c>
      <c r="W32" s="1">
        <v>0.35699438432765801</v>
      </c>
      <c r="X32" s="1">
        <v>0.75507152761266505</v>
      </c>
      <c r="Y32" s="1">
        <v>0.58963587263472494</v>
      </c>
      <c r="Z32" s="1">
        <v>0.56582078805849501</v>
      </c>
      <c r="AA32" s="1">
        <v>9.6622222913707798E-3</v>
      </c>
      <c r="AB32" s="1">
        <v>0.59731399612137104</v>
      </c>
      <c r="AC32" s="1">
        <v>0.262575013195959</v>
      </c>
      <c r="AD32" s="1">
        <v>4.3300939958480202E-2</v>
      </c>
      <c r="AE32" s="1">
        <v>0.316113666695711</v>
      </c>
      <c r="AF32" s="1">
        <v>0.70294322562620803</v>
      </c>
    </row>
    <row r="33" spans="1:32" ht="15" x14ac:dyDescent="0.25">
      <c r="A33" s="4">
        <v>43862</v>
      </c>
      <c r="B33" s="1">
        <v>0.12799239659981601</v>
      </c>
      <c r="C33" s="1">
        <v>0.16856931792351099</v>
      </c>
      <c r="D33" s="1">
        <v>0.800641712665493</v>
      </c>
      <c r="E33" s="1">
        <v>0.62397351981540705</v>
      </c>
      <c r="F33" s="1">
        <v>0.91823882342166296</v>
      </c>
      <c r="G33" s="1">
        <v>0.362581073495163</v>
      </c>
      <c r="H33" s="1">
        <v>0.18564825164443899</v>
      </c>
      <c r="I33" s="1">
        <v>0.201182068781499</v>
      </c>
      <c r="J33" s="1">
        <v>0.19781203735535999</v>
      </c>
      <c r="K33" s="1">
        <v>1.19904341115464</v>
      </c>
      <c r="L33" s="1">
        <v>0.69649619090983195</v>
      </c>
      <c r="M33" s="1">
        <v>0.91444199375041202</v>
      </c>
      <c r="N33" s="1">
        <v>0.60265250721983499</v>
      </c>
      <c r="O33" s="1">
        <v>0.54191316671226397</v>
      </c>
      <c r="P33" s="1">
        <v>1.35088541706111</v>
      </c>
      <c r="Q33" s="1">
        <v>0.822739664033176</v>
      </c>
      <c r="R33" s="1">
        <v>0.49879446652171799</v>
      </c>
      <c r="S33" s="1">
        <v>0.55537766221445095</v>
      </c>
      <c r="T33" s="1">
        <v>1.14406566322937</v>
      </c>
      <c r="U33" s="1">
        <v>0.68106706029837705</v>
      </c>
      <c r="V33" s="1">
        <v>9.7958010075999802E-2</v>
      </c>
      <c r="W33" s="1">
        <v>0.35400144410269202</v>
      </c>
      <c r="X33" s="1">
        <v>0.74886078223668495</v>
      </c>
      <c r="Y33" s="1">
        <v>0.58457539561273697</v>
      </c>
      <c r="Z33" s="1">
        <v>0.56108888889573705</v>
      </c>
      <c r="AA33" s="1">
        <v>9.6026807222737397E-3</v>
      </c>
      <c r="AB33" s="1">
        <v>0.59224789393362498</v>
      </c>
      <c r="AC33" s="1">
        <v>0.26037020908459002</v>
      </c>
      <c r="AD33" s="1">
        <v>4.2968657227559E-2</v>
      </c>
      <c r="AE33" s="1">
        <v>0.313330132704294</v>
      </c>
      <c r="AF33" s="1">
        <v>0.69679373889501905</v>
      </c>
    </row>
    <row r="34" spans="1:32" ht="15" x14ac:dyDescent="0.25">
      <c r="A34" s="4">
        <v>43863</v>
      </c>
      <c r="B34" s="1">
        <v>0.129541702223125</v>
      </c>
      <c r="C34" s="1">
        <v>0.169631596746878</v>
      </c>
      <c r="D34" s="1">
        <v>0.80592557786880903</v>
      </c>
      <c r="E34" s="1">
        <v>0.62693605586509304</v>
      </c>
      <c r="F34" s="1">
        <v>0.92168356637520998</v>
      </c>
      <c r="G34" s="1">
        <v>0.36519530408812501</v>
      </c>
      <c r="H34" s="1">
        <v>0.187017079492967</v>
      </c>
      <c r="I34" s="1">
        <v>0.20270859268388999</v>
      </c>
      <c r="J34" s="1">
        <v>0.19915035679717299</v>
      </c>
      <c r="K34" s="1">
        <v>1.20585568567051</v>
      </c>
      <c r="L34" s="1">
        <v>0.70152474152515898</v>
      </c>
      <c r="M34" s="1">
        <v>0.91848094177340001</v>
      </c>
      <c r="N34" s="1">
        <v>0.60549874768522705</v>
      </c>
      <c r="O34" s="1">
        <v>0.54442443343811597</v>
      </c>
      <c r="P34" s="1">
        <v>1.3588314232131899</v>
      </c>
      <c r="Q34" s="1">
        <v>0.827907321217486</v>
      </c>
      <c r="R34" s="1">
        <v>0.50169966115716202</v>
      </c>
      <c r="S34" s="1">
        <v>0.55844333895333098</v>
      </c>
      <c r="T34" s="1">
        <v>1.15146634934606</v>
      </c>
      <c r="U34" s="1">
        <v>0.68403675307004796</v>
      </c>
      <c r="V34" s="1">
        <v>9.8475539216959798E-2</v>
      </c>
      <c r="W34" s="1">
        <v>0.35578723593425399</v>
      </c>
      <c r="X34" s="1">
        <v>0.75309102192103095</v>
      </c>
      <c r="Y34" s="1">
        <v>0.58706858803877704</v>
      </c>
      <c r="Z34" s="1">
        <v>0.563947637500542</v>
      </c>
      <c r="AA34" s="1">
        <v>9.7368420970213292E-3</v>
      </c>
      <c r="AB34" s="1">
        <v>0.59505512921415304</v>
      </c>
      <c r="AC34" s="1">
        <v>0.26169825231341598</v>
      </c>
      <c r="AD34" s="1">
        <v>4.3311590677128302E-2</v>
      </c>
      <c r="AE34" s="1">
        <v>0.314427037612935</v>
      </c>
      <c r="AF34" s="1">
        <v>0.69939290530168496</v>
      </c>
    </row>
    <row r="35" spans="1:32" ht="15" x14ac:dyDescent="0.25">
      <c r="A35" s="4">
        <v>43864</v>
      </c>
      <c r="B35" s="1">
        <v>0.12956171694028801</v>
      </c>
      <c r="C35" s="1">
        <v>0.167552753092745</v>
      </c>
      <c r="D35" s="1">
        <v>0.79656498400165598</v>
      </c>
      <c r="E35" s="1">
        <v>0.61715438579895798</v>
      </c>
      <c r="F35" s="1">
        <v>0.90531984205239102</v>
      </c>
      <c r="G35" s="1">
        <v>0.361432638087751</v>
      </c>
      <c r="H35" s="1">
        <v>0.18515571927505201</v>
      </c>
      <c r="I35" s="1">
        <v>0.20078437537292201</v>
      </c>
      <c r="J35" s="1">
        <v>0.19690836466096401</v>
      </c>
      <c r="K35" s="1">
        <v>1.1894680475097801</v>
      </c>
      <c r="L35" s="1">
        <v>0.69431146454535797</v>
      </c>
      <c r="M35" s="1">
        <v>0.90349433847397798</v>
      </c>
      <c r="N35" s="1">
        <v>0.59601888972641204</v>
      </c>
      <c r="O35" s="1">
        <v>0.53579647864646096</v>
      </c>
      <c r="P35" s="1">
        <v>1.3409518606422199</v>
      </c>
      <c r="Q35" s="1">
        <v>0.81772441974698196</v>
      </c>
      <c r="R35" s="1">
        <v>0.49503602200910701</v>
      </c>
      <c r="S35" s="1">
        <v>0.55065988948079603</v>
      </c>
      <c r="T35" s="1">
        <v>1.13776866326901</v>
      </c>
      <c r="U35" s="1">
        <v>0.672792082012729</v>
      </c>
      <c r="V35" s="1">
        <v>9.7052763099953199E-2</v>
      </c>
      <c r="W35" s="1">
        <v>0.35046382943293902</v>
      </c>
      <c r="X35" s="1">
        <v>0.74280372910987003</v>
      </c>
      <c r="Y35" s="1">
        <v>0.57729702211096501</v>
      </c>
      <c r="Z35" s="1">
        <v>0.55557096373214798</v>
      </c>
      <c r="AA35" s="1">
        <v>9.7769186391534705E-3</v>
      </c>
      <c r="AB35" s="1">
        <v>0.58576074842162396</v>
      </c>
      <c r="AC35" s="1">
        <v>0.25781423794219599</v>
      </c>
      <c r="AD35" s="1">
        <v>4.2936979050779797E-2</v>
      </c>
      <c r="AE35" s="1">
        <v>0.30867421875420098</v>
      </c>
      <c r="AF35" s="1">
        <v>0.68694358173481396</v>
      </c>
    </row>
    <row r="36" spans="1:32" ht="15" x14ac:dyDescent="0.25">
      <c r="A36" s="4">
        <v>43865</v>
      </c>
      <c r="B36" s="1">
        <v>0.128802337053886</v>
      </c>
      <c r="C36" s="1">
        <v>0.168379692454865</v>
      </c>
      <c r="D36" s="1">
        <v>0.80004729373471495</v>
      </c>
      <c r="E36" s="1">
        <v>0.62202633624026704</v>
      </c>
      <c r="F36" s="1">
        <v>0.91419827823798006</v>
      </c>
      <c r="G36" s="1">
        <v>0.36259618873774402</v>
      </c>
      <c r="H36" s="1">
        <v>0.18569489768356701</v>
      </c>
      <c r="I36" s="1">
        <v>0.20128805204484199</v>
      </c>
      <c r="J36" s="1">
        <v>0.19770736856531801</v>
      </c>
      <c r="K36" s="1">
        <v>1.19673933131901</v>
      </c>
      <c r="L36" s="1">
        <v>0.69653392474445996</v>
      </c>
      <c r="M36" s="1">
        <v>0.91119961126571802</v>
      </c>
      <c r="N36" s="1">
        <v>0.60075250788337797</v>
      </c>
      <c r="O36" s="1">
        <v>0.54014287154317597</v>
      </c>
      <c r="P36" s="1">
        <v>1.3486376819356001</v>
      </c>
      <c r="Q36" s="1">
        <v>0.82179228485145905</v>
      </c>
      <c r="R36" s="1">
        <v>0.497927597934886</v>
      </c>
      <c r="S36" s="1">
        <v>0.55419529611639495</v>
      </c>
      <c r="T36" s="1">
        <v>1.1430241156977501</v>
      </c>
      <c r="U36" s="1">
        <v>0.67860275259613001</v>
      </c>
      <c r="V36" s="1">
        <v>9.7719669572481099E-2</v>
      </c>
      <c r="W36" s="1">
        <v>0.35303165297682398</v>
      </c>
      <c r="X36" s="1">
        <v>0.747390490874977</v>
      </c>
      <c r="Y36" s="1">
        <v>0.58238860588224795</v>
      </c>
      <c r="Z36" s="1">
        <v>0.55958810775271395</v>
      </c>
      <c r="AA36" s="1">
        <v>9.6864674791419404E-3</v>
      </c>
      <c r="AB36" s="1">
        <v>0.59039371339889901</v>
      </c>
      <c r="AC36" s="1">
        <v>0.25967565073465698</v>
      </c>
      <c r="AD36" s="1">
        <v>4.3012994769191099E-2</v>
      </c>
      <c r="AE36" s="1">
        <v>0.31185050390544999</v>
      </c>
      <c r="AF36" s="1">
        <v>0.69370857303198497</v>
      </c>
    </row>
    <row r="37" spans="1:32" ht="15" x14ac:dyDescent="0.25">
      <c r="A37" s="4">
        <v>43866</v>
      </c>
      <c r="B37" s="1">
        <v>0.137056887695093</v>
      </c>
      <c r="C37" s="1">
        <v>0.17430031726824</v>
      </c>
      <c r="D37" s="1">
        <v>0.82937482746729696</v>
      </c>
      <c r="E37" s="1">
        <v>0.63903481430556797</v>
      </c>
      <c r="F37" s="1">
        <v>0.93459735002827504</v>
      </c>
      <c r="G37" s="1">
        <v>0.37699790508185999</v>
      </c>
      <c r="H37" s="1">
        <v>0.19322216351900201</v>
      </c>
      <c r="I37" s="1">
        <v>0.20966359838133899</v>
      </c>
      <c r="J37" s="1">
        <v>0.20511949745670499</v>
      </c>
      <c r="K37" s="1">
        <v>1.2350886915886901</v>
      </c>
      <c r="L37" s="1">
        <v>0.72423302351567598</v>
      </c>
      <c r="M37" s="1">
        <v>0.93459380480602305</v>
      </c>
      <c r="N37" s="1">
        <v>0.61710355638716596</v>
      </c>
      <c r="O37" s="1">
        <v>0.55460245559625998</v>
      </c>
      <c r="P37" s="1">
        <v>1.39321529738617</v>
      </c>
      <c r="Q37" s="1">
        <v>0.85060301346255696</v>
      </c>
      <c r="R37" s="1">
        <v>0.51424171105780803</v>
      </c>
      <c r="S37" s="1">
        <v>0.57150432132353901</v>
      </c>
      <c r="T37" s="1">
        <v>1.1841740346321299</v>
      </c>
      <c r="U37" s="1">
        <v>0.695831782747516</v>
      </c>
      <c r="V37" s="1">
        <v>0.100655243320061</v>
      </c>
      <c r="W37" s="1">
        <v>0.36321278990067901</v>
      </c>
      <c r="X37" s="1">
        <v>0.77121825547471001</v>
      </c>
      <c r="Y37" s="1">
        <v>0.59689445069427105</v>
      </c>
      <c r="Z37" s="1">
        <v>0.57586827108939898</v>
      </c>
      <c r="AA37" s="1">
        <v>1.03964855808446E-2</v>
      </c>
      <c r="AB37" s="1">
        <v>0.60651375751317504</v>
      </c>
      <c r="AC37" s="1">
        <v>0.26723774340893802</v>
      </c>
      <c r="AD37" s="1">
        <v>4.4887370829738399E-2</v>
      </c>
      <c r="AE37" s="1">
        <v>0.31841374837282399</v>
      </c>
      <c r="AF37" s="1">
        <v>0.70911307647618205</v>
      </c>
    </row>
    <row r="38" spans="1:32" ht="15" x14ac:dyDescent="0.25">
      <c r="A38" s="4">
        <v>43867</v>
      </c>
      <c r="B38" s="1">
        <v>0.142012880277161</v>
      </c>
      <c r="C38" s="1">
        <v>0.180071760762539</v>
      </c>
      <c r="D38" s="1">
        <v>0.85697125077196701</v>
      </c>
      <c r="E38" s="1">
        <v>0.65964922895081701</v>
      </c>
      <c r="F38" s="1">
        <v>0.96422665913082295</v>
      </c>
      <c r="G38" s="1">
        <v>0.389666325358486</v>
      </c>
      <c r="H38" s="1">
        <v>0.19973203392578001</v>
      </c>
      <c r="I38" s="1">
        <v>0.21675151711080801</v>
      </c>
      <c r="J38" s="1">
        <v>0.21196303933042299</v>
      </c>
      <c r="K38" s="1">
        <v>1.2755666852465299</v>
      </c>
      <c r="L38" s="1">
        <v>0.74857352075612404</v>
      </c>
      <c r="M38" s="1">
        <v>0.96457067009341901</v>
      </c>
      <c r="N38" s="1">
        <v>0.63700194189770698</v>
      </c>
      <c r="O38" s="1">
        <v>0.57245818011942695</v>
      </c>
      <c r="P38" s="1">
        <v>1.4390286681775899</v>
      </c>
      <c r="Q38" s="1">
        <v>0.878758658218459</v>
      </c>
      <c r="R38" s="1">
        <v>0.531135408891659</v>
      </c>
      <c r="S38" s="1">
        <v>0.59018380986469798</v>
      </c>
      <c r="T38" s="1">
        <v>1.2234919627965899</v>
      </c>
      <c r="U38" s="1">
        <v>0.71812852163484697</v>
      </c>
      <c r="V38" s="1">
        <v>0.103932026384996</v>
      </c>
      <c r="W38" s="1">
        <v>0.374989204101352</v>
      </c>
      <c r="X38" s="1">
        <v>0.79647990935661805</v>
      </c>
      <c r="Y38" s="1">
        <v>0.61598916970228901</v>
      </c>
      <c r="Z38" s="1">
        <v>0.59455562723677402</v>
      </c>
      <c r="AA38" s="1">
        <v>1.0782158566289401E-2</v>
      </c>
      <c r="AB38" s="1">
        <v>0.62607643289001602</v>
      </c>
      <c r="AC38" s="1">
        <v>0.27591063351288198</v>
      </c>
      <c r="AD38" s="1">
        <v>4.6414269411122901E-2</v>
      </c>
      <c r="AE38" s="1">
        <v>0.32846346133534698</v>
      </c>
      <c r="AF38" s="1">
        <v>0.73158543797043296</v>
      </c>
    </row>
    <row r="39" spans="1:32" ht="15" x14ac:dyDescent="0.25">
      <c r="A39" s="4">
        <v>43868</v>
      </c>
      <c r="B39" s="1">
        <v>0.137098005620504</v>
      </c>
      <c r="C39" s="1">
        <v>0.17661792075074101</v>
      </c>
      <c r="D39" s="1">
        <v>0.83983086942427898</v>
      </c>
      <c r="E39" s="1">
        <v>0.64985712626208902</v>
      </c>
      <c r="F39" s="1">
        <v>0.95264049229066805</v>
      </c>
      <c r="G39" s="1">
        <v>0.38122084835113101</v>
      </c>
      <c r="H39" s="1">
        <v>0.195314293618367</v>
      </c>
      <c r="I39" s="1">
        <v>0.21183091245900099</v>
      </c>
      <c r="J39" s="1">
        <v>0.20762682401938501</v>
      </c>
      <c r="K39" s="1">
        <v>1.2532949658938399</v>
      </c>
      <c r="L39" s="1">
        <v>0.73232936950155303</v>
      </c>
      <c r="M39" s="1">
        <v>0.95115445080846694</v>
      </c>
      <c r="N39" s="1">
        <v>0.62759093513741704</v>
      </c>
      <c r="O39" s="1">
        <v>0.56414416954731805</v>
      </c>
      <c r="P39" s="1">
        <v>1.4130999516177101</v>
      </c>
      <c r="Q39" s="1">
        <v>0.86195398959115499</v>
      </c>
      <c r="R39" s="1">
        <v>0.52165035175376295</v>
      </c>
      <c r="S39" s="1">
        <v>0.58014463841170405</v>
      </c>
      <c r="T39" s="1">
        <v>1.19946125010331</v>
      </c>
      <c r="U39" s="1">
        <v>0.70825500889717596</v>
      </c>
      <c r="V39" s="1">
        <v>0.102232907288523</v>
      </c>
      <c r="W39" s="1">
        <v>0.36910959463133097</v>
      </c>
      <c r="X39" s="1">
        <v>0.78264531499045198</v>
      </c>
      <c r="Y39" s="1">
        <v>0.60768661827202497</v>
      </c>
      <c r="Z39" s="1">
        <v>0.58514919966127299</v>
      </c>
      <c r="AA39" s="1">
        <v>1.0358095891576101E-2</v>
      </c>
      <c r="AB39" s="1">
        <v>0.61679662509282895</v>
      </c>
      <c r="AC39" s="1">
        <v>0.27154113658943202</v>
      </c>
      <c r="AD39" s="1">
        <v>4.53111698000144E-2</v>
      </c>
      <c r="AE39" s="1">
        <v>0.32475234026595101</v>
      </c>
      <c r="AF39" s="1">
        <v>0.72283920429468396</v>
      </c>
    </row>
    <row r="40" spans="1:32" ht="15" x14ac:dyDescent="0.25">
      <c r="A40" s="4">
        <v>43869</v>
      </c>
      <c r="B40" s="1">
        <v>0.13039865700177</v>
      </c>
      <c r="C40" s="1">
        <v>0.16711109000251601</v>
      </c>
      <c r="D40" s="1">
        <v>0.79484358144041301</v>
      </c>
      <c r="E40" s="1">
        <v>0.61398920086690301</v>
      </c>
      <c r="F40" s="1">
        <v>0.89921789368912697</v>
      </c>
      <c r="G40" s="1">
        <v>0.36100246636364702</v>
      </c>
      <c r="H40" s="1">
        <v>0.18498327651394</v>
      </c>
      <c r="I40" s="1">
        <v>0.20066562774872701</v>
      </c>
      <c r="J40" s="1">
        <v>0.196534914112347</v>
      </c>
      <c r="K40" s="1">
        <v>1.18515253371219</v>
      </c>
      <c r="L40" s="1">
        <v>0.69349582040124302</v>
      </c>
      <c r="M40" s="1">
        <v>0.89837796473099496</v>
      </c>
      <c r="N40" s="1">
        <v>0.59293807816517696</v>
      </c>
      <c r="O40" s="1">
        <v>0.53295023652129103</v>
      </c>
      <c r="P40" s="1">
        <v>1.3365176631150699</v>
      </c>
      <c r="Q40" s="1">
        <v>0.81554190898466306</v>
      </c>
      <c r="R40" s="1">
        <v>0.49335338161546</v>
      </c>
      <c r="S40" s="1">
        <v>0.548519498940784</v>
      </c>
      <c r="T40" s="1">
        <v>1.1350727395354101</v>
      </c>
      <c r="U40" s="1">
        <v>0.66892073298797095</v>
      </c>
      <c r="V40" s="1">
        <v>9.6638625107627898E-2</v>
      </c>
      <c r="W40" s="1">
        <v>0.34883390834816003</v>
      </c>
      <c r="X40" s="1">
        <v>0.74007003874446498</v>
      </c>
      <c r="Y40" s="1">
        <v>0.57388614210756805</v>
      </c>
      <c r="Z40" s="1">
        <v>0.55303219914039603</v>
      </c>
      <c r="AA40" s="1">
        <v>9.8680008642348608E-3</v>
      </c>
      <c r="AB40" s="1">
        <v>0.58274912158246095</v>
      </c>
      <c r="AC40" s="1">
        <v>0.25663843736342301</v>
      </c>
      <c r="AD40" s="1">
        <v>4.2938286200539903E-2</v>
      </c>
      <c r="AE40" s="1">
        <v>0.30646808632235401</v>
      </c>
      <c r="AF40" s="1">
        <v>0.68228978566926901</v>
      </c>
    </row>
    <row r="41" spans="1:32" ht="15" x14ac:dyDescent="0.25">
      <c r="A41" s="4">
        <v>43870</v>
      </c>
      <c r="B41" s="1">
        <v>0.122197588112649</v>
      </c>
      <c r="C41" s="1">
        <v>0.15779861041669599</v>
      </c>
      <c r="D41" s="1">
        <v>0.75024992764536702</v>
      </c>
      <c r="E41" s="1">
        <v>0.58099370034559805</v>
      </c>
      <c r="F41" s="1">
        <v>0.85205400239414897</v>
      </c>
      <c r="G41" s="1">
        <v>0.34047079427455901</v>
      </c>
      <c r="H41" s="1">
        <v>0.174424580909017</v>
      </c>
      <c r="I41" s="1">
        <v>0.189157770517901</v>
      </c>
      <c r="J41" s="1">
        <v>0.185467309228839</v>
      </c>
      <c r="K41" s="1">
        <v>1.1200441419490601</v>
      </c>
      <c r="L41" s="1">
        <v>0.65404542094793705</v>
      </c>
      <c r="M41" s="1">
        <v>0.850483203191716</v>
      </c>
      <c r="N41" s="1">
        <v>0.56109295228783695</v>
      </c>
      <c r="O41" s="1">
        <v>0.50438788579660598</v>
      </c>
      <c r="P41" s="1">
        <v>1.2627517417617999</v>
      </c>
      <c r="Q41" s="1">
        <v>0.77011621490687698</v>
      </c>
      <c r="R41" s="1">
        <v>0.466160156261337</v>
      </c>
      <c r="S41" s="1">
        <v>0.51849877351224405</v>
      </c>
      <c r="T41" s="1">
        <v>1.07157894527465</v>
      </c>
      <c r="U41" s="1">
        <v>0.63330775097738301</v>
      </c>
      <c r="V41" s="1">
        <v>9.1378842988770206E-2</v>
      </c>
      <c r="W41" s="1">
        <v>0.32995458858312698</v>
      </c>
      <c r="X41" s="1">
        <v>0.69944375271910197</v>
      </c>
      <c r="Y41" s="1">
        <v>0.54340356226861397</v>
      </c>
      <c r="Z41" s="1">
        <v>0.52306561572855204</v>
      </c>
      <c r="AA41" s="1">
        <v>9.2254369356047795E-3</v>
      </c>
      <c r="AB41" s="1">
        <v>0.551438370615559</v>
      </c>
      <c r="AC41" s="1">
        <v>0.24273039269068999</v>
      </c>
      <c r="AD41" s="1">
        <v>4.0454714593468201E-2</v>
      </c>
      <c r="AE41" s="1">
        <v>0.29049389762746503</v>
      </c>
      <c r="AF41" s="1">
        <v>0.64652264342659904</v>
      </c>
    </row>
    <row r="42" spans="1:32" ht="15" x14ac:dyDescent="0.25">
      <c r="A42" s="4">
        <v>43871</v>
      </c>
      <c r="B42" s="1">
        <v>0.129548580644814</v>
      </c>
      <c r="C42" s="1">
        <v>0.164924492996459</v>
      </c>
      <c r="D42" s="1">
        <v>0.78471814354998604</v>
      </c>
      <c r="E42" s="1">
        <v>0.60483770487836097</v>
      </c>
      <c r="F42" s="1">
        <v>0.88475255740537395</v>
      </c>
      <c r="G42" s="1">
        <v>0.356658493826366</v>
      </c>
      <c r="H42" s="1">
        <v>0.182792125813036</v>
      </c>
      <c r="I42" s="1">
        <v>0.19833821703820501</v>
      </c>
      <c r="J42" s="1">
        <v>0.19406908850409699</v>
      </c>
      <c r="K42" s="1">
        <v>1.16878782428533</v>
      </c>
      <c r="L42" s="1">
        <v>0.68515870098793796</v>
      </c>
      <c r="M42" s="1">
        <v>0.88463614149233405</v>
      </c>
      <c r="N42" s="1">
        <v>0.584082851764542</v>
      </c>
      <c r="O42" s="1">
        <v>0.52493501949188004</v>
      </c>
      <c r="P42" s="1">
        <v>1.3183762593936099</v>
      </c>
      <c r="Q42" s="1">
        <v>0.80485116618802</v>
      </c>
      <c r="R42" s="1">
        <v>0.48662357510936999</v>
      </c>
      <c r="S42" s="1">
        <v>0.54084182700750905</v>
      </c>
      <c r="T42" s="1">
        <v>1.1204409332857099</v>
      </c>
      <c r="U42" s="1">
        <v>0.65864399511085303</v>
      </c>
      <c r="V42" s="1">
        <v>9.5259126261113006E-2</v>
      </c>
      <c r="W42" s="1">
        <v>0.34375653569654302</v>
      </c>
      <c r="X42" s="1">
        <v>0.729822915795583</v>
      </c>
      <c r="Y42" s="1">
        <v>0.56500455725887999</v>
      </c>
      <c r="Z42" s="1">
        <v>0.54501546650142396</v>
      </c>
      <c r="AA42" s="1">
        <v>9.8237752836751301E-3</v>
      </c>
      <c r="AB42" s="1">
        <v>0.57405783255049303</v>
      </c>
      <c r="AC42" s="1">
        <v>0.25291990568735201</v>
      </c>
      <c r="AD42" s="1">
        <v>4.24596270081661E-2</v>
      </c>
      <c r="AE42" s="1">
        <v>0.30144641241074999</v>
      </c>
      <c r="AF42" s="1">
        <v>0.67129677155101297</v>
      </c>
    </row>
    <row r="43" spans="1:32" ht="15" x14ac:dyDescent="0.25">
      <c r="A43" s="4">
        <v>43872</v>
      </c>
      <c r="B43" s="1">
        <v>0.127328787145604</v>
      </c>
      <c r="C43" s="1">
        <v>0.16260672437895701</v>
      </c>
      <c r="D43" s="1">
        <v>0.77356194965855796</v>
      </c>
      <c r="E43" s="1">
        <v>0.59685870931083196</v>
      </c>
      <c r="F43" s="1">
        <v>0.87357724902491596</v>
      </c>
      <c r="G43" s="1">
        <v>0.35146918440151098</v>
      </c>
      <c r="H43" s="1">
        <v>0.18011634357699099</v>
      </c>
      <c r="I43" s="1">
        <v>0.195411814848582</v>
      </c>
      <c r="J43" s="1">
        <v>0.19129241911884801</v>
      </c>
      <c r="K43" s="1">
        <v>1.15276199106497</v>
      </c>
      <c r="L43" s="1">
        <v>0.67518615916776603</v>
      </c>
      <c r="M43" s="1">
        <v>0.87313025463985905</v>
      </c>
      <c r="N43" s="1">
        <v>0.57638582646040004</v>
      </c>
      <c r="O43" s="1">
        <v>0.518043544690726</v>
      </c>
      <c r="P43" s="1">
        <v>1.3001531276688301</v>
      </c>
      <c r="Q43" s="1">
        <v>0.79354933125332405</v>
      </c>
      <c r="R43" s="1">
        <v>0.47991275725632498</v>
      </c>
      <c r="S43" s="1">
        <v>0.53347444071671801</v>
      </c>
      <c r="T43" s="1">
        <v>1.1045921001800401</v>
      </c>
      <c r="U43" s="1">
        <v>0.65009835372306302</v>
      </c>
      <c r="V43" s="1">
        <v>9.39740254250305E-2</v>
      </c>
      <c r="W43" s="1">
        <v>0.339164730038995</v>
      </c>
      <c r="X43" s="1">
        <v>0.71982908827588798</v>
      </c>
      <c r="Y43" s="1">
        <v>0.55770416980152804</v>
      </c>
      <c r="Z43" s="1">
        <v>0.53771998246271902</v>
      </c>
      <c r="AA43" s="1">
        <v>9.6461347299858693E-3</v>
      </c>
      <c r="AB43" s="1">
        <v>0.566487418307557</v>
      </c>
      <c r="AC43" s="1">
        <v>0.24953357443112401</v>
      </c>
      <c r="AD43" s="1">
        <v>4.1824139617234198E-2</v>
      </c>
      <c r="AE43" s="1">
        <v>0.29768170638814301</v>
      </c>
      <c r="AF43" s="1">
        <v>0.66282571748835395</v>
      </c>
    </row>
    <row r="44" spans="1:32" ht="15" x14ac:dyDescent="0.25">
      <c r="A44" s="4">
        <v>43873</v>
      </c>
      <c r="B44" s="1">
        <v>0.125779185690955</v>
      </c>
      <c r="C44" s="1">
        <v>0.16077560289304901</v>
      </c>
      <c r="D44" s="1">
        <v>0.76481367706718295</v>
      </c>
      <c r="E44" s="1">
        <v>0.59028855497331401</v>
      </c>
      <c r="F44" s="1">
        <v>0.86410479295700204</v>
      </c>
      <c r="G44" s="1">
        <v>0.34745995027064802</v>
      </c>
      <c r="H44" s="1">
        <v>0.17805704572190101</v>
      </c>
      <c r="I44" s="1">
        <v>0.19317095391269301</v>
      </c>
      <c r="J44" s="1">
        <v>0.189123966872078</v>
      </c>
      <c r="K44" s="1">
        <v>1.1398965967499499</v>
      </c>
      <c r="L44" s="1">
        <v>0.667483212052286</v>
      </c>
      <c r="M44" s="1">
        <v>0.86356650333532903</v>
      </c>
      <c r="N44" s="1">
        <v>0.57004340312755297</v>
      </c>
      <c r="O44" s="1">
        <v>0.51235066892876902</v>
      </c>
      <c r="P44" s="1">
        <v>1.28560039303047</v>
      </c>
      <c r="Q44" s="1">
        <v>0.78461579097224399</v>
      </c>
      <c r="R44" s="1">
        <v>0.47454553984657899</v>
      </c>
      <c r="S44" s="1">
        <v>0.52753462126143802</v>
      </c>
      <c r="T44" s="1">
        <v>1.0921234606839501</v>
      </c>
      <c r="U44" s="1">
        <v>0.64298361905600399</v>
      </c>
      <c r="V44" s="1">
        <v>9.2931328763263807E-2</v>
      </c>
      <c r="W44" s="1">
        <v>0.33541473410120298</v>
      </c>
      <c r="X44" s="1">
        <v>0.71179924779887704</v>
      </c>
      <c r="Y44" s="1">
        <v>0.55160938728631603</v>
      </c>
      <c r="Z44" s="1">
        <v>0.53177020992762902</v>
      </c>
      <c r="AA44" s="1">
        <v>9.5260319946435992E-3</v>
      </c>
      <c r="AB44" s="1">
        <v>0.56025232201050501</v>
      </c>
      <c r="AC44" s="1">
        <v>0.24677230291038901</v>
      </c>
      <c r="AD44" s="1">
        <v>4.1341911369086499E-2</v>
      </c>
      <c r="AE44" s="1">
        <v>0.29446626644703999</v>
      </c>
      <c r="AF44" s="1">
        <v>0.65564084622757302</v>
      </c>
    </row>
    <row r="45" spans="1:32" ht="15" x14ac:dyDescent="0.25">
      <c r="A45" s="4">
        <v>43874</v>
      </c>
      <c r="B45" s="1">
        <v>0.12489268309138001</v>
      </c>
      <c r="C45" s="1">
        <v>0.15822513015381601</v>
      </c>
      <c r="D45" s="1">
        <v>0.75303696524729202</v>
      </c>
      <c r="E45" s="1">
        <v>0.57947702421034797</v>
      </c>
      <c r="F45" s="1">
        <v>0.84690108381907203</v>
      </c>
      <c r="G45" s="1">
        <v>0.34243966429763201</v>
      </c>
      <c r="H45" s="1">
        <v>0.175529392920827</v>
      </c>
      <c r="I45" s="1">
        <v>0.19049282354903599</v>
      </c>
      <c r="J45" s="1">
        <v>0.18626077531768501</v>
      </c>
      <c r="K45" s="1">
        <v>1.1207034207842601</v>
      </c>
      <c r="L45" s="1">
        <v>0.65784912283326502</v>
      </c>
      <c r="M45" s="1">
        <v>0.84729412413532501</v>
      </c>
      <c r="N45" s="1">
        <v>0.55957999929469504</v>
      </c>
      <c r="O45" s="1">
        <v>0.50287382034764105</v>
      </c>
      <c r="P45" s="1">
        <v>1.2643598716769699</v>
      </c>
      <c r="Q45" s="1">
        <v>0.77214357334509098</v>
      </c>
      <c r="R45" s="1">
        <v>0.46666214516974802</v>
      </c>
      <c r="S45" s="1">
        <v>0.51851789416941196</v>
      </c>
      <c r="T45" s="1">
        <v>1.07508377173408</v>
      </c>
      <c r="U45" s="1">
        <v>0.63080972389110102</v>
      </c>
      <c r="V45" s="1">
        <v>9.1308154652303103E-2</v>
      </c>
      <c r="W45" s="1">
        <v>0.329429490372462</v>
      </c>
      <c r="X45" s="1">
        <v>0.69977774460324504</v>
      </c>
      <c r="Y45" s="1">
        <v>0.54108142093091105</v>
      </c>
      <c r="Z45" s="1">
        <v>0.52232364500786199</v>
      </c>
      <c r="AA45" s="1">
        <v>9.48486197530388E-3</v>
      </c>
      <c r="AB45" s="1">
        <v>0.54998389303860695</v>
      </c>
      <c r="AC45" s="1">
        <v>0.24239073586259099</v>
      </c>
      <c r="AD45" s="1">
        <v>4.07938019085054E-2</v>
      </c>
      <c r="AE45" s="1">
        <v>0.28848481423338601</v>
      </c>
      <c r="AF45" s="1">
        <v>0.64256506297599303</v>
      </c>
    </row>
    <row r="46" spans="1:32" ht="15" x14ac:dyDescent="0.25">
      <c r="A46" s="4">
        <v>43875</v>
      </c>
      <c r="B46" s="1">
        <v>0.13472472511389799</v>
      </c>
      <c r="C46" s="1">
        <v>0.165469072449351</v>
      </c>
      <c r="D46" s="1">
        <v>0.78883362124770995</v>
      </c>
      <c r="E46" s="1">
        <v>0.600636239313321</v>
      </c>
      <c r="F46" s="1">
        <v>0.87270288714157196</v>
      </c>
      <c r="G46" s="1">
        <v>0.35994169857806801</v>
      </c>
      <c r="H46" s="1">
        <v>0.18466743800815599</v>
      </c>
      <c r="I46" s="1">
        <v>0.200647210041415</v>
      </c>
      <c r="J46" s="1">
        <v>0.19529654143555</v>
      </c>
      <c r="K46" s="1">
        <v>1.16789209539929</v>
      </c>
      <c r="L46" s="1">
        <v>0.69150896613182899</v>
      </c>
      <c r="M46" s="1">
        <v>0.87653787929507598</v>
      </c>
      <c r="N46" s="1">
        <v>0.57992833757839801</v>
      </c>
      <c r="O46" s="1">
        <v>0.52089072292878902</v>
      </c>
      <c r="P46" s="1">
        <v>1.3191051830423399</v>
      </c>
      <c r="Q46" s="1">
        <v>0.80739991373122</v>
      </c>
      <c r="R46" s="1">
        <v>0.48670836028220599</v>
      </c>
      <c r="S46" s="1">
        <v>0.53985201221384904</v>
      </c>
      <c r="T46" s="1">
        <v>1.1253622819970699</v>
      </c>
      <c r="U46" s="1">
        <v>0.652365780456023</v>
      </c>
      <c r="V46" s="1">
        <v>9.49357903489466E-2</v>
      </c>
      <c r="W46" s="1">
        <v>0.34204648057862203</v>
      </c>
      <c r="X46" s="1">
        <v>0.729107308947892</v>
      </c>
      <c r="Y46" s="1">
        <v>0.55925825312104804</v>
      </c>
      <c r="Z46" s="1">
        <v>0.54248642327682195</v>
      </c>
      <c r="AA46" s="1">
        <v>1.03270531264634E-2</v>
      </c>
      <c r="AB46" s="1">
        <v>0.57004002940651399</v>
      </c>
      <c r="AC46" s="1">
        <v>0.25175565785047699</v>
      </c>
      <c r="AD46" s="1">
        <v>4.3061133496495298E-2</v>
      </c>
      <c r="AE46" s="1">
        <v>0.29683106608334298</v>
      </c>
      <c r="AF46" s="1">
        <v>0.662057922605507</v>
      </c>
    </row>
    <row r="47" spans="1:32" ht="15" x14ac:dyDescent="0.25">
      <c r="A47" s="4">
        <v>43876</v>
      </c>
      <c r="B47" s="1">
        <v>0.129272308863425</v>
      </c>
      <c r="C47" s="1">
        <v>0.16159759867124901</v>
      </c>
      <c r="D47" s="1">
        <v>0.76963886853174202</v>
      </c>
      <c r="E47" s="1">
        <v>0.58958599465108597</v>
      </c>
      <c r="F47" s="1">
        <v>0.85953678275540701</v>
      </c>
      <c r="G47" s="1">
        <v>0.350500173490714</v>
      </c>
      <c r="H47" s="1">
        <v>0.17973071174574301</v>
      </c>
      <c r="I47" s="1">
        <v>0.195151384043077</v>
      </c>
      <c r="J47" s="1">
        <v>0.190443008940511</v>
      </c>
      <c r="K47" s="1">
        <v>1.1428704707819599</v>
      </c>
      <c r="L47" s="1">
        <v>0.67334945701809701</v>
      </c>
      <c r="M47" s="1">
        <v>0.86136767172602002</v>
      </c>
      <c r="N47" s="1">
        <v>0.56930665086695598</v>
      </c>
      <c r="O47" s="1">
        <v>0.511502331731991</v>
      </c>
      <c r="P47" s="1">
        <v>1.2899978776485701</v>
      </c>
      <c r="Q47" s="1">
        <v>0.78856194550717296</v>
      </c>
      <c r="R47" s="1">
        <v>0.476058189220467</v>
      </c>
      <c r="S47" s="1">
        <v>0.52856573912893001</v>
      </c>
      <c r="T47" s="1">
        <v>1.0984404101332399</v>
      </c>
      <c r="U47" s="1">
        <v>0.64119733412735302</v>
      </c>
      <c r="V47" s="1">
        <v>9.3023591266162706E-2</v>
      </c>
      <c r="W47" s="1">
        <v>0.335421907863719</v>
      </c>
      <c r="X47" s="1">
        <v>0.71356249410801897</v>
      </c>
      <c r="Y47" s="1">
        <v>0.54986078063279198</v>
      </c>
      <c r="Z47" s="1">
        <v>0.53189084110054397</v>
      </c>
      <c r="AA47" s="1">
        <v>9.8573414222896498E-3</v>
      </c>
      <c r="AB47" s="1">
        <v>0.55956743588831703</v>
      </c>
      <c r="AC47" s="1">
        <v>0.24683390794944099</v>
      </c>
      <c r="AD47" s="1">
        <v>4.1830162637008103E-2</v>
      </c>
      <c r="AE47" s="1">
        <v>0.292604134793711</v>
      </c>
      <c r="AF47" s="1">
        <v>0.65211717581583695</v>
      </c>
    </row>
    <row r="48" spans="1:32" ht="15" x14ac:dyDescent="0.25">
      <c r="A48" s="4">
        <v>43877</v>
      </c>
      <c r="B48" s="1">
        <v>0.12585001197910101</v>
      </c>
      <c r="C48" s="1">
        <v>0.161472735248301</v>
      </c>
      <c r="D48" s="1">
        <v>0.76797760844146601</v>
      </c>
      <c r="E48" s="1">
        <v>0.59346758101154296</v>
      </c>
      <c r="F48" s="1">
        <v>0.86934783660127701</v>
      </c>
      <c r="G48" s="1">
        <v>0.34875612798264899</v>
      </c>
      <c r="H48" s="1">
        <v>0.17870201248635001</v>
      </c>
      <c r="I48" s="1">
        <v>0.19384324307586701</v>
      </c>
      <c r="J48" s="1">
        <v>0.18988538990613299</v>
      </c>
      <c r="K48" s="1">
        <v>1.1453144819591901</v>
      </c>
      <c r="L48" s="1">
        <v>0.669968909779733</v>
      </c>
      <c r="M48" s="1">
        <v>0.86841226506770397</v>
      </c>
      <c r="N48" s="1">
        <v>0.57312310339808104</v>
      </c>
      <c r="O48" s="1">
        <v>0.51514967570856796</v>
      </c>
      <c r="P48" s="1">
        <v>1.29153705330958</v>
      </c>
      <c r="Q48" s="1">
        <v>0.78802881075782305</v>
      </c>
      <c r="R48" s="1">
        <v>0.47675531198443499</v>
      </c>
      <c r="S48" s="1">
        <v>0.53009944655420904</v>
      </c>
      <c r="T48" s="1">
        <v>1.0967368768885599</v>
      </c>
      <c r="U48" s="1">
        <v>0.64661644365637205</v>
      </c>
      <c r="V48" s="1">
        <v>9.3398035138193697E-2</v>
      </c>
      <c r="W48" s="1">
        <v>0.33715345894894</v>
      </c>
      <c r="X48" s="1">
        <v>0.71519801535663596</v>
      </c>
      <c r="Y48" s="1">
        <v>0.55476194643377996</v>
      </c>
      <c r="Z48" s="1">
        <v>0.53450861102094305</v>
      </c>
      <c r="AA48" s="1">
        <v>9.5202810110718208E-3</v>
      </c>
      <c r="AB48" s="1">
        <v>0.56327259616945402</v>
      </c>
      <c r="AC48" s="1">
        <v>0.248042143631717</v>
      </c>
      <c r="AD48" s="1">
        <v>4.1475068798191198E-2</v>
      </c>
      <c r="AE48" s="1">
        <v>0.29630383277563599</v>
      </c>
      <c r="AF48" s="1">
        <v>0.65962861886574398</v>
      </c>
    </row>
    <row r="49" spans="1:32" ht="15" x14ac:dyDescent="0.25">
      <c r="A49" s="4">
        <v>43878</v>
      </c>
      <c r="B49" s="1">
        <v>0.13713426563270201</v>
      </c>
      <c r="C49" s="1">
        <v>0.170280320880975</v>
      </c>
      <c r="D49" s="1">
        <v>0.81128604821418504</v>
      </c>
      <c r="E49" s="1">
        <v>0.620068870915507</v>
      </c>
      <c r="F49" s="1">
        <v>0.90283180705454202</v>
      </c>
      <c r="G49" s="1">
        <v>0.36973893979884698</v>
      </c>
      <c r="H49" s="1">
        <v>0.18963308703316401</v>
      </c>
      <c r="I49" s="1">
        <v>0.20595608512299199</v>
      </c>
      <c r="J49" s="1">
        <v>0.2007887881447</v>
      </c>
      <c r="K49" s="1">
        <v>1.2033601117386401</v>
      </c>
      <c r="L49" s="1">
        <v>0.71031753106953799</v>
      </c>
      <c r="M49" s="1">
        <v>0.90552347734195104</v>
      </c>
      <c r="N49" s="1">
        <v>0.59872218745601302</v>
      </c>
      <c r="O49" s="1">
        <v>0.53787095612132996</v>
      </c>
      <c r="P49" s="1">
        <v>1.35861089473556</v>
      </c>
      <c r="Q49" s="1">
        <v>0.83091078201462598</v>
      </c>
      <c r="R49" s="1">
        <v>0.50134339817139195</v>
      </c>
      <c r="S49" s="1">
        <v>0.55643034728727403</v>
      </c>
      <c r="T49" s="1">
        <v>1.1576958703059601</v>
      </c>
      <c r="U49" s="1">
        <v>0.67401837675629495</v>
      </c>
      <c r="V49" s="1">
        <v>9.7898732423191095E-2</v>
      </c>
      <c r="W49" s="1">
        <v>0.35289539660337599</v>
      </c>
      <c r="X49" s="1">
        <v>0.751299586201294</v>
      </c>
      <c r="Y49" s="1">
        <v>0.57793653533496903</v>
      </c>
      <c r="Z49" s="1">
        <v>0.55963449148432398</v>
      </c>
      <c r="AA49" s="1">
        <v>1.0477819075873E-2</v>
      </c>
      <c r="AB49" s="1">
        <v>0.58849244103252996</v>
      </c>
      <c r="AC49" s="1">
        <v>0.25971068551140802</v>
      </c>
      <c r="AD49" s="1">
        <v>4.4166716944263398E-2</v>
      </c>
      <c r="AE49" s="1">
        <v>0.30724344733480402</v>
      </c>
      <c r="AF49" s="1">
        <v>0.68494570107693198</v>
      </c>
    </row>
    <row r="50" spans="1:32" ht="15" x14ac:dyDescent="0.25">
      <c r="A50" s="4">
        <v>43879</v>
      </c>
      <c r="B50" s="1">
        <v>0.13566542563453601</v>
      </c>
      <c r="C50" s="1">
        <v>0.17124075727678501</v>
      </c>
      <c r="D50" s="1">
        <v>0.81514212554569998</v>
      </c>
      <c r="E50" s="1">
        <v>0.62649343763629595</v>
      </c>
      <c r="F50" s="1">
        <v>0.91499387071154303</v>
      </c>
      <c r="G50" s="1">
        <v>0.37083009913731302</v>
      </c>
      <c r="H50" s="1">
        <v>0.19010212940409901</v>
      </c>
      <c r="I50" s="1">
        <v>0.20633663874539099</v>
      </c>
      <c r="J50" s="1">
        <v>0.20164427450564401</v>
      </c>
      <c r="K50" s="1">
        <v>1.2123929312855299</v>
      </c>
      <c r="L50" s="1">
        <v>0.71239353843449404</v>
      </c>
      <c r="M50" s="1">
        <v>0.91583457105309796</v>
      </c>
      <c r="N50" s="1">
        <v>0.60497181713861903</v>
      </c>
      <c r="O50" s="1">
        <v>0.54363308802694299</v>
      </c>
      <c r="P50" s="1">
        <v>1.36798542366194</v>
      </c>
      <c r="Q50" s="1">
        <v>0.83564879834209504</v>
      </c>
      <c r="R50" s="1">
        <v>0.50488989082370905</v>
      </c>
      <c r="S50" s="1">
        <v>0.560879548121751</v>
      </c>
      <c r="T50" s="1">
        <v>1.16364874753319</v>
      </c>
      <c r="U50" s="1">
        <v>0.68181183782855703</v>
      </c>
      <c r="V50" s="1">
        <v>9.8752139083280593E-2</v>
      </c>
      <c r="W50" s="1">
        <v>0.35622939806045301</v>
      </c>
      <c r="X50" s="1">
        <v>0.75701310163680602</v>
      </c>
      <c r="Y50" s="1">
        <v>0.58479086815807602</v>
      </c>
      <c r="Z50" s="1">
        <v>0.56483514130722301</v>
      </c>
      <c r="AA50" s="1">
        <v>1.0314573071562401E-2</v>
      </c>
      <c r="AB50" s="1">
        <v>0.59460418068439103</v>
      </c>
      <c r="AC50" s="1">
        <v>0.26211970742964702</v>
      </c>
      <c r="AD50" s="1">
        <v>4.4197989843139503E-2</v>
      </c>
      <c r="AE50" s="1">
        <v>0.31162594626221801</v>
      </c>
      <c r="AF50" s="1">
        <v>0.69421862324945605</v>
      </c>
    </row>
    <row r="51" spans="1:32" ht="15" x14ac:dyDescent="0.25">
      <c r="A51" s="4">
        <v>43880</v>
      </c>
      <c r="B51" s="1">
        <v>0.13881847956141599</v>
      </c>
      <c r="C51" s="1">
        <v>0.17711882348725499</v>
      </c>
      <c r="D51" s="1">
        <v>0.84264019079990404</v>
      </c>
      <c r="E51" s="1">
        <v>0.64996180457624697</v>
      </c>
      <c r="F51" s="1">
        <v>0.95114370022738104</v>
      </c>
      <c r="G51" s="1">
        <v>0.38289250201656899</v>
      </c>
      <c r="H51" s="1">
        <v>0.19622487075835299</v>
      </c>
      <c r="I51" s="1">
        <v>0.21289555914084901</v>
      </c>
      <c r="J51" s="1">
        <v>0.208380189609568</v>
      </c>
      <c r="K51" s="1">
        <v>1.2555158852855399</v>
      </c>
      <c r="L51" s="1">
        <v>0.73555273471045102</v>
      </c>
      <c r="M51" s="1">
        <v>0.95076170013532102</v>
      </c>
      <c r="N51" s="1">
        <v>0.62766485143738404</v>
      </c>
      <c r="O51" s="1">
        <v>0.56412382781853199</v>
      </c>
      <c r="P51" s="1">
        <v>1.41609119231159</v>
      </c>
      <c r="Q51" s="1">
        <v>0.86436803042756705</v>
      </c>
      <c r="R51" s="1">
        <v>0.52270294702277398</v>
      </c>
      <c r="S51" s="1">
        <v>0.58101155588091702</v>
      </c>
      <c r="T51" s="1">
        <v>1.20320562675354</v>
      </c>
      <c r="U51" s="1">
        <v>0.70789307092228804</v>
      </c>
      <c r="V51" s="1">
        <v>0.102343958335108</v>
      </c>
      <c r="W51" s="1">
        <v>0.36935851825778898</v>
      </c>
      <c r="X51" s="1">
        <v>0.78398843978699895</v>
      </c>
      <c r="Y51" s="1">
        <v>0.60727534355184698</v>
      </c>
      <c r="Z51" s="1">
        <v>0.58559477842476304</v>
      </c>
      <c r="AA51" s="1">
        <v>1.05195164233884E-2</v>
      </c>
      <c r="AB51" s="1">
        <v>0.61688755103049997</v>
      </c>
      <c r="AC51" s="1">
        <v>0.27175053331860399</v>
      </c>
      <c r="AD51" s="1">
        <v>4.5569046135455898E-2</v>
      </c>
      <c r="AE51" s="1">
        <v>0.324099872220662</v>
      </c>
      <c r="AF51" s="1">
        <v>0.72167661981023501</v>
      </c>
    </row>
    <row r="52" spans="1:32" ht="15" x14ac:dyDescent="0.25">
      <c r="A52" s="4">
        <v>43881</v>
      </c>
      <c r="B52" s="1">
        <v>0.13501713467158699</v>
      </c>
      <c r="C52" s="1">
        <v>0.17073593955587599</v>
      </c>
      <c r="D52" s="1">
        <v>0.81265936053905397</v>
      </c>
      <c r="E52" s="1">
        <v>0.62497073578943496</v>
      </c>
      <c r="F52" s="1">
        <v>0.91307948750628698</v>
      </c>
      <c r="G52" s="1">
        <v>0.36962676922193399</v>
      </c>
      <c r="H52" s="1">
        <v>0.189475194199273</v>
      </c>
      <c r="I52" s="1">
        <v>0.20564184667910401</v>
      </c>
      <c r="J52" s="1">
        <v>0.20101914489909301</v>
      </c>
      <c r="K52" s="1">
        <v>1.20906749592119</v>
      </c>
      <c r="L52" s="1">
        <v>0.71007959852828995</v>
      </c>
      <c r="M52" s="1">
        <v>0.91371102302100204</v>
      </c>
      <c r="N52" s="1">
        <v>0.60350652099999103</v>
      </c>
      <c r="O52" s="1">
        <v>0.54233263898544604</v>
      </c>
      <c r="P52" s="1">
        <v>1.36414216318605</v>
      </c>
      <c r="Q52" s="1">
        <v>0.83319099969207799</v>
      </c>
      <c r="R52" s="1">
        <v>0.50348108129314295</v>
      </c>
      <c r="S52" s="1">
        <v>0.55937124828978102</v>
      </c>
      <c r="T52" s="1">
        <v>1.1601544159872701</v>
      </c>
      <c r="U52" s="1">
        <v>0.680243967750915</v>
      </c>
      <c r="V52" s="1">
        <v>9.8494380205700602E-2</v>
      </c>
      <c r="W52" s="1">
        <v>0.35532804004829799</v>
      </c>
      <c r="X52" s="1">
        <v>0.754944895671122</v>
      </c>
      <c r="Y52" s="1">
        <v>0.58346502433409997</v>
      </c>
      <c r="Z52" s="1">
        <v>0.56339640582209505</v>
      </c>
      <c r="AA52" s="1">
        <v>1.0259539873037699E-2</v>
      </c>
      <c r="AB52" s="1">
        <v>0.59316056675510598</v>
      </c>
      <c r="AC52" s="1">
        <v>0.26145155043997798</v>
      </c>
      <c r="AD52" s="1">
        <v>4.4043567021322901E-2</v>
      </c>
      <c r="AE52" s="1">
        <v>0.31100072462059702</v>
      </c>
      <c r="AF52" s="1">
        <v>0.69277121005256903</v>
      </c>
    </row>
    <row r="53" spans="1:32" ht="15" x14ac:dyDescent="0.25">
      <c r="A53" s="4">
        <v>43882</v>
      </c>
      <c r="B53" s="1">
        <v>0.13716971493175101</v>
      </c>
      <c r="C53" s="1">
        <v>0.171274407320677</v>
      </c>
      <c r="D53" s="1">
        <v>0.81577666204645805</v>
      </c>
      <c r="E53" s="1">
        <v>0.62468761711684195</v>
      </c>
      <c r="F53" s="1">
        <v>0.91051486563684703</v>
      </c>
      <c r="G53" s="1">
        <v>0.37155817945278302</v>
      </c>
      <c r="H53" s="1">
        <v>0.190535232160149</v>
      </c>
      <c r="I53" s="1">
        <v>0.20689191311525701</v>
      </c>
      <c r="J53" s="1">
        <v>0.20186645290505201</v>
      </c>
      <c r="K53" s="1">
        <v>1.21115146595585</v>
      </c>
      <c r="L53" s="1">
        <v>0.71380562040024598</v>
      </c>
      <c r="M53" s="1">
        <v>0.91258547527480804</v>
      </c>
      <c r="N53" s="1">
        <v>0.60319770443851095</v>
      </c>
      <c r="O53" s="1">
        <v>0.54194199652983399</v>
      </c>
      <c r="P53" s="1">
        <v>1.3671263957781701</v>
      </c>
      <c r="Q53" s="1">
        <v>0.83577913203794496</v>
      </c>
      <c r="R53" s="1">
        <v>0.50451546646838696</v>
      </c>
      <c r="S53" s="1">
        <v>0.56012601407501394</v>
      </c>
      <c r="T53" s="1">
        <v>1.16425757721792</v>
      </c>
      <c r="U53" s="1">
        <v>0.67931534383289605</v>
      </c>
      <c r="V53" s="1">
        <v>9.8573044745175295E-2</v>
      </c>
      <c r="W53" s="1">
        <v>0.35541403186049197</v>
      </c>
      <c r="X53" s="1">
        <v>0.75618925431166795</v>
      </c>
      <c r="Y53" s="1">
        <v>0.58253704998241096</v>
      </c>
      <c r="Z53" s="1">
        <v>0.56359910903953803</v>
      </c>
      <c r="AA53" s="1">
        <v>1.04631189073041E-2</v>
      </c>
      <c r="AB53" s="1">
        <v>0.59288087434683401</v>
      </c>
      <c r="AC53" s="1">
        <v>0.26154903363733401</v>
      </c>
      <c r="AD53" s="1">
        <v>4.4350226947251097E-2</v>
      </c>
      <c r="AE53" s="1">
        <v>0.309941203176128</v>
      </c>
      <c r="AF53" s="1">
        <v>0.69079025696171403</v>
      </c>
    </row>
    <row r="54" spans="1:32" ht="15" x14ac:dyDescent="0.25">
      <c r="A54" s="4">
        <v>43883</v>
      </c>
      <c r="B54" s="1">
        <v>0.13019607278356801</v>
      </c>
      <c r="C54" s="1">
        <v>0.167518151724947</v>
      </c>
      <c r="D54" s="1">
        <v>0.79661271806315903</v>
      </c>
      <c r="E54" s="1">
        <v>0.61616390725455805</v>
      </c>
      <c r="F54" s="1">
        <v>0.90304847050429204</v>
      </c>
      <c r="G54" s="1">
        <v>0.36165114813059601</v>
      </c>
      <c r="H54" s="1">
        <v>0.18529454496703701</v>
      </c>
      <c r="I54" s="1">
        <v>0.200973207480863</v>
      </c>
      <c r="J54" s="1">
        <v>0.19694937811614399</v>
      </c>
      <c r="K54" s="1">
        <v>1.18856036817372</v>
      </c>
      <c r="L54" s="1">
        <v>0.69473723302041301</v>
      </c>
      <c r="M54" s="1">
        <v>0.90177354804736798</v>
      </c>
      <c r="N54" s="1">
        <v>0.59504885456713097</v>
      </c>
      <c r="O54" s="1">
        <v>0.53488141774377995</v>
      </c>
      <c r="P54" s="1">
        <v>1.3401703263351401</v>
      </c>
      <c r="Q54" s="1">
        <v>0.81754039406794099</v>
      </c>
      <c r="R54" s="1">
        <v>0.49472187954524499</v>
      </c>
      <c r="S54" s="1">
        <v>0.55015971870366998</v>
      </c>
      <c r="T54" s="1">
        <v>1.13770379298563</v>
      </c>
      <c r="U54" s="1">
        <v>0.671476233465786</v>
      </c>
      <c r="V54" s="1">
        <v>9.6943909190440394E-2</v>
      </c>
      <c r="W54" s="1">
        <v>0.34999532949890899</v>
      </c>
      <c r="X54" s="1">
        <v>0.74221517548202798</v>
      </c>
      <c r="Y54" s="1">
        <v>0.57611800080218001</v>
      </c>
      <c r="Z54" s="1">
        <v>0.55485355476335896</v>
      </c>
      <c r="AA54" s="1">
        <v>9.8404541633506405E-3</v>
      </c>
      <c r="AB54" s="1">
        <v>0.58481647465015196</v>
      </c>
      <c r="AC54" s="1">
        <v>0.257482623916793</v>
      </c>
      <c r="AD54" s="1">
        <v>4.2992339175169501E-2</v>
      </c>
      <c r="AE54" s="1">
        <v>0.30782929936466602</v>
      </c>
      <c r="AF54" s="1">
        <v>0.68520678768851195</v>
      </c>
    </row>
    <row r="55" spans="1:32" ht="15" x14ac:dyDescent="0.25">
      <c r="A55" s="4">
        <v>43884</v>
      </c>
      <c r="B55" s="1">
        <v>0.123449021361363</v>
      </c>
      <c r="C55" s="1">
        <v>0.15997720965312501</v>
      </c>
      <c r="D55" s="1">
        <v>0.76046817387466203</v>
      </c>
      <c r="E55" s="1">
        <v>0.58958372444018303</v>
      </c>
      <c r="F55" s="1">
        <v>0.86519119167640302</v>
      </c>
      <c r="G55" s="1">
        <v>0.34497822621095098</v>
      </c>
      <c r="H55" s="1">
        <v>0.17671604334594901</v>
      </c>
      <c r="I55" s="1">
        <v>0.19161756291392301</v>
      </c>
      <c r="J55" s="1">
        <v>0.187974085533993</v>
      </c>
      <c r="K55" s="1">
        <v>1.13594395997571</v>
      </c>
      <c r="L55" s="1">
        <v>0.66270025109239805</v>
      </c>
      <c r="M55" s="1">
        <v>0.86323613903249097</v>
      </c>
      <c r="N55" s="1">
        <v>0.56939762733339505</v>
      </c>
      <c r="O55" s="1">
        <v>0.51188164836118999</v>
      </c>
      <c r="P55" s="1">
        <v>1.2805180695676801</v>
      </c>
      <c r="Q55" s="1">
        <v>0.78075858177624502</v>
      </c>
      <c r="R55" s="1">
        <v>0.47273570020768502</v>
      </c>
      <c r="S55" s="1">
        <v>0.52591193202359299</v>
      </c>
      <c r="T55" s="1">
        <v>1.0862612947029699</v>
      </c>
      <c r="U55" s="1">
        <v>0.642826870235359</v>
      </c>
      <c r="V55" s="1">
        <v>9.2698961513102002E-2</v>
      </c>
      <c r="W55" s="1">
        <v>0.33477104163406701</v>
      </c>
      <c r="X55" s="1">
        <v>0.70938716768170496</v>
      </c>
      <c r="Y55" s="1">
        <v>0.55160427688101499</v>
      </c>
      <c r="Z55" s="1">
        <v>0.530684309581545</v>
      </c>
      <c r="AA55" s="1">
        <v>9.3096068396429608E-3</v>
      </c>
      <c r="AB55" s="1">
        <v>0.55959417261781597</v>
      </c>
      <c r="AC55" s="1">
        <v>0.24626501573045001</v>
      </c>
      <c r="AD55" s="1">
        <v>4.09709169462706E-2</v>
      </c>
      <c r="AE55" s="1">
        <v>0.29501928355871698</v>
      </c>
      <c r="AF55" s="1">
        <v>0.65649967377645801</v>
      </c>
    </row>
    <row r="56" spans="1:32" ht="15" x14ac:dyDescent="0.25">
      <c r="A56" s="4">
        <v>43885</v>
      </c>
      <c r="B56" s="1">
        <v>0.147735436892242</v>
      </c>
      <c r="C56" s="1">
        <v>0.17936324173835499</v>
      </c>
      <c r="D56" s="1">
        <v>0.85561582927660595</v>
      </c>
      <c r="E56" s="1">
        <v>0.64885395754637198</v>
      </c>
      <c r="F56" s="1">
        <v>0.94062841990908597</v>
      </c>
      <c r="G56" s="1">
        <v>0.39091838654664501</v>
      </c>
      <c r="H56" s="1">
        <v>0.20062845532840601</v>
      </c>
      <c r="I56" s="1">
        <v>0.21808675654729001</v>
      </c>
      <c r="J56" s="1">
        <v>0.211905066096747</v>
      </c>
      <c r="K56" s="1">
        <v>1.2642576131210199</v>
      </c>
      <c r="L56" s="1">
        <v>0.75103574107351401</v>
      </c>
      <c r="M56" s="1">
        <v>0.94619865448198004</v>
      </c>
      <c r="N56" s="1">
        <v>0.62644854577357201</v>
      </c>
      <c r="O56" s="1">
        <v>0.56256289854071495</v>
      </c>
      <c r="P56" s="1">
        <v>1.42857217912927</v>
      </c>
      <c r="Q56" s="1">
        <v>0.87515704137240002</v>
      </c>
      <c r="R56" s="1">
        <v>0.52703216415241005</v>
      </c>
      <c r="S56" s="1">
        <v>0.58418988467225197</v>
      </c>
      <c r="T56" s="1">
        <v>1.22029401079328</v>
      </c>
      <c r="U56" s="1">
        <v>0.70412092855755504</v>
      </c>
      <c r="V56" s="1">
        <v>0.10267927806989099</v>
      </c>
      <c r="W56" s="1">
        <v>0.36975010157461202</v>
      </c>
      <c r="X56" s="1">
        <v>0.78921154501003699</v>
      </c>
      <c r="Y56" s="1">
        <v>0.60349610679929699</v>
      </c>
      <c r="Z56" s="1">
        <v>0.58649012176134896</v>
      </c>
      <c r="AA56" s="1">
        <v>1.1362578872235501E-2</v>
      </c>
      <c r="AB56" s="1">
        <v>0.61579066048297104</v>
      </c>
      <c r="AC56" s="1">
        <v>0.272180158557287</v>
      </c>
      <c r="AD56" s="1">
        <v>4.6841877050470097E-2</v>
      </c>
      <c r="AE56" s="1">
        <v>0.31974900514920501</v>
      </c>
      <c r="AF56" s="1">
        <v>0.71355319287163899</v>
      </c>
    </row>
    <row r="57" spans="1:32" ht="15" x14ac:dyDescent="0.25">
      <c r="A57" s="4">
        <v>43886</v>
      </c>
      <c r="B57" s="1">
        <v>0.14779409008484101</v>
      </c>
      <c r="C57" s="1">
        <v>0.18305981097961699</v>
      </c>
      <c r="D57" s="1">
        <v>0.87229095407317703</v>
      </c>
      <c r="E57" s="1">
        <v>0.66612455254730596</v>
      </c>
      <c r="F57" s="1">
        <v>0.96942901585235297</v>
      </c>
      <c r="G57" s="1">
        <v>0.39765089312873098</v>
      </c>
      <c r="H57" s="1">
        <v>0.20396353937159001</v>
      </c>
      <c r="I57" s="1">
        <v>0.22154120077023101</v>
      </c>
      <c r="J57" s="1">
        <v>0.215903386834088</v>
      </c>
      <c r="K57" s="1">
        <v>1.2933034948332001</v>
      </c>
      <c r="L57" s="1">
        <v>0.76394341805756805</v>
      </c>
      <c r="M57" s="1">
        <v>0.97262890698661097</v>
      </c>
      <c r="N57" s="1">
        <v>0.64318475497564298</v>
      </c>
      <c r="O57" s="1">
        <v>0.57779032990133194</v>
      </c>
      <c r="P57" s="1">
        <v>1.4602934206485301</v>
      </c>
      <c r="Q57" s="1">
        <v>0.89326196645812905</v>
      </c>
      <c r="R57" s="1">
        <v>0.53885114074657603</v>
      </c>
      <c r="S57" s="1">
        <v>0.59797521023130795</v>
      </c>
      <c r="T57" s="1">
        <v>1.2446752817493401</v>
      </c>
      <c r="U57" s="1">
        <v>0.72394826603649098</v>
      </c>
      <c r="V57" s="1">
        <v>0.105196577359851</v>
      </c>
      <c r="W57" s="1">
        <v>0.37915963614299297</v>
      </c>
      <c r="X57" s="1">
        <v>0.807442225249975</v>
      </c>
      <c r="Y57" s="1">
        <v>0.62072068419993298</v>
      </c>
      <c r="Z57" s="1">
        <v>0.60129948679197398</v>
      </c>
      <c r="AA57" s="1">
        <v>1.1300660314816699E-2</v>
      </c>
      <c r="AB57" s="1">
        <v>0.63220042727662795</v>
      </c>
      <c r="AC57" s="1">
        <v>0.27904697313763299</v>
      </c>
      <c r="AD57" s="1">
        <v>4.7517161662012801E-2</v>
      </c>
      <c r="AE57" s="1">
        <v>0.32986722473268099</v>
      </c>
      <c r="AF57" s="1">
        <v>0.73546303554297698</v>
      </c>
    </row>
    <row r="58" spans="1:32" ht="15" x14ac:dyDescent="0.25">
      <c r="A58" s="4">
        <v>43887</v>
      </c>
      <c r="B58" s="1">
        <v>0.15094111994785001</v>
      </c>
      <c r="C58" s="1">
        <v>0.18702287618572899</v>
      </c>
      <c r="D58" s="1">
        <v>0.89115832162074304</v>
      </c>
      <c r="E58" s="1">
        <v>0.68061411746745304</v>
      </c>
      <c r="F58" s="1">
        <v>0.99058194080268303</v>
      </c>
      <c r="G58" s="1">
        <v>0.406236335346009</v>
      </c>
      <c r="H58" s="1">
        <v>0.20836507099077201</v>
      </c>
      <c r="I58" s="1">
        <v>0.22631903870621201</v>
      </c>
      <c r="J58" s="1">
        <v>0.22057098881207199</v>
      </c>
      <c r="K58" s="1">
        <v>1.3213548869917999</v>
      </c>
      <c r="L58" s="1">
        <v>0.78043678811725103</v>
      </c>
      <c r="M58" s="1">
        <v>0.99380735794730901</v>
      </c>
      <c r="N58" s="1">
        <v>0.657176417329427</v>
      </c>
      <c r="O58" s="1">
        <v>0.59036288483766897</v>
      </c>
      <c r="P58" s="1">
        <v>1.49194746317085</v>
      </c>
      <c r="Q58" s="1">
        <v>0.91260141635196501</v>
      </c>
      <c r="R58" s="1">
        <v>0.55053358881326298</v>
      </c>
      <c r="S58" s="1">
        <v>0.61095151470910602</v>
      </c>
      <c r="T58" s="1">
        <v>1.2716077553051699</v>
      </c>
      <c r="U58" s="1">
        <v>0.73971461521348003</v>
      </c>
      <c r="V58" s="1">
        <v>0.1074810416807</v>
      </c>
      <c r="W58" s="1">
        <v>0.38739956727129898</v>
      </c>
      <c r="X58" s="1">
        <v>0.82495715752349796</v>
      </c>
      <c r="Y58" s="1">
        <v>0.63424294604945897</v>
      </c>
      <c r="Z58" s="1">
        <v>0.61436495125650803</v>
      </c>
      <c r="AA58" s="1">
        <v>1.1540096064562501E-2</v>
      </c>
      <c r="AB58" s="1">
        <v>0.64595240978986501</v>
      </c>
      <c r="AC58" s="1">
        <v>0.285110200484891</v>
      </c>
      <c r="AD58" s="1">
        <v>4.8540754668068599E-2</v>
      </c>
      <c r="AE58" s="1">
        <v>0.33707064005523002</v>
      </c>
      <c r="AF58" s="1">
        <v>0.75151190652812305</v>
      </c>
    </row>
    <row r="59" spans="1:32" ht="15" x14ac:dyDescent="0.25">
      <c r="A59" s="4">
        <v>43888</v>
      </c>
      <c r="B59" s="1">
        <v>0.15029461142643299</v>
      </c>
      <c r="C59" s="1">
        <v>0.18605580155853699</v>
      </c>
      <c r="D59" s="1">
        <v>0.88659325488712204</v>
      </c>
      <c r="E59" s="1">
        <v>0.67691982182185395</v>
      </c>
      <c r="F59" s="1">
        <v>0.98503729085043101</v>
      </c>
      <c r="G59" s="1">
        <v>0.40419514647167698</v>
      </c>
      <c r="H59" s="1">
        <v>0.20732352446486399</v>
      </c>
      <c r="I59" s="1">
        <v>0.22519544341877301</v>
      </c>
      <c r="J59" s="1">
        <v>0.219446994564025</v>
      </c>
      <c r="K59" s="1">
        <v>1.31438812700272</v>
      </c>
      <c r="L59" s="1">
        <v>0.77651658883899199</v>
      </c>
      <c r="M59" s="1">
        <v>0.98835754277818999</v>
      </c>
      <c r="N59" s="1">
        <v>0.65360657420218504</v>
      </c>
      <c r="O59" s="1">
        <v>0.58714714846804394</v>
      </c>
      <c r="P59" s="1">
        <v>1.48413049466396</v>
      </c>
      <c r="Q59" s="1">
        <v>0.90787938327654305</v>
      </c>
      <c r="R59" s="1">
        <v>0.54764389093844801</v>
      </c>
      <c r="S59" s="1">
        <v>0.60771402709664701</v>
      </c>
      <c r="T59" s="1">
        <v>1.26506688536999</v>
      </c>
      <c r="U59" s="1">
        <v>0.73565110149726298</v>
      </c>
      <c r="V59" s="1">
        <v>0.10690726914642899</v>
      </c>
      <c r="W59" s="1">
        <v>0.385316081856938</v>
      </c>
      <c r="X59" s="1">
        <v>0.82060319942551396</v>
      </c>
      <c r="Y59" s="1">
        <v>0.63074854933788504</v>
      </c>
      <c r="Z59" s="1">
        <v>0.61106598976963</v>
      </c>
      <c r="AA59" s="1">
        <v>1.1493709824996499E-2</v>
      </c>
      <c r="AB59" s="1">
        <v>0.64244539662427202</v>
      </c>
      <c r="AC59" s="1">
        <v>0.283579507728346</v>
      </c>
      <c r="AD59" s="1">
        <v>4.8302773057999203E-2</v>
      </c>
      <c r="AE59" s="1">
        <v>0.335169359762234</v>
      </c>
      <c r="AF59" s="1">
        <v>0.74730266716571203</v>
      </c>
    </row>
    <row r="60" spans="1:32" ht="15" x14ac:dyDescent="0.25">
      <c r="A60" s="4">
        <v>43889</v>
      </c>
      <c r="B60" s="1">
        <v>0.158534946336159</v>
      </c>
      <c r="C60" s="1">
        <v>0.194580601186323</v>
      </c>
      <c r="D60" s="1">
        <v>0.92765032302667005</v>
      </c>
      <c r="E60" s="1">
        <v>0.70616765997678499</v>
      </c>
      <c r="F60" s="1">
        <v>1.0259010278635601</v>
      </c>
      <c r="G60" s="1">
        <v>0.423315181954662</v>
      </c>
      <c r="H60" s="1">
        <v>0.217185430559518</v>
      </c>
      <c r="I60" s="1">
        <v>0.23598524552476</v>
      </c>
      <c r="J60" s="1">
        <v>0.22966901625226699</v>
      </c>
      <c r="K60" s="1">
        <v>1.37325546763304</v>
      </c>
      <c r="L60" s="1">
        <v>0.81326113184823201</v>
      </c>
      <c r="M60" s="1">
        <v>1.03050031260599</v>
      </c>
      <c r="N60" s="1">
        <v>0.68181916574313195</v>
      </c>
      <c r="O60" s="1">
        <v>0.61240179199528499</v>
      </c>
      <c r="P60" s="1">
        <v>1.5510976147547699</v>
      </c>
      <c r="Q60" s="1">
        <v>0.94944601974402099</v>
      </c>
      <c r="R60" s="1">
        <v>0.57230208841687102</v>
      </c>
      <c r="S60" s="1">
        <v>0.63476706070314404</v>
      </c>
      <c r="T60" s="1">
        <v>1.32337873743595</v>
      </c>
      <c r="U60" s="1">
        <v>0.76694704372453604</v>
      </c>
      <c r="V60" s="1">
        <v>0.111623701116424</v>
      </c>
      <c r="W60" s="1">
        <v>0.40215936380126999</v>
      </c>
      <c r="X60" s="1">
        <v>0.85731074604681901</v>
      </c>
      <c r="Y60" s="1">
        <v>0.65747786533167196</v>
      </c>
      <c r="Z60" s="1">
        <v>0.63782974485336097</v>
      </c>
      <c r="AA60" s="1">
        <v>1.2154600437250199E-2</v>
      </c>
      <c r="AB60" s="1">
        <v>0.67019502413698595</v>
      </c>
      <c r="AC60" s="1">
        <v>0.29600254753620397</v>
      </c>
      <c r="AD60" s="1">
        <v>5.0647481167394301E-2</v>
      </c>
      <c r="AE60" s="1">
        <v>0.34892635235057701</v>
      </c>
      <c r="AF60" s="1">
        <v>0.77827629037993995</v>
      </c>
    </row>
    <row r="61" spans="1:32" ht="15" x14ac:dyDescent="0.25">
      <c r="A61" s="4">
        <v>43890</v>
      </c>
      <c r="B61" s="1">
        <v>0.14726546454349801</v>
      </c>
      <c r="C61" s="1">
        <v>0.18912154040904</v>
      </c>
      <c r="D61" s="1">
        <v>0.89943467499996399</v>
      </c>
      <c r="E61" s="1">
        <v>0.69526095526472098</v>
      </c>
      <c r="F61" s="1">
        <v>1.0186269222834301</v>
      </c>
      <c r="G61" s="1">
        <v>0.40841397956805597</v>
      </c>
      <c r="H61" s="1">
        <v>0.20926515722974401</v>
      </c>
      <c r="I61" s="1">
        <v>0.226988237983168</v>
      </c>
      <c r="J61" s="1">
        <v>0.22238274439439101</v>
      </c>
      <c r="K61" s="1">
        <v>1.3415593653467499</v>
      </c>
      <c r="L61" s="1">
        <v>0.78457186328171302</v>
      </c>
      <c r="M61" s="1">
        <v>1.0174198736728399</v>
      </c>
      <c r="N61" s="1">
        <v>0.67142966237703094</v>
      </c>
      <c r="O61" s="1">
        <v>0.60352090280694803</v>
      </c>
      <c r="P61" s="1">
        <v>1.5127876322677001</v>
      </c>
      <c r="Q61" s="1">
        <v>0.92296521363142603</v>
      </c>
      <c r="R61" s="1">
        <v>0.55843247811363494</v>
      </c>
      <c r="S61" s="1">
        <v>0.62094597369149096</v>
      </c>
      <c r="T61" s="1">
        <v>1.2844955676038801</v>
      </c>
      <c r="U61" s="1">
        <v>0.75757392433891702</v>
      </c>
      <c r="V61" s="1">
        <v>0.109408443965023</v>
      </c>
      <c r="W61" s="1">
        <v>0.39496400543841498</v>
      </c>
      <c r="X61" s="1">
        <v>0.83774862440846998</v>
      </c>
      <c r="Y61" s="1">
        <v>0.64996759391307901</v>
      </c>
      <c r="Z61" s="1">
        <v>0.62615384655544604</v>
      </c>
      <c r="AA61" s="1">
        <v>1.1137170056555099E-2</v>
      </c>
      <c r="AB61" s="1">
        <v>0.65988768139465404</v>
      </c>
      <c r="AC61" s="1">
        <v>0.29057043833198498</v>
      </c>
      <c r="AD61" s="1">
        <v>4.8563810749134503E-2</v>
      </c>
      <c r="AE61" s="1">
        <v>0.34719761831766999</v>
      </c>
      <c r="AF61" s="1">
        <v>0.77289870671165395</v>
      </c>
    </row>
    <row r="62" spans="1:32" ht="15" x14ac:dyDescent="0.25">
      <c r="A62" s="4">
        <v>43891</v>
      </c>
      <c r="B62" s="1">
        <v>0.121656543296373</v>
      </c>
      <c r="C62" s="1">
        <v>0.157863876601613</v>
      </c>
      <c r="D62" s="1">
        <v>0.96877036144845297</v>
      </c>
      <c r="E62" s="1">
        <v>0.80520776711529596</v>
      </c>
      <c r="F62" s="1">
        <v>0.95376427555199805</v>
      </c>
      <c r="G62" s="1">
        <v>0.43215137442219598</v>
      </c>
      <c r="H62" s="1">
        <v>0.19475902783688501</v>
      </c>
      <c r="I62" s="1">
        <v>0.23127526116906</v>
      </c>
      <c r="J62" s="1">
        <v>0.17906257895007199</v>
      </c>
      <c r="K62" s="1">
        <v>1.4871230232128401</v>
      </c>
      <c r="L62" s="1">
        <v>1.0617537313427901</v>
      </c>
      <c r="M62" s="1">
        <v>1.1915576442706799</v>
      </c>
      <c r="N62" s="1">
        <v>0.72851306844167096</v>
      </c>
      <c r="O62" s="1">
        <v>0.58436337398238702</v>
      </c>
      <c r="P62" s="1">
        <v>1.7588044677204799</v>
      </c>
      <c r="Q62" s="1">
        <v>1.12246212221945</v>
      </c>
      <c r="R62" s="1">
        <v>0.32187030107259301</v>
      </c>
      <c r="S62" s="1">
        <v>0.62978736175707395</v>
      </c>
      <c r="T62" s="1">
        <v>1.3852258529835899</v>
      </c>
      <c r="U62" s="1">
        <v>0.74989972264529903</v>
      </c>
      <c r="V62" s="1">
        <v>0.108388656788505</v>
      </c>
      <c r="W62" s="1">
        <v>0.40647941174312902</v>
      </c>
      <c r="X62" s="1">
        <v>0.85250313017725499</v>
      </c>
      <c r="Y62" s="1">
        <v>0.82804684821251096</v>
      </c>
      <c r="Z62" s="1">
        <v>0.78291507871087396</v>
      </c>
      <c r="AA62" s="1">
        <v>2.6857066534097099E-2</v>
      </c>
      <c r="AB62" s="1">
        <v>0.75920732648557698</v>
      </c>
      <c r="AC62" s="1">
        <v>0.39640146338666099</v>
      </c>
      <c r="AD62" s="1">
        <v>6.8645638664087905E-2</v>
      </c>
      <c r="AE62" s="1">
        <v>0.37656814066814498</v>
      </c>
      <c r="AF62" s="1">
        <v>0.73202238911566697</v>
      </c>
    </row>
    <row r="63" spans="1:32" ht="15" x14ac:dyDescent="0.25">
      <c r="A63" s="4">
        <v>43892</v>
      </c>
      <c r="B63" s="1">
        <v>0.149841260235132</v>
      </c>
      <c r="C63" s="1">
        <v>0.177719827871201</v>
      </c>
      <c r="D63" s="1">
        <v>1.07927824515027</v>
      </c>
      <c r="E63" s="1">
        <v>0.87384930165793395</v>
      </c>
      <c r="F63" s="1">
        <v>1.02605801000842</v>
      </c>
      <c r="G63" s="1">
        <v>0.485713112908642</v>
      </c>
      <c r="H63" s="1">
        <v>0.221258684401172</v>
      </c>
      <c r="I63" s="1">
        <v>0.26185846202091601</v>
      </c>
      <c r="J63" s="1">
        <v>0.20363067856087799</v>
      </c>
      <c r="K63" s="1">
        <v>1.6353294715867599</v>
      </c>
      <c r="L63" s="1">
        <v>1.1774782817332099</v>
      </c>
      <c r="M63" s="1">
        <v>1.28748295587953</v>
      </c>
      <c r="N63" s="1">
        <v>0.791844921047963</v>
      </c>
      <c r="O63" s="1">
        <v>0.636586285577879</v>
      </c>
      <c r="P63" s="1">
        <v>1.9351038613335301</v>
      </c>
      <c r="Q63" s="1">
        <v>1.2384004513386999</v>
      </c>
      <c r="R63" s="1">
        <v>0.36847874478944898</v>
      </c>
      <c r="S63" s="1">
        <v>0.69362294961291904</v>
      </c>
      <c r="T63" s="1">
        <v>1.54056401198207</v>
      </c>
      <c r="U63" s="1">
        <v>0.81311715942157403</v>
      </c>
      <c r="V63" s="1">
        <v>0.119093792086903</v>
      </c>
      <c r="W63" s="1">
        <v>0.444498004056539</v>
      </c>
      <c r="X63" s="1">
        <v>0.94045056384056203</v>
      </c>
      <c r="Y63" s="1">
        <v>0.891455142683798</v>
      </c>
      <c r="Z63" s="1">
        <v>0.85128225336316998</v>
      </c>
      <c r="AA63" s="1">
        <v>3.0259062024716399E-2</v>
      </c>
      <c r="AB63" s="1">
        <v>0.82399915338051799</v>
      </c>
      <c r="AC63" s="1">
        <v>0.42996943684640299</v>
      </c>
      <c r="AD63" s="1">
        <v>7.6530514670923602E-2</v>
      </c>
      <c r="AE63" s="1">
        <v>0.402667645073014</v>
      </c>
      <c r="AF63" s="1">
        <v>0.78707585226007004</v>
      </c>
    </row>
    <row r="64" spans="1:32" ht="15" x14ac:dyDescent="0.25">
      <c r="A64" s="4">
        <v>43893</v>
      </c>
      <c r="B64" s="1">
        <v>0.14845206765976601</v>
      </c>
      <c r="C64" s="1">
        <v>0.177302004640459</v>
      </c>
      <c r="D64" s="1">
        <v>1.0776538111446099</v>
      </c>
      <c r="E64" s="1">
        <v>0.87442170779514405</v>
      </c>
      <c r="F64" s="1">
        <v>1.02748254658938</v>
      </c>
      <c r="G64" s="1">
        <v>0.48463508204283701</v>
      </c>
      <c r="H64" s="1">
        <v>0.220577277895494</v>
      </c>
      <c r="I64" s="1">
        <v>0.26112260724840902</v>
      </c>
      <c r="J64" s="1">
        <v>0.20298727699090099</v>
      </c>
      <c r="K64" s="1">
        <v>1.6346111001224899</v>
      </c>
      <c r="L64" s="1">
        <v>1.1761444308939299</v>
      </c>
      <c r="M64" s="1">
        <v>1.2887981633602801</v>
      </c>
      <c r="N64" s="1">
        <v>0.79226105496217702</v>
      </c>
      <c r="O64" s="1">
        <v>0.63680224765914095</v>
      </c>
      <c r="P64" s="1">
        <v>1.93416998642581</v>
      </c>
      <c r="Q64" s="1">
        <v>1.2375207547576399</v>
      </c>
      <c r="R64" s="1">
        <v>0.36711954210805298</v>
      </c>
      <c r="S64" s="1">
        <v>0.69322999716790401</v>
      </c>
      <c r="T64" s="1">
        <v>1.5384628512652501</v>
      </c>
      <c r="U64" s="1">
        <v>0.81370900176995598</v>
      </c>
      <c r="V64" s="1">
        <v>0.119049457587543</v>
      </c>
      <c r="W64" s="1">
        <v>0.44450800743425101</v>
      </c>
      <c r="X64" s="1">
        <v>0.93979130501260399</v>
      </c>
      <c r="Y64" s="1">
        <v>0.89263858273508401</v>
      </c>
      <c r="Z64" s="1">
        <v>0.85170411444708705</v>
      </c>
      <c r="AA64" s="1">
        <v>3.01859952616047E-2</v>
      </c>
      <c r="AB64" s="1">
        <v>0.82453291991995303</v>
      </c>
      <c r="AC64" s="1">
        <v>0.43026979124300202</v>
      </c>
      <c r="AD64" s="1">
        <v>7.6410899078660693E-2</v>
      </c>
      <c r="AE64" s="1">
        <v>0.40343252018139097</v>
      </c>
      <c r="AF64" s="1">
        <v>0.78820503312178503</v>
      </c>
    </row>
    <row r="65" spans="1:32" ht="15" x14ac:dyDescent="0.25">
      <c r="A65" s="4">
        <v>43894</v>
      </c>
      <c r="B65" s="1">
        <v>0.14833075844760399</v>
      </c>
      <c r="C65" s="1">
        <v>0.17767449860808501</v>
      </c>
      <c r="D65" s="1">
        <v>1.0802992690941799</v>
      </c>
      <c r="E65" s="1">
        <v>0.87735620188598795</v>
      </c>
      <c r="F65" s="1">
        <v>1.0312440998535299</v>
      </c>
      <c r="G65" s="1">
        <v>0.48567994437616202</v>
      </c>
      <c r="H65" s="1">
        <v>0.220973334804622</v>
      </c>
      <c r="I65" s="1">
        <v>0.26162097563763398</v>
      </c>
      <c r="J65" s="1">
        <v>0.20334494237713399</v>
      </c>
      <c r="K65" s="1">
        <v>1.6393513449414501</v>
      </c>
      <c r="L65" s="1">
        <v>1.17921465626791</v>
      </c>
      <c r="M65" s="1">
        <v>1.29331980918474</v>
      </c>
      <c r="N65" s="1">
        <v>0.79487710774201303</v>
      </c>
      <c r="O65" s="1">
        <v>0.63885557738947696</v>
      </c>
      <c r="P65" s="1">
        <v>1.9397439789583499</v>
      </c>
      <c r="Q65" s="1">
        <v>1.24096949547321</v>
      </c>
      <c r="R65" s="1">
        <v>0.36768490401172998</v>
      </c>
      <c r="S65" s="1">
        <v>0.69520350979647705</v>
      </c>
      <c r="T65" s="1">
        <v>1.5423303307504701</v>
      </c>
      <c r="U65" s="1">
        <v>0.81646441388449298</v>
      </c>
      <c r="V65" s="1">
        <v>0.11939801972262</v>
      </c>
      <c r="W65" s="1">
        <v>0.44588263523011501</v>
      </c>
      <c r="X65" s="1">
        <v>0.94241399490015199</v>
      </c>
      <c r="Y65" s="1">
        <v>0.89588391341175999</v>
      </c>
      <c r="Z65" s="1">
        <v>0.854505822592044</v>
      </c>
      <c r="AA65" s="1">
        <v>3.0248607987952501E-2</v>
      </c>
      <c r="AB65" s="1">
        <v>0.82729749778839201</v>
      </c>
      <c r="AC65" s="1">
        <v>0.431721536482848</v>
      </c>
      <c r="AD65" s="1">
        <v>7.6596626328174294E-2</v>
      </c>
      <c r="AE65" s="1">
        <v>0.40499513087556599</v>
      </c>
      <c r="AF65" s="1">
        <v>0.79110577105284596</v>
      </c>
    </row>
    <row r="66" spans="1:32" ht="15" x14ac:dyDescent="0.25">
      <c r="A66" s="4">
        <v>43895</v>
      </c>
      <c r="B66" s="1">
        <v>0.14368740642644701</v>
      </c>
      <c r="C66" s="1">
        <v>0.17144280950530499</v>
      </c>
      <c r="D66" s="1">
        <v>1.04191694301074</v>
      </c>
      <c r="E66" s="1">
        <v>0.845167635171992</v>
      </c>
      <c r="F66" s="1">
        <v>0.99300565751606396</v>
      </c>
      <c r="G66" s="1">
        <v>0.46861093429453898</v>
      </c>
      <c r="H66" s="1">
        <v>0.213309936226043</v>
      </c>
      <c r="I66" s="1">
        <v>0.252509806525335</v>
      </c>
      <c r="J66" s="1">
        <v>0.196301689853013</v>
      </c>
      <c r="K66" s="1">
        <v>1.5801675051883399</v>
      </c>
      <c r="L66" s="1">
        <v>1.1370818196324499</v>
      </c>
      <c r="M66" s="1">
        <v>1.24561694986395</v>
      </c>
      <c r="N66" s="1">
        <v>0.76576961288064904</v>
      </c>
      <c r="O66" s="1">
        <v>0.61552509618526996</v>
      </c>
      <c r="P66" s="1">
        <v>1.8697604440762701</v>
      </c>
      <c r="Q66" s="1">
        <v>1.19634855891725</v>
      </c>
      <c r="R66" s="1">
        <v>0.35505465324156699</v>
      </c>
      <c r="S66" s="1">
        <v>0.67015274465979902</v>
      </c>
      <c r="T66" s="1">
        <v>1.48741516703804</v>
      </c>
      <c r="U66" s="1">
        <v>0.78647805646229196</v>
      </c>
      <c r="V66" s="1">
        <v>0.11508322185898399</v>
      </c>
      <c r="W66" s="1">
        <v>0.42967499966220501</v>
      </c>
      <c r="X66" s="1">
        <v>0.90852334471352603</v>
      </c>
      <c r="Y66" s="1">
        <v>0.86269369802421103</v>
      </c>
      <c r="Z66" s="1">
        <v>0.82322849138754395</v>
      </c>
      <c r="AA66" s="1">
        <v>2.9188718732005701E-2</v>
      </c>
      <c r="AB66" s="1">
        <v>0.79694870583962296</v>
      </c>
      <c r="AC66" s="1">
        <v>0.41587243169107402</v>
      </c>
      <c r="AD66" s="1">
        <v>7.3877583558645904E-2</v>
      </c>
      <c r="AE66" s="1">
        <v>0.389867541790822</v>
      </c>
      <c r="AF66" s="1">
        <v>0.76175209259323595</v>
      </c>
    </row>
    <row r="67" spans="1:32" ht="15" x14ac:dyDescent="0.25">
      <c r="A67" s="4">
        <v>43896</v>
      </c>
      <c r="B67" s="1">
        <v>0.152931786376092</v>
      </c>
      <c r="C67" s="1">
        <v>0.182289846773588</v>
      </c>
      <c r="D67" s="1">
        <v>1.1077030537077901</v>
      </c>
      <c r="E67" s="1">
        <v>0.89825203487628802</v>
      </c>
      <c r="F67" s="1">
        <v>1.0552646338667</v>
      </c>
      <c r="G67" s="1">
        <v>0.49825008783624603</v>
      </c>
      <c r="H67" s="1">
        <v>0.22682972171247601</v>
      </c>
      <c r="I67" s="1">
        <v>0.26850366765051398</v>
      </c>
      <c r="J67" s="1">
        <v>0.20874588715866399</v>
      </c>
      <c r="K67" s="1">
        <v>1.6796808127335101</v>
      </c>
      <c r="L67" s="1">
        <v>1.20881178433465</v>
      </c>
      <c r="M67" s="1">
        <v>1.32378366960561</v>
      </c>
      <c r="N67" s="1">
        <v>0.81388221041030395</v>
      </c>
      <c r="O67" s="1">
        <v>0.65421546904039596</v>
      </c>
      <c r="P67" s="1">
        <v>1.98752366072219</v>
      </c>
      <c r="Q67" s="1">
        <v>1.2717399005007599</v>
      </c>
      <c r="R67" s="1">
        <v>0.37759157272338001</v>
      </c>
      <c r="S67" s="1">
        <v>0.71236960707825903</v>
      </c>
      <c r="T67" s="1">
        <v>1.5812976483007599</v>
      </c>
      <c r="U67" s="1">
        <v>0.83586746573479098</v>
      </c>
      <c r="V67" s="1">
        <v>0.122329573441678</v>
      </c>
      <c r="W67" s="1">
        <v>0.45670407982915801</v>
      </c>
      <c r="X67" s="1">
        <v>0.96577525501741102</v>
      </c>
      <c r="Y67" s="1">
        <v>0.91679043533551197</v>
      </c>
      <c r="Z67" s="1">
        <v>0.87495494165296905</v>
      </c>
      <c r="AA67" s="1">
        <v>3.10357486395231E-2</v>
      </c>
      <c r="AB67" s="1">
        <v>0.84700539091101801</v>
      </c>
      <c r="AC67" s="1">
        <v>0.44199033355301198</v>
      </c>
      <c r="AD67" s="1">
        <v>7.8542831658053994E-2</v>
      </c>
      <c r="AE67" s="1">
        <v>0.41428091077547102</v>
      </c>
      <c r="AF67" s="1">
        <v>0.80950667430113799</v>
      </c>
    </row>
    <row r="68" spans="1:32" ht="15" x14ac:dyDescent="0.25">
      <c r="A68" s="4">
        <v>43897</v>
      </c>
      <c r="B68" s="1">
        <v>0.13207727851991999</v>
      </c>
      <c r="C68" s="1">
        <v>0.16630853051011199</v>
      </c>
      <c r="D68" s="1">
        <v>1.0171478223610899</v>
      </c>
      <c r="E68" s="1">
        <v>0.83836820222083197</v>
      </c>
      <c r="F68" s="1">
        <v>0.99030547289024196</v>
      </c>
      <c r="G68" s="1">
        <v>0.45502745893875302</v>
      </c>
      <c r="H68" s="1">
        <v>0.20578571859891301</v>
      </c>
      <c r="I68" s="1">
        <v>0.24410059515046501</v>
      </c>
      <c r="J68" s="1">
        <v>0.18926259257376099</v>
      </c>
      <c r="K68" s="1">
        <v>1.5548764787273599</v>
      </c>
      <c r="L68" s="1">
        <v>1.1131374002550201</v>
      </c>
      <c r="M68" s="1">
        <v>1.2389124170178101</v>
      </c>
      <c r="N68" s="1">
        <v>0.75888810293528497</v>
      </c>
      <c r="O68" s="1">
        <v>0.60916018558501395</v>
      </c>
      <c r="P68" s="1">
        <v>1.83924471323537</v>
      </c>
      <c r="Q68" s="1">
        <v>1.1748389730178099</v>
      </c>
      <c r="R68" s="1">
        <v>0.34094822266783698</v>
      </c>
      <c r="S68" s="1">
        <v>0.65880584858414604</v>
      </c>
      <c r="T68" s="1">
        <v>1.4535873886821</v>
      </c>
      <c r="U68" s="1">
        <v>0.78056701429832498</v>
      </c>
      <c r="V68" s="1">
        <v>0.113297433738836</v>
      </c>
      <c r="W68" s="1">
        <v>0.42424203087368401</v>
      </c>
      <c r="X68" s="1">
        <v>0.89225052349033596</v>
      </c>
      <c r="Y68" s="1">
        <v>0.85996700375184398</v>
      </c>
      <c r="Z68" s="1">
        <v>0.81565131992769602</v>
      </c>
      <c r="AA68" s="1">
        <v>2.8301010617070101E-2</v>
      </c>
      <c r="AB68" s="1">
        <v>0.79049512521147403</v>
      </c>
      <c r="AC68" s="1">
        <v>0.412658197255102</v>
      </c>
      <c r="AD68" s="1">
        <v>7.2090132440134597E-2</v>
      </c>
      <c r="AE68" s="1">
        <v>0.39025321230099702</v>
      </c>
      <c r="AF68" s="1">
        <v>0.75993668004195303</v>
      </c>
    </row>
    <row r="69" spans="1:32" ht="15" x14ac:dyDescent="0.25">
      <c r="A69" s="4">
        <v>43898</v>
      </c>
      <c r="B69" s="1">
        <v>0.12745289486539199</v>
      </c>
      <c r="C69" s="1">
        <v>0.161550349116002</v>
      </c>
      <c r="D69" s="1">
        <v>0.98879115420600805</v>
      </c>
      <c r="E69" s="1">
        <v>0.81652414296048104</v>
      </c>
      <c r="F69" s="1">
        <v>0.96510110956042705</v>
      </c>
      <c r="G69" s="1">
        <v>0.44206096713874998</v>
      </c>
      <c r="H69" s="1">
        <v>0.19976659932315799</v>
      </c>
      <c r="I69" s="1">
        <v>0.23701870226695201</v>
      </c>
      <c r="J69" s="1">
        <v>0.18371340496838601</v>
      </c>
      <c r="K69" s="1">
        <v>1.51294002469918</v>
      </c>
      <c r="L69" s="1">
        <v>1.0824596490194001</v>
      </c>
      <c r="M69" s="1">
        <v>1.2070073174545399</v>
      </c>
      <c r="N69" s="1">
        <v>0.739033358996808</v>
      </c>
      <c r="O69" s="1">
        <v>0.59312834448775198</v>
      </c>
      <c r="P69" s="1">
        <v>1.78957131316555</v>
      </c>
      <c r="Q69" s="1">
        <v>1.14288305711604</v>
      </c>
      <c r="R69" s="1">
        <v>0.33079155138787297</v>
      </c>
      <c r="S69" s="1">
        <v>0.64096641227657802</v>
      </c>
      <c r="T69" s="1">
        <v>1.4132395561226401</v>
      </c>
      <c r="U69" s="1">
        <v>0.76027609372106497</v>
      </c>
      <c r="V69" s="1">
        <v>0.11024810316221</v>
      </c>
      <c r="W69" s="1">
        <v>0.41296457629288802</v>
      </c>
      <c r="X69" s="1">
        <v>0.86798815472789403</v>
      </c>
      <c r="Y69" s="1">
        <v>0.838037028328527</v>
      </c>
      <c r="Z69" s="1">
        <v>0.79429117197617005</v>
      </c>
      <c r="AA69" s="1">
        <v>2.7489731192702802E-2</v>
      </c>
      <c r="AB69" s="1">
        <v>0.76989365928443998</v>
      </c>
      <c r="AC69" s="1">
        <v>0.40192108295265799</v>
      </c>
      <c r="AD69" s="1">
        <v>7.0076773705904302E-2</v>
      </c>
      <c r="AE69" s="1">
        <v>0.38048357998523002</v>
      </c>
      <c r="AF69" s="1">
        <v>0.74062426550259097</v>
      </c>
    </row>
    <row r="70" spans="1:32" ht="15" x14ac:dyDescent="0.25">
      <c r="A70" s="4">
        <v>43899</v>
      </c>
      <c r="B70" s="1">
        <v>0.15803126285403901</v>
      </c>
      <c r="C70" s="1">
        <v>0.1847948187372</v>
      </c>
      <c r="D70" s="1">
        <v>1.1202851756185701</v>
      </c>
      <c r="E70" s="1">
        <v>0.90300077588532301</v>
      </c>
      <c r="F70" s="1">
        <v>1.0586726956724199</v>
      </c>
      <c r="G70" s="1">
        <v>0.50491216641282899</v>
      </c>
      <c r="H70" s="1">
        <v>0.230412875545074</v>
      </c>
      <c r="I70" s="1">
        <v>0.27254094472406698</v>
      </c>
      <c r="J70" s="1">
        <v>0.212090480977844</v>
      </c>
      <c r="K70" s="1">
        <v>1.69372361177008</v>
      </c>
      <c r="L70" s="1">
        <v>1.2212756787391601</v>
      </c>
      <c r="M70" s="1">
        <v>1.32942074767135</v>
      </c>
      <c r="N70" s="1">
        <v>0.81848079166557797</v>
      </c>
      <c r="O70" s="1">
        <v>0.65825403759503798</v>
      </c>
      <c r="P70" s="1">
        <v>2.0043821517043199</v>
      </c>
      <c r="Q70" s="1">
        <v>1.28334137117182</v>
      </c>
      <c r="R70" s="1">
        <v>0.38420540349987298</v>
      </c>
      <c r="S70" s="1">
        <v>0.71858011785654197</v>
      </c>
      <c r="T70" s="1">
        <v>1.5986305825716101</v>
      </c>
      <c r="U70" s="1">
        <v>0.84011555746598698</v>
      </c>
      <c r="V70" s="1">
        <v>0.12332925321617801</v>
      </c>
      <c r="W70" s="1">
        <v>0.459929659340159</v>
      </c>
      <c r="X70" s="1">
        <v>0.974560175600928</v>
      </c>
      <c r="Y70" s="1">
        <v>0.91990762441209495</v>
      </c>
      <c r="Z70" s="1">
        <v>0.87997219384611203</v>
      </c>
      <c r="AA70" s="1">
        <v>3.1467804000972897E-2</v>
      </c>
      <c r="AB70" s="1">
        <v>0.85150047791724903</v>
      </c>
      <c r="AC70" s="1">
        <v>0.44427300985588197</v>
      </c>
      <c r="AD70" s="1">
        <v>7.9447776416769894E-2</v>
      </c>
      <c r="AE70" s="1">
        <v>0.41502536314044602</v>
      </c>
      <c r="AF70" s="1">
        <v>0.81201597495728195</v>
      </c>
    </row>
    <row r="71" spans="1:32" ht="15" x14ac:dyDescent="0.25">
      <c r="A71" s="4">
        <v>43900</v>
      </c>
      <c r="B71" s="1">
        <v>0.15275669054000199</v>
      </c>
      <c r="C71" s="1">
        <v>0.179985867589636</v>
      </c>
      <c r="D71" s="1">
        <v>1.09215497091447</v>
      </c>
      <c r="E71" s="1">
        <v>0.88244578533860296</v>
      </c>
      <c r="F71" s="1">
        <v>1.0354226763702099</v>
      </c>
      <c r="G71" s="1">
        <v>0.491844344578453</v>
      </c>
      <c r="H71" s="1">
        <v>0.22423611078209901</v>
      </c>
      <c r="I71" s="1">
        <v>0.26531382588597502</v>
      </c>
      <c r="J71" s="1">
        <v>0.206386669359474</v>
      </c>
      <c r="K71" s="1">
        <v>1.6531512675775399</v>
      </c>
      <c r="L71" s="1">
        <v>1.1911017851358501</v>
      </c>
      <c r="M71" s="1">
        <v>1.2996912874228199</v>
      </c>
      <c r="N71" s="1">
        <v>0.79973407337675195</v>
      </c>
      <c r="O71" s="1">
        <v>0.64304350998342996</v>
      </c>
      <c r="P71" s="1">
        <v>1.9562738210038</v>
      </c>
      <c r="Q71" s="1">
        <v>1.2522218332116899</v>
      </c>
      <c r="R71" s="1">
        <v>0.37365474551229699</v>
      </c>
      <c r="S71" s="1">
        <v>0.70126757004067897</v>
      </c>
      <c r="T71" s="1">
        <v>1.5587334424730499</v>
      </c>
      <c r="U71" s="1">
        <v>0.82105880360733496</v>
      </c>
      <c r="V71" s="1">
        <v>0.120383939848882</v>
      </c>
      <c r="W71" s="1">
        <v>0.44914321810845598</v>
      </c>
      <c r="X71" s="1">
        <v>0.95093810695274805</v>
      </c>
      <c r="Y71" s="1">
        <v>0.89964385379037903</v>
      </c>
      <c r="Z71" s="1">
        <v>0.85978830003164897</v>
      </c>
      <c r="AA71" s="1">
        <v>3.0646751593917401E-2</v>
      </c>
      <c r="AB71" s="1">
        <v>0.83211103746446902</v>
      </c>
      <c r="AC71" s="1">
        <v>0.434181127840022</v>
      </c>
      <c r="AD71" s="1">
        <v>7.7447881847855199E-2</v>
      </c>
      <c r="AE71" s="1">
        <v>0.406143262371161</v>
      </c>
      <c r="AF71" s="1">
        <v>0.79422405601098101</v>
      </c>
    </row>
    <row r="72" spans="1:32" ht="15" x14ac:dyDescent="0.25">
      <c r="A72" s="4">
        <v>43901</v>
      </c>
      <c r="B72" s="1">
        <v>0.15140499567638699</v>
      </c>
      <c r="C72" s="1">
        <v>0.17845497519815401</v>
      </c>
      <c r="D72" s="1">
        <v>1.08291164968299</v>
      </c>
      <c r="E72" s="1">
        <v>0.875072787869278</v>
      </c>
      <c r="F72" s="1">
        <v>1.0268096647431899</v>
      </c>
      <c r="G72" s="1">
        <v>0.487664129713901</v>
      </c>
      <c r="H72" s="1">
        <v>0.22232069450431699</v>
      </c>
      <c r="I72" s="1">
        <v>0.26305109014719502</v>
      </c>
      <c r="J72" s="1">
        <v>0.204622899951038</v>
      </c>
      <c r="K72" s="1">
        <v>1.63924818063371</v>
      </c>
      <c r="L72" s="1">
        <v>1.18104321266461</v>
      </c>
      <c r="M72" s="1">
        <v>1.2888560422133399</v>
      </c>
      <c r="N72" s="1">
        <v>0.79304694958436595</v>
      </c>
      <c r="O72" s="1">
        <v>0.63766057386724595</v>
      </c>
      <c r="P72" s="1">
        <v>1.9398172140770999</v>
      </c>
      <c r="Q72" s="1">
        <v>1.2416735871720599</v>
      </c>
      <c r="R72" s="1">
        <v>0.37045166785238998</v>
      </c>
      <c r="S72" s="1">
        <v>0.69536540533628599</v>
      </c>
      <c r="T72" s="1">
        <v>1.54555229487366</v>
      </c>
      <c r="U72" s="1">
        <v>0.81420170711676298</v>
      </c>
      <c r="V72" s="1">
        <v>0.119371908840655</v>
      </c>
      <c r="W72" s="1">
        <v>0.44537629326349198</v>
      </c>
      <c r="X72" s="1">
        <v>0.94292820667233501</v>
      </c>
      <c r="Y72" s="1">
        <v>0.892157548386599</v>
      </c>
      <c r="Z72" s="1">
        <v>0.85259772904268805</v>
      </c>
      <c r="AA72" s="1">
        <v>3.0385984411813598E-2</v>
      </c>
      <c r="AB72" s="1">
        <v>0.82515829272517505</v>
      </c>
      <c r="AC72" s="1">
        <v>0.43055441250918902</v>
      </c>
      <c r="AD72" s="1">
        <v>7.6792187089495201E-2</v>
      </c>
      <c r="AE72" s="1">
        <v>0.40277525875110498</v>
      </c>
      <c r="AF72" s="1">
        <v>0.78761926780548497</v>
      </c>
    </row>
    <row r="73" spans="1:32" ht="15" x14ac:dyDescent="0.25">
      <c r="A73" s="4">
        <v>43902</v>
      </c>
      <c r="B73" s="1">
        <v>0.151024172124675</v>
      </c>
      <c r="C73" s="1">
        <v>0.177612147904463</v>
      </c>
      <c r="D73" s="1">
        <v>1.0775028552513599</v>
      </c>
      <c r="E73" s="1">
        <v>0.870093131058011</v>
      </c>
      <c r="F73" s="1">
        <v>1.02072333160942</v>
      </c>
      <c r="G73" s="1">
        <v>0.48534033913393099</v>
      </c>
      <c r="H73" s="1">
        <v>0.221322663351354</v>
      </c>
      <c r="I73" s="1">
        <v>0.26184747565147198</v>
      </c>
      <c r="J73" s="1">
        <v>0.20370956246784899</v>
      </c>
      <c r="K73" s="1">
        <v>1.63049838282495</v>
      </c>
      <c r="L73" s="1">
        <v>1.1750028606845799</v>
      </c>
      <c r="M73" s="1">
        <v>1.2813692075570899</v>
      </c>
      <c r="N73" s="1">
        <v>0.788567215293692</v>
      </c>
      <c r="O73" s="1">
        <v>0.63409690450550704</v>
      </c>
      <c r="P73" s="1">
        <v>1.92949013770279</v>
      </c>
      <c r="Q73" s="1">
        <v>1.2351543164281999</v>
      </c>
      <c r="R73" s="1">
        <v>0.36886094371011502</v>
      </c>
      <c r="S73" s="1">
        <v>0.69168225947798601</v>
      </c>
      <c r="T73" s="1">
        <v>1.5377625753528099</v>
      </c>
      <c r="U73" s="1">
        <v>0.80954929986123902</v>
      </c>
      <c r="V73" s="1">
        <v>0.118732161412028</v>
      </c>
      <c r="W73" s="1">
        <v>0.44293273126404997</v>
      </c>
      <c r="X73" s="1">
        <v>0.93797462826003297</v>
      </c>
      <c r="Y73" s="1">
        <v>0.88688689214149696</v>
      </c>
      <c r="Z73" s="1">
        <v>0.84778985071596602</v>
      </c>
      <c r="AA73" s="1">
        <v>3.02430952383364E-2</v>
      </c>
      <c r="AB73" s="1">
        <v>0.82046461227720702</v>
      </c>
      <c r="AC73" s="1">
        <v>0.42809826873585</v>
      </c>
      <c r="AD73" s="1">
        <v>7.6410063551238999E-2</v>
      </c>
      <c r="AE73" s="1">
        <v>0.40032126584430699</v>
      </c>
      <c r="AF73" s="1">
        <v>0.78293893133667503</v>
      </c>
    </row>
    <row r="74" spans="1:32" ht="15" x14ac:dyDescent="0.25">
      <c r="A74" s="4">
        <v>43903</v>
      </c>
      <c r="B74" s="1">
        <v>0.15557195153959799</v>
      </c>
      <c r="C74" s="1">
        <v>0.18233047480625</v>
      </c>
      <c r="D74" s="1">
        <v>1.1056553520407699</v>
      </c>
      <c r="E74" s="1">
        <v>0.89185016308333498</v>
      </c>
      <c r="F74" s="1">
        <v>1.04585671295483</v>
      </c>
      <c r="G74" s="1">
        <v>0.49820055715411998</v>
      </c>
      <c r="H74" s="1">
        <v>0.227285478311963</v>
      </c>
      <c r="I74" s="1">
        <v>0.26886565994932099</v>
      </c>
      <c r="J74" s="1">
        <v>0.20920625630593001</v>
      </c>
      <c r="K74" s="1">
        <v>1.6721977579951</v>
      </c>
      <c r="L74" s="1">
        <v>1.2054760438690599</v>
      </c>
      <c r="M74" s="1">
        <v>1.3131656540551</v>
      </c>
      <c r="N74" s="1">
        <v>0.80833884577983095</v>
      </c>
      <c r="O74" s="1">
        <v>0.65005701077537303</v>
      </c>
      <c r="P74" s="1">
        <v>1.9788795236814001</v>
      </c>
      <c r="Q74" s="1">
        <v>1.2669167762093201</v>
      </c>
      <c r="R74" s="1">
        <v>0.37891454090306298</v>
      </c>
      <c r="S74" s="1">
        <v>0.70941747902927399</v>
      </c>
      <c r="T74" s="1">
        <v>1.5778279956691701</v>
      </c>
      <c r="U74" s="1">
        <v>0.829761697386738</v>
      </c>
      <c r="V74" s="1">
        <v>0.12176455757861999</v>
      </c>
      <c r="W74" s="1">
        <v>0.45415425802458897</v>
      </c>
      <c r="X74" s="1">
        <v>0.96209044949893197</v>
      </c>
      <c r="Y74" s="1">
        <v>0.90875294878629398</v>
      </c>
      <c r="Z74" s="1">
        <v>0.86905958870333799</v>
      </c>
      <c r="AA74" s="1">
        <v>3.1047509012211202E-2</v>
      </c>
      <c r="AB74" s="1">
        <v>0.84098376734405</v>
      </c>
      <c r="AC74" s="1">
        <v>0.43879333790164998</v>
      </c>
      <c r="AD74" s="1">
        <v>7.8408761043572403E-2</v>
      </c>
      <c r="AE74" s="1">
        <v>0.41007157775220299</v>
      </c>
      <c r="AF74" s="1">
        <v>0.802198407595759</v>
      </c>
    </row>
    <row r="75" spans="1:32" ht="15" x14ac:dyDescent="0.25">
      <c r="A75" s="4">
        <v>43904</v>
      </c>
      <c r="B75" s="1">
        <v>0.14024286180729501</v>
      </c>
      <c r="C75" s="1">
        <v>0.173205286240144</v>
      </c>
      <c r="D75" s="1">
        <v>1.05696153205785</v>
      </c>
      <c r="E75" s="1">
        <v>0.86632445713646899</v>
      </c>
      <c r="F75" s="1">
        <v>1.02142542696062</v>
      </c>
      <c r="G75" s="1">
        <v>0.47373163609389302</v>
      </c>
      <c r="H75" s="1">
        <v>0.21473757806249399</v>
      </c>
      <c r="I75" s="1">
        <v>0.25453505192567899</v>
      </c>
      <c r="J75" s="1">
        <v>0.197538159829208</v>
      </c>
      <c r="K75" s="1">
        <v>1.6112510866524501</v>
      </c>
      <c r="L75" s="1">
        <v>1.1555797997055699</v>
      </c>
      <c r="M75" s="1">
        <v>1.2790319645200301</v>
      </c>
      <c r="N75" s="1">
        <v>0.78445336471064697</v>
      </c>
      <c r="O75" s="1">
        <v>0.62998163793358197</v>
      </c>
      <c r="P75" s="1">
        <v>1.9061434417234699</v>
      </c>
      <c r="Q75" s="1">
        <v>1.2182912883791801</v>
      </c>
      <c r="R75" s="1">
        <v>0.35636516061953699</v>
      </c>
      <c r="S75" s="1">
        <v>0.68291714692730299</v>
      </c>
      <c r="T75" s="1">
        <v>1.5099243469031001</v>
      </c>
      <c r="U75" s="1">
        <v>0.80644607257460399</v>
      </c>
      <c r="V75" s="1">
        <v>0.11738485255103701</v>
      </c>
      <c r="W75" s="1">
        <v>0.439099844116493</v>
      </c>
      <c r="X75" s="1">
        <v>0.92522861106746901</v>
      </c>
      <c r="Y75" s="1">
        <v>0.887127420393234</v>
      </c>
      <c r="Z75" s="1">
        <v>0.843193385840045</v>
      </c>
      <c r="AA75" s="1">
        <v>2.9479639690358599E-2</v>
      </c>
      <c r="AB75" s="1">
        <v>0.81687014018590298</v>
      </c>
      <c r="AC75" s="1">
        <v>0.42637140308187199</v>
      </c>
      <c r="AD75" s="1">
        <v>7.4923321654722499E-2</v>
      </c>
      <c r="AE75" s="1">
        <v>0.40199935320598401</v>
      </c>
      <c r="AF75" s="1">
        <v>0.78372579082115101</v>
      </c>
    </row>
    <row r="76" spans="1:32" ht="15" x14ac:dyDescent="0.25">
      <c r="A76" s="4">
        <v>43905</v>
      </c>
      <c r="B76" s="1">
        <v>0.13763512644807799</v>
      </c>
      <c r="C76" s="1">
        <v>0.17062887394673701</v>
      </c>
      <c r="D76" s="1">
        <v>1.0416986151533301</v>
      </c>
      <c r="E76" s="1">
        <v>0.85475944056396402</v>
      </c>
      <c r="F76" s="1">
        <v>1.0081619968289</v>
      </c>
      <c r="G76" s="1">
        <v>0.46671706430705001</v>
      </c>
      <c r="H76" s="1">
        <v>0.211462271211211</v>
      </c>
      <c r="I76" s="1">
        <v>0.25068838849584002</v>
      </c>
      <c r="J76" s="1">
        <v>0.19451696270875499</v>
      </c>
      <c r="K76" s="1">
        <v>1.5888566279630101</v>
      </c>
      <c r="L76" s="1">
        <v>1.13911227126468</v>
      </c>
      <c r="M76" s="1">
        <v>1.2621908543036</v>
      </c>
      <c r="N76" s="1">
        <v>0.77393056930752901</v>
      </c>
      <c r="O76" s="1">
        <v>0.62147226754128304</v>
      </c>
      <c r="P76" s="1">
        <v>1.87960862384511</v>
      </c>
      <c r="Q76" s="1">
        <v>1.2011914562006201</v>
      </c>
      <c r="R76" s="1">
        <v>0.35081630043134099</v>
      </c>
      <c r="S76" s="1">
        <v>0.67338149971829497</v>
      </c>
      <c r="T76" s="1">
        <v>1.4882293977721801</v>
      </c>
      <c r="U76" s="1">
        <v>0.79570968987452295</v>
      </c>
      <c r="V76" s="1">
        <v>0.11575731542274401</v>
      </c>
      <c r="W76" s="1">
        <v>0.43309902468391998</v>
      </c>
      <c r="X76" s="1">
        <v>0.91224656195655096</v>
      </c>
      <c r="Y76" s="1">
        <v>0.87558117524291301</v>
      </c>
      <c r="Z76" s="1">
        <v>0.83187001707093799</v>
      </c>
      <c r="AA76" s="1">
        <v>2.9040163400677201E-2</v>
      </c>
      <c r="AB76" s="1">
        <v>0.80596235482315903</v>
      </c>
      <c r="AC76" s="1">
        <v>0.42068880066932601</v>
      </c>
      <c r="AD76" s="1">
        <v>7.38391839238626E-2</v>
      </c>
      <c r="AE76" s="1">
        <v>0.396880677193583</v>
      </c>
      <c r="AF76" s="1">
        <v>0.77356688763039705</v>
      </c>
    </row>
    <row r="77" spans="1:32" ht="15" x14ac:dyDescent="0.25">
      <c r="A77" s="4">
        <v>43906</v>
      </c>
      <c r="B77" s="1">
        <v>0.160033295351029</v>
      </c>
      <c r="C77" s="1">
        <v>0.18668148320768099</v>
      </c>
      <c r="D77" s="1">
        <v>1.1313805767084599</v>
      </c>
      <c r="E77" s="1">
        <v>0.91123549017551297</v>
      </c>
      <c r="F77" s="1">
        <v>1.0680432727278799</v>
      </c>
      <c r="G77" s="1">
        <v>0.51004312700308196</v>
      </c>
      <c r="H77" s="1">
        <v>0.23282570045293399</v>
      </c>
      <c r="I77" s="1">
        <v>0.27536850969218102</v>
      </c>
      <c r="J77" s="1">
        <v>0.21431753204108001</v>
      </c>
      <c r="K77" s="1">
        <v>1.70984402522614</v>
      </c>
      <c r="L77" s="1">
        <v>1.2332067145852199</v>
      </c>
      <c r="M77" s="1">
        <v>1.34136615978632</v>
      </c>
      <c r="N77" s="1">
        <v>0.82598342035262895</v>
      </c>
      <c r="O77" s="1">
        <v>0.66433264920485002</v>
      </c>
      <c r="P77" s="1">
        <v>2.0234908683885999</v>
      </c>
      <c r="Q77" s="1">
        <v>1.29568218173737</v>
      </c>
      <c r="R77" s="1">
        <v>0.38831268014888798</v>
      </c>
      <c r="S77" s="1">
        <v>0.72545258073888597</v>
      </c>
      <c r="T77" s="1">
        <v>1.6143818789265301</v>
      </c>
      <c r="U77" s="1">
        <v>0.84775447189158604</v>
      </c>
      <c r="V77" s="1">
        <v>0.124500065379304</v>
      </c>
      <c r="W77" s="1">
        <v>0.46422991551964998</v>
      </c>
      <c r="X77" s="1">
        <v>0.98392839285363898</v>
      </c>
      <c r="Y77" s="1">
        <v>0.92807043529957001</v>
      </c>
      <c r="Z77" s="1">
        <v>0.88804810243274801</v>
      </c>
      <c r="AA77" s="1">
        <v>3.1789797057711899E-2</v>
      </c>
      <c r="AB77" s="1">
        <v>0.85926780404761305</v>
      </c>
      <c r="AC77" s="1">
        <v>0.44831740372420897</v>
      </c>
      <c r="AD77" s="1">
        <v>8.0236296707334495E-2</v>
      </c>
      <c r="AE77" s="1">
        <v>0.41862111710852601</v>
      </c>
      <c r="AF77" s="1">
        <v>0.819189569603756</v>
      </c>
    </row>
    <row r="78" spans="1:32" ht="15" x14ac:dyDescent="0.25">
      <c r="A78" s="4">
        <v>43907</v>
      </c>
      <c r="B78" s="1">
        <v>0.15714477758444101</v>
      </c>
      <c r="C78" s="1">
        <v>0.18406353535300199</v>
      </c>
      <c r="D78" s="1">
        <v>1.1160818047563701</v>
      </c>
      <c r="E78" s="1">
        <v>0.90008884128230104</v>
      </c>
      <c r="F78" s="1">
        <v>1.05544941799924</v>
      </c>
      <c r="G78" s="1">
        <v>0.50293018052776395</v>
      </c>
      <c r="H78" s="1">
        <v>0.22946047048155299</v>
      </c>
      <c r="I78" s="1">
        <v>0.271432152619691</v>
      </c>
      <c r="J78" s="1">
        <v>0.21120971664222199</v>
      </c>
      <c r="K78" s="1">
        <v>1.68780834922943</v>
      </c>
      <c r="L78" s="1">
        <v>1.2168039720463699</v>
      </c>
      <c r="M78" s="1">
        <v>1.3252532862438899</v>
      </c>
      <c r="N78" s="1">
        <v>0.81581542467915202</v>
      </c>
      <c r="O78" s="1">
        <v>0.65608040724962202</v>
      </c>
      <c r="P78" s="1">
        <v>1.9973607361561401</v>
      </c>
      <c r="Q78" s="1">
        <v>1.2787744852098799</v>
      </c>
      <c r="R78" s="1">
        <v>0.38256087713188602</v>
      </c>
      <c r="S78" s="1">
        <v>0.71604819285941002</v>
      </c>
      <c r="T78" s="1">
        <v>1.59268731486777</v>
      </c>
      <c r="U78" s="1">
        <v>0.83742141602175102</v>
      </c>
      <c r="V78" s="1">
        <v>0.122900548482459</v>
      </c>
      <c r="W78" s="1">
        <v>0.45837526687987701</v>
      </c>
      <c r="X78" s="1">
        <v>0.97109433618552898</v>
      </c>
      <c r="Y78" s="1">
        <v>0.91709307690820896</v>
      </c>
      <c r="Z78" s="1">
        <v>0.87710011942320198</v>
      </c>
      <c r="AA78" s="1">
        <v>3.1342792074972203E-2</v>
      </c>
      <c r="AB78" s="1">
        <v>0.84875310119476899</v>
      </c>
      <c r="AC78" s="1">
        <v>0.44284508912369303</v>
      </c>
      <c r="AD78" s="1">
        <v>7.9148566883218696E-2</v>
      </c>
      <c r="AE78" s="1">
        <v>0.41381399425408899</v>
      </c>
      <c r="AF78" s="1">
        <v>0.80955292518517896</v>
      </c>
    </row>
    <row r="79" spans="1:32" ht="15" x14ac:dyDescent="0.25">
      <c r="A79" s="4">
        <v>43908</v>
      </c>
      <c r="B79" s="1">
        <v>0.15277968069801701</v>
      </c>
      <c r="C79" s="1">
        <v>0.177053126016115</v>
      </c>
      <c r="D79" s="1">
        <v>1.0721472907642</v>
      </c>
      <c r="E79" s="1">
        <v>0.86170309485297403</v>
      </c>
      <c r="F79" s="1">
        <v>1.0092560152402299</v>
      </c>
      <c r="G79" s="1">
        <v>0.48367530623307498</v>
      </c>
      <c r="H79" s="1">
        <v>0.220972924820033</v>
      </c>
      <c r="I79" s="1">
        <v>0.26128197356000299</v>
      </c>
      <c r="J79" s="1">
        <v>0.203422658494537</v>
      </c>
      <c r="K79" s="1">
        <v>1.6186404287380001</v>
      </c>
      <c r="L79" s="1">
        <v>1.16821854972054</v>
      </c>
      <c r="M79" s="1">
        <v>1.26799443642974</v>
      </c>
      <c r="N79" s="1">
        <v>0.78118476870493403</v>
      </c>
      <c r="O79" s="1">
        <v>0.628416606679431</v>
      </c>
      <c r="P79" s="1">
        <v>1.9156384908061701</v>
      </c>
      <c r="Q79" s="1">
        <v>1.2268954527090601</v>
      </c>
      <c r="R79" s="1">
        <v>0.36876042258265002</v>
      </c>
      <c r="S79" s="1">
        <v>0.68684225884139405</v>
      </c>
      <c r="T79" s="1">
        <v>1.52965080755848</v>
      </c>
      <c r="U79" s="1">
        <v>0.80161519253165203</v>
      </c>
      <c r="V79" s="1">
        <v>0.117851458826105</v>
      </c>
      <c r="W79" s="1">
        <v>0.439268810346998</v>
      </c>
      <c r="X79" s="1">
        <v>0.93168390971582504</v>
      </c>
      <c r="Y79" s="1">
        <v>0.87704034936378905</v>
      </c>
      <c r="Z79" s="1">
        <v>0.83990804555259901</v>
      </c>
      <c r="AA79" s="1">
        <v>3.0152053097528199E-2</v>
      </c>
      <c r="AB79" s="1">
        <v>0.81256605409166704</v>
      </c>
      <c r="AC79" s="1">
        <v>0.42392985421221102</v>
      </c>
      <c r="AD79" s="1">
        <v>7.6039816758337195E-2</v>
      </c>
      <c r="AE79" s="1">
        <v>0.39537898699933999</v>
      </c>
      <c r="AF79" s="1">
        <v>0.77406424962603104</v>
      </c>
    </row>
    <row r="80" spans="1:32" ht="15" x14ac:dyDescent="0.25">
      <c r="A80" s="4">
        <v>43909</v>
      </c>
      <c r="B80" s="1">
        <v>0.15664738956926499</v>
      </c>
      <c r="C80" s="1">
        <v>0.18262862326757001</v>
      </c>
      <c r="D80" s="1">
        <v>1.10674042193185</v>
      </c>
      <c r="E80" s="1">
        <v>0.89122854294397802</v>
      </c>
      <c r="F80" s="1">
        <v>1.0445288452968999</v>
      </c>
      <c r="G80" s="1">
        <v>0.49896462897111499</v>
      </c>
      <c r="H80" s="1">
        <v>0.22778479636086599</v>
      </c>
      <c r="I80" s="1">
        <v>0.26940050363617202</v>
      </c>
      <c r="J80" s="1">
        <v>0.20967873402199</v>
      </c>
      <c r="K80" s="1">
        <v>1.67245667317291</v>
      </c>
      <c r="L80" s="1">
        <v>1.20631144541601</v>
      </c>
      <c r="M80" s="1">
        <v>1.31187479761121</v>
      </c>
      <c r="N80" s="1">
        <v>0.80785706396718804</v>
      </c>
      <c r="O80" s="1">
        <v>0.64976393099923702</v>
      </c>
      <c r="P80" s="1">
        <v>1.9792525130054399</v>
      </c>
      <c r="Q80" s="1">
        <v>1.2673796274507301</v>
      </c>
      <c r="R80" s="1">
        <v>0.37992443305046902</v>
      </c>
      <c r="S80" s="1">
        <v>0.70959743683562104</v>
      </c>
      <c r="T80" s="1">
        <v>1.57920392665806</v>
      </c>
      <c r="U80" s="1">
        <v>0.82913621744195698</v>
      </c>
      <c r="V80" s="1">
        <v>0.121777070283071</v>
      </c>
      <c r="W80" s="1">
        <v>0.454061505700038</v>
      </c>
      <c r="X80" s="1">
        <v>0.96243495709537896</v>
      </c>
      <c r="Y80" s="1">
        <v>0.90764236625900896</v>
      </c>
      <c r="Z80" s="1">
        <v>0.86856191577266995</v>
      </c>
      <c r="AA80" s="1">
        <v>3.1099804048261698E-2</v>
      </c>
      <c r="AB80" s="1">
        <v>0.84040236556327297</v>
      </c>
      <c r="AC80" s="1">
        <v>0.438472608360087</v>
      </c>
      <c r="AD80" s="1">
        <v>7.8489221786657501E-2</v>
      </c>
      <c r="AE80" s="1">
        <v>0.40938689101179798</v>
      </c>
      <c r="AF80" s="1">
        <v>0.80115085989704904</v>
      </c>
    </row>
    <row r="81" spans="1:32" ht="15" x14ac:dyDescent="0.25">
      <c r="A81" s="4">
        <v>43910</v>
      </c>
      <c r="B81" s="1">
        <v>0.15867366770423799</v>
      </c>
      <c r="C81" s="1">
        <v>0.185669191930357</v>
      </c>
      <c r="D81" s="1">
        <v>1.1256786488620401</v>
      </c>
      <c r="E81" s="1">
        <v>0.90754025134974603</v>
      </c>
      <c r="F81" s="1">
        <v>1.06407166153129</v>
      </c>
      <c r="G81" s="1">
        <v>0.50730769380289698</v>
      </c>
      <c r="H81" s="1">
        <v>0.23148671695321499</v>
      </c>
      <c r="I81" s="1">
        <v>0.27381828409234998</v>
      </c>
      <c r="J81" s="1">
        <v>0.213077279001082</v>
      </c>
      <c r="K81" s="1">
        <v>1.7020552022773701</v>
      </c>
      <c r="L81" s="1">
        <v>1.2271999691508899</v>
      </c>
      <c r="M81" s="1">
        <v>1.33615211139936</v>
      </c>
      <c r="N81" s="1">
        <v>0.82258489356178299</v>
      </c>
      <c r="O81" s="1">
        <v>0.66154259794527903</v>
      </c>
      <c r="P81" s="1">
        <v>2.0142333533507899</v>
      </c>
      <c r="Q81" s="1">
        <v>1.2896200158408999</v>
      </c>
      <c r="R81" s="1">
        <v>0.38597323460627903</v>
      </c>
      <c r="S81" s="1">
        <v>0.72210588210676097</v>
      </c>
      <c r="T81" s="1">
        <v>1.6063491294469501</v>
      </c>
      <c r="U81" s="1">
        <v>0.84434495582569502</v>
      </c>
      <c r="V81" s="1">
        <v>0.123936735746839</v>
      </c>
      <c r="W81" s="1">
        <v>0.46221303205158598</v>
      </c>
      <c r="X81" s="1">
        <v>0.97932902894346996</v>
      </c>
      <c r="Y81" s="1">
        <v>0.92459337244260398</v>
      </c>
      <c r="Z81" s="1">
        <v>0.88438202485335304</v>
      </c>
      <c r="AA81" s="1">
        <v>3.1616500969248E-2</v>
      </c>
      <c r="AB81" s="1">
        <v>0.85578044436289402</v>
      </c>
      <c r="AC81" s="1">
        <v>0.44650832706305599</v>
      </c>
      <c r="AD81" s="1">
        <v>7.9829817158961203E-2</v>
      </c>
      <c r="AE81" s="1">
        <v>0.417162960164423</v>
      </c>
      <c r="AF81" s="1">
        <v>0.81616078349689403</v>
      </c>
    </row>
    <row r="82" spans="1:32" ht="15" x14ac:dyDescent="0.25">
      <c r="A82" s="4">
        <v>43911</v>
      </c>
      <c r="B82" s="1">
        <v>0.14889972621306599</v>
      </c>
      <c r="C82" s="1">
        <v>0.18146407975029999</v>
      </c>
      <c r="D82" s="1">
        <v>1.1056253431619001</v>
      </c>
      <c r="E82" s="1">
        <v>0.90264250313362704</v>
      </c>
      <c r="F82" s="1">
        <v>1.0628404615767499</v>
      </c>
      <c r="G82" s="1">
        <v>0.49619878773201098</v>
      </c>
      <c r="H82" s="1">
        <v>0.22528298794252</v>
      </c>
      <c r="I82" s="1">
        <v>0.26690019782931601</v>
      </c>
      <c r="J82" s="1">
        <v>0.207269997912853</v>
      </c>
      <c r="K82" s="1">
        <v>1.68213996204744</v>
      </c>
      <c r="L82" s="1">
        <v>1.20795534944801</v>
      </c>
      <c r="M82" s="1">
        <v>1.3317703456982899</v>
      </c>
      <c r="N82" s="1">
        <v>0.81753073420632705</v>
      </c>
      <c r="O82" s="1">
        <v>0.65676713937428599</v>
      </c>
      <c r="P82" s="1">
        <v>1.9901639513225799</v>
      </c>
      <c r="Q82" s="1">
        <v>1.27252222401788</v>
      </c>
      <c r="R82" s="1">
        <v>0.37429375144445298</v>
      </c>
      <c r="S82" s="1">
        <v>0.71312872535441296</v>
      </c>
      <c r="T82" s="1">
        <v>1.5790318269468</v>
      </c>
      <c r="U82" s="1">
        <v>0.84014330797786096</v>
      </c>
      <c r="V82" s="1">
        <v>0.122534338879892</v>
      </c>
      <c r="W82" s="1">
        <v>0.45803284890100698</v>
      </c>
      <c r="X82" s="1">
        <v>0.966397633332024</v>
      </c>
      <c r="Y82" s="1">
        <v>0.92319800384887496</v>
      </c>
      <c r="Z82" s="1">
        <v>0.87879526713254197</v>
      </c>
      <c r="AA82" s="1">
        <v>3.08889518509089E-2</v>
      </c>
      <c r="AB82" s="1">
        <v>0.85112614112419305</v>
      </c>
      <c r="AC82" s="1">
        <v>0.44421080547410502</v>
      </c>
      <c r="AD82" s="1">
        <v>7.8381256042252906E-2</v>
      </c>
      <c r="AE82" s="1">
        <v>0.41791614414081202</v>
      </c>
      <c r="AF82" s="1">
        <v>0.81543521542490605</v>
      </c>
    </row>
    <row r="83" spans="1:32" ht="15" x14ac:dyDescent="0.25">
      <c r="A83" s="4">
        <v>43912</v>
      </c>
      <c r="B83" s="1">
        <v>0.14078236093075699</v>
      </c>
      <c r="C83" s="1">
        <v>0.17394771196268599</v>
      </c>
      <c r="D83" s="1">
        <v>1.06154635277413</v>
      </c>
      <c r="E83" s="1">
        <v>0.87019400960434001</v>
      </c>
      <c r="F83" s="1">
        <v>1.0260317270570201</v>
      </c>
      <c r="G83" s="1">
        <v>0.47576603337113399</v>
      </c>
      <c r="H83" s="1">
        <v>0.21564844398496399</v>
      </c>
      <c r="I83" s="1">
        <v>0.255618942720441</v>
      </c>
      <c r="J83" s="1">
        <v>0.198375097889323</v>
      </c>
      <c r="K83" s="1">
        <v>1.61834337684741</v>
      </c>
      <c r="L83" s="1">
        <v>1.16061833349606</v>
      </c>
      <c r="M83" s="1">
        <v>1.2847725027082</v>
      </c>
      <c r="N83" s="1">
        <v>0.78795123620102103</v>
      </c>
      <c r="O83" s="1">
        <v>0.63278378683732905</v>
      </c>
      <c r="P83" s="1">
        <v>1.9145288397229401</v>
      </c>
      <c r="Q83" s="1">
        <v>1.2236341381940701</v>
      </c>
      <c r="R83" s="1">
        <v>0.357863382030155</v>
      </c>
      <c r="S83" s="1">
        <v>0.68591797364292195</v>
      </c>
      <c r="T83" s="1">
        <v>1.51648687090936</v>
      </c>
      <c r="U83" s="1">
        <v>0.81005163079907505</v>
      </c>
      <c r="V83" s="1">
        <v>0.11790201811605</v>
      </c>
      <c r="W83" s="1">
        <v>0.44104471166220399</v>
      </c>
      <c r="X83" s="1">
        <v>0.929286744077233</v>
      </c>
      <c r="Y83" s="1">
        <v>0.89112492436306801</v>
      </c>
      <c r="Z83" s="1">
        <v>0.84695168692721801</v>
      </c>
      <c r="AA83" s="1">
        <v>2.9605886428565799E-2</v>
      </c>
      <c r="AB83" s="1">
        <v>0.82051844864077506</v>
      </c>
      <c r="AC83" s="1">
        <v>0.42827694037163999</v>
      </c>
      <c r="AD83" s="1">
        <v>7.5248057309209901E-2</v>
      </c>
      <c r="AE83" s="1">
        <v>0.40382421919466699</v>
      </c>
      <c r="AF83" s="1">
        <v>0.78726226250019804</v>
      </c>
    </row>
    <row r="84" spans="1:32" ht="15" x14ac:dyDescent="0.25">
      <c r="A84" s="4">
        <v>43913</v>
      </c>
      <c r="B84" s="1">
        <v>0.16585804078826699</v>
      </c>
      <c r="C84" s="1">
        <v>0.19385015885999801</v>
      </c>
      <c r="D84" s="1">
        <v>1.1751085386112901</v>
      </c>
      <c r="E84" s="1">
        <v>0.94703970277673499</v>
      </c>
      <c r="F84" s="1">
        <v>1.1102431316363599</v>
      </c>
      <c r="G84" s="1">
        <v>0.52964883049520495</v>
      </c>
      <c r="H84" s="1">
        <v>0.241716488688373</v>
      </c>
      <c r="I84" s="1">
        <v>0.28590564459818102</v>
      </c>
      <c r="J84" s="1">
        <v>0.22249653268781899</v>
      </c>
      <c r="K84" s="1">
        <v>1.7764697063505099</v>
      </c>
      <c r="L84" s="1">
        <v>1.2810060974886699</v>
      </c>
      <c r="M84" s="1">
        <v>1.3942180138989999</v>
      </c>
      <c r="N84" s="1">
        <v>0.85840596965635796</v>
      </c>
      <c r="O84" s="1">
        <v>0.690372954157907</v>
      </c>
      <c r="P84" s="1">
        <v>2.10231205598995</v>
      </c>
      <c r="Q84" s="1">
        <v>1.3460653757751899</v>
      </c>
      <c r="R84" s="1">
        <v>0.40307169866513798</v>
      </c>
      <c r="S84" s="1">
        <v>0.75369310648480203</v>
      </c>
      <c r="T84" s="1">
        <v>1.6768452948138399</v>
      </c>
      <c r="U84" s="1">
        <v>0.88108283706714696</v>
      </c>
      <c r="V84" s="1">
        <v>0.12935380693979001</v>
      </c>
      <c r="W84" s="1">
        <v>0.482382835686258</v>
      </c>
      <c r="X84" s="1">
        <v>1.0221916268656299</v>
      </c>
      <c r="Y84" s="1">
        <v>0.96472285649039502</v>
      </c>
      <c r="Z84" s="1">
        <v>0.922898950555464</v>
      </c>
      <c r="AA84" s="1">
        <v>3.3009947571919399E-2</v>
      </c>
      <c r="AB84" s="1">
        <v>0.89302824087949895</v>
      </c>
      <c r="AC84" s="1">
        <v>0.46593849231523199</v>
      </c>
      <c r="AD84" s="1">
        <v>8.3336064659109005E-2</v>
      </c>
      <c r="AE84" s="1">
        <v>0.43522563880661502</v>
      </c>
      <c r="AF84" s="1">
        <v>0.85156824606817505</v>
      </c>
    </row>
    <row r="85" spans="1:32" ht="15" x14ac:dyDescent="0.25">
      <c r="A85" s="4">
        <v>43914</v>
      </c>
      <c r="B85" s="1">
        <v>0.161807548189495</v>
      </c>
      <c r="C85" s="1">
        <v>0.18897237019329399</v>
      </c>
      <c r="D85" s="1">
        <v>1.1454314187999599</v>
      </c>
      <c r="E85" s="1">
        <v>0.92289820322927296</v>
      </c>
      <c r="F85" s="1">
        <v>1.08185153867563</v>
      </c>
      <c r="G85" s="1">
        <v>0.51631387362634196</v>
      </c>
      <c r="H85" s="1">
        <v>0.23565337011426099</v>
      </c>
      <c r="I85" s="1">
        <v>0.278725747223109</v>
      </c>
      <c r="J85" s="1">
        <v>0.21691744735774901</v>
      </c>
      <c r="K85" s="1">
        <v>1.73139830892339</v>
      </c>
      <c r="L85" s="1">
        <v>1.2486024866351999</v>
      </c>
      <c r="M85" s="1">
        <v>1.3586209447697599</v>
      </c>
      <c r="N85" s="1">
        <v>0.83653611834497599</v>
      </c>
      <c r="O85" s="1">
        <v>0.67279827354542698</v>
      </c>
      <c r="P85" s="1">
        <v>2.0489835835566601</v>
      </c>
      <c r="Q85" s="1">
        <v>1.3119538717958299</v>
      </c>
      <c r="R85" s="1">
        <v>0.39298777609757901</v>
      </c>
      <c r="S85" s="1">
        <v>0.73458141752385897</v>
      </c>
      <c r="T85" s="1">
        <v>1.63447107714772</v>
      </c>
      <c r="U85" s="1">
        <v>0.85861561305829504</v>
      </c>
      <c r="V85" s="1">
        <v>0.12607097877345899</v>
      </c>
      <c r="W85" s="1">
        <v>0.47011970555594201</v>
      </c>
      <c r="X85" s="1">
        <v>0.99628656903457402</v>
      </c>
      <c r="Y85" s="1">
        <v>0.940059047924242</v>
      </c>
      <c r="Z85" s="1">
        <v>0.89938903643838197</v>
      </c>
      <c r="AA85" s="1">
        <v>3.2179557444751303E-2</v>
      </c>
      <c r="AB85" s="1">
        <v>0.87026429089936697</v>
      </c>
      <c r="AC85" s="1">
        <v>0.45405877072252399</v>
      </c>
      <c r="AD85" s="1">
        <v>8.1231955839314501E-2</v>
      </c>
      <c r="AE85" s="1">
        <v>0.42407127002117001</v>
      </c>
      <c r="AF85" s="1">
        <v>0.829787238523917</v>
      </c>
    </row>
    <row r="86" spans="1:32" ht="15" x14ac:dyDescent="0.25">
      <c r="A86" s="4">
        <v>43915</v>
      </c>
      <c r="B86" s="1">
        <v>0.15862296328518299</v>
      </c>
      <c r="C86" s="1">
        <v>0.18409205169245599</v>
      </c>
      <c r="D86" s="1">
        <v>1.11497464955385</v>
      </c>
      <c r="E86" s="1">
        <v>0.89654522794680003</v>
      </c>
      <c r="F86" s="1">
        <v>1.05023338385888</v>
      </c>
      <c r="G86" s="1">
        <v>0.50291851665006604</v>
      </c>
      <c r="H86" s="1">
        <v>0.229722067670351</v>
      </c>
      <c r="I86" s="1">
        <v>0.27164276304683899</v>
      </c>
      <c r="J86" s="1">
        <v>0.21147330792708999</v>
      </c>
      <c r="K86" s="1">
        <v>1.6836864623377601</v>
      </c>
      <c r="L86" s="1">
        <v>1.21498129890825</v>
      </c>
      <c r="M86" s="1">
        <v>1.31937059680867</v>
      </c>
      <c r="N86" s="1">
        <v>0.81274817593693605</v>
      </c>
      <c r="O86" s="1">
        <v>0.65378085355017501</v>
      </c>
      <c r="P86" s="1">
        <v>1.99260080500577</v>
      </c>
      <c r="Q86" s="1">
        <v>1.2761238301251701</v>
      </c>
      <c r="R86" s="1">
        <v>0.38331123531440597</v>
      </c>
      <c r="S86" s="1">
        <v>0.71442366803684698</v>
      </c>
      <c r="T86" s="1">
        <v>1.59080185832573</v>
      </c>
      <c r="U86" s="1">
        <v>0.834041036006403</v>
      </c>
      <c r="V86" s="1">
        <v>0.122589176935815</v>
      </c>
      <c r="W86" s="1">
        <v>0.45696704212581002</v>
      </c>
      <c r="X86" s="1">
        <v>0.96906908292766902</v>
      </c>
      <c r="Y86" s="1">
        <v>0.91263734155264398</v>
      </c>
      <c r="Z86" s="1">
        <v>0.873838410056615</v>
      </c>
      <c r="AA86" s="1">
        <v>3.1350349784348697E-2</v>
      </c>
      <c r="AB86" s="1">
        <v>0.84542003331839199</v>
      </c>
      <c r="AC86" s="1">
        <v>0.44107525242345602</v>
      </c>
      <c r="AD86" s="1">
        <v>7.90762702684778E-2</v>
      </c>
      <c r="AE86" s="1">
        <v>0.41147835798910198</v>
      </c>
      <c r="AF86" s="1">
        <v>0.80550067397231495</v>
      </c>
    </row>
    <row r="87" spans="1:32" ht="15" x14ac:dyDescent="0.25">
      <c r="A87" s="4">
        <v>43916</v>
      </c>
      <c r="B87" s="1">
        <v>0.16258447307098101</v>
      </c>
      <c r="C87" s="1">
        <v>0.192739462045247</v>
      </c>
      <c r="D87" s="1">
        <v>1.1704211216642399</v>
      </c>
      <c r="E87" s="1">
        <v>0.94749906414631802</v>
      </c>
      <c r="F87" s="1">
        <v>1.1124784070593501</v>
      </c>
      <c r="G87" s="1">
        <v>0.52675727111675996</v>
      </c>
      <c r="H87" s="1">
        <v>0.23997030642418299</v>
      </c>
      <c r="I87" s="1">
        <v>0.28399814189176598</v>
      </c>
      <c r="J87" s="1">
        <v>0.22085276934490899</v>
      </c>
      <c r="K87" s="1">
        <v>1.77329581902822</v>
      </c>
      <c r="L87" s="1">
        <v>1.27688026680907</v>
      </c>
      <c r="M87" s="1">
        <v>1.39595832906471</v>
      </c>
      <c r="N87" s="1">
        <v>0.85859107148778302</v>
      </c>
      <c r="O87" s="1">
        <v>0.69025449533274696</v>
      </c>
      <c r="P87" s="1">
        <v>2.0983674416713201</v>
      </c>
      <c r="Q87" s="1">
        <v>1.3429052462350499</v>
      </c>
      <c r="R87" s="1">
        <v>0.39965786169923001</v>
      </c>
      <c r="S87" s="1">
        <v>0.752147985177677</v>
      </c>
      <c r="T87" s="1">
        <v>1.6706448254783399</v>
      </c>
      <c r="U87" s="1">
        <v>0.881643745278886</v>
      </c>
      <c r="V87" s="1">
        <v>0.12914065592593199</v>
      </c>
      <c r="W87" s="1">
        <v>0.48198278792751997</v>
      </c>
      <c r="X87" s="1">
        <v>1.0198116111984199</v>
      </c>
      <c r="Y87" s="1">
        <v>0.96654269290412298</v>
      </c>
      <c r="Z87" s="1">
        <v>0.923040452458322</v>
      </c>
      <c r="AA87" s="1">
        <v>3.2816493934846598E-2</v>
      </c>
      <c r="AB87" s="1">
        <v>0.89344790588602296</v>
      </c>
      <c r="AC87" s="1">
        <v>0.46620668125169701</v>
      </c>
      <c r="AD87" s="1">
        <v>8.2993702982469594E-2</v>
      </c>
      <c r="AE87" s="1">
        <v>0.436566770441284</v>
      </c>
      <c r="AF87" s="1">
        <v>0.85336502312393703</v>
      </c>
    </row>
    <row r="88" spans="1:32" ht="15" x14ac:dyDescent="0.25">
      <c r="A88" s="4">
        <v>43917</v>
      </c>
      <c r="B88" s="1">
        <v>0.16252419402150101</v>
      </c>
      <c r="C88" s="1">
        <v>0.190573627237548</v>
      </c>
      <c r="D88" s="1">
        <v>1.15571343764837</v>
      </c>
      <c r="E88" s="1">
        <v>0.93237626931847895</v>
      </c>
      <c r="F88" s="1">
        <v>1.0934401521905199</v>
      </c>
      <c r="G88" s="1">
        <v>0.52072918229683096</v>
      </c>
      <c r="H88" s="1">
        <v>0.23754842563943299</v>
      </c>
      <c r="I88" s="1">
        <v>0.281011654637838</v>
      </c>
      <c r="J88" s="1">
        <v>0.21865157367334501</v>
      </c>
      <c r="K88" s="1">
        <v>1.7480424371635299</v>
      </c>
      <c r="L88" s="1">
        <v>1.26008783216169</v>
      </c>
      <c r="M88" s="1">
        <v>1.3728736666977599</v>
      </c>
      <c r="N88" s="1">
        <v>0.84506208802609395</v>
      </c>
      <c r="O88" s="1">
        <v>0.67958010164572002</v>
      </c>
      <c r="P88" s="1">
        <v>2.0686275664566001</v>
      </c>
      <c r="Q88" s="1">
        <v>1.3243530539556201</v>
      </c>
      <c r="R88" s="1">
        <v>0.39600667099430797</v>
      </c>
      <c r="S88" s="1">
        <v>0.74158709015672397</v>
      </c>
      <c r="T88" s="1">
        <v>1.64928055430781</v>
      </c>
      <c r="U88" s="1">
        <v>0.86747113269930298</v>
      </c>
      <c r="V88" s="1">
        <v>0.12728797240072301</v>
      </c>
      <c r="W88" s="1">
        <v>0.47476912749195399</v>
      </c>
      <c r="X88" s="1">
        <v>1.00570796988588</v>
      </c>
      <c r="Y88" s="1">
        <v>0.95009429403927603</v>
      </c>
      <c r="Z88" s="1">
        <v>0.90853939844502096</v>
      </c>
      <c r="AA88" s="1">
        <v>3.2451014647353102E-2</v>
      </c>
      <c r="AB88" s="1">
        <v>0.879198008802627</v>
      </c>
      <c r="AC88" s="1">
        <v>0.45873379298122602</v>
      </c>
      <c r="AD88" s="1">
        <v>8.1958337910957094E-2</v>
      </c>
      <c r="AE88" s="1">
        <v>0.42874485716886102</v>
      </c>
      <c r="AF88" s="1">
        <v>0.83869897297540297</v>
      </c>
    </row>
    <row r="89" spans="1:32" ht="15" x14ac:dyDescent="0.25">
      <c r="A89" s="4">
        <v>43918</v>
      </c>
      <c r="B89" s="1">
        <v>0.14786984683165899</v>
      </c>
      <c r="C89" s="1">
        <v>0.18423888204856601</v>
      </c>
      <c r="D89" s="1">
        <v>1.12544316212836</v>
      </c>
      <c r="E89" s="1">
        <v>0.92482204367149201</v>
      </c>
      <c r="F89" s="1">
        <v>1.0913282583321</v>
      </c>
      <c r="G89" s="1">
        <v>0.50399001003978905</v>
      </c>
      <c r="H89" s="1">
        <v>0.22821369208526299</v>
      </c>
      <c r="I89" s="1">
        <v>0.27059803718402298</v>
      </c>
      <c r="J89" s="1">
        <v>0.20991429524482</v>
      </c>
      <c r="K89" s="1">
        <v>1.71783179714398</v>
      </c>
      <c r="L89" s="1">
        <v>1.2310008419412</v>
      </c>
      <c r="M89" s="1">
        <v>1.3659817703119801</v>
      </c>
      <c r="N89" s="1">
        <v>0.83729563499357296</v>
      </c>
      <c r="O89" s="1">
        <v>0.67227137657597003</v>
      </c>
      <c r="P89" s="1">
        <v>2.0321261409777498</v>
      </c>
      <c r="Q89" s="1">
        <v>1.2984600889462501</v>
      </c>
      <c r="R89" s="1">
        <v>0.37844527860325999</v>
      </c>
      <c r="S89" s="1">
        <v>0.72798058809099797</v>
      </c>
      <c r="T89" s="1">
        <v>1.60802677432087</v>
      </c>
      <c r="U89" s="1">
        <v>0.86097380722343697</v>
      </c>
      <c r="V89" s="1">
        <v>0.12515955185014599</v>
      </c>
      <c r="W89" s="1">
        <v>0.46840122223473801</v>
      </c>
      <c r="X89" s="1">
        <v>0.986123602503856</v>
      </c>
      <c r="Y89" s="1">
        <v>0.94777246044293995</v>
      </c>
      <c r="Z89" s="1">
        <v>0.89996086848151102</v>
      </c>
      <c r="AA89" s="1">
        <v>3.1355135407772801E-2</v>
      </c>
      <c r="AB89" s="1">
        <v>0.87202096337424195</v>
      </c>
      <c r="AC89" s="1">
        <v>0.45518483099510298</v>
      </c>
      <c r="AD89" s="1">
        <v>7.9772126597944207E-2</v>
      </c>
      <c r="AE89" s="1">
        <v>0.42976476447626399</v>
      </c>
      <c r="AF89" s="1">
        <v>0.83740623781359103</v>
      </c>
    </row>
    <row r="90" spans="1:32" ht="15" x14ac:dyDescent="0.25">
      <c r="A90" s="4">
        <v>43919</v>
      </c>
      <c r="B90" s="1">
        <v>0.14589427104364799</v>
      </c>
      <c r="C90" s="1">
        <v>0.18464856215226499</v>
      </c>
      <c r="D90" s="1">
        <v>1.1299746845382601</v>
      </c>
      <c r="E90" s="1">
        <v>0.93271628495825498</v>
      </c>
      <c r="F90" s="1">
        <v>1.1022817422620601</v>
      </c>
      <c r="G90" s="1">
        <v>0.50525268917122002</v>
      </c>
      <c r="H90" s="1">
        <v>0.22836286308239401</v>
      </c>
      <c r="I90" s="1">
        <v>0.27093257795173697</v>
      </c>
      <c r="J90" s="1">
        <v>0.21001513262143501</v>
      </c>
      <c r="K90" s="1">
        <v>1.72859942123975</v>
      </c>
      <c r="L90" s="1">
        <v>1.23692593958874</v>
      </c>
      <c r="M90" s="1">
        <v>1.3786689084004999</v>
      </c>
      <c r="N90" s="1">
        <v>0.844219501234172</v>
      </c>
      <c r="O90" s="1">
        <v>0.67757224171720398</v>
      </c>
      <c r="P90" s="1">
        <v>2.0446799773444901</v>
      </c>
      <c r="Q90" s="1">
        <v>1.3058627879995</v>
      </c>
      <c r="R90" s="1">
        <v>0.37819140337125801</v>
      </c>
      <c r="S90" s="1">
        <v>0.73235011291043695</v>
      </c>
      <c r="T90" s="1">
        <v>1.6149820573209701</v>
      </c>
      <c r="U90" s="1">
        <v>0.86845195421690302</v>
      </c>
      <c r="V90" s="1">
        <v>0.12596157524729801</v>
      </c>
      <c r="W90" s="1">
        <v>0.47178741923096801</v>
      </c>
      <c r="X90" s="1">
        <v>0.99176494127595105</v>
      </c>
      <c r="Y90" s="1">
        <v>0.95716765444719099</v>
      </c>
      <c r="Z90" s="1">
        <v>0.90734735521510901</v>
      </c>
      <c r="AA90" s="1">
        <v>3.1420575232751199E-2</v>
      </c>
      <c r="AB90" s="1">
        <v>0.87945146655384998</v>
      </c>
      <c r="AC90" s="1">
        <v>0.45911099286516399</v>
      </c>
      <c r="AD90" s="1">
        <v>8.0083539287600203E-2</v>
      </c>
      <c r="AE90" s="1">
        <v>0.43452408352400002</v>
      </c>
      <c r="AF90" s="1">
        <v>0.845890073821563</v>
      </c>
    </row>
    <row r="91" spans="1:32" ht="15" x14ac:dyDescent="0.25">
      <c r="A91" s="4">
        <v>43920</v>
      </c>
      <c r="B91" s="1">
        <v>0.168228177564549</v>
      </c>
      <c r="C91" s="1">
        <v>0.1983067486373</v>
      </c>
      <c r="D91" s="1">
        <v>1.2033945796127601</v>
      </c>
      <c r="E91" s="1">
        <v>0.97246741375241397</v>
      </c>
      <c r="F91" s="1">
        <v>1.1411066135443699</v>
      </c>
      <c r="G91" s="1">
        <v>0.54191429594753904</v>
      </c>
      <c r="H91" s="1">
        <v>0.24704916964204399</v>
      </c>
      <c r="I91" s="1">
        <v>0.292311285867566</v>
      </c>
      <c r="J91" s="1">
        <v>0.227382563967721</v>
      </c>
      <c r="K91" s="1">
        <v>1.8216609557327901</v>
      </c>
      <c r="L91" s="1">
        <v>1.3124523394532699</v>
      </c>
      <c r="M91" s="1">
        <v>1.4323131740264401</v>
      </c>
      <c r="N91" s="1">
        <v>0.881310258678907</v>
      </c>
      <c r="O91" s="1">
        <v>0.70862769709783602</v>
      </c>
      <c r="P91" s="1">
        <v>2.1556752269301702</v>
      </c>
      <c r="Q91" s="1">
        <v>1.3798386125466799</v>
      </c>
      <c r="R91" s="1">
        <v>0.41165236671789501</v>
      </c>
      <c r="S91" s="1">
        <v>0.77274283450329495</v>
      </c>
      <c r="T91" s="1">
        <v>1.71751193670389</v>
      </c>
      <c r="U91" s="1">
        <v>0.90482256538425598</v>
      </c>
      <c r="V91" s="1">
        <v>0.13265556393104999</v>
      </c>
      <c r="W91" s="1">
        <v>0.49494088047978901</v>
      </c>
      <c r="X91" s="1">
        <v>1.0478510352886801</v>
      </c>
      <c r="Y91" s="1">
        <v>0.99146498520703197</v>
      </c>
      <c r="Z91" s="1">
        <v>0.94748834781415103</v>
      </c>
      <c r="AA91" s="1">
        <v>3.3766160366501402E-2</v>
      </c>
      <c r="AB91" s="1">
        <v>0.91699737814931404</v>
      </c>
      <c r="AC91" s="1">
        <v>0.47847499119332099</v>
      </c>
      <c r="AD91" s="1">
        <v>8.5335873465433101E-2</v>
      </c>
      <c r="AE91" s="1">
        <v>0.44761313831706501</v>
      </c>
      <c r="AF91" s="1">
        <v>0.87529197645425105</v>
      </c>
    </row>
    <row r="92" spans="1:32" ht="15" x14ac:dyDescent="0.25">
      <c r="A92" s="4">
        <v>43921</v>
      </c>
      <c r="B92" s="1">
        <v>0.166584900159054</v>
      </c>
      <c r="C92" s="1">
        <v>0.19698135374776499</v>
      </c>
      <c r="D92" s="1">
        <v>1.19580851061477</v>
      </c>
      <c r="E92" s="1">
        <v>0.96728245354258602</v>
      </c>
      <c r="F92" s="1">
        <v>1.1354000661619099</v>
      </c>
      <c r="G92" s="1">
        <v>0.53832435359625597</v>
      </c>
      <c r="H92" s="1">
        <v>0.24531731942448901</v>
      </c>
      <c r="I92" s="1">
        <v>0.29029744308843503</v>
      </c>
      <c r="J92" s="1">
        <v>0.22578043570620801</v>
      </c>
      <c r="K92" s="1">
        <v>1.8110503204698001</v>
      </c>
      <c r="L92" s="1">
        <v>1.30439833369118</v>
      </c>
      <c r="M92" s="1">
        <v>1.4249131969937201</v>
      </c>
      <c r="N92" s="1">
        <v>0.87655986529996599</v>
      </c>
      <c r="O92" s="1">
        <v>0.70474859394022704</v>
      </c>
      <c r="P92" s="1">
        <v>2.1430770400950401</v>
      </c>
      <c r="Q92" s="1">
        <v>1.37163318242265</v>
      </c>
      <c r="R92" s="1">
        <v>0.40865439544512799</v>
      </c>
      <c r="S92" s="1">
        <v>0.76819759418140399</v>
      </c>
      <c r="T92" s="1">
        <v>1.70679388563028</v>
      </c>
      <c r="U92" s="1">
        <v>0.90002798582063404</v>
      </c>
      <c r="V92" s="1">
        <v>0.131886885566488</v>
      </c>
      <c r="W92" s="1">
        <v>0.492160894000366</v>
      </c>
      <c r="X92" s="1">
        <v>1.0416242271610201</v>
      </c>
      <c r="Y92" s="1">
        <v>0.98647955471456095</v>
      </c>
      <c r="Z92" s="1">
        <v>0.94236844636227801</v>
      </c>
      <c r="AA92" s="1">
        <v>3.35395178632018E-2</v>
      </c>
      <c r="AB92" s="1">
        <v>0.91210516714588097</v>
      </c>
      <c r="AC92" s="1">
        <v>0.47593326568477801</v>
      </c>
      <c r="AD92" s="1">
        <v>8.4795707421621194E-2</v>
      </c>
      <c r="AE92" s="1">
        <v>0.44547802352648003</v>
      </c>
      <c r="AF92" s="1">
        <v>0.87093303412769496</v>
      </c>
    </row>
    <row r="93" spans="1:32" ht="15" x14ac:dyDescent="0.25">
      <c r="A93" s="4">
        <v>43922</v>
      </c>
      <c r="B93" s="1">
        <v>0.13864436474147501</v>
      </c>
      <c r="C93" s="1">
        <v>0.21867856078669101</v>
      </c>
      <c r="D93" s="1">
        <v>1.31495052976717</v>
      </c>
      <c r="E93" s="1">
        <v>1.01659073590184</v>
      </c>
      <c r="F93" s="1">
        <v>1.2901289680169901</v>
      </c>
      <c r="G93" s="1">
        <v>0.66065721374522002</v>
      </c>
      <c r="H93" s="1">
        <v>0.27811830487328898</v>
      </c>
      <c r="I93" s="1">
        <v>0.34118284025919798</v>
      </c>
      <c r="J93" s="1">
        <v>0.227849926148224</v>
      </c>
      <c r="K93" s="1">
        <v>1.98914013002864</v>
      </c>
      <c r="L93" s="1">
        <v>1.4586087628589901</v>
      </c>
      <c r="M93" s="1">
        <v>1.392846518806</v>
      </c>
      <c r="N93" s="1">
        <v>0.828176700912168</v>
      </c>
      <c r="O93" s="1">
        <v>0.77236709992623998</v>
      </c>
      <c r="P93" s="1">
        <v>2.2270614543815102</v>
      </c>
      <c r="Q93" s="1">
        <v>1.3757067844453801</v>
      </c>
      <c r="R93" s="1">
        <v>0.81356512883954102</v>
      </c>
      <c r="S93" s="1">
        <v>0.81162982563203001</v>
      </c>
      <c r="T93" s="1">
        <v>1.8143013657161999</v>
      </c>
      <c r="U93" s="1">
        <v>0.927263134047144</v>
      </c>
      <c r="V93" s="1">
        <v>0.15493502985917601</v>
      </c>
      <c r="W93" s="1">
        <v>0.52189944036444402</v>
      </c>
      <c r="X93" s="1">
        <v>1.0624973148176899</v>
      </c>
      <c r="Y93" s="1">
        <v>1.0549651076308599</v>
      </c>
      <c r="Z93" s="1">
        <v>0.91926469280741396</v>
      </c>
      <c r="AA93" s="1">
        <v>5.9706021328259903E-2</v>
      </c>
      <c r="AB93" s="1">
        <v>0.94752799756916695</v>
      </c>
      <c r="AC93" s="1">
        <v>0.55590914444676598</v>
      </c>
      <c r="AD93" s="1">
        <v>0.105472548325905</v>
      </c>
      <c r="AE93" s="1">
        <v>0.48993562717835099</v>
      </c>
      <c r="AF93" s="1">
        <v>1.0165839798124501</v>
      </c>
    </row>
    <row r="94" spans="1:32" ht="15" x14ac:dyDescent="0.25">
      <c r="A94" s="4">
        <v>43923</v>
      </c>
      <c r="B94" s="1">
        <v>0.14046757083264999</v>
      </c>
      <c r="C94" s="1">
        <v>0.22061264587756199</v>
      </c>
      <c r="D94" s="1">
        <v>1.3261679114162701</v>
      </c>
      <c r="E94" s="1">
        <v>1.0244393862943499</v>
      </c>
      <c r="F94" s="1">
        <v>1.2996305910319099</v>
      </c>
      <c r="G94" s="1">
        <v>0.66633600587945396</v>
      </c>
      <c r="H94" s="1">
        <v>0.280643417146546</v>
      </c>
      <c r="I94" s="1">
        <v>0.34421816774353198</v>
      </c>
      <c r="J94" s="1">
        <v>0.22999266873562299</v>
      </c>
      <c r="K94" s="1">
        <v>2.0052741481910301</v>
      </c>
      <c r="L94" s="1">
        <v>1.4707968669640901</v>
      </c>
      <c r="M94" s="1">
        <v>1.40347699232322</v>
      </c>
      <c r="N94" s="1">
        <v>0.83471274402154405</v>
      </c>
      <c r="O94" s="1">
        <v>0.77839550069484997</v>
      </c>
      <c r="P94" s="1">
        <v>2.24534130677094</v>
      </c>
      <c r="Q94" s="1">
        <v>1.38720814982406</v>
      </c>
      <c r="R94" s="1">
        <v>0.82023502649487401</v>
      </c>
      <c r="S94" s="1">
        <v>0.81829999613625104</v>
      </c>
      <c r="T94" s="1">
        <v>1.8297867563489401</v>
      </c>
      <c r="U94" s="1">
        <v>0.93441215800693</v>
      </c>
      <c r="V94" s="1">
        <v>0.15617390323196301</v>
      </c>
      <c r="W94" s="1">
        <v>0.52605961593552697</v>
      </c>
      <c r="X94" s="1">
        <v>1.07134683881676</v>
      </c>
      <c r="Y94" s="1">
        <v>1.0628031042249</v>
      </c>
      <c r="Z94" s="1">
        <v>0.92649815730280305</v>
      </c>
      <c r="AA94" s="1">
        <v>6.0187386845541799E-2</v>
      </c>
      <c r="AB94" s="1">
        <v>0.95485735150060003</v>
      </c>
      <c r="AC94" s="1">
        <v>0.56013659823040196</v>
      </c>
      <c r="AD94" s="1">
        <v>0.10635234959212</v>
      </c>
      <c r="AE94" s="1">
        <v>0.49345514419005099</v>
      </c>
      <c r="AF94" s="1">
        <v>1.0240361712363499</v>
      </c>
    </row>
    <row r="95" spans="1:32" ht="15" x14ac:dyDescent="0.25">
      <c r="A95" s="4">
        <v>43924</v>
      </c>
      <c r="B95" s="1">
        <v>0.141674249906108</v>
      </c>
      <c r="C95" s="1">
        <v>0.21854740669619299</v>
      </c>
      <c r="D95" s="1">
        <v>1.312010339944</v>
      </c>
      <c r="E95" s="1">
        <v>1.01002324041915</v>
      </c>
      <c r="F95" s="1">
        <v>1.2794013392458501</v>
      </c>
      <c r="G95" s="1">
        <v>0.65940401180246599</v>
      </c>
      <c r="H95" s="1">
        <v>0.27829210848346603</v>
      </c>
      <c r="I95" s="1">
        <v>0.34107084182536401</v>
      </c>
      <c r="J95" s="1">
        <v>0.22837836130767999</v>
      </c>
      <c r="K95" s="1">
        <v>1.98034010882621</v>
      </c>
      <c r="L95" s="1">
        <v>1.4540187873297701</v>
      </c>
      <c r="M95" s="1">
        <v>1.3832064584549</v>
      </c>
      <c r="N95" s="1">
        <v>0.823567187573778</v>
      </c>
      <c r="O95" s="1">
        <v>0.76771785123318104</v>
      </c>
      <c r="P95" s="1">
        <v>2.2183354495903802</v>
      </c>
      <c r="Q95" s="1">
        <v>1.3714089141466299</v>
      </c>
      <c r="R95" s="1">
        <v>0.81033628249432199</v>
      </c>
      <c r="S95" s="1">
        <v>0.80849282041168602</v>
      </c>
      <c r="T95" s="1">
        <v>1.8102875184409799</v>
      </c>
      <c r="U95" s="1">
        <v>0.92122074692010203</v>
      </c>
      <c r="V95" s="1">
        <v>0.15415670515303401</v>
      </c>
      <c r="W95" s="1">
        <v>0.51920998551739495</v>
      </c>
      <c r="X95" s="1">
        <v>1.0590042667916799</v>
      </c>
      <c r="Y95" s="1">
        <v>1.0465491867790599</v>
      </c>
      <c r="Z95" s="1">
        <v>0.91403632624356501</v>
      </c>
      <c r="AA95" s="1">
        <v>5.9426689074818101E-2</v>
      </c>
      <c r="AB95" s="1">
        <v>0.94147918737409797</v>
      </c>
      <c r="AC95" s="1">
        <v>0.55198157331708897</v>
      </c>
      <c r="AD95" s="1">
        <v>0.105132692438434</v>
      </c>
      <c r="AE95" s="1">
        <v>0.48539871452903099</v>
      </c>
      <c r="AF95" s="1">
        <v>1.00794939744467</v>
      </c>
    </row>
    <row r="96" spans="1:32" ht="15" x14ac:dyDescent="0.25">
      <c r="A96" s="4">
        <v>43925</v>
      </c>
      <c r="B96" s="1">
        <v>0.108188477098642</v>
      </c>
      <c r="C96" s="1">
        <v>0.18307689311262701</v>
      </c>
      <c r="D96" s="1">
        <v>1.10632077061116</v>
      </c>
      <c r="E96" s="1">
        <v>0.866174744982109</v>
      </c>
      <c r="F96" s="1">
        <v>1.10530041694921</v>
      </c>
      <c r="G96" s="1">
        <v>0.55527016503146398</v>
      </c>
      <c r="H96" s="1">
        <v>0.231977008487917</v>
      </c>
      <c r="I96" s="1">
        <v>0.28540243793699999</v>
      </c>
      <c r="J96" s="1">
        <v>0.18907072046096701</v>
      </c>
      <c r="K96" s="1">
        <v>1.68456639310427</v>
      </c>
      <c r="L96" s="1">
        <v>1.2305509567178701</v>
      </c>
      <c r="M96" s="1">
        <v>1.18838477796091</v>
      </c>
      <c r="N96" s="1">
        <v>0.70376260829203696</v>
      </c>
      <c r="O96" s="1">
        <v>0.65722441948080801</v>
      </c>
      <c r="P96" s="1">
        <v>1.88320441422049</v>
      </c>
      <c r="Q96" s="1">
        <v>1.16053186090015</v>
      </c>
      <c r="R96" s="1">
        <v>0.68805537099563796</v>
      </c>
      <c r="S96" s="1">
        <v>0.68620548503741396</v>
      </c>
      <c r="T96" s="1">
        <v>1.5263361260519599</v>
      </c>
      <c r="U96" s="1">
        <v>0.790195797219854</v>
      </c>
      <c r="V96" s="1">
        <v>0.131446888603336</v>
      </c>
      <c r="W96" s="1">
        <v>0.44295088249130299</v>
      </c>
      <c r="X96" s="1">
        <v>0.89675149138749599</v>
      </c>
      <c r="Y96" s="1">
        <v>0.90292466171243702</v>
      </c>
      <c r="Z96" s="1">
        <v>0.78145009245457198</v>
      </c>
      <c r="AA96" s="1">
        <v>5.0602409746121298E-2</v>
      </c>
      <c r="AB96" s="1">
        <v>0.80714695285023597</v>
      </c>
      <c r="AC96" s="1">
        <v>0.47450767654653597</v>
      </c>
      <c r="AD96" s="1">
        <v>8.9001744416902007E-2</v>
      </c>
      <c r="AE96" s="1">
        <v>0.42091831688467601</v>
      </c>
      <c r="AF96" s="1">
        <v>0.87140420246193795</v>
      </c>
    </row>
    <row r="97" spans="1:32" ht="15" x14ac:dyDescent="0.25">
      <c r="A97" s="4">
        <v>43926</v>
      </c>
      <c r="B97" s="1">
        <v>0.114036993069504</v>
      </c>
      <c r="C97" s="1">
        <v>0.19614691666811501</v>
      </c>
      <c r="D97" s="1">
        <v>1.1865979939740401</v>
      </c>
      <c r="E97" s="1">
        <v>0.93160044429892597</v>
      </c>
      <c r="F97" s="1">
        <v>1.1902045721613499</v>
      </c>
      <c r="G97" s="1">
        <v>0.59542759951917701</v>
      </c>
      <c r="H97" s="1">
        <v>0.24833288846559801</v>
      </c>
      <c r="I97" s="1">
        <v>0.305721778573953</v>
      </c>
      <c r="J97" s="1">
        <v>0.20216802803619099</v>
      </c>
      <c r="K97" s="1">
        <v>1.80941123036316</v>
      </c>
      <c r="L97" s="1">
        <v>1.3206389433304999</v>
      </c>
      <c r="M97" s="1">
        <v>1.2785281886216</v>
      </c>
      <c r="N97" s="1">
        <v>0.75648222558482703</v>
      </c>
      <c r="O97" s="1">
        <v>0.70666573075058903</v>
      </c>
      <c r="P97" s="1">
        <v>2.0220996605035699</v>
      </c>
      <c r="Q97" s="1">
        <v>1.24547511999222</v>
      </c>
      <c r="R97" s="1">
        <v>0.73882726052165903</v>
      </c>
      <c r="S97" s="1">
        <v>0.73679068767875799</v>
      </c>
      <c r="T97" s="1">
        <v>1.6370649468384499</v>
      </c>
      <c r="U97" s="1">
        <v>0.84991326043854898</v>
      </c>
      <c r="V97" s="1">
        <v>0.14124385523667801</v>
      </c>
      <c r="W97" s="1">
        <v>0.47600500652646299</v>
      </c>
      <c r="X97" s="1">
        <v>0.96249159640999504</v>
      </c>
      <c r="Y97" s="1">
        <v>0.97207351677078402</v>
      </c>
      <c r="Z97" s="1">
        <v>0.84005575158057799</v>
      </c>
      <c r="AA97" s="1">
        <v>5.4361648703421098E-2</v>
      </c>
      <c r="AB97" s="1">
        <v>0.86807112220744398</v>
      </c>
      <c r="AC97" s="1">
        <v>0.51054816826612104</v>
      </c>
      <c r="AD97" s="1">
        <v>9.5522269114817204E-2</v>
      </c>
      <c r="AE97" s="1">
        <v>0.45352389060881099</v>
      </c>
      <c r="AF97" s="1">
        <v>0.93844836153959299</v>
      </c>
    </row>
    <row r="98" spans="1:32" ht="15" x14ac:dyDescent="0.25">
      <c r="A98" s="4">
        <v>43927</v>
      </c>
      <c r="B98" s="1">
        <v>0.122109256496088</v>
      </c>
      <c r="C98" s="1">
        <v>0.20651195552902199</v>
      </c>
      <c r="D98" s="1">
        <v>1.2478874863776099</v>
      </c>
      <c r="E98" s="1">
        <v>0.97691321761752803</v>
      </c>
      <c r="F98" s="1">
        <v>1.2465562314390499</v>
      </c>
      <c r="G98" s="1">
        <v>0.62632864464742399</v>
      </c>
      <c r="H98" s="1">
        <v>0.26167948200900698</v>
      </c>
      <c r="I98" s="1">
        <v>0.321937992406649</v>
      </c>
      <c r="J98" s="1">
        <v>0.21328840102791599</v>
      </c>
      <c r="K98" s="1">
        <v>1.9000263418036401</v>
      </c>
      <c r="L98" s="1">
        <v>1.38798383335562</v>
      </c>
      <c r="M98" s="1">
        <v>1.34030249845948</v>
      </c>
      <c r="N98" s="1">
        <v>0.79375387719535595</v>
      </c>
      <c r="O98" s="1">
        <v>0.74125679845150505</v>
      </c>
      <c r="P98" s="1">
        <v>2.1240963610027799</v>
      </c>
      <c r="Q98" s="1">
        <v>1.3090074274353101</v>
      </c>
      <c r="R98" s="1">
        <v>0.77606770957396798</v>
      </c>
      <c r="S98" s="1">
        <v>0.77398312124703905</v>
      </c>
      <c r="T98" s="1">
        <v>1.7216497176783401</v>
      </c>
      <c r="U98" s="1">
        <v>0.891219353963422</v>
      </c>
      <c r="V98" s="1">
        <v>0.14825712871635499</v>
      </c>
      <c r="W98" s="1">
        <v>0.49959663474939398</v>
      </c>
      <c r="X98" s="1">
        <v>1.0114756691401201</v>
      </c>
      <c r="Y98" s="1">
        <v>1.0183251886532501</v>
      </c>
      <c r="Z98" s="1">
        <v>0.88137283951890899</v>
      </c>
      <c r="AA98" s="1">
        <v>5.7074228312623501E-2</v>
      </c>
      <c r="AB98" s="1">
        <v>0.91034050290914004</v>
      </c>
      <c r="AC98" s="1">
        <v>0.53516477078975799</v>
      </c>
      <c r="AD98" s="1">
        <v>0.10038816946633899</v>
      </c>
      <c r="AE98" s="1">
        <v>0.47470062152355103</v>
      </c>
      <c r="AF98" s="1">
        <v>0.98276431600677105</v>
      </c>
    </row>
    <row r="99" spans="1:32" ht="15" x14ac:dyDescent="0.25">
      <c r="A99" s="4">
        <v>43928</v>
      </c>
      <c r="B99" s="1">
        <v>0.14025156122243301</v>
      </c>
      <c r="C99" s="1">
        <v>0.21839167701366499</v>
      </c>
      <c r="D99" s="1">
        <v>1.31198894656095</v>
      </c>
      <c r="E99" s="1">
        <v>1.0118330934716899</v>
      </c>
      <c r="F99" s="1">
        <v>1.2827158998483701</v>
      </c>
      <c r="G99" s="1">
        <v>0.65929799434547198</v>
      </c>
      <c r="H99" s="1">
        <v>0.27794919144184599</v>
      </c>
      <c r="I99" s="1">
        <v>0.34078847769168402</v>
      </c>
      <c r="J99" s="1">
        <v>0.22793324202155901</v>
      </c>
      <c r="K99" s="1">
        <v>1.9821587783118699</v>
      </c>
      <c r="L99" s="1">
        <v>1.45456008884516</v>
      </c>
      <c r="M99" s="1">
        <v>1.3859591336995001</v>
      </c>
      <c r="N99" s="1">
        <v>0.82472656019535295</v>
      </c>
      <c r="O99" s="1">
        <v>0.76894810278493897</v>
      </c>
      <c r="P99" s="1">
        <v>2.2198925198940902</v>
      </c>
      <c r="Q99" s="1">
        <v>1.37190616907453</v>
      </c>
      <c r="R99" s="1">
        <v>0.81092259907476005</v>
      </c>
      <c r="S99" s="1">
        <v>0.80904194941893703</v>
      </c>
      <c r="T99" s="1">
        <v>1.8102397660707501</v>
      </c>
      <c r="U99" s="1">
        <v>0.92289367364133101</v>
      </c>
      <c r="V99" s="1">
        <v>0.15433786639476699</v>
      </c>
      <c r="W99" s="1">
        <v>0.51984900517819199</v>
      </c>
      <c r="X99" s="1">
        <v>1.0594621762633301</v>
      </c>
      <c r="Y99" s="1">
        <v>1.04910804673696</v>
      </c>
      <c r="Z99" s="1">
        <v>0.91537079159797496</v>
      </c>
      <c r="AA99" s="1">
        <v>5.9487738820599302E-2</v>
      </c>
      <c r="AB99" s="1">
        <v>0.943135245353241</v>
      </c>
      <c r="AC99" s="1">
        <v>0.55311426102818895</v>
      </c>
      <c r="AD99" s="1">
        <v>0.105175216525818</v>
      </c>
      <c r="AE99" s="1">
        <v>0.48685436157094197</v>
      </c>
      <c r="AF99" s="1">
        <v>1.0106383754072401</v>
      </c>
    </row>
    <row r="100" spans="1:32" ht="15" x14ac:dyDescent="0.25">
      <c r="A100" s="4">
        <v>43929</v>
      </c>
      <c r="B100" s="1">
        <v>0.14054864021575</v>
      </c>
      <c r="C100" s="1">
        <v>0.218592075608463</v>
      </c>
      <c r="D100" s="1">
        <v>1.3130764663837799</v>
      </c>
      <c r="E100" s="1">
        <v>1.0124393089464001</v>
      </c>
      <c r="F100" s="1">
        <v>1.28335453462969</v>
      </c>
      <c r="G100" s="1">
        <v>0.65985662045681004</v>
      </c>
      <c r="H100" s="1">
        <v>0.27822266392772999</v>
      </c>
      <c r="I100" s="1">
        <v>0.34110619915946899</v>
      </c>
      <c r="J100" s="1">
        <v>0.228178370426838</v>
      </c>
      <c r="K100" s="1">
        <v>1.9835661691562301</v>
      </c>
      <c r="L100" s="1">
        <v>1.4556938578084</v>
      </c>
      <c r="M100" s="1">
        <v>1.3867546638325099</v>
      </c>
      <c r="N100" s="1">
        <v>0.82526087864947095</v>
      </c>
      <c r="O100" s="1">
        <v>0.769427278555599</v>
      </c>
      <c r="P100" s="1">
        <v>2.2215297796361302</v>
      </c>
      <c r="Q100" s="1">
        <v>1.37297720432929</v>
      </c>
      <c r="R100" s="1">
        <v>0.81151845641929099</v>
      </c>
      <c r="S100" s="1">
        <v>0.80964098591538303</v>
      </c>
      <c r="T100" s="1">
        <v>1.8117426119514</v>
      </c>
      <c r="U100" s="1">
        <v>0.92344378233159397</v>
      </c>
      <c r="V100" s="1">
        <v>0.15444241551085999</v>
      </c>
      <c r="W100" s="1">
        <v>0.52019748381135</v>
      </c>
      <c r="X100" s="1">
        <v>1.0602798812154901</v>
      </c>
      <c r="Y100" s="1">
        <v>1.04964973063068</v>
      </c>
      <c r="Z100" s="1">
        <v>0.91595776768681803</v>
      </c>
      <c r="AA100" s="1">
        <v>5.9529153381390199E-2</v>
      </c>
      <c r="AB100" s="1">
        <v>0.94370423791468305</v>
      </c>
      <c r="AC100" s="1">
        <v>0.55342739844882605</v>
      </c>
      <c r="AD100" s="1">
        <v>0.10525676541665099</v>
      </c>
      <c r="AE100" s="1">
        <v>0.48707159899581798</v>
      </c>
      <c r="AF100" s="1">
        <v>1.0111316867152</v>
      </c>
    </row>
    <row r="101" spans="1:32" ht="15" x14ac:dyDescent="0.25">
      <c r="A101" s="4">
        <v>43930</v>
      </c>
      <c r="B101" s="1">
        <v>0.13842697708128901</v>
      </c>
      <c r="C101" s="1">
        <v>0.21460040193513</v>
      </c>
      <c r="D101" s="1">
        <v>1.28879112651951</v>
      </c>
      <c r="E101" s="1">
        <v>0.99309991798754504</v>
      </c>
      <c r="F101" s="1">
        <v>1.2584969416876799</v>
      </c>
      <c r="G101" s="1">
        <v>0.64768462206549304</v>
      </c>
      <c r="H101" s="1">
        <v>0.273190760814853</v>
      </c>
      <c r="I101" s="1">
        <v>0.33489055255922401</v>
      </c>
      <c r="J101" s="1">
        <v>0.224106688441159</v>
      </c>
      <c r="K101" s="1">
        <v>1.94625750611759</v>
      </c>
      <c r="L101" s="1">
        <v>1.4285807536738799</v>
      </c>
      <c r="M101" s="1">
        <v>1.36017312230052</v>
      </c>
      <c r="N101" s="1">
        <v>0.80960318089846695</v>
      </c>
      <c r="O101" s="1">
        <v>0.75477868711162699</v>
      </c>
      <c r="P101" s="1">
        <v>2.17990667194058</v>
      </c>
      <c r="Q101" s="1">
        <v>1.34740921348445</v>
      </c>
      <c r="R101" s="1">
        <v>0.79630776022417205</v>
      </c>
      <c r="S101" s="1">
        <v>0.79447753268665</v>
      </c>
      <c r="T101" s="1">
        <v>1.77824057884911</v>
      </c>
      <c r="U101" s="1">
        <v>0.90579690896996901</v>
      </c>
      <c r="V101" s="1">
        <v>0.15152422009456901</v>
      </c>
      <c r="W101" s="1">
        <v>0.510358635607573</v>
      </c>
      <c r="X101" s="1">
        <v>1.04051017355022</v>
      </c>
      <c r="Y101" s="1">
        <v>1.0293699840042401</v>
      </c>
      <c r="Z101" s="1">
        <v>0.89856323820419004</v>
      </c>
      <c r="AA101" s="1">
        <v>5.8407300423087602E-2</v>
      </c>
      <c r="AB101" s="1">
        <v>0.92568821071644902</v>
      </c>
      <c r="AC101" s="1">
        <v>0.542807724787438</v>
      </c>
      <c r="AD101" s="1">
        <v>0.103295161516623</v>
      </c>
      <c r="AE101" s="1">
        <v>0.47757090441720401</v>
      </c>
      <c r="AF101" s="1">
        <v>0.99152077402211503</v>
      </c>
    </row>
    <row r="102" spans="1:32" ht="15" x14ac:dyDescent="0.25">
      <c r="A102" s="4">
        <v>43931</v>
      </c>
      <c r="B102" s="1">
        <v>0.14135632399683101</v>
      </c>
      <c r="C102" s="1">
        <v>0.21846221899517199</v>
      </c>
      <c r="D102" s="1">
        <v>1.3116804945212499</v>
      </c>
      <c r="E102" s="1">
        <v>1.0101323079250399</v>
      </c>
      <c r="F102" s="1">
        <v>1.27974262609941</v>
      </c>
      <c r="G102" s="1">
        <v>0.659219300075369</v>
      </c>
      <c r="H102" s="1">
        <v>0.27815488975844299</v>
      </c>
      <c r="I102" s="1">
        <v>0.34093007893263799</v>
      </c>
      <c r="J102" s="1">
        <v>0.228233216084054</v>
      </c>
      <c r="K102" s="1">
        <v>1.98021013120559</v>
      </c>
      <c r="L102" s="1">
        <v>1.4537655393870199</v>
      </c>
      <c r="M102" s="1">
        <v>1.3834103067203201</v>
      </c>
      <c r="N102" s="1">
        <v>0.82359324000684997</v>
      </c>
      <c r="O102" s="1">
        <v>0.76777185103742396</v>
      </c>
      <c r="P102" s="1">
        <v>2.21809441582948</v>
      </c>
      <c r="Q102" s="1">
        <v>1.3711674124664499</v>
      </c>
      <c r="R102" s="1">
        <v>0.810251720197254</v>
      </c>
      <c r="S102" s="1">
        <v>0.80840132435248602</v>
      </c>
      <c r="T102" s="1">
        <v>1.8098287797011401</v>
      </c>
      <c r="U102" s="1">
        <v>0.92132463709276702</v>
      </c>
      <c r="V102" s="1">
        <v>0.15415445588309101</v>
      </c>
      <c r="W102" s="1">
        <v>0.51920814524316194</v>
      </c>
      <c r="X102" s="1">
        <v>1.0588324724765901</v>
      </c>
      <c r="Y102" s="1">
        <v>1.0467980592700801</v>
      </c>
      <c r="Z102" s="1">
        <v>0.91407472819926505</v>
      </c>
      <c r="AA102" s="1">
        <v>5.94240755122461E-2</v>
      </c>
      <c r="AB102" s="1">
        <v>0.94157469737801003</v>
      </c>
      <c r="AC102" s="1">
        <v>0.55206971966795004</v>
      </c>
      <c r="AD102" s="1">
        <v>0.105115054223672</v>
      </c>
      <c r="AE102" s="1">
        <v>0.48556757434110698</v>
      </c>
      <c r="AF102" s="1">
        <v>1.0082337106994801</v>
      </c>
    </row>
    <row r="103" spans="1:32" ht="15" x14ac:dyDescent="0.25">
      <c r="A103" s="4">
        <v>43932</v>
      </c>
      <c r="B103" s="1">
        <v>0.12427600794337899</v>
      </c>
      <c r="C103" s="1">
        <v>0.20352520419306699</v>
      </c>
      <c r="D103" s="1">
        <v>1.2271213710526401</v>
      </c>
      <c r="E103" s="1">
        <v>0.95525760779130398</v>
      </c>
      <c r="F103" s="1">
        <v>1.2159524455898101</v>
      </c>
      <c r="G103" s="1">
        <v>0.61618751317867704</v>
      </c>
      <c r="H103" s="1">
        <v>0.25832515076393098</v>
      </c>
      <c r="I103" s="1">
        <v>0.31739887218364299</v>
      </c>
      <c r="J103" s="1">
        <v>0.21104387195060201</v>
      </c>
      <c r="K103" s="1">
        <v>1.8629363589928101</v>
      </c>
      <c r="L103" s="1">
        <v>1.36321614810866</v>
      </c>
      <c r="M103" s="1">
        <v>1.30979466224699</v>
      </c>
      <c r="N103" s="1">
        <v>0.77707809402874795</v>
      </c>
      <c r="O103" s="1">
        <v>0.72524778719427296</v>
      </c>
      <c r="P103" s="1">
        <v>2.08403946568406</v>
      </c>
      <c r="Q103" s="1">
        <v>1.28568817760558</v>
      </c>
      <c r="R103" s="1">
        <v>0.76138088785376201</v>
      </c>
      <c r="S103" s="1">
        <v>0.75944100803817205</v>
      </c>
      <c r="T103" s="1">
        <v>1.69305361955099</v>
      </c>
      <c r="U103" s="1">
        <v>0.87139882468269703</v>
      </c>
      <c r="V103" s="1">
        <v>0.14524701913764099</v>
      </c>
      <c r="W103" s="1">
        <v>0.48936880997154297</v>
      </c>
      <c r="X103" s="1">
        <v>0.993239017254132</v>
      </c>
      <c r="Y103" s="1">
        <v>0.99376454564614203</v>
      </c>
      <c r="Z103" s="1">
        <v>0.86271703637899899</v>
      </c>
      <c r="AA103" s="1">
        <v>5.59411218969205E-2</v>
      </c>
      <c r="AB103" s="1">
        <v>0.89025066739868597</v>
      </c>
      <c r="AC103" s="1">
        <v>0.52288414697279595</v>
      </c>
      <c r="AD103" s="1">
        <v>9.8586835575326895E-2</v>
      </c>
      <c r="AE103" s="1">
        <v>0.46247469360785498</v>
      </c>
      <c r="AF103" s="1">
        <v>0.95841266147070603</v>
      </c>
    </row>
    <row r="104" spans="1:32" ht="15" x14ac:dyDescent="0.25">
      <c r="A104" s="4">
        <v>43933</v>
      </c>
      <c r="B104" s="1">
        <v>0.118484565429711</v>
      </c>
      <c r="C104" s="1">
        <v>0.19658143972546199</v>
      </c>
      <c r="D104" s="1">
        <v>1.18632737063937</v>
      </c>
      <c r="E104" s="1">
        <v>0.92563584921195996</v>
      </c>
      <c r="F104" s="1">
        <v>1.17942798353992</v>
      </c>
      <c r="G104" s="1">
        <v>0.59559184716966396</v>
      </c>
      <c r="H104" s="1">
        <v>0.24934200089585301</v>
      </c>
      <c r="I104" s="1">
        <v>0.30652386287155903</v>
      </c>
      <c r="J104" s="1">
        <v>0.203512125536985</v>
      </c>
      <c r="K104" s="1">
        <v>1.80316883617587</v>
      </c>
      <c r="L104" s="1">
        <v>1.3185582102779401</v>
      </c>
      <c r="M104" s="1">
        <v>1.2694958220263599</v>
      </c>
      <c r="N104" s="1">
        <v>0.75261587782647998</v>
      </c>
      <c r="O104" s="1">
        <v>0.70259037459734497</v>
      </c>
      <c r="P104" s="1">
        <v>2.0166204613329901</v>
      </c>
      <c r="Q104" s="1">
        <v>1.2435544995974199</v>
      </c>
      <c r="R104" s="1">
        <v>0.736770498331074</v>
      </c>
      <c r="S104" s="1">
        <v>0.73485160946520001</v>
      </c>
      <c r="T104" s="1">
        <v>1.6367490168513901</v>
      </c>
      <c r="U104" s="1">
        <v>0.84440311496604803</v>
      </c>
      <c r="V104" s="1">
        <v>0.14063314548414901</v>
      </c>
      <c r="W104" s="1">
        <v>0.473857144471449</v>
      </c>
      <c r="X104" s="1">
        <v>0.96077548026069703</v>
      </c>
      <c r="Y104" s="1">
        <v>0.96373876632633204</v>
      </c>
      <c r="Z104" s="1">
        <v>0.83561423068658303</v>
      </c>
      <c r="AA104" s="1">
        <v>5.4153918306694297E-2</v>
      </c>
      <c r="AB104" s="1">
        <v>0.86260892440402603</v>
      </c>
      <c r="AC104" s="1">
        <v>0.50683590343279195</v>
      </c>
      <c r="AD104" s="1">
        <v>9.5361151907726399E-2</v>
      </c>
      <c r="AE104" s="1">
        <v>0.44881086784063201</v>
      </c>
      <c r="AF104" s="1">
        <v>0.92971344656927501</v>
      </c>
    </row>
    <row r="105" spans="1:32" ht="15" x14ac:dyDescent="0.25">
      <c r="A105" s="4">
        <v>43934</v>
      </c>
      <c r="B105" s="1">
        <v>0.14128747996552499</v>
      </c>
      <c r="C105" s="1">
        <v>0.21760130273893399</v>
      </c>
      <c r="D105" s="1">
        <v>1.3061739993514201</v>
      </c>
      <c r="E105" s="1">
        <v>1.0052172258680601</v>
      </c>
      <c r="F105" s="1">
        <v>1.27313836444725</v>
      </c>
      <c r="G105" s="1">
        <v>0.65648705061012902</v>
      </c>
      <c r="H105" s="1">
        <v>0.27711215344614698</v>
      </c>
      <c r="I105" s="1">
        <v>0.33960106793391498</v>
      </c>
      <c r="J105" s="1">
        <v>0.22743809932876799</v>
      </c>
      <c r="K105" s="1">
        <v>1.97121351830906</v>
      </c>
      <c r="L105" s="1">
        <v>1.44745389414465</v>
      </c>
      <c r="M105" s="1">
        <v>1.37657773458208</v>
      </c>
      <c r="N105" s="1">
        <v>0.81970261681098699</v>
      </c>
      <c r="O105" s="1">
        <v>0.76408972782239803</v>
      </c>
      <c r="P105" s="1">
        <v>2.20819433471436</v>
      </c>
      <c r="Q105" s="1">
        <v>1.3652192828026899</v>
      </c>
      <c r="R105" s="1">
        <v>0.80662882690564297</v>
      </c>
      <c r="S105" s="1">
        <v>0.80479994437937596</v>
      </c>
      <c r="T105" s="1">
        <v>1.8022377693446201</v>
      </c>
      <c r="U105" s="1">
        <v>0.91683347834387496</v>
      </c>
      <c r="V105" s="1">
        <v>0.15343947328798799</v>
      </c>
      <c r="W105" s="1">
        <v>0.51678935509978197</v>
      </c>
      <c r="X105" s="1">
        <v>1.0542119517355799</v>
      </c>
      <c r="Y105" s="1">
        <v>1.04145220838966</v>
      </c>
      <c r="Z105" s="1">
        <v>0.90973904922389204</v>
      </c>
      <c r="AA105" s="1">
        <v>5.9151705648821003E-2</v>
      </c>
      <c r="AB105" s="1">
        <v>0.93700463593369199</v>
      </c>
      <c r="AC105" s="1">
        <v>0.54933045554690796</v>
      </c>
      <c r="AD105" s="1">
        <v>0.104657438204176</v>
      </c>
      <c r="AE105" s="1">
        <v>0.48298861443709401</v>
      </c>
      <c r="AF105" s="1">
        <v>1.0030019318073899</v>
      </c>
    </row>
    <row r="106" spans="1:32" ht="15" x14ac:dyDescent="0.25">
      <c r="A106" s="4">
        <v>43935</v>
      </c>
      <c r="B106" s="1">
        <v>0.14098082713516899</v>
      </c>
      <c r="C106" s="1">
        <v>0.22020355218864801</v>
      </c>
      <c r="D106" s="1">
        <v>1.3231739721878499</v>
      </c>
      <c r="E106" s="1">
        <v>1.0210589307476801</v>
      </c>
      <c r="F106" s="1">
        <v>1.2947466255714899</v>
      </c>
      <c r="G106" s="1">
        <v>0.66488738799037395</v>
      </c>
      <c r="H106" s="1">
        <v>0.28020766171726402</v>
      </c>
      <c r="I106" s="1">
        <v>0.343602888234808</v>
      </c>
      <c r="J106" s="1">
        <v>0.22973148650158501</v>
      </c>
      <c r="K106" s="1">
        <v>1.9996649691221899</v>
      </c>
      <c r="L106" s="1">
        <v>1.4671461019474199</v>
      </c>
      <c r="M106" s="1">
        <v>1.3986860814403701</v>
      </c>
      <c r="N106" s="1">
        <v>0.83214267061254299</v>
      </c>
      <c r="O106" s="1">
        <v>0.775911663886384</v>
      </c>
      <c r="P106" s="1">
        <v>2.2393408212261701</v>
      </c>
      <c r="Q106" s="1">
        <v>1.3837726313610901</v>
      </c>
      <c r="R106" s="1">
        <v>0.81803278084061404</v>
      </c>
      <c r="S106" s="1">
        <v>0.81612387695209199</v>
      </c>
      <c r="T106" s="1">
        <v>1.8256665138085</v>
      </c>
      <c r="U106" s="1">
        <v>0.93131584239760601</v>
      </c>
      <c r="V106" s="1">
        <v>0.155713948061073</v>
      </c>
      <c r="W106" s="1">
        <v>0.52449346102141703</v>
      </c>
      <c r="X106" s="1">
        <v>1.06865038465359</v>
      </c>
      <c r="Y106" s="1">
        <v>1.0588978106975599</v>
      </c>
      <c r="Z106" s="1">
        <v>0.92361764617831899</v>
      </c>
      <c r="AA106" s="1">
        <v>6.00152515290171E-2</v>
      </c>
      <c r="AB106" s="1">
        <v>0.95172454768842696</v>
      </c>
      <c r="AC106" s="1">
        <v>0.55820459362361796</v>
      </c>
      <c r="AD106" s="1">
        <v>0.10608638753582</v>
      </c>
      <c r="AE106" s="1">
        <v>0.49148550672686497</v>
      </c>
      <c r="AF106" s="1">
        <v>1.0201426964991001</v>
      </c>
    </row>
    <row r="107" spans="1:32" ht="15" x14ac:dyDescent="0.25">
      <c r="A107" s="4">
        <v>43936</v>
      </c>
      <c r="B107" s="1">
        <v>0.13725665833553699</v>
      </c>
      <c r="C107" s="1">
        <v>0.21092032393459001</v>
      </c>
      <c r="D107" s="1">
        <v>1.2658584906620201</v>
      </c>
      <c r="E107" s="1">
        <v>0.97376645389764804</v>
      </c>
      <c r="F107" s="1">
        <v>1.23306743276546</v>
      </c>
      <c r="G107" s="1">
        <v>0.63624649010956102</v>
      </c>
      <c r="H107" s="1">
        <v>0.26863762368385602</v>
      </c>
      <c r="I107" s="1">
        <v>0.329183487336211</v>
      </c>
      <c r="J107" s="1">
        <v>0.220520714987469</v>
      </c>
      <c r="K107" s="1">
        <v>1.9099412139155501</v>
      </c>
      <c r="L107" s="1">
        <v>1.4026464369479399</v>
      </c>
      <c r="M107" s="1">
        <v>1.3334442877881201</v>
      </c>
      <c r="N107" s="1">
        <v>0.79412968083740798</v>
      </c>
      <c r="O107" s="1">
        <v>0.74021704365635399</v>
      </c>
      <c r="P107" s="1">
        <v>2.1396674242435298</v>
      </c>
      <c r="Q107" s="1">
        <v>1.32296057358481</v>
      </c>
      <c r="R107" s="1">
        <v>0.78159263376990595</v>
      </c>
      <c r="S107" s="1">
        <v>0.77982884889428306</v>
      </c>
      <c r="T107" s="1">
        <v>1.7466153193995599</v>
      </c>
      <c r="U107" s="1">
        <v>0.88814285623655598</v>
      </c>
      <c r="V107" s="1">
        <v>0.14866082926569801</v>
      </c>
      <c r="W107" s="1">
        <v>0.50068801278339503</v>
      </c>
      <c r="X107" s="1">
        <v>1.0215629172698</v>
      </c>
      <c r="Y107" s="1">
        <v>1.00870884002295</v>
      </c>
      <c r="Z107" s="1">
        <v>0.88134607734880199</v>
      </c>
      <c r="AA107" s="1">
        <v>5.7311556156371103E-2</v>
      </c>
      <c r="AB107" s="1">
        <v>0.90769526729113603</v>
      </c>
      <c r="AC107" s="1">
        <v>0.53210987916405805</v>
      </c>
      <c r="AD107" s="1">
        <v>0.101416870434341</v>
      </c>
      <c r="AE107" s="1">
        <v>0.46774090534820001</v>
      </c>
      <c r="AF107" s="1">
        <v>0.97141525410114504</v>
      </c>
    </row>
    <row r="108" spans="1:32" ht="15" x14ac:dyDescent="0.25">
      <c r="A108" s="4">
        <v>43937</v>
      </c>
      <c r="B108" s="1">
        <v>0.135321027522077</v>
      </c>
      <c r="C108" s="1">
        <v>0.207036896046742</v>
      </c>
      <c r="D108" s="1">
        <v>1.2421429087457301</v>
      </c>
      <c r="E108" s="1">
        <v>0.95470558612051304</v>
      </c>
      <c r="F108" s="1">
        <v>1.2084730584422401</v>
      </c>
      <c r="G108" s="1">
        <v>0.62436919751098596</v>
      </c>
      <c r="H108" s="1">
        <v>0.26375623447375002</v>
      </c>
      <c r="I108" s="1">
        <v>0.32314021942368099</v>
      </c>
      <c r="J108" s="1">
        <v>0.21658690144496601</v>
      </c>
      <c r="K108" s="1">
        <v>1.8733302873173401</v>
      </c>
      <c r="L108" s="1">
        <v>1.37611523179502</v>
      </c>
      <c r="M108" s="1">
        <v>1.3072201493381601</v>
      </c>
      <c r="N108" s="1">
        <v>0.77872682195797005</v>
      </c>
      <c r="O108" s="1">
        <v>0.72579290444682598</v>
      </c>
      <c r="P108" s="1">
        <v>2.0988679968720398</v>
      </c>
      <c r="Q108" s="1">
        <v>1.2979425864248899</v>
      </c>
      <c r="R108" s="1">
        <v>0.76668128294988003</v>
      </c>
      <c r="S108" s="1">
        <v>0.76496720293814102</v>
      </c>
      <c r="T108" s="1">
        <v>1.7139010261226</v>
      </c>
      <c r="U108" s="1">
        <v>0.87074807209163696</v>
      </c>
      <c r="V108" s="1">
        <v>0.14579347776662599</v>
      </c>
      <c r="W108" s="1">
        <v>0.49101788072797098</v>
      </c>
      <c r="X108" s="1">
        <v>1.00221144291558</v>
      </c>
      <c r="Y108" s="1">
        <v>0.98865776935382199</v>
      </c>
      <c r="Z108" s="1">
        <v>0.86423019647018395</v>
      </c>
      <c r="AA108" s="1">
        <v>5.6210073552302897E-2</v>
      </c>
      <c r="AB108" s="1">
        <v>0.88994157654092199</v>
      </c>
      <c r="AC108" s="1">
        <v>0.52162983205852098</v>
      </c>
      <c r="AD108" s="1">
        <v>9.9497043932309001E-2</v>
      </c>
      <c r="AE108" s="1">
        <v>0.45832270784099999</v>
      </c>
      <c r="AF108" s="1">
        <v>0.95200490410386396</v>
      </c>
    </row>
    <row r="109" spans="1:32" ht="15" x14ac:dyDescent="0.25">
      <c r="A109" s="4">
        <v>43938</v>
      </c>
      <c r="B109" s="1">
        <v>0.13993408209595901</v>
      </c>
      <c r="C109" s="1">
        <v>0.215315737421088</v>
      </c>
      <c r="D109" s="1">
        <v>1.2923643919485901</v>
      </c>
      <c r="E109" s="1">
        <v>0.99440901151399197</v>
      </c>
      <c r="F109" s="1">
        <v>1.2593483957584</v>
      </c>
      <c r="G109" s="1">
        <v>0.64955571452440197</v>
      </c>
      <c r="H109" s="1">
        <v>0.27421580893559699</v>
      </c>
      <c r="I109" s="1">
        <v>0.33603796993401602</v>
      </c>
      <c r="J109" s="1">
        <v>0.22507711776711101</v>
      </c>
      <c r="K109" s="1">
        <v>1.9501898119779899</v>
      </c>
      <c r="L109" s="1">
        <v>1.43209475732666</v>
      </c>
      <c r="M109" s="1">
        <v>1.3617495092421099</v>
      </c>
      <c r="N109" s="1">
        <v>0.81092035347435198</v>
      </c>
      <c r="O109" s="1">
        <v>0.75588852046646504</v>
      </c>
      <c r="P109" s="1">
        <v>2.1846906034446798</v>
      </c>
      <c r="Q109" s="1">
        <v>1.3507340627786499</v>
      </c>
      <c r="R109" s="1">
        <v>0.79804144226229301</v>
      </c>
      <c r="S109" s="1">
        <v>0.79623557385125099</v>
      </c>
      <c r="T109" s="1">
        <v>1.7831852983340899</v>
      </c>
      <c r="U109" s="1">
        <v>0.90697338200093203</v>
      </c>
      <c r="V109" s="1">
        <v>0.151799072534998</v>
      </c>
      <c r="W109" s="1">
        <v>0.51126157725239496</v>
      </c>
      <c r="X109" s="1">
        <v>1.04301926829015</v>
      </c>
      <c r="Y109" s="1">
        <v>1.03018681577946</v>
      </c>
      <c r="Z109" s="1">
        <v>0.89998742017102795</v>
      </c>
      <c r="AA109" s="1">
        <v>5.8520191311749799E-2</v>
      </c>
      <c r="AB109" s="1">
        <v>0.92693291320432403</v>
      </c>
      <c r="AC109" s="1">
        <v>0.54340979388726396</v>
      </c>
      <c r="AD109" s="1">
        <v>0.10354656882252999</v>
      </c>
      <c r="AE109" s="1">
        <v>0.47773754601585</v>
      </c>
      <c r="AF109" s="1">
        <v>0.992130260102565</v>
      </c>
    </row>
    <row r="110" spans="1:32" ht="15" x14ac:dyDescent="0.25">
      <c r="A110" s="4">
        <v>43939</v>
      </c>
      <c r="B110" s="1">
        <v>0.12776697792557401</v>
      </c>
      <c r="C110" s="1">
        <v>0.209512767603515</v>
      </c>
      <c r="D110" s="1">
        <v>1.263336523188</v>
      </c>
      <c r="E110" s="1">
        <v>0.98367663887675705</v>
      </c>
      <c r="F110" s="1">
        <v>1.2522529120758801</v>
      </c>
      <c r="G110" s="1">
        <v>0.63436076167926103</v>
      </c>
      <c r="H110" s="1">
        <v>0.26590682027722101</v>
      </c>
      <c r="I110" s="1">
        <v>0.326731602309143</v>
      </c>
      <c r="J110" s="1">
        <v>0.217217347560414</v>
      </c>
      <c r="K110" s="1">
        <v>1.91814612654276</v>
      </c>
      <c r="L110" s="1">
        <v>1.40351805641095</v>
      </c>
      <c r="M110" s="1">
        <v>1.34879493733881</v>
      </c>
      <c r="N110" s="1">
        <v>0.80015734142347394</v>
      </c>
      <c r="O110" s="1">
        <v>0.74680610817564297</v>
      </c>
      <c r="P110" s="1">
        <v>2.1457424296832102</v>
      </c>
      <c r="Q110" s="1">
        <v>1.32369641149005</v>
      </c>
      <c r="R110" s="1">
        <v>0.78392555843469203</v>
      </c>
      <c r="S110" s="1">
        <v>0.78192379837257198</v>
      </c>
      <c r="T110" s="1">
        <v>1.74301722729</v>
      </c>
      <c r="U110" s="1">
        <v>0.89732577758959997</v>
      </c>
      <c r="V110" s="1">
        <v>0.149556439761409</v>
      </c>
      <c r="W110" s="1">
        <v>0.503891749211411</v>
      </c>
      <c r="X110" s="1">
        <v>1.0226108806236101</v>
      </c>
      <c r="Y110" s="1">
        <v>1.02341325676144</v>
      </c>
      <c r="Z110" s="1">
        <v>0.88834564989017295</v>
      </c>
      <c r="AA110" s="1">
        <v>5.7599787356450598E-2</v>
      </c>
      <c r="AB110" s="1">
        <v>0.91673192378727997</v>
      </c>
      <c r="AC110" s="1">
        <v>0.53845768030512198</v>
      </c>
      <c r="AD110" s="1">
        <v>0.101501861445268</v>
      </c>
      <c r="AE110" s="1">
        <v>0.476305447990166</v>
      </c>
      <c r="AF110" s="1">
        <v>0.98703416651023801</v>
      </c>
    </row>
    <row r="111" spans="1:32" ht="15" x14ac:dyDescent="0.25">
      <c r="A111" s="4">
        <v>43940</v>
      </c>
      <c r="B111" s="1">
        <v>0.11485069627434701</v>
      </c>
      <c r="C111" s="1">
        <v>0.191287331476726</v>
      </c>
      <c r="D111" s="1">
        <v>1.15468470654539</v>
      </c>
      <c r="E111" s="1">
        <v>0.90155545277041205</v>
      </c>
      <c r="F111" s="1">
        <v>1.1490813767535</v>
      </c>
      <c r="G111" s="1">
        <v>0.57967398775326295</v>
      </c>
      <c r="H111" s="1">
        <v>0.242578537572021</v>
      </c>
      <c r="I111" s="1">
        <v>0.29825572925056898</v>
      </c>
      <c r="J111" s="1">
        <v>0.19793672735388601</v>
      </c>
      <c r="K111" s="1">
        <v>1.7556903986368699</v>
      </c>
      <c r="L111" s="1">
        <v>1.2835769551613601</v>
      </c>
      <c r="M111" s="1">
        <v>1.23656008592461</v>
      </c>
      <c r="N111" s="1">
        <v>0.73293252309319201</v>
      </c>
      <c r="O111" s="1">
        <v>0.684264667196123</v>
      </c>
      <c r="P111" s="1">
        <v>1.9633627493696399</v>
      </c>
      <c r="Q111" s="1">
        <v>1.21055866866087</v>
      </c>
      <c r="R111" s="1">
        <v>0.71731865503403502</v>
      </c>
      <c r="S111" s="1">
        <v>0.71543853991671902</v>
      </c>
      <c r="T111" s="1">
        <v>1.5930862702531701</v>
      </c>
      <c r="U111" s="1">
        <v>0.82244328834263802</v>
      </c>
      <c r="V111" s="1">
        <v>0.13694330403718799</v>
      </c>
      <c r="W111" s="1">
        <v>0.461433923137958</v>
      </c>
      <c r="X111" s="1">
        <v>0.93530733936274302</v>
      </c>
      <c r="Y111" s="1">
        <v>0.93889197650330003</v>
      </c>
      <c r="Z111" s="1">
        <v>0.81377594591284597</v>
      </c>
      <c r="AA111" s="1">
        <v>5.2730159146531098E-2</v>
      </c>
      <c r="AB111" s="1">
        <v>0.84015798408410802</v>
      </c>
      <c r="AC111" s="1">
        <v>0.49369781381940198</v>
      </c>
      <c r="AD111" s="1">
        <v>9.2832352756823999E-2</v>
      </c>
      <c r="AE111" s="1">
        <v>0.43732778080336798</v>
      </c>
      <c r="AF111" s="1">
        <v>0.90581737861121803</v>
      </c>
    </row>
    <row r="112" spans="1:32" ht="15" x14ac:dyDescent="0.25">
      <c r="A112" s="4">
        <v>43941</v>
      </c>
      <c r="B112" s="1">
        <v>0.13842022820915001</v>
      </c>
      <c r="C112" s="1">
        <v>0.209715054230287</v>
      </c>
      <c r="D112" s="1">
        <v>1.2572786814665</v>
      </c>
      <c r="E112" s="1">
        <v>0.96447409797932404</v>
      </c>
      <c r="F112" s="1">
        <v>1.21979290537097</v>
      </c>
      <c r="G112" s="1">
        <v>0.63207453877888697</v>
      </c>
      <c r="H112" s="1">
        <v>0.26731566373468502</v>
      </c>
      <c r="I112" s="1">
        <v>0.32736038194001998</v>
      </c>
      <c r="J112" s="1">
        <v>0.21967674765182599</v>
      </c>
      <c r="K112" s="1">
        <v>1.8942672774595</v>
      </c>
      <c r="L112" s="1">
        <v>1.39230657836964</v>
      </c>
      <c r="M112" s="1">
        <v>1.32031523827346</v>
      </c>
      <c r="N112" s="1">
        <v>0.78701827656225398</v>
      </c>
      <c r="O112" s="1">
        <v>0.73336790664214302</v>
      </c>
      <c r="P112" s="1">
        <v>2.1228163563572302</v>
      </c>
      <c r="Q112" s="1">
        <v>1.3132277322636601</v>
      </c>
      <c r="R112" s="1">
        <v>0.77541130248870804</v>
      </c>
      <c r="S112" s="1">
        <v>0.77371433732317596</v>
      </c>
      <c r="T112" s="1">
        <v>1.7348038888820501</v>
      </c>
      <c r="U112" s="1">
        <v>0.87963483185685398</v>
      </c>
      <c r="V112" s="1">
        <v>0.14738245969635499</v>
      </c>
      <c r="W112" s="1">
        <v>0.49633991792924298</v>
      </c>
      <c r="X112" s="1">
        <v>1.0139384177061499</v>
      </c>
      <c r="Y112" s="1">
        <v>0.998074609890512</v>
      </c>
      <c r="Z112" s="1">
        <v>0.87338324203720397</v>
      </c>
      <c r="AA112" s="1">
        <v>5.6831680539027901E-2</v>
      </c>
      <c r="AB112" s="1">
        <v>0.899079099834732</v>
      </c>
      <c r="AC112" s="1">
        <v>0.52682027418330302</v>
      </c>
      <c r="AD112" s="1">
        <v>0.100664266523697</v>
      </c>
      <c r="AE112" s="1">
        <v>0.46241308844986201</v>
      </c>
      <c r="AF112" s="1">
        <v>0.96084290670068495</v>
      </c>
    </row>
    <row r="113" spans="1:32" ht="15" x14ac:dyDescent="0.25">
      <c r="A113" s="4">
        <v>43942</v>
      </c>
      <c r="B113" s="1">
        <v>0.13995372706320799</v>
      </c>
      <c r="C113" s="1">
        <v>0.21603646003319399</v>
      </c>
      <c r="D113" s="1">
        <v>1.29700045156937</v>
      </c>
      <c r="E113" s="1">
        <v>0.99859641271337496</v>
      </c>
      <c r="F113" s="1">
        <v>1.2649986705827201</v>
      </c>
      <c r="G113" s="1">
        <v>0.65185349557025696</v>
      </c>
      <c r="H113" s="1">
        <v>0.275084587173201</v>
      </c>
      <c r="I113" s="1">
        <v>0.33714943128730801</v>
      </c>
      <c r="J113" s="1">
        <v>0.225734639747671</v>
      </c>
      <c r="K113" s="1">
        <v>1.9578142234022</v>
      </c>
      <c r="L113" s="1">
        <v>1.4374239353637299</v>
      </c>
      <c r="M113" s="1">
        <v>1.3675768925852601</v>
      </c>
      <c r="N113" s="1">
        <v>0.81422760687725704</v>
      </c>
      <c r="O113" s="1">
        <v>0.75902211987022095</v>
      </c>
      <c r="P113" s="1">
        <v>2.1930687156551598</v>
      </c>
      <c r="Q113" s="1">
        <v>1.35575596316702</v>
      </c>
      <c r="R113" s="1">
        <v>0.80110782222268595</v>
      </c>
      <c r="S113" s="1">
        <v>0.79928283720177196</v>
      </c>
      <c r="T113" s="1">
        <v>1.78957587290356</v>
      </c>
      <c r="U113" s="1">
        <v>0.91080013845581498</v>
      </c>
      <c r="V113" s="1">
        <v>0.152405989606546</v>
      </c>
      <c r="W113" s="1">
        <v>0.51331548554348505</v>
      </c>
      <c r="X113" s="1">
        <v>1.0469222218369001</v>
      </c>
      <c r="Y113" s="1">
        <v>1.03475711382618</v>
      </c>
      <c r="Z113" s="1">
        <v>0.90367414061078299</v>
      </c>
      <c r="AA113" s="1">
        <v>5.8751179528444997E-2</v>
      </c>
      <c r="AB113" s="1">
        <v>0.93082565371818404</v>
      </c>
      <c r="AC113" s="1">
        <v>0.54574684920943894</v>
      </c>
      <c r="AD113" s="1">
        <v>0.10393304088340601</v>
      </c>
      <c r="AE113" s="1">
        <v>0.47994832007018801</v>
      </c>
      <c r="AF113" s="1">
        <v>0.996608011140655</v>
      </c>
    </row>
    <row r="114" spans="1:32" ht="15" x14ac:dyDescent="0.25">
      <c r="A114" s="4">
        <v>43943</v>
      </c>
      <c r="B114" s="1">
        <v>0.13800544439884599</v>
      </c>
      <c r="C114" s="1">
        <v>0.211458867225991</v>
      </c>
      <c r="D114" s="1">
        <v>1.26881530991316</v>
      </c>
      <c r="E114" s="1">
        <v>0.97549044588212397</v>
      </c>
      <c r="F114" s="1">
        <v>1.23494218103338</v>
      </c>
      <c r="G114" s="1">
        <v>0.637761366361011</v>
      </c>
      <c r="H114" s="1">
        <v>0.26936711901113197</v>
      </c>
      <c r="I114" s="1">
        <v>0.330035844470568</v>
      </c>
      <c r="J114" s="1">
        <v>0.221168872454339</v>
      </c>
      <c r="K114" s="1">
        <v>1.9138445155672601</v>
      </c>
      <c r="L114" s="1">
        <v>1.4057524436445701</v>
      </c>
      <c r="M114" s="1">
        <v>1.33572237088565</v>
      </c>
      <c r="N114" s="1">
        <v>0.79563107996765103</v>
      </c>
      <c r="O114" s="1">
        <v>0.74157142027535605</v>
      </c>
      <c r="P114" s="1">
        <v>2.1441850155830502</v>
      </c>
      <c r="Q114" s="1">
        <v>1.32589413243496</v>
      </c>
      <c r="R114" s="1">
        <v>0.783237563763867</v>
      </c>
      <c r="S114" s="1">
        <v>0.78148087841215397</v>
      </c>
      <c r="T114" s="1">
        <v>1.7507005974698899</v>
      </c>
      <c r="U114" s="1">
        <v>0.88970856031321499</v>
      </c>
      <c r="V114" s="1">
        <v>0.148952704839629</v>
      </c>
      <c r="W114" s="1">
        <v>0.50166234322908998</v>
      </c>
      <c r="X114" s="1">
        <v>1.0238058615101899</v>
      </c>
      <c r="Y114" s="1">
        <v>1.0102884803860701</v>
      </c>
      <c r="Z114" s="1">
        <v>0.88299797126740298</v>
      </c>
      <c r="AA114" s="1">
        <v>5.7426729902023597E-2</v>
      </c>
      <c r="AB114" s="1">
        <v>0.90931162787954201</v>
      </c>
      <c r="AC114" s="1">
        <v>0.53300862609871102</v>
      </c>
      <c r="AD114" s="1">
        <v>0.101640426284604</v>
      </c>
      <c r="AE114" s="1">
        <v>0.46839226771131598</v>
      </c>
      <c r="AF114" s="1">
        <v>0.97286874843228699</v>
      </c>
    </row>
    <row r="115" spans="1:32" ht="15" x14ac:dyDescent="0.25">
      <c r="A115" s="4">
        <v>43944</v>
      </c>
      <c r="B115" s="1">
        <v>0.13608413081087301</v>
      </c>
      <c r="C115" s="1">
        <v>0.209061190690458</v>
      </c>
      <c r="D115" s="1">
        <v>1.2546749413575899</v>
      </c>
      <c r="E115" s="1">
        <v>0.96511190374836298</v>
      </c>
      <c r="F115" s="1">
        <v>1.2220794158132</v>
      </c>
      <c r="G115" s="1">
        <v>0.63062809802907305</v>
      </c>
      <c r="H115" s="1">
        <v>0.26627382958761497</v>
      </c>
      <c r="I115" s="1">
        <v>0.326283046899636</v>
      </c>
      <c r="J115" s="1">
        <v>0.21858493042132801</v>
      </c>
      <c r="K115" s="1">
        <v>1.89301509375649</v>
      </c>
      <c r="L115" s="1">
        <v>1.3902384478094301</v>
      </c>
      <c r="M115" s="1">
        <v>1.3215852817983</v>
      </c>
      <c r="N115" s="1">
        <v>0.78708062829875103</v>
      </c>
      <c r="O115" s="1">
        <v>0.73364232063866897</v>
      </c>
      <c r="P115" s="1">
        <v>2.1207190054949598</v>
      </c>
      <c r="Q115" s="1">
        <v>1.3112578710982401</v>
      </c>
      <c r="R115" s="1">
        <v>0.77467052808508197</v>
      </c>
      <c r="S115" s="1">
        <v>0.772923376577486</v>
      </c>
      <c r="T115" s="1">
        <v>1.7311849162256601</v>
      </c>
      <c r="U115" s="1">
        <v>0.88024867627966097</v>
      </c>
      <c r="V115" s="1">
        <v>0.14734226162668601</v>
      </c>
      <c r="W115" s="1">
        <v>0.49624627659391701</v>
      </c>
      <c r="X115" s="1">
        <v>1.01252424381133</v>
      </c>
      <c r="Y115" s="1">
        <v>0.99972441901924503</v>
      </c>
      <c r="Z115" s="1">
        <v>0.87352150431557696</v>
      </c>
      <c r="AA115" s="1">
        <v>5.6803471645507801E-2</v>
      </c>
      <c r="AB115" s="1">
        <v>0.89962881350506296</v>
      </c>
      <c r="AC115" s="1">
        <v>0.52737658573022395</v>
      </c>
      <c r="AD115" s="1">
        <v>0.100519628280585</v>
      </c>
      <c r="AE115" s="1">
        <v>0.463567208588677</v>
      </c>
      <c r="AF115" s="1">
        <v>0.96275665694533596</v>
      </c>
    </row>
    <row r="116" spans="1:32" ht="15" x14ac:dyDescent="0.25">
      <c r="A116" s="4">
        <v>43945</v>
      </c>
      <c r="B116" s="1">
        <v>0.136760486409302</v>
      </c>
      <c r="C116" s="1">
        <v>0.20685755937340999</v>
      </c>
      <c r="D116" s="1">
        <v>1.2399910797943301</v>
      </c>
      <c r="E116" s="1">
        <v>0.95089942219633405</v>
      </c>
      <c r="F116" s="1">
        <v>1.2024488412493299</v>
      </c>
      <c r="G116" s="1">
        <v>0.62339983813894695</v>
      </c>
      <c r="H116" s="1">
        <v>0.26369808775421399</v>
      </c>
      <c r="I116" s="1">
        <v>0.32290663220288102</v>
      </c>
      <c r="J116" s="1">
        <v>0.216731870692768</v>
      </c>
      <c r="K116" s="1">
        <v>1.86790370633661</v>
      </c>
      <c r="L116" s="1">
        <v>1.37306546413244</v>
      </c>
      <c r="M116" s="1">
        <v>1.3016850412980601</v>
      </c>
      <c r="N116" s="1">
        <v>0.77599567397376701</v>
      </c>
      <c r="O116" s="1">
        <v>0.72307100070675201</v>
      </c>
      <c r="P116" s="1">
        <v>2.0933544202839598</v>
      </c>
      <c r="Q116" s="1">
        <v>1.29508173660695</v>
      </c>
      <c r="R116" s="1">
        <v>0.76464658932102703</v>
      </c>
      <c r="S116" s="1">
        <v>0.762979338799184</v>
      </c>
      <c r="T116" s="1">
        <v>1.7109534345242401</v>
      </c>
      <c r="U116" s="1">
        <v>0.86725042302120203</v>
      </c>
      <c r="V116" s="1">
        <v>0.14532445560471099</v>
      </c>
      <c r="W116" s="1">
        <v>0.48940421813954699</v>
      </c>
      <c r="X116" s="1">
        <v>0.99991527444183803</v>
      </c>
      <c r="Y116" s="1">
        <v>0.98390939948106804</v>
      </c>
      <c r="Z116" s="1">
        <v>0.86114284542947395</v>
      </c>
      <c r="AA116" s="1">
        <v>5.6039610284555799E-2</v>
      </c>
      <c r="AB116" s="1">
        <v>0.88643016768900296</v>
      </c>
      <c r="AC116" s="1">
        <v>0.519380732926497</v>
      </c>
      <c r="AD116" s="1">
        <v>9.9272546151548194E-2</v>
      </c>
      <c r="AE116" s="1">
        <v>0.455803958463805</v>
      </c>
      <c r="AF116" s="1">
        <v>0.94716743064321496</v>
      </c>
    </row>
    <row r="117" spans="1:32" ht="15" x14ac:dyDescent="0.25">
      <c r="A117" s="4">
        <v>43946</v>
      </c>
      <c r="B117" s="1">
        <v>0.12540999092090299</v>
      </c>
      <c r="C117" s="1">
        <v>0.201628418570969</v>
      </c>
      <c r="D117" s="1">
        <v>1.21410079621572</v>
      </c>
      <c r="E117" s="1">
        <v>0.94196809230481204</v>
      </c>
      <c r="F117" s="1">
        <v>1.1972909507123199</v>
      </c>
      <c r="G117" s="1">
        <v>0.60981385250001996</v>
      </c>
      <c r="H117" s="1">
        <v>0.25616844422406099</v>
      </c>
      <c r="I117" s="1">
        <v>0.31450902698619998</v>
      </c>
      <c r="J117" s="1">
        <v>0.209566734032861</v>
      </c>
      <c r="K117" s="1">
        <v>1.8399732235855299</v>
      </c>
      <c r="L117" s="1">
        <v>1.34777588705514</v>
      </c>
      <c r="M117" s="1">
        <v>1.29110474998019</v>
      </c>
      <c r="N117" s="1">
        <v>0.76680764669295398</v>
      </c>
      <c r="O117" s="1">
        <v>0.71540647645243405</v>
      </c>
      <c r="P117" s="1">
        <v>2.0591752936496599</v>
      </c>
      <c r="Q117" s="1">
        <v>1.2711489232095601</v>
      </c>
      <c r="R117" s="1">
        <v>0.75226689355005805</v>
      </c>
      <c r="S117" s="1">
        <v>0.75041186257902104</v>
      </c>
      <c r="T117" s="1">
        <v>1.6751206791198201</v>
      </c>
      <c r="U117" s="1">
        <v>0.85923804415197202</v>
      </c>
      <c r="V117" s="1">
        <v>0.143388691518229</v>
      </c>
      <c r="W117" s="1">
        <v>0.48305823701026501</v>
      </c>
      <c r="X117" s="1">
        <v>0.98187957888417798</v>
      </c>
      <c r="Y117" s="1">
        <v>0.97877207219713303</v>
      </c>
      <c r="Z117" s="1">
        <v>0.85123301477427804</v>
      </c>
      <c r="AA117" s="1">
        <v>5.5240458673139203E-2</v>
      </c>
      <c r="AB117" s="1">
        <v>0.87791841391417702</v>
      </c>
      <c r="AC117" s="1">
        <v>0.51536459151986203</v>
      </c>
      <c r="AD117" s="1">
        <v>9.7464375157005206E-2</v>
      </c>
      <c r="AE117" s="1">
        <v>0.45504032839046299</v>
      </c>
      <c r="AF117" s="1">
        <v>0.94357170101764098</v>
      </c>
    </row>
    <row r="118" spans="1:32" ht="15" x14ac:dyDescent="0.25">
      <c r="A118" s="4">
        <v>43947</v>
      </c>
      <c r="B118" s="1">
        <v>0.13487816136469399</v>
      </c>
      <c r="C118" s="1">
        <v>0.211814381672142</v>
      </c>
      <c r="D118" s="1">
        <v>1.2732702432595699</v>
      </c>
      <c r="E118" s="1">
        <v>0.983559581560422</v>
      </c>
      <c r="F118" s="1">
        <v>1.2477597170836601</v>
      </c>
      <c r="G118" s="1">
        <v>0.63975836115793705</v>
      </c>
      <c r="H118" s="1">
        <v>0.26945243963726601</v>
      </c>
      <c r="I118" s="1">
        <v>0.33049075986732201</v>
      </c>
      <c r="J118" s="1">
        <v>0.22082300808034999</v>
      </c>
      <c r="K118" s="1">
        <v>1.9252709549318701</v>
      </c>
      <c r="L118" s="1">
        <v>1.41212492285847</v>
      </c>
      <c r="M118" s="1">
        <v>1.3474692604385901</v>
      </c>
      <c r="N118" s="1">
        <v>0.80140689579886004</v>
      </c>
      <c r="O118" s="1">
        <v>0.74733534737942997</v>
      </c>
      <c r="P118" s="1">
        <v>2.1557648589783001</v>
      </c>
      <c r="Q118" s="1">
        <v>1.33187079149152</v>
      </c>
      <c r="R118" s="1">
        <v>0.78751211098197904</v>
      </c>
      <c r="S118" s="1">
        <v>0.78565461825656602</v>
      </c>
      <c r="T118" s="1">
        <v>1.7568011096127101</v>
      </c>
      <c r="U118" s="1">
        <v>0.89712464000718395</v>
      </c>
      <c r="V118" s="1">
        <v>0.14994275298235099</v>
      </c>
      <c r="W118" s="1">
        <v>0.50507019839932799</v>
      </c>
      <c r="X118" s="1">
        <v>1.02860885577185</v>
      </c>
      <c r="Y118" s="1">
        <v>1.0203859346133499</v>
      </c>
      <c r="Z118" s="1">
        <v>0.88952952937150098</v>
      </c>
      <c r="AA118" s="1">
        <v>5.7786066117491097E-2</v>
      </c>
      <c r="AB118" s="1">
        <v>0.91675448086233402</v>
      </c>
      <c r="AC118" s="1">
        <v>0.537783232019028</v>
      </c>
      <c r="AD118" s="1">
        <v>0.102109787915647</v>
      </c>
      <c r="AE118" s="1">
        <v>0.473758481144953</v>
      </c>
      <c r="AF118" s="1">
        <v>0.98316409063097498</v>
      </c>
    </row>
    <row r="119" spans="1:32" ht="15" x14ac:dyDescent="0.25">
      <c r="A119" s="4">
        <v>43948</v>
      </c>
      <c r="B119" s="1">
        <v>0.142496344680376</v>
      </c>
      <c r="C119" s="1">
        <v>0.218092716022949</v>
      </c>
      <c r="D119" s="1">
        <v>1.30850878845389</v>
      </c>
      <c r="E119" s="1">
        <v>1.0057844270773599</v>
      </c>
      <c r="F119" s="1">
        <v>1.2731684279312301</v>
      </c>
      <c r="G119" s="1">
        <v>0.65772466304699395</v>
      </c>
      <c r="H119" s="1">
        <v>0.27783531619075502</v>
      </c>
      <c r="I119" s="1">
        <v>0.34039447146749202</v>
      </c>
      <c r="J119" s="1">
        <v>0.22814182832162</v>
      </c>
      <c r="K119" s="1">
        <v>1.9734908517316301</v>
      </c>
      <c r="L119" s="1">
        <v>1.4496608109397</v>
      </c>
      <c r="M119" s="1">
        <v>1.37716986295444</v>
      </c>
      <c r="N119" s="1">
        <v>0.82037821291020796</v>
      </c>
      <c r="O119" s="1">
        <v>0.764618807494163</v>
      </c>
      <c r="P119" s="1">
        <v>2.2110687886963998</v>
      </c>
      <c r="Q119" s="1">
        <v>1.36730976766129</v>
      </c>
      <c r="R119" s="1">
        <v>0.807667026212464</v>
      </c>
      <c r="S119" s="1">
        <v>0.80585993245566701</v>
      </c>
      <c r="T119" s="1">
        <v>1.8054715503188301</v>
      </c>
      <c r="U119" s="1">
        <v>0.91733585811461704</v>
      </c>
      <c r="V119" s="1">
        <v>0.15359008200957999</v>
      </c>
      <c r="W119" s="1">
        <v>0.51727717781251203</v>
      </c>
      <c r="X119" s="1">
        <v>1.0557764304764099</v>
      </c>
      <c r="Y119" s="1">
        <v>1.0415794870728501</v>
      </c>
      <c r="Z119" s="1">
        <v>0.91045670595377504</v>
      </c>
      <c r="AA119" s="1">
        <v>5.9215683457966899E-2</v>
      </c>
      <c r="AB119" s="1">
        <v>0.93755420668429001</v>
      </c>
      <c r="AC119" s="1">
        <v>0.54954370876644598</v>
      </c>
      <c r="AD119" s="1">
        <v>0.104814728801918</v>
      </c>
      <c r="AE119" s="1">
        <v>0.48286657025296698</v>
      </c>
      <c r="AF119" s="1">
        <v>1.00297329839516</v>
      </c>
    </row>
    <row r="120" spans="1:32" ht="15" x14ac:dyDescent="0.25">
      <c r="A120" s="4">
        <v>43949</v>
      </c>
      <c r="B120" s="1">
        <v>0.13828139382215099</v>
      </c>
      <c r="C120" s="1">
        <v>0.209390709958131</v>
      </c>
      <c r="D120" s="1">
        <v>1.2552821753154</v>
      </c>
      <c r="E120" s="1">
        <v>0.96283844060517199</v>
      </c>
      <c r="F120" s="1">
        <v>1.21766578348471</v>
      </c>
      <c r="G120" s="1">
        <v>0.63107626151973994</v>
      </c>
      <c r="H120" s="1">
        <v>0.26691046750299902</v>
      </c>
      <c r="I120" s="1">
        <v>0.32685632691817201</v>
      </c>
      <c r="J120" s="1">
        <v>0.21935307264833601</v>
      </c>
      <c r="K120" s="1">
        <v>1.8911537427185701</v>
      </c>
      <c r="L120" s="1">
        <v>1.39006344413494</v>
      </c>
      <c r="M120" s="1">
        <v>1.3180604258790101</v>
      </c>
      <c r="N120" s="1">
        <v>0.78570166673154096</v>
      </c>
      <c r="O120" s="1">
        <v>0.732132502699816</v>
      </c>
      <c r="P120" s="1">
        <v>2.1193545868963501</v>
      </c>
      <c r="Q120" s="1">
        <v>1.31111275968318</v>
      </c>
      <c r="R120" s="1">
        <v>0.77414580441060299</v>
      </c>
      <c r="S120" s="1">
        <v>0.77245365561131696</v>
      </c>
      <c r="T120" s="1">
        <v>1.7320501320728701</v>
      </c>
      <c r="U120" s="1">
        <v>0.87814178397252696</v>
      </c>
      <c r="V120" s="1">
        <v>0.14713795178360001</v>
      </c>
      <c r="W120" s="1">
        <v>0.49551483976240401</v>
      </c>
      <c r="X120" s="1">
        <v>1.0123012374342799</v>
      </c>
      <c r="Y120" s="1">
        <v>0.99634286390148197</v>
      </c>
      <c r="Z120" s="1">
        <v>0.871919422677922</v>
      </c>
      <c r="AA120" s="1">
        <v>5.6737898711532002E-2</v>
      </c>
      <c r="AB120" s="1">
        <v>0.89755611806429103</v>
      </c>
      <c r="AC120" s="1">
        <v>0.52591862160700198</v>
      </c>
      <c r="AD120" s="1">
        <v>0.10050189397829901</v>
      </c>
      <c r="AE120" s="1">
        <v>0.46159536282990699</v>
      </c>
      <c r="AF120" s="1">
        <v>0.959162901380195</v>
      </c>
    </row>
    <row r="121" spans="1:32" ht="15" x14ac:dyDescent="0.25">
      <c r="A121" s="4">
        <v>43950</v>
      </c>
      <c r="B121" s="1">
        <v>0.14250781355591799</v>
      </c>
      <c r="C121" s="1">
        <v>0.21775489157253</v>
      </c>
      <c r="D121" s="1">
        <v>1.3063214366223701</v>
      </c>
      <c r="E121" s="1">
        <v>1.0037820935636299</v>
      </c>
      <c r="F121" s="1">
        <v>1.27045385909599</v>
      </c>
      <c r="G121" s="1">
        <v>0.656641931635913</v>
      </c>
      <c r="H121" s="1">
        <v>0.27743035593973803</v>
      </c>
      <c r="I121" s="1">
        <v>0.339874111217223</v>
      </c>
      <c r="J121" s="1">
        <v>0.22783804549900399</v>
      </c>
      <c r="K121" s="1">
        <v>1.96986653340587</v>
      </c>
      <c r="L121" s="1">
        <v>1.4471381878431799</v>
      </c>
      <c r="M121" s="1">
        <v>1.3743799109205801</v>
      </c>
      <c r="N121" s="1">
        <v>0.81880068575531795</v>
      </c>
      <c r="O121" s="1">
        <v>0.76312219096116196</v>
      </c>
      <c r="P121" s="1">
        <v>2.2070926274704301</v>
      </c>
      <c r="Q121" s="1">
        <v>1.3649327848131401</v>
      </c>
      <c r="R121" s="1">
        <v>0.80621151601388297</v>
      </c>
      <c r="S121" s="1">
        <v>0.80441398509638895</v>
      </c>
      <c r="T121" s="1">
        <v>1.80245666226311</v>
      </c>
      <c r="U121" s="1">
        <v>0.91550570164772105</v>
      </c>
      <c r="V121" s="1">
        <v>0.15330104915867099</v>
      </c>
      <c r="W121" s="1">
        <v>0.51629866445001704</v>
      </c>
      <c r="X121" s="1">
        <v>1.0539280297837801</v>
      </c>
      <c r="Y121" s="1">
        <v>1.0393855537159999</v>
      </c>
      <c r="Z121" s="1">
        <v>0.90869756352662501</v>
      </c>
      <c r="AA121" s="1">
        <v>5.9105794804788302E-2</v>
      </c>
      <c r="AB121" s="1">
        <v>0.935693159561925</v>
      </c>
      <c r="AC121" s="1">
        <v>0.54842438764938095</v>
      </c>
      <c r="AD121" s="1">
        <v>0.104631740490385</v>
      </c>
      <c r="AE121" s="1">
        <v>0.48180213086610901</v>
      </c>
      <c r="AF121" s="1">
        <v>1.0008211393506701</v>
      </c>
    </row>
    <row r="122" spans="1:32" ht="15" x14ac:dyDescent="0.25">
      <c r="A122" s="4">
        <v>43951</v>
      </c>
      <c r="B122" s="1">
        <v>0.14464797759880299</v>
      </c>
      <c r="C122" s="1">
        <v>0.216748297302884</v>
      </c>
      <c r="D122" s="1">
        <v>1.2983483918785601</v>
      </c>
      <c r="E122" s="1">
        <v>0.99378538346480705</v>
      </c>
      <c r="F122" s="1">
        <v>1.25563157380926</v>
      </c>
      <c r="G122" s="1">
        <v>0.65283604049172494</v>
      </c>
      <c r="H122" s="1">
        <v>0.27645414432850901</v>
      </c>
      <c r="I122" s="1">
        <v>0.33838629030405099</v>
      </c>
      <c r="J122" s="1">
        <v>0.22738282061759499</v>
      </c>
      <c r="K122" s="1">
        <v>1.95392118078126</v>
      </c>
      <c r="L122" s="1">
        <v>1.4371083532976601</v>
      </c>
      <c r="M122" s="1">
        <v>1.36011043491298</v>
      </c>
      <c r="N122" s="1">
        <v>0.81131788526757698</v>
      </c>
      <c r="O122" s="1">
        <v>0.75583094935359796</v>
      </c>
      <c r="P122" s="1">
        <v>2.1902455174446001</v>
      </c>
      <c r="Q122" s="1">
        <v>1.3555008798438899</v>
      </c>
      <c r="R122" s="1">
        <v>0.800020383657573</v>
      </c>
      <c r="S122" s="1">
        <v>0.79831269243134995</v>
      </c>
      <c r="T122" s="1">
        <v>1.79149413003367</v>
      </c>
      <c r="U122" s="1">
        <v>0.90634101218253105</v>
      </c>
      <c r="V122" s="1">
        <v>0.15197615764375699</v>
      </c>
      <c r="W122" s="1">
        <v>0.51177537109424198</v>
      </c>
      <c r="X122" s="1">
        <v>1.0464884938555601</v>
      </c>
      <c r="Y122" s="1">
        <v>1.02758304360574</v>
      </c>
      <c r="Z122" s="1">
        <v>0.90029191515281803</v>
      </c>
      <c r="AA122" s="1">
        <v>5.86136214872943E-2</v>
      </c>
      <c r="AB122" s="1">
        <v>0.92644030416838796</v>
      </c>
      <c r="AC122" s="1">
        <v>0.54265774349908702</v>
      </c>
      <c r="AD122" s="1">
        <v>0.10389938138317099</v>
      </c>
      <c r="AE122" s="1">
        <v>0.475760022689936</v>
      </c>
      <c r="AF122" s="1">
        <v>0.98897960281205599</v>
      </c>
    </row>
    <row r="123" spans="1:32" ht="15" x14ac:dyDescent="0.25">
      <c r="A123" s="4">
        <v>43952</v>
      </c>
      <c r="B123" s="1">
        <v>0.11655323099845399</v>
      </c>
      <c r="C123" s="1">
        <v>0.17162147789158899</v>
      </c>
      <c r="D123" s="1">
        <v>1.16866308170406</v>
      </c>
      <c r="E123" s="1">
        <v>0.83762005336392498</v>
      </c>
      <c r="F123" s="1">
        <v>1.1367770309954599</v>
      </c>
      <c r="G123" s="1">
        <v>0.58972898870342605</v>
      </c>
      <c r="H123" s="1">
        <v>0.269166149105596</v>
      </c>
      <c r="I123" s="1">
        <v>0.32503489073699698</v>
      </c>
      <c r="J123" s="1">
        <v>0.196509718008924</v>
      </c>
      <c r="K123" s="1">
        <v>1.7038522347572</v>
      </c>
      <c r="L123" s="1">
        <v>1.2920583165528099</v>
      </c>
      <c r="M123" s="1">
        <v>1.1825417226093</v>
      </c>
      <c r="N123" s="1">
        <v>0.70844532990268405</v>
      </c>
      <c r="O123" s="1">
        <v>0.69008528865910201</v>
      </c>
      <c r="P123" s="1">
        <v>1.8115980273743999</v>
      </c>
      <c r="Q123" s="1">
        <v>1.2027659128055901</v>
      </c>
      <c r="R123" s="1">
        <v>0.78324738353226897</v>
      </c>
      <c r="S123" s="1">
        <v>0.69344003670646304</v>
      </c>
      <c r="T123" s="1">
        <v>1.7087310283726</v>
      </c>
      <c r="U123" s="1">
        <v>0.83916517872850405</v>
      </c>
      <c r="V123" s="1">
        <v>0.14603003710177201</v>
      </c>
      <c r="W123" s="1">
        <v>0.45221175513983702</v>
      </c>
      <c r="X123" s="1">
        <v>0.85565936875160997</v>
      </c>
      <c r="Y123" s="1">
        <v>0.81483718622253098</v>
      </c>
      <c r="Z123" s="1">
        <v>0.75736045232990001</v>
      </c>
      <c r="AA123" s="1">
        <v>5.69546608321383E-2</v>
      </c>
      <c r="AB123" s="1">
        <v>0.75630438316048099</v>
      </c>
      <c r="AC123" s="1">
        <v>0.41220009923658602</v>
      </c>
      <c r="AD123" s="1">
        <v>8.3485556848573506E-2</v>
      </c>
      <c r="AE123" s="1">
        <v>0.403701553353908</v>
      </c>
      <c r="AF123" s="1">
        <v>0.83029957524483</v>
      </c>
    </row>
    <row r="124" spans="1:32" ht="15" x14ac:dyDescent="0.25">
      <c r="A124" s="4">
        <v>43953</v>
      </c>
      <c r="B124" s="1">
        <v>0.11256228034904001</v>
      </c>
      <c r="C124" s="1">
        <v>0.170707833799491</v>
      </c>
      <c r="D124" s="1">
        <v>1.16701507003074</v>
      </c>
      <c r="E124" s="1">
        <v>0.84047416189170598</v>
      </c>
      <c r="F124" s="1">
        <v>1.14385693289428</v>
      </c>
      <c r="G124" s="1">
        <v>0.58867657836949505</v>
      </c>
      <c r="H124" s="1">
        <v>0.26815521056734398</v>
      </c>
      <c r="I124" s="1">
        <v>0.32410548505603898</v>
      </c>
      <c r="J124" s="1">
        <v>0.194996860777643</v>
      </c>
      <c r="K124" s="1">
        <v>1.7055721392358101</v>
      </c>
      <c r="L124" s="1">
        <v>1.2916760592148999</v>
      </c>
      <c r="M124" s="1">
        <v>1.18753800338593</v>
      </c>
      <c r="N124" s="1">
        <v>0.71021243254327904</v>
      </c>
      <c r="O124" s="1">
        <v>0.69243422442969904</v>
      </c>
      <c r="P124" s="1">
        <v>1.81125333640227</v>
      </c>
      <c r="Q124" s="1">
        <v>1.2022042237836399</v>
      </c>
      <c r="R124" s="1">
        <v>0.78444006048248105</v>
      </c>
      <c r="S124" s="1">
        <v>0.69361410624576803</v>
      </c>
      <c r="T124" s="1">
        <v>1.70741764321798</v>
      </c>
      <c r="U124" s="1">
        <v>0.842614084036855</v>
      </c>
      <c r="V124" s="1">
        <v>0.14640772676077601</v>
      </c>
      <c r="W124" s="1">
        <v>0.45314410091611101</v>
      </c>
      <c r="X124" s="1">
        <v>0.854652811782729</v>
      </c>
      <c r="Y124" s="1">
        <v>0.81902486902846205</v>
      </c>
      <c r="Z124" s="1">
        <v>0.75914357028702895</v>
      </c>
      <c r="AA124" s="1">
        <v>5.7084217007311498E-2</v>
      </c>
      <c r="AB124" s="1">
        <v>0.75862748574364502</v>
      </c>
      <c r="AC124" s="1">
        <v>0.41365781772111698</v>
      </c>
      <c r="AD124" s="1">
        <v>8.3362664615954096E-2</v>
      </c>
      <c r="AE124" s="1">
        <v>0.40661638695924002</v>
      </c>
      <c r="AF124" s="1">
        <v>0.83539634238070504</v>
      </c>
    </row>
    <row r="125" spans="1:32" ht="15" x14ac:dyDescent="0.25">
      <c r="A125" s="4">
        <v>43954</v>
      </c>
      <c r="B125" s="1">
        <v>0.117309697772342</v>
      </c>
      <c r="C125" s="1">
        <v>0.18352078700344701</v>
      </c>
      <c r="D125" s="1">
        <v>1.2596309879702901</v>
      </c>
      <c r="E125" s="1">
        <v>0.911589312354951</v>
      </c>
      <c r="F125" s="1">
        <v>1.2441327492323899</v>
      </c>
      <c r="G125" s="1">
        <v>0.63515324721533695</v>
      </c>
      <c r="H125" s="1">
        <v>0.28874575932918101</v>
      </c>
      <c r="I125" s="1">
        <v>0.34931168581609801</v>
      </c>
      <c r="J125" s="1">
        <v>0.20912037107321599</v>
      </c>
      <c r="K125" s="1">
        <v>1.84543817685953</v>
      </c>
      <c r="L125" s="1">
        <v>1.3957601145946801</v>
      </c>
      <c r="M125" s="1">
        <v>1.28907185254752</v>
      </c>
      <c r="N125" s="1">
        <v>0.76960157055054901</v>
      </c>
      <c r="O125" s="1">
        <v>0.75102057165292901</v>
      </c>
      <c r="P125" s="1">
        <v>1.95741423884753</v>
      </c>
      <c r="Q125" s="1">
        <v>1.2988536684180401</v>
      </c>
      <c r="R125" s="1">
        <v>0.84920705702691801</v>
      </c>
      <c r="S125" s="1">
        <v>0.749920308736297</v>
      </c>
      <c r="T125" s="1">
        <v>1.8441197334706401</v>
      </c>
      <c r="U125" s="1">
        <v>0.91455205774009596</v>
      </c>
      <c r="V125" s="1">
        <v>0.158665228319638</v>
      </c>
      <c r="W125" s="1">
        <v>0.49082361244696499</v>
      </c>
      <c r="X125" s="1">
        <v>0.92269807324127495</v>
      </c>
      <c r="Y125" s="1">
        <v>0.88986134898857305</v>
      </c>
      <c r="Z125" s="1">
        <v>0.82250892028357003</v>
      </c>
      <c r="AA125" s="1">
        <v>6.1844065113207801E-2</v>
      </c>
      <c r="AB125" s="1">
        <v>0.82254090655630796</v>
      </c>
      <c r="AC125" s="1">
        <v>0.44871659954723198</v>
      </c>
      <c r="AD125" s="1">
        <v>8.9972792020593301E-2</v>
      </c>
      <c r="AE125" s="1">
        <v>0.44269709350864</v>
      </c>
      <c r="AF125" s="1">
        <v>0.90855032879364706</v>
      </c>
    </row>
    <row r="126" spans="1:32" ht="15" x14ac:dyDescent="0.25">
      <c r="A126" s="4">
        <v>43955</v>
      </c>
      <c r="B126" s="1">
        <v>0.12575239679319999</v>
      </c>
      <c r="C126" s="1">
        <v>0.19660825421258701</v>
      </c>
      <c r="D126" s="1">
        <v>1.34935496059767</v>
      </c>
      <c r="E126" s="1">
        <v>0.97643073550134196</v>
      </c>
      <c r="F126" s="1">
        <v>1.3325560752893799</v>
      </c>
      <c r="G126" s="1">
        <v>0.68040044542447697</v>
      </c>
      <c r="H126" s="1">
        <v>0.30932752748349801</v>
      </c>
      <c r="I126" s="1">
        <v>0.374203955118392</v>
      </c>
      <c r="J126" s="1">
        <v>0.22404408530827299</v>
      </c>
      <c r="K126" s="1">
        <v>1.97679601535887</v>
      </c>
      <c r="L126" s="1">
        <v>1.4951479983134199</v>
      </c>
      <c r="M126" s="1">
        <v>1.38074194711225</v>
      </c>
      <c r="N126" s="1">
        <v>0.82435790662480801</v>
      </c>
      <c r="O126" s="1">
        <v>0.80444078224662197</v>
      </c>
      <c r="P126" s="1">
        <v>2.0967915017341801</v>
      </c>
      <c r="Q126" s="1">
        <v>1.3913457880918501</v>
      </c>
      <c r="R126" s="1">
        <v>0.90964434410837003</v>
      </c>
      <c r="S126" s="1">
        <v>0.80331130892060498</v>
      </c>
      <c r="T126" s="1">
        <v>1.9754522183133501</v>
      </c>
      <c r="U126" s="1">
        <v>0.979590994575393</v>
      </c>
      <c r="V126" s="1">
        <v>0.16995378903453401</v>
      </c>
      <c r="W126" s="1">
        <v>0.525749589260182</v>
      </c>
      <c r="X126" s="1">
        <v>0.98841765975307305</v>
      </c>
      <c r="Y126" s="1">
        <v>0.95312559876261504</v>
      </c>
      <c r="Z126" s="1">
        <v>0.88103194065882795</v>
      </c>
      <c r="AA126" s="1">
        <v>6.62444859407752E-2</v>
      </c>
      <c r="AB126" s="1">
        <v>0.88105400638264597</v>
      </c>
      <c r="AC126" s="1">
        <v>0.48063265507511899</v>
      </c>
      <c r="AD126" s="1">
        <v>9.6381703637730104E-2</v>
      </c>
      <c r="AE126" s="1">
        <v>0.47415163979782099</v>
      </c>
      <c r="AF126" s="1">
        <v>0.97312471325565097</v>
      </c>
    </row>
    <row r="127" spans="1:32" ht="15" x14ac:dyDescent="0.25">
      <c r="A127" s="4">
        <v>43956</v>
      </c>
      <c r="B127" s="1">
        <v>0.12769567581303301</v>
      </c>
      <c r="C127" s="1">
        <v>0.19751816898331701</v>
      </c>
      <c r="D127" s="1">
        <v>1.3537526841012799</v>
      </c>
      <c r="E127" s="1">
        <v>0.97799598101372698</v>
      </c>
      <c r="F127" s="1">
        <v>1.3334195178103501</v>
      </c>
      <c r="G127" s="1">
        <v>0.68270643785245599</v>
      </c>
      <c r="H127" s="1">
        <v>0.31058867560710102</v>
      </c>
      <c r="I127" s="1">
        <v>0.37561229981762601</v>
      </c>
      <c r="J127" s="1">
        <v>0.22526947629498101</v>
      </c>
      <c r="K127" s="1">
        <v>1.9815865860264399</v>
      </c>
      <c r="L127" s="1">
        <v>1.49944392215087</v>
      </c>
      <c r="M127" s="1">
        <v>1.38257154472911</v>
      </c>
      <c r="N127" s="1">
        <v>0.82593612099305003</v>
      </c>
      <c r="O127" s="1">
        <v>0.80573130048244002</v>
      </c>
      <c r="P127" s="1">
        <v>2.10273961474374</v>
      </c>
      <c r="Q127" s="1">
        <v>1.3954257699792101</v>
      </c>
      <c r="R127" s="1">
        <v>0.911688437998604</v>
      </c>
      <c r="S127" s="1">
        <v>0.80546778772408001</v>
      </c>
      <c r="T127" s="1">
        <v>1.98145118711079</v>
      </c>
      <c r="U127" s="1">
        <v>0.98092731282189105</v>
      </c>
      <c r="V127" s="1">
        <v>0.170273817001349</v>
      </c>
      <c r="W127" s="1">
        <v>0.52683391093172205</v>
      </c>
      <c r="X127" s="1">
        <v>0.99155886853598296</v>
      </c>
      <c r="Y127" s="1">
        <v>0.954093359136446</v>
      </c>
      <c r="Z127" s="1">
        <v>0.88276080335963902</v>
      </c>
      <c r="AA127" s="1">
        <v>6.6376283088041402E-2</v>
      </c>
      <c r="AB127" s="1">
        <v>0.88256714892653498</v>
      </c>
      <c r="AC127" s="1">
        <v>0.48138201192659102</v>
      </c>
      <c r="AD127" s="1">
        <v>9.6697893353582198E-2</v>
      </c>
      <c r="AE127" s="1">
        <v>0.47430076475038202</v>
      </c>
      <c r="AF127" s="1">
        <v>0.97378461683082496</v>
      </c>
    </row>
    <row r="128" spans="1:32" ht="15" x14ac:dyDescent="0.25">
      <c r="A128" s="4">
        <v>43957</v>
      </c>
      <c r="B128" s="1">
        <v>0.139708890796225</v>
      </c>
      <c r="C128" s="1">
        <v>0.20372778034294101</v>
      </c>
      <c r="D128" s="1">
        <v>1.3854585460121001</v>
      </c>
      <c r="E128" s="1">
        <v>0.991386772254224</v>
      </c>
      <c r="F128" s="1">
        <v>1.34417615563529</v>
      </c>
      <c r="G128" s="1">
        <v>0.69921650891928999</v>
      </c>
      <c r="H128" s="1">
        <v>0.31935155303099899</v>
      </c>
      <c r="I128" s="1">
        <v>0.38552007498158403</v>
      </c>
      <c r="J128" s="1">
        <v>0.23345913992532399</v>
      </c>
      <c r="K128" s="1">
        <v>2.0182762831616698</v>
      </c>
      <c r="L128" s="1">
        <v>1.53116724791478</v>
      </c>
      <c r="M128" s="1">
        <v>1.39924003883408</v>
      </c>
      <c r="N128" s="1">
        <v>0.83875804689890598</v>
      </c>
      <c r="O128" s="1">
        <v>0.816769191608127</v>
      </c>
      <c r="P128" s="1">
        <v>2.1467765397640002</v>
      </c>
      <c r="Q128" s="1">
        <v>1.42543287996197</v>
      </c>
      <c r="R128" s="1">
        <v>0.92762443568935504</v>
      </c>
      <c r="S128" s="1">
        <v>0.821616340044662</v>
      </c>
      <c r="T128" s="1">
        <v>2.02527350386557</v>
      </c>
      <c r="U128" s="1">
        <v>0.99297918468080004</v>
      </c>
      <c r="V128" s="1">
        <v>0.172885677591818</v>
      </c>
      <c r="W128" s="1">
        <v>0.53547083550204599</v>
      </c>
      <c r="X128" s="1">
        <v>1.01431016516798</v>
      </c>
      <c r="Y128" s="1">
        <v>0.96385573054288098</v>
      </c>
      <c r="Z128" s="1">
        <v>0.89671320223381601</v>
      </c>
      <c r="AA128" s="1">
        <v>6.7436019129535604E-2</v>
      </c>
      <c r="AB128" s="1">
        <v>0.89524532614554397</v>
      </c>
      <c r="AC128" s="1">
        <v>0.48784871220335602</v>
      </c>
      <c r="AD128" s="1">
        <v>9.8974802403478904E-2</v>
      </c>
      <c r="AE128" s="1">
        <v>0.47719422963688701</v>
      </c>
      <c r="AF128" s="1">
        <v>0.98181328430225601</v>
      </c>
    </row>
    <row r="129" spans="1:32" ht="15" x14ac:dyDescent="0.25">
      <c r="A129" s="4">
        <v>43958</v>
      </c>
      <c r="B129" s="1">
        <v>0.142050734325286</v>
      </c>
      <c r="C129" s="1">
        <v>0.20796919791205601</v>
      </c>
      <c r="D129" s="1">
        <v>1.4150715234123601</v>
      </c>
      <c r="E129" s="1">
        <v>1.01325626056683</v>
      </c>
      <c r="F129" s="1">
        <v>1.3743687737999799</v>
      </c>
      <c r="G129" s="1">
        <v>0.71412447999398099</v>
      </c>
      <c r="H129" s="1">
        <v>0.32607110756174901</v>
      </c>
      <c r="I129" s="1">
        <v>0.39368091826560497</v>
      </c>
      <c r="J129" s="1">
        <v>0.23824105485491601</v>
      </c>
      <c r="K129" s="1">
        <v>2.06210935035875</v>
      </c>
      <c r="L129" s="1">
        <v>1.56413704679087</v>
      </c>
      <c r="M129" s="1">
        <v>1.43026963065313</v>
      </c>
      <c r="N129" s="1">
        <v>0.85715152921180804</v>
      </c>
      <c r="O129" s="1">
        <v>0.83478628954352097</v>
      </c>
      <c r="P129" s="1">
        <v>2.19303413990434</v>
      </c>
      <c r="Q129" s="1">
        <v>1.45609128422478</v>
      </c>
      <c r="R129" s="1">
        <v>0.94783840068199399</v>
      </c>
      <c r="S129" s="1">
        <v>0.83937163887086796</v>
      </c>
      <c r="T129" s="1">
        <v>2.0687465502846498</v>
      </c>
      <c r="U129" s="1">
        <v>1.01498322690126</v>
      </c>
      <c r="V129" s="1">
        <v>0.17667922742787501</v>
      </c>
      <c r="W129" s="1">
        <v>0.54718042121285904</v>
      </c>
      <c r="X129" s="1">
        <v>1.03602385394268</v>
      </c>
      <c r="Y129" s="1">
        <v>0.98535590142593699</v>
      </c>
      <c r="Z129" s="1">
        <v>0.91635973692010297</v>
      </c>
      <c r="AA129" s="1">
        <v>6.8912743442202107E-2</v>
      </c>
      <c r="AB129" s="1">
        <v>0.91495115693877305</v>
      </c>
      <c r="AC129" s="1">
        <v>0.49861937695026998</v>
      </c>
      <c r="AD129" s="1">
        <v>0.101089433722519</v>
      </c>
      <c r="AE129" s="1">
        <v>0.48798049202487798</v>
      </c>
      <c r="AF129" s="1">
        <v>1.00385402341359</v>
      </c>
    </row>
    <row r="130" spans="1:32" ht="15" x14ac:dyDescent="0.25">
      <c r="A130" s="4">
        <v>43959</v>
      </c>
      <c r="B130" s="1">
        <v>0.14230924841736101</v>
      </c>
      <c r="C130" s="1">
        <v>0.207790268284748</v>
      </c>
      <c r="D130" s="1">
        <v>1.41333742108032</v>
      </c>
      <c r="E130" s="1">
        <v>1.01155837957586</v>
      </c>
      <c r="F130" s="1">
        <v>1.3717029561886001</v>
      </c>
      <c r="G130" s="1">
        <v>0.713274315013254</v>
      </c>
      <c r="H130" s="1">
        <v>0.32574289837532699</v>
      </c>
      <c r="I130" s="1">
        <v>0.39325173287515502</v>
      </c>
      <c r="J130" s="1">
        <v>0.23808880105857699</v>
      </c>
      <c r="K130" s="1">
        <v>2.0591162777436098</v>
      </c>
      <c r="L130" s="1">
        <v>1.5620575087922199</v>
      </c>
      <c r="M130" s="1">
        <v>1.42776356382152</v>
      </c>
      <c r="N130" s="1">
        <v>0.85578842420266898</v>
      </c>
      <c r="O130" s="1">
        <v>0.83338774359845003</v>
      </c>
      <c r="P130" s="1">
        <v>2.1900968481421001</v>
      </c>
      <c r="Q130" s="1">
        <v>1.4541786703839099</v>
      </c>
      <c r="R130" s="1">
        <v>0.94641717648176504</v>
      </c>
      <c r="S130" s="1">
        <v>0.83821280441046897</v>
      </c>
      <c r="T130" s="1">
        <v>2.0660874752481302</v>
      </c>
      <c r="U130" s="1">
        <v>1.01321574237815</v>
      </c>
      <c r="V130" s="1">
        <v>0.17639673850826099</v>
      </c>
      <c r="W130" s="1">
        <v>0.54633238707407505</v>
      </c>
      <c r="X130" s="1">
        <v>1.03473163910905</v>
      </c>
      <c r="Y130" s="1">
        <v>0.98354508437156296</v>
      </c>
      <c r="Z130" s="1">
        <v>0.91491446665820597</v>
      </c>
      <c r="AA130" s="1">
        <v>6.8804568476908606E-2</v>
      </c>
      <c r="AB130" s="1">
        <v>0.913446736715395</v>
      </c>
      <c r="AC130" s="1">
        <v>0.49777783799106301</v>
      </c>
      <c r="AD130" s="1">
        <v>0.100966137197395</v>
      </c>
      <c r="AE130" s="1">
        <v>0.486988620613031</v>
      </c>
      <c r="AF130" s="1">
        <v>1.0019153021816001</v>
      </c>
    </row>
    <row r="131" spans="1:32" ht="15" x14ac:dyDescent="0.25">
      <c r="A131" s="4">
        <v>43960</v>
      </c>
      <c r="B131" s="1">
        <v>0.14247819717496399</v>
      </c>
      <c r="C131" s="1">
        <v>0.21133595649567199</v>
      </c>
      <c r="D131" s="1">
        <v>1.4405201292357701</v>
      </c>
      <c r="E131" s="1">
        <v>1.03372182203913</v>
      </c>
      <c r="F131" s="1">
        <v>1.4039121693132499</v>
      </c>
      <c r="G131" s="1">
        <v>0.72684453693445905</v>
      </c>
      <c r="H131" s="1">
        <v>0.33158418772522902</v>
      </c>
      <c r="I131" s="1">
        <v>0.40049901046567299</v>
      </c>
      <c r="J131" s="1">
        <v>0.241838633459457</v>
      </c>
      <c r="K131" s="1">
        <v>2.1014860014363599</v>
      </c>
      <c r="L131" s="1">
        <v>1.5930667959414</v>
      </c>
      <c r="M131" s="1">
        <v>1.4596959511127601</v>
      </c>
      <c r="N131" s="1">
        <v>0.87410418882319296</v>
      </c>
      <c r="O131" s="1">
        <v>0.85164577756384097</v>
      </c>
      <c r="P131" s="1">
        <v>2.2337021075339001</v>
      </c>
      <c r="Q131" s="1">
        <v>1.4829082002268801</v>
      </c>
      <c r="R131" s="1">
        <v>0.96616128891042996</v>
      </c>
      <c r="S131" s="1">
        <v>0.85510722749496504</v>
      </c>
      <c r="T131" s="1">
        <v>2.1065602058989201</v>
      </c>
      <c r="U131" s="1">
        <v>1.0358117004255001</v>
      </c>
      <c r="V131" s="1">
        <v>0.18018104973184901</v>
      </c>
      <c r="W131" s="1">
        <v>0.55789367210173002</v>
      </c>
      <c r="X131" s="1">
        <v>1.05476689295087</v>
      </c>
      <c r="Y131" s="1">
        <v>1.00604316813407</v>
      </c>
      <c r="Z131" s="1">
        <v>0.93442444270907798</v>
      </c>
      <c r="AA131" s="1">
        <v>7.0268734443910894E-2</v>
      </c>
      <c r="AB131" s="1">
        <v>0.93328987645300499</v>
      </c>
      <c r="AC131" s="1">
        <v>0.50871999297186299</v>
      </c>
      <c r="AD131" s="1">
        <v>0.102904552833012</v>
      </c>
      <c r="AE131" s="1">
        <v>0.49869311608727501</v>
      </c>
      <c r="AF131" s="1">
        <v>1.0253914340436601</v>
      </c>
    </row>
    <row r="132" spans="1:32" ht="15" x14ac:dyDescent="0.25">
      <c r="A132" s="4">
        <v>43961</v>
      </c>
      <c r="B132" s="1">
        <v>0.12512711361725901</v>
      </c>
      <c r="C132" s="1">
        <v>0.19233984737385701</v>
      </c>
      <c r="D132" s="1">
        <v>1.31720407807005</v>
      </c>
      <c r="E132" s="1">
        <v>0.95066514828593296</v>
      </c>
      <c r="F132" s="1">
        <v>1.2954254002135801</v>
      </c>
      <c r="G132" s="1">
        <v>0.66432544996339005</v>
      </c>
      <c r="H132" s="1">
        <v>0.30234842952601498</v>
      </c>
      <c r="I132" s="1">
        <v>0.36557972163232499</v>
      </c>
      <c r="J132" s="1">
        <v>0.219471502179687</v>
      </c>
      <c r="K132" s="1">
        <v>1.9271407613346301</v>
      </c>
      <c r="L132" s="1">
        <v>1.4586312327931501</v>
      </c>
      <c r="M132" s="1">
        <v>1.34371420325385</v>
      </c>
      <c r="N132" s="1">
        <v>0.80300212529356296</v>
      </c>
      <c r="O132" s="1">
        <v>0.78321509488346897</v>
      </c>
      <c r="P132" s="1">
        <v>2.0454622368426998</v>
      </c>
      <c r="Q132" s="1">
        <v>1.3574915004239501</v>
      </c>
      <c r="R132" s="1">
        <v>0.88654701745100895</v>
      </c>
      <c r="S132" s="1">
        <v>0.783457174783872</v>
      </c>
      <c r="T132" s="1">
        <v>1.92770418175396</v>
      </c>
      <c r="U132" s="1">
        <v>0.95338021519470495</v>
      </c>
      <c r="V132" s="1">
        <v>0.16554270935946799</v>
      </c>
      <c r="W132" s="1">
        <v>0.51224981546828297</v>
      </c>
      <c r="X132" s="1">
        <v>0.96474281357147595</v>
      </c>
      <c r="Y132" s="1">
        <v>0.92710890801663304</v>
      </c>
      <c r="Z132" s="1">
        <v>0.85827313223744095</v>
      </c>
      <c r="AA132" s="1">
        <v>6.45360492465471E-2</v>
      </c>
      <c r="AB132" s="1">
        <v>0.85796101413459802</v>
      </c>
      <c r="AC132" s="1">
        <v>0.46791730920717101</v>
      </c>
      <c r="AD132" s="1">
        <v>9.4088430328779005E-2</v>
      </c>
      <c r="AE132" s="1">
        <v>0.46069529614628901</v>
      </c>
      <c r="AF132" s="1">
        <v>0.94605471684641496</v>
      </c>
    </row>
    <row r="133" spans="1:32" ht="15" x14ac:dyDescent="0.25">
      <c r="A133" s="4">
        <v>43962</v>
      </c>
      <c r="B133" s="1">
        <v>0.135351219555569</v>
      </c>
      <c r="C133" s="1">
        <v>0.19293748790673099</v>
      </c>
      <c r="D133" s="1">
        <v>1.3079511000203901</v>
      </c>
      <c r="E133" s="1">
        <v>0.93227834852263602</v>
      </c>
      <c r="F133" s="1">
        <v>1.26113130385033</v>
      </c>
      <c r="G133" s="1">
        <v>0.660299400567675</v>
      </c>
      <c r="H133" s="1">
        <v>0.30205647481769199</v>
      </c>
      <c r="I133" s="1">
        <v>0.36437841524160203</v>
      </c>
      <c r="J133" s="1">
        <v>0.221515369295083</v>
      </c>
      <c r="K133" s="1">
        <v>1.9016411116821801</v>
      </c>
      <c r="L133" s="1">
        <v>1.4442072112155999</v>
      </c>
      <c r="M133" s="1">
        <v>1.31493939121284</v>
      </c>
      <c r="N133" s="1">
        <v>0.78933517254945795</v>
      </c>
      <c r="O133" s="1">
        <v>0.76807403948836395</v>
      </c>
      <c r="P133" s="1">
        <v>2.0246811006434098</v>
      </c>
      <c r="Q133" s="1">
        <v>1.3446639450550699</v>
      </c>
      <c r="R133" s="1">
        <v>0.87365385046302901</v>
      </c>
      <c r="S133" s="1">
        <v>0.77461119965146696</v>
      </c>
      <c r="T133" s="1">
        <v>1.9109818871231301</v>
      </c>
      <c r="U133" s="1">
        <v>0.93324218145883098</v>
      </c>
      <c r="V133" s="1">
        <v>0.16268642041711001</v>
      </c>
      <c r="W133" s="1">
        <v>0.50409584006061503</v>
      </c>
      <c r="X133" s="1">
        <v>0.95738526806611302</v>
      </c>
      <c r="Y133" s="1">
        <v>0.90511135712327595</v>
      </c>
      <c r="Z133" s="1">
        <v>0.84397130171781898</v>
      </c>
      <c r="AA133" s="1">
        <v>6.3473746183764002E-2</v>
      </c>
      <c r="AB133" s="1">
        <v>0.84209889884212397</v>
      </c>
      <c r="AC133" s="1">
        <v>0.45871407107928203</v>
      </c>
      <c r="AD133" s="1">
        <v>9.3442468630302297E-2</v>
      </c>
      <c r="AE133" s="1">
        <v>0.44734965534093202</v>
      </c>
      <c r="AF133" s="1">
        <v>0.92122304603687</v>
      </c>
    </row>
    <row r="134" spans="1:32" ht="15" x14ac:dyDescent="0.25">
      <c r="A134" s="4">
        <v>43963</v>
      </c>
      <c r="B134" s="1">
        <v>0.13667507033548901</v>
      </c>
      <c r="C134" s="1">
        <v>0.19713458351843999</v>
      </c>
      <c r="D134" s="1">
        <v>1.3386027644330201</v>
      </c>
      <c r="E134" s="1">
        <v>0.95607505318169494</v>
      </c>
      <c r="F134" s="1">
        <v>1.2948792628669601</v>
      </c>
      <c r="G134" s="1">
        <v>0.67566679728012502</v>
      </c>
      <c r="H134" s="1">
        <v>0.30883020365726099</v>
      </c>
      <c r="I134" s="1">
        <v>0.37269007734141102</v>
      </c>
      <c r="J134" s="1">
        <v>0.22610973855567601</v>
      </c>
      <c r="K134" s="1">
        <v>1.9481968834060199</v>
      </c>
      <c r="L134" s="1">
        <v>1.4787473664842501</v>
      </c>
      <c r="M134" s="1">
        <v>1.34897319990816</v>
      </c>
      <c r="N134" s="1">
        <v>0.80916906792978704</v>
      </c>
      <c r="O134" s="1">
        <v>0.78767818048675997</v>
      </c>
      <c r="P134" s="1">
        <v>2.07319656377258</v>
      </c>
      <c r="Q134" s="1">
        <v>1.37672384566464</v>
      </c>
      <c r="R134" s="1">
        <v>0.89523726315221497</v>
      </c>
      <c r="S134" s="1">
        <v>0.79332045115564898</v>
      </c>
      <c r="T134" s="1">
        <v>1.9562949261498801</v>
      </c>
      <c r="U134" s="1">
        <v>0.95734978833700302</v>
      </c>
      <c r="V134" s="1">
        <v>0.16678081861316901</v>
      </c>
      <c r="W134" s="1">
        <v>0.51666752626726697</v>
      </c>
      <c r="X134" s="1">
        <v>0.979918091769862</v>
      </c>
      <c r="Y134" s="1">
        <v>0.92889995253294599</v>
      </c>
      <c r="Z134" s="1">
        <v>0.86512663627706898</v>
      </c>
      <c r="AA134" s="1">
        <v>6.5062604737534294E-2</v>
      </c>
      <c r="AB134" s="1">
        <v>0.863470425211598</v>
      </c>
      <c r="AC134" s="1">
        <v>0.47044872493110701</v>
      </c>
      <c r="AD134" s="1">
        <v>9.5629786983699006E-2</v>
      </c>
      <c r="AE134" s="1">
        <v>0.45951592483894399</v>
      </c>
      <c r="AF134" s="1">
        <v>0.94583879819034</v>
      </c>
    </row>
    <row r="135" spans="1:32" ht="15" x14ac:dyDescent="0.25">
      <c r="A135" s="4">
        <v>43964</v>
      </c>
      <c r="B135" s="1">
        <v>0.13770119730237501</v>
      </c>
      <c r="C135" s="1">
        <v>0.20039827559846801</v>
      </c>
      <c r="D135" s="1">
        <v>1.36244221177656</v>
      </c>
      <c r="E135" s="1">
        <v>0.97458672379163303</v>
      </c>
      <c r="F135" s="1">
        <v>1.3211348135835701</v>
      </c>
      <c r="G135" s="1">
        <v>0.68761864578323695</v>
      </c>
      <c r="H135" s="1">
        <v>0.31409791878149401</v>
      </c>
      <c r="I135" s="1">
        <v>0.37915407260470502</v>
      </c>
      <c r="J135" s="1">
        <v>0.22968189530445199</v>
      </c>
      <c r="K135" s="1">
        <v>1.9844095840145599</v>
      </c>
      <c r="L135" s="1">
        <v>1.50561242021925</v>
      </c>
      <c r="M135" s="1">
        <v>1.3754492229659201</v>
      </c>
      <c r="N135" s="1">
        <v>0.82459748688546397</v>
      </c>
      <c r="O135" s="1">
        <v>0.80292841603113196</v>
      </c>
      <c r="P135" s="1">
        <v>2.1109316708523198</v>
      </c>
      <c r="Q135" s="1">
        <v>1.40165959248071</v>
      </c>
      <c r="R135" s="1">
        <v>0.91202594649687796</v>
      </c>
      <c r="S135" s="1">
        <v>0.80787269643090298</v>
      </c>
      <c r="T135" s="1">
        <v>1.9915383162739899</v>
      </c>
      <c r="U135" s="1">
        <v>0.97610381080458797</v>
      </c>
      <c r="V135" s="1">
        <v>0.16996578647548799</v>
      </c>
      <c r="W135" s="1">
        <v>0.52644663977867401</v>
      </c>
      <c r="X135" s="1">
        <v>0.99744326334594402</v>
      </c>
      <c r="Y135" s="1">
        <v>0.94740650752108801</v>
      </c>
      <c r="Z135" s="1">
        <v>0.88158288733247803</v>
      </c>
      <c r="AA135" s="1">
        <v>6.6298537578865904E-2</v>
      </c>
      <c r="AB135" s="1">
        <v>0.88009531321339196</v>
      </c>
      <c r="AC135" s="1">
        <v>0.47957726266704798</v>
      </c>
      <c r="AD135" s="1">
        <v>9.7330977337406796E-2</v>
      </c>
      <c r="AE135" s="1">
        <v>0.46898147617750002</v>
      </c>
      <c r="AF135" s="1">
        <v>0.96498952960814099</v>
      </c>
    </row>
    <row r="136" spans="1:32" ht="15" x14ac:dyDescent="0.25">
      <c r="A136" s="4">
        <v>43965</v>
      </c>
      <c r="B136" s="1">
        <v>0.13990819113075501</v>
      </c>
      <c r="C136" s="1">
        <v>0.20499417650093699</v>
      </c>
      <c r="D136" s="1">
        <v>1.39497870558255</v>
      </c>
      <c r="E136" s="1">
        <v>0.99900126949002199</v>
      </c>
      <c r="F136" s="1">
        <v>1.35513877122642</v>
      </c>
      <c r="G136" s="1">
        <v>0.70397727306143199</v>
      </c>
      <c r="H136" s="1">
        <v>0.32142045985325002</v>
      </c>
      <c r="I136" s="1">
        <v>0.38807552816929802</v>
      </c>
      <c r="J136" s="1">
        <v>0.234817691132918</v>
      </c>
      <c r="K136" s="1">
        <v>2.0329643983193701</v>
      </c>
      <c r="L136" s="1">
        <v>1.54197486051099</v>
      </c>
      <c r="M136" s="1">
        <v>1.4101796409715499</v>
      </c>
      <c r="N136" s="1">
        <v>0.84507145438151599</v>
      </c>
      <c r="O136" s="1">
        <v>0.82304202157349104</v>
      </c>
      <c r="P136" s="1">
        <v>2.16196741616104</v>
      </c>
      <c r="Q136" s="1">
        <v>1.4354532384098599</v>
      </c>
      <c r="R136" s="1">
        <v>0.93445526395808098</v>
      </c>
      <c r="S136" s="1">
        <v>0.82749106489757895</v>
      </c>
      <c r="T136" s="1">
        <v>2.0394080650078301</v>
      </c>
      <c r="U136" s="1">
        <v>1.0007232999749001</v>
      </c>
      <c r="V136" s="1">
        <v>0.17418967927580201</v>
      </c>
      <c r="W136" s="1">
        <v>0.53946243237283698</v>
      </c>
      <c r="X136" s="1">
        <v>1.02131975597225</v>
      </c>
      <c r="Y136" s="1">
        <v>0.97153976976413403</v>
      </c>
      <c r="Z136" s="1">
        <v>0.90344174414146206</v>
      </c>
      <c r="AA136" s="1">
        <v>6.7941126303971103E-2</v>
      </c>
      <c r="AB136" s="1">
        <v>0.90207083179000902</v>
      </c>
      <c r="AC136" s="1">
        <v>0.49160629915603599</v>
      </c>
      <c r="AD136" s="1">
        <v>9.9653879926076799E-2</v>
      </c>
      <c r="AE136" s="1">
        <v>0.48116588932014398</v>
      </c>
      <c r="AF136" s="1">
        <v>0.98980577473186404</v>
      </c>
    </row>
    <row r="137" spans="1:32" ht="15" x14ac:dyDescent="0.25">
      <c r="A137" s="4">
        <v>43966</v>
      </c>
      <c r="B137" s="1">
        <v>0.14340353897049901</v>
      </c>
      <c r="C137" s="1">
        <v>0.209239202456629</v>
      </c>
      <c r="D137" s="1">
        <v>1.4230543570879599</v>
      </c>
      <c r="E137" s="1">
        <v>1.0183908052475199</v>
      </c>
      <c r="F137" s="1">
        <v>1.3808706807884601</v>
      </c>
      <c r="G137" s="1">
        <v>0.71818488450502105</v>
      </c>
      <c r="H137" s="1">
        <v>0.32800155771940598</v>
      </c>
      <c r="I137" s="1">
        <v>0.39596967169479802</v>
      </c>
      <c r="J137" s="1">
        <v>0.239763127359996</v>
      </c>
      <c r="K137" s="1">
        <v>2.0731481979633499</v>
      </c>
      <c r="L137" s="1">
        <v>1.57275331687899</v>
      </c>
      <c r="M137" s="1">
        <v>1.43737786365097</v>
      </c>
      <c r="N137" s="1">
        <v>0.86158834209580104</v>
      </c>
      <c r="O137" s="1">
        <v>0.83901681600189404</v>
      </c>
      <c r="P137" s="1">
        <v>2.2050872078550801</v>
      </c>
      <c r="Q137" s="1">
        <v>1.4641420406871599</v>
      </c>
      <c r="R137" s="1">
        <v>0.95285438465999395</v>
      </c>
      <c r="S137" s="1">
        <v>0.84394077354518304</v>
      </c>
      <c r="T137" s="1">
        <v>2.0802589799395901</v>
      </c>
      <c r="U137" s="1">
        <v>1.0200414830017701</v>
      </c>
      <c r="V137" s="1">
        <v>0.17759182107996199</v>
      </c>
      <c r="W137" s="1">
        <v>0.55004096604281205</v>
      </c>
      <c r="X137" s="1">
        <v>1.04183953662241</v>
      </c>
      <c r="Y137" s="1">
        <v>0.99014549891010895</v>
      </c>
      <c r="Z137" s="1">
        <v>0.92111831210419803</v>
      </c>
      <c r="AA137" s="1">
        <v>6.9271255558005104E-2</v>
      </c>
      <c r="AB137" s="1">
        <v>0.91962418267111501</v>
      </c>
      <c r="AC137" s="1">
        <v>0.50113839378102798</v>
      </c>
      <c r="AD137" s="1">
        <v>0.10166045300464099</v>
      </c>
      <c r="AE137" s="1">
        <v>0.49023123220036802</v>
      </c>
      <c r="AF137" s="1">
        <v>1.0086138226772801</v>
      </c>
    </row>
    <row r="138" spans="1:32" ht="15" x14ac:dyDescent="0.25">
      <c r="A138" s="4">
        <v>43967</v>
      </c>
      <c r="B138" s="1">
        <v>0.131828344398148</v>
      </c>
      <c r="C138" s="1">
        <v>0.200103002524465</v>
      </c>
      <c r="D138" s="1">
        <v>1.3681284753107199</v>
      </c>
      <c r="E138" s="1">
        <v>0.98545345179269805</v>
      </c>
      <c r="F138" s="1">
        <v>1.3412788886031</v>
      </c>
      <c r="G138" s="1">
        <v>0.69011645586187598</v>
      </c>
      <c r="H138" s="1">
        <v>0.31434501587673902</v>
      </c>
      <c r="I138" s="1">
        <v>0.37994281102293298</v>
      </c>
      <c r="J138" s="1">
        <v>0.22855833967220801</v>
      </c>
      <c r="K138" s="1">
        <v>1.9996380339681801</v>
      </c>
      <c r="L138" s="1">
        <v>1.5143221234489599</v>
      </c>
      <c r="M138" s="1">
        <v>1.3924179546847399</v>
      </c>
      <c r="N138" s="1">
        <v>0.83269976276325297</v>
      </c>
      <c r="O138" s="1">
        <v>0.81187698148938103</v>
      </c>
      <c r="P138" s="1">
        <v>2.12346546892954</v>
      </c>
      <c r="Q138" s="1">
        <v>1.4094209466529599</v>
      </c>
      <c r="R138" s="1">
        <v>0.91970297467265805</v>
      </c>
      <c r="S138" s="1">
        <v>0.81318535833120997</v>
      </c>
      <c r="T138" s="1">
        <v>2.0016972125466799</v>
      </c>
      <c r="U138" s="1">
        <v>0.98798273615672605</v>
      </c>
      <c r="V138" s="1">
        <v>0.17165850901113699</v>
      </c>
      <c r="W138" s="1">
        <v>0.53128922508548904</v>
      </c>
      <c r="X138" s="1">
        <v>1.0019432737176699</v>
      </c>
      <c r="Y138" s="1">
        <v>0.96035265062505504</v>
      </c>
      <c r="Z138" s="1">
        <v>0.89006620563886796</v>
      </c>
      <c r="AA138" s="1">
        <v>6.6928860489267494E-2</v>
      </c>
      <c r="AB138" s="1">
        <v>0.88947975316196703</v>
      </c>
      <c r="AC138" s="1">
        <v>0.48501438466924601</v>
      </c>
      <c r="AD138" s="1">
        <v>9.7728495858604505E-2</v>
      </c>
      <c r="AE138" s="1">
        <v>0.476809328300552</v>
      </c>
      <c r="AF138" s="1">
        <v>0.97957754490860205</v>
      </c>
    </row>
    <row r="139" spans="1:32" ht="15" x14ac:dyDescent="0.25">
      <c r="A139" s="4">
        <v>43968</v>
      </c>
      <c r="B139" s="1">
        <v>0.122978896199571</v>
      </c>
      <c r="C139" s="1">
        <v>0.18917988491063401</v>
      </c>
      <c r="D139" s="1">
        <v>1.2956891677564499</v>
      </c>
      <c r="E139" s="1">
        <v>0.93524731587957799</v>
      </c>
      <c r="F139" s="1">
        <v>1.2745031575464301</v>
      </c>
      <c r="G139" s="1">
        <v>0.65346848493176102</v>
      </c>
      <c r="H139" s="1">
        <v>0.29739271063959</v>
      </c>
      <c r="I139" s="1">
        <v>0.35959557199876602</v>
      </c>
      <c r="J139" s="1">
        <v>0.21585298389645999</v>
      </c>
      <c r="K139" s="1">
        <v>1.89577578250734</v>
      </c>
      <c r="L139" s="1">
        <v>1.4348455717981199</v>
      </c>
      <c r="M139" s="1">
        <v>1.3219481256604799</v>
      </c>
      <c r="N139" s="1">
        <v>0.78996155409258795</v>
      </c>
      <c r="O139" s="1">
        <v>0.77051289103088605</v>
      </c>
      <c r="P139" s="1">
        <v>2.0121124296653501</v>
      </c>
      <c r="Q139" s="1">
        <v>1.33534950035582</v>
      </c>
      <c r="R139" s="1">
        <v>0.87212904661694102</v>
      </c>
      <c r="S139" s="1">
        <v>0.77069179834877399</v>
      </c>
      <c r="T139" s="1">
        <v>1.89624741569005</v>
      </c>
      <c r="U139" s="1">
        <v>0.93793432573629598</v>
      </c>
      <c r="V139" s="1">
        <v>0.16285469827466101</v>
      </c>
      <c r="W139" s="1">
        <v>0.50392568723130005</v>
      </c>
      <c r="X139" s="1">
        <v>0.94899038439189298</v>
      </c>
      <c r="Y139" s="1">
        <v>0.91211135163782897</v>
      </c>
      <c r="Z139" s="1">
        <v>0.844332096350219</v>
      </c>
      <c r="AA139" s="1">
        <v>6.3487659138266705E-2</v>
      </c>
      <c r="AB139" s="1">
        <v>0.84403977073762704</v>
      </c>
      <c r="AC139" s="1">
        <v>0.46033009465570901</v>
      </c>
      <c r="AD139" s="1">
        <v>9.2551470512891407E-2</v>
      </c>
      <c r="AE139" s="1">
        <v>0.45326547893172398</v>
      </c>
      <c r="AF139" s="1">
        <v>0.93077310598811702</v>
      </c>
    </row>
    <row r="140" spans="1:32" ht="15" x14ac:dyDescent="0.25">
      <c r="A140" s="4">
        <v>43969</v>
      </c>
      <c r="B140" s="1">
        <v>0.13754155971304199</v>
      </c>
      <c r="C140" s="1">
        <v>0.19747417200277001</v>
      </c>
      <c r="D140" s="1">
        <v>1.34005238245828</v>
      </c>
      <c r="E140" s="1">
        <v>0.95635275375462803</v>
      </c>
      <c r="F140" s="1">
        <v>1.29465122389343</v>
      </c>
      <c r="G140" s="1">
        <v>0.67643995566427895</v>
      </c>
      <c r="H140" s="1">
        <v>0.30928319189551601</v>
      </c>
      <c r="I140" s="1">
        <v>0.37318212049074201</v>
      </c>
      <c r="J140" s="1">
        <v>0.226586623527676</v>
      </c>
      <c r="K140" s="1">
        <v>1.94953258924045</v>
      </c>
      <c r="L140" s="1">
        <v>1.4800784225535899</v>
      </c>
      <c r="M140" s="1">
        <v>1.3491828437901401</v>
      </c>
      <c r="N140" s="1">
        <v>0.80952597683568195</v>
      </c>
      <c r="O140" s="1">
        <v>0.78790743264589602</v>
      </c>
      <c r="P140" s="1">
        <v>2.0750267555239499</v>
      </c>
      <c r="Q140" s="1">
        <v>1.37800174924541</v>
      </c>
      <c r="R140" s="1">
        <v>0.89577542662471199</v>
      </c>
      <c r="S140" s="1">
        <v>0.79396327737258299</v>
      </c>
      <c r="T140" s="1">
        <v>1.95820763922283</v>
      </c>
      <c r="U140" s="1">
        <v>0.95751678142775098</v>
      </c>
      <c r="V140" s="1">
        <v>0.16685185153884599</v>
      </c>
      <c r="W140" s="1">
        <v>0.51693225270296395</v>
      </c>
      <c r="X140" s="1">
        <v>0.98094171361430404</v>
      </c>
      <c r="Y140" s="1">
        <v>0.92890386513009104</v>
      </c>
      <c r="Z140" s="1">
        <v>0.86552818509971496</v>
      </c>
      <c r="AA140" s="1">
        <v>6.5093657763996601E-2</v>
      </c>
      <c r="AB140" s="1">
        <v>0.86376907276730797</v>
      </c>
      <c r="AC140" s="1">
        <v>0.47057534967394599</v>
      </c>
      <c r="AD140" s="1">
        <v>9.5734317206497999E-2</v>
      </c>
      <c r="AE140" s="1">
        <v>0.45935937285810302</v>
      </c>
      <c r="AF140" s="1">
        <v>0.94568627106995296</v>
      </c>
    </row>
    <row r="141" spans="1:32" ht="15" x14ac:dyDescent="0.25">
      <c r="A141" s="4">
        <v>43970</v>
      </c>
      <c r="B141" s="1">
        <v>0.14230262602945501</v>
      </c>
      <c r="C141" s="1">
        <v>0.20946516545859001</v>
      </c>
      <c r="D141" s="1">
        <v>1.4262951524668499</v>
      </c>
      <c r="E141" s="1">
        <v>1.02221538830138</v>
      </c>
      <c r="F141" s="1">
        <v>1.3872545456965999</v>
      </c>
      <c r="G141" s="1">
        <v>0.71973807818751401</v>
      </c>
      <c r="H141" s="1">
        <v>0.32851300318751098</v>
      </c>
      <c r="I141" s="1">
        <v>0.39669571010343802</v>
      </c>
      <c r="J141" s="1">
        <v>0.23984816283973201</v>
      </c>
      <c r="K141" s="1">
        <v>2.07940741240773</v>
      </c>
      <c r="L141" s="1">
        <v>1.57687212659572</v>
      </c>
      <c r="M141" s="1">
        <v>1.4431372042725601</v>
      </c>
      <c r="N141" s="1">
        <v>0.86458237463120402</v>
      </c>
      <c r="O141" s="1">
        <v>0.84216683713782203</v>
      </c>
      <c r="P141" s="1">
        <v>2.2109333858685201</v>
      </c>
      <c r="Q141" s="1">
        <v>1.4678995951921301</v>
      </c>
      <c r="R141" s="1">
        <v>0.95588132521551705</v>
      </c>
      <c r="S141" s="1">
        <v>0.84629244859359198</v>
      </c>
      <c r="T141" s="1">
        <v>2.08540539905517</v>
      </c>
      <c r="U141" s="1">
        <v>1.02409252442563</v>
      </c>
      <c r="V141" s="1">
        <v>0.17821397578170201</v>
      </c>
      <c r="W141" s="1">
        <v>0.55187929964054305</v>
      </c>
      <c r="X141" s="1">
        <v>1.0442868057983301</v>
      </c>
      <c r="Y141" s="1">
        <v>0.99439125650212501</v>
      </c>
      <c r="Z141" s="1">
        <v>0.92427962192060198</v>
      </c>
      <c r="AA141" s="1">
        <v>6.9507302357431799E-2</v>
      </c>
      <c r="AB141" s="1">
        <v>0.92298297321044298</v>
      </c>
      <c r="AC141" s="1">
        <v>0.50304029861965505</v>
      </c>
      <c r="AD141" s="1">
        <v>0.10189004338091701</v>
      </c>
      <c r="AE141" s="1">
        <v>0.492647397380372</v>
      </c>
      <c r="AF141" s="1">
        <v>1.0132489032261101</v>
      </c>
    </row>
    <row r="142" spans="1:32" ht="15" x14ac:dyDescent="0.25">
      <c r="A142" s="4">
        <v>43971</v>
      </c>
      <c r="B142" s="1">
        <v>0.14552641960764201</v>
      </c>
      <c r="C142" s="1">
        <v>0.21401377316620501</v>
      </c>
      <c r="D142" s="1">
        <v>1.45708629502985</v>
      </c>
      <c r="E142" s="1">
        <v>1.0441231648034801</v>
      </c>
      <c r="F142" s="1">
        <v>1.41685856588576</v>
      </c>
      <c r="G142" s="1">
        <v>0.73528468167073902</v>
      </c>
      <c r="H142" s="1">
        <v>0.33563004278825398</v>
      </c>
      <c r="I142" s="1">
        <v>0.40527833442393901</v>
      </c>
      <c r="J142" s="1">
        <v>0.245075053699781</v>
      </c>
      <c r="K142" s="1">
        <v>2.1241345970774699</v>
      </c>
      <c r="L142" s="1">
        <v>1.6108568636624401</v>
      </c>
      <c r="M142" s="1">
        <v>1.4740276934035701</v>
      </c>
      <c r="N142" s="1">
        <v>0.88313746469017496</v>
      </c>
      <c r="O142" s="1">
        <v>0.86021597127878102</v>
      </c>
      <c r="P142" s="1">
        <v>2.25857582210066</v>
      </c>
      <c r="Q142" s="1">
        <v>1.49954391968411</v>
      </c>
      <c r="R142" s="1">
        <v>0.976425990144277</v>
      </c>
      <c r="S142" s="1">
        <v>0.86451669989501301</v>
      </c>
      <c r="T142" s="1">
        <v>2.1303820760375198</v>
      </c>
      <c r="U142" s="1">
        <v>1.0460171529668001</v>
      </c>
      <c r="V142" s="1">
        <v>0.18203815220903899</v>
      </c>
      <c r="W142" s="1">
        <v>0.56373112238666401</v>
      </c>
      <c r="X142" s="1">
        <v>1.0668231431552799</v>
      </c>
      <c r="Y142" s="1">
        <v>1.0156467537116201</v>
      </c>
      <c r="Z142" s="1">
        <v>0.94412009771880601</v>
      </c>
      <c r="AA142" s="1">
        <v>7.0999517709871507E-2</v>
      </c>
      <c r="AB142" s="1">
        <v>0.94277410367683201</v>
      </c>
      <c r="AC142" s="1">
        <v>0.51381918001543103</v>
      </c>
      <c r="AD142" s="1">
        <v>0.10408987059121499</v>
      </c>
      <c r="AE142" s="1">
        <v>0.50314461082075801</v>
      </c>
      <c r="AF142" s="1">
        <v>1.03487459040293</v>
      </c>
    </row>
    <row r="143" spans="1:32" ht="15" x14ac:dyDescent="0.25">
      <c r="A143" s="4">
        <v>43972</v>
      </c>
      <c r="B143" s="1">
        <v>0.14033186802129499</v>
      </c>
      <c r="C143" s="1">
        <v>0.20431476642069099</v>
      </c>
      <c r="D143" s="1">
        <v>1.3891512403703301</v>
      </c>
      <c r="E143" s="1">
        <v>0.99376486198357505</v>
      </c>
      <c r="F143" s="1">
        <v>1.34719016260806</v>
      </c>
      <c r="G143" s="1">
        <v>0.701094606680985</v>
      </c>
      <c r="H143" s="1">
        <v>0.32024407712330899</v>
      </c>
      <c r="I143" s="1">
        <v>0.38657846018891501</v>
      </c>
      <c r="J143" s="1">
        <v>0.23416231432791401</v>
      </c>
      <c r="K143" s="1">
        <v>2.0233856457089798</v>
      </c>
      <c r="L143" s="1">
        <v>1.5351540112854001</v>
      </c>
      <c r="M143" s="1">
        <v>1.40253304108795</v>
      </c>
      <c r="N143" s="1">
        <v>0.84081245083035705</v>
      </c>
      <c r="O143" s="1">
        <v>0.81872857882319505</v>
      </c>
      <c r="P143" s="1">
        <v>2.15235365904871</v>
      </c>
      <c r="Q143" s="1">
        <v>1.42915782476652</v>
      </c>
      <c r="R143" s="1">
        <v>0.92994640881368196</v>
      </c>
      <c r="S143" s="1">
        <v>0.82373077118775895</v>
      </c>
      <c r="T143" s="1">
        <v>2.03059971938012</v>
      </c>
      <c r="U143" s="1">
        <v>0.99532242206814103</v>
      </c>
      <c r="V143" s="1">
        <v>0.173308252009574</v>
      </c>
      <c r="W143" s="1">
        <v>0.53679521438146405</v>
      </c>
      <c r="X143" s="1">
        <v>1.01700052664829</v>
      </c>
      <c r="Y143" s="1">
        <v>0.96607520789559498</v>
      </c>
      <c r="Z143" s="1">
        <v>0.89891650901838005</v>
      </c>
      <c r="AA143" s="1">
        <v>6.7602013141959696E-2</v>
      </c>
      <c r="AB143" s="1">
        <v>0.89740945387288695</v>
      </c>
      <c r="AC143" s="1">
        <v>0.48901545069388302</v>
      </c>
      <c r="AD143" s="1">
        <v>9.9238940375130605E-2</v>
      </c>
      <c r="AE143" s="1">
        <v>0.47823792718741798</v>
      </c>
      <c r="AF143" s="1">
        <v>0.98401965932997704</v>
      </c>
    </row>
    <row r="144" spans="1:32" ht="15" x14ac:dyDescent="0.25">
      <c r="A144" s="4">
        <v>43973</v>
      </c>
      <c r="B144" s="1">
        <v>0.142749218136654</v>
      </c>
      <c r="C144" s="1">
        <v>0.20770574363996999</v>
      </c>
      <c r="D144" s="1">
        <v>1.4120869478973901</v>
      </c>
      <c r="E144" s="1">
        <v>1.0100666435919901</v>
      </c>
      <c r="F144" s="1">
        <v>1.3692052765362701</v>
      </c>
      <c r="G144" s="1">
        <v>0.71267588512541602</v>
      </c>
      <c r="H144" s="1">
        <v>0.325548059546376</v>
      </c>
      <c r="I144" s="1">
        <v>0.39297345664365402</v>
      </c>
      <c r="J144" s="1">
        <v>0.23806089141758</v>
      </c>
      <c r="K144" s="1">
        <v>2.0566847836142501</v>
      </c>
      <c r="L144" s="1">
        <v>1.5604625395879299</v>
      </c>
      <c r="M144" s="1">
        <v>1.42551486799452</v>
      </c>
      <c r="N144" s="1">
        <v>0.85462219346186796</v>
      </c>
      <c r="O144" s="1">
        <v>0.83215911890271799</v>
      </c>
      <c r="P144" s="1">
        <v>2.1878323122915999</v>
      </c>
      <c r="Q144" s="1">
        <v>1.45272430404856</v>
      </c>
      <c r="R144" s="1">
        <v>0.945240108129899</v>
      </c>
      <c r="S144" s="1">
        <v>0.83730083248633402</v>
      </c>
      <c r="T144" s="1">
        <v>2.0640973617595599</v>
      </c>
      <c r="U144" s="1">
        <v>1.0116342586518801</v>
      </c>
      <c r="V144" s="1">
        <v>0.17615436282533201</v>
      </c>
      <c r="W144" s="1">
        <v>0.54561683147375994</v>
      </c>
      <c r="X144" s="1">
        <v>1.03378655744897</v>
      </c>
      <c r="Y144" s="1">
        <v>0.98188567436863805</v>
      </c>
      <c r="Z144" s="1">
        <v>0.91368335421364</v>
      </c>
      <c r="AA144" s="1">
        <v>6.8712656461587293E-2</v>
      </c>
      <c r="AB144" s="1">
        <v>0.91213728962717899</v>
      </c>
      <c r="AC144" s="1">
        <v>0.49703589308409801</v>
      </c>
      <c r="AD144" s="1">
        <v>0.100877569361673</v>
      </c>
      <c r="AE144" s="1">
        <v>0.486042514249519</v>
      </c>
      <c r="AF144" s="1">
        <v>1.0001019780412099</v>
      </c>
    </row>
    <row r="145" spans="1:32" ht="15" x14ac:dyDescent="0.25">
      <c r="A145" s="4">
        <v>43974</v>
      </c>
      <c r="B145" s="1">
        <v>0.132396117155165</v>
      </c>
      <c r="C145" s="1">
        <v>0.20209695829024299</v>
      </c>
      <c r="D145" s="1">
        <v>1.3827734576263999</v>
      </c>
      <c r="E145" s="1">
        <v>0.996891497874974</v>
      </c>
      <c r="F145" s="1">
        <v>1.3575501588516099</v>
      </c>
      <c r="G145" s="1">
        <v>0.69745507016109898</v>
      </c>
      <c r="H145" s="1">
        <v>0.31757073601387897</v>
      </c>
      <c r="I145" s="1">
        <v>0.38390604905354497</v>
      </c>
      <c r="J145" s="1">
        <v>0.230732562871167</v>
      </c>
      <c r="K145" s="1">
        <v>2.02195155558279</v>
      </c>
      <c r="L145" s="1">
        <v>1.5308493391536699</v>
      </c>
      <c r="M145" s="1">
        <v>1.4087916370543401</v>
      </c>
      <c r="N145" s="1">
        <v>0.84222295359811905</v>
      </c>
      <c r="O145" s="1">
        <v>0.82129980519586299</v>
      </c>
      <c r="P145" s="1">
        <v>2.1466829441359501</v>
      </c>
      <c r="Q145" s="1">
        <v>1.42475796110816</v>
      </c>
      <c r="R145" s="1">
        <v>0.93005412843416502</v>
      </c>
      <c r="S145" s="1">
        <v>0.82214389593564696</v>
      </c>
      <c r="T145" s="1">
        <v>2.02336576460872</v>
      </c>
      <c r="U145" s="1">
        <v>0.999579428370581</v>
      </c>
      <c r="V145" s="1">
        <v>0.17362463621419</v>
      </c>
      <c r="W145" s="1">
        <v>0.53732238505982199</v>
      </c>
      <c r="X145" s="1">
        <v>1.0127125605396501</v>
      </c>
      <c r="Y145" s="1">
        <v>0.97180884291944303</v>
      </c>
      <c r="Z145" s="1">
        <v>0.90022220171587497</v>
      </c>
      <c r="AA145" s="1">
        <v>6.7691548325283096E-2</v>
      </c>
      <c r="AB145" s="1">
        <v>0.89974815442364797</v>
      </c>
      <c r="AC145" s="1">
        <v>0.49065555575213099</v>
      </c>
      <c r="AD145" s="1">
        <v>9.8773481872927796E-2</v>
      </c>
      <c r="AE145" s="1">
        <v>0.48268117181848602</v>
      </c>
      <c r="AF145" s="1">
        <v>0.99144469316860995</v>
      </c>
    </row>
    <row r="146" spans="1:32" ht="15" x14ac:dyDescent="0.25">
      <c r="A146" s="4">
        <v>43975</v>
      </c>
      <c r="B146" s="1">
        <v>0.128373712685943</v>
      </c>
      <c r="C146" s="1">
        <v>0.197729380763596</v>
      </c>
      <c r="D146" s="1">
        <v>1.35446552952176</v>
      </c>
      <c r="E146" s="1">
        <v>0.97786685517748695</v>
      </c>
      <c r="F146" s="1">
        <v>1.3327356938055701</v>
      </c>
      <c r="G146" s="1">
        <v>0.68310117327738495</v>
      </c>
      <c r="H146" s="1">
        <v>0.31085300066327098</v>
      </c>
      <c r="I146" s="1">
        <v>0.37588527470706001</v>
      </c>
      <c r="J146" s="1">
        <v>0.22558534472849801</v>
      </c>
      <c r="K146" s="1">
        <v>1.9819719814179799</v>
      </c>
      <c r="L146" s="1">
        <v>1.50000367092971</v>
      </c>
      <c r="M146" s="1">
        <v>1.38223588682526</v>
      </c>
      <c r="N146" s="1">
        <v>0.82592950754848304</v>
      </c>
      <c r="O146" s="1">
        <v>0.80562530888612405</v>
      </c>
      <c r="P146" s="1">
        <v>2.10349410164577</v>
      </c>
      <c r="Q146" s="1">
        <v>1.3959794853964</v>
      </c>
      <c r="R146" s="1">
        <v>0.911801831173505</v>
      </c>
      <c r="S146" s="1">
        <v>0.80570805196774298</v>
      </c>
      <c r="T146" s="1">
        <v>1.98231958334028</v>
      </c>
      <c r="U146" s="1">
        <v>0.98070444194812001</v>
      </c>
      <c r="V146" s="1">
        <v>0.17027032184058799</v>
      </c>
      <c r="W146" s="1">
        <v>0.52686071770816501</v>
      </c>
      <c r="X146" s="1">
        <v>0.99204905915822805</v>
      </c>
      <c r="Y146" s="1">
        <v>0.95374391144754</v>
      </c>
      <c r="Z146" s="1">
        <v>0.88277054545555</v>
      </c>
      <c r="AA146" s="1">
        <v>6.6377735333445903E-2</v>
      </c>
      <c r="AB146" s="1">
        <v>0.88249083501760595</v>
      </c>
      <c r="AC146" s="1">
        <v>0.48131003189996402</v>
      </c>
      <c r="AD146" s="1">
        <v>9.6749635753065805E-2</v>
      </c>
      <c r="AE146" s="1">
        <v>0.473994385798927</v>
      </c>
      <c r="AF146" s="1">
        <v>0.97329695051986198</v>
      </c>
    </row>
    <row r="147" spans="1:32" ht="15" x14ac:dyDescent="0.25">
      <c r="A147" s="4">
        <v>43976</v>
      </c>
      <c r="B147" s="1">
        <v>0.14484581848954101</v>
      </c>
      <c r="C147" s="1">
        <v>0.20958514988096999</v>
      </c>
      <c r="D147" s="1">
        <v>1.4237718306098199</v>
      </c>
      <c r="E147" s="1">
        <v>1.0174595587195101</v>
      </c>
      <c r="F147" s="1">
        <v>1.37845825672539</v>
      </c>
      <c r="G147" s="1">
        <v>0.71862602530156905</v>
      </c>
      <c r="H147" s="1">
        <v>0.32839296889293801</v>
      </c>
      <c r="I147" s="1">
        <v>0.39633795491208001</v>
      </c>
      <c r="J147" s="1">
        <v>0.240326426703111</v>
      </c>
      <c r="K147" s="1">
        <v>2.07271747233818</v>
      </c>
      <c r="L147" s="1">
        <v>1.57303080829132</v>
      </c>
      <c r="M147" s="1">
        <v>1.4357167929107599</v>
      </c>
      <c r="N147" s="1">
        <v>0.861032419388707</v>
      </c>
      <c r="O147" s="1">
        <v>0.83825047727673296</v>
      </c>
      <c r="P147" s="1">
        <v>2.2054077632784499</v>
      </c>
      <c r="Q147" s="1">
        <v>1.4644740922689801</v>
      </c>
      <c r="R147" s="1">
        <v>0.952512364870296</v>
      </c>
      <c r="S147" s="1">
        <v>0.84395385930918798</v>
      </c>
      <c r="T147" s="1">
        <v>2.0809153407249901</v>
      </c>
      <c r="U147" s="1">
        <v>1.0188973422232901</v>
      </c>
      <c r="V147" s="1">
        <v>0.17747241533922201</v>
      </c>
      <c r="W147" s="1">
        <v>0.54975618623451805</v>
      </c>
      <c r="X147" s="1">
        <v>1.0422931828087201</v>
      </c>
      <c r="Y147" s="1">
        <v>0.98873407376878697</v>
      </c>
      <c r="Z147" s="1">
        <v>0.92056197401652395</v>
      </c>
      <c r="AA147" s="1">
        <v>6.9231043290775507E-2</v>
      </c>
      <c r="AB147" s="1">
        <v>0.91887430162864103</v>
      </c>
      <c r="AC147" s="1">
        <v>0.50066106718345105</v>
      </c>
      <c r="AD147" s="1">
        <v>0.10171355665550399</v>
      </c>
      <c r="AE147" s="1">
        <v>0.48923102737463903</v>
      </c>
      <c r="AF147" s="1">
        <v>1.00687843629982</v>
      </c>
    </row>
    <row r="148" spans="1:32" ht="15" x14ac:dyDescent="0.25">
      <c r="A148" s="4">
        <v>43977</v>
      </c>
      <c r="B148" s="1">
        <v>0.14298724678753599</v>
      </c>
      <c r="C148" s="1">
        <v>0.206990410292796</v>
      </c>
      <c r="D148" s="1">
        <v>1.40623366877708</v>
      </c>
      <c r="E148" s="1">
        <v>1.0050047930253401</v>
      </c>
      <c r="F148" s="1">
        <v>1.3616469724975799</v>
      </c>
      <c r="G148" s="1">
        <v>0.70976962926689602</v>
      </c>
      <c r="H148" s="1">
        <v>0.32433552508098101</v>
      </c>
      <c r="I148" s="1">
        <v>0.39144667285484303</v>
      </c>
      <c r="J148" s="1">
        <v>0.237342052846271</v>
      </c>
      <c r="K148" s="1">
        <v>2.0472656322995499</v>
      </c>
      <c r="L148" s="1">
        <v>1.5536820327141201</v>
      </c>
      <c r="M148" s="1">
        <v>1.41816096369238</v>
      </c>
      <c r="N148" s="1">
        <v>0.85047988010795805</v>
      </c>
      <c r="O148" s="1">
        <v>0.82798936957957603</v>
      </c>
      <c r="P148" s="1">
        <v>2.1782842702665501</v>
      </c>
      <c r="Q148" s="1">
        <v>1.44645659641755</v>
      </c>
      <c r="R148" s="1">
        <v>0.94082385554657</v>
      </c>
      <c r="S148" s="1">
        <v>0.83358033334778003</v>
      </c>
      <c r="T148" s="1">
        <v>2.05530371858837</v>
      </c>
      <c r="U148" s="1">
        <v>1.0064364643772801</v>
      </c>
      <c r="V148" s="1">
        <v>0.17529763167784801</v>
      </c>
      <c r="W148" s="1">
        <v>0.54301473954071999</v>
      </c>
      <c r="X148" s="1">
        <v>1.0294579996703099</v>
      </c>
      <c r="Y148" s="1">
        <v>0.97665843716526501</v>
      </c>
      <c r="Z148" s="1">
        <v>0.90927779515186602</v>
      </c>
      <c r="AA148" s="1">
        <v>6.8382326059669596E-2</v>
      </c>
      <c r="AB148" s="1">
        <v>0.90762137407602395</v>
      </c>
      <c r="AC148" s="1">
        <v>0.49453349020285597</v>
      </c>
      <c r="AD148" s="1">
        <v>0.100460538710644</v>
      </c>
      <c r="AE148" s="1">
        <v>0.48327232411683002</v>
      </c>
      <c r="AF148" s="1">
        <v>0.99459738183799995</v>
      </c>
    </row>
    <row r="149" spans="1:32" ht="15" x14ac:dyDescent="0.25">
      <c r="A149" s="4">
        <v>43978</v>
      </c>
      <c r="B149" s="1">
        <v>0.14168804531314699</v>
      </c>
      <c r="C149" s="1">
        <v>0.205374205189193</v>
      </c>
      <c r="D149" s="1">
        <v>1.3955015991050399</v>
      </c>
      <c r="E149" s="1">
        <v>0.99755411063872901</v>
      </c>
      <c r="F149" s="1">
        <v>1.35172704867079</v>
      </c>
      <c r="G149" s="1">
        <v>0.70434082286755195</v>
      </c>
      <c r="H149" s="1">
        <v>0.32182595547431903</v>
      </c>
      <c r="I149" s="1">
        <v>0.38843363790256602</v>
      </c>
      <c r="J149" s="1">
        <v>0.235463554015547</v>
      </c>
      <c r="K149" s="1">
        <v>2.0318653876072199</v>
      </c>
      <c r="L149" s="1">
        <v>1.5419029122413499</v>
      </c>
      <c r="M149" s="1">
        <v>1.40770001134365</v>
      </c>
      <c r="N149" s="1">
        <v>0.844139526277492</v>
      </c>
      <c r="O149" s="1">
        <v>0.82185087080599295</v>
      </c>
      <c r="P149" s="1">
        <v>2.1617801776317598</v>
      </c>
      <c r="Q149" s="1">
        <v>1.4354792031495101</v>
      </c>
      <c r="R149" s="1">
        <v>0.93376853173980201</v>
      </c>
      <c r="S149" s="1">
        <v>0.82728123078776705</v>
      </c>
      <c r="T149" s="1">
        <v>2.0396776604704501</v>
      </c>
      <c r="U149" s="1">
        <v>0.99900729808604904</v>
      </c>
      <c r="V149" s="1">
        <v>0.17399151456791501</v>
      </c>
      <c r="W149" s="1">
        <v>0.53895589203768401</v>
      </c>
      <c r="X149" s="1">
        <v>1.0216122725154</v>
      </c>
      <c r="Y149" s="1">
        <v>0.96949481437294704</v>
      </c>
      <c r="Z149" s="1">
        <v>0.90249332735856702</v>
      </c>
      <c r="AA149" s="1">
        <v>6.78718523765348E-2</v>
      </c>
      <c r="AB149" s="1">
        <v>0.90087881195115604</v>
      </c>
      <c r="AC149" s="1">
        <v>0.49087012584929401</v>
      </c>
      <c r="AD149" s="1">
        <v>9.9693565107561805E-2</v>
      </c>
      <c r="AE149" s="1">
        <v>0.47977343733530398</v>
      </c>
      <c r="AF149" s="1">
        <v>0.98734744154243104</v>
      </c>
    </row>
    <row r="150" spans="1:32" ht="15" x14ac:dyDescent="0.25">
      <c r="A150" s="4">
        <v>43979</v>
      </c>
      <c r="B150" s="1">
        <v>0.14117466107274701</v>
      </c>
      <c r="C150" s="1">
        <v>0.2037219712758</v>
      </c>
      <c r="D150" s="1">
        <v>1.3834246906256999</v>
      </c>
      <c r="E150" s="1">
        <v>0.98816942259422502</v>
      </c>
      <c r="F150" s="1">
        <v>1.3384115336168301</v>
      </c>
      <c r="G150" s="1">
        <v>0.69828646627174096</v>
      </c>
      <c r="H150" s="1">
        <v>0.31915842875398798</v>
      </c>
      <c r="I150" s="1">
        <v>0.38515981345282002</v>
      </c>
      <c r="J150" s="1">
        <v>0.233656004034244</v>
      </c>
      <c r="K150" s="1">
        <v>2.0135133261738298</v>
      </c>
      <c r="L150" s="1">
        <v>1.52829082636661</v>
      </c>
      <c r="M150" s="1">
        <v>1.3942762071108199</v>
      </c>
      <c r="N150" s="1">
        <v>0.83631893100983301</v>
      </c>
      <c r="O150" s="1">
        <v>0.81411960573868702</v>
      </c>
      <c r="P150" s="1">
        <v>2.1426600964287199</v>
      </c>
      <c r="Q150" s="1">
        <v>1.4228450058598301</v>
      </c>
      <c r="R150" s="1">
        <v>0.92525962523001404</v>
      </c>
      <c r="S150" s="1">
        <v>0.81990721811566603</v>
      </c>
      <c r="T150" s="1">
        <v>2.0218217426741498</v>
      </c>
      <c r="U150" s="1">
        <v>0.98949883070765798</v>
      </c>
      <c r="V150" s="1">
        <v>0.17237704766590101</v>
      </c>
      <c r="W150" s="1">
        <v>0.53399921257725302</v>
      </c>
      <c r="X150" s="1">
        <v>1.0127337979761</v>
      </c>
      <c r="Y150" s="1">
        <v>0.96011052589061696</v>
      </c>
      <c r="Z150" s="1">
        <v>0.89415189590342203</v>
      </c>
      <c r="AA150" s="1">
        <v>6.7245383383808699E-2</v>
      </c>
      <c r="AB150" s="1">
        <v>0.89245104315137402</v>
      </c>
      <c r="AC150" s="1">
        <v>0.48624223399752198</v>
      </c>
      <c r="AD150" s="1">
        <v>9.8831761870871698E-2</v>
      </c>
      <c r="AE150" s="1">
        <v>0.47497238261101499</v>
      </c>
      <c r="AF150" s="1">
        <v>0.97763524962208503</v>
      </c>
    </row>
    <row r="151" spans="1:32" ht="15" x14ac:dyDescent="0.25">
      <c r="A151" s="4">
        <v>43980</v>
      </c>
      <c r="B151" s="1">
        <v>0.14156081190315301</v>
      </c>
      <c r="C151" s="1">
        <v>0.20109193270138401</v>
      </c>
      <c r="D151" s="1">
        <v>1.3625677024957099</v>
      </c>
      <c r="E151" s="1">
        <v>0.97061974670491602</v>
      </c>
      <c r="F151" s="1">
        <v>1.3125273962503201</v>
      </c>
      <c r="G151" s="1">
        <v>0.687903947222131</v>
      </c>
      <c r="H151" s="1">
        <v>0.31476157447511899</v>
      </c>
      <c r="I151" s="1">
        <v>0.37966255107917302</v>
      </c>
      <c r="J151" s="1">
        <v>0.23094536474829999</v>
      </c>
      <c r="K151" s="1">
        <v>1.9804478255252</v>
      </c>
      <c r="L151" s="1">
        <v>1.50430368245561</v>
      </c>
      <c r="M151" s="1">
        <v>1.36887662609029</v>
      </c>
      <c r="N151" s="1">
        <v>0.82189260498280003</v>
      </c>
      <c r="O151" s="1">
        <v>0.79966264074198101</v>
      </c>
      <c r="P151" s="1">
        <v>2.1089043884801701</v>
      </c>
      <c r="Q151" s="1">
        <v>1.40064825201066</v>
      </c>
      <c r="R151" s="1">
        <v>0.90980055226267198</v>
      </c>
      <c r="S151" s="1">
        <v>0.80678904743650004</v>
      </c>
      <c r="T151" s="1">
        <v>1.9906197110752499</v>
      </c>
      <c r="U151" s="1">
        <v>0.97153682454326695</v>
      </c>
      <c r="V151" s="1">
        <v>0.16939472272124401</v>
      </c>
      <c r="W151" s="1">
        <v>0.52491674322654802</v>
      </c>
      <c r="X151" s="1">
        <v>0.99733400479856305</v>
      </c>
      <c r="Y151" s="1">
        <v>0.94212866246298499</v>
      </c>
      <c r="Z151" s="1">
        <v>0.87879780853395295</v>
      </c>
      <c r="AA151" s="1">
        <v>6.6093656736242304E-2</v>
      </c>
      <c r="AB151" s="1">
        <v>0.87676873961972102</v>
      </c>
      <c r="AC151" s="1">
        <v>0.47757160685531103</v>
      </c>
      <c r="AD151" s="1">
        <v>9.7345133210710796E-2</v>
      </c>
      <c r="AE151" s="1">
        <v>0.46552203204206699</v>
      </c>
      <c r="AF151" s="1">
        <v>0.95877746700395605</v>
      </c>
    </row>
    <row r="152" spans="1:32" ht="15" x14ac:dyDescent="0.25">
      <c r="A152" s="4">
        <v>43981</v>
      </c>
      <c r="B152" s="1">
        <v>0.133132279148683</v>
      </c>
      <c r="C152" s="1">
        <v>0.195058852394592</v>
      </c>
      <c r="D152" s="1">
        <v>1.3273624577344201</v>
      </c>
      <c r="E152" s="1">
        <v>0.95057260362834495</v>
      </c>
      <c r="F152" s="1">
        <v>1.28944090109263</v>
      </c>
      <c r="G152" s="1">
        <v>0.66985499526703796</v>
      </c>
      <c r="H152" s="1">
        <v>0.30584175881820802</v>
      </c>
      <c r="I152" s="1">
        <v>0.36926574340978002</v>
      </c>
      <c r="J152" s="1">
        <v>0.22343761220137101</v>
      </c>
      <c r="K152" s="1">
        <v>1.93441820361411</v>
      </c>
      <c r="L152" s="1">
        <v>1.4672314296900599</v>
      </c>
      <c r="M152" s="1">
        <v>1.3418168311871801</v>
      </c>
      <c r="N152" s="1">
        <v>0.80410580437442203</v>
      </c>
      <c r="O152" s="1">
        <v>0.78314335010410796</v>
      </c>
      <c r="P152" s="1">
        <v>2.05717109426873</v>
      </c>
      <c r="Q152" s="1">
        <v>1.36587348206168</v>
      </c>
      <c r="R152" s="1">
        <v>0.88915776271542502</v>
      </c>
      <c r="S152" s="1">
        <v>0.78737991983275102</v>
      </c>
      <c r="T152" s="1">
        <v>1.9405539684312501</v>
      </c>
      <c r="U152" s="1">
        <v>0.95221029140608904</v>
      </c>
      <c r="V152" s="1">
        <v>0.165745647664333</v>
      </c>
      <c r="W152" s="1">
        <v>0.51331175964147102</v>
      </c>
      <c r="X152" s="1">
        <v>0.97181490115447799</v>
      </c>
      <c r="Y152" s="1">
        <v>0.92444028977131498</v>
      </c>
      <c r="Z152" s="1">
        <v>0.85964669356835499</v>
      </c>
      <c r="AA152" s="1">
        <v>6.46476333059849E-2</v>
      </c>
      <c r="AB152" s="1">
        <v>0.85834144266887402</v>
      </c>
      <c r="AC152" s="1">
        <v>0.467774582652559</v>
      </c>
      <c r="AD152" s="1">
        <v>9.4823547482256201E-2</v>
      </c>
      <c r="AE152" s="1">
        <v>0.45783811623923198</v>
      </c>
      <c r="AF152" s="1">
        <v>0.94181955746177204</v>
      </c>
    </row>
    <row r="153" spans="1:32" ht="15" x14ac:dyDescent="0.25">
      <c r="A153" s="4">
        <v>43982</v>
      </c>
      <c r="B153" s="1">
        <v>0.12786724589655701</v>
      </c>
      <c r="C153" s="1">
        <v>0.189913342339009</v>
      </c>
      <c r="D153" s="1">
        <v>1.2947264378214001</v>
      </c>
      <c r="E153" s="1">
        <v>0.929301082258705</v>
      </c>
      <c r="F153" s="1">
        <v>1.2622566320494899</v>
      </c>
      <c r="G153" s="1">
        <v>0.65327027001413795</v>
      </c>
      <c r="H153" s="1">
        <v>0.29799337097689099</v>
      </c>
      <c r="I153" s="1">
        <v>0.35994138559542499</v>
      </c>
      <c r="J153" s="1">
        <v>0.21730073439988001</v>
      </c>
      <c r="K153" s="1">
        <v>1.8890022062591301</v>
      </c>
      <c r="L153" s="1">
        <v>1.43190581335867</v>
      </c>
      <c r="M153" s="1">
        <v>1.31229387964263</v>
      </c>
      <c r="N153" s="1">
        <v>0.78577489537913903</v>
      </c>
      <c r="O153" s="1">
        <v>0.7656172087159</v>
      </c>
      <c r="P153" s="1">
        <v>2.0077414428789599</v>
      </c>
      <c r="Q153" s="1">
        <v>1.3328810353091001</v>
      </c>
      <c r="R153" s="1">
        <v>0.86849159232341699</v>
      </c>
      <c r="S153" s="1">
        <v>0.76862008434592199</v>
      </c>
      <c r="T153" s="1">
        <v>1.89341190093907</v>
      </c>
      <c r="U153" s="1">
        <v>0.93120922256612904</v>
      </c>
      <c r="V153" s="1">
        <v>0.16197420487089501</v>
      </c>
      <c r="W153" s="1">
        <v>0.50150808877780595</v>
      </c>
      <c r="X153" s="1">
        <v>0.94802490396804895</v>
      </c>
      <c r="Y153" s="1">
        <v>0.90448867382178399</v>
      </c>
      <c r="Z153" s="1">
        <v>0.839994432345192</v>
      </c>
      <c r="AA153" s="1">
        <v>6.3167369924647998E-2</v>
      </c>
      <c r="AB153" s="1">
        <v>0.83900155409061195</v>
      </c>
      <c r="AC153" s="1">
        <v>0.45733462233613098</v>
      </c>
      <c r="AD153" s="1">
        <v>9.2489421988368403E-2</v>
      </c>
      <c r="AE153" s="1">
        <v>0.44839463794266199</v>
      </c>
      <c r="AF153" s="1">
        <v>0.92192515169557099</v>
      </c>
    </row>
    <row r="154" spans="1:32" ht="15" x14ac:dyDescent="0.25">
      <c r="A154" s="4">
        <v>43983</v>
      </c>
      <c r="B154" s="1">
        <v>0.17277581758897501</v>
      </c>
      <c r="C154" s="1">
        <v>0.22394563859611499</v>
      </c>
      <c r="D154" s="1">
        <v>1.47067341707417</v>
      </c>
      <c r="E154" s="1">
        <v>1.0383290865972401</v>
      </c>
      <c r="F154" s="1">
        <v>1.3520698203708399</v>
      </c>
      <c r="G154" s="1">
        <v>0.73024185998973701</v>
      </c>
      <c r="H154" s="1">
        <v>0.34559876877596701</v>
      </c>
      <c r="I154" s="1">
        <v>0.402601972330205</v>
      </c>
      <c r="J154" s="1">
        <v>0.23193914874048699</v>
      </c>
      <c r="K154" s="1">
        <v>1.89113732814541</v>
      </c>
      <c r="L154" s="1">
        <v>1.3579011741461999</v>
      </c>
      <c r="M154" s="1">
        <v>1.2476160140611601</v>
      </c>
      <c r="N154" s="1">
        <v>0.873333989338543</v>
      </c>
      <c r="O154" s="1">
        <v>0.71729784129305996</v>
      </c>
      <c r="P154" s="1">
        <v>2.1658371353050399</v>
      </c>
      <c r="Q154" s="1">
        <v>1.3213193227867901</v>
      </c>
      <c r="R154" s="1">
        <v>0.82609631734314304</v>
      </c>
      <c r="S154" s="1">
        <v>0.73992493609766197</v>
      </c>
      <c r="T154" s="1">
        <v>1.84379583086327</v>
      </c>
      <c r="U154" s="1">
        <v>0.81908366986227199</v>
      </c>
      <c r="V154" s="1">
        <v>0.15366021564525401</v>
      </c>
      <c r="W154" s="1">
        <v>0.456117581008116</v>
      </c>
      <c r="X154" s="1">
        <v>0.92750046189804403</v>
      </c>
      <c r="Y154" s="1">
        <v>0.79222986041578602</v>
      </c>
      <c r="Z154" s="1">
        <v>0.84229505631563995</v>
      </c>
      <c r="AA154" s="1">
        <v>8.9567643152158094E-2</v>
      </c>
      <c r="AB154" s="1">
        <v>0.81020821161795398</v>
      </c>
      <c r="AC154" s="1">
        <v>0.48006684925050902</v>
      </c>
      <c r="AD154" s="1">
        <v>0.103370504816855</v>
      </c>
      <c r="AE154" s="1">
        <v>0.44358046638538501</v>
      </c>
      <c r="AF154" s="1">
        <v>1.0268539025980601</v>
      </c>
    </row>
    <row r="155" spans="1:32" ht="15" x14ac:dyDescent="0.25">
      <c r="A155" s="4">
        <v>43984</v>
      </c>
      <c r="B155" s="1">
        <v>0.175847701519487</v>
      </c>
      <c r="C155" s="1">
        <v>0.23033964518858299</v>
      </c>
      <c r="D155" s="1">
        <v>1.5149995386187001</v>
      </c>
      <c r="E155" s="1">
        <v>1.0719427421930801</v>
      </c>
      <c r="F155" s="1">
        <v>1.3975586395784501</v>
      </c>
      <c r="G155" s="1">
        <v>0.75205267447558</v>
      </c>
      <c r="H155" s="1">
        <v>0.355677224180596</v>
      </c>
      <c r="I155" s="1">
        <v>0.41441917993390298</v>
      </c>
      <c r="J155" s="1">
        <v>0.23810613580127901</v>
      </c>
      <c r="K155" s="1">
        <v>1.94916976938321</v>
      </c>
      <c r="L155" s="1">
        <v>1.3981768159931101</v>
      </c>
      <c r="M155" s="1">
        <v>1.28783910470519</v>
      </c>
      <c r="N155" s="1">
        <v>0.90120386139762299</v>
      </c>
      <c r="O155" s="1">
        <v>0.74004740431913596</v>
      </c>
      <c r="P155" s="1">
        <v>2.2317919096704899</v>
      </c>
      <c r="Q155" s="1">
        <v>1.36073725869238</v>
      </c>
      <c r="R155" s="1">
        <v>0.85146614912557805</v>
      </c>
      <c r="S155" s="1">
        <v>0.76216564596019998</v>
      </c>
      <c r="T155" s="1">
        <v>1.89829472625232</v>
      </c>
      <c r="U155" s="1">
        <v>0.84519906784681598</v>
      </c>
      <c r="V155" s="1">
        <v>0.15847003679403401</v>
      </c>
      <c r="W155" s="1">
        <v>0.47016508110878003</v>
      </c>
      <c r="X155" s="1">
        <v>0.95473354949927303</v>
      </c>
      <c r="Y155" s="1">
        <v>0.81797731105920202</v>
      </c>
      <c r="Z155" s="1">
        <v>0.86875838366892499</v>
      </c>
      <c r="AA155" s="1">
        <v>9.2493235203620794E-2</v>
      </c>
      <c r="AB155" s="1">
        <v>0.835852359905356</v>
      </c>
      <c r="AC155" s="1">
        <v>0.49553457397327699</v>
      </c>
      <c r="AD155" s="1">
        <v>0.106473492635385</v>
      </c>
      <c r="AE155" s="1">
        <v>0.45866522340981702</v>
      </c>
      <c r="AF155" s="1">
        <v>1.06144058984576</v>
      </c>
    </row>
    <row r="156" spans="1:32" ht="15" x14ac:dyDescent="0.25">
      <c r="A156" s="4">
        <v>43985</v>
      </c>
      <c r="B156" s="1">
        <v>0.17799322921824201</v>
      </c>
      <c r="C156" s="1">
        <v>0.23369752643084901</v>
      </c>
      <c r="D156" s="1">
        <v>1.53760975967083</v>
      </c>
      <c r="E156" s="1">
        <v>1.0884605356360699</v>
      </c>
      <c r="F156" s="1">
        <v>1.41947842408062</v>
      </c>
      <c r="G156" s="1">
        <v>0.76323193912389398</v>
      </c>
      <c r="H156" s="1">
        <v>0.36090967002662599</v>
      </c>
      <c r="I156" s="1">
        <v>0.42053294092218801</v>
      </c>
      <c r="J156" s="1">
        <v>0.241474997946689</v>
      </c>
      <c r="K156" s="1">
        <v>1.97849140310149</v>
      </c>
      <c r="L156" s="1">
        <v>1.4188974541125201</v>
      </c>
      <c r="M156" s="1">
        <v>1.3076465991563</v>
      </c>
      <c r="N156" s="1">
        <v>0.91500066180253203</v>
      </c>
      <c r="O156" s="1">
        <v>0.75134547731155898</v>
      </c>
      <c r="P156" s="1">
        <v>2.2652513862483099</v>
      </c>
      <c r="Q156" s="1">
        <v>1.38095404786056</v>
      </c>
      <c r="R156" s="1">
        <v>0.86427931168880401</v>
      </c>
      <c r="S156" s="1">
        <v>0.77352679368968902</v>
      </c>
      <c r="T156" s="1">
        <v>1.9263847048703699</v>
      </c>
      <c r="U156" s="1">
        <v>0.85813327285220897</v>
      </c>
      <c r="V156" s="1">
        <v>0.16087510746749001</v>
      </c>
      <c r="W156" s="1">
        <v>0.477249232937351</v>
      </c>
      <c r="X156" s="1">
        <v>0.96882037592683501</v>
      </c>
      <c r="Y156" s="1">
        <v>0.83060423405083195</v>
      </c>
      <c r="Z156" s="1">
        <v>0.88196533966262303</v>
      </c>
      <c r="AA156" s="1">
        <v>9.3924308051697006E-2</v>
      </c>
      <c r="AB156" s="1">
        <v>0.84860138659369899</v>
      </c>
      <c r="AC156" s="1">
        <v>0.50315394847898498</v>
      </c>
      <c r="AD156" s="1">
        <v>0.10805970336326499</v>
      </c>
      <c r="AE156" s="1">
        <v>0.46589506522025298</v>
      </c>
      <c r="AF156" s="1">
        <v>1.07809738498941</v>
      </c>
    </row>
    <row r="157" spans="1:32" ht="15" x14ac:dyDescent="0.25">
      <c r="A157" s="4">
        <v>43986</v>
      </c>
      <c r="B157" s="1">
        <v>0.184376174217906</v>
      </c>
      <c r="C157" s="1">
        <v>0.245187396715314</v>
      </c>
      <c r="D157" s="1">
        <v>1.6161796796552701</v>
      </c>
      <c r="E157" s="1">
        <v>1.14702396734555</v>
      </c>
      <c r="F157" s="1">
        <v>1.4980287064795701</v>
      </c>
      <c r="G157" s="1">
        <v>0.80197978692558602</v>
      </c>
      <c r="H157" s="1">
        <v>0.37892255444992601</v>
      </c>
      <c r="I157" s="1">
        <v>0.44161875708256199</v>
      </c>
      <c r="J157" s="1">
        <v>0.252767977379873</v>
      </c>
      <c r="K157" s="1">
        <v>2.0809024488138501</v>
      </c>
      <c r="L157" s="1">
        <v>1.4905738624471701</v>
      </c>
      <c r="M157" s="1">
        <v>1.3777931106852399</v>
      </c>
      <c r="N157" s="1">
        <v>0.96372152604365402</v>
      </c>
      <c r="O157" s="1">
        <v>0.791173680681035</v>
      </c>
      <c r="P157" s="1">
        <v>2.3818619425167702</v>
      </c>
      <c r="Q157" s="1">
        <v>1.4510025939308</v>
      </c>
      <c r="R157" s="1">
        <v>0.90904143488544698</v>
      </c>
      <c r="S157" s="1">
        <v>0.81297602180988304</v>
      </c>
      <c r="T157" s="1">
        <v>2.0234575961479302</v>
      </c>
      <c r="U157" s="1">
        <v>0.90379668185806405</v>
      </c>
      <c r="V157" s="1">
        <v>0.16932232515243401</v>
      </c>
      <c r="W157" s="1">
        <v>0.50201721821540701</v>
      </c>
      <c r="X157" s="1">
        <v>1.01740916761348</v>
      </c>
      <c r="Y157" s="1">
        <v>0.87542157578002699</v>
      </c>
      <c r="Z157" s="1">
        <v>0.92839991053507898</v>
      </c>
      <c r="AA157" s="1">
        <v>9.9010779511502001E-2</v>
      </c>
      <c r="AB157" s="1">
        <v>0.89351896522877206</v>
      </c>
      <c r="AC157" s="1">
        <v>0.53013262268051398</v>
      </c>
      <c r="AD157" s="1">
        <v>0.11356541420357801</v>
      </c>
      <c r="AE157" s="1">
        <v>0.49188013971722699</v>
      </c>
      <c r="AF157" s="1">
        <v>1.1378063268604399</v>
      </c>
    </row>
    <row r="158" spans="1:32" ht="15" x14ac:dyDescent="0.25">
      <c r="A158" s="4">
        <v>43987</v>
      </c>
      <c r="B158" s="1">
        <v>0.18850436388564401</v>
      </c>
      <c r="C158" s="1">
        <v>0.24952290172225799</v>
      </c>
      <c r="D158" s="1">
        <v>1.64366818723453</v>
      </c>
      <c r="E158" s="1">
        <v>1.16545571981806</v>
      </c>
      <c r="F158" s="1">
        <v>1.5213065104030501</v>
      </c>
      <c r="G158" s="1">
        <v>0.815712435526596</v>
      </c>
      <c r="H158" s="1">
        <v>0.38552438994140897</v>
      </c>
      <c r="I158" s="1">
        <v>0.44927734377819301</v>
      </c>
      <c r="J158" s="1">
        <v>0.25744983718203701</v>
      </c>
      <c r="K158" s="1">
        <v>2.11581490045418</v>
      </c>
      <c r="L158" s="1">
        <v>1.5162287438028901</v>
      </c>
      <c r="M158" s="1">
        <v>1.4000097620029699</v>
      </c>
      <c r="N158" s="1">
        <v>0.97939376287406799</v>
      </c>
      <c r="O158" s="1">
        <v>0.80410509455767698</v>
      </c>
      <c r="P158" s="1">
        <v>2.4220591418471802</v>
      </c>
      <c r="Q158" s="1">
        <v>1.4758706590961299</v>
      </c>
      <c r="R158" s="1">
        <v>0.92428373668358899</v>
      </c>
      <c r="S158" s="1">
        <v>0.82683155673198805</v>
      </c>
      <c r="T158" s="1">
        <v>2.05837183467027</v>
      </c>
      <c r="U158" s="1">
        <v>0.91850515997458804</v>
      </c>
      <c r="V158" s="1">
        <v>0.17211927744348299</v>
      </c>
      <c r="W158" s="1">
        <v>0.51041624964769705</v>
      </c>
      <c r="X158" s="1">
        <v>1.0350489600299899</v>
      </c>
      <c r="Y158" s="1">
        <v>0.88944233978771203</v>
      </c>
      <c r="Z158" s="1">
        <v>0.94369024187992701</v>
      </c>
      <c r="AA158" s="1">
        <v>0.100589769955869</v>
      </c>
      <c r="AB158" s="1">
        <v>0.90814730225513896</v>
      </c>
      <c r="AC158" s="1">
        <v>0.53868535409987495</v>
      </c>
      <c r="AD158" s="1">
        <v>0.11550282635909</v>
      </c>
      <c r="AE158" s="1">
        <v>0.49944924360281701</v>
      </c>
      <c r="AF158" s="1">
        <v>1.1554685023039699</v>
      </c>
    </row>
    <row r="159" spans="1:32" ht="15" x14ac:dyDescent="0.25">
      <c r="A159" s="4">
        <v>43988</v>
      </c>
      <c r="B159" s="1">
        <v>0.17251542834248301</v>
      </c>
      <c r="C159" s="1">
        <v>0.23078295659210499</v>
      </c>
      <c r="D159" s="1">
        <v>1.5225226504204701</v>
      </c>
      <c r="E159" s="1">
        <v>1.08183124563152</v>
      </c>
      <c r="F159" s="1">
        <v>1.41382770472653</v>
      </c>
      <c r="G159" s="1">
        <v>0.75539591670879203</v>
      </c>
      <c r="H159" s="1">
        <v>0.35677802568643702</v>
      </c>
      <c r="I159" s="1">
        <v>0.41585239298246002</v>
      </c>
      <c r="J159" s="1">
        <v>0.237666516109793</v>
      </c>
      <c r="K159" s="1">
        <v>1.9608841396029799</v>
      </c>
      <c r="L159" s="1">
        <v>1.40383680644658</v>
      </c>
      <c r="M159" s="1">
        <v>1.2993934702987</v>
      </c>
      <c r="N159" s="1">
        <v>0.90872656595371204</v>
      </c>
      <c r="O159" s="1">
        <v>0.74594792757174699</v>
      </c>
      <c r="P159" s="1">
        <v>2.2442064464790601</v>
      </c>
      <c r="Q159" s="1">
        <v>1.3666935464669701</v>
      </c>
      <c r="R159" s="1">
        <v>0.85662237550442</v>
      </c>
      <c r="S159" s="1">
        <v>0.76583095596700901</v>
      </c>
      <c r="T159" s="1">
        <v>1.9056079049366501</v>
      </c>
      <c r="U159" s="1">
        <v>0.85220860033927204</v>
      </c>
      <c r="V159" s="1">
        <v>0.15960846964805001</v>
      </c>
      <c r="W159" s="1">
        <v>0.47309079214562599</v>
      </c>
      <c r="X159" s="1">
        <v>0.95805313263266501</v>
      </c>
      <c r="Y159" s="1">
        <v>0.82572094582800004</v>
      </c>
      <c r="Z159" s="1">
        <v>0.87519239603648102</v>
      </c>
      <c r="AA159" s="1">
        <v>9.3397626428708594E-2</v>
      </c>
      <c r="AB159" s="1">
        <v>0.84241425815621596</v>
      </c>
      <c r="AC159" s="1">
        <v>0.499961572656203</v>
      </c>
      <c r="AD159" s="1">
        <v>0.1069773992215</v>
      </c>
      <c r="AE159" s="1">
        <v>0.46432056154627099</v>
      </c>
      <c r="AF159" s="1">
        <v>1.0738741703777299</v>
      </c>
    </row>
    <row r="160" spans="1:32" ht="15" x14ac:dyDescent="0.25">
      <c r="A160" s="4">
        <v>43989</v>
      </c>
      <c r="B160" s="1">
        <v>0.163251007030631</v>
      </c>
      <c r="C160" s="1">
        <v>0.22119952186728001</v>
      </c>
      <c r="D160" s="1">
        <v>1.46193534545551</v>
      </c>
      <c r="E160" s="1">
        <v>1.0413855598378601</v>
      </c>
      <c r="F160" s="1">
        <v>1.36288831708435</v>
      </c>
      <c r="G160" s="1">
        <v>0.72511244600645897</v>
      </c>
      <c r="H160" s="1">
        <v>0.34220076244870301</v>
      </c>
      <c r="I160" s="1">
        <v>0.39894755099336299</v>
      </c>
      <c r="J160" s="1">
        <v>0.22728341917613301</v>
      </c>
      <c r="K160" s="1">
        <v>1.88401384330361</v>
      </c>
      <c r="L160" s="1">
        <v>1.34724050005397</v>
      </c>
      <c r="M160" s="1">
        <v>1.2506288711261699</v>
      </c>
      <c r="N160" s="1">
        <v>0.87430338218205605</v>
      </c>
      <c r="O160" s="1">
        <v>0.717533435870366</v>
      </c>
      <c r="P160" s="1">
        <v>2.15566038473749</v>
      </c>
      <c r="Q160" s="1">
        <v>1.3118504345453199</v>
      </c>
      <c r="R160" s="1">
        <v>0.82306340281901602</v>
      </c>
      <c r="S160" s="1">
        <v>0.73528732993053803</v>
      </c>
      <c r="T160" s="1">
        <v>1.8285704148513799</v>
      </c>
      <c r="U160" s="1">
        <v>0.81990038273744104</v>
      </c>
      <c r="V160" s="1">
        <v>0.153457551488798</v>
      </c>
      <c r="W160" s="1">
        <v>0.45460177871181101</v>
      </c>
      <c r="X160" s="1">
        <v>0.91911740486272897</v>
      </c>
      <c r="Y160" s="1">
        <v>0.79496272414547597</v>
      </c>
      <c r="Z160" s="1">
        <v>0.84157446630454902</v>
      </c>
      <c r="AA160" s="1">
        <v>8.9934895596776601E-2</v>
      </c>
      <c r="AB160" s="1">
        <v>0.81026689023543197</v>
      </c>
      <c r="AC160" s="1">
        <v>0.48118791129563998</v>
      </c>
      <c r="AD160" s="1">
        <v>0.10270618066383599</v>
      </c>
      <c r="AE160" s="1">
        <v>0.44777045229361301</v>
      </c>
      <c r="AF160" s="1">
        <v>1.03522691300814</v>
      </c>
    </row>
    <row r="161" spans="1:32" ht="15" x14ac:dyDescent="0.25">
      <c r="A161" s="4">
        <v>43990</v>
      </c>
      <c r="B161" s="1">
        <v>0.181543824504214</v>
      </c>
      <c r="C161" s="1">
        <v>0.23927365594234901</v>
      </c>
      <c r="D161" s="1">
        <v>1.57517193166243</v>
      </c>
      <c r="E161" s="1">
        <v>1.11591633762738</v>
      </c>
      <c r="F161" s="1">
        <v>1.45592408600356</v>
      </c>
      <c r="G161" s="1">
        <v>0.78180267896872502</v>
      </c>
      <c r="H161" s="1">
        <v>0.36960011286810401</v>
      </c>
      <c r="I161" s="1">
        <v>0.43068763840608398</v>
      </c>
      <c r="J161" s="1">
        <v>0.24706635662934601</v>
      </c>
      <c r="K161" s="1">
        <v>2.0272098444669799</v>
      </c>
      <c r="L161" s="1">
        <v>1.4533162822507699</v>
      </c>
      <c r="M161" s="1">
        <v>1.34056949569566</v>
      </c>
      <c r="N161" s="1">
        <v>0.93793113698613095</v>
      </c>
      <c r="O161" s="1">
        <v>0.77012214976193505</v>
      </c>
      <c r="P161" s="1">
        <v>2.3208416918192998</v>
      </c>
      <c r="Q161" s="1">
        <v>1.4145374127747901</v>
      </c>
      <c r="R161" s="1">
        <v>0.88556874673907005</v>
      </c>
      <c r="S161" s="1">
        <v>0.79240058333446595</v>
      </c>
      <c r="T161" s="1">
        <v>1.9730434420185301</v>
      </c>
      <c r="U161" s="1">
        <v>0.87962995681006295</v>
      </c>
      <c r="V161" s="1">
        <v>0.16487178079704001</v>
      </c>
      <c r="W161" s="1">
        <v>0.489020007930698</v>
      </c>
      <c r="X161" s="1">
        <v>0.99221805543291597</v>
      </c>
      <c r="Y161" s="1">
        <v>0.85159327551302999</v>
      </c>
      <c r="Z161" s="1">
        <v>0.90391287804825005</v>
      </c>
      <c r="AA161" s="1">
        <v>9.6303192920250802E-2</v>
      </c>
      <c r="AB161" s="1">
        <v>0.86978912335666203</v>
      </c>
      <c r="AC161" s="1">
        <v>0.51581838173247796</v>
      </c>
      <c r="AD161" s="1">
        <v>0.110694780896076</v>
      </c>
      <c r="AE161" s="1">
        <v>0.477916986427662</v>
      </c>
      <c r="AF161" s="1">
        <v>1.1057926023266</v>
      </c>
    </row>
    <row r="162" spans="1:32" ht="15" x14ac:dyDescent="0.25">
      <c r="A162" s="4">
        <v>43991</v>
      </c>
      <c r="B162" s="1">
        <v>0.186332395707935</v>
      </c>
      <c r="C162" s="1">
        <v>0.24798337291702099</v>
      </c>
      <c r="D162" s="1">
        <v>1.63479329285639</v>
      </c>
      <c r="E162" s="1">
        <v>1.16041585771212</v>
      </c>
      <c r="F162" s="1">
        <v>1.5156525778551</v>
      </c>
      <c r="G162" s="1">
        <v>0.81120066366049204</v>
      </c>
      <c r="H162" s="1">
        <v>0.383260160083218</v>
      </c>
      <c r="I162" s="1">
        <v>0.44668005679621398</v>
      </c>
      <c r="J162" s="1">
        <v>0.25561461264826602</v>
      </c>
      <c r="K162" s="1">
        <v>2.10494923524096</v>
      </c>
      <c r="L162" s="1">
        <v>1.50768984420078</v>
      </c>
      <c r="M162" s="1">
        <v>1.3938663932048001</v>
      </c>
      <c r="N162" s="1">
        <v>0.97494194697557601</v>
      </c>
      <c r="O162" s="1">
        <v>0.80037417373434505</v>
      </c>
      <c r="P162" s="1">
        <v>2.4093469248366102</v>
      </c>
      <c r="Q162" s="1">
        <v>1.4676820086354601</v>
      </c>
      <c r="R162" s="1">
        <v>0.91954781316168699</v>
      </c>
      <c r="S162" s="1">
        <v>0.82233435377962605</v>
      </c>
      <c r="T162" s="1">
        <v>2.0466778046077798</v>
      </c>
      <c r="U162" s="1">
        <v>0.91431759740604401</v>
      </c>
      <c r="V162" s="1">
        <v>0.17128639701330201</v>
      </c>
      <c r="W162" s="1">
        <v>0.50782247568720595</v>
      </c>
      <c r="X162" s="1">
        <v>1.02907018742175</v>
      </c>
      <c r="Y162" s="1">
        <v>0.88565026411109704</v>
      </c>
      <c r="Z162" s="1">
        <v>0.93917664230170095</v>
      </c>
      <c r="AA162" s="1">
        <v>0.100168791848307</v>
      </c>
      <c r="AB162" s="1">
        <v>0.90390555580242204</v>
      </c>
      <c r="AC162" s="1">
        <v>0.53631638085384503</v>
      </c>
      <c r="AD162" s="1">
        <v>0.114872365289953</v>
      </c>
      <c r="AE162" s="1">
        <v>0.49767947291030701</v>
      </c>
      <c r="AF162" s="1">
        <v>1.15119534580272</v>
      </c>
    </row>
    <row r="163" spans="1:32" ht="15" x14ac:dyDescent="0.25">
      <c r="A163" s="4">
        <v>43992</v>
      </c>
      <c r="B163" s="1">
        <v>0.18679986673759499</v>
      </c>
      <c r="C163" s="1">
        <v>0.248334352744181</v>
      </c>
      <c r="D163" s="1">
        <v>1.63685133746505</v>
      </c>
      <c r="E163" s="1">
        <v>1.1616238735839099</v>
      </c>
      <c r="F163" s="1">
        <v>1.51704399553046</v>
      </c>
      <c r="G163" s="1">
        <v>0.81224355377372603</v>
      </c>
      <c r="H163" s="1">
        <v>0.38377949661100802</v>
      </c>
      <c r="I163" s="1">
        <v>0.447276978074928</v>
      </c>
      <c r="J163" s="1">
        <v>0.25602623129311503</v>
      </c>
      <c r="K163" s="1">
        <v>2.1074864480428399</v>
      </c>
      <c r="L163" s="1">
        <v>1.50965893006508</v>
      </c>
      <c r="M163" s="1">
        <v>1.3953354176573201</v>
      </c>
      <c r="N163" s="1">
        <v>0.97600053238904305</v>
      </c>
      <c r="O163" s="1">
        <v>0.80125851263428605</v>
      </c>
      <c r="P163" s="1">
        <v>2.41230629078236</v>
      </c>
      <c r="Q163" s="1">
        <v>1.4695740239716599</v>
      </c>
      <c r="R163" s="1">
        <v>0.92065403870060802</v>
      </c>
      <c r="S163" s="1">
        <v>0.82337620531230604</v>
      </c>
      <c r="T163" s="1">
        <v>2.0493714034139199</v>
      </c>
      <c r="U163" s="1">
        <v>0.91531288048724402</v>
      </c>
      <c r="V163" s="1">
        <v>0.171482563452619</v>
      </c>
      <c r="W163" s="1">
        <v>0.50842904597612304</v>
      </c>
      <c r="X163" s="1">
        <v>1.03044440129783</v>
      </c>
      <c r="Y163" s="1">
        <v>0.88656131783067105</v>
      </c>
      <c r="Z163" s="1">
        <v>0.94024157115382501</v>
      </c>
      <c r="AA163" s="1">
        <v>0.100270245645335</v>
      </c>
      <c r="AB163" s="1">
        <v>0.90490995044665501</v>
      </c>
      <c r="AC163" s="1">
        <v>0.53688265860887396</v>
      </c>
      <c r="AD163" s="1">
        <v>0.115018352545147</v>
      </c>
      <c r="AE163" s="1">
        <v>0.49811894702258902</v>
      </c>
      <c r="AF163" s="1">
        <v>1.1522479214311001</v>
      </c>
    </row>
    <row r="164" spans="1:32" ht="15" x14ac:dyDescent="0.25">
      <c r="A164" s="4">
        <v>43993</v>
      </c>
      <c r="B164" s="1">
        <v>0.187730041402591</v>
      </c>
      <c r="C164" s="1">
        <v>0.25100604299322798</v>
      </c>
      <c r="D164" s="1">
        <v>1.65581625556778</v>
      </c>
      <c r="E164" s="1">
        <v>1.17642247984026</v>
      </c>
      <c r="F164" s="1">
        <v>1.53735849804623</v>
      </c>
      <c r="G164" s="1">
        <v>0.82153956617817703</v>
      </c>
      <c r="H164" s="1">
        <v>0.38803078276624697</v>
      </c>
      <c r="I164" s="1">
        <v>0.45227590763136999</v>
      </c>
      <c r="J164" s="1">
        <v>0.258516621586243</v>
      </c>
      <c r="K164" s="1">
        <v>2.1325015134718499</v>
      </c>
      <c r="L164" s="1">
        <v>1.5267736614237899</v>
      </c>
      <c r="M164" s="1">
        <v>1.41301610419612</v>
      </c>
      <c r="N164" s="1">
        <v>0.98820301259926902</v>
      </c>
      <c r="O164" s="1">
        <v>0.81119519599189505</v>
      </c>
      <c r="P164" s="1">
        <v>2.4406466878083202</v>
      </c>
      <c r="Q164" s="1">
        <v>1.4863658314860999</v>
      </c>
      <c r="R164" s="1">
        <v>0.93159328262145003</v>
      </c>
      <c r="S164" s="1">
        <v>0.83288097907756697</v>
      </c>
      <c r="T164" s="1">
        <v>2.07249571235727</v>
      </c>
      <c r="U164" s="1">
        <v>0.92674323850381002</v>
      </c>
      <c r="V164" s="1">
        <v>0.173572550990374</v>
      </c>
      <c r="W164" s="1">
        <v>0.51449324569191301</v>
      </c>
      <c r="X164" s="1">
        <v>1.0419662401738501</v>
      </c>
      <c r="Y164" s="1">
        <v>0.89791364972916698</v>
      </c>
      <c r="Z164" s="1">
        <v>0.95175753670310304</v>
      </c>
      <c r="AA164" s="1">
        <v>0.101562614182198</v>
      </c>
      <c r="AB164" s="1">
        <v>0.91610203685376501</v>
      </c>
      <c r="AC164" s="1">
        <v>0.54368012193244597</v>
      </c>
      <c r="AD164" s="1">
        <v>0.116343698426167</v>
      </c>
      <c r="AE164" s="1">
        <v>0.50488147734840105</v>
      </c>
      <c r="AF164" s="1">
        <v>1.1677000701787099</v>
      </c>
    </row>
    <row r="165" spans="1:32" ht="15" x14ac:dyDescent="0.25">
      <c r="A165" s="4">
        <v>43994</v>
      </c>
      <c r="B165" s="1">
        <v>0.19010144349739899</v>
      </c>
      <c r="C165" s="1">
        <v>0.25229368566412302</v>
      </c>
      <c r="D165" s="1">
        <v>1.66254274719287</v>
      </c>
      <c r="E165" s="1">
        <v>1.17945501148221</v>
      </c>
      <c r="F165" s="1">
        <v>1.54003498257766</v>
      </c>
      <c r="G165" s="1">
        <v>0.82502661612306905</v>
      </c>
      <c r="H165" s="1">
        <v>0.38986164152060998</v>
      </c>
      <c r="I165" s="1">
        <v>0.45435217737286399</v>
      </c>
      <c r="J165" s="1">
        <v>0.26018728680411901</v>
      </c>
      <c r="K165" s="1">
        <v>2.1403858836246599</v>
      </c>
      <c r="L165" s="1">
        <v>1.53346674331557</v>
      </c>
      <c r="M165" s="1">
        <v>1.4167826160557699</v>
      </c>
      <c r="N165" s="1">
        <v>0.99105161361483696</v>
      </c>
      <c r="O165" s="1">
        <v>0.81363914946760996</v>
      </c>
      <c r="P165" s="1">
        <v>2.45005187770031</v>
      </c>
      <c r="Q165" s="1">
        <v>1.4927102960272201</v>
      </c>
      <c r="R165" s="1">
        <v>0.93502271179596996</v>
      </c>
      <c r="S165" s="1">
        <v>0.83631010781183601</v>
      </c>
      <c r="T165" s="1">
        <v>2.0817233185794799</v>
      </c>
      <c r="U165" s="1">
        <v>0.929432091710655</v>
      </c>
      <c r="V165" s="1">
        <v>0.17414319450916799</v>
      </c>
      <c r="W165" s="1">
        <v>0.51635721511269805</v>
      </c>
      <c r="X165" s="1">
        <v>1.04674280410635</v>
      </c>
      <c r="Y165" s="1">
        <v>0.90015285119206401</v>
      </c>
      <c r="Z165" s="1">
        <v>0.95481292100755399</v>
      </c>
      <c r="AA165" s="1">
        <v>0.101804929322866</v>
      </c>
      <c r="AB165" s="1">
        <v>0.91890114588608796</v>
      </c>
      <c r="AC165" s="1">
        <v>0.54513654421984203</v>
      </c>
      <c r="AD165" s="1">
        <v>0.116825818846037</v>
      </c>
      <c r="AE165" s="1">
        <v>0.50564035676051999</v>
      </c>
      <c r="AF165" s="1">
        <v>1.1697036181698199</v>
      </c>
    </row>
    <row r="166" spans="1:32" ht="15" x14ac:dyDescent="0.25">
      <c r="A166" s="4">
        <v>43995</v>
      </c>
      <c r="B166" s="1">
        <v>0.181149435662464</v>
      </c>
      <c r="C166" s="1">
        <v>0.24665555385969301</v>
      </c>
      <c r="D166" s="1">
        <v>1.6312930220349</v>
      </c>
      <c r="E166" s="1">
        <v>1.1631248191327701</v>
      </c>
      <c r="F166" s="1">
        <v>1.5230198646241699</v>
      </c>
      <c r="G166" s="1">
        <v>0.80901870686750899</v>
      </c>
      <c r="H166" s="1">
        <v>0.38168262113429902</v>
      </c>
      <c r="I166" s="1">
        <v>0.44501304310756001</v>
      </c>
      <c r="J166" s="1">
        <v>0.25322219425477299</v>
      </c>
      <c r="K166" s="1">
        <v>2.1027575614698701</v>
      </c>
      <c r="L166" s="1">
        <v>1.5030022146150399</v>
      </c>
      <c r="M166" s="1">
        <v>1.3967509663567601</v>
      </c>
      <c r="N166" s="1">
        <v>0.97632126477385905</v>
      </c>
      <c r="O166" s="1">
        <v>0.80119227765527201</v>
      </c>
      <c r="P166" s="1">
        <v>2.40570349549485</v>
      </c>
      <c r="Q166" s="1">
        <v>1.46362858692346</v>
      </c>
      <c r="R166" s="1">
        <v>0.91863468245781199</v>
      </c>
      <c r="S166" s="1">
        <v>0.820437803762882</v>
      </c>
      <c r="T166" s="1">
        <v>2.0398916562518399</v>
      </c>
      <c r="U166" s="1">
        <v>0.91555931637657195</v>
      </c>
      <c r="V166" s="1">
        <v>0.17131951830890901</v>
      </c>
      <c r="W166" s="1">
        <v>0.50740745735894899</v>
      </c>
      <c r="X166" s="1">
        <v>1.0252499211806101</v>
      </c>
      <c r="Y166" s="1">
        <v>0.88794222090691599</v>
      </c>
      <c r="Z166" s="1">
        <v>0.93957736290638705</v>
      </c>
      <c r="AA166" s="1">
        <v>0.100460639870993</v>
      </c>
      <c r="AB166" s="1">
        <v>0.90471315480034498</v>
      </c>
      <c r="AC166" s="1">
        <v>0.53740485238848401</v>
      </c>
      <c r="AD166" s="1">
        <v>0.114598183164657</v>
      </c>
      <c r="AE166" s="1">
        <v>0.50045625111914005</v>
      </c>
      <c r="AF166" s="1">
        <v>1.15687855576536</v>
      </c>
    </row>
    <row r="167" spans="1:32" ht="15" x14ac:dyDescent="0.25">
      <c r="A167" s="4">
        <v>43996</v>
      </c>
      <c r="B167" s="1">
        <v>0.168225065576184</v>
      </c>
      <c r="C167" s="1">
        <v>0.23395016318855799</v>
      </c>
      <c r="D167" s="1">
        <v>1.55177415203152</v>
      </c>
      <c r="E167" s="1">
        <v>1.11087178635634</v>
      </c>
      <c r="F167" s="1">
        <v>1.45786085203483</v>
      </c>
      <c r="G167" s="1">
        <v>0.76920145108424998</v>
      </c>
      <c r="H167" s="1">
        <v>0.36242937763574601</v>
      </c>
      <c r="I167" s="1">
        <v>0.42271233524152801</v>
      </c>
      <c r="J167" s="1">
        <v>0.23929962192972901</v>
      </c>
      <c r="K167" s="1">
        <v>2.00223807854672</v>
      </c>
      <c r="L167" s="1">
        <v>1.4284879787731299</v>
      </c>
      <c r="M167" s="1">
        <v>1.3336876572126799</v>
      </c>
      <c r="N167" s="1">
        <v>0.93169640448211499</v>
      </c>
      <c r="O167" s="1">
        <v>0.76430409634476104</v>
      </c>
      <c r="P167" s="1">
        <v>2.2897320024321801</v>
      </c>
      <c r="Q167" s="1">
        <v>1.3915030924029099</v>
      </c>
      <c r="R167" s="1">
        <v>0.87475846505206001</v>
      </c>
      <c r="S167" s="1">
        <v>0.78032856095293701</v>
      </c>
      <c r="T167" s="1">
        <v>1.93839797646236</v>
      </c>
      <c r="U167" s="1">
        <v>0.87366751416078203</v>
      </c>
      <c r="V167" s="1">
        <v>0.16331058932022599</v>
      </c>
      <c r="W167" s="1">
        <v>0.483248748021116</v>
      </c>
      <c r="X167" s="1">
        <v>0.97388944563345703</v>
      </c>
      <c r="Y167" s="1">
        <v>0.84824288863960196</v>
      </c>
      <c r="Z167" s="1">
        <v>0.89584061554306205</v>
      </c>
      <c r="AA167" s="1">
        <v>9.5996895257480896E-2</v>
      </c>
      <c r="AB167" s="1">
        <v>0.86295946719139704</v>
      </c>
      <c r="AC167" s="1">
        <v>0.513122766230932</v>
      </c>
      <c r="AD167" s="1">
        <v>0.10898783297373001</v>
      </c>
      <c r="AE167" s="1">
        <v>0.47934928964420098</v>
      </c>
      <c r="AF167" s="1">
        <v>1.1074584238526599</v>
      </c>
    </row>
    <row r="168" spans="1:32" ht="15" x14ac:dyDescent="0.25">
      <c r="A168" s="4">
        <v>43997</v>
      </c>
      <c r="B168" s="1">
        <v>0.189193227679189</v>
      </c>
      <c r="C168" s="1">
        <v>0.25206904640981898</v>
      </c>
      <c r="D168" s="1">
        <v>1.6619899455013301</v>
      </c>
      <c r="E168" s="1">
        <v>1.17998018174464</v>
      </c>
      <c r="F168" s="1">
        <v>1.54139741270293</v>
      </c>
      <c r="G168" s="1">
        <v>0.82467367509665501</v>
      </c>
      <c r="H168" s="1">
        <v>0.38959831197914702</v>
      </c>
      <c r="I168" s="1">
        <v>0.45407558503846801</v>
      </c>
      <c r="J168" s="1">
        <v>0.25977486695730401</v>
      </c>
      <c r="K168" s="1">
        <v>2.14008314421736</v>
      </c>
      <c r="L168" s="1">
        <v>1.5326990657275199</v>
      </c>
      <c r="M168" s="1">
        <v>1.4173481807247901</v>
      </c>
      <c r="N168" s="1">
        <v>0.99133442755403001</v>
      </c>
      <c r="O168" s="1">
        <v>0.81381580617009797</v>
      </c>
      <c r="P168" s="1">
        <v>2.44950486661731</v>
      </c>
      <c r="Q168" s="1">
        <v>1.4920530608478899</v>
      </c>
      <c r="R168" s="1">
        <v>0.93489828711631995</v>
      </c>
      <c r="S168" s="1">
        <v>0.83600803748882502</v>
      </c>
      <c r="T168" s="1">
        <v>2.0806065173364998</v>
      </c>
      <c r="U168" s="1">
        <v>0.92968816267313203</v>
      </c>
      <c r="V168" s="1">
        <v>0.17415591992796101</v>
      </c>
      <c r="W168" s="1">
        <v>0.51630427124183298</v>
      </c>
      <c r="X168" s="1">
        <v>1.04610915982706</v>
      </c>
      <c r="Y168" s="1">
        <v>0.90059332126192404</v>
      </c>
      <c r="Z168" s="1">
        <v>0.95492140717075502</v>
      </c>
      <c r="AA168" s="1">
        <v>0.101860511019997</v>
      </c>
      <c r="AB168" s="1">
        <v>0.91908010137599805</v>
      </c>
      <c r="AC168" s="1">
        <v>0.54535037111739204</v>
      </c>
      <c r="AD168" s="1">
        <v>0.116781987889519</v>
      </c>
      <c r="AE168" s="1">
        <v>0.50615091274804502</v>
      </c>
      <c r="AF168" s="1">
        <v>1.1707538902742101</v>
      </c>
    </row>
    <row r="169" spans="1:32" ht="15" x14ac:dyDescent="0.25">
      <c r="A169" s="4">
        <v>43998</v>
      </c>
      <c r="B169" s="1">
        <v>0.185177286526338</v>
      </c>
      <c r="C169" s="1">
        <v>0.246520241525092</v>
      </c>
      <c r="D169" s="1">
        <v>1.62521776318411</v>
      </c>
      <c r="E169" s="1">
        <v>1.1536880660145701</v>
      </c>
      <c r="F169" s="1">
        <v>1.5069161982681301</v>
      </c>
      <c r="G169" s="1">
        <v>0.80644326449524895</v>
      </c>
      <c r="H169" s="1">
        <v>0.38100519898239499</v>
      </c>
      <c r="I169" s="1">
        <v>0.444054240869381</v>
      </c>
      <c r="J169" s="1">
        <v>0.25409282513409698</v>
      </c>
      <c r="K169" s="1">
        <v>2.0926506725662599</v>
      </c>
      <c r="L169" s="1">
        <v>1.49883936881685</v>
      </c>
      <c r="M169" s="1">
        <v>1.38578019741013</v>
      </c>
      <c r="N169" s="1">
        <v>0.96927754628116702</v>
      </c>
      <c r="O169" s="1">
        <v>0.79571982558773402</v>
      </c>
      <c r="P169" s="1">
        <v>2.39525475139191</v>
      </c>
      <c r="Q169" s="1">
        <v>1.45907317629803</v>
      </c>
      <c r="R169" s="1">
        <v>0.91417577161882502</v>
      </c>
      <c r="S169" s="1">
        <v>0.81751585842521302</v>
      </c>
      <c r="T169" s="1">
        <v>2.0346577212553698</v>
      </c>
      <c r="U169" s="1">
        <v>0.90900473333606002</v>
      </c>
      <c r="V169" s="1">
        <v>0.170288439569897</v>
      </c>
      <c r="W169" s="1">
        <v>0.50485694140241599</v>
      </c>
      <c r="X169" s="1">
        <v>1.0230210510967801</v>
      </c>
      <c r="Y169" s="1">
        <v>0.880518480652143</v>
      </c>
      <c r="Z169" s="1">
        <v>0.93370768145576799</v>
      </c>
      <c r="AA169" s="1">
        <v>9.9588811388718695E-2</v>
      </c>
      <c r="AB169" s="1">
        <v>0.898647601467504</v>
      </c>
      <c r="AC169" s="1">
        <v>0.53320477929382504</v>
      </c>
      <c r="AD169" s="1">
        <v>0.114199143676648</v>
      </c>
      <c r="AE169" s="1">
        <v>0.49481555864726501</v>
      </c>
      <c r="AF169" s="1">
        <v>1.1445609004741399</v>
      </c>
    </row>
    <row r="170" spans="1:32" ht="15" x14ac:dyDescent="0.25">
      <c r="A170" s="4">
        <v>43999</v>
      </c>
      <c r="B170" s="1">
        <v>0.18319349557265999</v>
      </c>
      <c r="C170" s="1">
        <v>0.244291885773669</v>
      </c>
      <c r="D170" s="1">
        <v>1.6109160408532399</v>
      </c>
      <c r="E170" s="1">
        <v>1.1439203276309999</v>
      </c>
      <c r="F170" s="1">
        <v>1.4944413632087901</v>
      </c>
      <c r="G170" s="1">
        <v>0.79931370150820202</v>
      </c>
      <c r="H170" s="1">
        <v>0.37759634789617602</v>
      </c>
      <c r="I170" s="1">
        <v>0.44009399528162801</v>
      </c>
      <c r="J170" s="1">
        <v>0.25172020842600801</v>
      </c>
      <c r="K170" s="1">
        <v>2.0744070396827698</v>
      </c>
      <c r="L170" s="1">
        <v>1.4855416859517001</v>
      </c>
      <c r="M170" s="1">
        <v>1.37402009305939</v>
      </c>
      <c r="N170" s="1">
        <v>0.96100473249516505</v>
      </c>
      <c r="O170" s="1">
        <v>0.78890506404430105</v>
      </c>
      <c r="P170" s="1">
        <v>2.3742889986265001</v>
      </c>
      <c r="Q170" s="1">
        <v>1.44616605078894</v>
      </c>
      <c r="R170" s="1">
        <v>0.90620930958786206</v>
      </c>
      <c r="S170" s="1">
        <v>0.81031175738561201</v>
      </c>
      <c r="T170" s="1">
        <v>2.0165749620782698</v>
      </c>
      <c r="U170" s="1">
        <v>0.90124251211387896</v>
      </c>
      <c r="V170" s="1">
        <v>0.168819531366351</v>
      </c>
      <c r="W170" s="1">
        <v>0.50046404294236602</v>
      </c>
      <c r="X170" s="1">
        <v>1.01389885623916</v>
      </c>
      <c r="Y170" s="1">
        <v>0.87308015948404205</v>
      </c>
      <c r="Z170" s="1">
        <v>0.92566974308765404</v>
      </c>
      <c r="AA170" s="1">
        <v>9.87499345004198E-2</v>
      </c>
      <c r="AB170" s="1">
        <v>0.89094272459604595</v>
      </c>
      <c r="AC170" s="1">
        <v>0.52867827356163899</v>
      </c>
      <c r="AD170" s="1">
        <v>0.11319211458450899</v>
      </c>
      <c r="AE170" s="1">
        <v>0.49074576592447899</v>
      </c>
      <c r="AF170" s="1">
        <v>1.13509225976547</v>
      </c>
    </row>
    <row r="171" spans="1:32" ht="15" x14ac:dyDescent="0.25">
      <c r="A171" s="4">
        <v>44000</v>
      </c>
      <c r="B171" s="1">
        <v>0.182592833535212</v>
      </c>
      <c r="C171" s="1">
        <v>0.24206105707737399</v>
      </c>
      <c r="D171" s="1">
        <v>1.5948596289086101</v>
      </c>
      <c r="E171" s="1">
        <v>1.13118841688662</v>
      </c>
      <c r="F171" s="1">
        <v>1.4768278292085599</v>
      </c>
      <c r="G171" s="1">
        <v>0.79146073298875896</v>
      </c>
      <c r="H171" s="1">
        <v>0.37402661464430698</v>
      </c>
      <c r="I171" s="1">
        <v>0.43588947005681</v>
      </c>
      <c r="J171" s="1">
        <v>0.24968381916455601</v>
      </c>
      <c r="K171" s="1">
        <v>2.0531379141358799</v>
      </c>
      <c r="L171" s="1">
        <v>1.4711087183795299</v>
      </c>
      <c r="M171" s="1">
        <v>1.3588217222533601</v>
      </c>
      <c r="N171" s="1">
        <v>0.95053824537791698</v>
      </c>
      <c r="O171" s="1">
        <v>0.780393405207784</v>
      </c>
      <c r="P171" s="1">
        <v>2.3502357699998102</v>
      </c>
      <c r="Q171" s="1">
        <v>1.43198505693514</v>
      </c>
      <c r="R171" s="1">
        <v>0.89690649930989397</v>
      </c>
      <c r="S171" s="1">
        <v>0.80226996482041302</v>
      </c>
      <c r="T171" s="1">
        <v>1.99709095120983</v>
      </c>
      <c r="U171" s="1">
        <v>0.89144017713068502</v>
      </c>
      <c r="V171" s="1">
        <v>0.16703445109127099</v>
      </c>
      <c r="W171" s="1">
        <v>0.49530360486474301</v>
      </c>
      <c r="X171" s="1">
        <v>1.00420718992975</v>
      </c>
      <c r="Y171" s="1">
        <v>0.863305260451255</v>
      </c>
      <c r="Z171" s="1">
        <v>0.91582569922699597</v>
      </c>
      <c r="AA171" s="1">
        <v>9.76359903468874E-2</v>
      </c>
      <c r="AB171" s="1">
        <v>0.88135994639434101</v>
      </c>
      <c r="AC171" s="1">
        <v>0.52283591908848603</v>
      </c>
      <c r="AD171" s="1">
        <v>0.11207112953909799</v>
      </c>
      <c r="AE171" s="1">
        <v>0.48487027451197101</v>
      </c>
      <c r="AF171" s="1">
        <v>1.12169163506881</v>
      </c>
    </row>
    <row r="172" spans="1:32" ht="15" x14ac:dyDescent="0.25">
      <c r="A172" s="4">
        <v>44001</v>
      </c>
      <c r="B172" s="1">
        <v>0.179861742590748</v>
      </c>
      <c r="C172" s="1">
        <v>0.23792433508256799</v>
      </c>
      <c r="D172" s="1">
        <v>1.56711545545083</v>
      </c>
      <c r="E172" s="1">
        <v>1.1110268535088801</v>
      </c>
      <c r="F172" s="1">
        <v>1.45014913164439</v>
      </c>
      <c r="G172" s="1">
        <v>0.77773391300739003</v>
      </c>
      <c r="H172" s="1">
        <v>0.36759050422314399</v>
      </c>
      <c r="I172" s="1">
        <v>0.42837288267342</v>
      </c>
      <c r="J172" s="1">
        <v>0.24551206334635001</v>
      </c>
      <c r="K172" s="1">
        <v>2.0172060299908701</v>
      </c>
      <c r="L172" s="1">
        <v>1.4456531653206599</v>
      </c>
      <c r="M172" s="1">
        <v>1.33463737943132</v>
      </c>
      <c r="N172" s="1">
        <v>0.93367999847893302</v>
      </c>
      <c r="O172" s="1">
        <v>0.766582025341909</v>
      </c>
      <c r="P172" s="1">
        <v>2.3092100368189001</v>
      </c>
      <c r="Q172" s="1">
        <v>1.4071590404138199</v>
      </c>
      <c r="R172" s="1">
        <v>0.881205650224961</v>
      </c>
      <c r="S172" s="1">
        <v>0.78832632302244998</v>
      </c>
      <c r="T172" s="1">
        <v>1.96257332529906</v>
      </c>
      <c r="U172" s="1">
        <v>0.87563488976785897</v>
      </c>
      <c r="V172" s="1">
        <v>0.16409150103224401</v>
      </c>
      <c r="W172" s="1">
        <v>0.48662472871402102</v>
      </c>
      <c r="X172" s="1">
        <v>0.98688850650622895</v>
      </c>
      <c r="Y172" s="1">
        <v>0.84789736542112404</v>
      </c>
      <c r="Z172" s="1">
        <v>0.89966952701170499</v>
      </c>
      <c r="AA172" s="1">
        <v>9.5890386800450603E-2</v>
      </c>
      <c r="AB172" s="1">
        <v>0.86577249750618901</v>
      </c>
      <c r="AC172" s="1">
        <v>0.51353246784252404</v>
      </c>
      <c r="AD172" s="1">
        <v>0.11012416793648799</v>
      </c>
      <c r="AE172" s="1">
        <v>0.47607782653250003</v>
      </c>
      <c r="AF172" s="1">
        <v>1.1014202731212299</v>
      </c>
    </row>
    <row r="173" spans="1:32" ht="15" x14ac:dyDescent="0.25">
      <c r="A173" s="4">
        <v>44002</v>
      </c>
      <c r="B173" s="1">
        <v>0.16449995999349501</v>
      </c>
      <c r="C173" s="1">
        <v>0.22239894072496</v>
      </c>
      <c r="D173" s="1">
        <v>1.46940588792583</v>
      </c>
      <c r="E173" s="1">
        <v>1.04625683978513</v>
      </c>
      <c r="F173" s="1">
        <v>1.36893271054829</v>
      </c>
      <c r="G173" s="1">
        <v>0.72885638233347205</v>
      </c>
      <c r="H173" s="1">
        <v>0.344015041064066</v>
      </c>
      <c r="I173" s="1">
        <v>0.40104779268381702</v>
      </c>
      <c r="J173" s="1">
        <v>0.22860480266275901</v>
      </c>
      <c r="K173" s="1">
        <v>1.8934405084529999</v>
      </c>
      <c r="L173" s="1">
        <v>1.35425147469952</v>
      </c>
      <c r="M173" s="1">
        <v>1.2565108354726799</v>
      </c>
      <c r="N173" s="1">
        <v>0.87847056263725198</v>
      </c>
      <c r="O173" s="1">
        <v>0.72098057168038998</v>
      </c>
      <c r="P173" s="1">
        <v>2.1665445276844499</v>
      </c>
      <c r="Q173" s="1">
        <v>1.3186330100967201</v>
      </c>
      <c r="R173" s="1">
        <v>0.82717776402051002</v>
      </c>
      <c r="S173" s="1">
        <v>0.73905645121434804</v>
      </c>
      <c r="T173" s="1">
        <v>1.8381228821501301</v>
      </c>
      <c r="U173" s="1">
        <v>0.823812743511671</v>
      </c>
      <c r="V173" s="1">
        <v>0.15420706012548899</v>
      </c>
      <c r="W173" s="1">
        <v>0.45686652854619098</v>
      </c>
      <c r="X173" s="1">
        <v>0.92395430150064795</v>
      </c>
      <c r="Y173" s="1">
        <v>0.79866192657068402</v>
      </c>
      <c r="Z173" s="1">
        <v>0.84566587594964904</v>
      </c>
      <c r="AA173" s="1">
        <v>9.03505722730647E-2</v>
      </c>
      <c r="AB173" s="1">
        <v>0.81416959086780605</v>
      </c>
      <c r="AC173" s="1">
        <v>0.48345288782672402</v>
      </c>
      <c r="AD173" s="1">
        <v>0.103233460087929</v>
      </c>
      <c r="AE173" s="1">
        <v>0.44972547348476299</v>
      </c>
      <c r="AF173" s="1">
        <v>1.03981059015684</v>
      </c>
    </row>
    <row r="174" spans="1:32" ht="15" x14ac:dyDescent="0.25">
      <c r="A174" s="4">
        <v>44003</v>
      </c>
      <c r="B174" s="1">
        <v>0.15864173779958701</v>
      </c>
      <c r="C174" s="1">
        <v>0.21686160158057199</v>
      </c>
      <c r="D174" s="1">
        <v>1.4350324717718601</v>
      </c>
      <c r="E174" s="1">
        <v>1.0239642312826001</v>
      </c>
      <c r="F174" s="1">
        <v>1.34136873050551</v>
      </c>
      <c r="G174" s="1">
        <v>0.71161942651011501</v>
      </c>
      <c r="H174" s="1">
        <v>0.335649543672916</v>
      </c>
      <c r="I174" s="1">
        <v>0.39136760356443501</v>
      </c>
      <c r="J174" s="1">
        <v>0.22248183861644</v>
      </c>
      <c r="K174" s="1">
        <v>1.8501205761606601</v>
      </c>
      <c r="L174" s="1">
        <v>1.32195858856899</v>
      </c>
      <c r="M174" s="1">
        <v>1.2295836212250499</v>
      </c>
      <c r="N174" s="1">
        <v>0.85937739015244896</v>
      </c>
      <c r="O174" s="1">
        <v>0.70517866367978899</v>
      </c>
      <c r="P174" s="1">
        <v>2.1164998035838298</v>
      </c>
      <c r="Q174" s="1">
        <v>1.28740382283836</v>
      </c>
      <c r="R174" s="1">
        <v>0.80827140536055997</v>
      </c>
      <c r="S174" s="1">
        <v>0.72171082509455897</v>
      </c>
      <c r="T174" s="1">
        <v>1.79411407262865</v>
      </c>
      <c r="U174" s="1">
        <v>0.80588581090981504</v>
      </c>
      <c r="V174" s="1">
        <v>0.15076774890061001</v>
      </c>
      <c r="W174" s="1">
        <v>0.446461650374465</v>
      </c>
      <c r="X174" s="1">
        <v>0.90166109996922394</v>
      </c>
      <c r="Y174" s="1">
        <v>0.78173883381945597</v>
      </c>
      <c r="Z174" s="1">
        <v>0.82689673647857698</v>
      </c>
      <c r="AA174" s="1">
        <v>8.8449768911395096E-2</v>
      </c>
      <c r="AB174" s="1">
        <v>0.79627646440092203</v>
      </c>
      <c r="AC174" s="1">
        <v>0.47308344552416098</v>
      </c>
      <c r="AD174" s="1">
        <v>0.100806686916963</v>
      </c>
      <c r="AE174" s="1">
        <v>0.44081963272369201</v>
      </c>
      <c r="AF174" s="1">
        <v>1.0189101873105399</v>
      </c>
    </row>
    <row r="175" spans="1:32" ht="15" x14ac:dyDescent="0.25">
      <c r="A175" s="4">
        <v>44004</v>
      </c>
      <c r="B175" s="1">
        <v>0.17935949293294701</v>
      </c>
      <c r="C175" s="1">
        <v>0.23781391176821201</v>
      </c>
      <c r="D175" s="1">
        <v>1.5669137700437501</v>
      </c>
      <c r="E175" s="1">
        <v>1.1114039814290699</v>
      </c>
      <c r="F175" s="1">
        <v>1.45102530224912</v>
      </c>
      <c r="G175" s="1">
        <v>0.77758924578760202</v>
      </c>
      <c r="H175" s="1">
        <v>0.36746739116863297</v>
      </c>
      <c r="I175" s="1">
        <v>0.42824658522736597</v>
      </c>
      <c r="J175" s="1">
        <v>0.24529568378618199</v>
      </c>
      <c r="K175" s="1">
        <v>2.0171782833285499</v>
      </c>
      <c r="L175" s="1">
        <v>1.4453209477981599</v>
      </c>
      <c r="M175" s="1">
        <v>1.3350533735398</v>
      </c>
      <c r="N175" s="1">
        <v>0.93390702111387902</v>
      </c>
      <c r="O175" s="1">
        <v>0.76673691787853404</v>
      </c>
      <c r="P175" s="1">
        <v>2.3090645916775601</v>
      </c>
      <c r="Q175" s="1">
        <v>1.4068867121384001</v>
      </c>
      <c r="R175" s="1">
        <v>0.88119796733925604</v>
      </c>
      <c r="S175" s="1">
        <v>0.78821126244462603</v>
      </c>
      <c r="T175" s="1">
        <v>1.9620799937567499</v>
      </c>
      <c r="U175" s="1">
        <v>0.87584260329235997</v>
      </c>
      <c r="V175" s="1">
        <v>0.16411042775374701</v>
      </c>
      <c r="W175" s="1">
        <v>0.486629427924615</v>
      </c>
      <c r="X175" s="1">
        <v>0.986599566867432</v>
      </c>
      <c r="Y175" s="1">
        <v>0.84820767952109699</v>
      </c>
      <c r="Z175" s="1">
        <v>0.89979525455334497</v>
      </c>
      <c r="AA175" s="1">
        <v>9.5928752130942305E-2</v>
      </c>
      <c r="AB175" s="1">
        <v>0.86593577204930405</v>
      </c>
      <c r="AC175" s="1">
        <v>0.51369038332454597</v>
      </c>
      <c r="AD175" s="1">
        <v>0.110107168196399</v>
      </c>
      <c r="AE175" s="1">
        <v>0.47640135589349197</v>
      </c>
      <c r="AF175" s="1">
        <v>1.10209452127852</v>
      </c>
    </row>
    <row r="176" spans="1:32" ht="15" x14ac:dyDescent="0.25">
      <c r="A176" s="4">
        <v>44005</v>
      </c>
      <c r="B176" s="1">
        <v>0.181856644105203</v>
      </c>
      <c r="C176" s="1">
        <v>0.24104219418609199</v>
      </c>
      <c r="D176" s="1">
        <v>1.5881060576663699</v>
      </c>
      <c r="E176" s="1">
        <v>1.12635811706793</v>
      </c>
      <c r="F176" s="1">
        <v>1.4704919609601099</v>
      </c>
      <c r="G176" s="1">
        <v>0.78811266778155498</v>
      </c>
      <c r="H176" s="1">
        <v>0.37244862327277001</v>
      </c>
      <c r="I176" s="1">
        <v>0.43404915671423899</v>
      </c>
      <c r="J176" s="1">
        <v>0.24864078783444299</v>
      </c>
      <c r="K176" s="1">
        <v>2.0444258097661798</v>
      </c>
      <c r="L176" s="1">
        <v>1.46489047383152</v>
      </c>
      <c r="M176" s="1">
        <v>1.3530222632216999</v>
      </c>
      <c r="N176" s="1">
        <v>0.94648628501867604</v>
      </c>
      <c r="O176" s="1">
        <v>0.77706917224604799</v>
      </c>
      <c r="P176" s="1">
        <v>2.3402717689991501</v>
      </c>
      <c r="Q176" s="1">
        <v>1.4259282405946201</v>
      </c>
      <c r="R176" s="1">
        <v>0.89310030251030703</v>
      </c>
      <c r="S176" s="1">
        <v>0.79887373423064101</v>
      </c>
      <c r="T176" s="1">
        <v>1.9886526972093801</v>
      </c>
      <c r="U176" s="1">
        <v>0.88764054165809503</v>
      </c>
      <c r="V176" s="1">
        <v>0.16632403533080101</v>
      </c>
      <c r="W176" s="1">
        <v>0.49320099710945398</v>
      </c>
      <c r="X176" s="1">
        <v>0.99996729831784203</v>
      </c>
      <c r="Y176" s="1">
        <v>0.85961711353053705</v>
      </c>
      <c r="Z176" s="1">
        <v>0.91192889645964603</v>
      </c>
      <c r="AA176" s="1">
        <v>9.7218624685552105E-2</v>
      </c>
      <c r="AB176" s="1">
        <v>0.87760652798430705</v>
      </c>
      <c r="AC176" s="1">
        <v>0.52060461821309001</v>
      </c>
      <c r="AD176" s="1">
        <v>0.11159677304391299</v>
      </c>
      <c r="AE176" s="1">
        <v>0.48278731942521502</v>
      </c>
      <c r="AF176" s="1">
        <v>1.11687868999616</v>
      </c>
    </row>
    <row r="177" spans="1:32" ht="15" x14ac:dyDescent="0.25">
      <c r="A177" s="4">
        <v>44006</v>
      </c>
      <c r="B177" s="1">
        <v>0.18161795768293401</v>
      </c>
      <c r="C177" s="1">
        <v>0.23785731514651001</v>
      </c>
      <c r="D177" s="1">
        <v>1.56440608928921</v>
      </c>
      <c r="E177" s="1">
        <v>1.1068618760118401</v>
      </c>
      <c r="F177" s="1">
        <v>1.44305632238763</v>
      </c>
      <c r="G177" s="1">
        <v>0.776581621814456</v>
      </c>
      <c r="H177" s="1">
        <v>0.36728205551086401</v>
      </c>
      <c r="I177" s="1">
        <v>0.427939335633859</v>
      </c>
      <c r="J177" s="1">
        <v>0.24588488010031601</v>
      </c>
      <c r="K177" s="1">
        <v>2.0127180833051201</v>
      </c>
      <c r="L177" s="1">
        <v>1.4437844468088601</v>
      </c>
      <c r="M177" s="1">
        <v>1.3297939392937901</v>
      </c>
      <c r="N177" s="1">
        <v>0.93056777130404</v>
      </c>
      <c r="O177" s="1">
        <v>0.76416269935939296</v>
      </c>
      <c r="P177" s="1">
        <v>2.3045629324905099</v>
      </c>
      <c r="Q177" s="1">
        <v>1.4051198458912699</v>
      </c>
      <c r="R177" s="1">
        <v>0.87922596574413303</v>
      </c>
      <c r="S177" s="1">
        <v>0.78702209333531203</v>
      </c>
      <c r="T177" s="1">
        <v>1.9602190244342601</v>
      </c>
      <c r="U177" s="1">
        <v>0.87273856100520097</v>
      </c>
      <c r="V177" s="1">
        <v>0.16363502328896301</v>
      </c>
      <c r="W177" s="1">
        <v>0.48549291380799398</v>
      </c>
      <c r="X177" s="1">
        <v>0.98588095911301499</v>
      </c>
      <c r="Y177" s="1">
        <v>0.84462170444242901</v>
      </c>
      <c r="Z177" s="1">
        <v>0.897072042938583</v>
      </c>
      <c r="AA177" s="1">
        <v>9.5505821201875493E-2</v>
      </c>
      <c r="AB177" s="1">
        <v>0.86309043670310903</v>
      </c>
      <c r="AC177" s="1">
        <v>0.51167810993563301</v>
      </c>
      <c r="AD177" s="1">
        <v>0.109945972957485</v>
      </c>
      <c r="AE177" s="1">
        <v>0.47359444914843801</v>
      </c>
      <c r="AF177" s="1">
        <v>1.0959952568436899</v>
      </c>
    </row>
    <row r="178" spans="1:32" ht="15" x14ac:dyDescent="0.25">
      <c r="A178" s="4">
        <v>44007</v>
      </c>
      <c r="B178" s="1">
        <v>0.154243997155841</v>
      </c>
      <c r="C178" s="1">
        <v>0.20690031032187101</v>
      </c>
      <c r="D178" s="1">
        <v>1.3654893538214701</v>
      </c>
      <c r="E178" s="1">
        <v>0.97077003772946002</v>
      </c>
      <c r="F178" s="1">
        <v>1.2690659288820301</v>
      </c>
      <c r="G178" s="1">
        <v>0.67743974191031597</v>
      </c>
      <c r="H178" s="1">
        <v>0.31990421249864198</v>
      </c>
      <c r="I178" s="1">
        <v>0.37289026654827501</v>
      </c>
      <c r="J178" s="1">
        <v>0.21296912589298</v>
      </c>
      <c r="K178" s="1">
        <v>1.758869556054</v>
      </c>
      <c r="L178" s="1">
        <v>1.25889891677162</v>
      </c>
      <c r="M178" s="1">
        <v>1.1659603610063001</v>
      </c>
      <c r="N178" s="1">
        <v>0.815346822260822</v>
      </c>
      <c r="O178" s="1">
        <v>0.66926375555362705</v>
      </c>
      <c r="P178" s="1">
        <v>2.01288998278998</v>
      </c>
      <c r="Q178" s="1">
        <v>1.22564144672625</v>
      </c>
      <c r="R178" s="1">
        <v>0.76837568701368197</v>
      </c>
      <c r="S178" s="1">
        <v>0.68682941774619799</v>
      </c>
      <c r="T178" s="1">
        <v>1.70882284164413</v>
      </c>
      <c r="U178" s="1">
        <v>0.76463140464679302</v>
      </c>
      <c r="V178" s="1">
        <v>0.143186385443832</v>
      </c>
      <c r="W178" s="1">
        <v>0.424363305387498</v>
      </c>
      <c r="X178" s="1">
        <v>0.85907772868844001</v>
      </c>
      <c r="Y178" s="1">
        <v>0.74097452727665203</v>
      </c>
      <c r="Z178" s="1">
        <v>0.785165910147271</v>
      </c>
      <c r="AA178" s="1">
        <v>8.3815182249228307E-2</v>
      </c>
      <c r="AB178" s="1">
        <v>0.75580163500366504</v>
      </c>
      <c r="AC178" s="1">
        <v>0.44861899768334601</v>
      </c>
      <c r="AD178" s="1">
        <v>9.5940907116369101E-2</v>
      </c>
      <c r="AE178" s="1">
        <v>0.41681448342581201</v>
      </c>
      <c r="AF178" s="1">
        <v>0.96392895588235505</v>
      </c>
    </row>
    <row r="179" spans="1:32" ht="15" x14ac:dyDescent="0.25">
      <c r="A179" s="4">
        <v>44008</v>
      </c>
      <c r="B179" s="1">
        <v>0.15985115461381999</v>
      </c>
      <c r="C179" s="1">
        <v>0.21990489098508201</v>
      </c>
      <c r="D179" s="1">
        <v>1.4564470690812701</v>
      </c>
      <c r="E179" s="1">
        <v>1.0405016468750401</v>
      </c>
      <c r="F179" s="1">
        <v>1.3639543181891201</v>
      </c>
      <c r="G179" s="1">
        <v>0.72213099682530602</v>
      </c>
      <c r="H179" s="1">
        <v>0.34047513615679498</v>
      </c>
      <c r="I179" s="1">
        <v>0.39703587160585901</v>
      </c>
      <c r="J179" s="1">
        <v>0.22535526971818701</v>
      </c>
      <c r="K179" s="1">
        <v>1.8782898182529899</v>
      </c>
      <c r="L179" s="1">
        <v>1.34133254823727</v>
      </c>
      <c r="M179" s="1">
        <v>1.2493529301702599</v>
      </c>
      <c r="N179" s="1">
        <v>0.87304076441521705</v>
      </c>
      <c r="O179" s="1">
        <v>0.71631466334289495</v>
      </c>
      <c r="P179" s="1">
        <v>2.1484505112814398</v>
      </c>
      <c r="Q179" s="1">
        <v>1.30639490494491</v>
      </c>
      <c r="R179" s="1">
        <v>0.82058855218995597</v>
      </c>
      <c r="S179" s="1">
        <v>0.73244783828490401</v>
      </c>
      <c r="T179" s="1">
        <v>1.82030526990772</v>
      </c>
      <c r="U179" s="1">
        <v>0.81868622122366297</v>
      </c>
      <c r="V179" s="1">
        <v>0.15311440048576599</v>
      </c>
      <c r="W179" s="1">
        <v>0.45328679970726998</v>
      </c>
      <c r="X179" s="1">
        <v>0.91472497371685502</v>
      </c>
      <c r="Y179" s="1">
        <v>0.79441825489830098</v>
      </c>
      <c r="Z179" s="1">
        <v>0.83982000960877201</v>
      </c>
      <c r="AA179" s="1">
        <v>8.9892233649572897E-2</v>
      </c>
      <c r="AB179" s="1">
        <v>0.80882300386990302</v>
      </c>
      <c r="AC179" s="1">
        <v>0.48068454583975601</v>
      </c>
      <c r="AD179" s="1">
        <v>0.102304165099143</v>
      </c>
      <c r="AE179" s="1">
        <v>0.44832789404179502</v>
      </c>
      <c r="AF179" s="1">
        <v>1.0360873104285699</v>
      </c>
    </row>
    <row r="180" spans="1:32" ht="15" x14ac:dyDescent="0.25">
      <c r="A180" s="4">
        <v>44009</v>
      </c>
      <c r="B180" s="1">
        <v>0.16854004997279101</v>
      </c>
      <c r="C180" s="1">
        <v>0.23381227944951899</v>
      </c>
      <c r="D180" s="1">
        <v>1.5503397759613</v>
      </c>
      <c r="E180" s="1">
        <v>1.10933419819362</v>
      </c>
      <c r="F180" s="1">
        <v>1.4554696018370501</v>
      </c>
      <c r="G180" s="1">
        <v>0.76853421501209995</v>
      </c>
      <c r="H180" s="1">
        <v>0.36216880848777799</v>
      </c>
      <c r="I180" s="1">
        <v>0.42239148902241302</v>
      </c>
      <c r="J180" s="1">
        <v>0.23925988454216801</v>
      </c>
      <c r="K180" s="1">
        <v>2.0001596245803399</v>
      </c>
      <c r="L180" s="1">
        <v>1.4273110963670399</v>
      </c>
      <c r="M180" s="1">
        <v>1.33187768253084</v>
      </c>
      <c r="N180" s="1">
        <v>0.93049425485597403</v>
      </c>
      <c r="O180" s="1">
        <v>0.76334862594187003</v>
      </c>
      <c r="P180" s="1">
        <v>2.2874664812929399</v>
      </c>
      <c r="Q180" s="1">
        <v>1.3903064500120199</v>
      </c>
      <c r="R180" s="1">
        <v>0.87384606075324101</v>
      </c>
      <c r="S180" s="1">
        <v>0.77962062686992695</v>
      </c>
      <c r="T180" s="1">
        <v>1.9368426463632</v>
      </c>
      <c r="U180" s="1">
        <v>0.87254530096061</v>
      </c>
      <c r="V180" s="1">
        <v>0.16312030921750101</v>
      </c>
      <c r="W180" s="1">
        <v>0.48273594317422502</v>
      </c>
      <c r="X180" s="1">
        <v>0.97314825034877706</v>
      </c>
      <c r="Y180" s="1">
        <v>0.84704692738210896</v>
      </c>
      <c r="Z180" s="1">
        <v>0.89477538018559299</v>
      </c>
      <c r="AA180" s="1">
        <v>9.5858366862226305E-2</v>
      </c>
      <c r="AB180" s="1">
        <v>0.86189203788248303</v>
      </c>
      <c r="AC180" s="1">
        <v>0.51242848690506404</v>
      </c>
      <c r="AD180" s="1">
        <v>0.108889866585294</v>
      </c>
      <c r="AE180" s="1">
        <v>0.47852832789104099</v>
      </c>
      <c r="AF180" s="1">
        <v>1.1056334299679</v>
      </c>
    </row>
    <row r="181" spans="1:32" ht="15" x14ac:dyDescent="0.25">
      <c r="A181" s="4">
        <v>44010</v>
      </c>
      <c r="B181" s="1">
        <v>0.180384789851018</v>
      </c>
      <c r="C181" s="1">
        <v>0.23934960881769299</v>
      </c>
      <c r="D181" s="1">
        <v>1.57719905181424</v>
      </c>
      <c r="E181" s="1">
        <v>1.11886431941756</v>
      </c>
      <c r="F181" s="1">
        <v>1.4608871297425201</v>
      </c>
      <c r="G181" s="1">
        <v>0.78267922730485595</v>
      </c>
      <c r="H181" s="1">
        <v>0.36985540725678201</v>
      </c>
      <c r="I181" s="1">
        <v>0.43103503003258498</v>
      </c>
      <c r="J181" s="1">
        <v>0.246847179949127</v>
      </c>
      <c r="K181" s="1">
        <v>2.03049269244464</v>
      </c>
      <c r="L181" s="1">
        <v>1.4547617097337699</v>
      </c>
      <c r="M181" s="1">
        <v>1.3440032192201501</v>
      </c>
      <c r="N181" s="1">
        <v>0.94014738932937003</v>
      </c>
      <c r="O181" s="1">
        <v>0.77185026335777995</v>
      </c>
      <c r="P181" s="1">
        <v>2.3242695311025399</v>
      </c>
      <c r="Q181" s="1">
        <v>1.4160926219591501</v>
      </c>
      <c r="R181" s="1">
        <v>0.88701573305193304</v>
      </c>
      <c r="S181" s="1">
        <v>0.79338079445454701</v>
      </c>
      <c r="T181" s="1">
        <v>1.97488276796207</v>
      </c>
      <c r="U181" s="1">
        <v>0.88169333696882601</v>
      </c>
      <c r="V181" s="1">
        <v>0.165200361714507</v>
      </c>
      <c r="W181" s="1">
        <v>0.48984504587571098</v>
      </c>
      <c r="X181" s="1">
        <v>0.99302426188082105</v>
      </c>
      <c r="Y181" s="1">
        <v>0.85390844035241398</v>
      </c>
      <c r="Z181" s="1">
        <v>0.90577818057668602</v>
      </c>
      <c r="AA181" s="1">
        <v>9.6574521927357895E-2</v>
      </c>
      <c r="AB181" s="1">
        <v>0.87170697304228295</v>
      </c>
      <c r="AC181" s="1">
        <v>0.51713334692582802</v>
      </c>
      <c r="AD181" s="1">
        <v>0.110829018826871</v>
      </c>
      <c r="AE181" s="1">
        <v>0.47965057491618202</v>
      </c>
      <c r="AF181" s="1">
        <v>1.1095876396854201</v>
      </c>
    </row>
    <row r="182" spans="1:32" ht="15" x14ac:dyDescent="0.25">
      <c r="A182" s="4">
        <v>44011</v>
      </c>
      <c r="B182" s="1">
        <v>0.17954326889399899</v>
      </c>
      <c r="C182" s="1">
        <v>0.23753232513238601</v>
      </c>
      <c r="D182" s="1">
        <v>1.56456121338085</v>
      </c>
      <c r="E182" s="1">
        <v>1.10924347466693</v>
      </c>
      <c r="F182" s="1">
        <v>1.44784169427062</v>
      </c>
      <c r="G182" s="1">
        <v>0.776463928802966</v>
      </c>
      <c r="H182" s="1">
        <v>0.36698736260514803</v>
      </c>
      <c r="I182" s="1">
        <v>0.42767091692892301</v>
      </c>
      <c r="J182" s="1">
        <v>0.245102138755106</v>
      </c>
      <c r="K182" s="1">
        <v>2.0139304374564402</v>
      </c>
      <c r="L182" s="1">
        <v>1.4432891709921301</v>
      </c>
      <c r="M182" s="1">
        <v>1.33249311222099</v>
      </c>
      <c r="N182" s="1">
        <v>0.93217653929721001</v>
      </c>
      <c r="O182" s="1">
        <v>0.76534597127484505</v>
      </c>
      <c r="P182" s="1">
        <v>2.3054542732014198</v>
      </c>
      <c r="Q182" s="1">
        <v>1.4048606905873899</v>
      </c>
      <c r="R182" s="1">
        <v>0.879774959690512</v>
      </c>
      <c r="S182" s="1">
        <v>0.78704071077300197</v>
      </c>
      <c r="T182" s="1">
        <v>1.95936180437654</v>
      </c>
      <c r="U182" s="1">
        <v>0.874224623236323</v>
      </c>
      <c r="V182" s="1">
        <v>0.163826164317177</v>
      </c>
      <c r="W182" s="1">
        <v>0.485835136623049</v>
      </c>
      <c r="X182" s="1">
        <v>0.98527141983379796</v>
      </c>
      <c r="Y182" s="1">
        <v>0.84653754133459203</v>
      </c>
      <c r="Z182" s="1">
        <v>0.89821591751821594</v>
      </c>
      <c r="AA182" s="1">
        <v>9.5736774473985403E-2</v>
      </c>
      <c r="AB182" s="1">
        <v>0.86437589034894102</v>
      </c>
      <c r="AC182" s="1">
        <v>0.51270729815486205</v>
      </c>
      <c r="AD182" s="1">
        <v>0.109944527131738</v>
      </c>
      <c r="AE182" s="1">
        <v>0.47532220092467198</v>
      </c>
      <c r="AF182" s="1">
        <v>1.0996681873184799</v>
      </c>
    </row>
    <row r="183" spans="1:32" ht="15" x14ac:dyDescent="0.25">
      <c r="A183" s="4">
        <v>44012</v>
      </c>
      <c r="B183" s="1">
        <v>0.18221164856849401</v>
      </c>
      <c r="C183" s="1">
        <v>0.24231537851010301</v>
      </c>
      <c r="D183" s="1">
        <v>1.59725451030942</v>
      </c>
      <c r="E183" s="1">
        <v>1.1335985121630801</v>
      </c>
      <c r="F183" s="1">
        <v>1.48049929591901</v>
      </c>
      <c r="G183" s="1">
        <v>0.79258823682869095</v>
      </c>
      <c r="H183" s="1">
        <v>0.37448456795017998</v>
      </c>
      <c r="I183" s="1">
        <v>0.43644666286628803</v>
      </c>
      <c r="J183" s="1">
        <v>0.249805983682754</v>
      </c>
      <c r="K183" s="1">
        <v>2.0565381292515998</v>
      </c>
      <c r="L183" s="1">
        <v>1.47311783202642</v>
      </c>
      <c r="M183" s="1">
        <v>1.3616661694754499</v>
      </c>
      <c r="N183" s="1">
        <v>0.952440518674321</v>
      </c>
      <c r="O183" s="1">
        <v>0.78191209941203699</v>
      </c>
      <c r="P183" s="1">
        <v>2.3539725200356201</v>
      </c>
      <c r="Q183" s="1">
        <v>1.43401056812993</v>
      </c>
      <c r="R183" s="1">
        <v>0.89839794231752201</v>
      </c>
      <c r="S183" s="1">
        <v>0.80345606425843197</v>
      </c>
      <c r="T183" s="1">
        <v>1.9997605057138801</v>
      </c>
      <c r="U183" s="1">
        <v>0.89321707526659599</v>
      </c>
      <c r="V183" s="1">
        <v>0.16734005250259201</v>
      </c>
      <c r="W183" s="1">
        <v>0.49613946303846201</v>
      </c>
      <c r="X183" s="1">
        <v>1.00549362804744</v>
      </c>
      <c r="Y183" s="1">
        <v>0.86517537631159203</v>
      </c>
      <c r="Z183" s="1">
        <v>0.91753129659791799</v>
      </c>
      <c r="AA183" s="1">
        <v>9.7851964946605099E-2</v>
      </c>
      <c r="AB183" s="1">
        <v>0.88305918274116202</v>
      </c>
      <c r="AC183" s="1">
        <v>0.523927444559669</v>
      </c>
      <c r="AD183" s="1">
        <v>0.112235551374607</v>
      </c>
      <c r="AE183" s="1">
        <v>0.48612474186594501</v>
      </c>
      <c r="AF183" s="1">
        <v>1.1244922140725999</v>
      </c>
    </row>
    <row r="184" spans="1:32" ht="15" x14ac:dyDescent="0.25">
      <c r="A184" s="4">
        <v>44013</v>
      </c>
      <c r="B184" s="1">
        <v>0.17628955848995401</v>
      </c>
      <c r="C184" s="1">
        <v>0.23758837275907399</v>
      </c>
      <c r="D184" s="1">
        <v>1.4902575887970599</v>
      </c>
      <c r="E184" s="1">
        <v>1.16720302840677</v>
      </c>
      <c r="F184" s="1">
        <v>1.6140029189752501</v>
      </c>
      <c r="G184" s="1">
        <v>0.830872584959787</v>
      </c>
      <c r="H184" s="1">
        <v>0.39687254865494398</v>
      </c>
      <c r="I184" s="1">
        <v>0.45848392406324401</v>
      </c>
      <c r="J184" s="1">
        <v>0.23342831395087599</v>
      </c>
      <c r="K184" s="1">
        <v>1.8964529676528901</v>
      </c>
      <c r="L184" s="1">
        <v>1.4129577981961099</v>
      </c>
      <c r="M184" s="1">
        <v>1.22891499869626</v>
      </c>
      <c r="N184" s="1">
        <v>1.0604601088760099</v>
      </c>
      <c r="O184" s="1">
        <v>0.81531205069468005</v>
      </c>
      <c r="P184" s="1">
        <v>2.2613747358405698</v>
      </c>
      <c r="Q184" s="1">
        <v>1.4494918563639001</v>
      </c>
      <c r="R184" s="1">
        <v>0.78260764557733398</v>
      </c>
      <c r="S184" s="1">
        <v>0.81741342517916604</v>
      </c>
      <c r="T184" s="1">
        <v>2.21013066254103</v>
      </c>
      <c r="U184" s="1">
        <v>0.85461768986479403</v>
      </c>
      <c r="V184" s="1">
        <v>0.17589678489816499</v>
      </c>
      <c r="W184" s="1">
        <v>0.40232190855305899</v>
      </c>
      <c r="X184" s="1">
        <v>0.85201650991140698</v>
      </c>
      <c r="Y184" s="1">
        <v>0.74171661893353802</v>
      </c>
      <c r="Z184" s="1">
        <v>0.733674803128884</v>
      </c>
      <c r="AA184" s="1">
        <v>7.4306195983929305E-2</v>
      </c>
      <c r="AB184" s="1">
        <v>0.85805491371765796</v>
      </c>
      <c r="AC184" s="1">
        <v>0.46040773574833899</v>
      </c>
      <c r="AD184" s="1">
        <v>9.8580799002000702E-2</v>
      </c>
      <c r="AE184" s="1">
        <v>0.52801084558189504</v>
      </c>
      <c r="AF184" s="1">
        <v>1.0765865651706901</v>
      </c>
    </row>
    <row r="185" spans="1:32" ht="15" x14ac:dyDescent="0.25">
      <c r="A185" s="4">
        <v>44014</v>
      </c>
      <c r="B185" s="1">
        <v>0.175312572541476</v>
      </c>
      <c r="C185" s="1">
        <v>0.23432799358822101</v>
      </c>
      <c r="D185" s="1">
        <v>1.46840225191305</v>
      </c>
      <c r="E185" s="1">
        <v>1.1478505139892501</v>
      </c>
      <c r="F185" s="1">
        <v>1.58572881089087</v>
      </c>
      <c r="G185" s="1">
        <v>0.81845564907085799</v>
      </c>
      <c r="H185" s="1">
        <v>0.39111144087572097</v>
      </c>
      <c r="I185" s="1">
        <v>0.45178746555406601</v>
      </c>
      <c r="J185" s="1">
        <v>0.23063399173806801</v>
      </c>
      <c r="K185" s="1">
        <v>1.86794319263426</v>
      </c>
      <c r="L185" s="1">
        <v>1.39257300727022</v>
      </c>
      <c r="M185" s="1">
        <v>1.20906132578368</v>
      </c>
      <c r="N185" s="1">
        <v>1.04300145504075</v>
      </c>
      <c r="O185" s="1">
        <v>0.802129585787132</v>
      </c>
      <c r="P185" s="1">
        <v>2.22741936104488</v>
      </c>
      <c r="Q185" s="1">
        <v>1.42807705663533</v>
      </c>
      <c r="R185" s="1">
        <v>0.77100318816807001</v>
      </c>
      <c r="S185" s="1">
        <v>0.80518734088431798</v>
      </c>
      <c r="T185" s="1">
        <v>2.1770929685996201</v>
      </c>
      <c r="U185" s="1">
        <v>0.84090181653586005</v>
      </c>
      <c r="V185" s="1">
        <v>0.17309749271157199</v>
      </c>
      <c r="W185" s="1">
        <v>0.396446445193463</v>
      </c>
      <c r="X185" s="1">
        <v>0.84043561532910505</v>
      </c>
      <c r="Y185" s="1">
        <v>0.72968297602857901</v>
      </c>
      <c r="Z185" s="1">
        <v>0.722605207817693</v>
      </c>
      <c r="AA185" s="1">
        <v>7.3114821267654895E-2</v>
      </c>
      <c r="AB185" s="1">
        <v>0.84439034117406697</v>
      </c>
      <c r="AC185" s="1">
        <v>0.453010693190944</v>
      </c>
      <c r="AD185" s="1">
        <v>9.7170489893083994E-2</v>
      </c>
      <c r="AE185" s="1">
        <v>0.51864153273540903</v>
      </c>
      <c r="AF185" s="1">
        <v>1.05789836848394</v>
      </c>
    </row>
    <row r="186" spans="1:32" ht="15" x14ac:dyDescent="0.25">
      <c r="A186" s="4">
        <v>44015</v>
      </c>
      <c r="B186" s="1">
        <v>0.174625947892911</v>
      </c>
      <c r="C186" s="1">
        <v>0.232516241469926</v>
      </c>
      <c r="D186" s="1">
        <v>1.4563975137552201</v>
      </c>
      <c r="E186" s="1">
        <v>1.13742894058688</v>
      </c>
      <c r="F186" s="1">
        <v>1.5706276869110001</v>
      </c>
      <c r="G186" s="1">
        <v>0.81165686763836198</v>
      </c>
      <c r="H186" s="1">
        <v>0.38794144731705299</v>
      </c>
      <c r="I186" s="1">
        <v>0.448106665405686</v>
      </c>
      <c r="J186" s="1">
        <v>0.22904046494852801</v>
      </c>
      <c r="K186" s="1">
        <v>1.8523483254565001</v>
      </c>
      <c r="L186" s="1">
        <v>1.38134459608635</v>
      </c>
      <c r="M186" s="1">
        <v>1.1983268130706699</v>
      </c>
      <c r="N186" s="1">
        <v>1.0335895186589501</v>
      </c>
      <c r="O186" s="1">
        <v>0.79500298007843795</v>
      </c>
      <c r="P186" s="1">
        <v>2.2088420766643102</v>
      </c>
      <c r="Q186" s="1">
        <v>1.4163289670427399</v>
      </c>
      <c r="R186" s="1">
        <v>0.76464092758020996</v>
      </c>
      <c r="S186" s="1">
        <v>0.79849400000124104</v>
      </c>
      <c r="T186" s="1">
        <v>2.1590042547347701</v>
      </c>
      <c r="U186" s="1">
        <v>0.83347820693168895</v>
      </c>
      <c r="V186" s="1">
        <v>0.17158037820307201</v>
      </c>
      <c r="W186" s="1">
        <v>0.39321684960195902</v>
      </c>
      <c r="X186" s="1">
        <v>0.83398917820709495</v>
      </c>
      <c r="Y186" s="1">
        <v>0.72318091540354901</v>
      </c>
      <c r="Z186" s="1">
        <v>0.71655377997848002</v>
      </c>
      <c r="AA186" s="1">
        <v>7.2469898829652296E-2</v>
      </c>
      <c r="AB186" s="1">
        <v>0.83698542562162004</v>
      </c>
      <c r="AC186" s="1">
        <v>0.44900777447353601</v>
      </c>
      <c r="AD186" s="1">
        <v>9.6392529355421905E-2</v>
      </c>
      <c r="AE186" s="1">
        <v>0.51364674645450903</v>
      </c>
      <c r="AF186" s="1">
        <v>1.04790366905231</v>
      </c>
    </row>
    <row r="187" spans="1:32" ht="15" x14ac:dyDescent="0.25">
      <c r="A187" s="4">
        <v>44016</v>
      </c>
      <c r="B187" s="1">
        <v>0.161575956692558</v>
      </c>
      <c r="C187" s="1">
        <v>0.221425998811483</v>
      </c>
      <c r="D187" s="1">
        <v>1.3915308098300501</v>
      </c>
      <c r="E187" s="1">
        <v>1.0940949367569499</v>
      </c>
      <c r="F187" s="1">
        <v>1.51576518504192</v>
      </c>
      <c r="G187" s="1">
        <v>0.77626618548164905</v>
      </c>
      <c r="H187" s="1">
        <v>0.37046875180275701</v>
      </c>
      <c r="I187" s="1">
        <v>0.42805847221610299</v>
      </c>
      <c r="J187" s="1">
        <v>0.21677727985739001</v>
      </c>
      <c r="K187" s="1">
        <v>1.77213235997404</v>
      </c>
      <c r="L187" s="1">
        <v>1.3187162981402201</v>
      </c>
      <c r="M187" s="1">
        <v>1.1509565572177201</v>
      </c>
      <c r="N187" s="1">
        <v>0.99380385412693095</v>
      </c>
      <c r="O187" s="1">
        <v>0.76361151043062603</v>
      </c>
      <c r="P187" s="1">
        <v>2.1130558192010702</v>
      </c>
      <c r="Q187" s="1">
        <v>1.35376255144694</v>
      </c>
      <c r="R187" s="1">
        <v>0.73100125099184399</v>
      </c>
      <c r="S187" s="1">
        <v>0.76371099727082403</v>
      </c>
      <c r="T187" s="1">
        <v>2.0648930502264502</v>
      </c>
      <c r="U187" s="1">
        <v>0.80023203893400796</v>
      </c>
      <c r="V187" s="1">
        <v>0.16465845461088199</v>
      </c>
      <c r="W187" s="1">
        <v>0.37562208068801201</v>
      </c>
      <c r="X187" s="1">
        <v>0.79384681783800104</v>
      </c>
      <c r="Y187" s="1">
        <v>0.69476048492239195</v>
      </c>
      <c r="Z187" s="1">
        <v>0.68565495746100802</v>
      </c>
      <c r="AA187" s="1">
        <v>6.9575324931852298E-2</v>
      </c>
      <c r="AB187" s="1">
        <v>0.80324964493633799</v>
      </c>
      <c r="AC187" s="1">
        <v>0.43112348381797</v>
      </c>
      <c r="AD187" s="1">
        <v>9.1983163984558899E-2</v>
      </c>
      <c r="AE187" s="1">
        <v>0.49609868973820598</v>
      </c>
      <c r="AF187" s="1">
        <v>1.01073566201926</v>
      </c>
    </row>
    <row r="188" spans="1:32" ht="15" x14ac:dyDescent="0.25">
      <c r="A188" s="4">
        <v>44017</v>
      </c>
      <c r="B188" s="1">
        <v>0.154910352663224</v>
      </c>
      <c r="C188" s="1">
        <v>0.213113189291704</v>
      </c>
      <c r="D188" s="1">
        <v>1.33987389291779</v>
      </c>
      <c r="E188" s="1">
        <v>1.0544070970743999</v>
      </c>
      <c r="F188" s="1">
        <v>1.4614071707343199</v>
      </c>
      <c r="G188" s="1">
        <v>0.74754554816477203</v>
      </c>
      <c r="H188" s="1">
        <v>0.35669149832352798</v>
      </c>
      <c r="I188" s="1">
        <v>0.41215654595562101</v>
      </c>
      <c r="J188" s="1">
        <v>0.20846893625076299</v>
      </c>
      <c r="K188" s="1">
        <v>1.7066360479229601</v>
      </c>
      <c r="L188" s="1">
        <v>1.2696226025889199</v>
      </c>
      <c r="M188" s="1">
        <v>1.10899025998622</v>
      </c>
      <c r="N188" s="1">
        <v>0.95770275176420105</v>
      </c>
      <c r="O188" s="1">
        <v>0.735773069574988</v>
      </c>
      <c r="P188" s="1">
        <v>2.0349425710523401</v>
      </c>
      <c r="Q188" s="1">
        <v>1.3035729702002801</v>
      </c>
      <c r="R188" s="1">
        <v>0.70391752257502704</v>
      </c>
      <c r="S188" s="1">
        <v>0.73545914978413396</v>
      </c>
      <c r="T188" s="1">
        <v>1.9884987563593799</v>
      </c>
      <c r="U188" s="1">
        <v>0.77101629984574804</v>
      </c>
      <c r="V188" s="1">
        <v>0.15863711698666999</v>
      </c>
      <c r="W188" s="1">
        <v>0.361667816178463</v>
      </c>
      <c r="X188" s="1">
        <v>0.76399787274948305</v>
      </c>
      <c r="Y188" s="1">
        <v>0.66944910860144802</v>
      </c>
      <c r="Z188" s="1">
        <v>0.66033044157286902</v>
      </c>
      <c r="AA188" s="1">
        <v>6.7034707082350695E-2</v>
      </c>
      <c r="AB188" s="1">
        <v>0.77387967311291905</v>
      </c>
      <c r="AC188" s="1">
        <v>0.415386828621988</v>
      </c>
      <c r="AD188" s="1">
        <v>8.8553828836517301E-2</v>
      </c>
      <c r="AE188" s="1">
        <v>0.47835707509883302</v>
      </c>
      <c r="AF188" s="1">
        <v>0.97441814908105595</v>
      </c>
    </row>
    <row r="189" spans="1:32" ht="15" x14ac:dyDescent="0.25">
      <c r="A189" s="4">
        <v>44018</v>
      </c>
      <c r="B189" s="1">
        <v>0.17715445155188</v>
      </c>
      <c r="C189" s="1">
        <v>0.23605014594353799</v>
      </c>
      <c r="D189" s="1">
        <v>1.4786549106821401</v>
      </c>
      <c r="E189" s="1">
        <v>1.1550065389164801</v>
      </c>
      <c r="F189" s="1">
        <v>1.5950321784027801</v>
      </c>
      <c r="G189" s="1">
        <v>0.82408122239472603</v>
      </c>
      <c r="H189" s="1">
        <v>0.39386500050402601</v>
      </c>
      <c r="I189" s="1">
        <v>0.45495246509437698</v>
      </c>
      <c r="J189" s="1">
        <v>0.23248593913704901</v>
      </c>
      <c r="K189" s="1">
        <v>1.88071763903275</v>
      </c>
      <c r="L189" s="1">
        <v>1.40242562536138</v>
      </c>
      <c r="M189" s="1">
        <v>1.21679987355979</v>
      </c>
      <c r="N189" s="1">
        <v>1.04955155907747</v>
      </c>
      <c r="O189" s="1">
        <v>0.80725945448283698</v>
      </c>
      <c r="P189" s="1">
        <v>2.2426676880857102</v>
      </c>
      <c r="Q189" s="1">
        <v>1.43798773065718</v>
      </c>
      <c r="R189" s="1">
        <v>0.77633763785502596</v>
      </c>
      <c r="S189" s="1">
        <v>0.81071776279115504</v>
      </c>
      <c r="T189" s="1">
        <v>2.1920537336994599</v>
      </c>
      <c r="U189" s="1">
        <v>0.84631892794052199</v>
      </c>
      <c r="V189" s="1">
        <v>0.17422170726481401</v>
      </c>
      <c r="W189" s="1">
        <v>0.39922402641853499</v>
      </c>
      <c r="X189" s="1">
        <v>0.84665490811986199</v>
      </c>
      <c r="Y189" s="1">
        <v>0.73433370918827001</v>
      </c>
      <c r="Z189" s="1">
        <v>0.72753153133842896</v>
      </c>
      <c r="AA189" s="1">
        <v>7.3586280956952604E-2</v>
      </c>
      <c r="AB189" s="1">
        <v>0.84987087877101097</v>
      </c>
      <c r="AC189" s="1">
        <v>0.45592596206272401</v>
      </c>
      <c r="AD189" s="1">
        <v>9.78625599700821E-2</v>
      </c>
      <c r="AE189" s="1">
        <v>0.52163828791037303</v>
      </c>
      <c r="AF189" s="1">
        <v>1.0641710379618901</v>
      </c>
    </row>
    <row r="190" spans="1:32" ht="15" x14ac:dyDescent="0.25">
      <c r="A190" s="4">
        <v>44019</v>
      </c>
      <c r="B190" s="1">
        <v>0.18025585788297299</v>
      </c>
      <c r="C190" s="1">
        <v>0.24424568790300699</v>
      </c>
      <c r="D190" s="1">
        <v>1.53296333470274</v>
      </c>
      <c r="E190" s="1">
        <v>1.20215956454758</v>
      </c>
      <c r="F190" s="1">
        <v>1.6633622046243699</v>
      </c>
      <c r="G190" s="1">
        <v>0.85483903225951696</v>
      </c>
      <c r="H190" s="1">
        <v>0.40820560661740402</v>
      </c>
      <c r="I190" s="1">
        <v>0.47160401256705398</v>
      </c>
      <c r="J190" s="1">
        <v>0.23969303280624399</v>
      </c>
      <c r="K190" s="1">
        <v>1.95126959668833</v>
      </c>
      <c r="L190" s="1">
        <v>1.45322100071353</v>
      </c>
      <c r="M190" s="1">
        <v>1.26536739849114</v>
      </c>
      <c r="N190" s="1">
        <v>1.0921360864974301</v>
      </c>
      <c r="O190" s="1">
        <v>0.83950329530557999</v>
      </c>
      <c r="P190" s="1">
        <v>2.3267121314753298</v>
      </c>
      <c r="Q190" s="1">
        <v>1.491135570183</v>
      </c>
      <c r="R190" s="1">
        <v>0.805120350207713</v>
      </c>
      <c r="S190" s="1">
        <v>0.840998588096317</v>
      </c>
      <c r="T190" s="1">
        <v>2.2738874266922098</v>
      </c>
      <c r="U190" s="1">
        <v>0.87990626026576302</v>
      </c>
      <c r="V190" s="1">
        <v>0.18108566460879399</v>
      </c>
      <c r="W190" s="1">
        <v>0.41383437043369897</v>
      </c>
      <c r="X190" s="1">
        <v>0.87581530321658796</v>
      </c>
      <c r="Y190" s="1">
        <v>0.76375195211591296</v>
      </c>
      <c r="Z190" s="1">
        <v>0.75490861087366901</v>
      </c>
      <c r="AA190" s="1">
        <v>7.6504160684869899E-2</v>
      </c>
      <c r="AB190" s="1">
        <v>0.883373335616783</v>
      </c>
      <c r="AC190" s="1">
        <v>0.47403676415576002</v>
      </c>
      <c r="AD190" s="1">
        <v>0.10138188161047</v>
      </c>
      <c r="AE190" s="1">
        <v>0.54423915816297797</v>
      </c>
      <c r="AF190" s="1">
        <v>1.1093949157998699</v>
      </c>
    </row>
    <row r="191" spans="1:32" ht="15" x14ac:dyDescent="0.25">
      <c r="A191" s="4">
        <v>44020</v>
      </c>
      <c r="B191" s="1">
        <v>0.17974481447736099</v>
      </c>
      <c r="C191" s="1">
        <v>0.24281828246537401</v>
      </c>
      <c r="D191" s="1">
        <v>1.52347614762063</v>
      </c>
      <c r="E191" s="1">
        <v>1.1938796401013501</v>
      </c>
      <c r="F191" s="1">
        <v>1.6513375667839101</v>
      </c>
      <c r="G191" s="1">
        <v>0.84946149228378798</v>
      </c>
      <c r="H191" s="1">
        <v>0.40570156525673301</v>
      </c>
      <c r="I191" s="1">
        <v>0.46869566312454197</v>
      </c>
      <c r="J191" s="1">
        <v>0.23844604271186001</v>
      </c>
      <c r="K191" s="1">
        <v>1.9389314817110701</v>
      </c>
      <c r="L191" s="1">
        <v>1.44435395118293</v>
      </c>
      <c r="M191" s="1">
        <v>1.25684809394854</v>
      </c>
      <c r="N191" s="1">
        <v>1.0846605148767201</v>
      </c>
      <c r="O191" s="1">
        <v>0.83384716421710503</v>
      </c>
      <c r="P191" s="1">
        <v>2.3120152082205698</v>
      </c>
      <c r="Q191" s="1">
        <v>1.4818481196517099</v>
      </c>
      <c r="R191" s="1">
        <v>0.80008984215282797</v>
      </c>
      <c r="S191" s="1">
        <v>0.83570424809437305</v>
      </c>
      <c r="T191" s="1">
        <v>2.2595798775633602</v>
      </c>
      <c r="U191" s="1">
        <v>0.87401625591137699</v>
      </c>
      <c r="V191" s="1">
        <v>0.179882394579816</v>
      </c>
      <c r="W191" s="1">
        <v>0.41128255003834202</v>
      </c>
      <c r="X191" s="1">
        <v>0.87073872510644601</v>
      </c>
      <c r="Y191" s="1">
        <v>0.75859075591960201</v>
      </c>
      <c r="Z191" s="1">
        <v>0.75012016061418296</v>
      </c>
      <c r="AA191" s="1">
        <v>7.59924908553746E-2</v>
      </c>
      <c r="AB191" s="1">
        <v>0.87750010239451603</v>
      </c>
      <c r="AC191" s="1">
        <v>0.47086064395647897</v>
      </c>
      <c r="AD191" s="1">
        <v>0.100767765319054</v>
      </c>
      <c r="AE191" s="1">
        <v>0.54025991536081397</v>
      </c>
      <c r="AF191" s="1">
        <v>1.1014392918679099</v>
      </c>
    </row>
    <row r="192" spans="1:32" ht="15" x14ac:dyDescent="0.25">
      <c r="A192" s="4">
        <v>44021</v>
      </c>
      <c r="B192" s="1">
        <v>0.17833877123235201</v>
      </c>
      <c r="C192" s="1">
        <v>0.239324215657652</v>
      </c>
      <c r="D192" s="1">
        <v>1.5004040558032199</v>
      </c>
      <c r="E192" s="1">
        <v>1.17397032611845</v>
      </c>
      <c r="F192" s="1">
        <v>1.62256182745116</v>
      </c>
      <c r="G192" s="1">
        <v>0.83640726204356397</v>
      </c>
      <c r="H192" s="1">
        <v>0.39960592426661201</v>
      </c>
      <c r="I192" s="1">
        <v>0.46162000296927003</v>
      </c>
      <c r="J192" s="1">
        <v>0.23534962578326701</v>
      </c>
      <c r="K192" s="1">
        <v>1.90899693194387</v>
      </c>
      <c r="L192" s="1">
        <v>1.4227557941701201</v>
      </c>
      <c r="M192" s="1">
        <v>1.2363156392138901</v>
      </c>
      <c r="N192" s="1">
        <v>1.0666739936165699</v>
      </c>
      <c r="O192" s="1">
        <v>0.82021627059892399</v>
      </c>
      <c r="P192" s="1">
        <v>2.2763537466350598</v>
      </c>
      <c r="Q192" s="1">
        <v>1.4592777360815601</v>
      </c>
      <c r="R192" s="1">
        <v>0.78786894585309197</v>
      </c>
      <c r="S192" s="1">
        <v>0.82285301667520605</v>
      </c>
      <c r="T192" s="1">
        <v>2.2248484803219002</v>
      </c>
      <c r="U192" s="1">
        <v>0.85981223431037501</v>
      </c>
      <c r="V192" s="1">
        <v>0.17697843094191401</v>
      </c>
      <c r="W192" s="1">
        <v>0.40507420913125403</v>
      </c>
      <c r="X192" s="1">
        <v>0.85830009639959004</v>
      </c>
      <c r="Y192" s="1">
        <v>0.74615645080284398</v>
      </c>
      <c r="Z192" s="1">
        <v>0.73850647723440199</v>
      </c>
      <c r="AA192" s="1">
        <v>7.4758464898650095E-2</v>
      </c>
      <c r="AB192" s="1">
        <v>0.86332654495713601</v>
      </c>
      <c r="AC192" s="1">
        <v>0.46320202152353701</v>
      </c>
      <c r="AD192" s="1">
        <v>9.9270687754630896E-2</v>
      </c>
      <c r="AE192" s="1">
        <v>0.53074770182134701</v>
      </c>
      <c r="AF192" s="1">
        <v>1.0823860993388501</v>
      </c>
    </row>
    <row r="193" spans="1:32" ht="15" x14ac:dyDescent="0.25">
      <c r="A193" s="4">
        <v>44022</v>
      </c>
      <c r="B193" s="1">
        <v>0.17679902190137101</v>
      </c>
      <c r="C193" s="1">
        <v>0.23499669880472801</v>
      </c>
      <c r="D193" s="1">
        <v>1.4716320558293099</v>
      </c>
      <c r="E193" s="1">
        <v>1.1488455791041099</v>
      </c>
      <c r="F193" s="1">
        <v>1.5860655246981801</v>
      </c>
      <c r="G193" s="1">
        <v>0.82009722279265596</v>
      </c>
      <c r="H193" s="1">
        <v>0.39201223518589701</v>
      </c>
      <c r="I193" s="1">
        <v>0.45279996022187102</v>
      </c>
      <c r="J193" s="1">
        <v>0.231571802831155</v>
      </c>
      <c r="K193" s="1">
        <v>1.87157447981701</v>
      </c>
      <c r="L193" s="1">
        <v>1.39586661523846</v>
      </c>
      <c r="M193" s="1">
        <v>1.2104674559253401</v>
      </c>
      <c r="N193" s="1">
        <v>1.0439906880533201</v>
      </c>
      <c r="O193" s="1">
        <v>0.80305509977669698</v>
      </c>
      <c r="P193" s="1">
        <v>2.2317770954860201</v>
      </c>
      <c r="Q193" s="1">
        <v>1.43111049335227</v>
      </c>
      <c r="R193" s="1">
        <v>0.77261201527469703</v>
      </c>
      <c r="S193" s="1">
        <v>0.80679525876633595</v>
      </c>
      <c r="T193" s="1">
        <v>2.1814537363699902</v>
      </c>
      <c r="U193" s="1">
        <v>0.84194206119482595</v>
      </c>
      <c r="V193" s="1">
        <v>0.173327867630334</v>
      </c>
      <c r="W193" s="1">
        <v>0.39733540320017802</v>
      </c>
      <c r="X193" s="1">
        <v>0.84290999027552005</v>
      </c>
      <c r="Y193" s="1">
        <v>0.73049671649641801</v>
      </c>
      <c r="Z193" s="1">
        <v>0.72398249260187597</v>
      </c>
      <c r="AA193" s="1">
        <v>7.3206074151033806E-2</v>
      </c>
      <c r="AB193" s="1">
        <v>0.84550787291624896</v>
      </c>
      <c r="AC193" s="1">
        <v>0.45356568099133598</v>
      </c>
      <c r="AD193" s="1">
        <v>9.7408466358755705E-2</v>
      </c>
      <c r="AE193" s="1">
        <v>0.51866955257311698</v>
      </c>
      <c r="AF193" s="1">
        <v>1.05824069075717</v>
      </c>
    </row>
    <row r="194" spans="1:32" ht="15" x14ac:dyDescent="0.25">
      <c r="A194" s="4">
        <v>44023</v>
      </c>
      <c r="B194" s="1">
        <v>0.16839515498590399</v>
      </c>
      <c r="C194" s="1">
        <v>0.22856301259600001</v>
      </c>
      <c r="D194" s="1">
        <v>1.4348131886553701</v>
      </c>
      <c r="E194" s="1">
        <v>1.12563365081781</v>
      </c>
      <c r="F194" s="1">
        <v>1.55777784326257</v>
      </c>
      <c r="G194" s="1">
        <v>0.80015280862286697</v>
      </c>
      <c r="H194" s="1">
        <v>0.38205789948702101</v>
      </c>
      <c r="I194" s="1">
        <v>0.44140344921799801</v>
      </c>
      <c r="J194" s="1">
        <v>0.224221369577352</v>
      </c>
      <c r="K194" s="1">
        <v>1.8264753633873201</v>
      </c>
      <c r="L194" s="1">
        <v>1.36010953089307</v>
      </c>
      <c r="M194" s="1">
        <v>1.18471426829641</v>
      </c>
      <c r="N194" s="1">
        <v>1.02258932752441</v>
      </c>
      <c r="O194" s="1">
        <v>0.78599640643877899</v>
      </c>
      <c r="P194" s="1">
        <v>2.1778983053173402</v>
      </c>
      <c r="Q194" s="1">
        <v>1.39569476187274</v>
      </c>
      <c r="R194" s="1">
        <v>0.75359664279299099</v>
      </c>
      <c r="S194" s="1">
        <v>0.78719981658206295</v>
      </c>
      <c r="T194" s="1">
        <v>2.12842276256987</v>
      </c>
      <c r="U194" s="1">
        <v>0.82380396536954004</v>
      </c>
      <c r="V194" s="1">
        <v>0.16953504695765101</v>
      </c>
      <c r="W194" s="1">
        <v>0.387333116178045</v>
      </c>
      <c r="X194" s="1">
        <v>0.81955832251605698</v>
      </c>
      <c r="Y194" s="1">
        <v>0.71508133936205898</v>
      </c>
      <c r="Z194" s="1">
        <v>0.70663609357533996</v>
      </c>
      <c r="AA194" s="1">
        <v>7.1626068015933894E-2</v>
      </c>
      <c r="AB194" s="1">
        <v>0.82702884790139697</v>
      </c>
      <c r="AC194" s="1">
        <v>0.443814032355412</v>
      </c>
      <c r="AD194" s="1">
        <v>9.4883724657631299E-2</v>
      </c>
      <c r="AE194" s="1">
        <v>0.50971649958002196</v>
      </c>
      <c r="AF194" s="1">
        <v>1.0389404410969001</v>
      </c>
    </row>
    <row r="195" spans="1:32" ht="15" x14ac:dyDescent="0.25">
      <c r="A195" s="4">
        <v>44024</v>
      </c>
      <c r="B195" s="1">
        <v>0.159685610770123</v>
      </c>
      <c r="C195" s="1">
        <v>0.219364704468478</v>
      </c>
      <c r="D195" s="1">
        <v>1.3789529961511799</v>
      </c>
      <c r="E195" s="1">
        <v>1.0848029457769199</v>
      </c>
      <c r="F195" s="1">
        <v>1.50329498839391</v>
      </c>
      <c r="G195" s="1">
        <v>0.76931159932177495</v>
      </c>
      <c r="H195" s="1">
        <v>0.36710431937365801</v>
      </c>
      <c r="I195" s="1">
        <v>0.42418199292682102</v>
      </c>
      <c r="J195" s="1">
        <v>0.21464974361042799</v>
      </c>
      <c r="K195" s="1">
        <v>1.7563007505338999</v>
      </c>
      <c r="L195" s="1">
        <v>1.3067065941393901</v>
      </c>
      <c r="M195" s="1">
        <v>1.14104265561747</v>
      </c>
      <c r="N195" s="1">
        <v>0.98533059624054598</v>
      </c>
      <c r="O195" s="1">
        <v>0.75703691172137999</v>
      </c>
      <c r="P195" s="1">
        <v>2.0941677435006598</v>
      </c>
      <c r="Q195" s="1">
        <v>1.34156816489798</v>
      </c>
      <c r="R195" s="1">
        <v>0.72442783615472695</v>
      </c>
      <c r="S195" s="1">
        <v>0.75687164159256604</v>
      </c>
      <c r="T195" s="1">
        <v>2.0463958980119998</v>
      </c>
      <c r="U195" s="1">
        <v>0.79331493304856604</v>
      </c>
      <c r="V195" s="1">
        <v>0.16322885094179601</v>
      </c>
      <c r="W195" s="1">
        <v>0.372220272782883</v>
      </c>
      <c r="X195" s="1">
        <v>0.78642698718797799</v>
      </c>
      <c r="Y195" s="1">
        <v>0.68878964050959202</v>
      </c>
      <c r="Z195" s="1">
        <v>0.67954026849931404</v>
      </c>
      <c r="AA195" s="1">
        <v>6.8973611237813107E-2</v>
      </c>
      <c r="AB195" s="1">
        <v>0.79627807861686695</v>
      </c>
      <c r="AC195" s="1">
        <v>0.42739901114367801</v>
      </c>
      <c r="AD195" s="1">
        <v>9.1142275154328101E-2</v>
      </c>
      <c r="AE195" s="1">
        <v>0.49204907496199102</v>
      </c>
      <c r="AF195" s="1">
        <v>1.0023747796437701</v>
      </c>
    </row>
    <row r="196" spans="1:32" ht="15" x14ac:dyDescent="0.25">
      <c r="A196" s="4">
        <v>44025</v>
      </c>
      <c r="B196" s="1">
        <v>0.17695178832626299</v>
      </c>
      <c r="C196" s="1">
        <v>0.236457453777245</v>
      </c>
      <c r="D196" s="1">
        <v>1.4817015203093</v>
      </c>
      <c r="E196" s="1">
        <v>1.1581751115769401</v>
      </c>
      <c r="F196" s="1">
        <v>1.5999435243357201</v>
      </c>
      <c r="G196" s="1">
        <v>0.82586096371815698</v>
      </c>
      <c r="H196" s="1">
        <v>0.39465561668101501</v>
      </c>
      <c r="I196" s="1">
        <v>0.45588016575320101</v>
      </c>
      <c r="J196" s="1">
        <v>0.232742943806174</v>
      </c>
      <c r="K196" s="1">
        <v>1.8848387957711199</v>
      </c>
      <c r="L196" s="1">
        <v>1.40519626288847</v>
      </c>
      <c r="M196" s="1">
        <v>1.2199532184750601</v>
      </c>
      <c r="N196" s="1">
        <v>1.05238693722064</v>
      </c>
      <c r="O196" s="1">
        <v>0.80935526881750597</v>
      </c>
      <c r="P196" s="1">
        <v>2.2475677273144199</v>
      </c>
      <c r="Q196" s="1">
        <v>1.44100607228504</v>
      </c>
      <c r="R196" s="1">
        <v>0.77798207291339405</v>
      </c>
      <c r="S196" s="1">
        <v>0.81247227606782102</v>
      </c>
      <c r="T196" s="1">
        <v>2.1967908422465499</v>
      </c>
      <c r="U196" s="1">
        <v>0.84848003379605197</v>
      </c>
      <c r="V196" s="1">
        <v>0.174658208046823</v>
      </c>
      <c r="W196" s="1">
        <v>0.400037839050709</v>
      </c>
      <c r="X196" s="1">
        <v>0.84807664048211995</v>
      </c>
      <c r="Y196" s="1">
        <v>0.73625473467415803</v>
      </c>
      <c r="Z196" s="1">
        <v>0.72913991132316702</v>
      </c>
      <c r="AA196" s="1">
        <v>7.3773770539505804E-2</v>
      </c>
      <c r="AB196" s="1">
        <v>0.85200340526432194</v>
      </c>
      <c r="AC196" s="1">
        <v>0.45709297817970401</v>
      </c>
      <c r="AD196" s="1">
        <v>9.8051692111311498E-2</v>
      </c>
      <c r="AE196" s="1">
        <v>0.52328687910162497</v>
      </c>
      <c r="AF196" s="1">
        <v>1.06738702655536</v>
      </c>
    </row>
    <row r="197" spans="1:32" ht="15" x14ac:dyDescent="0.25">
      <c r="A197" s="4">
        <v>44026</v>
      </c>
      <c r="B197" s="1">
        <v>0.18044986305386701</v>
      </c>
      <c r="C197" s="1">
        <v>0.243907125071289</v>
      </c>
      <c r="D197" s="1">
        <v>1.53040604367273</v>
      </c>
      <c r="E197" s="1">
        <v>1.19946670019709</v>
      </c>
      <c r="F197" s="1">
        <v>1.6591712839375901</v>
      </c>
      <c r="G197" s="1">
        <v>0.85334169352365796</v>
      </c>
      <c r="H197" s="1">
        <v>0.40754285162975601</v>
      </c>
      <c r="I197" s="1">
        <v>0.47082571811880602</v>
      </c>
      <c r="J197" s="1">
        <v>0.23948664962869501</v>
      </c>
      <c r="K197" s="1">
        <v>1.94779998306121</v>
      </c>
      <c r="L197" s="1">
        <v>1.4509003622869501</v>
      </c>
      <c r="M197" s="1">
        <v>1.2626933155633</v>
      </c>
      <c r="N197" s="1">
        <v>1.0897277806163601</v>
      </c>
      <c r="O197" s="1">
        <v>0.83772588685889804</v>
      </c>
      <c r="P197" s="1">
        <v>2.3225873382686899</v>
      </c>
      <c r="Q197" s="1">
        <v>1.4885996702064099</v>
      </c>
      <c r="R197" s="1">
        <v>0.80373814061456805</v>
      </c>
      <c r="S197" s="1">
        <v>0.83952232845817898</v>
      </c>
      <c r="T197" s="1">
        <v>2.2699018639972901</v>
      </c>
      <c r="U197" s="1">
        <v>0.87807468598051897</v>
      </c>
      <c r="V197" s="1">
        <v>0.18071600730978299</v>
      </c>
      <c r="W197" s="1">
        <v>0.41315163302994001</v>
      </c>
      <c r="X197" s="1">
        <v>0.87463549854039802</v>
      </c>
      <c r="Y197" s="1">
        <v>0.76212229207117999</v>
      </c>
      <c r="Z197" s="1">
        <v>0.75355395067645703</v>
      </c>
      <c r="AA197" s="1">
        <v>7.6345274162139501E-2</v>
      </c>
      <c r="AB197" s="1">
        <v>0.88156726138599695</v>
      </c>
      <c r="AC197" s="1">
        <v>0.47304760313642802</v>
      </c>
      <c r="AD197" s="1">
        <v>0.101223652372044</v>
      </c>
      <c r="AE197" s="1">
        <v>0.542831198321023</v>
      </c>
      <c r="AF197" s="1">
        <v>1.10665237844662</v>
      </c>
    </row>
    <row r="198" spans="1:32" ht="15" x14ac:dyDescent="0.25">
      <c r="A198" s="4">
        <v>44027</v>
      </c>
      <c r="B198" s="1">
        <v>0.17902653809833399</v>
      </c>
      <c r="C198" s="1">
        <v>0.23931578915775401</v>
      </c>
      <c r="D198" s="1">
        <v>1.4996751701753199</v>
      </c>
      <c r="E198" s="1">
        <v>1.17232395051873</v>
      </c>
      <c r="F198" s="1">
        <v>1.6195568774036999</v>
      </c>
      <c r="G198" s="1">
        <v>0.83588933752465999</v>
      </c>
      <c r="H198" s="1">
        <v>0.39944031028982002</v>
      </c>
      <c r="I198" s="1">
        <v>0.46140895650948199</v>
      </c>
      <c r="J198" s="1">
        <v>0.23553815190129199</v>
      </c>
      <c r="K198" s="1">
        <v>1.90773377668003</v>
      </c>
      <c r="L198" s="1">
        <v>1.4222268433667999</v>
      </c>
      <c r="M198" s="1">
        <v>1.2348334347832299</v>
      </c>
      <c r="N198" s="1">
        <v>1.0652378713405899</v>
      </c>
      <c r="O198" s="1">
        <v>0.81922775106072698</v>
      </c>
      <c r="P198" s="1">
        <v>2.2748669460736899</v>
      </c>
      <c r="Q198" s="1">
        <v>1.4584930871098101</v>
      </c>
      <c r="R198" s="1">
        <v>0.78742498771637104</v>
      </c>
      <c r="S198" s="1">
        <v>0.82233853102493903</v>
      </c>
      <c r="T198" s="1">
        <v>2.22346670415476</v>
      </c>
      <c r="U198" s="1">
        <v>0.85882519614637198</v>
      </c>
      <c r="V198" s="1">
        <v>0.176786683851406</v>
      </c>
      <c r="W198" s="1">
        <v>0.40488935748238802</v>
      </c>
      <c r="X198" s="1">
        <v>0.85832337208839304</v>
      </c>
      <c r="Y198" s="1">
        <v>0.74523737655673805</v>
      </c>
      <c r="Z198" s="1">
        <v>0.73799850337335404</v>
      </c>
      <c r="AA198" s="1">
        <v>7.4673210776421403E-2</v>
      </c>
      <c r="AB198" s="1">
        <v>0.862386770417643</v>
      </c>
      <c r="AC198" s="1">
        <v>0.46266647458258398</v>
      </c>
      <c r="AD198" s="1">
        <v>9.9239519249484598E-2</v>
      </c>
      <c r="AE198" s="1">
        <v>0.52970708895877405</v>
      </c>
      <c r="AF198" s="1">
        <v>1.08046421643114</v>
      </c>
    </row>
    <row r="199" spans="1:32" ht="15" x14ac:dyDescent="0.25">
      <c r="A199" s="4">
        <v>44028</v>
      </c>
      <c r="B199" s="1">
        <v>0.17640389442258</v>
      </c>
      <c r="C199" s="1">
        <v>0.236224724903695</v>
      </c>
      <c r="D199" s="1">
        <v>1.48060722858833</v>
      </c>
      <c r="E199" s="1">
        <v>1.15789948706874</v>
      </c>
      <c r="F199" s="1">
        <v>1.5999561621940499</v>
      </c>
      <c r="G199" s="1">
        <v>0.82531116107450697</v>
      </c>
      <c r="H199" s="1">
        <v>0.39434878815399699</v>
      </c>
      <c r="I199" s="1">
        <v>0.45553636696727201</v>
      </c>
      <c r="J199" s="1">
        <v>0.23240789048983901</v>
      </c>
      <c r="K199" s="1">
        <v>1.88362767221169</v>
      </c>
      <c r="L199" s="1">
        <v>1.4040710806374901</v>
      </c>
      <c r="M199" s="1">
        <v>1.2195272044876699</v>
      </c>
      <c r="N199" s="1">
        <v>1.05210424913041</v>
      </c>
      <c r="O199" s="1">
        <v>0.80907542623571904</v>
      </c>
      <c r="P199" s="1">
        <v>2.2461130588221598</v>
      </c>
      <c r="Q199" s="1">
        <v>1.4399826416925401</v>
      </c>
      <c r="R199" s="1">
        <v>0.77744048477983696</v>
      </c>
      <c r="S199" s="1">
        <v>0.811934056203513</v>
      </c>
      <c r="T199" s="1">
        <v>2.1953305725868302</v>
      </c>
      <c r="U199" s="1">
        <v>0.848160134962475</v>
      </c>
      <c r="V199" s="1">
        <v>0.17458620111471701</v>
      </c>
      <c r="W199" s="1">
        <v>0.399735968662771</v>
      </c>
      <c r="X199" s="1">
        <v>0.84721312999704101</v>
      </c>
      <c r="Y199" s="1">
        <v>0.73601084895245805</v>
      </c>
      <c r="Z199" s="1">
        <v>0.72868180249646697</v>
      </c>
      <c r="AA199" s="1">
        <v>7.3745650607210098E-2</v>
      </c>
      <c r="AB199" s="1">
        <v>0.85165452130445296</v>
      </c>
      <c r="AC199" s="1">
        <v>0.45692269387027201</v>
      </c>
      <c r="AD199" s="1">
        <v>9.7970088124771898E-2</v>
      </c>
      <c r="AE199" s="1">
        <v>0.523322133691974</v>
      </c>
      <c r="AF199" s="1">
        <v>1.0673508510988301</v>
      </c>
    </row>
    <row r="200" spans="1:32" ht="15" x14ac:dyDescent="0.25">
      <c r="A200" s="4">
        <v>44029</v>
      </c>
      <c r="B200" s="1">
        <v>0.17794497432780701</v>
      </c>
      <c r="C200" s="1">
        <v>0.23716252934614701</v>
      </c>
      <c r="D200" s="1">
        <v>1.4856662204981499</v>
      </c>
      <c r="E200" s="1">
        <v>1.16055197610679</v>
      </c>
      <c r="F200" s="1">
        <v>1.60273696854429</v>
      </c>
      <c r="G200" s="1">
        <v>0.82799588451052097</v>
      </c>
      <c r="H200" s="1">
        <v>0.39573076066940499</v>
      </c>
      <c r="I200" s="1">
        <v>0.45710886066608902</v>
      </c>
      <c r="J200" s="1">
        <v>0.23356895961386401</v>
      </c>
      <c r="K200" s="1">
        <v>1.88965685945732</v>
      </c>
      <c r="L200" s="1">
        <v>1.40906511417877</v>
      </c>
      <c r="M200" s="1">
        <v>1.22262588845647</v>
      </c>
      <c r="N200" s="1">
        <v>1.05458685735324</v>
      </c>
      <c r="O200" s="1">
        <v>0.81112492848939799</v>
      </c>
      <c r="P200" s="1">
        <v>2.25332604770731</v>
      </c>
      <c r="Q200" s="1">
        <v>1.44481104988084</v>
      </c>
      <c r="R200" s="1">
        <v>0.78002269522700596</v>
      </c>
      <c r="S200" s="1">
        <v>0.81456926066592295</v>
      </c>
      <c r="T200" s="1">
        <v>2.2024669855862302</v>
      </c>
      <c r="U200" s="1">
        <v>0.850368285629302</v>
      </c>
      <c r="V200" s="1">
        <v>0.17505457024051299</v>
      </c>
      <c r="W200" s="1">
        <v>0.40111625697449899</v>
      </c>
      <c r="X200" s="1">
        <v>0.85064134317082296</v>
      </c>
      <c r="Y200" s="1">
        <v>0.73785125388047801</v>
      </c>
      <c r="Z200" s="1">
        <v>0.73099078896450198</v>
      </c>
      <c r="AA200" s="1">
        <v>7.3938330873134103E-2</v>
      </c>
      <c r="AB200" s="1">
        <v>0.85393394926369703</v>
      </c>
      <c r="AC200" s="1">
        <v>0.45810766128303698</v>
      </c>
      <c r="AD200" s="1">
        <v>9.8325503034974698E-2</v>
      </c>
      <c r="AE200" s="1">
        <v>0.52416175266190401</v>
      </c>
      <c r="AF200" s="1">
        <v>1.06930621122949</v>
      </c>
    </row>
    <row r="201" spans="1:32" ht="15" x14ac:dyDescent="0.25">
      <c r="A201" s="4">
        <v>44030</v>
      </c>
      <c r="B201" s="1">
        <v>0.17082697836740299</v>
      </c>
      <c r="C201" s="1">
        <v>0.23226636617097701</v>
      </c>
      <c r="D201" s="1">
        <v>1.4583500901366899</v>
      </c>
      <c r="E201" s="1">
        <v>1.1445580474848001</v>
      </c>
      <c r="F201" s="1">
        <v>1.58427809375039</v>
      </c>
      <c r="G201" s="1">
        <v>0.81332627988803596</v>
      </c>
      <c r="H201" s="1">
        <v>0.388313067065018</v>
      </c>
      <c r="I201" s="1">
        <v>0.44863866418105802</v>
      </c>
      <c r="J201" s="1">
        <v>0.22777025621918301</v>
      </c>
      <c r="K201" s="1">
        <v>1.8565804812729301</v>
      </c>
      <c r="L201" s="1">
        <v>1.38235174008981</v>
      </c>
      <c r="M201" s="1">
        <v>1.2045248274010401</v>
      </c>
      <c r="N201" s="1">
        <v>1.0397558705785701</v>
      </c>
      <c r="O201" s="1">
        <v>0.79914188688672005</v>
      </c>
      <c r="P201" s="1">
        <v>2.2137875083151699</v>
      </c>
      <c r="Q201" s="1">
        <v>1.41862228943109</v>
      </c>
      <c r="R201" s="1">
        <v>0.76598489154273197</v>
      </c>
      <c r="S201" s="1">
        <v>0.80016214767711402</v>
      </c>
      <c r="T201" s="1">
        <v>2.1634662111154501</v>
      </c>
      <c r="U201" s="1">
        <v>0.83756080390226495</v>
      </c>
      <c r="V201" s="1">
        <v>0.17236127591946401</v>
      </c>
      <c r="W201" s="1">
        <v>0.39368189700962097</v>
      </c>
      <c r="X201" s="1">
        <v>0.83281457135728298</v>
      </c>
      <c r="Y201" s="1">
        <v>0.72704923210376704</v>
      </c>
      <c r="Z201" s="1">
        <v>0.71829155542867296</v>
      </c>
      <c r="AA201" s="1">
        <v>7.2821922291433E-2</v>
      </c>
      <c r="AB201" s="1">
        <v>0.84081768448443595</v>
      </c>
      <c r="AC201" s="1">
        <v>0.45122697735678402</v>
      </c>
      <c r="AD201" s="1">
        <v>9.6432931577845202E-2</v>
      </c>
      <c r="AE201" s="1">
        <v>0.51841210224637702</v>
      </c>
      <c r="AF201" s="1">
        <v>1.0565793014179099</v>
      </c>
    </row>
    <row r="202" spans="1:32" ht="15" x14ac:dyDescent="0.25">
      <c r="A202" s="4">
        <v>44031</v>
      </c>
      <c r="B202" s="1">
        <v>0.16399380869247099</v>
      </c>
      <c r="C202" s="1">
        <v>0.22455701612430301</v>
      </c>
      <c r="D202" s="1">
        <v>1.4110777146687501</v>
      </c>
      <c r="E202" s="1">
        <v>1.1092578327901801</v>
      </c>
      <c r="F202" s="1">
        <v>1.5366330346702</v>
      </c>
      <c r="G202" s="1">
        <v>0.78714908049598498</v>
      </c>
      <c r="H202" s="1">
        <v>0.37567820128884799</v>
      </c>
      <c r="I202" s="1">
        <v>0.43407395848545999</v>
      </c>
      <c r="J202" s="1">
        <v>0.219880314877369</v>
      </c>
      <c r="K202" s="1">
        <v>1.7969613413524499</v>
      </c>
      <c r="L202" s="1">
        <v>1.3372714143092099</v>
      </c>
      <c r="M202" s="1">
        <v>1.1669554019894699</v>
      </c>
      <c r="N202" s="1">
        <v>1.00758821512774</v>
      </c>
      <c r="O202" s="1">
        <v>0.77422508850551897</v>
      </c>
      <c r="P202" s="1">
        <v>2.1426651233561298</v>
      </c>
      <c r="Q202" s="1">
        <v>1.37276442992459</v>
      </c>
      <c r="R202" s="1">
        <v>0.74125794894003805</v>
      </c>
      <c r="S202" s="1">
        <v>0.77441692696603004</v>
      </c>
      <c r="T202" s="1">
        <v>2.0938411186030201</v>
      </c>
      <c r="U202" s="1">
        <v>0.81136399173271401</v>
      </c>
      <c r="V202" s="1">
        <v>0.16695118028736999</v>
      </c>
      <c r="W202" s="1">
        <v>0.38090074634187499</v>
      </c>
      <c r="X202" s="1">
        <v>0.80508226570033703</v>
      </c>
      <c r="Y202" s="1">
        <v>0.70441331330447499</v>
      </c>
      <c r="Z202" s="1">
        <v>0.69525783523446205</v>
      </c>
      <c r="AA202" s="1">
        <v>7.05432887340392E-2</v>
      </c>
      <c r="AB202" s="1">
        <v>0.81443335704582098</v>
      </c>
      <c r="AC202" s="1">
        <v>0.43712007655900598</v>
      </c>
      <c r="AD202" s="1">
        <v>9.3278520072735099E-2</v>
      </c>
      <c r="AE202" s="1">
        <v>0.50291762436226195</v>
      </c>
      <c r="AF202" s="1">
        <v>1.0246663725890901</v>
      </c>
    </row>
    <row r="203" spans="1:32" ht="15" x14ac:dyDescent="0.25">
      <c r="A203" s="4">
        <v>44032</v>
      </c>
      <c r="B203" s="1">
        <v>0.175897696556546</v>
      </c>
      <c r="C203" s="1">
        <v>0.234737055158417</v>
      </c>
      <c r="D203" s="1">
        <v>1.4706937607497299</v>
      </c>
      <c r="E203" s="1">
        <v>1.1492088865418999</v>
      </c>
      <c r="F203" s="1">
        <v>1.5873116303856001</v>
      </c>
      <c r="G203" s="1">
        <v>0.81968798851435398</v>
      </c>
      <c r="H203" s="1">
        <v>0.39173325837860001</v>
      </c>
      <c r="I203" s="1">
        <v>0.452497812996556</v>
      </c>
      <c r="J203" s="1">
        <v>0.23111574555730099</v>
      </c>
      <c r="K203" s="1">
        <v>1.8707231204518999</v>
      </c>
      <c r="L203" s="1">
        <v>1.3948114394383999</v>
      </c>
      <c r="M203" s="1">
        <v>1.21059345073393</v>
      </c>
      <c r="N203" s="1">
        <v>1.04425982106252</v>
      </c>
      <c r="O203" s="1">
        <v>0.80314396388784703</v>
      </c>
      <c r="P203" s="1">
        <v>2.23074208962377</v>
      </c>
      <c r="Q203" s="1">
        <v>1.4302751652065</v>
      </c>
      <c r="R203" s="1">
        <v>0.77218174639950499</v>
      </c>
      <c r="S203" s="1">
        <v>0.80639770902210295</v>
      </c>
      <c r="T203" s="1">
        <v>2.18036934580436</v>
      </c>
      <c r="U203" s="1">
        <v>0.84198503481036502</v>
      </c>
      <c r="V203" s="1">
        <v>0.17332506728920299</v>
      </c>
      <c r="W203" s="1">
        <v>0.39706991762087002</v>
      </c>
      <c r="X203" s="1">
        <v>0.84192425795854997</v>
      </c>
      <c r="Y203" s="1">
        <v>0.730597761820171</v>
      </c>
      <c r="Z203" s="1">
        <v>0.72367283829587803</v>
      </c>
      <c r="AA203" s="1">
        <v>7.3209233026798104E-2</v>
      </c>
      <c r="AB203" s="1">
        <v>0.84549870433433205</v>
      </c>
      <c r="AC203" s="1">
        <v>0.45359271276857999</v>
      </c>
      <c r="AD203" s="1">
        <v>9.7328990678727204E-2</v>
      </c>
      <c r="AE203" s="1">
        <v>0.51913598584105602</v>
      </c>
      <c r="AF203" s="1">
        <v>1.0589876318841001</v>
      </c>
    </row>
    <row r="204" spans="1:32" ht="15" x14ac:dyDescent="0.25">
      <c r="A204" s="4">
        <v>44033</v>
      </c>
      <c r="B204" s="1">
        <v>0.177390308131541</v>
      </c>
      <c r="C204" s="1">
        <v>0.238077340397885</v>
      </c>
      <c r="D204" s="1">
        <v>1.4926057953757801</v>
      </c>
      <c r="E204" s="1">
        <v>1.16789864135177</v>
      </c>
      <c r="F204" s="1">
        <v>1.6141903688850601</v>
      </c>
      <c r="G204" s="1">
        <v>0.83206319212851998</v>
      </c>
      <c r="H204" s="1">
        <v>0.39752820263632199</v>
      </c>
      <c r="I204" s="1">
        <v>0.459220392975768</v>
      </c>
      <c r="J204" s="1">
        <v>0.2341179791563</v>
      </c>
      <c r="K204" s="1">
        <v>1.8990843819240999</v>
      </c>
      <c r="L204" s="1">
        <v>1.4153565901970899</v>
      </c>
      <c r="M204" s="1">
        <v>1.2299145050398099</v>
      </c>
      <c r="N204" s="1">
        <v>1.06115557308141</v>
      </c>
      <c r="O204" s="1">
        <v>0.81596967188542302</v>
      </c>
      <c r="P204" s="1">
        <v>2.2645331394185</v>
      </c>
      <c r="Q204" s="1">
        <v>1.45169533577242</v>
      </c>
      <c r="R204" s="1">
        <v>0.78377574825670304</v>
      </c>
      <c r="S204" s="1">
        <v>0.81857948171092099</v>
      </c>
      <c r="T204" s="1">
        <v>2.21329334149392</v>
      </c>
      <c r="U204" s="1">
        <v>0.855359261222149</v>
      </c>
      <c r="V204" s="1">
        <v>0.17606154063305399</v>
      </c>
      <c r="W204" s="1">
        <v>0.402968528008812</v>
      </c>
      <c r="X204" s="1">
        <v>0.85382687766249399</v>
      </c>
      <c r="Y204" s="1">
        <v>0.74229384190006098</v>
      </c>
      <c r="Z204" s="1">
        <v>0.73467228776218496</v>
      </c>
      <c r="AA204" s="1">
        <v>7.4371274563327594E-2</v>
      </c>
      <c r="AB204" s="1">
        <v>0.85885394318770203</v>
      </c>
      <c r="AC204" s="1">
        <v>0.46080320120609602</v>
      </c>
      <c r="AD204" s="1">
        <v>9.8754259464276697E-2</v>
      </c>
      <c r="AE204" s="1">
        <v>0.528010963544015</v>
      </c>
      <c r="AF204" s="1">
        <v>1.0767993263026201</v>
      </c>
    </row>
    <row r="205" spans="1:32" ht="15" x14ac:dyDescent="0.25">
      <c r="A205" s="4">
        <v>44034</v>
      </c>
      <c r="B205" s="1">
        <v>0.17931176973563701</v>
      </c>
      <c r="C205" s="1">
        <v>0.24134774329464001</v>
      </c>
      <c r="D205" s="1">
        <v>1.5136112544923299</v>
      </c>
      <c r="E205" s="1">
        <v>1.1851334191526699</v>
      </c>
      <c r="F205" s="1">
        <v>1.6385526911753201</v>
      </c>
      <c r="G205" s="1">
        <v>0.84385568745654205</v>
      </c>
      <c r="H205" s="1">
        <v>0.40310145325147301</v>
      </c>
      <c r="I205" s="1">
        <v>0.46567320280142599</v>
      </c>
      <c r="J205" s="1">
        <v>0.23718786820804799</v>
      </c>
      <c r="K205" s="1">
        <v>1.92605951710988</v>
      </c>
      <c r="L205" s="1">
        <v>1.4351544848404401</v>
      </c>
      <c r="M205" s="1">
        <v>1.2478776576479</v>
      </c>
      <c r="N205" s="1">
        <v>1.0767707513239</v>
      </c>
      <c r="O205" s="1">
        <v>0.82789091535827797</v>
      </c>
      <c r="P205" s="1">
        <v>2.2966847875867602</v>
      </c>
      <c r="Q205" s="1">
        <v>1.4721812962278999</v>
      </c>
      <c r="R205" s="1">
        <v>0.79485128418036199</v>
      </c>
      <c r="S205" s="1">
        <v>0.83018455613388997</v>
      </c>
      <c r="T205" s="1">
        <v>2.2446644928671202</v>
      </c>
      <c r="U205" s="1">
        <v>0.86781945368081204</v>
      </c>
      <c r="V205" s="1">
        <v>0.178617787258643</v>
      </c>
      <c r="W205" s="1">
        <v>0.40863065109426699</v>
      </c>
      <c r="X205" s="1">
        <v>0.86551594388712905</v>
      </c>
      <c r="Y205" s="1">
        <v>0.75315339659054303</v>
      </c>
      <c r="Z205" s="1">
        <v>0.74512212238067599</v>
      </c>
      <c r="AA205" s="1">
        <v>7.5454235608743203E-2</v>
      </c>
      <c r="AB205" s="1">
        <v>0.87132695799396698</v>
      </c>
      <c r="AC205" s="1">
        <v>0.46751864032836299</v>
      </c>
      <c r="AD205" s="1">
        <v>0.100131365761346</v>
      </c>
      <c r="AE205" s="1">
        <v>0.53602284179440396</v>
      </c>
      <c r="AF205" s="1">
        <v>1.09298964471505</v>
      </c>
    </row>
    <row r="206" spans="1:32" ht="15" x14ac:dyDescent="0.25">
      <c r="A206" s="4">
        <v>44035</v>
      </c>
      <c r="B206" s="1">
        <v>0.18293666952967</v>
      </c>
      <c r="C206" s="1">
        <v>0.24803672446981501</v>
      </c>
      <c r="D206" s="1">
        <v>1.5568710614176899</v>
      </c>
      <c r="E206" s="1">
        <v>1.221089373601</v>
      </c>
      <c r="F206" s="1">
        <v>1.68967691333331</v>
      </c>
      <c r="G206" s="1">
        <v>0.86818969071480401</v>
      </c>
      <c r="H206" s="1">
        <v>0.41456708128465303</v>
      </c>
      <c r="I206" s="1">
        <v>0.47895681122221401</v>
      </c>
      <c r="J206" s="1">
        <v>0.24338022411190799</v>
      </c>
      <c r="K206" s="1">
        <v>1.98175767463455</v>
      </c>
      <c r="L206" s="1">
        <v>1.47585776716247</v>
      </c>
      <c r="M206" s="1">
        <v>1.28525023347308</v>
      </c>
      <c r="N206" s="1">
        <v>1.10932336569098</v>
      </c>
      <c r="O206" s="1">
        <v>0.85269535768039695</v>
      </c>
      <c r="P206" s="1">
        <v>2.3630631303700902</v>
      </c>
      <c r="Q206" s="1">
        <v>1.51440371672749</v>
      </c>
      <c r="R206" s="1">
        <v>0.81768712255851494</v>
      </c>
      <c r="S206" s="1">
        <v>0.85413392407770095</v>
      </c>
      <c r="T206" s="1">
        <v>2.30940111102539</v>
      </c>
      <c r="U206" s="1">
        <v>0.89372494867639896</v>
      </c>
      <c r="V206" s="1">
        <v>0.18392764583694099</v>
      </c>
      <c r="W206" s="1">
        <v>0.42028642234782898</v>
      </c>
      <c r="X206" s="1">
        <v>0.889400169237062</v>
      </c>
      <c r="Y206" s="1">
        <v>0.77575697860812798</v>
      </c>
      <c r="Z206" s="1">
        <v>0.76670711217619203</v>
      </c>
      <c r="AA206" s="1">
        <v>7.7705542497658098E-2</v>
      </c>
      <c r="AB206" s="1">
        <v>0.89723784863596201</v>
      </c>
      <c r="AC206" s="1">
        <v>0.481482022335111</v>
      </c>
      <c r="AD206" s="1">
        <v>0.102960136560173</v>
      </c>
      <c r="AE206" s="1">
        <v>0.55285880690025901</v>
      </c>
      <c r="AF206" s="1">
        <v>1.1269318798860499</v>
      </c>
    </row>
    <row r="207" spans="1:32" ht="15" x14ac:dyDescent="0.25">
      <c r="A207" s="4">
        <v>44036</v>
      </c>
      <c r="B207" s="1">
        <v>0.186485469750132</v>
      </c>
      <c r="C207" s="1">
        <v>0.25246770078602099</v>
      </c>
      <c r="D207" s="1">
        <v>1.58440980274559</v>
      </c>
      <c r="E207" s="1">
        <v>1.2422538150306901</v>
      </c>
      <c r="F207" s="1">
        <v>1.7186690575036201</v>
      </c>
      <c r="G207" s="1">
        <v>0.88350158239709597</v>
      </c>
      <c r="H207" s="1">
        <v>0.42191167950557901</v>
      </c>
      <c r="I207" s="1">
        <v>0.487434183254772</v>
      </c>
      <c r="J207" s="1">
        <v>0.24780763852405699</v>
      </c>
      <c r="K207" s="1">
        <v>2.01667634863648</v>
      </c>
      <c r="L207" s="1">
        <v>1.5020290510065899</v>
      </c>
      <c r="M207" s="1">
        <v>1.3076281623079999</v>
      </c>
      <c r="N207" s="1">
        <v>1.12857472931796</v>
      </c>
      <c r="O207" s="1">
        <v>0.86753984057795597</v>
      </c>
      <c r="P207" s="1">
        <v>2.4047082738646401</v>
      </c>
      <c r="Q207" s="1">
        <v>1.54116066765309</v>
      </c>
      <c r="R207" s="1">
        <v>0.83212605904578296</v>
      </c>
      <c r="S207" s="1">
        <v>0.86919591896913595</v>
      </c>
      <c r="T207" s="1">
        <v>2.35012938087075</v>
      </c>
      <c r="U207" s="1">
        <v>0.90930355549966702</v>
      </c>
      <c r="V207" s="1">
        <v>0.18713831266296199</v>
      </c>
      <c r="W207" s="1">
        <v>0.42772548707196301</v>
      </c>
      <c r="X207" s="1">
        <v>0.90531022936172101</v>
      </c>
      <c r="Y207" s="1">
        <v>0.78925405924442604</v>
      </c>
      <c r="Z207" s="1">
        <v>0.78020873043452099</v>
      </c>
      <c r="AA207" s="1">
        <v>7.9060263831934194E-2</v>
      </c>
      <c r="AB207" s="1">
        <v>0.91289838166436199</v>
      </c>
      <c r="AC207" s="1">
        <v>0.48987324753907802</v>
      </c>
      <c r="AD207" s="1">
        <v>0.104788240968964</v>
      </c>
      <c r="AE207" s="1">
        <v>0.562321753068592</v>
      </c>
      <c r="AF207" s="1">
        <v>1.1463015094594899</v>
      </c>
    </row>
    <row r="208" spans="1:32" ht="15" x14ac:dyDescent="0.25">
      <c r="A208" s="4">
        <v>44037</v>
      </c>
      <c r="B208" s="1">
        <v>0.17947962235911399</v>
      </c>
      <c r="C208" s="1">
        <v>0.24637417913798201</v>
      </c>
      <c r="D208" s="1">
        <v>1.54860867012294</v>
      </c>
      <c r="E208" s="1">
        <v>1.2180636758707699</v>
      </c>
      <c r="F208" s="1">
        <v>1.68782642277379</v>
      </c>
      <c r="G208" s="1">
        <v>0.86394046559822602</v>
      </c>
      <c r="H208" s="1">
        <v>0.412275417412995</v>
      </c>
      <c r="I208" s="1">
        <v>0.47637256883683698</v>
      </c>
      <c r="J208" s="1">
        <v>0.24111628019519599</v>
      </c>
      <c r="K208" s="1">
        <v>1.9723183934834401</v>
      </c>
      <c r="L208" s="1">
        <v>1.4675045353235801</v>
      </c>
      <c r="M208" s="1">
        <v>1.2812597298186199</v>
      </c>
      <c r="N208" s="1">
        <v>1.1063831461613201</v>
      </c>
      <c r="O208" s="1">
        <v>0.85006444296322603</v>
      </c>
      <c r="P208" s="1">
        <v>2.3517453104318502</v>
      </c>
      <c r="Q208" s="1">
        <v>1.50660986954759</v>
      </c>
      <c r="R208" s="1">
        <v>0.813544151895913</v>
      </c>
      <c r="S208" s="1">
        <v>0.849969392729096</v>
      </c>
      <c r="T208" s="1">
        <v>2.29811122952654</v>
      </c>
      <c r="U208" s="1">
        <v>0.89080977727774602</v>
      </c>
      <c r="V208" s="1">
        <v>0.183291110929443</v>
      </c>
      <c r="W208" s="1">
        <v>0.41801763909183798</v>
      </c>
      <c r="X208" s="1">
        <v>0.88326672956904695</v>
      </c>
      <c r="Y208" s="1">
        <v>0.77342693319010303</v>
      </c>
      <c r="Z208" s="1">
        <v>0.76311720202848499</v>
      </c>
      <c r="AA208" s="1">
        <v>7.7450265916857997E-2</v>
      </c>
      <c r="AB208" s="1">
        <v>0.89414681484172198</v>
      </c>
      <c r="AC208" s="1">
        <v>0.47992370899800202</v>
      </c>
      <c r="AD208" s="1">
        <v>0.102358962768919</v>
      </c>
      <c r="AE208" s="1">
        <v>0.55243784480840796</v>
      </c>
      <c r="AF208" s="1">
        <v>1.12543322424204</v>
      </c>
    </row>
    <row r="209" spans="1:32" ht="15" x14ac:dyDescent="0.25">
      <c r="A209" s="4">
        <v>44038</v>
      </c>
      <c r="B209" s="1">
        <v>0.16869985971260601</v>
      </c>
      <c r="C209" s="1">
        <v>0.230646954744264</v>
      </c>
      <c r="D209" s="1">
        <v>1.4490939710790101</v>
      </c>
      <c r="E209" s="1">
        <v>1.1387426960518701</v>
      </c>
      <c r="F209" s="1">
        <v>1.57720795684245</v>
      </c>
      <c r="G209" s="1">
        <v>0.80831441031884799</v>
      </c>
      <c r="H209" s="1">
        <v>0.38581005515257999</v>
      </c>
      <c r="I209" s="1">
        <v>0.44577338005071199</v>
      </c>
      <c r="J209" s="1">
        <v>0.22591674685910099</v>
      </c>
      <c r="K209" s="1">
        <v>1.8452489921756601</v>
      </c>
      <c r="L209" s="1">
        <v>1.37335952864828</v>
      </c>
      <c r="M209" s="1">
        <v>1.1980669924996099</v>
      </c>
      <c r="N209" s="1">
        <v>1.0343927444116401</v>
      </c>
      <c r="O209" s="1">
        <v>0.794864385194748</v>
      </c>
      <c r="P209" s="1">
        <v>2.20024968497823</v>
      </c>
      <c r="Q209" s="1">
        <v>1.4097203235174001</v>
      </c>
      <c r="R209" s="1">
        <v>0.761205641211673</v>
      </c>
      <c r="S209" s="1">
        <v>0.79523806687167797</v>
      </c>
      <c r="T209" s="1">
        <v>2.1501400358251099</v>
      </c>
      <c r="U209" s="1">
        <v>0.83301155890288003</v>
      </c>
      <c r="V209" s="1">
        <v>0.171409745135751</v>
      </c>
      <c r="W209" s="1">
        <v>0.391167139065354</v>
      </c>
      <c r="X209" s="1">
        <v>0.82693585636936695</v>
      </c>
      <c r="Y209" s="1">
        <v>0.72318423050402303</v>
      </c>
      <c r="Z209" s="1">
        <v>0.71393351697359597</v>
      </c>
      <c r="AA209" s="1">
        <v>7.2425626144165201E-2</v>
      </c>
      <c r="AB209" s="1">
        <v>0.83618181938188496</v>
      </c>
      <c r="AC209" s="1">
        <v>0.44878123309083601</v>
      </c>
      <c r="AD209" s="1">
        <v>9.5797903806139006E-2</v>
      </c>
      <c r="AE209" s="1">
        <v>0.51617591516730998</v>
      </c>
      <c r="AF209" s="1">
        <v>1.05175328906065</v>
      </c>
    </row>
    <row r="210" spans="1:32" ht="15" x14ac:dyDescent="0.25">
      <c r="A210" s="4">
        <v>44039</v>
      </c>
      <c r="B210" s="1">
        <v>0.18084253436985001</v>
      </c>
      <c r="C210" s="1">
        <v>0.24376609915665801</v>
      </c>
      <c r="D210" s="1">
        <v>1.5290370457331099</v>
      </c>
      <c r="E210" s="1">
        <v>1.1976238044622001</v>
      </c>
      <c r="F210" s="1">
        <v>1.6561010244016201</v>
      </c>
      <c r="G210" s="1">
        <v>0.85249849846384895</v>
      </c>
      <c r="H210" s="1">
        <v>0.40719869162328498</v>
      </c>
      <c r="I210" s="1">
        <v>0.47041399765251801</v>
      </c>
      <c r="J210" s="1">
        <v>0.23948911720763699</v>
      </c>
      <c r="K210" s="1">
        <v>1.9458173614647001</v>
      </c>
      <c r="L210" s="1">
        <v>1.4497185497245499</v>
      </c>
      <c r="M210" s="1">
        <v>1.2609329974621899</v>
      </c>
      <c r="N210" s="1">
        <v>1.08809619251569</v>
      </c>
      <c r="O210" s="1">
        <v>0.83655431936086599</v>
      </c>
      <c r="P210" s="1">
        <v>2.3202371263787702</v>
      </c>
      <c r="Q210" s="1">
        <v>1.48721387542552</v>
      </c>
      <c r="R210" s="1">
        <v>0.80297536960504801</v>
      </c>
      <c r="S210" s="1">
        <v>0.83868924451170002</v>
      </c>
      <c r="T210" s="1">
        <v>2.26765602395094</v>
      </c>
      <c r="U210" s="1">
        <v>0.87688184817091597</v>
      </c>
      <c r="V210" s="1">
        <v>0.18047867032027001</v>
      </c>
      <c r="W210" s="1">
        <v>0.412790591827424</v>
      </c>
      <c r="X210" s="1">
        <v>0.874168097081368</v>
      </c>
      <c r="Y210" s="1">
        <v>0.76104230067952505</v>
      </c>
      <c r="Z210" s="1">
        <v>0.75277310964436905</v>
      </c>
      <c r="AA210" s="1">
        <v>7.62419661292143E-2</v>
      </c>
      <c r="AB210" s="1">
        <v>0.88040633828571102</v>
      </c>
      <c r="AC210" s="1">
        <v>0.47240226301478799</v>
      </c>
      <c r="AD210" s="1">
        <v>0.10114530854379999</v>
      </c>
      <c r="AE210" s="1">
        <v>0.54178553492236003</v>
      </c>
      <c r="AF210" s="1">
        <v>1.10466354749684</v>
      </c>
    </row>
    <row r="211" spans="1:32" ht="15" x14ac:dyDescent="0.25">
      <c r="A211" s="4">
        <v>44040</v>
      </c>
      <c r="B211" s="1">
        <v>0.18395492256222301</v>
      </c>
      <c r="C211" s="1">
        <v>0.24958151427507999</v>
      </c>
      <c r="D211" s="1">
        <v>1.5666853122565101</v>
      </c>
      <c r="E211" s="1">
        <v>1.22897443128022</v>
      </c>
      <c r="F211" s="1">
        <v>1.7007146391867101</v>
      </c>
      <c r="G211" s="1">
        <v>0.873682059385258</v>
      </c>
      <c r="H211" s="1">
        <v>0.41717547327487298</v>
      </c>
      <c r="I211" s="1">
        <v>0.481973772470835</v>
      </c>
      <c r="J211" s="1">
        <v>0.244861675310002</v>
      </c>
      <c r="K211" s="1">
        <v>1.99430885179418</v>
      </c>
      <c r="L211" s="1">
        <v>1.48513305629534</v>
      </c>
      <c r="M211" s="1">
        <v>1.29350586373317</v>
      </c>
      <c r="N211" s="1">
        <v>1.1164763135195801</v>
      </c>
      <c r="O211" s="1">
        <v>0.85817343002148405</v>
      </c>
      <c r="P211" s="1">
        <v>2.3780258665643599</v>
      </c>
      <c r="Q211" s="1">
        <v>1.52396345959971</v>
      </c>
      <c r="R211" s="1">
        <v>0.82285235112452904</v>
      </c>
      <c r="S211" s="1">
        <v>0.85953823575441701</v>
      </c>
      <c r="T211" s="1">
        <v>2.32401162941823</v>
      </c>
      <c r="U211" s="1">
        <v>0.89945805444704596</v>
      </c>
      <c r="V211" s="1">
        <v>0.18510552653125001</v>
      </c>
      <c r="W211" s="1">
        <v>0.42293375756353502</v>
      </c>
      <c r="X211" s="1">
        <v>0.89493008138077601</v>
      </c>
      <c r="Y211" s="1">
        <v>0.78074421235851899</v>
      </c>
      <c r="Z211" s="1">
        <v>0.77156630568164697</v>
      </c>
      <c r="AA211" s="1">
        <v>7.8203912885350793E-2</v>
      </c>
      <c r="AB211" s="1">
        <v>0.90298456538997596</v>
      </c>
      <c r="AC211" s="1">
        <v>0.48457131615011201</v>
      </c>
      <c r="AD211" s="1">
        <v>0.103606207487975</v>
      </c>
      <c r="AE211" s="1">
        <v>0.55648034338427399</v>
      </c>
      <c r="AF211" s="1">
        <v>1.13427914813956</v>
      </c>
    </row>
    <row r="212" spans="1:32" ht="15" x14ac:dyDescent="0.25">
      <c r="A212" s="4">
        <v>44041</v>
      </c>
      <c r="B212" s="1">
        <v>0.187320663199398</v>
      </c>
      <c r="C212" s="1">
        <v>0.25568570294097098</v>
      </c>
      <c r="D212" s="1">
        <v>1.6061068213505101</v>
      </c>
      <c r="E212" s="1">
        <v>1.2616533347087699</v>
      </c>
      <c r="F212" s="1">
        <v>1.74712397167833</v>
      </c>
      <c r="G212" s="1">
        <v>0.89584798564593804</v>
      </c>
      <c r="H212" s="1">
        <v>0.42762609437892302</v>
      </c>
      <c r="I212" s="1">
        <v>0.49407983597398603</v>
      </c>
      <c r="J212" s="1">
        <v>0.250529033753289</v>
      </c>
      <c r="K212" s="1">
        <v>2.0450380132261299</v>
      </c>
      <c r="L212" s="1">
        <v>1.5222379574006799</v>
      </c>
      <c r="M212" s="1">
        <v>1.3274913821469201</v>
      </c>
      <c r="N212" s="1">
        <v>1.1460665991276899</v>
      </c>
      <c r="O212" s="1">
        <v>0.88072946053855805</v>
      </c>
      <c r="P212" s="1">
        <v>2.4384839513142098</v>
      </c>
      <c r="Q212" s="1">
        <v>1.56243351645562</v>
      </c>
      <c r="R212" s="1">
        <v>0.84365710403846395</v>
      </c>
      <c r="S212" s="1">
        <v>0.88135340036197196</v>
      </c>
      <c r="T212" s="1">
        <v>2.38298010763934</v>
      </c>
      <c r="U212" s="1">
        <v>0.92301911601200304</v>
      </c>
      <c r="V212" s="1">
        <v>0.18993572717179</v>
      </c>
      <c r="W212" s="1">
        <v>0.43355631361661501</v>
      </c>
      <c r="X212" s="1">
        <v>0.91673065004218002</v>
      </c>
      <c r="Y212" s="1">
        <v>0.80129735714946604</v>
      </c>
      <c r="Z212" s="1">
        <v>0.79122409557682605</v>
      </c>
      <c r="AA212" s="1">
        <v>8.0251521419821906E-2</v>
      </c>
      <c r="AB212" s="1">
        <v>0.92655449402673995</v>
      </c>
      <c r="AC212" s="1">
        <v>0.49727072583475002</v>
      </c>
      <c r="AD212" s="1">
        <v>0.10618536676186099</v>
      </c>
      <c r="AE212" s="1">
        <v>0.57175936790430104</v>
      </c>
      <c r="AF212" s="1">
        <v>1.16509719066141</v>
      </c>
    </row>
    <row r="213" spans="1:32" ht="15" x14ac:dyDescent="0.25">
      <c r="A213" s="4">
        <v>44042</v>
      </c>
      <c r="B213" s="1">
        <v>0.18801679639080701</v>
      </c>
      <c r="C213" s="1">
        <v>0.25729311778140601</v>
      </c>
      <c r="D213" s="1">
        <v>1.61667291754985</v>
      </c>
      <c r="E213" s="1">
        <v>1.27069844068602</v>
      </c>
      <c r="F213" s="1">
        <v>1.76015262674782</v>
      </c>
      <c r="G213" s="1">
        <v>0.90181877554603895</v>
      </c>
      <c r="H213" s="1">
        <v>0.43041957707827</v>
      </c>
      <c r="I213" s="1">
        <v>0.49732109610662201</v>
      </c>
      <c r="J213" s="1">
        <v>0.25196749206288899</v>
      </c>
      <c r="K213" s="1">
        <v>2.0587241978957098</v>
      </c>
      <c r="L213" s="1">
        <v>1.53213998918481</v>
      </c>
      <c r="M213" s="1">
        <v>1.3368349749025801</v>
      </c>
      <c r="N213" s="1">
        <v>1.1542418062726201</v>
      </c>
      <c r="O213" s="1">
        <v>0.88693207441093203</v>
      </c>
      <c r="P213" s="1">
        <v>2.45478978567616</v>
      </c>
      <c r="Q213" s="1">
        <v>1.57276474267392</v>
      </c>
      <c r="R213" s="1">
        <v>0.849249658106904</v>
      </c>
      <c r="S213" s="1">
        <v>0.88723101278459204</v>
      </c>
      <c r="T213" s="1">
        <v>2.3988654047006501</v>
      </c>
      <c r="U213" s="1">
        <v>0.92948559663189201</v>
      </c>
      <c r="V213" s="1">
        <v>0.19125849377638299</v>
      </c>
      <c r="W213" s="1">
        <v>0.43640029022637999</v>
      </c>
      <c r="X213" s="1">
        <v>0.92245673187479105</v>
      </c>
      <c r="Y213" s="1">
        <v>0.80695423817122902</v>
      </c>
      <c r="Z213" s="1">
        <v>0.79653263643300598</v>
      </c>
      <c r="AA213" s="1">
        <v>8.0813355953362698E-2</v>
      </c>
      <c r="AB213" s="1">
        <v>0.933010325608985</v>
      </c>
      <c r="AC213" s="1">
        <v>0.50075712864851896</v>
      </c>
      <c r="AD213" s="1">
        <v>0.106872118668486</v>
      </c>
      <c r="AE213" s="1">
        <v>0.57606279518925796</v>
      </c>
      <c r="AF213" s="1">
        <v>1.1737286482487701</v>
      </c>
    </row>
    <row r="214" spans="1:32" ht="15" x14ac:dyDescent="0.25">
      <c r="A214" s="4">
        <v>44043</v>
      </c>
      <c r="B214" s="1">
        <v>0.188742295862906</v>
      </c>
      <c r="C214" s="1">
        <v>0.256404400004765</v>
      </c>
      <c r="D214" s="1">
        <v>1.60974946488155</v>
      </c>
      <c r="E214" s="1">
        <v>1.2631296718703799</v>
      </c>
      <c r="F214" s="1">
        <v>1.7482331377502001</v>
      </c>
      <c r="G214" s="1">
        <v>0.89773611168635303</v>
      </c>
      <c r="H214" s="1">
        <v>0.42863264811405</v>
      </c>
      <c r="I214" s="1">
        <v>0.49521740442092299</v>
      </c>
      <c r="J214" s="1">
        <v>0.25148706232157197</v>
      </c>
      <c r="K214" s="1">
        <v>2.0492439462840002</v>
      </c>
      <c r="L214" s="1">
        <v>1.52589918401056</v>
      </c>
      <c r="M214" s="1">
        <v>1.3293673409383699</v>
      </c>
      <c r="N214" s="1">
        <v>1.14748432613756</v>
      </c>
      <c r="O214" s="1">
        <v>0.88196743634324404</v>
      </c>
      <c r="P214" s="1">
        <v>2.4435240559453399</v>
      </c>
      <c r="Q214" s="1">
        <v>1.5658796157669099</v>
      </c>
      <c r="R214" s="1">
        <v>0.84549171793039402</v>
      </c>
      <c r="S214" s="1">
        <v>0.88320460369943499</v>
      </c>
      <c r="T214" s="1">
        <v>2.3879973081439099</v>
      </c>
      <c r="U214" s="1">
        <v>0.924379670701582</v>
      </c>
      <c r="V214" s="1">
        <v>0.19023035343611699</v>
      </c>
      <c r="W214" s="1">
        <v>0.43455497416561101</v>
      </c>
      <c r="X214" s="1">
        <v>0.91937644582334399</v>
      </c>
      <c r="Y214" s="1">
        <v>0.80239825981831703</v>
      </c>
      <c r="Z214" s="1">
        <v>0.79282652597537595</v>
      </c>
      <c r="AA214" s="1">
        <v>8.0370541153402295E-2</v>
      </c>
      <c r="AB214" s="1">
        <v>0.92798610090326406</v>
      </c>
      <c r="AC214" s="1">
        <v>0.49799883214166202</v>
      </c>
      <c r="AD214" s="1">
        <v>0.10644814938309501</v>
      </c>
      <c r="AE214" s="1">
        <v>0.57204854313932996</v>
      </c>
      <c r="AF214" s="1">
        <v>1.1659426457125699</v>
      </c>
    </row>
    <row r="215" spans="1:32" ht="15" x14ac:dyDescent="0.25">
      <c r="A215" s="4">
        <v>44044</v>
      </c>
      <c r="B215" s="1">
        <v>0.171490940295975</v>
      </c>
      <c r="C215" s="1">
        <v>0.23739636677984399</v>
      </c>
      <c r="D215" s="1">
        <v>1.4578476235392701</v>
      </c>
      <c r="E215" s="1">
        <v>1.07600943652818</v>
      </c>
      <c r="F215" s="1">
        <v>1.5258719847939599</v>
      </c>
      <c r="G215" s="1">
        <v>0.76317682763428096</v>
      </c>
      <c r="H215" s="1">
        <v>0.37355890568331801</v>
      </c>
      <c r="I215" s="1">
        <v>0.42800181898629103</v>
      </c>
      <c r="J215" s="1">
        <v>0.31053574820294999</v>
      </c>
      <c r="K215" s="1">
        <v>2.2161730626239202</v>
      </c>
      <c r="L215" s="1">
        <v>1.57321864966618</v>
      </c>
      <c r="M215" s="1">
        <v>1.4346647556329499</v>
      </c>
      <c r="N215" s="1">
        <v>1.03626896074416</v>
      </c>
      <c r="O215" s="1">
        <v>0.89006109060211902</v>
      </c>
      <c r="P215" s="1">
        <v>2.1901923422573</v>
      </c>
      <c r="Q215" s="1">
        <v>1.40311065852494</v>
      </c>
      <c r="R215" s="1">
        <v>0.97003866152294804</v>
      </c>
      <c r="S215" s="1">
        <v>0.86610337043458296</v>
      </c>
      <c r="T215" s="1">
        <v>1.89824019740567</v>
      </c>
      <c r="U215" s="1">
        <v>0.83463776790112998</v>
      </c>
      <c r="V215" s="1">
        <v>0.14188287400649699</v>
      </c>
      <c r="W215" s="1">
        <v>0.50531081252555099</v>
      </c>
      <c r="X215" s="1">
        <v>0.77679378778712105</v>
      </c>
      <c r="Y215" s="1">
        <v>0.915673943888349</v>
      </c>
      <c r="Z215" s="1">
        <v>0.65791274774045905</v>
      </c>
      <c r="AA215" s="1">
        <v>7.4892942221293099E-2</v>
      </c>
      <c r="AB215" s="1">
        <v>0.83590405129925605</v>
      </c>
      <c r="AC215" s="1">
        <v>0.463713124966802</v>
      </c>
      <c r="AD215" s="1">
        <v>9.9570836048155503E-2</v>
      </c>
      <c r="AE215" s="1">
        <v>0.502725692243703</v>
      </c>
      <c r="AF215" s="1">
        <v>0.917056388001945</v>
      </c>
    </row>
    <row r="216" spans="1:32" ht="15" x14ac:dyDescent="0.25">
      <c r="A216" s="4">
        <v>44045</v>
      </c>
      <c r="B216" s="1">
        <v>0.165430989845511</v>
      </c>
      <c r="C216" s="1">
        <v>0.233471363117907</v>
      </c>
      <c r="D216" s="1">
        <v>1.4364805914115799</v>
      </c>
      <c r="E216" s="1">
        <v>1.0645326142677101</v>
      </c>
      <c r="F216" s="1">
        <v>1.51313277983172</v>
      </c>
      <c r="G216" s="1">
        <v>0.75203235359105502</v>
      </c>
      <c r="H216" s="1">
        <v>0.36781490253861798</v>
      </c>
      <c r="I216" s="1">
        <v>0.42147473735828</v>
      </c>
      <c r="J216" s="1">
        <v>0.30537717795519398</v>
      </c>
      <c r="K216" s="1">
        <v>2.1886346882849499</v>
      </c>
      <c r="L216" s="1">
        <v>1.5512236033240501</v>
      </c>
      <c r="M216" s="1">
        <v>1.41986033036966</v>
      </c>
      <c r="N216" s="1">
        <v>1.02526319476883</v>
      </c>
      <c r="O216" s="1">
        <v>0.88058467243871896</v>
      </c>
      <c r="P216" s="1">
        <v>2.1596240388183099</v>
      </c>
      <c r="Q216" s="1">
        <v>1.38275153064668</v>
      </c>
      <c r="R216" s="1">
        <v>0.95803190559002005</v>
      </c>
      <c r="S216" s="1">
        <v>0.854561216205311</v>
      </c>
      <c r="T216" s="1">
        <v>1.8693014457012</v>
      </c>
      <c r="U216" s="1">
        <v>0.82499239075544095</v>
      </c>
      <c r="V216" s="1">
        <v>0.140001381990256</v>
      </c>
      <c r="W216" s="1">
        <v>0.49890556898445099</v>
      </c>
      <c r="X216" s="1">
        <v>0.762862272667724</v>
      </c>
      <c r="Y216" s="1">
        <v>0.90659116024199105</v>
      </c>
      <c r="Z216" s="1">
        <v>0.64838672385509299</v>
      </c>
      <c r="AA216" s="1">
        <v>7.4039612163551496E-2</v>
      </c>
      <c r="AB216" s="1">
        <v>0.82599662370592397</v>
      </c>
      <c r="AC216" s="1">
        <v>0.45846092289166901</v>
      </c>
      <c r="AD216" s="1">
        <v>9.8063158505530407E-2</v>
      </c>
      <c r="AE216" s="1">
        <v>0.498802738125742</v>
      </c>
      <c r="AF216" s="1">
        <v>0.90870692839924205</v>
      </c>
    </row>
    <row r="217" spans="1:32" ht="15" x14ac:dyDescent="0.25">
      <c r="A217" s="4">
        <v>44046</v>
      </c>
      <c r="B217" s="1">
        <v>0.184665482754234</v>
      </c>
      <c r="C217" s="1">
        <v>0.257256504657014</v>
      </c>
      <c r="D217" s="1">
        <v>1.58080304639449</v>
      </c>
      <c r="E217" s="1">
        <v>1.16832117446359</v>
      </c>
      <c r="F217" s="1">
        <v>1.6580630224171999</v>
      </c>
      <c r="G217" s="1">
        <v>0.82755838073055399</v>
      </c>
      <c r="H217" s="1">
        <v>0.40496726135123801</v>
      </c>
      <c r="I217" s="1">
        <v>0.46400731462696698</v>
      </c>
      <c r="J217" s="1">
        <v>0.33650575315765302</v>
      </c>
      <c r="K217" s="1">
        <v>2.40488264974752</v>
      </c>
      <c r="L217" s="1">
        <v>1.7062908597779101</v>
      </c>
      <c r="M217" s="1">
        <v>1.55792678697913</v>
      </c>
      <c r="N217" s="1">
        <v>1.12518847951529</v>
      </c>
      <c r="O217" s="1">
        <v>0.96642636763938305</v>
      </c>
      <c r="P217" s="1">
        <v>2.3754709848470998</v>
      </c>
      <c r="Q217" s="1">
        <v>1.52152429368584</v>
      </c>
      <c r="R217" s="1">
        <v>1.0526556226619601</v>
      </c>
      <c r="S217" s="1">
        <v>0.93956956372414202</v>
      </c>
      <c r="T217" s="1">
        <v>2.0579324636809</v>
      </c>
      <c r="U217" s="1">
        <v>0.905971949199328</v>
      </c>
      <c r="V217" s="1">
        <v>0.15392130652898001</v>
      </c>
      <c r="W217" s="1">
        <v>0.54829271465339902</v>
      </c>
      <c r="X217" s="1">
        <v>0.84138331445226</v>
      </c>
      <c r="Y217" s="1">
        <v>0.99447894452250696</v>
      </c>
      <c r="Z217" s="1">
        <v>0.71344378207917103</v>
      </c>
      <c r="AA217" s="1">
        <v>8.1298254714106996E-2</v>
      </c>
      <c r="AB217" s="1">
        <v>0.90725652776205901</v>
      </c>
      <c r="AC217" s="1">
        <v>0.50338416261218399</v>
      </c>
      <c r="AD217" s="1">
        <v>0.10795111803373</v>
      </c>
      <c r="AE217" s="1">
        <v>0.546378050180237</v>
      </c>
      <c r="AF217" s="1">
        <v>0.99625189641628698</v>
      </c>
    </row>
    <row r="218" spans="1:32" ht="15" x14ac:dyDescent="0.25">
      <c r="A218" s="4">
        <v>44047</v>
      </c>
      <c r="B218" s="1">
        <v>0.184655507429905</v>
      </c>
      <c r="C218" s="1">
        <v>0.25791177002933402</v>
      </c>
      <c r="D218" s="1">
        <v>1.5852371678982</v>
      </c>
      <c r="E218" s="1">
        <v>1.1722374988065301</v>
      </c>
      <c r="F218" s="1">
        <v>1.6641466873289701</v>
      </c>
      <c r="G218" s="1">
        <v>0.82988578026303905</v>
      </c>
      <c r="H218" s="1">
        <v>0.40606315378027702</v>
      </c>
      <c r="I218" s="1">
        <v>0.46527102652517599</v>
      </c>
      <c r="J218" s="1">
        <v>0.33735925479603002</v>
      </c>
      <c r="K218" s="1">
        <v>2.4123641685989301</v>
      </c>
      <c r="L218" s="1">
        <v>1.71123520829355</v>
      </c>
      <c r="M218" s="1">
        <v>1.56322312158567</v>
      </c>
      <c r="N218" s="1">
        <v>1.1289672332253</v>
      </c>
      <c r="O218" s="1">
        <v>0.96966845769106702</v>
      </c>
      <c r="P218" s="1">
        <v>2.3823622574086798</v>
      </c>
      <c r="Q218" s="1">
        <v>1.52582275397917</v>
      </c>
      <c r="R218" s="1">
        <v>1.05593740004514</v>
      </c>
      <c r="S218" s="1">
        <v>0.94237652542883399</v>
      </c>
      <c r="T218" s="1">
        <v>2.06353862633078</v>
      </c>
      <c r="U218" s="1">
        <v>0.90889838530813205</v>
      </c>
      <c r="V218" s="1">
        <v>0.154382532079162</v>
      </c>
      <c r="W218" s="1">
        <v>0.54997966336683501</v>
      </c>
      <c r="X218" s="1">
        <v>0.84336430178019595</v>
      </c>
      <c r="Y218" s="1">
        <v>0.99791420570258005</v>
      </c>
      <c r="Z218" s="1">
        <v>0.71546235290710303</v>
      </c>
      <c r="AA218" s="1">
        <v>8.1562669596739801E-2</v>
      </c>
      <c r="AB218" s="1">
        <v>0.91015031902053001</v>
      </c>
      <c r="AC218" s="1">
        <v>0.50502603307975802</v>
      </c>
      <c r="AD218" s="1">
        <v>0.10824672674981201</v>
      </c>
      <c r="AE218" s="1">
        <v>0.54842352167175101</v>
      </c>
      <c r="AF218" s="1">
        <v>0.99980431563374605</v>
      </c>
    </row>
    <row r="219" spans="1:32" ht="15" x14ac:dyDescent="0.25">
      <c r="A219" s="4">
        <v>44048</v>
      </c>
      <c r="B219" s="1">
        <v>0.18599312537840201</v>
      </c>
      <c r="C219" s="1">
        <v>0.25962377051149899</v>
      </c>
      <c r="D219" s="1">
        <v>1.5956649160332399</v>
      </c>
      <c r="E219" s="1">
        <v>1.1797996660764301</v>
      </c>
      <c r="F219" s="1">
        <v>1.67475983756824</v>
      </c>
      <c r="G219" s="1">
        <v>0.83534337540463399</v>
      </c>
      <c r="H219" s="1">
        <v>0.40874357462994598</v>
      </c>
      <c r="I219" s="1">
        <v>0.46834040351672901</v>
      </c>
      <c r="J219" s="1">
        <v>0.33959946580975198</v>
      </c>
      <c r="K219" s="1">
        <v>2.4280614241081602</v>
      </c>
      <c r="L219" s="1">
        <v>1.7224549272202101</v>
      </c>
      <c r="M219" s="1">
        <v>1.57329033148329</v>
      </c>
      <c r="N219" s="1">
        <v>1.1362486291329299</v>
      </c>
      <c r="O219" s="1">
        <v>0.97592325082086595</v>
      </c>
      <c r="P219" s="1">
        <v>2.3979803998568299</v>
      </c>
      <c r="Q219" s="1">
        <v>1.53585254262675</v>
      </c>
      <c r="R219" s="1">
        <v>1.0628067566425801</v>
      </c>
      <c r="S219" s="1">
        <v>0.948535577901086</v>
      </c>
      <c r="T219" s="1">
        <v>2.0771513851730701</v>
      </c>
      <c r="U219" s="1">
        <v>0.91478744887998498</v>
      </c>
      <c r="V219" s="1">
        <v>0.15539120109269799</v>
      </c>
      <c r="W219" s="1">
        <v>0.55356275202008598</v>
      </c>
      <c r="X219" s="1">
        <v>0.849000259689766</v>
      </c>
      <c r="Y219" s="1">
        <v>1.0043281401159101</v>
      </c>
      <c r="Z219" s="1">
        <v>0.72016464428636395</v>
      </c>
      <c r="AA219" s="1">
        <v>8.2090721097096503E-2</v>
      </c>
      <c r="AB219" s="1">
        <v>0.91605605905507703</v>
      </c>
      <c r="AC219" s="1">
        <v>0.50829457815761403</v>
      </c>
      <c r="AD219" s="1">
        <v>0.10896045251632699</v>
      </c>
      <c r="AE219" s="1">
        <v>0.55191163302058499</v>
      </c>
      <c r="AF219" s="1">
        <v>1.0062045584136601</v>
      </c>
    </row>
    <row r="220" spans="1:32" ht="15" x14ac:dyDescent="0.25">
      <c r="A220" s="4">
        <v>44049</v>
      </c>
      <c r="B220" s="1">
        <v>0.1862187477303</v>
      </c>
      <c r="C220" s="1">
        <v>0.26106206425353401</v>
      </c>
      <c r="D220" s="1">
        <v>1.6051876786228001</v>
      </c>
      <c r="E220" s="1">
        <v>1.18791130113887</v>
      </c>
      <c r="F220" s="1">
        <v>1.6871547169241301</v>
      </c>
      <c r="G220" s="1">
        <v>0.84033886019566895</v>
      </c>
      <c r="H220" s="1">
        <v>0.411115856281494</v>
      </c>
      <c r="I220" s="1">
        <v>0.47107206024625298</v>
      </c>
      <c r="J220" s="1">
        <v>0.34147475026795798</v>
      </c>
      <c r="K220" s="1">
        <v>2.4437844741397399</v>
      </c>
      <c r="L220" s="1">
        <v>1.73299941550268</v>
      </c>
      <c r="M220" s="1">
        <v>1.58423131378441</v>
      </c>
      <c r="N220" s="1">
        <v>1.14407257637381</v>
      </c>
      <c r="O220" s="1">
        <v>0.98263739387274796</v>
      </c>
      <c r="P220" s="1">
        <v>2.4126734192949799</v>
      </c>
      <c r="Q220" s="1">
        <v>1.54506963254436</v>
      </c>
      <c r="R220" s="1">
        <v>1.0697007397632801</v>
      </c>
      <c r="S220" s="1">
        <v>0.95448359276128503</v>
      </c>
      <c r="T220" s="1">
        <v>2.0892690496849902</v>
      </c>
      <c r="U220" s="1">
        <v>0.92089204530415403</v>
      </c>
      <c r="V220" s="1">
        <v>0.15636793944800101</v>
      </c>
      <c r="W220" s="1">
        <v>0.55711593929704495</v>
      </c>
      <c r="X220" s="1">
        <v>0.85343202707860299</v>
      </c>
      <c r="Y220" s="1">
        <v>1.01140356923206</v>
      </c>
      <c r="Z220" s="1">
        <v>0.724491616456726</v>
      </c>
      <c r="AA220" s="1">
        <v>8.2641560328168301E-2</v>
      </c>
      <c r="AB220" s="1">
        <v>0.92210750849400602</v>
      </c>
      <c r="AC220" s="1">
        <v>0.51171310471843801</v>
      </c>
      <c r="AD220" s="1">
        <v>0.109598670025552</v>
      </c>
      <c r="AE220" s="1">
        <v>0.556064512138709</v>
      </c>
      <c r="AF220" s="1">
        <v>1.01347910302149</v>
      </c>
    </row>
    <row r="221" spans="1:32" ht="15" x14ac:dyDescent="0.25">
      <c r="A221" s="4">
        <v>44050</v>
      </c>
      <c r="B221" s="1">
        <v>0.18669252150179499</v>
      </c>
      <c r="C221" s="1">
        <v>0.25965233370656698</v>
      </c>
      <c r="D221" s="1">
        <v>1.59526433165939</v>
      </c>
      <c r="E221" s="1">
        <v>1.1786001828534201</v>
      </c>
      <c r="F221" s="1">
        <v>1.6723145799646699</v>
      </c>
      <c r="G221" s="1">
        <v>0.83512502548103495</v>
      </c>
      <c r="H221" s="1">
        <v>0.40869753409776299</v>
      </c>
      <c r="I221" s="1">
        <v>0.46827627375938802</v>
      </c>
      <c r="J221" s="1">
        <v>0.33964194686436699</v>
      </c>
      <c r="K221" s="1">
        <v>2.4264119691439801</v>
      </c>
      <c r="L221" s="1">
        <v>1.72179890002719</v>
      </c>
      <c r="M221" s="1">
        <v>1.5715862416211199</v>
      </c>
      <c r="N221" s="1">
        <v>1.13508351540063</v>
      </c>
      <c r="O221" s="1">
        <v>0.97492746259492202</v>
      </c>
      <c r="P221" s="1">
        <v>2.3970560237718002</v>
      </c>
      <c r="Q221" s="1">
        <v>1.5354237106978099</v>
      </c>
      <c r="R221" s="1">
        <v>1.0620748747901101</v>
      </c>
      <c r="S221" s="1">
        <v>0.94805511333465098</v>
      </c>
      <c r="T221" s="1">
        <v>2.0768649305437799</v>
      </c>
      <c r="U221" s="1">
        <v>0.91401344339199897</v>
      </c>
      <c r="V221" s="1">
        <v>0.155310531909676</v>
      </c>
      <c r="W221" s="1">
        <v>0.55321322425393604</v>
      </c>
      <c r="X221" s="1">
        <v>0.84932281700676004</v>
      </c>
      <c r="Y221" s="1">
        <v>1.00316343665547</v>
      </c>
      <c r="Z221" s="1">
        <v>0.71995929657978297</v>
      </c>
      <c r="AA221" s="1">
        <v>8.2018709135637496E-2</v>
      </c>
      <c r="AB221" s="1">
        <v>0.91533295935215497</v>
      </c>
      <c r="AC221" s="1">
        <v>0.50784210527500295</v>
      </c>
      <c r="AD221" s="1">
        <v>0.10894326200003</v>
      </c>
      <c r="AE221" s="1">
        <v>0.55104828076061696</v>
      </c>
      <c r="AF221" s="1">
        <v>1.0048808487871601</v>
      </c>
    </row>
    <row r="222" spans="1:32" ht="15" x14ac:dyDescent="0.25">
      <c r="A222" s="4">
        <v>44051</v>
      </c>
      <c r="B222" s="1">
        <v>0.178328522554597</v>
      </c>
      <c r="C222" s="1">
        <v>0.25079958305563799</v>
      </c>
      <c r="D222" s="1">
        <v>1.5425705302686901</v>
      </c>
      <c r="E222" s="1">
        <v>1.1423296612312399</v>
      </c>
      <c r="F222" s="1">
        <v>1.6230389321771399</v>
      </c>
      <c r="G222" s="1">
        <v>0.80756513119653295</v>
      </c>
      <c r="H222" s="1">
        <v>0.39503107509330798</v>
      </c>
      <c r="I222" s="1">
        <v>0.452651057395631</v>
      </c>
      <c r="J222" s="1">
        <v>0.32804690908584899</v>
      </c>
      <c r="K222" s="1">
        <v>2.3493267880702402</v>
      </c>
      <c r="L222" s="1">
        <v>1.6655840413318801</v>
      </c>
      <c r="M222" s="1">
        <v>1.52353002011654</v>
      </c>
      <c r="N222" s="1">
        <v>1.1001813885827501</v>
      </c>
      <c r="O222" s="1">
        <v>0.94493537343172496</v>
      </c>
      <c r="P222" s="1">
        <v>2.3188273415044098</v>
      </c>
      <c r="Q222" s="1">
        <v>1.48483394146952</v>
      </c>
      <c r="R222" s="1">
        <v>1.02836272508563</v>
      </c>
      <c r="S222" s="1">
        <v>0.917453239167902</v>
      </c>
      <c r="T222" s="1">
        <v>2.00757108528044</v>
      </c>
      <c r="U222" s="1">
        <v>0.88542546357833796</v>
      </c>
      <c r="V222" s="1">
        <v>0.15030309739985001</v>
      </c>
      <c r="W222" s="1">
        <v>0.53555993090114395</v>
      </c>
      <c r="X222" s="1">
        <v>0.819690842162212</v>
      </c>
      <c r="Y222" s="1">
        <v>0.97271514036902695</v>
      </c>
      <c r="Z222" s="1">
        <v>0.69625035118541301</v>
      </c>
      <c r="AA222" s="1">
        <v>7.9460903884331996E-2</v>
      </c>
      <c r="AB222" s="1">
        <v>0.88655053496327696</v>
      </c>
      <c r="AC222" s="1">
        <v>0.49202413275571899</v>
      </c>
      <c r="AD222" s="1">
        <v>0.105314782158454</v>
      </c>
      <c r="AE222" s="1">
        <v>0.53498096919546301</v>
      </c>
      <c r="AF222" s="1">
        <v>0.97484272121281501</v>
      </c>
    </row>
    <row r="223" spans="1:32" ht="15" x14ac:dyDescent="0.25">
      <c r="A223" s="4">
        <v>44052</v>
      </c>
      <c r="B223" s="1">
        <v>0.175001131887942</v>
      </c>
      <c r="C223" s="1">
        <v>0.247981247849482</v>
      </c>
      <c r="D223" s="1">
        <v>1.5263591066364699</v>
      </c>
      <c r="E223" s="1">
        <v>1.1320840085460999</v>
      </c>
      <c r="F223" s="1">
        <v>1.6099258863189301</v>
      </c>
      <c r="G223" s="1">
        <v>0.79909497234231097</v>
      </c>
      <c r="H223" s="1">
        <v>0.39076935735313101</v>
      </c>
      <c r="I223" s="1">
        <v>0.44778988305221301</v>
      </c>
      <c r="J223" s="1">
        <v>0.32435053610868397</v>
      </c>
      <c r="K223" s="1">
        <v>2.3266624518412899</v>
      </c>
      <c r="L223" s="1">
        <v>1.64851539003171</v>
      </c>
      <c r="M223" s="1">
        <v>1.51006868042735</v>
      </c>
      <c r="N223" s="1">
        <v>1.0903330368047</v>
      </c>
      <c r="O223" s="1">
        <v>0.93646713500314405</v>
      </c>
      <c r="P223" s="1">
        <v>2.2950858961674498</v>
      </c>
      <c r="Q223" s="1">
        <v>1.4693135626152001</v>
      </c>
      <c r="R223" s="1">
        <v>1.0184611815781399</v>
      </c>
      <c r="S223" s="1">
        <v>0.90828343725746097</v>
      </c>
      <c r="T223" s="1">
        <v>1.98601505000112</v>
      </c>
      <c r="U223" s="1">
        <v>0.87718053087162695</v>
      </c>
      <c r="V223" s="1">
        <v>0.14880465411379901</v>
      </c>
      <c r="W223" s="1">
        <v>0.53034167776661401</v>
      </c>
      <c r="X223" s="1">
        <v>0.81003296297372895</v>
      </c>
      <c r="Y223" s="1">
        <v>0.96427008680480497</v>
      </c>
      <c r="Z223" s="1">
        <v>0.68898103500872498</v>
      </c>
      <c r="AA223" s="1">
        <v>7.8725947390633905E-2</v>
      </c>
      <c r="AB223" s="1">
        <v>0.87819400105839096</v>
      </c>
      <c r="AC223" s="1">
        <v>0.487486071108163</v>
      </c>
      <c r="AD223" s="1">
        <v>0.104188194533947</v>
      </c>
      <c r="AE223" s="1">
        <v>0.53077046341656398</v>
      </c>
      <c r="AF223" s="1">
        <v>0.96668411147869804</v>
      </c>
    </row>
    <row r="224" spans="1:32" ht="15" x14ac:dyDescent="0.25">
      <c r="A224" s="4">
        <v>44053</v>
      </c>
      <c r="B224" s="1">
        <v>0.18712813751958701</v>
      </c>
      <c r="C224" s="1">
        <v>0.26159615287889898</v>
      </c>
      <c r="D224" s="1">
        <v>1.6080232102112799</v>
      </c>
      <c r="E224" s="1">
        <v>1.18930697809341</v>
      </c>
      <c r="F224" s="1">
        <v>1.68855978567815</v>
      </c>
      <c r="G224" s="1">
        <v>0.84181657948964705</v>
      </c>
      <c r="H224" s="1">
        <v>0.41188609623036199</v>
      </c>
      <c r="I224" s="1">
        <v>0.47194577833559798</v>
      </c>
      <c r="J224" s="1">
        <v>0.34217733382746701</v>
      </c>
      <c r="K224" s="1">
        <v>2.4472923533030402</v>
      </c>
      <c r="L224" s="1">
        <v>1.73588675889864</v>
      </c>
      <c r="M224" s="1">
        <v>1.5860113623685499</v>
      </c>
      <c r="N224" s="1">
        <v>1.1454090458760899</v>
      </c>
      <c r="O224" s="1">
        <v>0.98378910966238997</v>
      </c>
      <c r="P224" s="1">
        <v>2.4166845592913999</v>
      </c>
      <c r="Q224" s="1">
        <v>1.5477653091683601</v>
      </c>
      <c r="R224" s="1">
        <v>1.0712285325887101</v>
      </c>
      <c r="S224" s="1">
        <v>0.95598113512031402</v>
      </c>
      <c r="T224" s="1">
        <v>2.0931425289214198</v>
      </c>
      <c r="U224" s="1">
        <v>0.92209529026265702</v>
      </c>
      <c r="V224" s="1">
        <v>0.15661175066248001</v>
      </c>
      <c r="W224" s="1">
        <v>0.55793626428862597</v>
      </c>
      <c r="X224" s="1">
        <v>0.85535635453951697</v>
      </c>
      <c r="Y224" s="1">
        <v>1.01248023580753</v>
      </c>
      <c r="Z224" s="1">
        <v>0.72575231412350205</v>
      </c>
      <c r="AA224" s="1">
        <v>8.2747554389023301E-2</v>
      </c>
      <c r="AB224" s="1">
        <v>0.92335275171734998</v>
      </c>
      <c r="AC224" s="1">
        <v>0.51236429665068095</v>
      </c>
      <c r="AD224" s="1">
        <v>0.109800180810311</v>
      </c>
      <c r="AE224" s="1">
        <v>0.55648291495035695</v>
      </c>
      <c r="AF224" s="1">
        <v>1.0144360997122699</v>
      </c>
    </row>
    <row r="225" spans="1:32" ht="15" x14ac:dyDescent="0.25">
      <c r="A225" s="4">
        <v>44054</v>
      </c>
      <c r="B225" s="1">
        <v>0.189171325374412</v>
      </c>
      <c r="C225" s="1">
        <v>0.26563628042472398</v>
      </c>
      <c r="D225" s="1">
        <v>1.6335763690776</v>
      </c>
      <c r="E225" s="1">
        <v>1.20933283699511</v>
      </c>
      <c r="F225" s="1">
        <v>1.7179179718008799</v>
      </c>
      <c r="G225" s="1">
        <v>0.85520469545336297</v>
      </c>
      <c r="H225" s="1">
        <v>0.41836084038580501</v>
      </c>
      <c r="I225" s="1">
        <v>0.47937883389411101</v>
      </c>
      <c r="J225" s="1">
        <v>0.34745558322710801</v>
      </c>
      <c r="K225" s="1">
        <v>2.48747926647617</v>
      </c>
      <c r="L225" s="1">
        <v>1.76375067738365</v>
      </c>
      <c r="M225" s="1">
        <v>1.6128473810252599</v>
      </c>
      <c r="N225" s="1">
        <v>1.16470809296418</v>
      </c>
      <c r="O225" s="1">
        <v>1.0003588723796399</v>
      </c>
      <c r="P225" s="1">
        <v>2.4554902304557</v>
      </c>
      <c r="Q225" s="1">
        <v>1.5724148623746299</v>
      </c>
      <c r="R225" s="1">
        <v>1.0888314698819399</v>
      </c>
      <c r="S225" s="1">
        <v>0.97147489743239301</v>
      </c>
      <c r="T225" s="1">
        <v>2.12611165527426</v>
      </c>
      <c r="U225" s="1">
        <v>0.93742722221181696</v>
      </c>
      <c r="V225" s="1">
        <v>0.15915242829641099</v>
      </c>
      <c r="W225" s="1">
        <v>0.56706504544340597</v>
      </c>
      <c r="X225" s="1">
        <v>0.86828077210737797</v>
      </c>
      <c r="Y225" s="1">
        <v>1.0297076970028101</v>
      </c>
      <c r="Z225" s="1">
        <v>0.73731589385426</v>
      </c>
      <c r="AA225" s="1">
        <v>8.4126605961027903E-2</v>
      </c>
      <c r="AB225" s="1">
        <v>0.93864078252559302</v>
      </c>
      <c r="AC225" s="1">
        <v>0.52091145112809201</v>
      </c>
      <c r="AD225" s="1">
        <v>0.111532344467014</v>
      </c>
      <c r="AE225" s="1">
        <v>0.56622992569833697</v>
      </c>
      <c r="AF225" s="1">
        <v>1.0318923560934301</v>
      </c>
    </row>
    <row r="226" spans="1:32" ht="15" x14ac:dyDescent="0.25">
      <c r="A226" s="4">
        <v>44055</v>
      </c>
      <c r="B226" s="1">
        <v>0.18382304963691001</v>
      </c>
      <c r="C226" s="1">
        <v>0.257387223869672</v>
      </c>
      <c r="D226" s="1">
        <v>1.58240080238388</v>
      </c>
      <c r="E226" s="1">
        <v>1.1707479449651299</v>
      </c>
      <c r="F226" s="1">
        <v>1.6625316931172001</v>
      </c>
      <c r="G226" s="1">
        <v>0.82840673229217698</v>
      </c>
      <c r="H226" s="1">
        <v>0.40529854100311002</v>
      </c>
      <c r="I226" s="1">
        <v>0.46440258154333702</v>
      </c>
      <c r="J226" s="1">
        <v>0.33666968172572698</v>
      </c>
      <c r="K226" s="1">
        <v>2.4087476569133202</v>
      </c>
      <c r="L226" s="1">
        <v>1.7083238780313299</v>
      </c>
      <c r="M226" s="1">
        <v>1.5613070917176199</v>
      </c>
      <c r="N226" s="1">
        <v>1.12753932924415</v>
      </c>
      <c r="O226" s="1">
        <v>0.96843871759201505</v>
      </c>
      <c r="P226" s="1">
        <v>2.3783165809896101</v>
      </c>
      <c r="Q226" s="1">
        <v>1.5231218080247599</v>
      </c>
      <c r="R226" s="1">
        <v>1.05436103618192</v>
      </c>
      <c r="S226" s="1">
        <v>0.94085346729247898</v>
      </c>
      <c r="T226" s="1">
        <v>2.0596883243623898</v>
      </c>
      <c r="U226" s="1">
        <v>0.907638461154054</v>
      </c>
      <c r="V226" s="1">
        <v>0.15413433861911499</v>
      </c>
      <c r="W226" s="1">
        <v>0.54913731018315803</v>
      </c>
      <c r="X226" s="1">
        <v>0.84149483790633794</v>
      </c>
      <c r="Y226" s="1">
        <v>0.99674279671203903</v>
      </c>
      <c r="Z226" s="1">
        <v>0.71419874384904602</v>
      </c>
      <c r="AA226" s="1">
        <v>8.1451325534451002E-2</v>
      </c>
      <c r="AB226" s="1">
        <v>0.908853684536722</v>
      </c>
      <c r="AC226" s="1">
        <v>0.50434103484458104</v>
      </c>
      <c r="AD226" s="1">
        <v>0.108046208341297</v>
      </c>
      <c r="AE226" s="1">
        <v>0.54792999943748699</v>
      </c>
      <c r="AF226" s="1">
        <v>0.99873620774873695</v>
      </c>
    </row>
    <row r="227" spans="1:32" ht="15" x14ac:dyDescent="0.25">
      <c r="A227" s="4">
        <v>44056</v>
      </c>
      <c r="B227" s="1">
        <v>0.18314982759116799</v>
      </c>
      <c r="C227" s="1">
        <v>0.25469997484870599</v>
      </c>
      <c r="D227" s="1">
        <v>1.56482243507411</v>
      </c>
      <c r="E227" s="1">
        <v>1.15608525935722</v>
      </c>
      <c r="F227" s="1">
        <v>1.64034836019941</v>
      </c>
      <c r="G227" s="1">
        <v>0.81918838302866803</v>
      </c>
      <c r="H227" s="1">
        <v>0.40090000423154998</v>
      </c>
      <c r="I227" s="1">
        <v>0.45934173928570499</v>
      </c>
      <c r="J227" s="1">
        <v>0.33316407953631599</v>
      </c>
      <c r="K227" s="1">
        <v>2.3800818270062698</v>
      </c>
      <c r="L227" s="1">
        <v>1.68893642308518</v>
      </c>
      <c r="M227" s="1">
        <v>1.5415612736641799</v>
      </c>
      <c r="N227" s="1">
        <v>1.1133996309498699</v>
      </c>
      <c r="O227" s="1">
        <v>0.95630322491432795</v>
      </c>
      <c r="P227" s="1">
        <v>2.3513052067790299</v>
      </c>
      <c r="Q227" s="1">
        <v>1.50612257893352</v>
      </c>
      <c r="R227" s="1">
        <v>1.04179525184057</v>
      </c>
      <c r="S227" s="1">
        <v>0.92995723131882602</v>
      </c>
      <c r="T227" s="1">
        <v>2.0372390777810798</v>
      </c>
      <c r="U227" s="1">
        <v>0.89655711292874196</v>
      </c>
      <c r="V227" s="1">
        <v>0.152345681901942</v>
      </c>
      <c r="W227" s="1">
        <v>0.54265082571654299</v>
      </c>
      <c r="X227" s="1">
        <v>0.83312975950842105</v>
      </c>
      <c r="Y227" s="1">
        <v>0.98399606674946405</v>
      </c>
      <c r="Z227" s="1">
        <v>0.70621989890437398</v>
      </c>
      <c r="AA227" s="1">
        <v>8.0452202637020201E-2</v>
      </c>
      <c r="AB227" s="1">
        <v>0.89785281508553605</v>
      </c>
      <c r="AC227" s="1">
        <v>0.49814246017846803</v>
      </c>
      <c r="AD227" s="1">
        <v>0.10686460515367099</v>
      </c>
      <c r="AE227" s="1">
        <v>0.54051348108567399</v>
      </c>
      <c r="AF227" s="1">
        <v>0.98567647817059301</v>
      </c>
    </row>
    <row r="228" spans="1:32" ht="15" x14ac:dyDescent="0.25">
      <c r="A228" s="4">
        <v>44057</v>
      </c>
      <c r="B228" s="1">
        <v>0.18887765315020399</v>
      </c>
      <c r="C228" s="1">
        <v>0.26325826716887102</v>
      </c>
      <c r="D228" s="1">
        <v>1.6177644955516399</v>
      </c>
      <c r="E228" s="1">
        <v>1.1957660242653101</v>
      </c>
      <c r="F228" s="1">
        <v>1.69711743973183</v>
      </c>
      <c r="G228" s="1">
        <v>0.84690910879004699</v>
      </c>
      <c r="H228" s="1">
        <v>0.414427973219264</v>
      </c>
      <c r="I228" s="1">
        <v>0.47484891045039002</v>
      </c>
      <c r="J228" s="1">
        <v>0.34435566662797701</v>
      </c>
      <c r="K228" s="1">
        <v>2.4612594151693901</v>
      </c>
      <c r="L228" s="1">
        <v>1.74621803652407</v>
      </c>
      <c r="M228" s="1">
        <v>1.59453860177898</v>
      </c>
      <c r="N228" s="1">
        <v>1.15162150855818</v>
      </c>
      <c r="O228" s="1">
        <v>0.98912904534104595</v>
      </c>
      <c r="P228" s="1">
        <v>2.43105853058794</v>
      </c>
      <c r="Q228" s="1">
        <v>1.55710584222772</v>
      </c>
      <c r="R228" s="1">
        <v>1.0773340342591999</v>
      </c>
      <c r="S228" s="1">
        <v>0.96157234350133503</v>
      </c>
      <c r="T228" s="1">
        <v>2.1060166309452102</v>
      </c>
      <c r="U228" s="1">
        <v>0.92723190436703296</v>
      </c>
      <c r="V228" s="1">
        <v>0.157526102973545</v>
      </c>
      <c r="W228" s="1">
        <v>0.56114238178132303</v>
      </c>
      <c r="X228" s="1">
        <v>0.86098026390533899</v>
      </c>
      <c r="Y228" s="1">
        <v>1.0178604248808101</v>
      </c>
      <c r="Z228" s="1">
        <v>0.73012859840075095</v>
      </c>
      <c r="AA228" s="1">
        <v>8.3206398626842995E-2</v>
      </c>
      <c r="AB228" s="1">
        <v>0.92853926980882096</v>
      </c>
      <c r="AC228" s="1">
        <v>0.515199978392618</v>
      </c>
      <c r="AD228" s="1">
        <v>0.1104737322851</v>
      </c>
      <c r="AE228" s="1">
        <v>0.55925571634646498</v>
      </c>
      <c r="AF228" s="1">
        <v>1.01969726422081</v>
      </c>
    </row>
    <row r="229" spans="1:32" ht="15" x14ac:dyDescent="0.25">
      <c r="A229" s="4">
        <v>44058</v>
      </c>
      <c r="B229" s="1">
        <v>0.18348823883385901</v>
      </c>
      <c r="C229" s="1">
        <v>0.25924520337468798</v>
      </c>
      <c r="D229" s="1">
        <v>1.59523369639776</v>
      </c>
      <c r="E229" s="1">
        <v>1.18245267710487</v>
      </c>
      <c r="F229" s="1">
        <v>1.6809688648343399</v>
      </c>
      <c r="G229" s="1">
        <v>0.835146056567449</v>
      </c>
      <c r="H229" s="1">
        <v>0.40844699055707001</v>
      </c>
      <c r="I229" s="1">
        <v>0.46803800386970701</v>
      </c>
      <c r="J229" s="1">
        <v>0.33908744127088902</v>
      </c>
      <c r="K229" s="1">
        <v>2.4308265159792701</v>
      </c>
      <c r="L229" s="1">
        <v>1.7227251264782799</v>
      </c>
      <c r="M229" s="1">
        <v>1.57717215511438</v>
      </c>
      <c r="N229" s="1">
        <v>1.13883630477786</v>
      </c>
      <c r="O229" s="1">
        <v>0.97812959327376503</v>
      </c>
      <c r="P229" s="1">
        <v>2.3983929655667802</v>
      </c>
      <c r="Q229" s="1">
        <v>1.53557982226598</v>
      </c>
      <c r="R229" s="1">
        <v>1.0640496104148001</v>
      </c>
      <c r="S229" s="1">
        <v>0.94907653382983903</v>
      </c>
      <c r="T229" s="1">
        <v>2.07581688390494</v>
      </c>
      <c r="U229" s="1">
        <v>0.91633114480210198</v>
      </c>
      <c r="V229" s="1">
        <v>0.15548626484515499</v>
      </c>
      <c r="W229" s="1">
        <v>0.55410588913649705</v>
      </c>
      <c r="X229" s="1">
        <v>0.847008392413925</v>
      </c>
      <c r="Y229" s="1">
        <v>1.0070590746744701</v>
      </c>
      <c r="Z229" s="1">
        <v>0.72005080502841101</v>
      </c>
      <c r="AA229" s="1">
        <v>8.2237653275792896E-2</v>
      </c>
      <c r="AB229" s="1">
        <v>0.91743088495792202</v>
      </c>
      <c r="AC229" s="1">
        <v>0.50922602551517604</v>
      </c>
      <c r="AD229" s="1">
        <v>0.108897568746498</v>
      </c>
      <c r="AE229" s="1">
        <v>0.55414705619006599</v>
      </c>
      <c r="AF229" s="1">
        <v>1.00945656436689</v>
      </c>
    </row>
    <row r="230" spans="1:32" ht="15" x14ac:dyDescent="0.25">
      <c r="A230" s="4">
        <v>44059</v>
      </c>
      <c r="B230" s="1">
        <v>0.17757132007079299</v>
      </c>
      <c r="C230" s="1">
        <v>0.25319987069370098</v>
      </c>
      <c r="D230" s="1">
        <v>1.5594246056208101</v>
      </c>
      <c r="E230" s="1">
        <v>1.15808644170341</v>
      </c>
      <c r="F230" s="1">
        <v>1.6481149916186799</v>
      </c>
      <c r="G230" s="1">
        <v>0.81641989644845303</v>
      </c>
      <c r="H230" s="1">
        <v>0.39914201680098599</v>
      </c>
      <c r="I230" s="1">
        <v>0.45740289548429902</v>
      </c>
      <c r="J230" s="1">
        <v>0.33116791771538601</v>
      </c>
      <c r="K230" s="1">
        <v>2.3787665504679998</v>
      </c>
      <c r="L230" s="1">
        <v>1.6845930668929501</v>
      </c>
      <c r="M230" s="1">
        <v>1.54492345704742</v>
      </c>
      <c r="N230" s="1">
        <v>1.1153926694354701</v>
      </c>
      <c r="O230" s="1">
        <v>0.95798235859535796</v>
      </c>
      <c r="P230" s="1">
        <v>2.34533182977906</v>
      </c>
      <c r="Q230" s="1">
        <v>1.50121407817732</v>
      </c>
      <c r="R230" s="1">
        <v>1.0412851076801899</v>
      </c>
      <c r="S230" s="1">
        <v>0.92835612089437403</v>
      </c>
      <c r="T230" s="1">
        <v>2.0286535212144701</v>
      </c>
      <c r="U230" s="1">
        <v>0.89707363066285195</v>
      </c>
      <c r="V230" s="1">
        <v>0.152096375961561</v>
      </c>
      <c r="W230" s="1">
        <v>0.54217500943199903</v>
      </c>
      <c r="X230" s="1">
        <v>0.82670411522381704</v>
      </c>
      <c r="Y230" s="1">
        <v>0.98665234047039596</v>
      </c>
      <c r="Z230" s="1">
        <v>0.70394660117944496</v>
      </c>
      <c r="AA230" s="1">
        <v>8.0515500473491999E-2</v>
      </c>
      <c r="AB230" s="1">
        <v>0.89802523504104503</v>
      </c>
      <c r="AC230" s="1">
        <v>0.49857807210834099</v>
      </c>
      <c r="AD230" s="1">
        <v>0.106428591130316</v>
      </c>
      <c r="AE230" s="1">
        <v>0.54345455660787201</v>
      </c>
      <c r="AF230" s="1">
        <v>0.98937807835194702</v>
      </c>
    </row>
    <row r="231" spans="1:32" ht="15" x14ac:dyDescent="0.25">
      <c r="A231" s="4">
        <v>44060</v>
      </c>
      <c r="B231" s="1">
        <v>0.19225011400160499</v>
      </c>
      <c r="C231" s="1">
        <v>0.270916293217488</v>
      </c>
      <c r="D231" s="1">
        <v>1.6666249024294899</v>
      </c>
      <c r="E231" s="1">
        <v>1.2347045624236599</v>
      </c>
      <c r="F231" s="1">
        <v>1.75470360860789</v>
      </c>
      <c r="G231" s="1">
        <v>0.87251482468022601</v>
      </c>
      <c r="H231" s="1">
        <v>0.42676786884530699</v>
      </c>
      <c r="I231" s="1">
        <v>0.48902344126691399</v>
      </c>
      <c r="J231" s="1">
        <v>0.35435676884015999</v>
      </c>
      <c r="K231" s="1">
        <v>2.5388459037684901</v>
      </c>
      <c r="L231" s="1">
        <v>1.7996570135153001</v>
      </c>
      <c r="M231" s="1">
        <v>1.64678954579933</v>
      </c>
      <c r="N231" s="1">
        <v>1.18915351923136</v>
      </c>
      <c r="O231" s="1">
        <v>1.02134992641014</v>
      </c>
      <c r="P231" s="1">
        <v>2.5054900546723302</v>
      </c>
      <c r="Q231" s="1">
        <v>1.60426944155254</v>
      </c>
      <c r="R231" s="1">
        <v>1.11132583078425</v>
      </c>
      <c r="S231" s="1">
        <v>0.99137165377030501</v>
      </c>
      <c r="T231" s="1">
        <v>2.1688888645186402</v>
      </c>
      <c r="U231" s="1">
        <v>0.95693807397297104</v>
      </c>
      <c r="V231" s="1">
        <v>0.16241398912513899</v>
      </c>
      <c r="W231" s="1">
        <v>0.57874839806153</v>
      </c>
      <c r="X231" s="1">
        <v>0.88530949465998299</v>
      </c>
      <c r="Y231" s="1">
        <v>1.05145476371612</v>
      </c>
      <c r="Z231" s="1">
        <v>0.75225699995572903</v>
      </c>
      <c r="AA231" s="1">
        <v>8.5880108814953601E-2</v>
      </c>
      <c r="AB231" s="1">
        <v>0.95812480977125203</v>
      </c>
      <c r="AC231" s="1">
        <v>0.53177572790456396</v>
      </c>
      <c r="AD231" s="1">
        <v>0.113778537848017</v>
      </c>
      <c r="AE231" s="1">
        <v>0.57841214339543401</v>
      </c>
      <c r="AF231" s="1">
        <v>1.0538426242505501</v>
      </c>
    </row>
    <row r="232" spans="1:32" ht="15" x14ac:dyDescent="0.25">
      <c r="A232" s="4">
        <v>44061</v>
      </c>
      <c r="B232" s="1">
        <v>0.19121568681499901</v>
      </c>
      <c r="C232" s="1">
        <v>0.26868125534724702</v>
      </c>
      <c r="D232" s="1">
        <v>1.6524072800009499</v>
      </c>
      <c r="E232" s="1">
        <v>1.2234383310100501</v>
      </c>
      <c r="F232" s="1">
        <v>1.7380910146840201</v>
      </c>
      <c r="G232" s="1">
        <v>0.86506457242732704</v>
      </c>
      <c r="H232" s="1">
        <v>0.42317312431141202</v>
      </c>
      <c r="I232" s="1">
        <v>0.48489506885297701</v>
      </c>
      <c r="J232" s="1">
        <v>0.351437512874748</v>
      </c>
      <c r="K232" s="1">
        <v>2.5163434375812699</v>
      </c>
      <c r="L232" s="1">
        <v>1.7841230107805801</v>
      </c>
      <c r="M232" s="1">
        <v>1.63167848944455</v>
      </c>
      <c r="N232" s="1">
        <v>1.1782948977843699</v>
      </c>
      <c r="O232" s="1">
        <v>1.0120275761434601</v>
      </c>
      <c r="P232" s="1">
        <v>2.4838545735958699</v>
      </c>
      <c r="Q232" s="1">
        <v>1.5905486425678499</v>
      </c>
      <c r="R232" s="1">
        <v>1.10146783921771</v>
      </c>
      <c r="S232" s="1">
        <v>0.98271776089846996</v>
      </c>
      <c r="T232" s="1">
        <v>2.1505772938819301</v>
      </c>
      <c r="U232" s="1">
        <v>0.94833277549258199</v>
      </c>
      <c r="V232" s="1">
        <v>0.160994654418532</v>
      </c>
      <c r="W232" s="1">
        <v>0.57364030350429596</v>
      </c>
      <c r="X232" s="1">
        <v>0.87819194375091703</v>
      </c>
      <c r="Y232" s="1">
        <v>1.0417442714034</v>
      </c>
      <c r="Z232" s="1">
        <v>0.74581972476691105</v>
      </c>
      <c r="AA232" s="1">
        <v>8.5105758496999501E-2</v>
      </c>
      <c r="AB232" s="1">
        <v>0.94955096742394096</v>
      </c>
      <c r="AC232" s="1">
        <v>0.52697555954081099</v>
      </c>
      <c r="AD232" s="1">
        <v>0.112816167304884</v>
      </c>
      <c r="AE232" s="1">
        <v>0.57288949762578201</v>
      </c>
      <c r="AF232" s="1">
        <v>1.04398307498821</v>
      </c>
    </row>
    <row r="233" spans="1:32" ht="15" x14ac:dyDescent="0.25">
      <c r="A233" s="4">
        <v>44062</v>
      </c>
      <c r="B233" s="1">
        <v>0.18442360728132501</v>
      </c>
      <c r="C233" s="1">
        <v>0.25736436487946901</v>
      </c>
      <c r="D233" s="1">
        <v>1.58173678628173</v>
      </c>
      <c r="E233" s="1">
        <v>1.1694361750125</v>
      </c>
      <c r="F233" s="1">
        <v>1.6599948511390601</v>
      </c>
      <c r="G233" s="1">
        <v>0.82805126282002195</v>
      </c>
      <c r="H233" s="1">
        <v>0.40517985393207101</v>
      </c>
      <c r="I233" s="1">
        <v>0.46425625190074998</v>
      </c>
      <c r="J233" s="1">
        <v>0.33664443279383</v>
      </c>
      <c r="K233" s="1">
        <v>2.40679231138949</v>
      </c>
      <c r="L233" s="1">
        <v>1.70740390728731</v>
      </c>
      <c r="M233" s="1">
        <v>1.5594628124382399</v>
      </c>
      <c r="N233" s="1">
        <v>1.1262669785331401</v>
      </c>
      <c r="O233" s="1">
        <v>0.96735037363722198</v>
      </c>
      <c r="P233" s="1">
        <v>2.3770257562468098</v>
      </c>
      <c r="Q233" s="1">
        <v>1.52244336969266</v>
      </c>
      <c r="R233" s="1">
        <v>1.0534961631786299</v>
      </c>
      <c r="S233" s="1">
        <v>0.94023853724831097</v>
      </c>
      <c r="T233" s="1">
        <v>2.05903748785689</v>
      </c>
      <c r="U233" s="1">
        <v>0.90676314144324199</v>
      </c>
      <c r="V233" s="1">
        <v>0.154031819844754</v>
      </c>
      <c r="W233" s="1">
        <v>0.54871562164999199</v>
      </c>
      <c r="X233" s="1">
        <v>0.84162831255114801</v>
      </c>
      <c r="Y233" s="1">
        <v>0.99549562216540299</v>
      </c>
      <c r="Z233" s="1">
        <v>0.71387674485283004</v>
      </c>
      <c r="AA233" s="1">
        <v>8.1370455180096696E-2</v>
      </c>
      <c r="AB233" s="1">
        <v>0.90802438339812597</v>
      </c>
      <c r="AC233" s="1">
        <v>0.50383431330189898</v>
      </c>
      <c r="AD233" s="1">
        <v>0.10801010118466201</v>
      </c>
      <c r="AE233" s="1">
        <v>0.54704171905686805</v>
      </c>
      <c r="AF233" s="1">
        <v>0.99734419460366697</v>
      </c>
    </row>
    <row r="234" spans="1:32" ht="15" x14ac:dyDescent="0.25">
      <c r="A234" s="4">
        <v>44063</v>
      </c>
      <c r="B234" s="1">
        <v>0.17847339073282401</v>
      </c>
      <c r="C234" s="1">
        <v>0.245957101975188</v>
      </c>
      <c r="D234" s="1">
        <v>1.50974152215177</v>
      </c>
      <c r="E234" s="1">
        <v>1.1132483027728901</v>
      </c>
      <c r="F234" s="1">
        <v>1.57780443679745</v>
      </c>
      <c r="G234" s="1">
        <v>0.79033288691024395</v>
      </c>
      <c r="H234" s="1">
        <v>0.38692277557952798</v>
      </c>
      <c r="I234" s="1">
        <v>0.44329997128992799</v>
      </c>
      <c r="J234" s="1">
        <v>0.32173997729168902</v>
      </c>
      <c r="K234" s="1">
        <v>2.2938367145421701</v>
      </c>
      <c r="L234" s="1">
        <v>1.6289561699310999</v>
      </c>
      <c r="M234" s="1">
        <v>1.4841928210078199</v>
      </c>
      <c r="N234" s="1">
        <v>1.0721207956930201</v>
      </c>
      <c r="O234" s="1">
        <v>0.92086037536627696</v>
      </c>
      <c r="P234" s="1">
        <v>2.2677755832125901</v>
      </c>
      <c r="Q234" s="1">
        <v>1.4530052135576099</v>
      </c>
      <c r="R234" s="1">
        <v>1.00402108799667</v>
      </c>
      <c r="S234" s="1">
        <v>0.89664820563288505</v>
      </c>
      <c r="T234" s="1">
        <v>1.9660869770063301</v>
      </c>
      <c r="U234" s="1">
        <v>0.86370712864453103</v>
      </c>
      <c r="V234" s="1">
        <v>0.146884345959609</v>
      </c>
      <c r="W234" s="1">
        <v>0.52305018842408002</v>
      </c>
      <c r="X234" s="1">
        <v>0.80507514847492401</v>
      </c>
      <c r="Y234" s="1">
        <v>0.94719455791761198</v>
      </c>
      <c r="Z234" s="1">
        <v>0.68130307452789196</v>
      </c>
      <c r="AA234" s="1">
        <v>7.7498356647589098E-2</v>
      </c>
      <c r="AB234" s="1">
        <v>0.86507876905162395</v>
      </c>
      <c r="AC234" s="1">
        <v>0.479837257017109</v>
      </c>
      <c r="AD234" s="1">
        <v>0.10312714443269599</v>
      </c>
      <c r="AE234" s="1">
        <v>0.51976787742958497</v>
      </c>
      <c r="AF234" s="1">
        <v>0.94843964352293897</v>
      </c>
    </row>
    <row r="235" spans="1:32" ht="15" x14ac:dyDescent="0.25">
      <c r="A235" s="4">
        <v>44064</v>
      </c>
      <c r="B235" s="1">
        <v>0.177617435499384</v>
      </c>
      <c r="C235" s="1">
        <v>0.24318494415086001</v>
      </c>
      <c r="D235" s="1">
        <v>1.49174474692727</v>
      </c>
      <c r="E235" s="1">
        <v>1.0984384462601799</v>
      </c>
      <c r="F235" s="1">
        <v>1.5555455191726699</v>
      </c>
      <c r="G235" s="1">
        <v>0.78089704923441805</v>
      </c>
      <c r="H235" s="1">
        <v>0.38240690212204498</v>
      </c>
      <c r="I235" s="1">
        <v>0.43810672673229301</v>
      </c>
      <c r="J235" s="1">
        <v>0.318122391445541</v>
      </c>
      <c r="K235" s="1">
        <v>2.26472092753384</v>
      </c>
      <c r="L235" s="1">
        <v>1.6091572112503301</v>
      </c>
      <c r="M235" s="1">
        <v>1.46426951964083</v>
      </c>
      <c r="N235" s="1">
        <v>1.05784113819244</v>
      </c>
      <c r="O235" s="1">
        <v>0.90860378710774903</v>
      </c>
      <c r="P235" s="1">
        <v>2.2401933050329701</v>
      </c>
      <c r="Q235" s="1">
        <v>1.43561102833566</v>
      </c>
      <c r="R235" s="1">
        <v>0.99126012417613096</v>
      </c>
      <c r="S235" s="1">
        <v>0.88554676186796699</v>
      </c>
      <c r="T235" s="1">
        <v>1.94305087340365</v>
      </c>
      <c r="U235" s="1">
        <v>0.85248364946566901</v>
      </c>
      <c r="V235" s="1">
        <v>0.145062423287174</v>
      </c>
      <c r="W235" s="1">
        <v>0.51645635778885202</v>
      </c>
      <c r="X235" s="1">
        <v>0.79639126318682596</v>
      </c>
      <c r="Y235" s="1">
        <v>0.93434833312864196</v>
      </c>
      <c r="Z235" s="1">
        <v>0.67313980002194496</v>
      </c>
      <c r="AA235" s="1">
        <v>7.6486937974602501E-2</v>
      </c>
      <c r="AB235" s="1">
        <v>0.85392623849763405</v>
      </c>
      <c r="AC235" s="1">
        <v>0.47356373087223902</v>
      </c>
      <c r="AD235" s="1">
        <v>0.101915145242365</v>
      </c>
      <c r="AE235" s="1">
        <v>0.51233677931310195</v>
      </c>
      <c r="AF235" s="1">
        <v>0.935308392637894</v>
      </c>
    </row>
    <row r="236" spans="1:32" ht="15" x14ac:dyDescent="0.25">
      <c r="A236" s="4">
        <v>44065</v>
      </c>
      <c r="B236" s="1">
        <v>0.17296289001682599</v>
      </c>
      <c r="C236" s="1">
        <v>0.24026546619922201</v>
      </c>
      <c r="D236" s="1">
        <v>1.4759764152220001</v>
      </c>
      <c r="E236" s="1">
        <v>1.0901897407180099</v>
      </c>
      <c r="F236" s="1">
        <v>1.54663947184589</v>
      </c>
      <c r="G236" s="1">
        <v>0.77267482108924701</v>
      </c>
      <c r="H236" s="1">
        <v>0.37815413768950001</v>
      </c>
      <c r="I236" s="1">
        <v>0.43327683497299202</v>
      </c>
      <c r="J236" s="1">
        <v>0.31428425890418099</v>
      </c>
      <c r="K236" s="1">
        <v>2.2446526065776902</v>
      </c>
      <c r="L236" s="1">
        <v>1.59298010495257</v>
      </c>
      <c r="M236" s="1">
        <v>1.4536643700305101</v>
      </c>
      <c r="N236" s="1">
        <v>1.04993432904837</v>
      </c>
      <c r="O236" s="1">
        <v>0.90179403271075298</v>
      </c>
      <c r="P236" s="1">
        <v>2.2177135027605601</v>
      </c>
      <c r="Q236" s="1">
        <v>1.4205970845175899</v>
      </c>
      <c r="R236" s="1">
        <v>0.98251317239392699</v>
      </c>
      <c r="S236" s="1">
        <v>0.87708820623170902</v>
      </c>
      <c r="T236" s="1">
        <v>1.9216373333352299</v>
      </c>
      <c r="U236" s="1">
        <v>0.84549872433067197</v>
      </c>
      <c r="V236" s="1">
        <v>0.143684117168033</v>
      </c>
      <c r="W236" s="1">
        <v>0.51178094099110805</v>
      </c>
      <c r="X236" s="1">
        <v>0.78597915261391005</v>
      </c>
      <c r="Y236" s="1">
        <v>0.927868635146604</v>
      </c>
      <c r="Z236" s="1">
        <v>0.66611583880616698</v>
      </c>
      <c r="AA236" s="1">
        <v>7.5869772498774593E-2</v>
      </c>
      <c r="AB236" s="1">
        <v>0.84673539993238101</v>
      </c>
      <c r="AC236" s="1">
        <v>0.46976718381475402</v>
      </c>
      <c r="AD236" s="1">
        <v>0.100800031711465</v>
      </c>
      <c r="AE236" s="1">
        <v>0.50961898579516896</v>
      </c>
      <c r="AF236" s="1">
        <v>0.92940863879833602</v>
      </c>
    </row>
    <row r="237" spans="1:32" ht="15" x14ac:dyDescent="0.25">
      <c r="A237" s="4">
        <v>44066</v>
      </c>
      <c r="B237" s="1">
        <v>0.16946012022359899</v>
      </c>
      <c r="C237" s="1">
        <v>0.238900336443058</v>
      </c>
      <c r="D237" s="1">
        <v>1.4697287532157</v>
      </c>
      <c r="E237" s="1">
        <v>1.0889295210006</v>
      </c>
      <c r="F237" s="1">
        <v>1.5476119498305101</v>
      </c>
      <c r="G237" s="1">
        <v>0.76943625306390595</v>
      </c>
      <c r="H237" s="1">
        <v>0.37634336347234798</v>
      </c>
      <c r="I237" s="1">
        <v>0.43124434674573098</v>
      </c>
      <c r="J237" s="1">
        <v>0.31247957148806799</v>
      </c>
      <c r="K237" s="1">
        <v>2.2390129351859001</v>
      </c>
      <c r="L237" s="1">
        <v>1.5870675741382401</v>
      </c>
      <c r="M237" s="1">
        <v>1.4523726389931499</v>
      </c>
      <c r="N237" s="1">
        <v>1.0487574750948401</v>
      </c>
      <c r="O237" s="1">
        <v>0.90076491028344396</v>
      </c>
      <c r="P237" s="1">
        <v>2.20952329198813</v>
      </c>
      <c r="Q237" s="1">
        <v>1.4147444975205401</v>
      </c>
      <c r="R237" s="1">
        <v>0.98008134670174496</v>
      </c>
      <c r="S237" s="1">
        <v>0.87427551584349095</v>
      </c>
      <c r="T237" s="1">
        <v>1.91263053203712</v>
      </c>
      <c r="U237" s="1">
        <v>0.84394128903311905</v>
      </c>
      <c r="V237" s="1">
        <v>0.14323061887966901</v>
      </c>
      <c r="W237" s="1">
        <v>0.51039654107469301</v>
      </c>
      <c r="X237" s="1">
        <v>0.78066285304221295</v>
      </c>
      <c r="Y237" s="1">
        <v>0.92732993495999005</v>
      </c>
      <c r="Z237" s="1">
        <v>0.66338741759356001</v>
      </c>
      <c r="AA237" s="1">
        <v>7.57395123674999E-2</v>
      </c>
      <c r="AB237" s="1">
        <v>0.84498250626606797</v>
      </c>
      <c r="AC237" s="1">
        <v>0.468985117463046</v>
      </c>
      <c r="AD237" s="1">
        <v>0.100335612513042</v>
      </c>
      <c r="AE237" s="1">
        <v>0.51015338723382198</v>
      </c>
      <c r="AF237" s="1">
        <v>0.929452147262953</v>
      </c>
    </row>
    <row r="238" spans="1:32" ht="15" x14ac:dyDescent="0.25">
      <c r="A238" s="4">
        <v>44067</v>
      </c>
      <c r="B238" s="1">
        <v>0.18282923902727399</v>
      </c>
      <c r="C238" s="1">
        <v>0.25310050418712299</v>
      </c>
      <c r="D238" s="1">
        <v>1.5542916722842199</v>
      </c>
      <c r="E238" s="1">
        <v>1.14720105629901</v>
      </c>
      <c r="F238" s="1">
        <v>1.62683437700998</v>
      </c>
      <c r="G238" s="1">
        <v>0.81366494114709298</v>
      </c>
      <c r="H238" s="1">
        <v>0.39827122266741299</v>
      </c>
      <c r="I238" s="1">
        <v>0.456315840189429</v>
      </c>
      <c r="J238" s="1">
        <v>0.33107812305172701</v>
      </c>
      <c r="K238" s="1">
        <v>2.3627935428020099</v>
      </c>
      <c r="L238" s="1">
        <v>1.67729708798025</v>
      </c>
      <c r="M238" s="1">
        <v>1.52958689707553</v>
      </c>
      <c r="N238" s="1">
        <v>1.1048313350586301</v>
      </c>
      <c r="O238" s="1">
        <v>0.94894991003904094</v>
      </c>
      <c r="P238" s="1">
        <v>2.3350876211181002</v>
      </c>
      <c r="Q238" s="1">
        <v>1.4959339666793301</v>
      </c>
      <c r="R238" s="1">
        <v>1.0342158386998199</v>
      </c>
      <c r="S238" s="1">
        <v>0.92340269811389097</v>
      </c>
      <c r="T238" s="1">
        <v>2.0238163482950702</v>
      </c>
      <c r="U238" s="1">
        <v>0.88985819809217603</v>
      </c>
      <c r="V238" s="1">
        <v>0.15126952323346801</v>
      </c>
      <c r="W238" s="1">
        <v>0.538741588654571</v>
      </c>
      <c r="X238" s="1">
        <v>0.82817784379166703</v>
      </c>
      <c r="Y238" s="1">
        <v>0.97625863710324201</v>
      </c>
      <c r="Z238" s="1">
        <v>0.70143724891353099</v>
      </c>
      <c r="AA238" s="1">
        <v>7.9847953632056698E-2</v>
      </c>
      <c r="AB238" s="1">
        <v>0.89120779253224502</v>
      </c>
      <c r="AC238" s="1">
        <v>0.49439302874361202</v>
      </c>
      <c r="AD238" s="1">
        <v>0.106157862934084</v>
      </c>
      <c r="AE238" s="1">
        <v>0.53599006799518201</v>
      </c>
      <c r="AF238" s="1">
        <v>0.97773396078024499</v>
      </c>
    </row>
    <row r="239" spans="1:32" ht="15" x14ac:dyDescent="0.25">
      <c r="A239" s="4">
        <v>44068</v>
      </c>
      <c r="B239" s="1">
        <v>0.18654557782391801</v>
      </c>
      <c r="C239" s="1">
        <v>0.25873253361356102</v>
      </c>
      <c r="D239" s="1">
        <v>1.5891767047408001</v>
      </c>
      <c r="E239" s="1">
        <v>1.1734179298082701</v>
      </c>
      <c r="F239" s="1">
        <v>1.66439824602769</v>
      </c>
      <c r="G239" s="1">
        <v>0.83193158780585497</v>
      </c>
      <c r="H239" s="1">
        <v>0.40718079752161601</v>
      </c>
      <c r="I239" s="1">
        <v>0.46652981044172098</v>
      </c>
      <c r="J239" s="1">
        <v>0.33844266776259602</v>
      </c>
      <c r="K239" s="1">
        <v>2.41636445461892</v>
      </c>
      <c r="L239" s="1">
        <v>1.71505892557246</v>
      </c>
      <c r="M239" s="1">
        <v>1.56459674261978</v>
      </c>
      <c r="N239" s="1">
        <v>1.13008508774436</v>
      </c>
      <c r="O239" s="1">
        <v>0.97063803187174502</v>
      </c>
      <c r="P239" s="1">
        <v>2.3876643719461099</v>
      </c>
      <c r="Q239" s="1">
        <v>1.5295316486183801</v>
      </c>
      <c r="R239" s="1">
        <v>1.05766943976716</v>
      </c>
      <c r="S239" s="1">
        <v>0.94425359951681898</v>
      </c>
      <c r="T239" s="1">
        <v>2.0691176042702399</v>
      </c>
      <c r="U239" s="1">
        <v>0.91011292843132696</v>
      </c>
      <c r="V239" s="1">
        <v>0.154686282613715</v>
      </c>
      <c r="W239" s="1">
        <v>0.550942539071407</v>
      </c>
      <c r="X239" s="1">
        <v>0.84648777052331203</v>
      </c>
      <c r="Y239" s="1">
        <v>0.99864363380048504</v>
      </c>
      <c r="Z239" s="1">
        <v>0.71719327749948603</v>
      </c>
      <c r="AA239" s="1">
        <v>8.1666760234016006E-2</v>
      </c>
      <c r="AB239" s="1">
        <v>0.91146623367434998</v>
      </c>
      <c r="AC239" s="1">
        <v>0.50565791997390697</v>
      </c>
      <c r="AD239" s="1">
        <v>0.108535231076354</v>
      </c>
      <c r="AE239" s="1">
        <v>0.54839609765444597</v>
      </c>
      <c r="AF239" s="1">
        <v>1.0002343329594301</v>
      </c>
    </row>
    <row r="240" spans="1:32" ht="15" x14ac:dyDescent="0.25">
      <c r="A240" s="4">
        <v>44069</v>
      </c>
      <c r="B240" s="1">
        <v>0.18059256882761299</v>
      </c>
      <c r="C240" s="1">
        <v>0.24922389665359701</v>
      </c>
      <c r="D240" s="1">
        <v>1.5300071131533901</v>
      </c>
      <c r="E240" s="1">
        <v>1.1285264520580001</v>
      </c>
      <c r="F240" s="1">
        <v>1.59973407213854</v>
      </c>
      <c r="G240" s="1">
        <v>0.80094490066975599</v>
      </c>
      <c r="H240" s="1">
        <v>0.39209555821313602</v>
      </c>
      <c r="I240" s="1">
        <v>0.44923067653266302</v>
      </c>
      <c r="J240" s="1">
        <v>0.32601142300553598</v>
      </c>
      <c r="K240" s="1">
        <v>2.3250127866258001</v>
      </c>
      <c r="L240" s="1">
        <v>1.6509048787737901</v>
      </c>
      <c r="M240" s="1">
        <v>1.50460064241112</v>
      </c>
      <c r="N240" s="1">
        <v>1.0868381957136599</v>
      </c>
      <c r="O240" s="1">
        <v>0.93349953635762895</v>
      </c>
      <c r="P240" s="1">
        <v>2.2983359070107898</v>
      </c>
      <c r="Q240" s="1">
        <v>1.47252525450954</v>
      </c>
      <c r="R240" s="1">
        <v>1.01767064295909</v>
      </c>
      <c r="S240" s="1">
        <v>0.90877392451703298</v>
      </c>
      <c r="T240" s="1">
        <v>1.99239109744899</v>
      </c>
      <c r="U240" s="1">
        <v>0.87550260189828999</v>
      </c>
      <c r="V240" s="1">
        <v>0.14887144598576299</v>
      </c>
      <c r="W240" s="1">
        <v>0.53014924103197802</v>
      </c>
      <c r="X240" s="1">
        <v>0.81568331360973501</v>
      </c>
      <c r="Y240" s="1">
        <v>0.96024716757851303</v>
      </c>
      <c r="Z240" s="1">
        <v>0.69045745474347298</v>
      </c>
      <c r="AA240" s="1">
        <v>7.8557684784413495E-2</v>
      </c>
      <c r="AB240" s="1">
        <v>0.87687366982000503</v>
      </c>
      <c r="AC240" s="1">
        <v>0.48639861742533202</v>
      </c>
      <c r="AD240" s="1">
        <v>0.10450767595641999</v>
      </c>
      <c r="AE240" s="1">
        <v>0.52701345388211895</v>
      </c>
      <c r="AF240" s="1">
        <v>0.96156772121383105</v>
      </c>
    </row>
    <row r="241" spans="1:32" ht="15" x14ac:dyDescent="0.25">
      <c r="A241" s="4">
        <v>44070</v>
      </c>
      <c r="B241" s="1">
        <v>0.17616107403401399</v>
      </c>
      <c r="C241" s="1">
        <v>0.242152907566655</v>
      </c>
      <c r="D241" s="1">
        <v>1.4860102334254399</v>
      </c>
      <c r="E241" s="1">
        <v>1.0951524397553101</v>
      </c>
      <c r="F241" s="1">
        <v>1.55166514491674</v>
      </c>
      <c r="G241" s="1">
        <v>0.77790411090968503</v>
      </c>
      <c r="H241" s="1">
        <v>0.38087821025185697</v>
      </c>
      <c r="I241" s="1">
        <v>0.43636715844692398</v>
      </c>
      <c r="J241" s="1">
        <v>0.31676703532557299</v>
      </c>
      <c r="K241" s="1">
        <v>2.25709317128381</v>
      </c>
      <c r="L241" s="1">
        <v>1.6032031942547</v>
      </c>
      <c r="M241" s="1">
        <v>1.4599979688804701</v>
      </c>
      <c r="N241" s="1">
        <v>1.0546868949900201</v>
      </c>
      <c r="O241" s="1">
        <v>0.90588940593602696</v>
      </c>
      <c r="P241" s="1">
        <v>2.2319158800758401</v>
      </c>
      <c r="Q241" s="1">
        <v>1.4301371588871401</v>
      </c>
      <c r="R241" s="1">
        <v>0.98793175600752903</v>
      </c>
      <c r="S241" s="1">
        <v>0.88239383916306802</v>
      </c>
      <c r="T241" s="1">
        <v>1.93533780351299</v>
      </c>
      <c r="U241" s="1">
        <v>0.84977096457976498</v>
      </c>
      <c r="V241" s="1">
        <v>0.14454797276260001</v>
      </c>
      <c r="W241" s="1">
        <v>0.51468932832870395</v>
      </c>
      <c r="X241" s="1">
        <v>0.79277437645723503</v>
      </c>
      <c r="Y241" s="1">
        <v>0.93170272922913799</v>
      </c>
      <c r="Z241" s="1">
        <v>0.67057759740275102</v>
      </c>
      <c r="AA241" s="1">
        <v>7.62462064195846E-2</v>
      </c>
      <c r="AB241" s="1">
        <v>0.85115489697595603</v>
      </c>
      <c r="AC241" s="1">
        <v>0.47208010778246001</v>
      </c>
      <c r="AD241" s="1">
        <v>0.101512828695539</v>
      </c>
      <c r="AE241" s="1">
        <v>0.51111876693986102</v>
      </c>
      <c r="AF241" s="1">
        <v>0.93282347277487299</v>
      </c>
    </row>
    <row r="242" spans="1:32" ht="15" x14ac:dyDescent="0.25">
      <c r="A242" s="4">
        <v>44071</v>
      </c>
      <c r="B242" s="1">
        <v>0.18046902000843901</v>
      </c>
      <c r="C242" s="1">
        <v>0.247178252998728</v>
      </c>
      <c r="D242" s="1">
        <v>1.51629569611366</v>
      </c>
      <c r="E242" s="1">
        <v>1.1166031220108601</v>
      </c>
      <c r="F242" s="1">
        <v>1.5813408666670701</v>
      </c>
      <c r="G242" s="1">
        <v>0.79374978505421601</v>
      </c>
      <c r="H242" s="1">
        <v>0.38869507655501201</v>
      </c>
      <c r="I242" s="1">
        <v>0.44531190218521</v>
      </c>
      <c r="J242" s="1">
        <v>0.32334574806239003</v>
      </c>
      <c r="K242" s="1">
        <v>2.3020932481560701</v>
      </c>
      <c r="L242" s="1">
        <v>1.63566198594826</v>
      </c>
      <c r="M242" s="1">
        <v>1.4884939547310001</v>
      </c>
      <c r="N242" s="1">
        <v>1.07533541873686</v>
      </c>
      <c r="O242" s="1">
        <v>0.92362954716323697</v>
      </c>
      <c r="P242" s="1">
        <v>2.2770930737748798</v>
      </c>
      <c r="Q242" s="1">
        <v>1.45924228884231</v>
      </c>
      <c r="R242" s="1">
        <v>1.0076188043007299</v>
      </c>
      <c r="S242" s="1">
        <v>0.90014424358313905</v>
      </c>
      <c r="T242" s="1">
        <v>1.97500680321321</v>
      </c>
      <c r="U242" s="1">
        <v>0.86656597448469896</v>
      </c>
      <c r="V242" s="1">
        <v>0.14745384164304401</v>
      </c>
      <c r="W242" s="1">
        <v>0.52497634481932398</v>
      </c>
      <c r="X242" s="1">
        <v>0.80944674710960596</v>
      </c>
      <c r="Y242" s="1">
        <v>0.94981332426903098</v>
      </c>
      <c r="Z242" s="1">
        <v>0.68422060802312501</v>
      </c>
      <c r="AA242" s="1">
        <v>7.7750684967248102E-2</v>
      </c>
      <c r="AB242" s="1">
        <v>0.86802738817231495</v>
      </c>
      <c r="AC242" s="1">
        <v>0.48138876958033</v>
      </c>
      <c r="AD242" s="1">
        <v>0.103591476354894</v>
      </c>
      <c r="AE242" s="1">
        <v>0.52083833142485902</v>
      </c>
      <c r="AF242" s="1">
        <v>0.95080440296212398</v>
      </c>
    </row>
    <row r="243" spans="1:32" ht="15" x14ac:dyDescent="0.25">
      <c r="A243" s="4">
        <v>44072</v>
      </c>
      <c r="B243" s="1">
        <v>0.17532237685603599</v>
      </c>
      <c r="C243" s="1">
        <v>0.24406371902631899</v>
      </c>
      <c r="D243" s="1">
        <v>1.49962754649166</v>
      </c>
      <c r="E243" s="1">
        <v>1.1081579155082499</v>
      </c>
      <c r="F243" s="1">
        <v>1.5725412607404901</v>
      </c>
      <c r="G243" s="1">
        <v>0.78506097951120901</v>
      </c>
      <c r="H243" s="1">
        <v>0.38418245514746402</v>
      </c>
      <c r="I243" s="1">
        <v>0.44019016921582399</v>
      </c>
      <c r="J243" s="1">
        <v>0.31924981677109099</v>
      </c>
      <c r="K243" s="1">
        <v>2.2811954087458202</v>
      </c>
      <c r="L243" s="1">
        <v>1.61862961611383</v>
      </c>
      <c r="M243" s="1">
        <v>1.47768102758541</v>
      </c>
      <c r="N243" s="1">
        <v>1.0672445044932399</v>
      </c>
      <c r="O243" s="1">
        <v>0.916659107812828</v>
      </c>
      <c r="P243" s="1">
        <v>2.25342832588928</v>
      </c>
      <c r="Q243" s="1">
        <v>1.4433847093545999</v>
      </c>
      <c r="R243" s="1">
        <v>0.99851388757051995</v>
      </c>
      <c r="S243" s="1">
        <v>0.89127656720590198</v>
      </c>
      <c r="T243" s="1">
        <v>1.95229996285242</v>
      </c>
      <c r="U243" s="1">
        <v>0.85934770185767595</v>
      </c>
      <c r="V243" s="1">
        <v>0.146009528856058</v>
      </c>
      <c r="W243" s="1">
        <v>0.52009804412669403</v>
      </c>
      <c r="X243" s="1">
        <v>0.79827785238456095</v>
      </c>
      <c r="Y243" s="1">
        <v>0.94324088804936501</v>
      </c>
      <c r="Z243" s="1">
        <v>0.676803278960316</v>
      </c>
      <c r="AA243" s="1">
        <v>7.7113905320752393E-2</v>
      </c>
      <c r="AB243" s="1">
        <v>0.86057590178699706</v>
      </c>
      <c r="AC243" s="1">
        <v>0.47747419160230198</v>
      </c>
      <c r="AD243" s="1">
        <v>0.102409643720174</v>
      </c>
      <c r="AE243" s="1">
        <v>0.51818547060416797</v>
      </c>
      <c r="AF243" s="1">
        <v>0.94489313106403905</v>
      </c>
    </row>
    <row r="244" spans="1:32" ht="15" x14ac:dyDescent="0.25">
      <c r="A244" s="4">
        <v>44073</v>
      </c>
      <c r="B244" s="1">
        <v>0.16883111351499999</v>
      </c>
      <c r="C244" s="1">
        <v>0.238908394385487</v>
      </c>
      <c r="D244" s="1">
        <v>1.47031694473795</v>
      </c>
      <c r="E244" s="1">
        <v>1.09020897102671</v>
      </c>
      <c r="F244" s="1">
        <v>1.55012243072158</v>
      </c>
      <c r="G244" s="1">
        <v>0.76975225488259202</v>
      </c>
      <c r="H244" s="1">
        <v>0.37644114040729398</v>
      </c>
      <c r="I244" s="1">
        <v>0.43136701647534198</v>
      </c>
      <c r="J244" s="1">
        <v>0.31248532543427399</v>
      </c>
      <c r="K244" s="1">
        <v>2.2408802350391199</v>
      </c>
      <c r="L244" s="1">
        <v>1.58791157298244</v>
      </c>
      <c r="M244" s="1">
        <v>1.4541765670068101</v>
      </c>
      <c r="N244" s="1">
        <v>1.04999895936879</v>
      </c>
      <c r="O244" s="1">
        <v>0.90182661356248095</v>
      </c>
      <c r="P244" s="1">
        <v>2.2107086403871801</v>
      </c>
      <c r="Q244" s="1">
        <v>1.4153510906699001</v>
      </c>
      <c r="R244" s="1">
        <v>0.98090794034435302</v>
      </c>
      <c r="S244" s="1">
        <v>0.87485174216572703</v>
      </c>
      <c r="T244" s="1">
        <v>1.9131764870886401</v>
      </c>
      <c r="U244" s="1">
        <v>0.84478744707675701</v>
      </c>
      <c r="V244" s="1">
        <v>0.14332684860109399</v>
      </c>
      <c r="W244" s="1">
        <v>0.51079745929336595</v>
      </c>
      <c r="X244" s="1">
        <v>0.78047495399576605</v>
      </c>
      <c r="Y244" s="1">
        <v>0.92855337153282702</v>
      </c>
      <c r="Z244" s="1">
        <v>0.66367584039495597</v>
      </c>
      <c r="AA244" s="1">
        <v>7.5817832976141294E-2</v>
      </c>
      <c r="AB244" s="1">
        <v>0.84578123903199098</v>
      </c>
      <c r="AC244" s="1">
        <v>0.46947622440270897</v>
      </c>
      <c r="AD244" s="1">
        <v>0.100366274819445</v>
      </c>
      <c r="AE244" s="1">
        <v>0.51103449245642796</v>
      </c>
      <c r="AF244" s="1">
        <v>0.93082450034036601</v>
      </c>
    </row>
    <row r="245" spans="1:32" ht="15" x14ac:dyDescent="0.25">
      <c r="A245" s="4">
        <v>44074</v>
      </c>
      <c r="B245" s="1">
        <v>0.18135182995197799</v>
      </c>
      <c r="C245" s="1">
        <v>0.25025904700448698</v>
      </c>
      <c r="D245" s="1">
        <v>1.5363542087737301</v>
      </c>
      <c r="E245" s="1">
        <v>1.13319582641321</v>
      </c>
      <c r="F245" s="1">
        <v>1.6063430424284999</v>
      </c>
      <c r="G245" s="1">
        <v>0.80426743103514298</v>
      </c>
      <c r="H245" s="1">
        <v>0.39372289606699101</v>
      </c>
      <c r="I245" s="1">
        <v>0.451094991942743</v>
      </c>
      <c r="J245" s="1">
        <v>0.32736557915351799</v>
      </c>
      <c r="K245" s="1">
        <v>2.3346438286880402</v>
      </c>
      <c r="L245" s="1">
        <v>1.6577504839186501</v>
      </c>
      <c r="M245" s="1">
        <v>1.51082463852884</v>
      </c>
      <c r="N245" s="1">
        <v>1.0913349470459399</v>
      </c>
      <c r="O245" s="1">
        <v>0.937361921663733</v>
      </c>
      <c r="P245" s="1">
        <v>2.3078659854705799</v>
      </c>
      <c r="Q245" s="1">
        <v>1.4786333068159101</v>
      </c>
      <c r="R245" s="1">
        <v>1.02188606818237</v>
      </c>
      <c r="S245" s="1">
        <v>0.91254061353346805</v>
      </c>
      <c r="T245" s="1">
        <v>2.0006595289877298</v>
      </c>
      <c r="U245" s="1">
        <v>0.87912718377399501</v>
      </c>
      <c r="V245" s="1">
        <v>0.14948846231799101</v>
      </c>
      <c r="W245" s="1">
        <v>0.53234566968448005</v>
      </c>
      <c r="X245" s="1">
        <v>0.81907434591281203</v>
      </c>
      <c r="Y245" s="1">
        <v>0.964218325219938</v>
      </c>
      <c r="Z245" s="1">
        <v>0.69332142278168096</v>
      </c>
      <c r="AA245" s="1">
        <v>7.8882879087352198E-2</v>
      </c>
      <c r="AB245" s="1">
        <v>0.88050463214446095</v>
      </c>
      <c r="AC245" s="1">
        <v>0.48841200479753599</v>
      </c>
      <c r="AD245" s="1">
        <v>0.104941354002848</v>
      </c>
      <c r="AE245" s="1">
        <v>0.52918992003040999</v>
      </c>
      <c r="AF245" s="1">
        <v>0.96554221320606504</v>
      </c>
    </row>
    <row r="246" spans="1:32" ht="15" x14ac:dyDescent="0.25">
      <c r="A246" s="4">
        <v>44075</v>
      </c>
      <c r="B246" s="1">
        <v>7.8817653902040902E-2</v>
      </c>
      <c r="C246" s="1">
        <v>6.5277268539463001E-2</v>
      </c>
      <c r="D246" s="1">
        <v>0.97343141806966604</v>
      </c>
      <c r="E246" s="1">
        <v>0.486387013744698</v>
      </c>
      <c r="F246" s="1">
        <v>0.38744576835980099</v>
      </c>
      <c r="G246" s="1">
        <v>0.475809264725574</v>
      </c>
      <c r="H246" s="1">
        <v>0.20202366438389699</v>
      </c>
      <c r="I246" s="1">
        <v>0.24247815832510899</v>
      </c>
      <c r="J246" s="1">
        <v>6.6315067320769902E-2</v>
      </c>
      <c r="K246" s="1">
        <v>1.1359482858209</v>
      </c>
      <c r="L246" s="1">
        <v>0.927274372999915</v>
      </c>
      <c r="M246" s="1">
        <v>0.98740463748586604</v>
      </c>
      <c r="N246" s="1">
        <v>0.65638147693664395</v>
      </c>
      <c r="O246" s="1">
        <v>0.619179218239714</v>
      </c>
      <c r="P246" s="1">
        <v>1.2763515867165001</v>
      </c>
      <c r="Q246" s="1">
        <v>0.90022169712205802</v>
      </c>
      <c r="R246" s="1">
        <v>0.77104988994382495</v>
      </c>
      <c r="S246" s="1">
        <v>0.71423546289131001</v>
      </c>
      <c r="T246" s="1">
        <v>1.2097825747703299</v>
      </c>
      <c r="U246" s="1">
        <v>0.75373061797316399</v>
      </c>
      <c r="V246" s="1">
        <v>0.119143775396775</v>
      </c>
      <c r="W246" s="1">
        <v>0.43272783698456402</v>
      </c>
      <c r="X246" s="1">
        <v>0.88517215954006701</v>
      </c>
      <c r="Y246" s="1">
        <v>0.59664340846809605</v>
      </c>
      <c r="Z246" s="1">
        <v>0.74991694971799905</v>
      </c>
      <c r="AA246" s="1">
        <v>8.8947834597445596E-2</v>
      </c>
      <c r="AB246" s="1">
        <v>0.54906847978740603</v>
      </c>
      <c r="AC246" s="1">
        <v>0.36836235127670802</v>
      </c>
      <c r="AD246" s="1">
        <v>0.111655025642398</v>
      </c>
      <c r="AE246" s="1">
        <v>0.17129863717639901</v>
      </c>
      <c r="AF246" s="1">
        <v>0.37053402535457303</v>
      </c>
    </row>
    <row r="247" spans="1:32" ht="15" x14ac:dyDescent="0.25">
      <c r="A247" s="4">
        <v>44076</v>
      </c>
      <c r="B247" s="1">
        <v>7.8069648687268206E-2</v>
      </c>
      <c r="C247" s="1">
        <v>6.4125174481510602E-2</v>
      </c>
      <c r="D247" s="1">
        <v>0.94744255356423601</v>
      </c>
      <c r="E247" s="1">
        <v>0.47306293338114802</v>
      </c>
      <c r="F247" s="1">
        <v>0.37686951440475502</v>
      </c>
      <c r="G247" s="1">
        <v>0.46325221822943902</v>
      </c>
      <c r="H247" s="1">
        <v>0.196944523633381</v>
      </c>
      <c r="I247" s="1">
        <v>0.23629455352016401</v>
      </c>
      <c r="J247" s="1">
        <v>6.5415713081519195E-2</v>
      </c>
      <c r="K247" s="1">
        <v>1.1055938851843099</v>
      </c>
      <c r="L247" s="1">
        <v>0.90274534973603504</v>
      </c>
      <c r="M247" s="1">
        <v>0.95881999107568605</v>
      </c>
      <c r="N247" s="1">
        <v>0.63762548450713497</v>
      </c>
      <c r="O247" s="1">
        <v>0.60133572970273397</v>
      </c>
      <c r="P247" s="1">
        <v>1.2426434699689599</v>
      </c>
      <c r="Q247" s="1">
        <v>0.87629216041742497</v>
      </c>
      <c r="R247" s="1">
        <v>0.74914010766643502</v>
      </c>
      <c r="S247" s="1">
        <v>0.69413736479339905</v>
      </c>
      <c r="T247" s="1">
        <v>1.17813080056772</v>
      </c>
      <c r="U247" s="1">
        <v>0.73181094599534402</v>
      </c>
      <c r="V247" s="1">
        <v>0.115780984297866</v>
      </c>
      <c r="W247" s="1">
        <v>0.42038831812630501</v>
      </c>
      <c r="X247" s="1">
        <v>0.86065661202640797</v>
      </c>
      <c r="Y247" s="1">
        <v>0.57933183718317904</v>
      </c>
      <c r="Z247" s="1">
        <v>0.72838553058059397</v>
      </c>
      <c r="AA247" s="1">
        <v>8.6306886457394399E-2</v>
      </c>
      <c r="AB247" s="1">
        <v>0.53366760781463096</v>
      </c>
      <c r="AC247" s="1">
        <v>0.35773264103949198</v>
      </c>
      <c r="AD247" s="1">
        <v>0.108476311232621</v>
      </c>
      <c r="AE247" s="1">
        <v>0.16635029715225699</v>
      </c>
      <c r="AF247" s="1">
        <v>0.36008199001865798</v>
      </c>
    </row>
    <row r="248" spans="1:32" ht="15" x14ac:dyDescent="0.25">
      <c r="A248" s="4">
        <v>44077</v>
      </c>
      <c r="B248" s="1">
        <v>7.7917182010716096E-2</v>
      </c>
      <c r="C248" s="1">
        <v>6.3167516517323802E-2</v>
      </c>
      <c r="D248" s="1">
        <v>0.91941143322734697</v>
      </c>
      <c r="E248" s="1">
        <v>0.45852855344506399</v>
      </c>
      <c r="F248" s="1">
        <v>0.36535016044424301</v>
      </c>
      <c r="G248" s="1">
        <v>0.44977894798740298</v>
      </c>
      <c r="H248" s="1">
        <v>0.19161799273871499</v>
      </c>
      <c r="I248" s="1">
        <v>0.22976499526952501</v>
      </c>
      <c r="J248" s="1">
        <v>6.4865953121108405E-2</v>
      </c>
      <c r="K248" s="1">
        <v>1.0728413297610999</v>
      </c>
      <c r="L248" s="1">
        <v>0.87639855678495104</v>
      </c>
      <c r="M248" s="1">
        <v>0.92691678935329103</v>
      </c>
      <c r="N248" s="1">
        <v>0.61680135150752302</v>
      </c>
      <c r="O248" s="1">
        <v>0.58145686030458599</v>
      </c>
      <c r="P248" s="1">
        <v>1.20646412151306</v>
      </c>
      <c r="Q248" s="1">
        <v>0.850532733822151</v>
      </c>
      <c r="R248" s="1">
        <v>0.72486980107163501</v>
      </c>
      <c r="S248" s="1">
        <v>0.67196334971798899</v>
      </c>
      <c r="T248" s="1">
        <v>1.1443040190278599</v>
      </c>
      <c r="U248" s="1">
        <v>0.70730212690751304</v>
      </c>
      <c r="V248" s="1">
        <v>0.112066199566433</v>
      </c>
      <c r="W248" s="1">
        <v>0.40669971763596802</v>
      </c>
      <c r="X248" s="1">
        <v>0.83378857287963803</v>
      </c>
      <c r="Y248" s="1">
        <v>0.55999303517107502</v>
      </c>
      <c r="Z248" s="1">
        <v>0.70443366001931196</v>
      </c>
      <c r="AA248" s="1">
        <v>8.3329982769398694E-2</v>
      </c>
      <c r="AB248" s="1">
        <v>0.51669866753231197</v>
      </c>
      <c r="AC248" s="1">
        <v>0.345884044012714</v>
      </c>
      <c r="AD248" s="1">
        <v>0.10495241715911301</v>
      </c>
      <c r="AE248" s="1">
        <v>0.16083220594139</v>
      </c>
      <c r="AF248" s="1">
        <v>0.34853871788699298</v>
      </c>
    </row>
    <row r="249" spans="1:32" ht="15" x14ac:dyDescent="0.25">
      <c r="A249" s="4">
        <v>44078</v>
      </c>
      <c r="B249" s="1">
        <v>7.9215424535794096E-2</v>
      </c>
      <c r="C249" s="1">
        <v>6.3616951522458401E-2</v>
      </c>
      <c r="D249" s="1">
        <v>0.91576377736588499</v>
      </c>
      <c r="E249" s="1">
        <v>0.45630832052488801</v>
      </c>
      <c r="F249" s="1">
        <v>0.363625549376494</v>
      </c>
      <c r="G249" s="1">
        <v>0.44816777295820198</v>
      </c>
      <c r="H249" s="1">
        <v>0.19123052568848101</v>
      </c>
      <c r="I249" s="1">
        <v>0.22919726505542401</v>
      </c>
      <c r="J249" s="1">
        <v>6.56410154670206E-2</v>
      </c>
      <c r="K249" s="1">
        <v>1.06855340061913</v>
      </c>
      <c r="L249" s="1">
        <v>0.87319120306226405</v>
      </c>
      <c r="M249" s="1">
        <v>0.920605147552226</v>
      </c>
      <c r="N249" s="1">
        <v>0.61289443700747204</v>
      </c>
      <c r="O249" s="1">
        <v>0.57759449628236004</v>
      </c>
      <c r="P249" s="1">
        <v>1.2021139469545301</v>
      </c>
      <c r="Q249" s="1">
        <v>0.84728250023017204</v>
      </c>
      <c r="R249" s="1">
        <v>0.72042469141811205</v>
      </c>
      <c r="S249" s="1">
        <v>0.66807756478181002</v>
      </c>
      <c r="T249" s="1">
        <v>1.1405311907448701</v>
      </c>
      <c r="U249" s="1">
        <v>0.70236699924557899</v>
      </c>
      <c r="V249" s="1">
        <v>0.11140605457997101</v>
      </c>
      <c r="W249" s="1">
        <v>0.40415412276811302</v>
      </c>
      <c r="X249" s="1">
        <v>0.82943409321072703</v>
      </c>
      <c r="Y249" s="1">
        <v>0.55613316575012595</v>
      </c>
      <c r="Z249" s="1">
        <v>0.69984937441080197</v>
      </c>
      <c r="AA249" s="1">
        <v>8.2683898481179199E-2</v>
      </c>
      <c r="AB249" s="1">
        <v>0.51376967844298305</v>
      </c>
      <c r="AC249" s="1">
        <v>0.34356949591170999</v>
      </c>
      <c r="AD249" s="1">
        <v>0.10430169980956901</v>
      </c>
      <c r="AE249" s="1">
        <v>0.159749729854755</v>
      </c>
      <c r="AF249" s="1">
        <v>0.34649291855227699</v>
      </c>
    </row>
    <row r="250" spans="1:32" ht="15" x14ac:dyDescent="0.25">
      <c r="A250" s="4">
        <v>44079</v>
      </c>
      <c r="B250" s="1">
        <v>7.3889369681284595E-2</v>
      </c>
      <c r="C250" s="1">
        <v>6.0416441804370502E-2</v>
      </c>
      <c r="D250" s="1">
        <v>0.88805845990797005</v>
      </c>
      <c r="E250" s="1">
        <v>0.44323424213911999</v>
      </c>
      <c r="F250" s="1">
        <v>0.35312593127755498</v>
      </c>
      <c r="G250" s="1">
        <v>0.43429321288953399</v>
      </c>
      <c r="H250" s="1">
        <v>0.18476572049614701</v>
      </c>
      <c r="I250" s="1">
        <v>0.22163652915364301</v>
      </c>
      <c r="J250" s="1">
        <v>6.1773521827745502E-2</v>
      </c>
      <c r="K250" s="1">
        <v>1.0362831354754001</v>
      </c>
      <c r="L250" s="1">
        <v>0.84628241356829603</v>
      </c>
      <c r="M250" s="1">
        <v>0.89755430090427402</v>
      </c>
      <c r="N250" s="1">
        <v>0.59701265160931405</v>
      </c>
      <c r="O250" s="1">
        <v>0.56295503796319002</v>
      </c>
      <c r="P250" s="1">
        <v>1.1649502291192899</v>
      </c>
      <c r="Q250" s="1">
        <v>0.821422724930299</v>
      </c>
      <c r="R250" s="1">
        <v>0.70148917912836795</v>
      </c>
      <c r="S250" s="1">
        <v>0.65008891214567999</v>
      </c>
      <c r="T250" s="1">
        <v>1.1046278106743901</v>
      </c>
      <c r="U250" s="1">
        <v>0.684997902234599</v>
      </c>
      <c r="V250" s="1">
        <v>0.108428421492889</v>
      </c>
      <c r="W250" s="1">
        <v>0.39362564833737301</v>
      </c>
      <c r="X250" s="1">
        <v>0.80624789953820597</v>
      </c>
      <c r="Y250" s="1">
        <v>0.54229364570036698</v>
      </c>
      <c r="Z250" s="1">
        <v>0.68193776390887195</v>
      </c>
      <c r="AA250" s="1">
        <v>8.0757375912174897E-2</v>
      </c>
      <c r="AB250" s="1">
        <v>0.49982829978710902</v>
      </c>
      <c r="AC250" s="1">
        <v>0.33489258412450901</v>
      </c>
      <c r="AD250" s="1">
        <v>0.10157325570258</v>
      </c>
      <c r="AE250" s="1">
        <v>0.15572661919075401</v>
      </c>
      <c r="AF250" s="1">
        <v>0.33721856281583001</v>
      </c>
    </row>
    <row r="251" spans="1:32" ht="15" x14ac:dyDescent="0.25">
      <c r="A251" s="4">
        <v>44080</v>
      </c>
      <c r="B251" s="1">
        <v>7.0831984050313504E-2</v>
      </c>
      <c r="C251" s="1">
        <v>5.89203568190933E-2</v>
      </c>
      <c r="D251" s="1">
        <v>0.88288388442603505</v>
      </c>
      <c r="E251" s="1">
        <v>0.441307043903232</v>
      </c>
      <c r="F251" s="1">
        <v>0.35151794993381802</v>
      </c>
      <c r="G251" s="1">
        <v>0.431479489481505</v>
      </c>
      <c r="H251" s="1">
        <v>0.18307994575949901</v>
      </c>
      <c r="I251" s="1">
        <v>0.219783175694583</v>
      </c>
      <c r="J251" s="1">
        <v>5.9726360713988E-2</v>
      </c>
      <c r="K251" s="1">
        <v>1.03029645261475</v>
      </c>
      <c r="L251" s="1">
        <v>0.84091057897629196</v>
      </c>
      <c r="M251" s="1">
        <v>0.896629351385</v>
      </c>
      <c r="N251" s="1">
        <v>0.59591967819385205</v>
      </c>
      <c r="O251" s="1">
        <v>0.56221686906952495</v>
      </c>
      <c r="P251" s="1">
        <v>1.15744917893017</v>
      </c>
      <c r="Q251" s="1">
        <v>0.81643352628411603</v>
      </c>
      <c r="R251" s="1">
        <v>0.69996630036528096</v>
      </c>
      <c r="S251" s="1">
        <v>0.64829448732728201</v>
      </c>
      <c r="T251" s="1">
        <v>1.09693774849193</v>
      </c>
      <c r="U251" s="1">
        <v>0.68448583088515902</v>
      </c>
      <c r="V251" s="1">
        <v>0.108148865422555</v>
      </c>
      <c r="W251" s="1">
        <v>0.39285527654622299</v>
      </c>
      <c r="X251" s="1">
        <v>0.80326030039448704</v>
      </c>
      <c r="Y251" s="1">
        <v>0.54181095551236602</v>
      </c>
      <c r="Z251" s="1">
        <v>0.68088875811643201</v>
      </c>
      <c r="AA251" s="1">
        <v>8.0802392745842694E-2</v>
      </c>
      <c r="AB251" s="1">
        <v>0.49835246459613602</v>
      </c>
      <c r="AC251" s="1">
        <v>0.33448116254934701</v>
      </c>
      <c r="AD251" s="1">
        <v>0.101364360060976</v>
      </c>
      <c r="AE251" s="1">
        <v>0.155545474831567</v>
      </c>
      <c r="AF251" s="1">
        <v>0.33633717335748098</v>
      </c>
    </row>
    <row r="252" spans="1:32" ht="15" x14ac:dyDescent="0.25">
      <c r="A252" s="4">
        <v>44081</v>
      </c>
      <c r="B252" s="1">
        <v>7.8582079389916903E-2</v>
      </c>
      <c r="C252" s="1">
        <v>6.3608004499992807E-2</v>
      </c>
      <c r="D252" s="1">
        <v>0.92415776564201901</v>
      </c>
      <c r="E252" s="1">
        <v>0.46083010286117898</v>
      </c>
      <c r="F252" s="1">
        <v>0.36719127063837098</v>
      </c>
      <c r="G252" s="1">
        <v>0.45212918269795899</v>
      </c>
      <c r="H252" s="1">
        <v>0.192668105685951</v>
      </c>
      <c r="I252" s="1">
        <v>0.23100731102202299</v>
      </c>
      <c r="J252" s="1">
        <v>6.5369521042018097E-2</v>
      </c>
      <c r="K252" s="1">
        <v>1.0783745655086701</v>
      </c>
      <c r="L252" s="1">
        <v>0.88096690546631096</v>
      </c>
      <c r="M252" s="1">
        <v>0.93127141001017399</v>
      </c>
      <c r="N252" s="1">
        <v>0.61974695080222197</v>
      </c>
      <c r="O252" s="1">
        <v>0.58420436440541401</v>
      </c>
      <c r="P252" s="1">
        <v>1.21276362377131</v>
      </c>
      <c r="Q252" s="1">
        <v>0.85494377770575802</v>
      </c>
      <c r="R252" s="1">
        <v>0.72835540388687903</v>
      </c>
      <c r="S252" s="1">
        <v>0.67523293001575102</v>
      </c>
      <c r="T252" s="1">
        <v>1.1503366737574101</v>
      </c>
      <c r="U252" s="1">
        <v>0.71060557573009098</v>
      </c>
      <c r="V252" s="1">
        <v>0.112609504829682</v>
      </c>
      <c r="W252" s="1">
        <v>0.40864693923399598</v>
      </c>
      <c r="X252" s="1">
        <v>0.83792187670267404</v>
      </c>
      <c r="Y252" s="1">
        <v>0.56261622769322905</v>
      </c>
      <c r="Z252" s="1">
        <v>0.70777777235264105</v>
      </c>
      <c r="AA252" s="1">
        <v>8.3708609000060094E-2</v>
      </c>
      <c r="AB252" s="1">
        <v>0.51922240622945104</v>
      </c>
      <c r="AC252" s="1">
        <v>0.34751564118688699</v>
      </c>
      <c r="AD252" s="1">
        <v>0.105455927148091</v>
      </c>
      <c r="AE252" s="1">
        <v>0.161589861136128</v>
      </c>
      <c r="AF252" s="1">
        <v>0.35022965683085899</v>
      </c>
    </row>
    <row r="253" spans="1:32" ht="15" x14ac:dyDescent="0.25">
      <c r="A253" s="4">
        <v>44082</v>
      </c>
      <c r="B253" s="1">
        <v>7.7719452312709603E-2</v>
      </c>
      <c r="C253" s="1">
        <v>6.3053425101429306E-2</v>
      </c>
      <c r="D253" s="1">
        <v>0.91853155824964206</v>
      </c>
      <c r="E253" s="1">
        <v>0.45812047449061999</v>
      </c>
      <c r="F253" s="1">
        <v>0.365021602421714</v>
      </c>
      <c r="G253" s="1">
        <v>0.44933523378457602</v>
      </c>
      <c r="H253" s="1">
        <v>0.19140605273554501</v>
      </c>
      <c r="I253" s="1">
        <v>0.22951876458248699</v>
      </c>
      <c r="J253" s="1">
        <v>6.4724769114645003E-2</v>
      </c>
      <c r="K253" s="1">
        <v>1.0718170407943699</v>
      </c>
      <c r="L253" s="1">
        <v>0.87553918310482204</v>
      </c>
      <c r="M253" s="1">
        <v>0.92623157543266599</v>
      </c>
      <c r="N253" s="1">
        <v>0.61632293168536001</v>
      </c>
      <c r="O253" s="1">
        <v>0.58101959606377496</v>
      </c>
      <c r="P253" s="1">
        <v>1.2052761044023199</v>
      </c>
      <c r="Q253" s="1">
        <v>0.84970926243595502</v>
      </c>
      <c r="R253" s="1">
        <v>0.72429634617142702</v>
      </c>
      <c r="S253" s="1">
        <v>0.67141375187460595</v>
      </c>
      <c r="T253" s="1">
        <v>1.14315014689535</v>
      </c>
      <c r="U253" s="1">
        <v>0.70678837189423505</v>
      </c>
      <c r="V253" s="1">
        <v>0.111975467631274</v>
      </c>
      <c r="W253" s="1">
        <v>0.406381925106163</v>
      </c>
      <c r="X253" s="1">
        <v>0.83307082754905704</v>
      </c>
      <c r="Y253" s="1">
        <v>0.55958264555444803</v>
      </c>
      <c r="Z253" s="1">
        <v>0.70389663920446599</v>
      </c>
      <c r="AA253" s="1">
        <v>8.3274409665365895E-2</v>
      </c>
      <c r="AB253" s="1">
        <v>0.51627154410633203</v>
      </c>
      <c r="AC253" s="1">
        <v>0.34562523599867001</v>
      </c>
      <c r="AD253" s="1">
        <v>0.10486993328283099</v>
      </c>
      <c r="AE253" s="1">
        <v>0.160712341029141</v>
      </c>
      <c r="AF253" s="1">
        <v>0.34825596973638401</v>
      </c>
    </row>
    <row r="254" spans="1:32" ht="15" x14ac:dyDescent="0.25">
      <c r="A254" s="4">
        <v>44083</v>
      </c>
      <c r="B254" s="1">
        <v>7.8622757950212202E-2</v>
      </c>
      <c r="C254" s="1">
        <v>6.4210984864651405E-2</v>
      </c>
      <c r="D254" s="1">
        <v>0.94256506468328505</v>
      </c>
      <c r="E254" s="1">
        <v>0.47038927987185902</v>
      </c>
      <c r="F254" s="1">
        <v>0.37476590175491298</v>
      </c>
      <c r="G254" s="1">
        <v>0.46097031699452001</v>
      </c>
      <c r="H254" s="1">
        <v>0.19615211347383599</v>
      </c>
      <c r="I254" s="1">
        <v>0.23528238468808199</v>
      </c>
      <c r="J254" s="1">
        <v>6.5692354274653697E-2</v>
      </c>
      <c r="K254" s="1">
        <v>1.0998834737815599</v>
      </c>
      <c r="L254" s="1">
        <v>0.89825817895149396</v>
      </c>
      <c r="M254" s="1">
        <v>0.95231881894588899</v>
      </c>
      <c r="N254" s="1">
        <v>0.63347559697196298</v>
      </c>
      <c r="O254" s="1">
        <v>0.59731581899582098</v>
      </c>
      <c r="P254" s="1">
        <v>1.2365055138668299</v>
      </c>
      <c r="Q254" s="1">
        <v>0.87185472389192997</v>
      </c>
      <c r="R254" s="1">
        <v>0.74435110901252899</v>
      </c>
      <c r="S254" s="1">
        <v>0.68983913356152404</v>
      </c>
      <c r="T254" s="1">
        <v>1.1725214641856401</v>
      </c>
      <c r="U254" s="1">
        <v>0.72677860463222499</v>
      </c>
      <c r="V254" s="1">
        <v>0.115056876945992</v>
      </c>
      <c r="W254" s="1">
        <v>0.41767035161127902</v>
      </c>
      <c r="X254" s="1">
        <v>0.85560411247863399</v>
      </c>
      <c r="Y254" s="1">
        <v>0.57537609112283505</v>
      </c>
      <c r="Z254" s="1">
        <v>0.72357251414670898</v>
      </c>
      <c r="AA254" s="1">
        <v>8.5675130197194305E-2</v>
      </c>
      <c r="AB254" s="1">
        <v>0.53039797092073104</v>
      </c>
      <c r="AC254" s="1">
        <v>0.35533115011057798</v>
      </c>
      <c r="AD254" s="1">
        <v>0.107778641469333</v>
      </c>
      <c r="AE254" s="1">
        <v>0.165229880571093</v>
      </c>
      <c r="AF254" s="1">
        <v>0.357834338818316</v>
      </c>
    </row>
    <row r="255" spans="1:32" ht="15" x14ac:dyDescent="0.25">
      <c r="A255" s="4">
        <v>44084</v>
      </c>
      <c r="B255" s="1">
        <v>7.8332196982166105E-2</v>
      </c>
      <c r="C255" s="1">
        <v>6.3046846017553101E-2</v>
      </c>
      <c r="D255" s="1">
        <v>0.90993143362944495</v>
      </c>
      <c r="E255" s="1">
        <v>0.45349666918328801</v>
      </c>
      <c r="F255" s="1">
        <v>0.361374503880384</v>
      </c>
      <c r="G255" s="1">
        <v>0.44527264397976102</v>
      </c>
      <c r="H255" s="1">
        <v>0.18992478497950199</v>
      </c>
      <c r="I255" s="1">
        <v>0.227656534454628</v>
      </c>
      <c r="J255" s="1">
        <v>6.4979709203324798E-2</v>
      </c>
      <c r="K255" s="1">
        <v>1.0617554013344399</v>
      </c>
      <c r="L255" s="1">
        <v>0.86756646277232596</v>
      </c>
      <c r="M255" s="1">
        <v>0.91536262520918898</v>
      </c>
      <c r="N255" s="1">
        <v>0.60933497181841201</v>
      </c>
      <c r="O255" s="1">
        <v>0.57428239263835201</v>
      </c>
      <c r="P255" s="1">
        <v>1.1943550827382401</v>
      </c>
      <c r="Q255" s="1">
        <v>0.84185704969644004</v>
      </c>
      <c r="R255" s="1">
        <v>0.71620617137492304</v>
      </c>
      <c r="S255" s="1">
        <v>0.66411010552421501</v>
      </c>
      <c r="T255" s="1">
        <v>1.1330866113682601</v>
      </c>
      <c r="U255" s="1">
        <v>0.698395362136219</v>
      </c>
      <c r="V255" s="1">
        <v>0.110747311468555</v>
      </c>
      <c r="W255" s="1">
        <v>0.401799740273521</v>
      </c>
      <c r="X255" s="1">
        <v>0.82439814333462802</v>
      </c>
      <c r="Y255" s="1">
        <v>0.55297722161785201</v>
      </c>
      <c r="Z255" s="1">
        <v>0.695813789857472</v>
      </c>
      <c r="AA255" s="1">
        <v>8.2231630719383705E-2</v>
      </c>
      <c r="AB255" s="1">
        <v>0.51070468240608102</v>
      </c>
      <c r="AC255" s="1">
        <v>0.34160337744709302</v>
      </c>
      <c r="AD255" s="1">
        <v>0.103692631587239</v>
      </c>
      <c r="AE255" s="1">
        <v>0.15883701607203299</v>
      </c>
      <c r="AF255" s="1">
        <v>0.34444237896524998</v>
      </c>
    </row>
    <row r="256" spans="1:32" ht="15" x14ac:dyDescent="0.25">
      <c r="A256" s="4">
        <v>44085</v>
      </c>
      <c r="B256" s="1">
        <v>7.8586036680576496E-2</v>
      </c>
      <c r="C256" s="1">
        <v>6.24239906459233E-2</v>
      </c>
      <c r="D256" s="1">
        <v>0.88686481201925504</v>
      </c>
      <c r="E256" s="1">
        <v>0.44144178021934399</v>
      </c>
      <c r="F256" s="1">
        <v>0.351830380482901</v>
      </c>
      <c r="G256" s="1">
        <v>0.43422646770953099</v>
      </c>
      <c r="H256" s="1">
        <v>0.185629580101347</v>
      </c>
      <c r="I256" s="1">
        <v>0.22236454205633399</v>
      </c>
      <c r="J256" s="1">
        <v>6.4770941284469405E-2</v>
      </c>
      <c r="K256" s="1">
        <v>1.0347960952720301</v>
      </c>
      <c r="L256" s="1">
        <v>0.845949495177859</v>
      </c>
      <c r="M256" s="1">
        <v>0.88848807887715897</v>
      </c>
      <c r="N256" s="1">
        <v>0.59185444492058203</v>
      </c>
      <c r="O256" s="1">
        <v>0.55755713976327803</v>
      </c>
      <c r="P256" s="1">
        <v>1.16468630255566</v>
      </c>
      <c r="Q256" s="1">
        <v>0.82068908731516299</v>
      </c>
      <c r="R256" s="1">
        <v>0.69586398433962005</v>
      </c>
      <c r="S256" s="1">
        <v>0.64557539921773399</v>
      </c>
      <c r="T256" s="1">
        <v>1.10543178851698</v>
      </c>
      <c r="U256" s="1">
        <v>0.67772482431186998</v>
      </c>
      <c r="V256" s="1">
        <v>0.10763957832196901</v>
      </c>
      <c r="W256" s="1">
        <v>0.39031553650786899</v>
      </c>
      <c r="X256" s="1">
        <v>0.80204165745946099</v>
      </c>
      <c r="Y256" s="1">
        <v>0.53667688052698603</v>
      </c>
      <c r="Z256" s="1">
        <v>0.67568166667848994</v>
      </c>
      <c r="AA256" s="1">
        <v>7.9707509722071093E-2</v>
      </c>
      <c r="AB256" s="1">
        <v>0.49653361897012399</v>
      </c>
      <c r="AC256" s="1">
        <v>0.331630885662346</v>
      </c>
      <c r="AD256" s="1">
        <v>0.100737545778874</v>
      </c>
      <c r="AE256" s="1">
        <v>0.15419134873375601</v>
      </c>
      <c r="AF256" s="1">
        <v>0.33478704107135299</v>
      </c>
    </row>
    <row r="257" spans="1:32" ht="15" x14ac:dyDescent="0.25">
      <c r="A257" s="4">
        <v>44086</v>
      </c>
      <c r="B257" s="1">
        <v>7.3892771668155402E-2</v>
      </c>
      <c r="C257" s="1">
        <v>5.9889287429365501E-2</v>
      </c>
      <c r="D257" s="1">
        <v>0.87143218214678297</v>
      </c>
      <c r="E257" s="1">
        <v>0.43458995827632302</v>
      </c>
      <c r="F257" s="1">
        <v>0.346277321672261</v>
      </c>
      <c r="G257" s="1">
        <v>0.426311841090108</v>
      </c>
      <c r="H257" s="1">
        <v>0.18162812192863101</v>
      </c>
      <c r="I257" s="1">
        <v>0.217783683004213</v>
      </c>
      <c r="J257" s="1">
        <v>6.1507709551737198E-2</v>
      </c>
      <c r="K257" s="1">
        <v>1.01685456038821</v>
      </c>
      <c r="L257" s="1">
        <v>0.83067091361015999</v>
      </c>
      <c r="M257" s="1">
        <v>0.87847757005458904</v>
      </c>
      <c r="N257" s="1">
        <v>0.58457587805854505</v>
      </c>
      <c r="O257" s="1">
        <v>0.55107334933936003</v>
      </c>
      <c r="P257" s="1">
        <v>1.14351641281521</v>
      </c>
      <c r="Q257" s="1">
        <v>0.80615111932513905</v>
      </c>
      <c r="R257" s="1">
        <v>0.68700196528784896</v>
      </c>
      <c r="S257" s="1">
        <v>0.636865483926219</v>
      </c>
      <c r="T257" s="1">
        <v>1.0846086950962099</v>
      </c>
      <c r="U257" s="1">
        <v>0.67033654269957399</v>
      </c>
      <c r="V257" s="1">
        <v>0.10621246485133801</v>
      </c>
      <c r="W257" s="1">
        <v>0.38545202894377001</v>
      </c>
      <c r="X257" s="1">
        <v>0.79025039336188196</v>
      </c>
      <c r="Y257" s="1">
        <v>0.53072746511608004</v>
      </c>
      <c r="Z257" s="1">
        <v>0.66762656801933695</v>
      </c>
      <c r="AA257" s="1">
        <v>7.89732486481875E-2</v>
      </c>
      <c r="AB257" s="1">
        <v>0.48971208630614099</v>
      </c>
      <c r="AC257" s="1">
        <v>0.32780974041942101</v>
      </c>
      <c r="AD257" s="1">
        <v>9.9469426011734696E-2</v>
      </c>
      <c r="AE257" s="1">
        <v>0.152427695510617</v>
      </c>
      <c r="AF257" s="1">
        <v>0.33033312236377299</v>
      </c>
    </row>
    <row r="258" spans="1:32" ht="15" x14ac:dyDescent="0.25">
      <c r="A258" s="4">
        <v>44087</v>
      </c>
      <c r="B258" s="1">
        <v>7.0311340706217307E-2</v>
      </c>
      <c r="C258" s="1">
        <v>5.7541948946578401E-2</v>
      </c>
      <c r="D258" s="1">
        <v>0.84666282252049696</v>
      </c>
      <c r="E258" s="1">
        <v>0.42260686099442402</v>
      </c>
      <c r="F258" s="1">
        <v>0.33668834426237298</v>
      </c>
      <c r="G258" s="1">
        <v>0.414034804686705</v>
      </c>
      <c r="H258" s="1">
        <v>0.17612209447500199</v>
      </c>
      <c r="I258" s="1">
        <v>0.21127662740785</v>
      </c>
      <c r="J258" s="1">
        <v>5.8808108744652497E-2</v>
      </c>
      <c r="K258" s="1">
        <v>0.98798083292150096</v>
      </c>
      <c r="L258" s="1">
        <v>0.80681166731381904</v>
      </c>
      <c r="M258" s="1">
        <v>0.85593526503614303</v>
      </c>
      <c r="N258" s="1">
        <v>0.56930521583378702</v>
      </c>
      <c r="O258" s="1">
        <v>0.53684311423703102</v>
      </c>
      <c r="P258" s="1">
        <v>1.11061134415042</v>
      </c>
      <c r="Q258" s="1">
        <v>0.78312288873087899</v>
      </c>
      <c r="R258" s="1">
        <v>0.66892082099653205</v>
      </c>
      <c r="S258" s="1">
        <v>0.61988742600637403</v>
      </c>
      <c r="T258" s="1">
        <v>1.05307324726693</v>
      </c>
      <c r="U258" s="1">
        <v>0.65324484598145305</v>
      </c>
      <c r="V258" s="1">
        <v>0.10339211645777301</v>
      </c>
      <c r="W258" s="1">
        <v>0.37535489673660899</v>
      </c>
      <c r="X258" s="1">
        <v>0.768752849037318</v>
      </c>
      <c r="Y258" s="1">
        <v>0.51715170426471901</v>
      </c>
      <c r="Z258" s="1">
        <v>0.65029909947266995</v>
      </c>
      <c r="AA258" s="1">
        <v>7.7019237306586899E-2</v>
      </c>
      <c r="AB258" s="1">
        <v>0.47660264386166501</v>
      </c>
      <c r="AC258" s="1">
        <v>0.31936044603318597</v>
      </c>
      <c r="AD258" s="1">
        <v>9.6858059186325701E-2</v>
      </c>
      <c r="AE258" s="1">
        <v>0.148504620128282</v>
      </c>
      <c r="AF258" s="1">
        <v>0.32155475869333899</v>
      </c>
    </row>
    <row r="259" spans="1:32" ht="15" x14ac:dyDescent="0.25">
      <c r="A259" s="4">
        <v>44088</v>
      </c>
      <c r="B259" s="1">
        <v>7.8849279209715906E-2</v>
      </c>
      <c r="C259" s="1">
        <v>6.3069034374723096E-2</v>
      </c>
      <c r="D259" s="1">
        <v>0.90354643897379205</v>
      </c>
      <c r="E259" s="1">
        <v>0.45004830437867099</v>
      </c>
      <c r="F259" s="1">
        <v>0.358656146729813</v>
      </c>
      <c r="G259" s="1">
        <v>0.44226315434505797</v>
      </c>
      <c r="H259" s="1">
        <v>0.188839462209796</v>
      </c>
      <c r="I259" s="1">
        <v>0.22628725520427001</v>
      </c>
      <c r="J259" s="1">
        <v>6.5208910964231107E-2</v>
      </c>
      <c r="K259" s="1">
        <v>1.05428411305556</v>
      </c>
      <c r="L259" s="1">
        <v>0.86165770051588098</v>
      </c>
      <c r="M259" s="1">
        <v>0.907191312330072</v>
      </c>
      <c r="N259" s="1">
        <v>0.60409044138680101</v>
      </c>
      <c r="O259" s="1">
        <v>0.56922033140240402</v>
      </c>
      <c r="P259" s="1">
        <v>1.18626385754585</v>
      </c>
      <c r="Q259" s="1">
        <v>0.83603212904074298</v>
      </c>
      <c r="R259" s="1">
        <v>0.71013909035627598</v>
      </c>
      <c r="S259" s="1">
        <v>0.65864048051874002</v>
      </c>
      <c r="T259" s="1">
        <v>1.12564480049542</v>
      </c>
      <c r="U259" s="1">
        <v>0.69208180129270602</v>
      </c>
      <c r="V259" s="1">
        <v>0.10982715547574699</v>
      </c>
      <c r="W259" s="1">
        <v>0.39836174089609799</v>
      </c>
      <c r="X259" s="1">
        <v>0.81791880600081401</v>
      </c>
      <c r="Y259" s="1">
        <v>0.548009800753404</v>
      </c>
      <c r="Z259" s="1">
        <v>0.68974362958228996</v>
      </c>
      <c r="AA259" s="1">
        <v>8.1445239172570794E-2</v>
      </c>
      <c r="AB259" s="1">
        <v>0.50653767910565395</v>
      </c>
      <c r="AC259" s="1">
        <v>0.338580985669033</v>
      </c>
      <c r="AD259" s="1">
        <v>0.10280950462325</v>
      </c>
      <c r="AE259" s="1">
        <v>0.15742753161016201</v>
      </c>
      <c r="AF259" s="1">
        <v>0.34158541218189198</v>
      </c>
    </row>
    <row r="260" spans="1:32" ht="15" x14ac:dyDescent="0.25">
      <c r="A260" s="4">
        <v>44089</v>
      </c>
      <c r="B260" s="1">
        <v>7.7171397122881902E-2</v>
      </c>
      <c r="C260" s="1">
        <v>5.95326258174107E-2</v>
      </c>
      <c r="D260" s="1">
        <v>0.81530503023460899</v>
      </c>
      <c r="E260" s="1">
        <v>0.40459327396037198</v>
      </c>
      <c r="F260" s="1">
        <v>0.32259849341357899</v>
      </c>
      <c r="G260" s="1">
        <v>0.39972043568859</v>
      </c>
      <c r="H260" s="1">
        <v>0.171793847186059</v>
      </c>
      <c r="I260" s="1">
        <v>0.20547608673764201</v>
      </c>
      <c r="J260" s="1">
        <v>6.27088559357728E-2</v>
      </c>
      <c r="K260" s="1">
        <v>0.95120324007479395</v>
      </c>
      <c r="L260" s="1">
        <v>0.77851755681467505</v>
      </c>
      <c r="M260" s="1">
        <v>0.80872385846024197</v>
      </c>
      <c r="N260" s="1">
        <v>0.53962444751431704</v>
      </c>
      <c r="O260" s="1">
        <v>0.50780131167574605</v>
      </c>
      <c r="P260" s="1">
        <v>1.0720468073334799</v>
      </c>
      <c r="Q260" s="1">
        <v>0.75484943891463097</v>
      </c>
      <c r="R260" s="1">
        <v>0.63490617743020095</v>
      </c>
      <c r="S260" s="1">
        <v>0.58974623681147098</v>
      </c>
      <c r="T260" s="1">
        <v>1.0185870992919299</v>
      </c>
      <c r="U260" s="1">
        <v>0.61651519355558104</v>
      </c>
      <c r="V260" s="1">
        <v>9.8293718746178801E-2</v>
      </c>
      <c r="W260" s="1">
        <v>0.35596493434629201</v>
      </c>
      <c r="X260" s="1">
        <v>0.73411869254448403</v>
      </c>
      <c r="Y260" s="1">
        <v>0.48835250663018498</v>
      </c>
      <c r="Z260" s="1">
        <v>0.615677294987654</v>
      </c>
      <c r="AA260" s="1">
        <v>7.2309124381393905E-2</v>
      </c>
      <c r="AB260" s="1">
        <v>0.45377491892076099</v>
      </c>
      <c r="AC260" s="1">
        <v>0.30198409911913199</v>
      </c>
      <c r="AD260" s="1">
        <v>9.1890995518978294E-2</v>
      </c>
      <c r="AE260" s="1">
        <v>0.140387882176218</v>
      </c>
      <c r="AF260" s="1">
        <v>0.305741543432898</v>
      </c>
    </row>
    <row r="261" spans="1:32" ht="15" x14ac:dyDescent="0.25">
      <c r="A261" s="4">
        <v>44090</v>
      </c>
      <c r="B261" s="1">
        <v>7.6747415682591705E-2</v>
      </c>
      <c r="C261" s="1">
        <v>5.96847943623941E-2</v>
      </c>
      <c r="D261" s="1">
        <v>0.82589850374603202</v>
      </c>
      <c r="E261" s="1">
        <v>0.41020625268715999</v>
      </c>
      <c r="F261" s="1">
        <v>0.327034302103903</v>
      </c>
      <c r="G261" s="1">
        <v>0.40476031597165602</v>
      </c>
      <c r="H261" s="1">
        <v>0.17369515568334701</v>
      </c>
      <c r="I261" s="1">
        <v>0.20784070616502201</v>
      </c>
      <c r="J261" s="1">
        <v>6.2607288687147197E-2</v>
      </c>
      <c r="K261" s="1">
        <v>0.96359048587527196</v>
      </c>
      <c r="L261" s="1">
        <v>0.78839369833275497</v>
      </c>
      <c r="M261" s="1">
        <v>0.82156992630079195</v>
      </c>
      <c r="N261" s="1">
        <v>0.54793166348370503</v>
      </c>
      <c r="O261" s="1">
        <v>0.51577996132608095</v>
      </c>
      <c r="P261" s="1">
        <v>1.0855889122267199</v>
      </c>
      <c r="Q261" s="1">
        <v>0.76454719859694897</v>
      </c>
      <c r="R261" s="1">
        <v>0.64454855790150301</v>
      </c>
      <c r="S261" s="1">
        <v>0.59849169545366498</v>
      </c>
      <c r="T261" s="1">
        <v>1.03114103146618</v>
      </c>
      <c r="U261" s="1">
        <v>0.626415414718693</v>
      </c>
      <c r="V261" s="1">
        <v>9.9762182854157694E-2</v>
      </c>
      <c r="W261" s="1">
        <v>0.36141737219731401</v>
      </c>
      <c r="X261" s="1">
        <v>0.74458617624208201</v>
      </c>
      <c r="Y261" s="1">
        <v>0.49615182175762101</v>
      </c>
      <c r="Z261" s="1">
        <v>0.62526532530761803</v>
      </c>
      <c r="AA261" s="1">
        <v>7.3528675885569397E-2</v>
      </c>
      <c r="AB261" s="1">
        <v>0.46045117326050999</v>
      </c>
      <c r="AC261" s="1">
        <v>0.30674423176065702</v>
      </c>
      <c r="AD261" s="1">
        <v>9.3292950060975793E-2</v>
      </c>
      <c r="AE261" s="1">
        <v>0.14260641935521801</v>
      </c>
      <c r="AF261" s="1">
        <v>0.31030260985115399</v>
      </c>
    </row>
    <row r="262" spans="1:32" ht="15" x14ac:dyDescent="0.25">
      <c r="A262" s="4">
        <v>44091</v>
      </c>
      <c r="B262" s="1">
        <v>7.8039000274369094E-2</v>
      </c>
      <c r="C262" s="1">
        <v>6.1288638362048599E-2</v>
      </c>
      <c r="D262" s="1">
        <v>0.85864968351009296</v>
      </c>
      <c r="E262" s="1">
        <v>0.426910194815733</v>
      </c>
      <c r="F262" s="1">
        <v>0.340302774344374</v>
      </c>
      <c r="G262" s="1">
        <v>0.42062232766082203</v>
      </c>
      <c r="H262" s="1">
        <v>0.180176813607931</v>
      </c>
      <c r="I262" s="1">
        <v>0.21570793203217301</v>
      </c>
      <c r="J262" s="1">
        <v>6.3964783971644706E-2</v>
      </c>
      <c r="K262" s="1">
        <v>1.00183626532234</v>
      </c>
      <c r="L262" s="1">
        <v>0.81936372525971501</v>
      </c>
      <c r="M262" s="1">
        <v>0.85702044436312297</v>
      </c>
      <c r="N262" s="1">
        <v>0.57125105641961005</v>
      </c>
      <c r="O262" s="1">
        <v>0.53792864616323999</v>
      </c>
      <c r="P262" s="1">
        <v>1.1281626211950599</v>
      </c>
      <c r="Q262" s="1">
        <v>0.79473016541492703</v>
      </c>
      <c r="R262" s="1">
        <v>0.67181859834586199</v>
      </c>
      <c r="S262" s="1">
        <v>0.62355450810996704</v>
      </c>
      <c r="T262" s="1">
        <v>1.0711951363323799</v>
      </c>
      <c r="U262" s="1">
        <v>0.65357640804280803</v>
      </c>
      <c r="V262" s="1">
        <v>0.103953182654782</v>
      </c>
      <c r="W262" s="1">
        <v>0.376765296154848</v>
      </c>
      <c r="X262" s="1">
        <v>0.775253488962939</v>
      </c>
      <c r="Y262" s="1">
        <v>0.51761223921396404</v>
      </c>
      <c r="Z262" s="1">
        <v>0.65201073684333599</v>
      </c>
      <c r="AA262" s="1">
        <v>7.6788311118920899E-2</v>
      </c>
      <c r="AB262" s="1">
        <v>0.47966852476420702</v>
      </c>
      <c r="AC262" s="1">
        <v>0.31993523272086399</v>
      </c>
      <c r="AD262" s="1">
        <v>9.7247895974656898E-2</v>
      </c>
      <c r="AE262" s="1">
        <v>0.148745845364948</v>
      </c>
      <c r="AF262" s="1">
        <v>0.32333033462149202</v>
      </c>
    </row>
    <row r="263" spans="1:32" ht="15" x14ac:dyDescent="0.25">
      <c r="A263" s="4">
        <v>44092</v>
      </c>
      <c r="B263" s="1">
        <v>7.8525221656937497E-2</v>
      </c>
      <c r="C263" s="1">
        <v>6.1355226660766302E-2</v>
      </c>
      <c r="D263" s="1">
        <v>0.85408384688660799</v>
      </c>
      <c r="E263" s="1">
        <v>0.42441524873549502</v>
      </c>
      <c r="F263" s="1">
        <v>0.33833897390657097</v>
      </c>
      <c r="G263" s="1">
        <v>0.41848283028833999</v>
      </c>
      <c r="H263" s="1">
        <v>0.179427719608686</v>
      </c>
      <c r="I263" s="1">
        <v>0.21475368864664901</v>
      </c>
      <c r="J263" s="1">
        <v>6.42034867066021E-2</v>
      </c>
      <c r="K263" s="1">
        <v>0.99649134600061595</v>
      </c>
      <c r="L263" s="1">
        <v>0.81515797470206897</v>
      </c>
      <c r="M263" s="1">
        <v>0.85098637066504201</v>
      </c>
      <c r="N263" s="1">
        <v>0.56739498101546404</v>
      </c>
      <c r="O263" s="1">
        <v>0.53419612030033603</v>
      </c>
      <c r="P263" s="1">
        <v>1.1224082927936301</v>
      </c>
      <c r="Q263" s="1">
        <v>0.79057382687942102</v>
      </c>
      <c r="R263" s="1">
        <v>0.66736639650179796</v>
      </c>
      <c r="S263" s="1">
        <v>0.61955485774974395</v>
      </c>
      <c r="T263" s="1">
        <v>1.06592915993592</v>
      </c>
      <c r="U263" s="1">
        <v>0.64890739715769996</v>
      </c>
      <c r="V263" s="1">
        <v>0.10327957302202501</v>
      </c>
      <c r="W263" s="1">
        <v>0.37423928968853698</v>
      </c>
      <c r="X263" s="1">
        <v>0.770544363305945</v>
      </c>
      <c r="Y263" s="1">
        <v>0.51394140043449199</v>
      </c>
      <c r="Z263" s="1">
        <v>0.64754037458412295</v>
      </c>
      <c r="AA263" s="1">
        <v>7.6203113273907094E-2</v>
      </c>
      <c r="AB263" s="1">
        <v>0.47662505702612301</v>
      </c>
      <c r="AC263" s="1">
        <v>0.31770568112008302</v>
      </c>
      <c r="AD263" s="1">
        <v>9.6599403554340796E-2</v>
      </c>
      <c r="AE263" s="1">
        <v>0.14770574067911901</v>
      </c>
      <c r="AF263" s="1">
        <v>0.32123931180686499</v>
      </c>
    </row>
    <row r="264" spans="1:32" ht="15" x14ac:dyDescent="0.25">
      <c r="A264" s="4">
        <v>44093</v>
      </c>
      <c r="B264" s="1">
        <v>7.3375421234452107E-2</v>
      </c>
      <c r="C264" s="1">
        <v>5.81168398066935E-2</v>
      </c>
      <c r="D264" s="1">
        <v>0.822772961525989</v>
      </c>
      <c r="E264" s="1">
        <v>0.40942277903361901</v>
      </c>
      <c r="F264" s="1">
        <v>0.32632412653464898</v>
      </c>
      <c r="G264" s="1">
        <v>0.402896353314464</v>
      </c>
      <c r="H264" s="1">
        <v>0.17232319898144699</v>
      </c>
      <c r="I264" s="1">
        <v>0.20639497114852001</v>
      </c>
      <c r="J264" s="1">
        <v>6.03910831331676E-2</v>
      </c>
      <c r="K264" s="1">
        <v>0.96000436187053195</v>
      </c>
      <c r="L264" s="1">
        <v>0.78489312643218301</v>
      </c>
      <c r="M264" s="1">
        <v>0.82351090944919303</v>
      </c>
      <c r="N264" s="1">
        <v>0.54865675601564701</v>
      </c>
      <c r="O264" s="1">
        <v>0.51681015068866398</v>
      </c>
      <c r="P264" s="1">
        <v>1.0806440910917501</v>
      </c>
      <c r="Q264" s="1">
        <v>0.76141581434829497</v>
      </c>
      <c r="R264" s="1">
        <v>0.64511783595963401</v>
      </c>
      <c r="S264" s="1">
        <v>0.59856537631393103</v>
      </c>
      <c r="T264" s="1">
        <v>1.0257682018548899</v>
      </c>
      <c r="U264" s="1">
        <v>0.62812636859591697</v>
      </c>
      <c r="V264" s="1">
        <v>9.9797853064611503E-2</v>
      </c>
      <c r="W264" s="1">
        <v>0.36183651097402703</v>
      </c>
      <c r="X264" s="1">
        <v>0.74377468191186102</v>
      </c>
      <c r="Y264" s="1">
        <v>0.49741476391953099</v>
      </c>
      <c r="Z264" s="1">
        <v>0.62632983639254203</v>
      </c>
      <c r="AA264" s="1">
        <v>7.3855236488429093E-2</v>
      </c>
      <c r="AB264" s="1">
        <v>0.46039389272970999</v>
      </c>
      <c r="AC264" s="1">
        <v>0.307389892920227</v>
      </c>
      <c r="AD264" s="1">
        <v>9.3389136013760907E-2</v>
      </c>
      <c r="AE264" s="1">
        <v>0.14291870123464301</v>
      </c>
      <c r="AF264" s="1">
        <v>0.31039938451252602</v>
      </c>
    </row>
    <row r="265" spans="1:32" ht="15" x14ac:dyDescent="0.25">
      <c r="A265" s="4">
        <v>44094</v>
      </c>
      <c r="B265" s="1">
        <v>7.1367395328944205E-2</v>
      </c>
      <c r="C265" s="1">
        <v>5.76312613045145E-2</v>
      </c>
      <c r="D265" s="1">
        <v>0.83500627123051796</v>
      </c>
      <c r="E265" s="1">
        <v>0.41628350775953199</v>
      </c>
      <c r="F265" s="1">
        <v>0.33170648568632299</v>
      </c>
      <c r="G265" s="1">
        <v>0.40855271071471899</v>
      </c>
      <c r="H265" s="1">
        <v>0.17416669865981699</v>
      </c>
      <c r="I265" s="1">
        <v>0.208800819795813</v>
      </c>
      <c r="J265" s="1">
        <v>5.9298519676952502E-2</v>
      </c>
      <c r="K265" s="1">
        <v>0.97433892597104499</v>
      </c>
      <c r="L265" s="1">
        <v>0.79604333313808096</v>
      </c>
      <c r="M265" s="1">
        <v>0.84083393295299602</v>
      </c>
      <c r="N265" s="1">
        <v>0.559628940122466</v>
      </c>
      <c r="O265" s="1">
        <v>0.527493287156651</v>
      </c>
      <c r="P265" s="1">
        <v>1.0958702898049399</v>
      </c>
      <c r="Q265" s="1">
        <v>0.77249747339276298</v>
      </c>
      <c r="R265" s="1">
        <v>0.65773525313986603</v>
      </c>
      <c r="S265" s="1">
        <v>0.60981694447273305</v>
      </c>
      <c r="T265" s="1">
        <v>1.0395408320909001</v>
      </c>
      <c r="U265" s="1">
        <v>0.64157027887098605</v>
      </c>
      <c r="V265" s="1">
        <v>0.101697238067451</v>
      </c>
      <c r="W265" s="1">
        <v>0.36901344805943997</v>
      </c>
      <c r="X265" s="1">
        <v>0.75685110392850297</v>
      </c>
      <c r="Y265" s="1">
        <v>0.50796889136582202</v>
      </c>
      <c r="Z265" s="1">
        <v>0.639092554658372</v>
      </c>
      <c r="AA265" s="1">
        <v>7.5561593508069597E-2</v>
      </c>
      <c r="AB265" s="1">
        <v>0.46893400956980602</v>
      </c>
      <c r="AC265" s="1">
        <v>0.31377702406939501</v>
      </c>
      <c r="AD265" s="1">
        <v>9.5229471239989996E-2</v>
      </c>
      <c r="AE265" s="1">
        <v>0.14590046038596899</v>
      </c>
      <c r="AF265" s="1">
        <v>0.31629280991238001</v>
      </c>
    </row>
    <row r="266" spans="1:32" ht="15" x14ac:dyDescent="0.25">
      <c r="A266" s="4">
        <v>44095</v>
      </c>
      <c r="B266" s="1">
        <v>7.6857023105320804E-2</v>
      </c>
      <c r="C266" s="1">
        <v>5.9928194840647098E-2</v>
      </c>
      <c r="D266" s="1">
        <v>0.83205238799602199</v>
      </c>
      <c r="E266" s="1">
        <v>0.41337809777118101</v>
      </c>
      <c r="F266" s="1">
        <v>0.32955020137050001</v>
      </c>
      <c r="G266" s="1">
        <v>0.40772641223196798</v>
      </c>
      <c r="H266" s="1">
        <v>0.17488218540259401</v>
      </c>
      <c r="I266" s="1">
        <v>0.209290475786158</v>
      </c>
      <c r="J266" s="1">
        <v>6.2776883179781001E-2</v>
      </c>
      <c r="K266" s="1">
        <v>0.97077940774131499</v>
      </c>
      <c r="L266" s="1">
        <v>0.79419058194181102</v>
      </c>
      <c r="M266" s="1">
        <v>0.82844910500081004</v>
      </c>
      <c r="N266" s="1">
        <v>0.55243419643726799</v>
      </c>
      <c r="O266" s="1">
        <v>0.52007044164066796</v>
      </c>
      <c r="P266" s="1">
        <v>1.09355230604706</v>
      </c>
      <c r="Q266" s="1">
        <v>0.77020824143911504</v>
      </c>
      <c r="R266" s="1">
        <v>0.64980247137979896</v>
      </c>
      <c r="S266" s="1">
        <v>0.60330194514503099</v>
      </c>
      <c r="T266" s="1">
        <v>1.03860361408542</v>
      </c>
      <c r="U266" s="1">
        <v>0.63169517895583005</v>
      </c>
      <c r="V266" s="1">
        <v>0.100567508555782</v>
      </c>
      <c r="W266" s="1">
        <v>0.36437838600130601</v>
      </c>
      <c r="X266" s="1">
        <v>0.75043515050696197</v>
      </c>
      <c r="Y266" s="1">
        <v>0.500319821655556</v>
      </c>
      <c r="Z266" s="1">
        <v>0.63043889748322901</v>
      </c>
      <c r="AA266" s="1">
        <v>7.4167274852394993E-2</v>
      </c>
      <c r="AB266" s="1">
        <v>0.46413485597551202</v>
      </c>
      <c r="AC266" s="1">
        <v>0.309300810999391</v>
      </c>
      <c r="AD266" s="1">
        <v>9.4055477817829899E-2</v>
      </c>
      <c r="AE266" s="1">
        <v>0.14379679843315901</v>
      </c>
      <c r="AF266" s="1">
        <v>0.31280538732133201</v>
      </c>
    </row>
    <row r="267" spans="1:32" ht="15" x14ac:dyDescent="0.25">
      <c r="A267" s="4">
        <v>44096</v>
      </c>
      <c r="B267" s="1">
        <v>7.5765414037025497E-2</v>
      </c>
      <c r="C267" s="1">
        <v>5.8242015484153503E-2</v>
      </c>
      <c r="D267" s="1">
        <v>0.79397244767281605</v>
      </c>
      <c r="E267" s="1">
        <v>0.39385401625998301</v>
      </c>
      <c r="F267" s="1">
        <v>0.31405269142584602</v>
      </c>
      <c r="G267" s="1">
        <v>0.38932779160629</v>
      </c>
      <c r="H267" s="1">
        <v>0.16744104202860099</v>
      </c>
      <c r="I267" s="1">
        <v>0.20023094766195701</v>
      </c>
      <c r="J267" s="1">
        <v>6.1461937994391098E-2</v>
      </c>
      <c r="K267" s="1">
        <v>0.92630282012700305</v>
      </c>
      <c r="L267" s="1">
        <v>0.75825039823318496</v>
      </c>
      <c r="M267" s="1">
        <v>0.78655851103784502</v>
      </c>
      <c r="N267" s="1">
        <v>0.52494815936514305</v>
      </c>
      <c r="O267" s="1">
        <v>0.49392118053765099</v>
      </c>
      <c r="P267" s="1">
        <v>1.04416299768303</v>
      </c>
      <c r="Q267" s="1">
        <v>0.73514605163778302</v>
      </c>
      <c r="R267" s="1">
        <v>0.61769507376917798</v>
      </c>
      <c r="S267" s="1">
        <v>0.57385005701200698</v>
      </c>
      <c r="T267" s="1">
        <v>0.99222824742915905</v>
      </c>
      <c r="U267" s="1">
        <v>0.59957175889227898</v>
      </c>
      <c r="V267" s="1">
        <v>9.5639620578374704E-2</v>
      </c>
      <c r="W267" s="1">
        <v>0.34629547096984398</v>
      </c>
      <c r="X267" s="1">
        <v>0.71451111029937397</v>
      </c>
      <c r="Y267" s="1">
        <v>0.47494972112387601</v>
      </c>
      <c r="Z267" s="1">
        <v>0.59888529019511005</v>
      </c>
      <c r="AA267" s="1">
        <v>7.0296787005658098E-2</v>
      </c>
      <c r="AB267" s="1">
        <v>0.44156646703512398</v>
      </c>
      <c r="AC267" s="1">
        <v>0.29372314903661201</v>
      </c>
      <c r="AD267" s="1">
        <v>8.9397255051487198E-2</v>
      </c>
      <c r="AE267" s="1">
        <v>0.13654507347292899</v>
      </c>
      <c r="AF267" s="1">
        <v>0.29748882609583499</v>
      </c>
    </row>
    <row r="268" spans="1:32" ht="15" x14ac:dyDescent="0.25">
      <c r="A268" s="4">
        <v>44097</v>
      </c>
      <c r="B268" s="1">
        <v>7.7253265587034298E-2</v>
      </c>
      <c r="C268" s="1">
        <v>6.0134345871275703E-2</v>
      </c>
      <c r="D268" s="1">
        <v>0.83310848318143904</v>
      </c>
      <c r="E268" s="1">
        <v>0.413828254156279</v>
      </c>
      <c r="F268" s="1">
        <v>0.32991736221960499</v>
      </c>
      <c r="G268" s="1">
        <v>0.40827612314185302</v>
      </c>
      <c r="H268" s="1">
        <v>0.17517342465618899</v>
      </c>
      <c r="I268" s="1">
        <v>0.20962001431065999</v>
      </c>
      <c r="J268" s="1">
        <v>6.3048412023803194E-2</v>
      </c>
      <c r="K268" s="1">
        <v>0.97200571996045104</v>
      </c>
      <c r="L268" s="1">
        <v>0.79524872901933397</v>
      </c>
      <c r="M268" s="1">
        <v>0.82901112298366197</v>
      </c>
      <c r="N268" s="1">
        <v>0.55286410842109102</v>
      </c>
      <c r="O268" s="1">
        <v>0.52044149663944395</v>
      </c>
      <c r="P268" s="1">
        <v>1.0950213950808101</v>
      </c>
      <c r="Q268" s="1">
        <v>0.77120891103316103</v>
      </c>
      <c r="R268" s="1">
        <v>0.65033563158411201</v>
      </c>
      <c r="S268" s="1">
        <v>0.60384101591132</v>
      </c>
      <c r="T268" s="1">
        <v>1.0400644174123601</v>
      </c>
      <c r="U268" s="1">
        <v>0.63210134667006801</v>
      </c>
      <c r="V268" s="1">
        <v>0.100655103350706</v>
      </c>
      <c r="W268" s="1">
        <v>0.36466767780041698</v>
      </c>
      <c r="X268" s="1">
        <v>0.75119318106398303</v>
      </c>
      <c r="Y268" s="1">
        <v>0.50065044742195297</v>
      </c>
      <c r="Z268" s="1">
        <v>0.63090655134615603</v>
      </c>
      <c r="AA268" s="1">
        <v>7.4202788061634203E-2</v>
      </c>
      <c r="AB268" s="1">
        <v>0.46456061647757302</v>
      </c>
      <c r="AC268" s="1">
        <v>0.30951829333945202</v>
      </c>
      <c r="AD268" s="1">
        <v>9.4131314441288499E-2</v>
      </c>
      <c r="AE268" s="1">
        <v>0.14389673502155501</v>
      </c>
      <c r="AF268" s="1">
        <v>0.31307921544968498</v>
      </c>
    </row>
    <row r="269" spans="1:32" ht="15" x14ac:dyDescent="0.25">
      <c r="A269" s="4">
        <v>44098</v>
      </c>
      <c r="B269" s="1">
        <v>7.63846004913903E-2</v>
      </c>
      <c r="C269" s="1">
        <v>5.91232831952474E-2</v>
      </c>
      <c r="D269" s="1">
        <v>0.81320800083274503</v>
      </c>
      <c r="E269" s="1">
        <v>0.40369942349308302</v>
      </c>
      <c r="F269" s="1">
        <v>0.32186944256057198</v>
      </c>
      <c r="G269" s="1">
        <v>0.39862890534504403</v>
      </c>
      <c r="H269" s="1">
        <v>0.171215549617621</v>
      </c>
      <c r="I269" s="1">
        <v>0.204821740439628</v>
      </c>
      <c r="J269" s="1">
        <v>6.2169696230065401E-2</v>
      </c>
      <c r="K269" s="1">
        <v>0.94876822018747298</v>
      </c>
      <c r="L269" s="1">
        <v>0.77641645308491603</v>
      </c>
      <c r="M269" s="1">
        <v>0.80760789064721705</v>
      </c>
      <c r="N269" s="1">
        <v>0.53877079522734606</v>
      </c>
      <c r="O269" s="1">
        <v>0.50706452842658001</v>
      </c>
      <c r="P269" s="1">
        <v>1.0691297190442099</v>
      </c>
      <c r="Q269" s="1">
        <v>0.75286246502322296</v>
      </c>
      <c r="R269" s="1">
        <v>0.63384751090109703</v>
      </c>
      <c r="S269" s="1">
        <v>0.58867583400857704</v>
      </c>
      <c r="T269" s="1">
        <v>1.0156864634692999</v>
      </c>
      <c r="U269" s="1">
        <v>0.61570868894254505</v>
      </c>
      <c r="V269" s="1">
        <v>9.8119786639544501E-2</v>
      </c>
      <c r="W269" s="1">
        <v>0.35539050372977898</v>
      </c>
      <c r="X269" s="1">
        <v>0.73261351347773596</v>
      </c>
      <c r="Y269" s="1">
        <v>0.48769600145648401</v>
      </c>
      <c r="Z269" s="1">
        <v>0.61474870075297205</v>
      </c>
      <c r="AA269" s="1">
        <v>7.2238607779332401E-2</v>
      </c>
      <c r="AB269" s="1">
        <v>0.45292950999995302</v>
      </c>
      <c r="AC269" s="1">
        <v>0.30155225654680301</v>
      </c>
      <c r="AD269" s="1">
        <v>9.1740410958678506E-2</v>
      </c>
      <c r="AE269" s="1">
        <v>0.14018944365753</v>
      </c>
      <c r="AF269" s="1">
        <v>0.30519781816632802</v>
      </c>
    </row>
    <row r="270" spans="1:32" ht="15" x14ac:dyDescent="0.25">
      <c r="A270" s="4">
        <v>44099</v>
      </c>
      <c r="B270" s="1">
        <v>7.6798208100564105E-2</v>
      </c>
      <c r="C270" s="1">
        <v>5.8220215149882598E-2</v>
      </c>
      <c r="D270" s="1">
        <v>0.77913987690845399</v>
      </c>
      <c r="E270" s="1">
        <v>0.38588536281404801</v>
      </c>
      <c r="F270" s="1">
        <v>0.30776667613507602</v>
      </c>
      <c r="G270" s="1">
        <v>0.38231848592830397</v>
      </c>
      <c r="H270" s="1">
        <v>0.16488074441249201</v>
      </c>
      <c r="I270" s="1">
        <v>0.19701403892625399</v>
      </c>
      <c r="J270" s="1">
        <v>6.18862147652453E-2</v>
      </c>
      <c r="K270" s="1">
        <v>0.90895005686943198</v>
      </c>
      <c r="L270" s="1">
        <v>0.74449588035140302</v>
      </c>
      <c r="M270" s="1">
        <v>0.76785224909311001</v>
      </c>
      <c r="N270" s="1">
        <v>0.51291787605085004</v>
      </c>
      <c r="O270" s="1">
        <v>0.48232480365091301</v>
      </c>
      <c r="P270" s="1">
        <v>1.02532107761101</v>
      </c>
      <c r="Q270" s="1">
        <v>0.72160154497742202</v>
      </c>
      <c r="R270" s="1">
        <v>0.60376544290133605</v>
      </c>
      <c r="S270" s="1">
        <v>0.56127172809275805</v>
      </c>
      <c r="T270" s="1">
        <v>0.97486028861272001</v>
      </c>
      <c r="U270" s="1">
        <v>0.58512818879680895</v>
      </c>
      <c r="V270" s="1">
        <v>9.3524647300317107E-2</v>
      </c>
      <c r="W270" s="1">
        <v>0.33840652902090701</v>
      </c>
      <c r="X270" s="1">
        <v>0.69956902377044805</v>
      </c>
      <c r="Y270" s="1">
        <v>0.463581857669848</v>
      </c>
      <c r="Z270" s="1">
        <v>0.58497158242362601</v>
      </c>
      <c r="AA270" s="1">
        <v>6.8503024889242606E-2</v>
      </c>
      <c r="AB270" s="1">
        <v>0.43197846861285499</v>
      </c>
      <c r="AC270" s="1">
        <v>0.28680075043662301</v>
      </c>
      <c r="AD270" s="1">
        <v>8.7370270757080495E-2</v>
      </c>
      <c r="AE270" s="1">
        <v>0.13331735042909101</v>
      </c>
      <c r="AF270" s="1">
        <v>0.290921455012918</v>
      </c>
    </row>
    <row r="271" spans="1:32" ht="15" x14ac:dyDescent="0.25">
      <c r="A271" s="4">
        <v>44100</v>
      </c>
      <c r="B271" s="1">
        <v>7.3322893570609102E-2</v>
      </c>
      <c r="C271" s="1">
        <v>5.7157633559146402E-2</v>
      </c>
      <c r="D271" s="1">
        <v>0.79332420923106906</v>
      </c>
      <c r="E271" s="1">
        <v>0.39412648351880097</v>
      </c>
      <c r="F271" s="1">
        <v>0.31420377246611803</v>
      </c>
      <c r="G271" s="1">
        <v>0.38875329691830601</v>
      </c>
      <c r="H271" s="1">
        <v>0.16675225111827099</v>
      </c>
      <c r="I271" s="1">
        <v>0.19955821780930399</v>
      </c>
      <c r="J271" s="1">
        <v>5.9882663126678698E-2</v>
      </c>
      <c r="K271" s="1">
        <v>0.92559328142990105</v>
      </c>
      <c r="L271" s="1">
        <v>0.75723194327560805</v>
      </c>
      <c r="M271" s="1">
        <v>0.78981783110475301</v>
      </c>
      <c r="N271" s="1">
        <v>0.526681705109038</v>
      </c>
      <c r="O271" s="1">
        <v>0.49582176109519099</v>
      </c>
      <c r="P271" s="1">
        <v>1.04266424832663</v>
      </c>
      <c r="Q271" s="1">
        <v>0.73436195823979</v>
      </c>
      <c r="R271" s="1">
        <v>0.61951499647262298</v>
      </c>
      <c r="S271" s="1">
        <v>0.57518824704203197</v>
      </c>
      <c r="T271" s="1">
        <v>0.99028205364685895</v>
      </c>
      <c r="U271" s="1">
        <v>0.60223546856935894</v>
      </c>
      <c r="V271" s="1">
        <v>9.5880763666104193E-2</v>
      </c>
      <c r="W271" s="1">
        <v>0.34739320735486501</v>
      </c>
      <c r="X271" s="1">
        <v>0.71547774353653704</v>
      </c>
      <c r="Y271" s="1">
        <v>0.47698821881487902</v>
      </c>
      <c r="Z271" s="1">
        <v>0.60104678637907005</v>
      </c>
      <c r="AA271" s="1">
        <v>7.0706651659746295E-2</v>
      </c>
      <c r="AB271" s="1">
        <v>0.442507901501768</v>
      </c>
      <c r="AC271" s="1">
        <v>0.294878962907971</v>
      </c>
      <c r="AD271" s="1">
        <v>8.9671332501574497E-2</v>
      </c>
      <c r="AE271" s="1">
        <v>0.13709177862351499</v>
      </c>
      <c r="AF271" s="1">
        <v>0.298227924921109</v>
      </c>
    </row>
    <row r="272" spans="1:32" ht="15" x14ac:dyDescent="0.25">
      <c r="A272" s="4">
        <v>44101</v>
      </c>
      <c r="B272" s="1">
        <v>7.6950995292031102E-2</v>
      </c>
      <c r="C272" s="1">
        <v>6.0908963216177302E-2</v>
      </c>
      <c r="D272" s="1">
        <v>0.86161160134215098</v>
      </c>
      <c r="E272" s="1">
        <v>0.42872147687107098</v>
      </c>
      <c r="F272" s="1">
        <v>0.34170895820226299</v>
      </c>
      <c r="G272" s="1">
        <v>0.42192696500326898</v>
      </c>
      <c r="H272" s="1">
        <v>0.18048359509776199</v>
      </c>
      <c r="I272" s="1">
        <v>0.21616169682519201</v>
      </c>
      <c r="J272" s="1">
        <v>6.3313703430828705E-2</v>
      </c>
      <c r="K272" s="1">
        <v>1.0053187528864</v>
      </c>
      <c r="L272" s="1">
        <v>0.82196244076487202</v>
      </c>
      <c r="M272" s="1">
        <v>0.86220096696442206</v>
      </c>
      <c r="N272" s="1">
        <v>0.57445421348927606</v>
      </c>
      <c r="O272" s="1">
        <v>0.541097641301444</v>
      </c>
      <c r="P272" s="1">
        <v>1.13168580647601</v>
      </c>
      <c r="Q272" s="1">
        <v>0.79736676142337604</v>
      </c>
      <c r="R272" s="1">
        <v>0.67546107614009898</v>
      </c>
      <c r="S272" s="1">
        <v>0.62673545789859497</v>
      </c>
      <c r="T272" s="1">
        <v>1.0742425533233999</v>
      </c>
      <c r="U272" s="1">
        <v>0.65762856162344596</v>
      </c>
      <c r="V272" s="1">
        <v>0.104493759830285</v>
      </c>
      <c r="W272" s="1">
        <v>0.37885194776071701</v>
      </c>
      <c r="X272" s="1">
        <v>0.77881137420934299</v>
      </c>
      <c r="Y272" s="1">
        <v>0.52078094817883402</v>
      </c>
      <c r="Z272" s="1">
        <v>0.65577086121017802</v>
      </c>
      <c r="AA272" s="1">
        <v>7.7319574144015399E-2</v>
      </c>
      <c r="AB272" s="1">
        <v>0.48206537912943198</v>
      </c>
      <c r="AC272" s="1">
        <v>0.32183448832480099</v>
      </c>
      <c r="AD272" s="1">
        <v>9.7781213373702699E-2</v>
      </c>
      <c r="AE272" s="1">
        <v>0.149634173795859</v>
      </c>
      <c r="AF272" s="1">
        <v>0.32500548764828802</v>
      </c>
    </row>
    <row r="273" spans="1:32" ht="15" x14ac:dyDescent="0.25">
      <c r="A273" s="4">
        <v>44102</v>
      </c>
      <c r="B273" s="1">
        <v>7.7000085811987196E-2</v>
      </c>
      <c r="C273" s="1">
        <v>6.01890009267841E-2</v>
      </c>
      <c r="D273" s="1">
        <v>0.83829543977833199</v>
      </c>
      <c r="E273" s="1">
        <v>0.416587950162284</v>
      </c>
      <c r="F273" s="1">
        <v>0.33209710051980901</v>
      </c>
      <c r="G273" s="1">
        <v>0.41073892132135098</v>
      </c>
      <c r="H273" s="1">
        <v>0.17609380484246101</v>
      </c>
      <c r="I273" s="1">
        <v>0.21076806878670101</v>
      </c>
      <c r="J273" s="1">
        <v>6.2969403216729697E-2</v>
      </c>
      <c r="K273" s="1">
        <v>0.97807186879203001</v>
      </c>
      <c r="L273" s="1">
        <v>0.80007680632718903</v>
      </c>
      <c r="M273" s="1">
        <v>0.83537573563257195</v>
      </c>
      <c r="N273" s="1">
        <v>0.55697302743597199</v>
      </c>
      <c r="O273" s="1">
        <v>0.52439225062624595</v>
      </c>
      <c r="P273" s="1">
        <v>1.1016397370240001</v>
      </c>
      <c r="Q273" s="1">
        <v>0.77595377215661798</v>
      </c>
      <c r="R273" s="1">
        <v>0.65510140028890895</v>
      </c>
      <c r="S273" s="1">
        <v>0.60815770930388202</v>
      </c>
      <c r="T273" s="1">
        <v>1.0461895342879299</v>
      </c>
      <c r="U273" s="1">
        <v>0.637009236477597</v>
      </c>
      <c r="V273" s="1">
        <v>0.101380230003373</v>
      </c>
      <c r="W273" s="1">
        <v>0.36736382509972598</v>
      </c>
      <c r="X273" s="1">
        <v>0.75634812630799897</v>
      </c>
      <c r="Y273" s="1">
        <v>0.50451573673019101</v>
      </c>
      <c r="Z273" s="1">
        <v>0.63565195430143295</v>
      </c>
      <c r="AA273" s="1">
        <v>7.48088722470866E-2</v>
      </c>
      <c r="AB273" s="1">
        <v>0.46785448622048498</v>
      </c>
      <c r="AC273" s="1">
        <v>0.31187575256365602</v>
      </c>
      <c r="AD273" s="1">
        <v>9.48244085624705E-2</v>
      </c>
      <c r="AE273" s="1">
        <v>0.144995615291236</v>
      </c>
      <c r="AF273" s="1">
        <v>0.31533128446748498</v>
      </c>
    </row>
    <row r="274" spans="1:32" ht="15" x14ac:dyDescent="0.25">
      <c r="A274" s="4">
        <v>44103</v>
      </c>
      <c r="B274" s="1">
        <v>7.9125014157037099E-2</v>
      </c>
      <c r="C274" s="1">
        <v>6.2599155559789996E-2</v>
      </c>
      <c r="D274" s="1">
        <v>0.88499121047484797</v>
      </c>
      <c r="E274" s="1">
        <v>0.44033327153032598</v>
      </c>
      <c r="F274" s="1">
        <v>0.35096642711575199</v>
      </c>
      <c r="G274" s="1">
        <v>0.433385112322766</v>
      </c>
      <c r="H274" s="1">
        <v>0.18540090854843999</v>
      </c>
      <c r="I274" s="1">
        <v>0.22204557957200399</v>
      </c>
      <c r="J274" s="1">
        <v>6.5086925029451598E-2</v>
      </c>
      <c r="K274" s="1">
        <v>1.0325961306420299</v>
      </c>
      <c r="L274" s="1">
        <v>0.84428060309443398</v>
      </c>
      <c r="M274" s="1">
        <v>0.88545567239176903</v>
      </c>
      <c r="N274" s="1">
        <v>0.5899637989266</v>
      </c>
      <c r="O274" s="1">
        <v>0.55569698738554596</v>
      </c>
      <c r="P274" s="1">
        <v>1.1624171476071901</v>
      </c>
      <c r="Q274" s="1">
        <v>0.81900974399048798</v>
      </c>
      <c r="R274" s="1">
        <v>0.69370560284844496</v>
      </c>
      <c r="S274" s="1">
        <v>0.64367651717239804</v>
      </c>
      <c r="T274" s="1">
        <v>1.1034328765027701</v>
      </c>
      <c r="U274" s="1">
        <v>0.67535927011847097</v>
      </c>
      <c r="V274" s="1">
        <v>0.10731764276290701</v>
      </c>
      <c r="W274" s="1">
        <v>0.38908214468439001</v>
      </c>
      <c r="X274" s="1">
        <v>0.79988824512578105</v>
      </c>
      <c r="Y274" s="1">
        <v>0.53482458475442496</v>
      </c>
      <c r="Z274" s="1">
        <v>0.67346931827768297</v>
      </c>
      <c r="AA274" s="1">
        <v>7.9400746681519196E-2</v>
      </c>
      <c r="AB274" s="1">
        <v>0.49509908149683701</v>
      </c>
      <c r="AC274" s="1">
        <v>0.330516983865491</v>
      </c>
      <c r="AD274" s="1">
        <v>0.10042194777262201</v>
      </c>
      <c r="AE274" s="1">
        <v>0.153670689330384</v>
      </c>
      <c r="AF274" s="1">
        <v>0.333788965339474</v>
      </c>
    </row>
    <row r="275" spans="1:32" ht="15" x14ac:dyDescent="0.25">
      <c r="A275" s="4">
        <v>44104</v>
      </c>
      <c r="B275" s="1">
        <v>8.0632555020921995E-2</v>
      </c>
      <c r="C275" s="1">
        <v>6.3942602833999204E-2</v>
      </c>
      <c r="D275" s="1">
        <v>0.90659447244475</v>
      </c>
      <c r="E275" s="1">
        <v>0.45118790525510699</v>
      </c>
      <c r="F275" s="1">
        <v>0.35960633319816099</v>
      </c>
      <c r="G275" s="1">
        <v>0.44391864846268803</v>
      </c>
      <c r="H275" s="1">
        <v>0.18982835893662101</v>
      </c>
      <c r="I275" s="1">
        <v>0.22737518006176699</v>
      </c>
      <c r="J275" s="1">
        <v>6.6403436382297704E-2</v>
      </c>
      <c r="K275" s="1">
        <v>1.05781085698021</v>
      </c>
      <c r="L275" s="1">
        <v>0.86481896698827598</v>
      </c>
      <c r="M275" s="1">
        <v>0.90776506620036901</v>
      </c>
      <c r="N275" s="1">
        <v>0.604750274417717</v>
      </c>
      <c r="O275" s="1">
        <v>0.56967222069703505</v>
      </c>
      <c r="P275" s="1">
        <v>1.19067748785414</v>
      </c>
      <c r="Q275" s="1">
        <v>0.83896960498028095</v>
      </c>
      <c r="R275" s="1">
        <v>0.71105335658658497</v>
      </c>
      <c r="S275" s="1">
        <v>0.65971086193839401</v>
      </c>
      <c r="T275" s="1">
        <v>1.1301661353180099</v>
      </c>
      <c r="U275" s="1">
        <v>0.69240680641768704</v>
      </c>
      <c r="V275" s="1">
        <v>0.109994191660126</v>
      </c>
      <c r="W275" s="1">
        <v>0.39882575415489802</v>
      </c>
      <c r="X275" s="1">
        <v>0.81969011219041799</v>
      </c>
      <c r="Y275" s="1">
        <v>0.54831211033718597</v>
      </c>
      <c r="Z275" s="1">
        <v>0.69038118373483803</v>
      </c>
      <c r="AA275" s="1">
        <v>8.1422186167168606E-2</v>
      </c>
      <c r="AB275" s="1">
        <v>0.50741665669094604</v>
      </c>
      <c r="AC275" s="1">
        <v>0.338833675127304</v>
      </c>
      <c r="AD275" s="1">
        <v>0.102935125325553</v>
      </c>
      <c r="AE275" s="1">
        <v>0.157539111990604</v>
      </c>
      <c r="AF275" s="1">
        <v>0.34211186539939098</v>
      </c>
    </row>
    <row r="276" spans="1:32" ht="15" x14ac:dyDescent="0.25">
      <c r="A276" s="4">
        <v>44105</v>
      </c>
      <c r="B276" s="1">
        <v>0.13303026013913199</v>
      </c>
      <c r="C276" s="1">
        <v>0.208643523529014</v>
      </c>
      <c r="D276" s="1">
        <v>1.25496533186334</v>
      </c>
      <c r="E276" s="1">
        <v>0.95007733161566099</v>
      </c>
      <c r="F276" s="1">
        <v>1.26098401826866</v>
      </c>
      <c r="G276" s="1">
        <v>0.65944618907767905</v>
      </c>
      <c r="H276" s="1">
        <v>0.31782616923519702</v>
      </c>
      <c r="I276" s="1">
        <v>0.38620762440665102</v>
      </c>
      <c r="J276" s="1">
        <v>0.17144868384491299</v>
      </c>
      <c r="K276" s="1">
        <v>1.7272888417386301</v>
      </c>
      <c r="L276" s="1">
        <v>1.2514387670723801</v>
      </c>
      <c r="M276" s="1">
        <v>1.2289404060697899</v>
      </c>
      <c r="N276" s="1">
        <v>0.81990645467045098</v>
      </c>
      <c r="O276" s="1">
        <v>0.74273770255776195</v>
      </c>
      <c r="P276" s="1">
        <v>2.0997176107956599</v>
      </c>
      <c r="Q276" s="1">
        <v>1.05319236140584</v>
      </c>
      <c r="R276" s="1">
        <v>0.744493207219173</v>
      </c>
      <c r="S276" s="1">
        <v>0.67373355083186204</v>
      </c>
      <c r="T276" s="1">
        <v>1.6220733548941</v>
      </c>
      <c r="U276" s="1">
        <v>0.76933371211743395</v>
      </c>
      <c r="V276" s="1">
        <v>0.114640003062441</v>
      </c>
      <c r="W276" s="1">
        <v>0.367068710947622</v>
      </c>
      <c r="X276" s="1">
        <v>0.74785450705851597</v>
      </c>
      <c r="Y276" s="1">
        <v>0.66971964437437204</v>
      </c>
      <c r="Z276" s="1">
        <v>0.62202207352905903</v>
      </c>
      <c r="AA276" s="1">
        <v>5.71005008760554E-2</v>
      </c>
      <c r="AB276" s="1">
        <v>0.747067899985013</v>
      </c>
      <c r="AC276" s="1">
        <v>0.38516735441369399</v>
      </c>
      <c r="AD276" s="1">
        <v>9.3970819242045797E-2</v>
      </c>
      <c r="AE276" s="1">
        <v>0.42900617794636597</v>
      </c>
      <c r="AF276" s="1">
        <v>0.93046640254776103</v>
      </c>
    </row>
    <row r="277" spans="1:32" ht="15" x14ac:dyDescent="0.25">
      <c r="A277" s="4">
        <v>44106</v>
      </c>
      <c r="B277" s="1">
        <v>0.109234947196892</v>
      </c>
      <c r="C277" s="1">
        <v>0.159180532092555</v>
      </c>
      <c r="D277" s="1">
        <v>0.95207536833013096</v>
      </c>
      <c r="E277" s="1">
        <v>0.71055856464067302</v>
      </c>
      <c r="F277" s="1">
        <v>0.93635073417221304</v>
      </c>
      <c r="G277" s="1">
        <v>0.50013364803201599</v>
      </c>
      <c r="H277" s="1">
        <v>0.241812993250937</v>
      </c>
      <c r="I277" s="1">
        <v>0.29312765992701301</v>
      </c>
      <c r="J277" s="1">
        <v>0.133789410237273</v>
      </c>
      <c r="K277" s="1">
        <v>1.30375761641024</v>
      </c>
      <c r="L277" s="1">
        <v>0.94954671157012804</v>
      </c>
      <c r="M277" s="1">
        <v>0.918526463153572</v>
      </c>
      <c r="N277" s="1">
        <v>0.61441570937269796</v>
      </c>
      <c r="O277" s="1">
        <v>0.55604973997609597</v>
      </c>
      <c r="P277" s="1">
        <v>1.5842343287334999</v>
      </c>
      <c r="Q277" s="1">
        <v>0.80234492517823797</v>
      </c>
      <c r="R277" s="1">
        <v>0.56207787979592605</v>
      </c>
      <c r="S277" s="1">
        <v>0.51031009005705696</v>
      </c>
      <c r="T277" s="1">
        <v>1.23338086760308</v>
      </c>
      <c r="U277" s="1">
        <v>0.57659894507026799</v>
      </c>
      <c r="V277" s="1">
        <v>8.6711679177554804E-2</v>
      </c>
      <c r="W277" s="1">
        <v>0.27790217591008098</v>
      </c>
      <c r="X277" s="1">
        <v>0.57111982743440903</v>
      </c>
      <c r="Y277" s="1">
        <v>0.50126933498341297</v>
      </c>
      <c r="Z277" s="1">
        <v>0.47026362508143399</v>
      </c>
      <c r="AA277" s="1">
        <v>4.2952509155787501E-2</v>
      </c>
      <c r="AB277" s="1">
        <v>0.56082773244486095</v>
      </c>
      <c r="AC277" s="1">
        <v>0.28908783293887103</v>
      </c>
      <c r="AD277" s="1">
        <v>7.1195841079514294E-2</v>
      </c>
      <c r="AE277" s="1">
        <v>0.31783067001441601</v>
      </c>
      <c r="AF277" s="1">
        <v>0.691007939344777</v>
      </c>
    </row>
    <row r="278" spans="1:32" ht="15" x14ac:dyDescent="0.25">
      <c r="A278" s="4">
        <v>44107</v>
      </c>
      <c r="B278" s="1">
        <v>0.113456409481949</v>
      </c>
      <c r="C278" s="1">
        <v>0.171760085988928</v>
      </c>
      <c r="D278" s="1">
        <v>1.0303780212240301</v>
      </c>
      <c r="E278" s="1">
        <v>0.77485043384208097</v>
      </c>
      <c r="F278" s="1">
        <v>1.0249859985141301</v>
      </c>
      <c r="G278" s="1">
        <v>0.54135442472441497</v>
      </c>
      <c r="H278" s="1">
        <v>0.26130237555962998</v>
      </c>
      <c r="I278" s="1">
        <v>0.31715978358322899</v>
      </c>
      <c r="J278" s="1">
        <v>0.14266113449064899</v>
      </c>
      <c r="K278" s="1">
        <v>1.4147911260258199</v>
      </c>
      <c r="L278" s="1">
        <v>1.0275573086354399</v>
      </c>
      <c r="M278" s="1">
        <v>1.0019798092569601</v>
      </c>
      <c r="N278" s="1">
        <v>0.66930445700435104</v>
      </c>
      <c r="O278" s="1">
        <v>0.60603632267942498</v>
      </c>
      <c r="P278" s="1">
        <v>1.7195186813465799</v>
      </c>
      <c r="Q278" s="1">
        <v>0.86641714405525705</v>
      </c>
      <c r="R278" s="1">
        <v>0.60986940454393201</v>
      </c>
      <c r="S278" s="1">
        <v>0.55274747753798004</v>
      </c>
      <c r="T278" s="1">
        <v>1.3332148454057</v>
      </c>
      <c r="U278" s="1">
        <v>0.62806230576308797</v>
      </c>
      <c r="V278" s="1">
        <v>9.3991943769986194E-2</v>
      </c>
      <c r="W278" s="1">
        <v>0.30108649689990202</v>
      </c>
      <c r="X278" s="1">
        <v>0.61593535851122605</v>
      </c>
      <c r="Y278" s="1">
        <v>0.54639845678496302</v>
      </c>
      <c r="Z278" s="1">
        <v>0.50987480422017795</v>
      </c>
      <c r="AA278" s="1">
        <v>4.6695152159312803E-2</v>
      </c>
      <c r="AB278" s="1">
        <v>0.61035189532588296</v>
      </c>
      <c r="AC278" s="1">
        <v>0.31465020375179797</v>
      </c>
      <c r="AD278" s="1">
        <v>7.7105610234365102E-2</v>
      </c>
      <c r="AE278" s="1">
        <v>0.34834410911638702</v>
      </c>
      <c r="AF278" s="1">
        <v>0.75636927093678097</v>
      </c>
    </row>
    <row r="279" spans="1:32" ht="15" x14ac:dyDescent="0.25">
      <c r="A279" s="4">
        <v>44108</v>
      </c>
      <c r="B279" s="1">
        <v>0.12393460913641501</v>
      </c>
      <c r="C279" s="1">
        <v>0.197978075844086</v>
      </c>
      <c r="D279" s="1">
        <v>1.1924078948377901</v>
      </c>
      <c r="E279" s="1">
        <v>0.90574637277092296</v>
      </c>
      <c r="F279" s="1">
        <v>1.2041424262689</v>
      </c>
      <c r="G279" s="1">
        <v>0.626619534315624</v>
      </c>
      <c r="H279" s="1">
        <v>0.30177707265215897</v>
      </c>
      <c r="I279" s="1">
        <v>0.36691668521519</v>
      </c>
      <c r="J279" s="1">
        <v>0.161799274168654</v>
      </c>
      <c r="K279" s="1">
        <v>1.64315702238508</v>
      </c>
      <c r="L279" s="1">
        <v>1.18901361000936</v>
      </c>
      <c r="M279" s="1">
        <v>1.1717732721918901</v>
      </c>
      <c r="N279" s="1">
        <v>0.78129016867432899</v>
      </c>
      <c r="O279" s="1">
        <v>0.70791538921678598</v>
      </c>
      <c r="P279" s="1">
        <v>1.9976332718452099</v>
      </c>
      <c r="Q279" s="1">
        <v>0.99970145950141798</v>
      </c>
      <c r="R279" s="1">
        <v>0.70819099856731005</v>
      </c>
      <c r="S279" s="1">
        <v>0.64039115626447496</v>
      </c>
      <c r="T279" s="1">
        <v>1.5403861272610799</v>
      </c>
      <c r="U279" s="1">
        <v>0.73307528257818499</v>
      </c>
      <c r="V279" s="1">
        <v>0.10900239821994601</v>
      </c>
      <c r="W279" s="1">
        <v>0.34894106837477001</v>
      </c>
      <c r="X279" s="1">
        <v>0.70945999789870395</v>
      </c>
      <c r="Y279" s="1">
        <v>0.63835493925856901</v>
      </c>
      <c r="Z279" s="1">
        <v>0.59149923774007995</v>
      </c>
      <c r="AA279" s="1">
        <v>5.43628495767133E-2</v>
      </c>
      <c r="AB279" s="1">
        <v>0.71158711366440697</v>
      </c>
      <c r="AC279" s="1">
        <v>0.366892030012545</v>
      </c>
      <c r="AD279" s="1">
        <v>8.9314678686163398E-2</v>
      </c>
      <c r="AE279" s="1">
        <v>0.40988430544688997</v>
      </c>
      <c r="AF279" s="1">
        <v>0.88849843542428797</v>
      </c>
    </row>
    <row r="280" spans="1:32" ht="15" x14ac:dyDescent="0.25">
      <c r="A280" s="4">
        <v>44109</v>
      </c>
      <c r="B280" s="1">
        <v>0.13158386150147</v>
      </c>
      <c r="C280" s="1">
        <v>0.20789101317584799</v>
      </c>
      <c r="D280" s="1">
        <v>1.2511102817162101</v>
      </c>
      <c r="E280" s="1">
        <v>0.94843413177670299</v>
      </c>
      <c r="F280" s="1">
        <v>1.25964377592601</v>
      </c>
      <c r="G280" s="1">
        <v>0.65743958668682101</v>
      </c>
      <c r="H280" s="1">
        <v>0.31676306247841601</v>
      </c>
      <c r="I280" s="1">
        <v>0.385004714332911</v>
      </c>
      <c r="J280" s="1">
        <v>0.170457525732888</v>
      </c>
      <c r="K280" s="1">
        <v>1.72281245062722</v>
      </c>
      <c r="L280" s="1">
        <v>1.2475762269309101</v>
      </c>
      <c r="M280" s="1">
        <v>1.22688887933489</v>
      </c>
      <c r="N280" s="1">
        <v>0.81833715269902296</v>
      </c>
      <c r="O280" s="1">
        <v>0.74138324545259604</v>
      </c>
      <c r="P280" s="1">
        <v>2.0943550147210699</v>
      </c>
      <c r="Q280" s="1">
        <v>1.04953963055448</v>
      </c>
      <c r="R280" s="1">
        <v>0.74254701964776804</v>
      </c>
      <c r="S280" s="1">
        <v>0.67176578801503595</v>
      </c>
      <c r="T280" s="1">
        <v>1.6167410040244099</v>
      </c>
      <c r="U280" s="1">
        <v>0.767851083536079</v>
      </c>
      <c r="V280" s="1">
        <v>0.114320256952694</v>
      </c>
      <c r="W280" s="1">
        <v>0.36601271295792498</v>
      </c>
      <c r="X280" s="1">
        <v>0.745087478242629</v>
      </c>
      <c r="Y280" s="1">
        <v>0.66851276555606998</v>
      </c>
      <c r="Z280" s="1">
        <v>0.62031500288052699</v>
      </c>
      <c r="AA280" s="1">
        <v>5.6970867482784703E-2</v>
      </c>
      <c r="AB280" s="1">
        <v>0.74551375211200599</v>
      </c>
      <c r="AC280" s="1">
        <v>0.38437348153307799</v>
      </c>
      <c r="AD280" s="1">
        <v>9.3693993828523905E-2</v>
      </c>
      <c r="AE280" s="1">
        <v>0.42864138075278302</v>
      </c>
      <c r="AF280" s="1">
        <v>0.92946685138885798</v>
      </c>
    </row>
    <row r="281" spans="1:32" ht="15" x14ac:dyDescent="0.25">
      <c r="A281" s="4">
        <v>44110</v>
      </c>
      <c r="B281" s="1">
        <v>0.12908587333888399</v>
      </c>
      <c r="C281" s="1">
        <v>0.20065809748080399</v>
      </c>
      <c r="D281" s="1">
        <v>1.20613743059961</v>
      </c>
      <c r="E281" s="1">
        <v>0.91159853294829396</v>
      </c>
      <c r="F281" s="1">
        <v>1.20891562103176</v>
      </c>
      <c r="G281" s="1">
        <v>0.63376593143981497</v>
      </c>
      <c r="H281" s="1">
        <v>0.30556326522522498</v>
      </c>
      <c r="I281" s="1">
        <v>0.37120077912976002</v>
      </c>
      <c r="J281" s="1">
        <v>0.16532922584900001</v>
      </c>
      <c r="K281" s="1">
        <v>1.6590994276722999</v>
      </c>
      <c r="L281" s="1">
        <v>1.2027698209482101</v>
      </c>
      <c r="M281" s="1">
        <v>1.1790796647414401</v>
      </c>
      <c r="N281" s="1">
        <v>0.78687914591600305</v>
      </c>
      <c r="O281" s="1">
        <v>0.71273920902548304</v>
      </c>
      <c r="P281" s="1">
        <v>2.0167318443079201</v>
      </c>
      <c r="Q281" s="1">
        <v>1.0127104469174499</v>
      </c>
      <c r="R281" s="1">
        <v>0.71512223184341395</v>
      </c>
      <c r="S281" s="1">
        <v>0.64739922851602305</v>
      </c>
      <c r="T281" s="1">
        <v>1.5593769831944599</v>
      </c>
      <c r="U281" s="1">
        <v>0.73835557760739101</v>
      </c>
      <c r="V281" s="1">
        <v>0.110141155299862</v>
      </c>
      <c r="W281" s="1">
        <v>0.35270194348939199</v>
      </c>
      <c r="X281" s="1">
        <v>0.71931460928683899</v>
      </c>
      <c r="Y281" s="1">
        <v>0.64265316762491498</v>
      </c>
      <c r="Z281" s="1">
        <v>0.597578870072347</v>
      </c>
      <c r="AA281" s="1">
        <v>5.4824531329455903E-2</v>
      </c>
      <c r="AB281" s="1">
        <v>0.71712212047035295</v>
      </c>
      <c r="AC281" s="1">
        <v>0.369719361873034</v>
      </c>
      <c r="AD281" s="1">
        <v>9.03005762152949E-2</v>
      </c>
      <c r="AE281" s="1">
        <v>0.41118350932854297</v>
      </c>
      <c r="AF281" s="1">
        <v>0.89205827845049401</v>
      </c>
    </row>
    <row r="282" spans="1:32" ht="15" x14ac:dyDescent="0.25">
      <c r="A282" s="4">
        <v>44111</v>
      </c>
      <c r="B282" s="1">
        <v>0.13142847996569201</v>
      </c>
      <c r="C282" s="1">
        <v>0.203360198410384</v>
      </c>
      <c r="D282" s="1">
        <v>1.22195987792756</v>
      </c>
      <c r="E282" s="1">
        <v>0.92275931322398996</v>
      </c>
      <c r="F282" s="1">
        <v>1.22318967122209</v>
      </c>
      <c r="G282" s="1">
        <v>0.64206789478872595</v>
      </c>
      <c r="H282" s="1">
        <v>0.309626029548422</v>
      </c>
      <c r="I282" s="1">
        <v>0.37608064379033901</v>
      </c>
      <c r="J282" s="1">
        <v>0.16778865138525201</v>
      </c>
      <c r="K282" s="1">
        <v>1.6803449799568599</v>
      </c>
      <c r="L282" s="1">
        <v>1.21855955400817</v>
      </c>
      <c r="M282" s="1">
        <v>1.1934688814632199</v>
      </c>
      <c r="N282" s="1">
        <v>0.796607748344768</v>
      </c>
      <c r="O282" s="1">
        <v>0.72150911465348</v>
      </c>
      <c r="P282" s="1">
        <v>2.0425076150642201</v>
      </c>
      <c r="Q282" s="1">
        <v>1.02625665170562</v>
      </c>
      <c r="R282" s="1">
        <v>0.72429021438101604</v>
      </c>
      <c r="S282" s="1">
        <v>0.65582828220661504</v>
      </c>
      <c r="T282" s="1">
        <v>1.5800520396845199</v>
      </c>
      <c r="U282" s="1">
        <v>0.74749059953869101</v>
      </c>
      <c r="V282" s="1">
        <v>0.111565742226984</v>
      </c>
      <c r="W282" s="1">
        <v>0.357284006693045</v>
      </c>
      <c r="X282" s="1">
        <v>0.72904465120189699</v>
      </c>
      <c r="Y282" s="1">
        <v>0.65055166225434402</v>
      </c>
      <c r="Z282" s="1">
        <v>0.60529065300335905</v>
      </c>
      <c r="AA282" s="1">
        <v>5.5515100838920001E-2</v>
      </c>
      <c r="AB282" s="1">
        <v>0.72606612826595496</v>
      </c>
      <c r="AC282" s="1">
        <v>0.374325896414062</v>
      </c>
      <c r="AD282" s="1">
        <v>9.1477758636190704E-2</v>
      </c>
      <c r="AE282" s="1">
        <v>0.41598130278307999</v>
      </c>
      <c r="AF282" s="1">
        <v>0.90259774195990605</v>
      </c>
    </row>
    <row r="283" spans="1:32" ht="15" x14ac:dyDescent="0.25">
      <c r="A283" s="4">
        <v>44112</v>
      </c>
      <c r="B283" s="1">
        <v>0.12852400227143901</v>
      </c>
      <c r="C283" s="1">
        <v>0.19739912557689199</v>
      </c>
      <c r="D283" s="1">
        <v>1.1854823768406699</v>
      </c>
      <c r="E283" s="1">
        <v>0.89396134850170805</v>
      </c>
      <c r="F283" s="1">
        <v>1.1841882362181799</v>
      </c>
      <c r="G283" s="1">
        <v>0.62288235601560304</v>
      </c>
      <c r="H283" s="1">
        <v>0.30046840379912299</v>
      </c>
      <c r="I283" s="1">
        <v>0.36487026339057999</v>
      </c>
      <c r="J283" s="1">
        <v>0.163235933339717</v>
      </c>
      <c r="K283" s="1">
        <v>1.62936946089114</v>
      </c>
      <c r="L283" s="1">
        <v>1.18220154793676</v>
      </c>
      <c r="M283" s="1">
        <v>1.1561496513059</v>
      </c>
      <c r="N283" s="1">
        <v>0.77189565173071795</v>
      </c>
      <c r="O283" s="1">
        <v>0.69906063627986403</v>
      </c>
      <c r="P283" s="1">
        <v>1.9804678024140101</v>
      </c>
      <c r="Q283" s="1">
        <v>0.99603111353047602</v>
      </c>
      <c r="R283" s="1">
        <v>0.70233438960684402</v>
      </c>
      <c r="S283" s="1">
        <v>0.63615074992163001</v>
      </c>
      <c r="T283" s="1">
        <v>1.5332281478704199</v>
      </c>
      <c r="U283" s="1">
        <v>0.72431215897572399</v>
      </c>
      <c r="V283" s="1">
        <v>0.10820350236997001</v>
      </c>
      <c r="W283" s="1">
        <v>0.34654821888007797</v>
      </c>
      <c r="X283" s="1">
        <v>0.70774267354385401</v>
      </c>
      <c r="Y283" s="1">
        <v>0.63029670590495701</v>
      </c>
      <c r="Z283" s="1">
        <v>0.58702176096476799</v>
      </c>
      <c r="AA283" s="1">
        <v>5.3812946612703902E-2</v>
      </c>
      <c r="AB283" s="1">
        <v>0.703664614782475</v>
      </c>
      <c r="AC283" s="1">
        <v>0.362769437579606</v>
      </c>
      <c r="AD283" s="1">
        <v>8.8735375491927101E-2</v>
      </c>
      <c r="AE283" s="1">
        <v>0.40262787338356398</v>
      </c>
      <c r="AF283" s="1">
        <v>0.87382883659670396</v>
      </c>
    </row>
    <row r="284" spans="1:32" ht="15" x14ac:dyDescent="0.25">
      <c r="A284" s="4">
        <v>44113</v>
      </c>
      <c r="B284" s="1">
        <v>0.136234642901949</v>
      </c>
      <c r="C284" s="1">
        <v>0.20141070077678599</v>
      </c>
      <c r="D284" s="1">
        <v>1.20603335464383</v>
      </c>
      <c r="E284" s="1">
        <v>0.90272112130044602</v>
      </c>
      <c r="F284" s="1">
        <v>1.1913329657504399</v>
      </c>
      <c r="G284" s="1">
        <v>0.63357940005406199</v>
      </c>
      <c r="H284" s="1">
        <v>0.30613574469669003</v>
      </c>
      <c r="I284" s="1">
        <v>0.37128288508969198</v>
      </c>
      <c r="J284" s="1">
        <v>0.16851972150906999</v>
      </c>
      <c r="K284" s="1">
        <v>1.6532327599035901</v>
      </c>
      <c r="L284" s="1">
        <v>1.2027924543275099</v>
      </c>
      <c r="M284" s="1">
        <v>1.16708618359016</v>
      </c>
      <c r="N284" s="1">
        <v>0.78026148064354905</v>
      </c>
      <c r="O284" s="1">
        <v>0.70628114362510497</v>
      </c>
      <c r="P284" s="1">
        <v>2.0090553923778698</v>
      </c>
      <c r="Q284" s="1">
        <v>1.01550354262541</v>
      </c>
      <c r="R284" s="1">
        <v>0.712709366858577</v>
      </c>
      <c r="S284" s="1">
        <v>0.64664074315832698</v>
      </c>
      <c r="T284" s="1">
        <v>1.56165450295777</v>
      </c>
      <c r="U284" s="1">
        <v>0.73221593866805101</v>
      </c>
      <c r="V284" s="1">
        <v>0.109908044451984</v>
      </c>
      <c r="W284" s="1">
        <v>0.35217766348344098</v>
      </c>
      <c r="X284" s="1">
        <v>0.72249349275651098</v>
      </c>
      <c r="Y284" s="1">
        <v>0.636730484678112</v>
      </c>
      <c r="Z284" s="1">
        <v>0.59612202416953197</v>
      </c>
      <c r="AA284" s="1">
        <v>5.4504012328059001E-2</v>
      </c>
      <c r="AB284" s="1">
        <v>0.71194965835442403</v>
      </c>
      <c r="AC284" s="1">
        <v>0.36700151325318198</v>
      </c>
      <c r="AD284" s="1">
        <v>9.0211110621567295E-2</v>
      </c>
      <c r="AE284" s="1">
        <v>0.404572579351546</v>
      </c>
      <c r="AF284" s="1">
        <v>0.879157367457721</v>
      </c>
    </row>
    <row r="285" spans="1:32" ht="15" x14ac:dyDescent="0.25">
      <c r="A285" s="4">
        <v>44114</v>
      </c>
      <c r="B285" s="1">
        <v>0.14713775848557301</v>
      </c>
      <c r="C285" s="1">
        <v>0.223399784233172</v>
      </c>
      <c r="D285" s="1">
        <v>1.3404594768020801</v>
      </c>
      <c r="E285" s="1">
        <v>1.0086014961006999</v>
      </c>
      <c r="F285" s="1">
        <v>1.33457299618956</v>
      </c>
      <c r="G285" s="1">
        <v>0.70427786986091201</v>
      </c>
      <c r="H285" s="1">
        <v>0.33989992900371002</v>
      </c>
      <c r="I285" s="1">
        <v>0.41259832563968402</v>
      </c>
      <c r="J285" s="1">
        <v>0.18538664107167099</v>
      </c>
      <c r="K285" s="1">
        <v>1.8409271209220699</v>
      </c>
      <c r="L285" s="1">
        <v>1.33678174010962</v>
      </c>
      <c r="M285" s="1">
        <v>1.3042827244863999</v>
      </c>
      <c r="N285" s="1">
        <v>0.87114739443983003</v>
      </c>
      <c r="O285" s="1">
        <v>0.78882948973724798</v>
      </c>
      <c r="P285" s="1">
        <v>2.23747406540897</v>
      </c>
      <c r="Q285" s="1">
        <v>1.1269703607282699</v>
      </c>
      <c r="R285" s="1">
        <v>0.793554969205989</v>
      </c>
      <c r="S285" s="1">
        <v>0.71913638569042904</v>
      </c>
      <c r="T285" s="1">
        <v>1.73427616823761</v>
      </c>
      <c r="U285" s="1">
        <v>0.81746326446251005</v>
      </c>
      <c r="V285" s="1">
        <v>0.122292266830876</v>
      </c>
      <c r="W285" s="1">
        <v>0.39172719678910101</v>
      </c>
      <c r="X285" s="1">
        <v>0.80108544152447603</v>
      </c>
      <c r="Y285" s="1">
        <v>0.71121006557731303</v>
      </c>
      <c r="Z285" s="1">
        <v>0.66340698730815495</v>
      </c>
      <c r="AA285" s="1">
        <v>6.0767952227936399E-2</v>
      </c>
      <c r="AB285" s="1">
        <v>0.79436077947874195</v>
      </c>
      <c r="AC285" s="1">
        <v>0.40951425747429199</v>
      </c>
      <c r="AD285" s="1">
        <v>0.100315006683164</v>
      </c>
      <c r="AE285" s="1">
        <v>0.45359905493444302</v>
      </c>
      <c r="AF285" s="1">
        <v>0.98481844405244501</v>
      </c>
    </row>
    <row r="286" spans="1:32" ht="15" x14ac:dyDescent="0.25">
      <c r="A286" s="4">
        <v>44115</v>
      </c>
      <c r="B286" s="1">
        <v>0.14564682976162899</v>
      </c>
      <c r="C286" s="1">
        <v>0.234490707017593</v>
      </c>
      <c r="D286" s="1">
        <v>1.41311579309914</v>
      </c>
      <c r="E286" s="1">
        <v>1.0749031615590701</v>
      </c>
      <c r="F286" s="1">
        <v>1.43001849775882</v>
      </c>
      <c r="G286" s="1">
        <v>0.74262583616176503</v>
      </c>
      <c r="H286" s="1">
        <v>0.35753163144441502</v>
      </c>
      <c r="I286" s="1">
        <v>0.43481130474299201</v>
      </c>
      <c r="J286" s="1">
        <v>0.191198028852961</v>
      </c>
      <c r="K286" s="1">
        <v>1.94827714951111</v>
      </c>
      <c r="L286" s="1">
        <v>1.4090715745128699</v>
      </c>
      <c r="M286" s="1">
        <v>1.3907003297866301</v>
      </c>
      <c r="N286" s="1">
        <v>0.92702529789087196</v>
      </c>
      <c r="O286" s="1">
        <v>0.84004300305750701</v>
      </c>
      <c r="P286" s="1">
        <v>2.36866987780772</v>
      </c>
      <c r="Q286" s="1">
        <v>1.18424671713351</v>
      </c>
      <c r="R286" s="1">
        <v>0.83967615303198695</v>
      </c>
      <c r="S286" s="1">
        <v>0.75904435080654398</v>
      </c>
      <c r="T286" s="1">
        <v>1.8250893271814701</v>
      </c>
      <c r="U286" s="1">
        <v>0.86980488480364404</v>
      </c>
      <c r="V286" s="1">
        <v>0.12921645146440799</v>
      </c>
      <c r="W286" s="1">
        <v>0.41361272553308398</v>
      </c>
      <c r="X286" s="1">
        <v>0.84022142411032996</v>
      </c>
      <c r="Y286" s="1">
        <v>0.75751657084639701</v>
      </c>
      <c r="Z286" s="1">
        <v>0.70122326866067397</v>
      </c>
      <c r="AA286" s="1">
        <v>6.4479236049119301E-2</v>
      </c>
      <c r="AB286" s="1">
        <v>0.84417389675804599</v>
      </c>
      <c r="AC286" s="1">
        <v>0.43526208276774903</v>
      </c>
      <c r="AD286" s="1">
        <v>0.105860316837665</v>
      </c>
      <c r="AE286" s="1">
        <v>0.48687873100620799</v>
      </c>
      <c r="AF286" s="1">
        <v>1.0551527362464399</v>
      </c>
    </row>
    <row r="287" spans="1:32" ht="15" x14ac:dyDescent="0.25">
      <c r="A287" s="4">
        <v>44116</v>
      </c>
      <c r="B287" s="1">
        <v>0.143227043345418</v>
      </c>
      <c r="C287" s="1">
        <v>0.21543187636575201</v>
      </c>
      <c r="D287" s="1">
        <v>1.29172131977263</v>
      </c>
      <c r="E287" s="1">
        <v>0.97016095055733997</v>
      </c>
      <c r="F287" s="1">
        <v>1.2825357993309201</v>
      </c>
      <c r="G287" s="1">
        <v>0.67864432523278695</v>
      </c>
      <c r="H287" s="1">
        <v>0.32766177375139399</v>
      </c>
      <c r="I287" s="1">
        <v>0.39761948369332201</v>
      </c>
      <c r="J287" s="1">
        <v>0.17929025689384401</v>
      </c>
      <c r="K287" s="1">
        <v>1.7728419156927999</v>
      </c>
      <c r="L287" s="1">
        <v>1.2882027125842199</v>
      </c>
      <c r="M287" s="1">
        <v>1.25446974199099</v>
      </c>
      <c r="N287" s="1">
        <v>0.83815661849258405</v>
      </c>
      <c r="O287" s="1">
        <v>0.758862527497982</v>
      </c>
      <c r="P287" s="1">
        <v>2.1546131383033602</v>
      </c>
      <c r="Q287" s="1">
        <v>1.08657348055091</v>
      </c>
      <c r="R287" s="1">
        <v>0.76422930040386505</v>
      </c>
      <c r="S287" s="1">
        <v>0.69284787221247701</v>
      </c>
      <c r="T287" s="1">
        <v>1.67170393182219</v>
      </c>
      <c r="U287" s="1">
        <v>0.786519645033121</v>
      </c>
      <c r="V287" s="1">
        <v>0.117800862647158</v>
      </c>
      <c r="W287" s="1">
        <v>0.37738501259888801</v>
      </c>
      <c r="X287" s="1">
        <v>0.77260995922674303</v>
      </c>
      <c r="Y287" s="1">
        <v>0.68417168454938504</v>
      </c>
      <c r="Z287" s="1">
        <v>0.63900352386580295</v>
      </c>
      <c r="AA287" s="1">
        <v>5.8495000501902601E-2</v>
      </c>
      <c r="AB287" s="1">
        <v>0.76445117998911305</v>
      </c>
      <c r="AC287" s="1">
        <v>0.39408474601975702</v>
      </c>
      <c r="AD287" s="1">
        <v>9.6651208056308002E-2</v>
      </c>
      <c r="AE287" s="1">
        <v>0.43578487866913501</v>
      </c>
      <c r="AF287" s="1">
        <v>0.94643358916049702</v>
      </c>
    </row>
    <row r="288" spans="1:32" ht="15" x14ac:dyDescent="0.25">
      <c r="A288" s="4">
        <v>44117</v>
      </c>
      <c r="B288" s="1">
        <v>0.15512849257029901</v>
      </c>
      <c r="C288" s="1">
        <v>0.24387365800031499</v>
      </c>
      <c r="D288" s="1">
        <v>1.4671233013243301</v>
      </c>
      <c r="E288" s="1">
        <v>1.1111732223130999</v>
      </c>
      <c r="F288" s="1">
        <v>1.4751143950750101</v>
      </c>
      <c r="G288" s="1">
        <v>0.77093596550906296</v>
      </c>
      <c r="H288" s="1">
        <v>0.371523505341955</v>
      </c>
      <c r="I288" s="1">
        <v>0.45149165865142199</v>
      </c>
      <c r="J288" s="1">
        <v>0.20025782413896301</v>
      </c>
      <c r="K288" s="1">
        <v>2.0196080894253301</v>
      </c>
      <c r="L288" s="1">
        <v>1.4629936468526099</v>
      </c>
      <c r="M288" s="1">
        <v>1.4373484342606699</v>
      </c>
      <c r="N288" s="1">
        <v>0.95887345595972495</v>
      </c>
      <c r="O288" s="1">
        <v>0.86865058230294101</v>
      </c>
      <c r="P288" s="1">
        <v>2.4550949367918502</v>
      </c>
      <c r="Q288" s="1">
        <v>1.23108225918796</v>
      </c>
      <c r="R288" s="1">
        <v>0.87048184504967796</v>
      </c>
      <c r="S288" s="1">
        <v>0.78766985909934994</v>
      </c>
      <c r="T288" s="1">
        <v>1.89616093179881</v>
      </c>
      <c r="U288" s="1">
        <v>0.89972525831758998</v>
      </c>
      <c r="V288" s="1">
        <v>0.13403266763103799</v>
      </c>
      <c r="W288" s="1">
        <v>0.42915043591279101</v>
      </c>
      <c r="X288" s="1">
        <v>0.87410586711723803</v>
      </c>
      <c r="Y288" s="1">
        <v>0.78325954771236805</v>
      </c>
      <c r="Z288" s="1">
        <v>0.72725469542962395</v>
      </c>
      <c r="AA288" s="1">
        <v>6.6770870106379901E-2</v>
      </c>
      <c r="AB288" s="1">
        <v>0.87364256170985999</v>
      </c>
      <c r="AC288" s="1">
        <v>0.45042850690303599</v>
      </c>
      <c r="AD288" s="1">
        <v>0.109861503704292</v>
      </c>
      <c r="AE288" s="1">
        <v>0.50189099677969495</v>
      </c>
      <c r="AF288" s="1">
        <v>1.0884668844163301</v>
      </c>
    </row>
    <row r="289" spans="1:32" ht="15" x14ac:dyDescent="0.25">
      <c r="A289" s="4">
        <v>44118</v>
      </c>
      <c r="B289" s="1">
        <v>0.159382140622328</v>
      </c>
      <c r="C289" s="1">
        <v>0.25350330687560302</v>
      </c>
      <c r="D289" s="1">
        <v>1.52635422529608</v>
      </c>
      <c r="E289" s="1">
        <v>1.1585027930013301</v>
      </c>
      <c r="F289" s="1">
        <v>1.5395727315124501</v>
      </c>
      <c r="G289" s="1">
        <v>0.80209730739326601</v>
      </c>
      <c r="H289" s="1">
        <v>0.38635465954134801</v>
      </c>
      <c r="I289" s="1">
        <v>0.46968731912899597</v>
      </c>
      <c r="J289" s="1">
        <v>0.20744333885113</v>
      </c>
      <c r="K289" s="1">
        <v>2.1027501508147401</v>
      </c>
      <c r="L289" s="1">
        <v>1.5220223719922401</v>
      </c>
      <c r="M289" s="1">
        <v>1.4987143586222</v>
      </c>
      <c r="N289" s="1">
        <v>0.99942324441678598</v>
      </c>
      <c r="O289" s="1">
        <v>0.90551488737825903</v>
      </c>
      <c r="P289" s="1">
        <v>2.55631774325831</v>
      </c>
      <c r="Q289" s="1">
        <v>1.27997537405464</v>
      </c>
      <c r="R289" s="1">
        <v>0.906284854937222</v>
      </c>
      <c r="S289" s="1">
        <v>0.81966695662724698</v>
      </c>
      <c r="T289" s="1">
        <v>1.9720361478816999</v>
      </c>
      <c r="U289" s="1">
        <v>0.93775413737489399</v>
      </c>
      <c r="V289" s="1">
        <v>0.13950660364415901</v>
      </c>
      <c r="W289" s="1">
        <v>0.44661474593667</v>
      </c>
      <c r="X289" s="1">
        <v>0.90848592119508598</v>
      </c>
      <c r="Y289" s="1">
        <v>0.81652789037527396</v>
      </c>
      <c r="Z289" s="1">
        <v>0.75700988405920699</v>
      </c>
      <c r="AA289" s="1">
        <v>6.9555170702178995E-2</v>
      </c>
      <c r="AB289" s="1">
        <v>0.91034752990635903</v>
      </c>
      <c r="AC289" s="1">
        <v>0.46936700849346003</v>
      </c>
      <c r="AD289" s="1">
        <v>0.114319768335813</v>
      </c>
      <c r="AE289" s="1">
        <v>0.52399862741881098</v>
      </c>
      <c r="AF289" s="1">
        <v>1.1360093042683299</v>
      </c>
    </row>
    <row r="290" spans="1:32" ht="15" x14ac:dyDescent="0.25">
      <c r="A290" s="4">
        <v>44119</v>
      </c>
      <c r="B290" s="1">
        <v>0.164281862770457</v>
      </c>
      <c r="C290" s="1">
        <v>0.26346908538595099</v>
      </c>
      <c r="D290" s="1">
        <v>1.58730711441241</v>
      </c>
      <c r="E290" s="1">
        <v>1.2065663445043899</v>
      </c>
      <c r="F290" s="1">
        <v>1.6046297243904699</v>
      </c>
      <c r="G290" s="1">
        <v>0.83415495392830896</v>
      </c>
      <c r="H290" s="1">
        <v>0.40166067988003401</v>
      </c>
      <c r="I290" s="1">
        <v>0.48842029277760302</v>
      </c>
      <c r="J290" s="1">
        <v>0.21507158184348599</v>
      </c>
      <c r="K290" s="1">
        <v>2.1878917165356699</v>
      </c>
      <c r="L290" s="1">
        <v>1.5827764078903099</v>
      </c>
      <c r="M290" s="1">
        <v>1.56099665433971</v>
      </c>
      <c r="N290" s="1">
        <v>1.04067400515514</v>
      </c>
      <c r="O290" s="1">
        <v>0.94298419831236402</v>
      </c>
      <c r="P290" s="1">
        <v>2.6599359020995701</v>
      </c>
      <c r="Q290" s="1">
        <v>1.3305000825371001</v>
      </c>
      <c r="R290" s="1">
        <v>0.94295718351969504</v>
      </c>
      <c r="S290" s="1">
        <v>0.85254301003225696</v>
      </c>
      <c r="T290" s="1">
        <v>2.0502932064791799</v>
      </c>
      <c r="U290" s="1">
        <v>0.97644527363820599</v>
      </c>
      <c r="V290" s="1">
        <v>0.14512336313170601</v>
      </c>
      <c r="W290" s="1">
        <v>0.46455074677172198</v>
      </c>
      <c r="X290" s="1">
        <v>0.94410194549204396</v>
      </c>
      <c r="Y290" s="1">
        <v>0.85033531895912395</v>
      </c>
      <c r="Z290" s="1">
        <v>0.78752758317346205</v>
      </c>
      <c r="AA290" s="1">
        <v>7.2397375651039E-2</v>
      </c>
      <c r="AB290" s="1">
        <v>0.947746701385488</v>
      </c>
      <c r="AC290" s="1">
        <v>0.488660115439839</v>
      </c>
      <c r="AD290" s="1">
        <v>0.11890168472153401</v>
      </c>
      <c r="AE290" s="1">
        <v>0.54626920484933195</v>
      </c>
      <c r="AF290" s="1">
        <v>1.1839982013878501</v>
      </c>
    </row>
    <row r="291" spans="1:32" ht="15" x14ac:dyDescent="0.25">
      <c r="A291" s="4">
        <v>44120</v>
      </c>
      <c r="B291" s="1">
        <v>0.16951303742321999</v>
      </c>
      <c r="C291" s="1">
        <v>0.27212398190802001</v>
      </c>
      <c r="D291" s="1">
        <v>1.6395646591858799</v>
      </c>
      <c r="E291" s="1">
        <v>1.2465070151183799</v>
      </c>
      <c r="F291" s="1">
        <v>1.6578904675830499</v>
      </c>
      <c r="G291" s="1">
        <v>0.86162038441835298</v>
      </c>
      <c r="H291" s="1">
        <v>0.41486937630499399</v>
      </c>
      <c r="I291" s="1">
        <v>0.50449730642319401</v>
      </c>
      <c r="J291" s="1">
        <v>0.222072823177179</v>
      </c>
      <c r="K291" s="1">
        <v>2.26006354980185</v>
      </c>
      <c r="L291" s="1">
        <v>1.6348816609940799</v>
      </c>
      <c r="M291" s="1">
        <v>1.6126825354413099</v>
      </c>
      <c r="N291" s="1">
        <v>1.07509744265389</v>
      </c>
      <c r="O291" s="1">
        <v>0.97418768395698196</v>
      </c>
      <c r="P291" s="1">
        <v>2.7476924996065399</v>
      </c>
      <c r="Q291" s="1">
        <v>1.3742316472710501</v>
      </c>
      <c r="R291" s="1">
        <v>0.97405958373255697</v>
      </c>
      <c r="S291" s="1">
        <v>0.88062795159191598</v>
      </c>
      <c r="T291" s="1">
        <v>2.1177335015660601</v>
      </c>
      <c r="U291" s="1">
        <v>1.0087424279527499</v>
      </c>
      <c r="V291" s="1">
        <v>0.14990667286707601</v>
      </c>
      <c r="W291" s="1">
        <v>0.47985698233372298</v>
      </c>
      <c r="X291" s="1">
        <v>0.97510352911928799</v>
      </c>
      <c r="Y291" s="1">
        <v>0.87847549486897303</v>
      </c>
      <c r="Z291" s="1">
        <v>0.81348948121182096</v>
      </c>
      <c r="AA291" s="1">
        <v>7.47886734836294E-2</v>
      </c>
      <c r="AB291" s="1">
        <v>0.97907512780807804</v>
      </c>
      <c r="AC291" s="1">
        <v>0.504814376607016</v>
      </c>
      <c r="AD291" s="1">
        <v>0.12281820534431701</v>
      </c>
      <c r="AE291" s="1">
        <v>0.56441641511501695</v>
      </c>
      <c r="AF291" s="1">
        <v>1.22329557569301</v>
      </c>
    </row>
    <row r="292" spans="1:32" ht="15" x14ac:dyDescent="0.25">
      <c r="A292" s="4">
        <v>44121</v>
      </c>
      <c r="B292" s="1">
        <v>0.16227688412772001</v>
      </c>
      <c r="C292" s="1">
        <v>0.26390929056879903</v>
      </c>
      <c r="D292" s="1">
        <v>1.5915420513565599</v>
      </c>
      <c r="E292" s="1">
        <v>1.2127879944264299</v>
      </c>
      <c r="F292" s="1">
        <v>1.6148752739207599</v>
      </c>
      <c r="G292" s="1">
        <v>0.83642547147163504</v>
      </c>
      <c r="H292" s="1">
        <v>0.40252795773402</v>
      </c>
      <c r="I292" s="1">
        <v>0.48968445013522399</v>
      </c>
      <c r="J292" s="1">
        <v>0.21455178415909401</v>
      </c>
      <c r="K292" s="1">
        <v>2.19568213166096</v>
      </c>
      <c r="L292" s="1">
        <v>1.58695611714022</v>
      </c>
      <c r="M292" s="1">
        <v>1.5692193916549899</v>
      </c>
      <c r="N292" s="1">
        <v>1.0456855994529499</v>
      </c>
      <c r="O292" s="1">
        <v>0.94768287654472905</v>
      </c>
      <c r="P292" s="1">
        <v>2.6695927806685198</v>
      </c>
      <c r="Q292" s="1">
        <v>1.3330669083148701</v>
      </c>
      <c r="R292" s="1">
        <v>0.94627531512623198</v>
      </c>
      <c r="S292" s="1">
        <v>0.85505736191545001</v>
      </c>
      <c r="T292" s="1">
        <v>2.0549402818238698</v>
      </c>
      <c r="U292" s="1">
        <v>0.98112381032908103</v>
      </c>
      <c r="V292" s="1">
        <v>0.14558685714811001</v>
      </c>
      <c r="W292" s="1">
        <v>0.46595869103946502</v>
      </c>
      <c r="X292" s="1">
        <v>0.94551485172464</v>
      </c>
      <c r="Y292" s="1">
        <v>0.85460617703251995</v>
      </c>
      <c r="Z292" s="1">
        <v>0.79010825286059505</v>
      </c>
      <c r="AA292" s="1">
        <v>7.2698293085100105E-2</v>
      </c>
      <c r="AB292" s="1">
        <v>0.95201925124173303</v>
      </c>
      <c r="AC292" s="1">
        <v>0.490880426742135</v>
      </c>
      <c r="AD292" s="1">
        <v>0.119246785267678</v>
      </c>
      <c r="AE292" s="1">
        <v>0.54997049083773997</v>
      </c>
      <c r="AF292" s="1">
        <v>1.19153321385489</v>
      </c>
    </row>
    <row r="293" spans="1:32" ht="15" x14ac:dyDescent="0.25">
      <c r="A293" s="4">
        <v>44122</v>
      </c>
      <c r="B293" s="1">
        <v>0.15437707387781699</v>
      </c>
      <c r="C293" s="1">
        <v>0.25089934663569202</v>
      </c>
      <c r="D293" s="1">
        <v>1.51301434596585</v>
      </c>
      <c r="E293" s="1">
        <v>1.1528167223328301</v>
      </c>
      <c r="F293" s="1">
        <v>1.5349350042607199</v>
      </c>
      <c r="G293" s="1">
        <v>0.79515373137318701</v>
      </c>
      <c r="H293" s="1">
        <v>0.38267592247973797</v>
      </c>
      <c r="I293" s="1">
        <v>0.46552481160862902</v>
      </c>
      <c r="J293" s="1">
        <v>0.204013570337887</v>
      </c>
      <c r="K293" s="1">
        <v>2.0872602051636702</v>
      </c>
      <c r="L293" s="1">
        <v>1.5086565745502201</v>
      </c>
      <c r="M293" s="1">
        <v>1.49161532798918</v>
      </c>
      <c r="N293" s="1">
        <v>0.99399288731828495</v>
      </c>
      <c r="O293" s="1">
        <v>0.90082797186450003</v>
      </c>
      <c r="P293" s="1">
        <v>2.5377612052622802</v>
      </c>
      <c r="Q293" s="1">
        <v>1.2673355932675201</v>
      </c>
      <c r="R293" s="1">
        <v>0.899550336223923</v>
      </c>
      <c r="S293" s="1">
        <v>0.81285777969694295</v>
      </c>
      <c r="T293" s="1">
        <v>1.9535842693241201</v>
      </c>
      <c r="U293" s="1">
        <v>0.93262370181322696</v>
      </c>
      <c r="V293" s="1">
        <v>0.13840016550261899</v>
      </c>
      <c r="W293" s="1">
        <v>0.44296060780152402</v>
      </c>
      <c r="X293" s="1">
        <v>0.89891099243969597</v>
      </c>
      <c r="Y293" s="1">
        <v>0.81235164955143901</v>
      </c>
      <c r="Z293" s="1">
        <v>0.75110279709781702</v>
      </c>
      <c r="AA293" s="1">
        <v>6.9106591888051794E-2</v>
      </c>
      <c r="AB293" s="1">
        <v>0.90496961151463695</v>
      </c>
      <c r="AC293" s="1">
        <v>0.466619918824899</v>
      </c>
      <c r="AD293" s="1">
        <v>0.113361851455101</v>
      </c>
      <c r="AE293" s="1">
        <v>0.52273629609841699</v>
      </c>
      <c r="AF293" s="1">
        <v>1.1325504927521901</v>
      </c>
    </row>
    <row r="294" spans="1:32" ht="15" x14ac:dyDescent="0.25">
      <c r="A294" s="4">
        <v>44123</v>
      </c>
      <c r="B294" s="1">
        <v>0.154868715515732</v>
      </c>
      <c r="C294" s="1">
        <v>0.24225518006109301</v>
      </c>
      <c r="D294" s="1">
        <v>1.4568521676106501</v>
      </c>
      <c r="E294" s="1">
        <v>1.10237866745312</v>
      </c>
      <c r="F294" s="1">
        <v>1.4627703082520001</v>
      </c>
      <c r="G294" s="1">
        <v>0.76552353115346405</v>
      </c>
      <c r="H294" s="1">
        <v>0.36899162616605902</v>
      </c>
      <c r="I294" s="1">
        <v>0.44834399741602399</v>
      </c>
      <c r="J294" s="1">
        <v>0.19922567692885099</v>
      </c>
      <c r="K294" s="1">
        <v>2.0048085884166902</v>
      </c>
      <c r="L294" s="1">
        <v>1.4527660130792199</v>
      </c>
      <c r="M294" s="1">
        <v>1.4259134380701</v>
      </c>
      <c r="N294" s="1">
        <v>0.95140466522378098</v>
      </c>
      <c r="O294" s="1">
        <v>0.86183110945296104</v>
      </c>
      <c r="P294" s="1">
        <v>2.43704136197608</v>
      </c>
      <c r="Q294" s="1">
        <v>1.2227960260552999</v>
      </c>
      <c r="R294" s="1">
        <v>0.86411639351653402</v>
      </c>
      <c r="S294" s="1">
        <v>0.78207440499833603</v>
      </c>
      <c r="T294" s="1">
        <v>1.8831645178294001</v>
      </c>
      <c r="U294" s="1">
        <v>0.89272523746655297</v>
      </c>
      <c r="V294" s="1">
        <v>0.133068518535955</v>
      </c>
      <c r="W294" s="1">
        <v>0.42608902115549202</v>
      </c>
      <c r="X294" s="1">
        <v>0.86836037641434705</v>
      </c>
      <c r="Y294" s="1">
        <v>0.77709897154291296</v>
      </c>
      <c r="Z294" s="1">
        <v>0.72200111256606803</v>
      </c>
      <c r="AA294" s="1">
        <v>6.62669740754602E-2</v>
      </c>
      <c r="AB294" s="1">
        <v>0.86693654354260197</v>
      </c>
      <c r="AC294" s="1">
        <v>0.44696515783611901</v>
      </c>
      <c r="AD294" s="1">
        <v>0.109082952851912</v>
      </c>
      <c r="AE294" s="1">
        <v>0.49761851520176498</v>
      </c>
      <c r="AF294" s="1">
        <v>1.0793667853107001</v>
      </c>
    </row>
    <row r="295" spans="1:32" ht="15" x14ac:dyDescent="0.25">
      <c r="A295" s="4">
        <v>44124</v>
      </c>
      <c r="B295" s="1">
        <v>0.15509363908104501</v>
      </c>
      <c r="C295" s="1">
        <v>0.243855524955368</v>
      </c>
      <c r="D295" s="1">
        <v>1.46703040719032</v>
      </c>
      <c r="E295" s="1">
        <v>1.1111336265568299</v>
      </c>
      <c r="F295" s="1">
        <v>1.4750820996062</v>
      </c>
      <c r="G295" s="1">
        <v>0.77088761293664798</v>
      </c>
      <c r="H295" s="1">
        <v>0.371497887936795</v>
      </c>
      <c r="I295" s="1">
        <v>0.45146267244233901</v>
      </c>
      <c r="J295" s="1">
        <v>0.20023394046145701</v>
      </c>
      <c r="K295" s="1">
        <v>2.0195002230007901</v>
      </c>
      <c r="L295" s="1">
        <v>1.4629005722341699</v>
      </c>
      <c r="M295" s="1">
        <v>1.4372989991581</v>
      </c>
      <c r="N295" s="1">
        <v>0.95883564090101703</v>
      </c>
      <c r="O295" s="1">
        <v>0.86861794430472095</v>
      </c>
      <c r="P295" s="1">
        <v>2.4549657157183602</v>
      </c>
      <c r="Q295" s="1">
        <v>1.2309942402890399</v>
      </c>
      <c r="R295" s="1">
        <v>0.87043494827734902</v>
      </c>
      <c r="S295" s="1">
        <v>0.78762244243398205</v>
      </c>
      <c r="T295" s="1">
        <v>1.8960324395360899</v>
      </c>
      <c r="U295" s="1">
        <v>0.89968953180486799</v>
      </c>
      <c r="V295" s="1">
        <v>0.134024962792752</v>
      </c>
      <c r="W295" s="1">
        <v>0.42912498980572999</v>
      </c>
      <c r="X295" s="1">
        <v>0.874039190748365</v>
      </c>
      <c r="Y295" s="1">
        <v>0.78323046586948597</v>
      </c>
      <c r="Z295" s="1">
        <v>0.72721356059517706</v>
      </c>
      <c r="AA295" s="1">
        <v>6.6767746364444797E-2</v>
      </c>
      <c r="AB295" s="1">
        <v>0.87360511181549405</v>
      </c>
      <c r="AC295" s="1">
        <v>0.45040937715609503</v>
      </c>
      <c r="AD295" s="1">
        <v>0.109854833114784</v>
      </c>
      <c r="AE295" s="1">
        <v>0.50188220635723801</v>
      </c>
      <c r="AF295" s="1">
        <v>1.0884427984937699</v>
      </c>
    </row>
    <row r="296" spans="1:32" ht="15" x14ac:dyDescent="0.25">
      <c r="A296" s="4">
        <v>44125</v>
      </c>
      <c r="B296" s="1">
        <v>0.15688420428156299</v>
      </c>
      <c r="C296" s="1">
        <v>0.247753743213596</v>
      </c>
      <c r="D296" s="1">
        <v>1.4909602687201999</v>
      </c>
      <c r="E296" s="1">
        <v>1.13016668483033</v>
      </c>
      <c r="F296" s="1">
        <v>1.50094800035891</v>
      </c>
      <c r="G296" s="1">
        <v>0.783475767251399</v>
      </c>
      <c r="H296" s="1">
        <v>0.37749584274315701</v>
      </c>
      <c r="I296" s="1">
        <v>0.45881504240049897</v>
      </c>
      <c r="J296" s="1">
        <v>0.20316920704723801</v>
      </c>
      <c r="K296" s="1">
        <v>2.0530328174619998</v>
      </c>
      <c r="L296" s="1">
        <v>1.4867500156553699</v>
      </c>
      <c r="M296" s="1">
        <v>1.4619717540463699</v>
      </c>
      <c r="N296" s="1">
        <v>0.97515223377369997</v>
      </c>
      <c r="O296" s="1">
        <v>0.88344710821884098</v>
      </c>
      <c r="P296" s="1">
        <v>2.4957852032296302</v>
      </c>
      <c r="Q296" s="1">
        <v>1.25077651421393</v>
      </c>
      <c r="R296" s="1">
        <v>0.88487604791377295</v>
      </c>
      <c r="S296" s="1">
        <v>0.80054250627836598</v>
      </c>
      <c r="T296" s="1">
        <v>1.92671102762572</v>
      </c>
      <c r="U296" s="1">
        <v>0.91499242136799996</v>
      </c>
      <c r="V296" s="1">
        <v>0.13623423528788001</v>
      </c>
      <c r="W296" s="1">
        <v>0.43617576900338301</v>
      </c>
      <c r="X296" s="1">
        <v>0.887961676321534</v>
      </c>
      <c r="Y296" s="1">
        <v>0.79661215319791301</v>
      </c>
      <c r="Z296" s="1">
        <v>0.73922080083257402</v>
      </c>
      <c r="AA296" s="1">
        <v>6.7889452720982305E-2</v>
      </c>
      <c r="AB296" s="1">
        <v>0.88838284300951897</v>
      </c>
      <c r="AC296" s="1">
        <v>0.45803368465580202</v>
      </c>
      <c r="AD296" s="1">
        <v>0.11165519291022601</v>
      </c>
      <c r="AE296" s="1">
        <v>0.510747732093212</v>
      </c>
      <c r="AF296" s="1">
        <v>1.10752134419257</v>
      </c>
    </row>
    <row r="297" spans="1:32" ht="15" x14ac:dyDescent="0.25">
      <c r="A297" s="4">
        <v>44126</v>
      </c>
      <c r="B297" s="1">
        <v>0.169842732228453</v>
      </c>
      <c r="C297" s="1">
        <v>0.27674548573841001</v>
      </c>
      <c r="D297" s="1">
        <v>1.6691796557759599</v>
      </c>
      <c r="E297" s="1">
        <v>1.27237986451047</v>
      </c>
      <c r="F297" s="1">
        <v>1.6945060920910799</v>
      </c>
      <c r="G297" s="1">
        <v>0.87723390274944901</v>
      </c>
      <c r="H297" s="1">
        <v>0.42213452994094502</v>
      </c>
      <c r="I297" s="1">
        <v>0.51356634612043195</v>
      </c>
      <c r="J297" s="1">
        <v>0.224861147313106</v>
      </c>
      <c r="K297" s="1">
        <v>2.3030704944109099</v>
      </c>
      <c r="L297" s="1">
        <v>1.6643638293777001</v>
      </c>
      <c r="M297" s="1">
        <v>1.6463497738199899</v>
      </c>
      <c r="N297" s="1">
        <v>1.0970159720185499</v>
      </c>
      <c r="O297" s="1">
        <v>0.99422504765758402</v>
      </c>
      <c r="P297" s="1">
        <v>2.80018617452262</v>
      </c>
      <c r="Q297" s="1">
        <v>1.3979548363362</v>
      </c>
      <c r="R297" s="1">
        <v>0.99255093451788501</v>
      </c>
      <c r="S297" s="1">
        <v>0.89680260306763304</v>
      </c>
      <c r="T297" s="1">
        <v>2.15506509615307</v>
      </c>
      <c r="U297" s="1">
        <v>1.02928159148472</v>
      </c>
      <c r="V297" s="1">
        <v>0.15269972191405401</v>
      </c>
      <c r="W297" s="1">
        <v>0.488712952588851</v>
      </c>
      <c r="X297" s="1">
        <v>0.99147982566628601</v>
      </c>
      <c r="Y297" s="1">
        <v>0.89658204562008903</v>
      </c>
      <c r="Z297" s="1">
        <v>0.82871955934272201</v>
      </c>
      <c r="AA297" s="1">
        <v>7.6260062944069298E-2</v>
      </c>
      <c r="AB297" s="1">
        <v>0.99871005036273097</v>
      </c>
      <c r="AC297" s="1">
        <v>0.51495763561132601</v>
      </c>
      <c r="AD297" s="1">
        <v>0.12506780225425801</v>
      </c>
      <c r="AE297" s="1">
        <v>0.57712045675410295</v>
      </c>
      <c r="AF297" s="1">
        <v>1.25028514640141</v>
      </c>
    </row>
    <row r="298" spans="1:32" ht="15" x14ac:dyDescent="0.25">
      <c r="A298" s="4">
        <v>44127</v>
      </c>
      <c r="B298" s="1">
        <v>0.16784821670170399</v>
      </c>
      <c r="C298" s="1">
        <v>0.26977450915277801</v>
      </c>
      <c r="D298" s="1">
        <v>1.6255486976951601</v>
      </c>
      <c r="E298" s="1">
        <v>1.2361162422676299</v>
      </c>
      <c r="F298" s="1">
        <v>1.64424445820103</v>
      </c>
      <c r="G298" s="1">
        <v>0.85425871981049195</v>
      </c>
      <c r="H298" s="1">
        <v>0.41130478638324203</v>
      </c>
      <c r="I298" s="1">
        <v>0.50018112833703998</v>
      </c>
      <c r="J298" s="1">
        <v>0.220077856733153</v>
      </c>
      <c r="K298" s="1">
        <v>2.2409156452354901</v>
      </c>
      <c r="L298" s="1">
        <v>1.6209019236008499</v>
      </c>
      <c r="M298" s="1">
        <v>1.59925466911702</v>
      </c>
      <c r="N298" s="1">
        <v>1.06610421893033</v>
      </c>
      <c r="O298" s="1">
        <v>0.96605248020943602</v>
      </c>
      <c r="P298" s="1">
        <v>2.7244296543608799</v>
      </c>
      <c r="Q298" s="1">
        <v>1.3623971210080199</v>
      </c>
      <c r="R298" s="1">
        <v>0.96580358940526401</v>
      </c>
      <c r="S298" s="1">
        <v>0.87312099632389895</v>
      </c>
      <c r="T298" s="1">
        <v>2.09955719761036</v>
      </c>
      <c r="U298" s="1">
        <v>1.00030216936612</v>
      </c>
      <c r="V298" s="1">
        <v>0.14863191974151799</v>
      </c>
      <c r="W298" s="1">
        <v>0.47576976234603902</v>
      </c>
      <c r="X298" s="1">
        <v>0.96667012361006599</v>
      </c>
      <c r="Y298" s="1">
        <v>0.87114254657728396</v>
      </c>
      <c r="Z298" s="1">
        <v>0.80657763572183305</v>
      </c>
      <c r="AA298" s="1">
        <v>7.4158850496269302E-2</v>
      </c>
      <c r="AB298" s="1">
        <v>0.97085939747045902</v>
      </c>
      <c r="AC298" s="1">
        <v>0.50057985282088402</v>
      </c>
      <c r="AD298" s="1">
        <v>0.12177074398276599</v>
      </c>
      <c r="AE298" s="1">
        <v>0.55978956650906297</v>
      </c>
      <c r="AF298" s="1">
        <v>1.2132245042779199</v>
      </c>
    </row>
    <row r="299" spans="1:32" ht="15" x14ac:dyDescent="0.25">
      <c r="A299" s="4">
        <v>44128</v>
      </c>
      <c r="B299" s="1">
        <v>0.16111526410441199</v>
      </c>
      <c r="C299" s="1">
        <v>0.26033829037141498</v>
      </c>
      <c r="D299" s="1">
        <v>1.5692885016917499</v>
      </c>
      <c r="E299" s="1">
        <v>1.19446945743841</v>
      </c>
      <c r="F299" s="1">
        <v>1.58959215784148</v>
      </c>
      <c r="G299" s="1">
        <v>0.82470985869795699</v>
      </c>
      <c r="H299" s="1">
        <v>0.39699227926706199</v>
      </c>
      <c r="I299" s="1">
        <v>0.48285514793293599</v>
      </c>
      <c r="J299" s="1">
        <v>0.21204750810260301</v>
      </c>
      <c r="K299" s="1">
        <v>2.16409603004587</v>
      </c>
      <c r="L299" s="1">
        <v>1.5647862424979899</v>
      </c>
      <c r="M299" s="1">
        <v>1.5454387129981599</v>
      </c>
      <c r="N299" s="1">
        <v>1.03005139446478</v>
      </c>
      <c r="O299" s="1">
        <v>0.93344267838448702</v>
      </c>
      <c r="P299" s="1">
        <v>2.6311051391992901</v>
      </c>
      <c r="Q299" s="1">
        <v>1.3148729706845601</v>
      </c>
      <c r="R299" s="1">
        <v>0.93268048653508995</v>
      </c>
      <c r="S299" s="1">
        <v>0.84299295079453895</v>
      </c>
      <c r="T299" s="1">
        <v>2.0265803880937199</v>
      </c>
      <c r="U299" s="1">
        <v>0.96646562000139002</v>
      </c>
      <c r="V299" s="1">
        <v>0.143516621546699</v>
      </c>
      <c r="W299" s="1">
        <v>0.45936709703839201</v>
      </c>
      <c r="X299" s="1">
        <v>0.93279556794082996</v>
      </c>
      <c r="Y299" s="1">
        <v>0.84174928321017695</v>
      </c>
      <c r="Z299" s="1">
        <v>0.77884330719096195</v>
      </c>
      <c r="AA299" s="1">
        <v>7.1632955903270498E-2</v>
      </c>
      <c r="AB299" s="1">
        <v>0.93791731839537695</v>
      </c>
      <c r="AC299" s="1">
        <v>0.48360132319007099</v>
      </c>
      <c r="AD299" s="1">
        <v>0.11756679893238201</v>
      </c>
      <c r="AE299" s="1">
        <v>0.54126359179677996</v>
      </c>
      <c r="AF299" s="1">
        <v>1.17288930827839</v>
      </c>
    </row>
    <row r="300" spans="1:32" ht="15" x14ac:dyDescent="0.25">
      <c r="A300" s="4">
        <v>44129</v>
      </c>
      <c r="B300" s="1">
        <v>0.15811564079128601</v>
      </c>
      <c r="C300" s="1">
        <v>0.25729436676184703</v>
      </c>
      <c r="D300" s="1">
        <v>1.5517149242069499</v>
      </c>
      <c r="E300" s="1">
        <v>1.18256226487703</v>
      </c>
      <c r="F300" s="1">
        <v>1.5747093117356199</v>
      </c>
      <c r="G300" s="1">
        <v>0.81549640994020201</v>
      </c>
      <c r="H300" s="1">
        <v>0.39244660597233</v>
      </c>
      <c r="I300" s="1">
        <v>0.47742886960049002</v>
      </c>
      <c r="J300" s="1">
        <v>0.20913785577449401</v>
      </c>
      <c r="K300" s="1">
        <v>2.1408171077220199</v>
      </c>
      <c r="L300" s="1">
        <v>1.5472419770024799</v>
      </c>
      <c r="M300" s="1">
        <v>1.5301176042915801</v>
      </c>
      <c r="N300" s="1">
        <v>1.01960994735112</v>
      </c>
      <c r="O300" s="1">
        <v>0.92405751988233398</v>
      </c>
      <c r="P300" s="1">
        <v>2.6028934458617199</v>
      </c>
      <c r="Q300" s="1">
        <v>1.29966753789556</v>
      </c>
      <c r="R300" s="1">
        <v>0.92262846160708201</v>
      </c>
      <c r="S300" s="1">
        <v>0.83367005430590402</v>
      </c>
      <c r="T300" s="1">
        <v>2.0034831476998001</v>
      </c>
      <c r="U300" s="1">
        <v>0.95665712417969895</v>
      </c>
      <c r="V300" s="1">
        <v>0.14194679213661299</v>
      </c>
      <c r="W300" s="1">
        <v>0.45430535397202099</v>
      </c>
      <c r="X300" s="1">
        <v>0.92180862211545</v>
      </c>
      <c r="Y300" s="1">
        <v>0.83330257213381298</v>
      </c>
      <c r="Z300" s="1">
        <v>0.77035609909595504</v>
      </c>
      <c r="AA300" s="1">
        <v>7.0883501311737596E-2</v>
      </c>
      <c r="AB300" s="1">
        <v>0.92826734956041401</v>
      </c>
      <c r="AC300" s="1">
        <v>0.47863417732392199</v>
      </c>
      <c r="AD300" s="1">
        <v>0.116263870461161</v>
      </c>
      <c r="AE300" s="1">
        <v>0.53630009171264204</v>
      </c>
      <c r="AF300" s="1">
        <v>1.16189580549299</v>
      </c>
    </row>
    <row r="301" spans="1:32" ht="15" x14ac:dyDescent="0.25">
      <c r="A301" s="4">
        <v>44130</v>
      </c>
      <c r="B301" s="1">
        <v>0.16159059387314201</v>
      </c>
      <c r="C301" s="1">
        <v>0.257618937592695</v>
      </c>
      <c r="D301" s="1">
        <v>1.55139787340445</v>
      </c>
      <c r="E301" s="1">
        <v>1.17801059838746</v>
      </c>
      <c r="F301" s="1">
        <v>1.56582585003825</v>
      </c>
      <c r="G301" s="1">
        <v>0.81526520171813399</v>
      </c>
      <c r="H301" s="1">
        <v>0.39265976315045198</v>
      </c>
      <c r="I301" s="1">
        <v>0.47738722933802902</v>
      </c>
      <c r="J301" s="1">
        <v>0.21066496710801899</v>
      </c>
      <c r="K301" s="1">
        <v>2.1375760473471699</v>
      </c>
      <c r="L301" s="1">
        <v>1.5469877659729101</v>
      </c>
      <c r="M301" s="1">
        <v>1.5239798328929799</v>
      </c>
      <c r="N301" s="1">
        <v>1.0161932341083599</v>
      </c>
      <c r="O301" s="1">
        <v>0.92073537594116295</v>
      </c>
      <c r="P301" s="1">
        <v>2.5986865718431802</v>
      </c>
      <c r="Q301" s="1">
        <v>1.30081298122859</v>
      </c>
      <c r="R301" s="1">
        <v>0.92128823976152396</v>
      </c>
      <c r="S301" s="1">
        <v>0.83315553909820905</v>
      </c>
      <c r="T301" s="1">
        <v>2.0042553387141702</v>
      </c>
      <c r="U301" s="1">
        <v>0.95348538240728697</v>
      </c>
      <c r="V301" s="1">
        <v>0.14180825598182301</v>
      </c>
      <c r="W301" s="1">
        <v>0.45397062009883699</v>
      </c>
      <c r="X301" s="1">
        <v>0.92320784631892605</v>
      </c>
      <c r="Y301" s="1">
        <v>0.83025826458931395</v>
      </c>
      <c r="Z301" s="1">
        <v>0.76951032472313896</v>
      </c>
      <c r="AA301" s="1">
        <v>7.0714330250773394E-2</v>
      </c>
      <c r="AB301" s="1">
        <v>0.92557427965419603</v>
      </c>
      <c r="AC301" s="1">
        <v>0.47722067875777602</v>
      </c>
      <c r="AD301" s="1">
        <v>0.116200107487786</v>
      </c>
      <c r="AE301" s="1">
        <v>0.53296954898689297</v>
      </c>
      <c r="AF301" s="1">
        <v>1.1553766365257401</v>
      </c>
    </row>
    <row r="302" spans="1:32" ht="15" x14ac:dyDescent="0.25">
      <c r="A302" s="4">
        <v>44131</v>
      </c>
      <c r="B302" s="1">
        <v>0.16583975668854001</v>
      </c>
      <c r="C302" s="1">
        <v>0.26724625295707399</v>
      </c>
      <c r="D302" s="1">
        <v>1.61061684298709</v>
      </c>
      <c r="E302" s="1">
        <v>1.2253350735647199</v>
      </c>
      <c r="F302" s="1">
        <v>1.6302800304264</v>
      </c>
      <c r="G302" s="1">
        <v>0.84642032119150901</v>
      </c>
      <c r="H302" s="1">
        <v>0.40748762068926803</v>
      </c>
      <c r="I302" s="1">
        <v>0.49557915962934201</v>
      </c>
      <c r="J302" s="1">
        <v>0.217847408270091</v>
      </c>
      <c r="K302" s="1">
        <v>2.2207042275887101</v>
      </c>
      <c r="L302" s="1">
        <v>1.6060045134971801</v>
      </c>
      <c r="M302" s="1">
        <v>1.5853393955347099</v>
      </c>
      <c r="N302" s="1">
        <v>1.05673815620942</v>
      </c>
      <c r="O302" s="1">
        <v>0.95759548088764901</v>
      </c>
      <c r="P302" s="1">
        <v>2.6998927490680802</v>
      </c>
      <c r="Q302" s="1">
        <v>1.3496947690919201</v>
      </c>
      <c r="R302" s="1">
        <v>0.95708521458269202</v>
      </c>
      <c r="S302" s="1">
        <v>0.86514653465557301</v>
      </c>
      <c r="T302" s="1">
        <v>2.0801140193449301</v>
      </c>
      <c r="U302" s="1">
        <v>0.99150966388004602</v>
      </c>
      <c r="V302" s="1">
        <v>0.14728120047232601</v>
      </c>
      <c r="W302" s="1">
        <v>0.47143165550620197</v>
      </c>
      <c r="X302" s="1">
        <v>0.95757931992754597</v>
      </c>
      <c r="Y302" s="1">
        <v>0.86352286475900797</v>
      </c>
      <c r="Z302" s="1">
        <v>0.79926021978039496</v>
      </c>
      <c r="AA302" s="1">
        <v>7.3498228857501902E-2</v>
      </c>
      <c r="AB302" s="1">
        <v>0.962274428487079</v>
      </c>
      <c r="AC302" s="1">
        <v>0.49615671857339499</v>
      </c>
      <c r="AD302" s="1">
        <v>0.12065751369241701</v>
      </c>
      <c r="AE302" s="1">
        <v>0.55507604840139801</v>
      </c>
      <c r="AF302" s="1">
        <v>1.2029159568010701</v>
      </c>
    </row>
    <row r="303" spans="1:32" ht="15" x14ac:dyDescent="0.25">
      <c r="A303" s="4">
        <v>44132</v>
      </c>
      <c r="B303" s="1">
        <v>0.164303853184643</v>
      </c>
      <c r="C303" s="1">
        <v>0.26348052622522899</v>
      </c>
      <c r="D303" s="1">
        <v>1.58736572491386</v>
      </c>
      <c r="E303" s="1">
        <v>1.20659132699823</v>
      </c>
      <c r="F303" s="1">
        <v>1.60465010085063</v>
      </c>
      <c r="G303" s="1">
        <v>0.83418546143608197</v>
      </c>
      <c r="H303" s="1">
        <v>0.401676842891597</v>
      </c>
      <c r="I303" s="1">
        <v>0.48843858129783602</v>
      </c>
      <c r="J303" s="1">
        <v>0.21508665097922799</v>
      </c>
      <c r="K303" s="1">
        <v>2.1879597736342</v>
      </c>
      <c r="L303" s="1">
        <v>1.5828351322663601</v>
      </c>
      <c r="M303" s="1">
        <v>1.56102784485762</v>
      </c>
      <c r="N303" s="1">
        <v>1.04069786413802</v>
      </c>
      <c r="O303" s="1">
        <v>0.94300479088758105</v>
      </c>
      <c r="P303" s="1">
        <v>2.6600174326719301</v>
      </c>
      <c r="Q303" s="1">
        <v>1.3305556170641999</v>
      </c>
      <c r="R303" s="1">
        <v>0.942986772506897</v>
      </c>
      <c r="S303" s="1">
        <v>0.85257292704008203</v>
      </c>
      <c r="T303" s="1">
        <v>2.05037427721664</v>
      </c>
      <c r="U303" s="1">
        <v>0.97646781487665701</v>
      </c>
      <c r="V303" s="1">
        <v>0.14512822441213399</v>
      </c>
      <c r="W303" s="1">
        <v>0.46456680170469</v>
      </c>
      <c r="X303" s="1">
        <v>0.94414401419159899</v>
      </c>
      <c r="Y303" s="1">
        <v>0.85035366781841804</v>
      </c>
      <c r="Z303" s="1">
        <v>0.78755353673123496</v>
      </c>
      <c r="AA303" s="1">
        <v>7.2399346540623702E-2</v>
      </c>
      <c r="AB303" s="1">
        <v>0.94777032997206401</v>
      </c>
      <c r="AC303" s="1">
        <v>0.48867218513694799</v>
      </c>
      <c r="AD303" s="1">
        <v>0.11890589345441099</v>
      </c>
      <c r="AE303" s="1">
        <v>0.54627475106679402</v>
      </c>
      <c r="AF303" s="1">
        <v>1.18401339812781</v>
      </c>
    </row>
    <row r="304" spans="1:32" ht="15" x14ac:dyDescent="0.25">
      <c r="A304" s="4">
        <v>44133</v>
      </c>
      <c r="B304" s="1">
        <v>0.16330239334121699</v>
      </c>
      <c r="C304" s="1">
        <v>0.26147617680988</v>
      </c>
      <c r="D304" s="1">
        <v>1.5751178025957999</v>
      </c>
      <c r="E304" s="1">
        <v>1.1969541738341001</v>
      </c>
      <c r="F304" s="1">
        <v>1.5916187659533001</v>
      </c>
      <c r="G304" s="1">
        <v>0.82774408359378904</v>
      </c>
      <c r="H304" s="1">
        <v>0.39859982493881402</v>
      </c>
      <c r="I304" s="1">
        <v>0.48467409308610498</v>
      </c>
      <c r="J304" s="1">
        <v>0.21354625874344499</v>
      </c>
      <c r="K304" s="1">
        <v>2.17086487344783</v>
      </c>
      <c r="L304" s="1">
        <v>1.5706268691770899</v>
      </c>
      <c r="M304" s="1">
        <v>1.54854086892195</v>
      </c>
      <c r="N304" s="1">
        <v>1.03242436836957</v>
      </c>
      <c r="O304" s="1">
        <v>0.935490780932135</v>
      </c>
      <c r="P304" s="1">
        <v>2.6392140314192698</v>
      </c>
      <c r="Q304" s="1">
        <v>1.3203963404051799</v>
      </c>
      <c r="R304" s="1">
        <v>0.93562335693533505</v>
      </c>
      <c r="S304" s="1">
        <v>0.84596844556874595</v>
      </c>
      <c r="T304" s="1">
        <v>2.0346435459150398</v>
      </c>
      <c r="U304" s="1">
        <v>0.96870753328392001</v>
      </c>
      <c r="V304" s="1">
        <v>0.14400011623949899</v>
      </c>
      <c r="W304" s="1">
        <v>0.46096389339669602</v>
      </c>
      <c r="X304" s="1">
        <v>0.93697964933079603</v>
      </c>
      <c r="Y304" s="1">
        <v>0.84357422958392303</v>
      </c>
      <c r="Z304" s="1">
        <v>0.78142460395624003</v>
      </c>
      <c r="AA304" s="1">
        <v>7.1828977233148905E-2</v>
      </c>
      <c r="AB304" s="1">
        <v>0.94026737747512601</v>
      </c>
      <c r="AC304" s="1">
        <v>0.48480175476010401</v>
      </c>
      <c r="AD304" s="1">
        <v>0.117985392354444</v>
      </c>
      <c r="AE304" s="1">
        <v>0.54181520916340098</v>
      </c>
      <c r="AF304" s="1">
        <v>1.17440075021866</v>
      </c>
    </row>
    <row r="305" spans="1:32" ht="15" x14ac:dyDescent="0.25">
      <c r="A305" s="4">
        <v>44134</v>
      </c>
      <c r="B305" s="1">
        <v>0.16402285170568601</v>
      </c>
      <c r="C305" s="1">
        <v>0.26036768089231999</v>
      </c>
      <c r="D305" s="1">
        <v>1.5674592658508899</v>
      </c>
      <c r="E305" s="1">
        <v>1.1892732280724301</v>
      </c>
      <c r="F305" s="1">
        <v>1.5801829716162901</v>
      </c>
      <c r="G305" s="1">
        <v>0.82369153902529602</v>
      </c>
      <c r="H305" s="1">
        <v>0.39678842134280101</v>
      </c>
      <c r="I305" s="1">
        <v>0.48234165320773198</v>
      </c>
      <c r="J305" s="1">
        <v>0.21318582696639099</v>
      </c>
      <c r="K305" s="1">
        <v>2.1590990569315598</v>
      </c>
      <c r="L305" s="1">
        <v>1.5630169083989001</v>
      </c>
      <c r="M305" s="1">
        <v>1.53849620809003</v>
      </c>
      <c r="N305" s="1">
        <v>1.0260191055819401</v>
      </c>
      <c r="O305" s="1">
        <v>0.92958923402143301</v>
      </c>
      <c r="P305" s="1">
        <v>2.6247947289772502</v>
      </c>
      <c r="Q305" s="1">
        <v>1.31458559090717</v>
      </c>
      <c r="R305" s="1">
        <v>0.93057685160409198</v>
      </c>
      <c r="S305" s="1">
        <v>0.84170655937846595</v>
      </c>
      <c r="T305" s="1">
        <v>2.0252609069127199</v>
      </c>
      <c r="U305" s="1">
        <v>0.96271230116185302</v>
      </c>
      <c r="V305" s="1">
        <v>0.143252661528462</v>
      </c>
      <c r="W305" s="1">
        <v>0.45861813655345801</v>
      </c>
      <c r="X305" s="1">
        <v>0.93310939521912095</v>
      </c>
      <c r="Y305" s="1">
        <v>0.83823156442003599</v>
      </c>
      <c r="Z305" s="1">
        <v>0.77732791592715</v>
      </c>
      <c r="AA305" s="1">
        <v>7.14129347443061E-2</v>
      </c>
      <c r="AB305" s="1">
        <v>0.93461461720777905</v>
      </c>
      <c r="AC305" s="1">
        <v>0.48187641941604897</v>
      </c>
      <c r="AD305" s="1">
        <v>0.117394448202014</v>
      </c>
      <c r="AE305" s="1">
        <v>0.53778995343358704</v>
      </c>
      <c r="AF305" s="1">
        <v>1.16597805457815</v>
      </c>
    </row>
    <row r="306" spans="1:32" ht="15" x14ac:dyDescent="0.25">
      <c r="A306" s="4">
        <v>44135</v>
      </c>
      <c r="B306" s="1">
        <v>0.16063449746207301</v>
      </c>
      <c r="C306" s="1">
        <v>0.258604839320072</v>
      </c>
      <c r="D306" s="1">
        <v>1.55842836995176</v>
      </c>
      <c r="E306" s="1">
        <v>1.1854238445052301</v>
      </c>
      <c r="F306" s="1">
        <v>1.5770433006355999</v>
      </c>
      <c r="G306" s="1">
        <v>0.81899084341533601</v>
      </c>
      <c r="H306" s="1">
        <v>0.39429797216996798</v>
      </c>
      <c r="I306" s="1">
        <v>0.47952369877462198</v>
      </c>
      <c r="J306" s="1">
        <v>0.210863925723175</v>
      </c>
      <c r="K306" s="1">
        <v>2.1486125987564102</v>
      </c>
      <c r="L306" s="1">
        <v>1.55396846633135</v>
      </c>
      <c r="M306" s="1">
        <v>1.5336902720658301</v>
      </c>
      <c r="N306" s="1">
        <v>1.02234283622165</v>
      </c>
      <c r="O306" s="1">
        <v>0.92641626333369698</v>
      </c>
      <c r="P306" s="1">
        <v>2.6122322343143001</v>
      </c>
      <c r="Q306" s="1">
        <v>1.30602865109906</v>
      </c>
      <c r="R306" s="1">
        <v>0.92601768461877199</v>
      </c>
      <c r="S306" s="1">
        <v>0.83709684991303202</v>
      </c>
      <c r="T306" s="1">
        <v>2.01276926510159</v>
      </c>
      <c r="U306" s="1">
        <v>0.95923907413125997</v>
      </c>
      <c r="V306" s="1">
        <v>0.14250361969474501</v>
      </c>
      <c r="W306" s="1">
        <v>0.45614434048059899</v>
      </c>
      <c r="X306" s="1">
        <v>0.92662731373315599</v>
      </c>
      <c r="Y306" s="1">
        <v>0.83540431274885496</v>
      </c>
      <c r="Z306" s="1">
        <v>0.77332890768316098</v>
      </c>
      <c r="AA306" s="1">
        <v>7.1109253693476995E-2</v>
      </c>
      <c r="AB306" s="1">
        <v>0.93097384805632299</v>
      </c>
      <c r="AC306" s="1">
        <v>0.48001668139232301</v>
      </c>
      <c r="AD306" s="1">
        <v>0.116745953008349</v>
      </c>
      <c r="AE306" s="1">
        <v>0.53693537428317095</v>
      </c>
      <c r="AF306" s="1">
        <v>1.16363649166266</v>
      </c>
    </row>
    <row r="307" spans="1:32" ht="15" x14ac:dyDescent="0.25">
      <c r="A307" s="4">
        <v>44136</v>
      </c>
      <c r="B307" s="1">
        <v>0.203697944534596</v>
      </c>
      <c r="C307" s="1">
        <v>0.244659499795185</v>
      </c>
      <c r="D307" s="1">
        <v>1.38816407683184</v>
      </c>
      <c r="E307" s="1">
        <v>1.04238433355176</v>
      </c>
      <c r="F307" s="1">
        <v>1.2376530738603799</v>
      </c>
      <c r="G307" s="1">
        <v>0.71769168182215104</v>
      </c>
      <c r="H307" s="1">
        <v>0.27954849707970603</v>
      </c>
      <c r="I307" s="1">
        <v>0.319994776775681</v>
      </c>
      <c r="J307" s="1">
        <v>0.22469027515843901</v>
      </c>
      <c r="K307" s="1">
        <v>1.9321431185703799</v>
      </c>
      <c r="L307" s="1">
        <v>1.44225935254952</v>
      </c>
      <c r="M307" s="1">
        <v>1.3969571301774699</v>
      </c>
      <c r="N307" s="1">
        <v>0.86986495691888799</v>
      </c>
      <c r="O307" s="1">
        <v>0.85333462284469097</v>
      </c>
      <c r="P307" s="1">
        <v>2.1971968881480599</v>
      </c>
      <c r="Q307" s="1">
        <v>1.19354090086779</v>
      </c>
      <c r="R307" s="1">
        <v>0.96356253617707399</v>
      </c>
      <c r="S307" s="1">
        <v>0.87762027328231795</v>
      </c>
      <c r="T307" s="1">
        <v>1.9271453193860399</v>
      </c>
      <c r="U307" s="1">
        <v>0.92965648176176996</v>
      </c>
      <c r="V307" s="1">
        <v>0.142138229354281</v>
      </c>
      <c r="W307" s="1">
        <v>0.49769414044403998</v>
      </c>
      <c r="X307" s="1">
        <v>0.93926887252130198</v>
      </c>
      <c r="Y307" s="1">
        <v>0.98431609782112495</v>
      </c>
      <c r="Z307" s="1">
        <v>0.76616349077298995</v>
      </c>
      <c r="AA307" s="1">
        <v>4.4476032055401703E-2</v>
      </c>
      <c r="AB307" s="1">
        <v>0.87150842712184795</v>
      </c>
      <c r="AC307" s="1">
        <v>0.47330677660396703</v>
      </c>
      <c r="AD307" s="1">
        <v>8.7957604605429798E-2</v>
      </c>
      <c r="AE307" s="1">
        <v>0.46894638213655399</v>
      </c>
      <c r="AF307" s="1">
        <v>0.96742514311258399</v>
      </c>
    </row>
    <row r="308" spans="1:32" ht="15" x14ac:dyDescent="0.25">
      <c r="A308" s="4">
        <v>44137</v>
      </c>
      <c r="B308" s="1">
        <v>0.19022614532974</v>
      </c>
      <c r="C308" s="1">
        <v>0.22140848752065001</v>
      </c>
      <c r="D308" s="1">
        <v>1.2532644283249601</v>
      </c>
      <c r="E308" s="1">
        <v>0.93210097704444095</v>
      </c>
      <c r="F308" s="1">
        <v>1.10232525970357</v>
      </c>
      <c r="G308" s="1">
        <v>0.64804451607774904</v>
      </c>
      <c r="H308" s="1">
        <v>0.25444137685331902</v>
      </c>
      <c r="I308" s="1">
        <v>0.29115445157175501</v>
      </c>
      <c r="J308" s="1">
        <v>0.205491421624935</v>
      </c>
      <c r="K308" s="1">
        <v>1.7379952583054801</v>
      </c>
      <c r="L308" s="1">
        <v>1.30107799725744</v>
      </c>
      <c r="M308" s="1">
        <v>1.24807889694206</v>
      </c>
      <c r="N308" s="1">
        <v>0.77925600749470603</v>
      </c>
      <c r="O308" s="1">
        <v>0.763119135539996</v>
      </c>
      <c r="P308" s="1">
        <v>1.97836938550528</v>
      </c>
      <c r="Q308" s="1">
        <v>1.0799823646140501</v>
      </c>
      <c r="R308" s="1">
        <v>0.86468592415228096</v>
      </c>
      <c r="S308" s="1">
        <v>0.78896387524296896</v>
      </c>
      <c r="T308" s="1">
        <v>1.7397283262738199</v>
      </c>
      <c r="U308" s="1">
        <v>0.831422631870534</v>
      </c>
      <c r="V308" s="1">
        <v>0.127787092728428</v>
      </c>
      <c r="W308" s="1">
        <v>0.44698739249824399</v>
      </c>
      <c r="X308" s="1">
        <v>0.84913086306790098</v>
      </c>
      <c r="Y308" s="1">
        <v>0.87770086907564104</v>
      </c>
      <c r="Z308" s="1">
        <v>0.68868889668745303</v>
      </c>
      <c r="AA308" s="1">
        <v>4.0197857037794903E-2</v>
      </c>
      <c r="AB308" s="1">
        <v>0.780598197235706</v>
      </c>
      <c r="AC308" s="1">
        <v>0.42357422521496801</v>
      </c>
      <c r="AD308" s="1">
        <v>7.9643788578171601E-2</v>
      </c>
      <c r="AE308" s="1">
        <v>0.41664387033855399</v>
      </c>
      <c r="AF308" s="1">
        <v>0.86129958267004902</v>
      </c>
    </row>
    <row r="309" spans="1:32" ht="15" x14ac:dyDescent="0.25">
      <c r="A309" s="4">
        <v>44138</v>
      </c>
      <c r="B309" s="1">
        <v>0.20697761198050099</v>
      </c>
      <c r="C309" s="1">
        <v>0.24636579544821199</v>
      </c>
      <c r="D309" s="1">
        <v>1.39690529252485</v>
      </c>
      <c r="E309" s="1">
        <v>1.0461102420797499</v>
      </c>
      <c r="F309" s="1">
        <v>1.2406920349506001</v>
      </c>
      <c r="G309" s="1">
        <v>0.72224159521864995</v>
      </c>
      <c r="H309" s="1">
        <v>0.28195906117382902</v>
      </c>
      <c r="I309" s="1">
        <v>0.32272234088316398</v>
      </c>
      <c r="J309" s="1">
        <v>0.22693769776318501</v>
      </c>
      <c r="K309" s="1">
        <v>1.9422932070874599</v>
      </c>
      <c r="L309" s="1">
        <v>1.4510175515899799</v>
      </c>
      <c r="M309" s="1">
        <v>1.40160890823621</v>
      </c>
      <c r="N309" s="1">
        <v>0.87342330415074598</v>
      </c>
      <c r="O309" s="1">
        <v>0.85640581550142103</v>
      </c>
      <c r="P309" s="1">
        <v>2.20935642101364</v>
      </c>
      <c r="Q309" s="1">
        <v>1.20182336335769</v>
      </c>
      <c r="R309" s="1">
        <v>0.96797546070242002</v>
      </c>
      <c r="S309" s="1">
        <v>0.88208211905814504</v>
      </c>
      <c r="T309" s="1">
        <v>1.9392362721165901</v>
      </c>
      <c r="U309" s="1">
        <v>0.93301829956637194</v>
      </c>
      <c r="V309" s="1">
        <v>0.14286324449173099</v>
      </c>
      <c r="W309" s="1">
        <v>0.50008858561259295</v>
      </c>
      <c r="X309" s="1">
        <v>0.94554303103684101</v>
      </c>
      <c r="Y309" s="1">
        <v>0.98705266094312905</v>
      </c>
      <c r="Z309" s="1">
        <v>0.77003422453066706</v>
      </c>
      <c r="AA309" s="1">
        <v>4.4769972058345597E-2</v>
      </c>
      <c r="AB309" s="1">
        <v>0.87503241286997202</v>
      </c>
      <c r="AC309" s="1">
        <v>0.47510686060221702</v>
      </c>
      <c r="AD309" s="1">
        <v>8.8585298294629605E-2</v>
      </c>
      <c r="AE309" s="1">
        <v>0.46977354931509002</v>
      </c>
      <c r="AF309" s="1">
        <v>0.96969159671051597</v>
      </c>
    </row>
    <row r="310" spans="1:32" ht="15" x14ac:dyDescent="0.25">
      <c r="A310" s="4">
        <v>44139</v>
      </c>
      <c r="B310" s="1">
        <v>0.196664052769398</v>
      </c>
      <c r="C310" s="1">
        <v>0.23100486933189501</v>
      </c>
      <c r="D310" s="1">
        <v>1.3084976832000901</v>
      </c>
      <c r="E310" s="1">
        <v>0.97594505455285896</v>
      </c>
      <c r="F310" s="1">
        <v>1.1555386501851801</v>
      </c>
      <c r="G310" s="1">
        <v>0.67657496712082099</v>
      </c>
      <c r="H310" s="1">
        <v>0.26502145278249301</v>
      </c>
      <c r="I310" s="1">
        <v>0.30329181881642697</v>
      </c>
      <c r="J310" s="1">
        <v>0.21373658750405</v>
      </c>
      <c r="K310" s="1">
        <v>1.81655602852188</v>
      </c>
      <c r="L310" s="1">
        <v>1.35873379955325</v>
      </c>
      <c r="M310" s="1">
        <v>1.3071218600079699</v>
      </c>
      <c r="N310" s="1">
        <v>0.81546881233667001</v>
      </c>
      <c r="O310" s="1">
        <v>0.79899397904673697</v>
      </c>
      <c r="P310" s="1">
        <v>2.0671921474332402</v>
      </c>
      <c r="Q310" s="1">
        <v>1.1268317502552001</v>
      </c>
      <c r="R310" s="1">
        <v>0.90440598924778004</v>
      </c>
      <c r="S310" s="1">
        <v>0.824771830620323</v>
      </c>
      <c r="T310" s="1">
        <v>1.8164438498307101</v>
      </c>
      <c r="U310" s="1">
        <v>0.87049279997862405</v>
      </c>
      <c r="V310" s="1">
        <v>0.13358451520044001</v>
      </c>
      <c r="W310" s="1">
        <v>0.467407303900779</v>
      </c>
      <c r="X310" s="1">
        <v>0.88620296909890495</v>
      </c>
      <c r="Y310" s="1">
        <v>0.91975510829722695</v>
      </c>
      <c r="Z310" s="1">
        <v>0.71996970221141499</v>
      </c>
      <c r="AA310" s="1">
        <v>4.19559178854325E-2</v>
      </c>
      <c r="AB310" s="1">
        <v>0.81691371523524403</v>
      </c>
      <c r="AC310" s="1">
        <v>0.44339174485337102</v>
      </c>
      <c r="AD310" s="1">
        <v>8.3081880652856294E-2</v>
      </c>
      <c r="AE310" s="1">
        <v>0.43707711019071399</v>
      </c>
      <c r="AF310" s="1">
        <v>0.90298538816636698</v>
      </c>
    </row>
    <row r="311" spans="1:32" ht="15" x14ac:dyDescent="0.25">
      <c r="A311" s="4">
        <v>44140</v>
      </c>
      <c r="B311" s="1">
        <v>0.21001868340010499</v>
      </c>
      <c r="C311" s="1">
        <v>0.25044674395379901</v>
      </c>
      <c r="D311" s="1">
        <v>1.42024036860813</v>
      </c>
      <c r="E311" s="1">
        <v>1.06417717438346</v>
      </c>
      <c r="F311" s="1">
        <v>1.26240910492382</v>
      </c>
      <c r="G311" s="1">
        <v>0.73430013478804002</v>
      </c>
      <c r="H311" s="1">
        <v>0.28653353546219201</v>
      </c>
      <c r="I311" s="1">
        <v>0.32796476461198398</v>
      </c>
      <c r="J311" s="1">
        <v>0.23055503220693899</v>
      </c>
      <c r="K311" s="1">
        <v>1.97515943330224</v>
      </c>
      <c r="L311" s="1">
        <v>1.4753240592901</v>
      </c>
      <c r="M311" s="1">
        <v>1.4258869234740601</v>
      </c>
      <c r="N311" s="1">
        <v>0.88841392368703298</v>
      </c>
      <c r="O311" s="1">
        <v>0.87119204549009099</v>
      </c>
      <c r="P311" s="1">
        <v>2.2466129048948802</v>
      </c>
      <c r="Q311" s="1">
        <v>1.22173972142312</v>
      </c>
      <c r="R311" s="1">
        <v>0.98449038530025901</v>
      </c>
      <c r="S311" s="1">
        <v>0.897039149504958</v>
      </c>
      <c r="T311" s="1">
        <v>1.9716401181787</v>
      </c>
      <c r="U311" s="1">
        <v>0.94912394550540502</v>
      </c>
      <c r="V311" s="1">
        <v>0.145285208884779</v>
      </c>
      <c r="W311" s="1">
        <v>0.50859670424120496</v>
      </c>
      <c r="X311" s="1">
        <v>0.96126317827753904</v>
      </c>
      <c r="Y311" s="1">
        <v>1.0042631118596601</v>
      </c>
      <c r="Z311" s="1">
        <v>0.78309642186354</v>
      </c>
      <c r="AA311" s="1">
        <v>4.55149534144101E-2</v>
      </c>
      <c r="AB311" s="1">
        <v>0.89005923628857797</v>
      </c>
      <c r="AC311" s="1">
        <v>0.48328958777914099</v>
      </c>
      <c r="AD311" s="1">
        <v>9.0049705076854905E-2</v>
      </c>
      <c r="AE311" s="1">
        <v>0.47806435234446598</v>
      </c>
      <c r="AF311" s="1">
        <v>0.98668789053757699</v>
      </c>
    </row>
    <row r="312" spans="1:32" ht="15" x14ac:dyDescent="0.25">
      <c r="A312" s="4">
        <v>44141</v>
      </c>
      <c r="B312" s="1">
        <v>0.21380955850811101</v>
      </c>
      <c r="C312" s="1">
        <v>0.25491778895399902</v>
      </c>
      <c r="D312" s="1">
        <v>1.44557387772642</v>
      </c>
      <c r="E312" s="1">
        <v>1.08309593084404</v>
      </c>
      <c r="F312" s="1">
        <v>1.2848209478494701</v>
      </c>
      <c r="G312" s="1">
        <v>0.74739888404420096</v>
      </c>
      <c r="H312" s="1">
        <v>0.29165911740970502</v>
      </c>
      <c r="I312" s="1">
        <v>0.33383076913424897</v>
      </c>
      <c r="J312" s="1">
        <v>0.23468617659826599</v>
      </c>
      <c r="K312" s="1">
        <v>2.01034619168477</v>
      </c>
      <c r="L312" s="1">
        <v>1.5016328827898</v>
      </c>
      <c r="M312" s="1">
        <v>1.4512284368877499</v>
      </c>
      <c r="N312" s="1">
        <v>0.90421805920415899</v>
      </c>
      <c r="O312" s="1">
        <v>0.88668041727204105</v>
      </c>
      <c r="P312" s="1">
        <v>2.2866493238586498</v>
      </c>
      <c r="Q312" s="1">
        <v>1.24354963151065</v>
      </c>
      <c r="R312" s="1">
        <v>1.0020142009336499</v>
      </c>
      <c r="S312" s="1">
        <v>0.91301625545485099</v>
      </c>
      <c r="T312" s="1">
        <v>2.00680822040496</v>
      </c>
      <c r="U312" s="1">
        <v>0.965998176501071</v>
      </c>
      <c r="V312" s="1">
        <v>0.14787292759078099</v>
      </c>
      <c r="W312" s="1">
        <v>0.51765224539014398</v>
      </c>
      <c r="X312" s="1">
        <v>0.97841773534002197</v>
      </c>
      <c r="Y312" s="1">
        <v>1.0220992009411201</v>
      </c>
      <c r="Z312" s="1">
        <v>0.79704355356741796</v>
      </c>
      <c r="AA312" s="1">
        <v>4.6327135882176497E-2</v>
      </c>
      <c r="AB312" s="1">
        <v>0.90589171990152195</v>
      </c>
      <c r="AC312" s="1">
        <v>0.49188385351709002</v>
      </c>
      <c r="AD312" s="1">
        <v>9.1657616361019198E-2</v>
      </c>
      <c r="AE312" s="1">
        <v>0.48654426387695299</v>
      </c>
      <c r="AF312" s="1">
        <v>1.0042023452133699</v>
      </c>
    </row>
    <row r="313" spans="1:32" ht="15" x14ac:dyDescent="0.25">
      <c r="A313" s="4">
        <v>44142</v>
      </c>
      <c r="B313" s="1">
        <v>0.22327174875730199</v>
      </c>
      <c r="C313" s="1">
        <v>0.27233456371068998</v>
      </c>
      <c r="D313" s="1">
        <v>1.54694213904781</v>
      </c>
      <c r="E313" s="1">
        <v>1.16690599354494</v>
      </c>
      <c r="F313" s="1">
        <v>1.38808464212825</v>
      </c>
      <c r="G313" s="1">
        <v>0.79972403267624903</v>
      </c>
      <c r="H313" s="1">
        <v>0.31031024629547299</v>
      </c>
      <c r="I313" s="1">
        <v>0.35526653285258297</v>
      </c>
      <c r="J313" s="1">
        <v>0.24883729034600999</v>
      </c>
      <c r="K313" s="1">
        <v>2.15690306581181</v>
      </c>
      <c r="L313" s="1">
        <v>1.6078285619246</v>
      </c>
      <c r="M313" s="1">
        <v>1.56447258426698</v>
      </c>
      <c r="N313" s="1">
        <v>0.97293998186689701</v>
      </c>
      <c r="O313" s="1">
        <v>0.95523346954440802</v>
      </c>
      <c r="P313" s="1">
        <v>2.4516386618160402</v>
      </c>
      <c r="Q313" s="1">
        <v>1.3286276452253001</v>
      </c>
      <c r="R313" s="1">
        <v>1.07686116181737</v>
      </c>
      <c r="S313" s="1">
        <v>0.97998807747574401</v>
      </c>
      <c r="T313" s="1">
        <v>2.1476544628934402</v>
      </c>
      <c r="U313" s="1">
        <v>1.0406393823178799</v>
      </c>
      <c r="V313" s="1">
        <v>0.158713144338124</v>
      </c>
      <c r="W313" s="1">
        <v>0.55599982252162605</v>
      </c>
      <c r="X313" s="1">
        <v>1.0460315224747401</v>
      </c>
      <c r="Y313" s="1">
        <v>1.1033593420362999</v>
      </c>
      <c r="Z313" s="1">
        <v>0.85557633171999403</v>
      </c>
      <c r="AA313" s="1">
        <v>4.95373116697101E-2</v>
      </c>
      <c r="AB313" s="1">
        <v>0.974854833849223</v>
      </c>
      <c r="AC313" s="1">
        <v>0.52964528482172302</v>
      </c>
      <c r="AD313" s="1">
        <v>9.7880468831805595E-2</v>
      </c>
      <c r="AE313" s="1">
        <v>0.52654979096931798</v>
      </c>
      <c r="AF313" s="1">
        <v>1.0852149298862399</v>
      </c>
    </row>
    <row r="314" spans="1:32" ht="15" x14ac:dyDescent="0.25">
      <c r="A314" s="4">
        <v>44143</v>
      </c>
      <c r="B314" s="1">
        <v>0.21897931350355099</v>
      </c>
      <c r="C314" s="1">
        <v>0.26635318161464</v>
      </c>
      <c r="D314" s="1">
        <v>1.5126569419971501</v>
      </c>
      <c r="E314" s="1">
        <v>1.14011139127254</v>
      </c>
      <c r="F314" s="1">
        <v>1.35575845357119</v>
      </c>
      <c r="G314" s="1">
        <v>0.78200964798889905</v>
      </c>
      <c r="H314" s="1">
        <v>0.30364637689090901</v>
      </c>
      <c r="I314" s="1">
        <v>0.34762675640327001</v>
      </c>
      <c r="J314" s="1">
        <v>0.24359574121036401</v>
      </c>
      <c r="K314" s="1">
        <v>2.1084367738669201</v>
      </c>
      <c r="L314" s="1">
        <v>1.5720876113215501</v>
      </c>
      <c r="M314" s="1">
        <v>1.5284373464069501</v>
      </c>
      <c r="N314" s="1">
        <v>0.95074609650119202</v>
      </c>
      <c r="O314" s="1">
        <v>0.93330618630288298</v>
      </c>
      <c r="P314" s="1">
        <v>2.3967519043316599</v>
      </c>
      <c r="Q314" s="1">
        <v>1.29943287398764</v>
      </c>
      <c r="R314" s="1">
        <v>1.05245095651103</v>
      </c>
      <c r="S314" s="1">
        <v>0.95791872850569404</v>
      </c>
      <c r="T314" s="1">
        <v>2.10004103356599</v>
      </c>
      <c r="U314" s="1">
        <v>1.01675682760459</v>
      </c>
      <c r="V314" s="1">
        <v>0.15513970185609999</v>
      </c>
      <c r="W314" s="1">
        <v>0.54343416367943798</v>
      </c>
      <c r="X314" s="1">
        <v>1.0229662401077999</v>
      </c>
      <c r="Y314" s="1">
        <v>1.0777682633807899</v>
      </c>
      <c r="Z314" s="1">
        <v>0.83630071813296702</v>
      </c>
      <c r="AA314" s="1">
        <v>4.8443964149219199E-2</v>
      </c>
      <c r="AB314" s="1">
        <v>0.95260382251282105</v>
      </c>
      <c r="AC314" s="1">
        <v>0.51751893220178202</v>
      </c>
      <c r="AD314" s="1">
        <v>9.57353753108246E-2</v>
      </c>
      <c r="AE314" s="1">
        <v>0.51418147444883899</v>
      </c>
      <c r="AF314" s="1">
        <v>1.0599065036047699</v>
      </c>
    </row>
    <row r="315" spans="1:32" ht="15" x14ac:dyDescent="0.25">
      <c r="A315" s="4">
        <v>44144</v>
      </c>
      <c r="B315" s="1">
        <v>0.20921249392349101</v>
      </c>
      <c r="C315" s="1">
        <v>0.248777918928419</v>
      </c>
      <c r="D315" s="1">
        <v>1.4104767597321</v>
      </c>
      <c r="E315" s="1">
        <v>1.0559552504888801</v>
      </c>
      <c r="F315" s="1">
        <v>1.25221248778205</v>
      </c>
      <c r="G315" s="1">
        <v>0.729261884230058</v>
      </c>
      <c r="H315" s="1">
        <v>0.28477134465545001</v>
      </c>
      <c r="I315" s="1">
        <v>0.32593764503836098</v>
      </c>
      <c r="J315" s="1">
        <v>0.22923587738184001</v>
      </c>
      <c r="K315" s="1">
        <v>1.9609371167522101</v>
      </c>
      <c r="L315" s="1">
        <v>1.4650784337582301</v>
      </c>
      <c r="M315" s="1">
        <v>1.4147611222819101</v>
      </c>
      <c r="N315" s="1">
        <v>0.88169365955487999</v>
      </c>
      <c r="O315" s="1">
        <v>0.86446786871644898</v>
      </c>
      <c r="P315" s="1">
        <v>2.2306331377289501</v>
      </c>
      <c r="Q315" s="1">
        <v>1.2135855502597299</v>
      </c>
      <c r="R315" s="1">
        <v>0.97719410460405298</v>
      </c>
      <c r="S315" s="1">
        <v>0.89053247144967795</v>
      </c>
      <c r="T315" s="1">
        <v>1.9580717324440799</v>
      </c>
      <c r="U315" s="1">
        <v>0.94180336198546399</v>
      </c>
      <c r="V315" s="1">
        <v>0.144232142648024</v>
      </c>
      <c r="W315" s="1">
        <v>0.50486418039198599</v>
      </c>
      <c r="X315" s="1">
        <v>0.95476968269472795</v>
      </c>
      <c r="Y315" s="1">
        <v>0.996253938772654</v>
      </c>
      <c r="Z315" s="1">
        <v>0.77740840992009497</v>
      </c>
      <c r="AA315" s="1">
        <v>4.5206485975730501E-2</v>
      </c>
      <c r="AB315" s="1">
        <v>0.883313385920934</v>
      </c>
      <c r="AC315" s="1">
        <v>0.479590301510949</v>
      </c>
      <c r="AD315" s="1">
        <v>8.9454220005471693E-2</v>
      </c>
      <c r="AE315" s="1">
        <v>0.47409911658376003</v>
      </c>
      <c r="AF315" s="1">
        <v>0.97868340117228003</v>
      </c>
    </row>
    <row r="316" spans="1:32" ht="15" x14ac:dyDescent="0.25">
      <c r="A316" s="4">
        <v>44145</v>
      </c>
      <c r="B316" s="1">
        <v>0.21380364653700901</v>
      </c>
      <c r="C316" s="1">
        <v>0.25616410615109703</v>
      </c>
      <c r="D316" s="1">
        <v>1.4531730129061999</v>
      </c>
      <c r="E316" s="1">
        <v>1.0903952564082799</v>
      </c>
      <c r="F316" s="1">
        <v>1.2942650665316799</v>
      </c>
      <c r="G316" s="1">
        <v>0.75131049864984201</v>
      </c>
      <c r="H316" s="1">
        <v>0.29282441154233602</v>
      </c>
      <c r="I316" s="1">
        <v>0.33518249743819001</v>
      </c>
      <c r="J316" s="1">
        <v>0.23544883135710801</v>
      </c>
      <c r="K316" s="1">
        <v>2.0220551736619798</v>
      </c>
      <c r="L316" s="1">
        <v>1.50970982925971</v>
      </c>
      <c r="M316" s="1">
        <v>1.4612023787044399</v>
      </c>
      <c r="N316" s="1">
        <v>0.91005721603316803</v>
      </c>
      <c r="O316" s="1">
        <v>0.892644114501984</v>
      </c>
      <c r="P316" s="1">
        <v>2.2996181838498302</v>
      </c>
      <c r="Q316" s="1">
        <v>1.2496529240744001</v>
      </c>
      <c r="R316" s="1">
        <v>1.00821776645223</v>
      </c>
      <c r="S316" s="1">
        <v>0.91841810459872297</v>
      </c>
      <c r="T316" s="1">
        <v>2.0173826805728301</v>
      </c>
      <c r="U316" s="1">
        <v>0.97248631674708097</v>
      </c>
      <c r="V316" s="1">
        <v>0.14874646774678199</v>
      </c>
      <c r="W316" s="1">
        <v>0.52079186388541099</v>
      </c>
      <c r="X316" s="1">
        <v>0.98335764254909996</v>
      </c>
      <c r="Y316" s="1">
        <v>1.0294307544493699</v>
      </c>
      <c r="Z316" s="1">
        <v>0.80177310599013896</v>
      </c>
      <c r="AA316" s="1">
        <v>4.6562818776121E-2</v>
      </c>
      <c r="AB316" s="1">
        <v>0.91176497145389301</v>
      </c>
      <c r="AC316" s="1">
        <v>0.49513740836735498</v>
      </c>
      <c r="AD316" s="1">
        <v>9.2097673797701701E-2</v>
      </c>
      <c r="AE316" s="1">
        <v>0.49030467897389701</v>
      </c>
      <c r="AF316" s="1">
        <v>1.01164562211477</v>
      </c>
    </row>
    <row r="317" spans="1:32" ht="15" x14ac:dyDescent="0.25">
      <c r="A317" s="4">
        <v>44146</v>
      </c>
      <c r="B317" s="1">
        <v>0.229621908215074</v>
      </c>
      <c r="C317" s="1">
        <v>0.27938650735676501</v>
      </c>
      <c r="D317" s="1">
        <v>1.58671173700215</v>
      </c>
      <c r="E317" s="1">
        <v>1.1960382999554799</v>
      </c>
      <c r="F317" s="1">
        <v>1.42231753125588</v>
      </c>
      <c r="G317" s="1">
        <v>0.82029311744420297</v>
      </c>
      <c r="H317" s="1">
        <v>0.318486548336467</v>
      </c>
      <c r="I317" s="1">
        <v>0.36461763362808602</v>
      </c>
      <c r="J317" s="1">
        <v>0.25548891412084701</v>
      </c>
      <c r="K317" s="1">
        <v>2.2117377116093602</v>
      </c>
      <c r="L317" s="1">
        <v>1.6490645690986201</v>
      </c>
      <c r="M317" s="1">
        <v>1.60342643398662</v>
      </c>
      <c r="N317" s="1">
        <v>0.99736644030474297</v>
      </c>
      <c r="O317" s="1">
        <v>0.97908767603934299</v>
      </c>
      <c r="P317" s="1">
        <v>2.51415453581903</v>
      </c>
      <c r="Q317" s="1">
        <v>1.3630189870956599</v>
      </c>
      <c r="R317" s="1">
        <v>1.1040401178449699</v>
      </c>
      <c r="S317" s="1">
        <v>1.0048568712672501</v>
      </c>
      <c r="T317" s="1">
        <v>2.2028539802904001</v>
      </c>
      <c r="U317" s="1">
        <v>1.0666312038943999</v>
      </c>
      <c r="V317" s="1">
        <v>0.16274147476876499</v>
      </c>
      <c r="W317" s="1">
        <v>0.57006780068728302</v>
      </c>
      <c r="X317" s="1">
        <v>1.07303332830031</v>
      </c>
      <c r="Y317" s="1">
        <v>1.13066739116666</v>
      </c>
      <c r="Z317" s="1">
        <v>0.87728051548124497</v>
      </c>
      <c r="AA317" s="1">
        <v>5.0815082601587701E-2</v>
      </c>
      <c r="AB317" s="1">
        <v>0.99931685922535396</v>
      </c>
      <c r="AC317" s="1">
        <v>0.54290104353955704</v>
      </c>
      <c r="AD317" s="1">
        <v>0.100419389019143</v>
      </c>
      <c r="AE317" s="1">
        <v>0.53943708752424302</v>
      </c>
      <c r="AF317" s="1">
        <v>1.1119453712051199</v>
      </c>
    </row>
    <row r="318" spans="1:32" ht="15" x14ac:dyDescent="0.25">
      <c r="A318" s="4">
        <v>44147</v>
      </c>
      <c r="B318" s="1">
        <v>0.232598369325592</v>
      </c>
      <c r="C318" s="1">
        <v>0.28343384139034999</v>
      </c>
      <c r="D318" s="1">
        <v>1.60987460884307</v>
      </c>
      <c r="E318" s="1">
        <v>1.2140318308837099</v>
      </c>
      <c r="F318" s="1">
        <v>1.4439747328983801</v>
      </c>
      <c r="G318" s="1">
        <v>0.83226202252604198</v>
      </c>
      <c r="H318" s="1">
        <v>0.32301353387977799</v>
      </c>
      <c r="I318" s="1">
        <v>0.36980632362843002</v>
      </c>
      <c r="J318" s="1">
        <v>0.25906197374968898</v>
      </c>
      <c r="K318" s="1">
        <v>2.24440397841754</v>
      </c>
      <c r="L318" s="1">
        <v>1.6731985379799901</v>
      </c>
      <c r="M318" s="1">
        <v>1.6276128079763501</v>
      </c>
      <c r="N318" s="1">
        <v>1.0122869594670501</v>
      </c>
      <c r="O318" s="1">
        <v>0.99381340272697105</v>
      </c>
      <c r="P318" s="1">
        <v>2.5511714737128401</v>
      </c>
      <c r="Q318" s="1">
        <v>1.38277217847719</v>
      </c>
      <c r="R318" s="1">
        <v>1.12046810667195</v>
      </c>
      <c r="S318" s="1">
        <v>1.01972600218174</v>
      </c>
      <c r="T318" s="1">
        <v>2.2350196314117401</v>
      </c>
      <c r="U318" s="1">
        <v>1.08267062114073</v>
      </c>
      <c r="V318" s="1">
        <v>0.16514915617340301</v>
      </c>
      <c r="W318" s="1">
        <v>0.578528748117909</v>
      </c>
      <c r="X318" s="1">
        <v>1.0886298729722701</v>
      </c>
      <c r="Y318" s="1">
        <v>1.1478239310717699</v>
      </c>
      <c r="Z318" s="1">
        <v>0.89026645834363205</v>
      </c>
      <c r="AA318" s="1">
        <v>5.1554273262481E-2</v>
      </c>
      <c r="AB318" s="1">
        <v>1.0142742592002301</v>
      </c>
      <c r="AC318" s="1">
        <v>0.55104830858947595</v>
      </c>
      <c r="AD318" s="1">
        <v>0.101871430071019</v>
      </c>
      <c r="AE318" s="1">
        <v>0.5477115951432</v>
      </c>
      <c r="AF318" s="1">
        <v>1.1288970153017099</v>
      </c>
    </row>
    <row r="319" spans="1:32" ht="15" x14ac:dyDescent="0.25">
      <c r="A319" s="4">
        <v>44148</v>
      </c>
      <c r="B319" s="1">
        <v>0.22897806978962801</v>
      </c>
      <c r="C319" s="1">
        <v>0.277802147874748</v>
      </c>
      <c r="D319" s="1">
        <v>1.5773808383260599</v>
      </c>
      <c r="E319" s="1">
        <v>1.18800081706782</v>
      </c>
      <c r="F319" s="1">
        <v>1.41227134964929</v>
      </c>
      <c r="G319" s="1">
        <v>0.81548009802163901</v>
      </c>
      <c r="H319" s="1">
        <v>0.31684368597416102</v>
      </c>
      <c r="I319" s="1">
        <v>0.36272553472569802</v>
      </c>
      <c r="J319" s="1">
        <v>0.25428101186275898</v>
      </c>
      <c r="K319" s="1">
        <v>2.1980178476912902</v>
      </c>
      <c r="L319" s="1">
        <v>1.6392524944812801</v>
      </c>
      <c r="M319" s="1">
        <v>1.5925309064640001</v>
      </c>
      <c r="N319" s="1">
        <v>0.99082232251151803</v>
      </c>
      <c r="O319" s="1">
        <v>0.97251553033725502</v>
      </c>
      <c r="P319" s="1">
        <v>2.49877669338326</v>
      </c>
      <c r="Q319" s="1">
        <v>1.3552748167978099</v>
      </c>
      <c r="R319" s="1">
        <v>1.0969622870212601</v>
      </c>
      <c r="S319" s="1">
        <v>0.99857106479842905</v>
      </c>
      <c r="T319" s="1">
        <v>2.1898841244121701</v>
      </c>
      <c r="U319" s="1">
        <v>1.0594770380565499</v>
      </c>
      <c r="V319" s="1">
        <v>0.161724298442074</v>
      </c>
      <c r="W319" s="1">
        <v>0.56645380735875905</v>
      </c>
      <c r="X319" s="1">
        <v>1.0668504179359599</v>
      </c>
      <c r="Y319" s="1">
        <v>1.12279368422272</v>
      </c>
      <c r="Z319" s="1">
        <v>0.87178411372532605</v>
      </c>
      <c r="AA319" s="1">
        <v>5.05211658663694E-2</v>
      </c>
      <c r="AB319" s="1">
        <v>0.99274545422448501</v>
      </c>
      <c r="AC319" s="1">
        <v>0.53929086555265304</v>
      </c>
      <c r="AD319" s="1">
        <v>9.9854976223205993E-2</v>
      </c>
      <c r="AE319" s="1">
        <v>0.53551279843362998</v>
      </c>
      <c r="AF319" s="1">
        <v>1.1040530764845899</v>
      </c>
    </row>
    <row r="320" spans="1:32" ht="15" x14ac:dyDescent="0.25">
      <c r="A320" s="4">
        <v>44149</v>
      </c>
      <c r="B320" s="1">
        <v>0.23211856414632101</v>
      </c>
      <c r="C320" s="1">
        <v>0.28568300160197302</v>
      </c>
      <c r="D320" s="1">
        <v>1.62382558050514</v>
      </c>
      <c r="E320" s="1">
        <v>1.2280988258882399</v>
      </c>
      <c r="F320" s="1">
        <v>1.4624293358184901</v>
      </c>
      <c r="G320" s="1">
        <v>0.83943601697954295</v>
      </c>
      <c r="H320" s="1">
        <v>0.32500015471986399</v>
      </c>
      <c r="I320" s="1">
        <v>0.37212057954866501</v>
      </c>
      <c r="J320" s="1">
        <v>0.26026659477436997</v>
      </c>
      <c r="K320" s="1">
        <v>2.2663736092531499</v>
      </c>
      <c r="L320" s="1">
        <v>1.68810270884004</v>
      </c>
      <c r="M320" s="1">
        <v>1.64689692161281</v>
      </c>
      <c r="N320" s="1">
        <v>1.02345752660292</v>
      </c>
      <c r="O320" s="1">
        <v>1.0053025635663899</v>
      </c>
      <c r="P320" s="1">
        <v>2.57537412959908</v>
      </c>
      <c r="Q320" s="1">
        <v>1.3937969251695901</v>
      </c>
      <c r="R320" s="1">
        <v>1.1322455501226401</v>
      </c>
      <c r="S320" s="1">
        <v>1.0298930322279001</v>
      </c>
      <c r="T320" s="1">
        <v>2.2544432734656099</v>
      </c>
      <c r="U320" s="1">
        <v>1.0951671982235101</v>
      </c>
      <c r="V320" s="1">
        <v>0.16679278286197899</v>
      </c>
      <c r="W320" s="1">
        <v>0.584466317719738</v>
      </c>
      <c r="X320" s="1">
        <v>1.0976144172107201</v>
      </c>
      <c r="Y320" s="1">
        <v>1.16209655331618</v>
      </c>
      <c r="Z320" s="1">
        <v>0.899173241710709</v>
      </c>
      <c r="AA320" s="1">
        <v>5.1983696259379999E-2</v>
      </c>
      <c r="AB320" s="1">
        <v>1.02551791888044</v>
      </c>
      <c r="AC320" s="1">
        <v>0.55729856129147803</v>
      </c>
      <c r="AD320" s="1">
        <v>0.102661978281296</v>
      </c>
      <c r="AE320" s="1">
        <v>0.55511439546794195</v>
      </c>
      <c r="AF320" s="1">
        <v>1.14346016504724</v>
      </c>
    </row>
    <row r="321" spans="1:32" ht="15" x14ac:dyDescent="0.25">
      <c r="A321" s="4">
        <v>44150</v>
      </c>
      <c r="B321" s="1">
        <v>0.22235109725841701</v>
      </c>
      <c r="C321" s="1">
        <v>0.27185558110760299</v>
      </c>
      <c r="D321" s="1">
        <v>1.5444883496125801</v>
      </c>
      <c r="E321" s="1">
        <v>1.1658600755280699</v>
      </c>
      <c r="F321" s="1">
        <v>1.38723156048844</v>
      </c>
      <c r="G321" s="1">
        <v>0.79844680422020298</v>
      </c>
      <c r="H321" s="1">
        <v>0.30963356505171402</v>
      </c>
      <c r="I321" s="1">
        <v>0.35450086498372901</v>
      </c>
      <c r="J321" s="1">
        <v>0.248206405348121</v>
      </c>
      <c r="K321" s="1">
        <v>2.1540537847913499</v>
      </c>
      <c r="L321" s="1">
        <v>1.6053700050108</v>
      </c>
      <c r="M321" s="1">
        <v>1.5631667608830899</v>
      </c>
      <c r="N321" s="1">
        <v>0.97194110080148499</v>
      </c>
      <c r="O321" s="1">
        <v>0.95437134002383395</v>
      </c>
      <c r="P321" s="1">
        <v>2.44822529983862</v>
      </c>
      <c r="Q321" s="1">
        <v>1.3263026346467801</v>
      </c>
      <c r="R321" s="1">
        <v>1.07562238817774</v>
      </c>
      <c r="S321" s="1">
        <v>0.97873557091248398</v>
      </c>
      <c r="T321" s="1">
        <v>2.1442603523813499</v>
      </c>
      <c r="U321" s="1">
        <v>1.0396956699897799</v>
      </c>
      <c r="V321" s="1">
        <v>0.15850962179078701</v>
      </c>
      <c r="W321" s="1">
        <v>0.55532766610034701</v>
      </c>
      <c r="X321" s="1">
        <v>1.0442702727331601</v>
      </c>
      <c r="Y321" s="1">
        <v>1.1025911480100401</v>
      </c>
      <c r="Z321" s="1">
        <v>0.85448975910415303</v>
      </c>
      <c r="AA321" s="1">
        <v>4.94547983329904E-2</v>
      </c>
      <c r="AB321" s="1">
        <v>0.97386559856406896</v>
      </c>
      <c r="AC321" s="1">
        <v>0.52913997443326399</v>
      </c>
      <c r="AD321" s="1">
        <v>9.7704265864482304E-2</v>
      </c>
      <c r="AE321" s="1">
        <v>0.52631759282261303</v>
      </c>
      <c r="AF321" s="1">
        <v>1.0845787026051199</v>
      </c>
    </row>
    <row r="322" spans="1:32" ht="15" x14ac:dyDescent="0.25">
      <c r="A322" s="4">
        <v>44151</v>
      </c>
      <c r="B322" s="1">
        <v>0.230739696857795</v>
      </c>
      <c r="C322" s="1">
        <v>0.28121744647187502</v>
      </c>
      <c r="D322" s="1">
        <v>1.59730584334952</v>
      </c>
      <c r="E322" s="1">
        <v>1.2046142201040799</v>
      </c>
      <c r="F322" s="1">
        <v>1.43280287820247</v>
      </c>
      <c r="G322" s="1">
        <v>0.82576365244674699</v>
      </c>
      <c r="H322" s="1">
        <v>0.32047776533990702</v>
      </c>
      <c r="I322" s="1">
        <v>0.36690389737269902</v>
      </c>
      <c r="J322" s="1">
        <v>0.25702159517111201</v>
      </c>
      <c r="K322" s="1">
        <v>2.2269243817622999</v>
      </c>
      <c r="L322" s="1">
        <v>1.66014230567913</v>
      </c>
      <c r="M322" s="1">
        <v>1.61499419772159</v>
      </c>
      <c r="N322" s="1">
        <v>1.0044247807963</v>
      </c>
      <c r="O322" s="1">
        <v>0.986103644918914</v>
      </c>
      <c r="P322" s="1">
        <v>2.5312895726467901</v>
      </c>
      <c r="Q322" s="1">
        <v>1.3719600698736401</v>
      </c>
      <c r="R322" s="1">
        <v>1.1117556677582101</v>
      </c>
      <c r="S322" s="1">
        <v>1.01178746651717</v>
      </c>
      <c r="T322" s="1">
        <v>2.2175711199308399</v>
      </c>
      <c r="U322" s="1">
        <v>1.0742711916349801</v>
      </c>
      <c r="V322" s="1">
        <v>0.16386342424321801</v>
      </c>
      <c r="W322" s="1">
        <v>0.57402781928409996</v>
      </c>
      <c r="X322" s="1">
        <v>1.0801229277850299</v>
      </c>
      <c r="Y322" s="1">
        <v>1.13893656341543</v>
      </c>
      <c r="Z322" s="1">
        <v>0.8833362834338</v>
      </c>
      <c r="AA322" s="1">
        <v>5.1151477097297803E-2</v>
      </c>
      <c r="AB322" s="1">
        <v>1.00639752128918</v>
      </c>
      <c r="AC322" s="1">
        <v>0.54677135466988003</v>
      </c>
      <c r="AD322" s="1">
        <v>0.101074510877899</v>
      </c>
      <c r="AE322" s="1">
        <v>0.54348091192459203</v>
      </c>
      <c r="AF322" s="1">
        <v>1.1201651949184199</v>
      </c>
    </row>
    <row r="323" spans="1:32" ht="15" x14ac:dyDescent="0.25">
      <c r="A323" s="4">
        <v>44152</v>
      </c>
      <c r="B323" s="1">
        <v>0.24114004008488699</v>
      </c>
      <c r="C323" s="1">
        <v>0.29662352326022701</v>
      </c>
      <c r="D323" s="1">
        <v>1.6859447559435801</v>
      </c>
      <c r="E323" s="1">
        <v>1.2748779997323401</v>
      </c>
      <c r="F323" s="1">
        <v>1.518036677599</v>
      </c>
      <c r="G323" s="1">
        <v>0.87155067682360798</v>
      </c>
      <c r="H323" s="1">
        <v>0.33747916020848101</v>
      </c>
      <c r="I323" s="1">
        <v>0.386406594125138</v>
      </c>
      <c r="J323" s="1">
        <v>0.27028217498393797</v>
      </c>
      <c r="K323" s="1">
        <v>2.3529301440970198</v>
      </c>
      <c r="L323" s="1">
        <v>1.7526578103853301</v>
      </c>
      <c r="M323" s="1">
        <v>1.7096043376925401</v>
      </c>
      <c r="N323" s="1">
        <v>1.0624734308346899</v>
      </c>
      <c r="O323" s="1">
        <v>1.0435967488914299</v>
      </c>
      <c r="P323" s="1">
        <v>2.673775602354</v>
      </c>
      <c r="Q323" s="1">
        <v>1.4471708470740099</v>
      </c>
      <c r="R323" s="1">
        <v>1.17544191059863</v>
      </c>
      <c r="S323" s="1">
        <v>1.06921582085696</v>
      </c>
      <c r="T323" s="1">
        <v>2.3406834836291801</v>
      </c>
      <c r="U323" s="1">
        <v>1.1368856490377801</v>
      </c>
      <c r="V323" s="1">
        <v>0.17316133832269801</v>
      </c>
      <c r="W323" s="1">
        <v>0.60677246094664705</v>
      </c>
      <c r="X323" s="1">
        <v>1.1396290116388801</v>
      </c>
      <c r="Y323" s="1">
        <v>1.2063065288719801</v>
      </c>
      <c r="Z323" s="1">
        <v>0.93350323010730696</v>
      </c>
      <c r="AA323" s="1">
        <v>5.39733092825661E-2</v>
      </c>
      <c r="AB323" s="1">
        <v>1.0646094679013001</v>
      </c>
      <c r="AC323" s="1">
        <v>0.57853410284520201</v>
      </c>
      <c r="AD323" s="1">
        <v>0.106594538063188</v>
      </c>
      <c r="AE323" s="1">
        <v>0.57619923890523195</v>
      </c>
      <c r="AF323" s="1">
        <v>1.1869313765996401</v>
      </c>
    </row>
    <row r="324" spans="1:32" ht="15" x14ac:dyDescent="0.25">
      <c r="A324" s="4">
        <v>44153</v>
      </c>
      <c r="B324" s="1">
        <v>0.24297923882330499</v>
      </c>
      <c r="C324" s="1">
        <v>0.29882978668203802</v>
      </c>
      <c r="D324" s="1">
        <v>1.6984616185928101</v>
      </c>
      <c r="E324" s="1">
        <v>1.28427348713039</v>
      </c>
      <c r="F324" s="1">
        <v>1.52919048781117</v>
      </c>
      <c r="G324" s="1">
        <v>0.87802203081555497</v>
      </c>
      <c r="H324" s="1">
        <v>0.340000615506661</v>
      </c>
      <c r="I324" s="1">
        <v>0.38929282488355899</v>
      </c>
      <c r="J324" s="1">
        <v>0.27230920900843197</v>
      </c>
      <c r="K324" s="1">
        <v>2.3703494724231602</v>
      </c>
      <c r="L324" s="1">
        <v>1.7656620389995901</v>
      </c>
      <c r="M324" s="1">
        <v>1.7221953270166499</v>
      </c>
      <c r="N324" s="1">
        <v>1.07031448105502</v>
      </c>
      <c r="O324" s="1">
        <v>1.05128827083391</v>
      </c>
      <c r="P324" s="1">
        <v>2.69358530358384</v>
      </c>
      <c r="Q324" s="1">
        <v>1.4579337767788501</v>
      </c>
      <c r="R324" s="1">
        <v>1.18412814682585</v>
      </c>
      <c r="S324" s="1">
        <v>1.07712786335458</v>
      </c>
      <c r="T324" s="1">
        <v>2.3580602024831498</v>
      </c>
      <c r="U324" s="1">
        <v>1.14526511702877</v>
      </c>
      <c r="V324" s="1">
        <v>0.174442765319893</v>
      </c>
      <c r="W324" s="1">
        <v>0.61125917224834303</v>
      </c>
      <c r="X324" s="1">
        <v>1.1480987026633001</v>
      </c>
      <c r="Y324" s="1">
        <v>1.2151776475974201</v>
      </c>
      <c r="Z324" s="1">
        <v>0.94041042170466704</v>
      </c>
      <c r="AA324" s="1">
        <v>5.4374360115892903E-2</v>
      </c>
      <c r="AB324" s="1">
        <v>1.0724652813906099</v>
      </c>
      <c r="AC324" s="1">
        <v>0.58280036837970295</v>
      </c>
      <c r="AD324" s="1">
        <v>0.10738773019030599</v>
      </c>
      <c r="AE324" s="1">
        <v>0.58042501064118102</v>
      </c>
      <c r="AF324" s="1">
        <v>1.1956497394282399</v>
      </c>
    </row>
    <row r="325" spans="1:32" ht="15" x14ac:dyDescent="0.25">
      <c r="A325" s="4">
        <v>44154</v>
      </c>
      <c r="B325" s="1">
        <v>0.23057181840430199</v>
      </c>
      <c r="C325" s="1">
        <v>0.28113010521543502</v>
      </c>
      <c r="D325" s="1">
        <v>1.5968584011022799</v>
      </c>
      <c r="E325" s="1">
        <v>1.2044234996204199</v>
      </c>
      <c r="F325" s="1">
        <v>1.4326473209405</v>
      </c>
      <c r="G325" s="1">
        <v>0.82553075309425805</v>
      </c>
      <c r="H325" s="1">
        <v>0.32035437424039998</v>
      </c>
      <c r="I325" s="1">
        <v>0.36676427978899001</v>
      </c>
      <c r="J325" s="1">
        <v>0.25690655490027597</v>
      </c>
      <c r="K325" s="1">
        <v>2.2264048226328601</v>
      </c>
      <c r="L325" s="1">
        <v>1.65969399409433</v>
      </c>
      <c r="M325" s="1">
        <v>1.61475608415692</v>
      </c>
      <c r="N325" s="1">
        <v>1.00424263738081</v>
      </c>
      <c r="O325" s="1">
        <v>0.98594643779895597</v>
      </c>
      <c r="P325" s="1">
        <v>2.5306671547930502</v>
      </c>
      <c r="Q325" s="1">
        <v>1.37153611012258</v>
      </c>
      <c r="R325" s="1">
        <v>1.1115297805434501</v>
      </c>
      <c r="S325" s="1">
        <v>1.0115590751387999</v>
      </c>
      <c r="T325" s="1">
        <v>2.2169522125327101</v>
      </c>
      <c r="U325" s="1">
        <v>1.07409910809807</v>
      </c>
      <c r="V325" s="1">
        <v>0.16382631242562001</v>
      </c>
      <c r="W325" s="1">
        <v>0.57390525327443498</v>
      </c>
      <c r="X325" s="1">
        <v>1.0798017683851999</v>
      </c>
      <c r="Y325" s="1">
        <v>1.1387964851933601</v>
      </c>
      <c r="Z325" s="1">
        <v>0.88313814968766802</v>
      </c>
      <c r="AA325" s="1">
        <v>5.1136431000726103E-2</v>
      </c>
      <c r="AB325" s="1">
        <v>1.00621713675713</v>
      </c>
      <c r="AC325" s="1">
        <v>0.54667921260890295</v>
      </c>
      <c r="AD325" s="1">
        <v>0.101042380716061</v>
      </c>
      <c r="AE325" s="1">
        <v>0.54343857118456196</v>
      </c>
      <c r="AF325" s="1">
        <v>1.1200491804958499</v>
      </c>
    </row>
    <row r="326" spans="1:32" ht="15" x14ac:dyDescent="0.25">
      <c r="A326" s="4">
        <v>44155</v>
      </c>
      <c r="B326" s="1">
        <v>0.23167293581953499</v>
      </c>
      <c r="C326" s="1">
        <v>0.281702977889288</v>
      </c>
      <c r="D326" s="1">
        <v>1.59979318183497</v>
      </c>
      <c r="E326" s="1">
        <v>1.20567443827057</v>
      </c>
      <c r="F326" s="1">
        <v>1.4336676234668499</v>
      </c>
      <c r="G326" s="1">
        <v>0.82705834360802799</v>
      </c>
      <c r="H326" s="1">
        <v>0.32116369840157</v>
      </c>
      <c r="I326" s="1">
        <v>0.367680033715097</v>
      </c>
      <c r="J326" s="1">
        <v>0.25766110584493401</v>
      </c>
      <c r="K326" s="1">
        <v>2.2298126191295</v>
      </c>
      <c r="L326" s="1">
        <v>1.6626344768257599</v>
      </c>
      <c r="M326" s="1">
        <v>1.6163178747703699</v>
      </c>
      <c r="N326" s="1">
        <v>1.00543731890601</v>
      </c>
      <c r="O326" s="1">
        <v>0.98697756176979701</v>
      </c>
      <c r="P326" s="1">
        <v>2.5347496032791299</v>
      </c>
      <c r="Q326" s="1">
        <v>1.3743168687937199</v>
      </c>
      <c r="R326" s="1">
        <v>1.1130113783356399</v>
      </c>
      <c r="S326" s="1">
        <v>1.0130570977794799</v>
      </c>
      <c r="T326" s="1">
        <v>2.2210116358852199</v>
      </c>
      <c r="U326" s="1">
        <v>1.0752278067215</v>
      </c>
      <c r="V326" s="1">
        <v>0.16406972942058101</v>
      </c>
      <c r="W326" s="1">
        <v>0.57470916565835894</v>
      </c>
      <c r="X326" s="1">
        <v>1.08190825793676</v>
      </c>
      <c r="Y326" s="1">
        <v>1.13971526045372</v>
      </c>
      <c r="Z326" s="1">
        <v>0.88443771204287902</v>
      </c>
      <c r="AA326" s="1">
        <v>5.1235118584639298E-2</v>
      </c>
      <c r="AB326" s="1">
        <v>1.0074002817382199</v>
      </c>
      <c r="AC326" s="1">
        <v>0.54728357383517001</v>
      </c>
      <c r="AD326" s="1">
        <v>0.101253122952587</v>
      </c>
      <c r="AE326" s="1">
        <v>0.54371628476394696</v>
      </c>
      <c r="AF326" s="1">
        <v>1.1208101209170001</v>
      </c>
    </row>
    <row r="327" spans="1:32" ht="15" x14ac:dyDescent="0.25">
      <c r="A327" s="4">
        <v>44156</v>
      </c>
      <c r="B327" s="1">
        <v>0.23604876028541799</v>
      </c>
      <c r="C327" s="1">
        <v>0.29147592342365503</v>
      </c>
      <c r="D327" s="1">
        <v>1.6571453106949501</v>
      </c>
      <c r="E327" s="1">
        <v>1.2544819017395199</v>
      </c>
      <c r="F327" s="1">
        <v>1.49441987126652</v>
      </c>
      <c r="G327" s="1">
        <v>0.85664786394692904</v>
      </c>
      <c r="H327" s="1">
        <v>0.33139777743397097</v>
      </c>
      <c r="I327" s="1">
        <v>0.37945909667100203</v>
      </c>
      <c r="J327" s="1">
        <v>0.26525991618936301</v>
      </c>
      <c r="K327" s="1">
        <v>2.31371882440025</v>
      </c>
      <c r="L327" s="1">
        <v>1.72287631677232</v>
      </c>
      <c r="M327" s="1">
        <v>1.6824183708057401</v>
      </c>
      <c r="N327" s="1">
        <v>1.0452583926847601</v>
      </c>
      <c r="O327" s="1">
        <v>1.0268906337238799</v>
      </c>
      <c r="P327" s="1">
        <v>2.6289178672521798</v>
      </c>
      <c r="Q327" s="1">
        <v>1.4220768988160399</v>
      </c>
      <c r="R327" s="1">
        <v>1.15616834812338</v>
      </c>
      <c r="S327" s="1">
        <v>1.0514695705425401</v>
      </c>
      <c r="T327" s="1">
        <v>2.30072125763447</v>
      </c>
      <c r="U327" s="1">
        <v>1.1186784403189001</v>
      </c>
      <c r="V327" s="1">
        <v>0.17028614745628101</v>
      </c>
      <c r="W327" s="1">
        <v>0.59676751020603702</v>
      </c>
      <c r="X327" s="1">
        <v>1.1199867190656601</v>
      </c>
      <c r="Y327" s="1">
        <v>1.1873853787039801</v>
      </c>
      <c r="Z327" s="1">
        <v>0.91802133293683497</v>
      </c>
      <c r="AA327" s="1">
        <v>5.3044578120414798E-2</v>
      </c>
      <c r="AB327" s="1">
        <v>1.0473797061572301</v>
      </c>
      <c r="AC327" s="1">
        <v>0.56922609471874597</v>
      </c>
      <c r="AD327" s="1">
        <v>0.104737743063921</v>
      </c>
      <c r="AE327" s="1">
        <v>0.56739135141258001</v>
      </c>
      <c r="AF327" s="1">
        <v>1.1685182616357701</v>
      </c>
    </row>
    <row r="328" spans="1:32" ht="15" x14ac:dyDescent="0.25">
      <c r="A328" s="4">
        <v>44157</v>
      </c>
      <c r="B328" s="1">
        <v>0.236998703084396</v>
      </c>
      <c r="C328" s="1">
        <v>0.29321953824803298</v>
      </c>
      <c r="D328" s="1">
        <v>1.6672920617090401</v>
      </c>
      <c r="E328" s="1">
        <v>1.26286713845119</v>
      </c>
      <c r="F328" s="1">
        <v>1.50474969116755</v>
      </c>
      <c r="G328" s="1">
        <v>0.86188554483680102</v>
      </c>
      <c r="H328" s="1">
        <v>0.333265627306157</v>
      </c>
      <c r="I328" s="1">
        <v>0.381605769952092</v>
      </c>
      <c r="J328" s="1">
        <v>0.26667757931492703</v>
      </c>
      <c r="K328" s="1">
        <v>2.3283860363461399</v>
      </c>
      <c r="L328" s="1">
        <v>1.73350582885085</v>
      </c>
      <c r="M328" s="1">
        <v>1.6937480672287</v>
      </c>
      <c r="N328" s="1">
        <v>1.05213462514149</v>
      </c>
      <c r="O328" s="1">
        <v>1.0337494260203901</v>
      </c>
      <c r="P328" s="1">
        <v>2.6454306071285099</v>
      </c>
      <c r="Q328" s="1">
        <v>1.4305941041955299</v>
      </c>
      <c r="R328" s="1">
        <v>1.1636580546996</v>
      </c>
      <c r="S328" s="1">
        <v>1.0581718187782501</v>
      </c>
      <c r="T328" s="1">
        <v>2.3148196100971901</v>
      </c>
      <c r="U328" s="1">
        <v>1.1261463779491601</v>
      </c>
      <c r="V328" s="1">
        <v>0.17137099232196601</v>
      </c>
      <c r="W328" s="1">
        <v>0.60060498660117301</v>
      </c>
      <c r="X328" s="1">
        <v>1.12675522153455</v>
      </c>
      <c r="Y328" s="1">
        <v>1.19551449994034</v>
      </c>
      <c r="Z328" s="1">
        <v>0.92387900562998904</v>
      </c>
      <c r="AA328" s="1">
        <v>5.3365929442200498E-2</v>
      </c>
      <c r="AB328" s="1">
        <v>1.0542800187280199</v>
      </c>
      <c r="AC328" s="1">
        <v>0.57300428168633999</v>
      </c>
      <c r="AD328" s="1">
        <v>0.105360741002002</v>
      </c>
      <c r="AE328" s="1">
        <v>0.57139284329743001</v>
      </c>
      <c r="AF328" s="1">
        <v>1.1766220934618701</v>
      </c>
    </row>
    <row r="329" spans="1:32" ht="15" x14ac:dyDescent="0.25">
      <c r="A329" s="4">
        <v>44158</v>
      </c>
      <c r="B329" s="1">
        <v>0.24332875490032199</v>
      </c>
      <c r="C329" s="1">
        <v>0.299011627607288</v>
      </c>
      <c r="D329" s="1">
        <v>1.69939317505937</v>
      </c>
      <c r="E329" s="1">
        <v>1.2846705593804</v>
      </c>
      <c r="F329" s="1">
        <v>1.52951435167115</v>
      </c>
      <c r="G329" s="1">
        <v>0.878506917746118</v>
      </c>
      <c r="H329" s="1">
        <v>0.34025751073139698</v>
      </c>
      <c r="I329" s="1">
        <v>0.38958350298503902</v>
      </c>
      <c r="J329" s="1">
        <v>0.27254871814927301</v>
      </c>
      <c r="K329" s="1">
        <v>2.37143117329021</v>
      </c>
      <c r="L329" s="1">
        <v>1.7665954053914099</v>
      </c>
      <c r="M329" s="1">
        <v>1.72269106972382</v>
      </c>
      <c r="N329" s="1">
        <v>1.07069369619975</v>
      </c>
      <c r="O329" s="1">
        <v>1.0516155696307601</v>
      </c>
      <c r="P329" s="1">
        <v>2.6948811521098399</v>
      </c>
      <c r="Q329" s="1">
        <v>1.4588164436483599</v>
      </c>
      <c r="R329" s="1">
        <v>1.18459843477233</v>
      </c>
      <c r="S329" s="1">
        <v>1.07760336486732</v>
      </c>
      <c r="T329" s="1">
        <v>2.3593487423840598</v>
      </c>
      <c r="U329" s="1">
        <v>1.1456233879175399</v>
      </c>
      <c r="V329" s="1">
        <v>0.17452003060693699</v>
      </c>
      <c r="W329" s="1">
        <v>0.61151434966975804</v>
      </c>
      <c r="X329" s="1">
        <v>1.1487673434041901</v>
      </c>
      <c r="Y329" s="1">
        <v>1.21546928472914</v>
      </c>
      <c r="Z329" s="1">
        <v>0.94082292806406898</v>
      </c>
      <c r="AA329" s="1">
        <v>5.4405685473845097E-2</v>
      </c>
      <c r="AB329" s="1">
        <v>1.07284083461192</v>
      </c>
      <c r="AC329" s="1">
        <v>0.582992204383733</v>
      </c>
      <c r="AD329" s="1">
        <v>0.107454623873716</v>
      </c>
      <c r="AE329" s="1">
        <v>0.58051316233096295</v>
      </c>
      <c r="AF329" s="1">
        <v>1.19589127671315</v>
      </c>
    </row>
    <row r="330" spans="1:32" ht="15" x14ac:dyDescent="0.25">
      <c r="A330" s="4">
        <v>44159</v>
      </c>
      <c r="B330" s="1">
        <v>0.24097355019650599</v>
      </c>
      <c r="C330" s="1">
        <v>0.29528751143760401</v>
      </c>
      <c r="D330" s="1">
        <v>1.6778861223956101</v>
      </c>
      <c r="E330" s="1">
        <v>1.26738281481069</v>
      </c>
      <c r="F330" s="1">
        <v>1.5084328102375499</v>
      </c>
      <c r="G330" s="1">
        <v>0.86739988750193997</v>
      </c>
      <c r="H330" s="1">
        <v>0.33618715026118801</v>
      </c>
      <c r="I330" s="1">
        <v>0.38491148630734601</v>
      </c>
      <c r="J330" s="1">
        <v>0.26940138024825599</v>
      </c>
      <c r="K330" s="1">
        <v>2.3406876037139401</v>
      </c>
      <c r="L330" s="1">
        <v>1.74412047278577</v>
      </c>
      <c r="M330" s="1">
        <v>1.69938586645314</v>
      </c>
      <c r="N330" s="1">
        <v>1.05644722282151</v>
      </c>
      <c r="O330" s="1">
        <v>1.0374716086696001</v>
      </c>
      <c r="P330" s="1">
        <v>2.6601675537526899</v>
      </c>
      <c r="Q330" s="1">
        <v>1.4406321713630601</v>
      </c>
      <c r="R330" s="1">
        <v>1.1690063714404999</v>
      </c>
      <c r="S330" s="1">
        <v>1.06357942643642</v>
      </c>
      <c r="T330" s="1">
        <v>2.3294734398943699</v>
      </c>
      <c r="U330" s="1">
        <v>1.1302207885448801</v>
      </c>
      <c r="V330" s="1">
        <v>0.17224968638862401</v>
      </c>
      <c r="W330" s="1">
        <v>0.60350697395821795</v>
      </c>
      <c r="X330" s="1">
        <v>1.1343592915409599</v>
      </c>
      <c r="Y330" s="1">
        <v>1.1988311227998301</v>
      </c>
      <c r="Z330" s="1">
        <v>0.92857020531782897</v>
      </c>
      <c r="AA330" s="1">
        <v>5.3722174882052602E-2</v>
      </c>
      <c r="AB330" s="1">
        <v>1.0585509714404799</v>
      </c>
      <c r="AC330" s="1">
        <v>0.57518592320945505</v>
      </c>
      <c r="AD330" s="1">
        <v>0.106121484732565</v>
      </c>
      <c r="AE330" s="1">
        <v>0.57239534221693</v>
      </c>
      <c r="AF330" s="1">
        <v>1.1793689593216099</v>
      </c>
    </row>
    <row r="331" spans="1:32" ht="15" x14ac:dyDescent="0.25">
      <c r="A331" s="4">
        <v>44160</v>
      </c>
      <c r="B331" s="1">
        <v>0.25943652812433798</v>
      </c>
      <c r="C331" s="1">
        <v>0.322384651490561</v>
      </c>
      <c r="D331" s="1">
        <v>1.8337035270445801</v>
      </c>
      <c r="E331" s="1">
        <v>1.3906425062557</v>
      </c>
      <c r="F331" s="1">
        <v>1.6578350796683201</v>
      </c>
      <c r="G331" s="1">
        <v>0.94789117862251504</v>
      </c>
      <c r="H331" s="1">
        <v>0.366132439264023</v>
      </c>
      <c r="I331" s="1">
        <v>0.41925941398349698</v>
      </c>
      <c r="J331" s="1">
        <v>0.29278719139114201</v>
      </c>
      <c r="K331" s="1">
        <v>2.5620097069037899</v>
      </c>
      <c r="L331" s="1">
        <v>1.9067232723188901</v>
      </c>
      <c r="M331" s="1">
        <v>1.8653257591569901</v>
      </c>
      <c r="N331" s="1">
        <v>1.1583170323820899</v>
      </c>
      <c r="O331" s="1">
        <v>1.13833023967184</v>
      </c>
      <c r="P331" s="1">
        <v>2.9104908827724598</v>
      </c>
      <c r="Q331" s="1">
        <v>1.5729136382734401</v>
      </c>
      <c r="R331" s="1">
        <v>1.28081033560036</v>
      </c>
      <c r="S331" s="1">
        <v>1.1644359994781499</v>
      </c>
      <c r="T331" s="1">
        <v>2.5458873669065998</v>
      </c>
      <c r="U331" s="1">
        <v>1.24006503840622</v>
      </c>
      <c r="V331" s="1">
        <v>0.188579038097487</v>
      </c>
      <c r="W331" s="1">
        <v>0.66100165531736699</v>
      </c>
      <c r="X331" s="1">
        <v>1.23899687839815</v>
      </c>
      <c r="Y331" s="1">
        <v>1.3169474906399901</v>
      </c>
      <c r="Z331" s="1">
        <v>1.0166720252819399</v>
      </c>
      <c r="AA331" s="1">
        <v>5.8683896754678E-2</v>
      </c>
      <c r="AB331" s="1">
        <v>1.1607038010456801</v>
      </c>
      <c r="AC331" s="1">
        <v>0.63091474136831904</v>
      </c>
      <c r="AD331" s="1">
        <v>0.115831748545457</v>
      </c>
      <c r="AE331" s="1">
        <v>0.62971858878710796</v>
      </c>
      <c r="AF331" s="1">
        <v>1.29639109623618</v>
      </c>
    </row>
    <row r="332" spans="1:32" ht="15" x14ac:dyDescent="0.25">
      <c r="A332" s="4">
        <v>44161</v>
      </c>
      <c r="B332" s="1">
        <v>0.23694943541226701</v>
      </c>
      <c r="C332" s="1">
        <v>0.289445727047204</v>
      </c>
      <c r="D332" s="1">
        <v>1.64431607318769</v>
      </c>
      <c r="E332" s="1">
        <v>1.2408930414705199</v>
      </c>
      <c r="F332" s="1">
        <v>1.47635524916483</v>
      </c>
      <c r="G332" s="1">
        <v>0.850057746317604</v>
      </c>
      <c r="H332" s="1">
        <v>0.32972049709887802</v>
      </c>
      <c r="I332" s="1">
        <v>0.37749486092258799</v>
      </c>
      <c r="J332" s="1">
        <v>0.26434370020862202</v>
      </c>
      <c r="K332" s="1">
        <v>2.2930517241695099</v>
      </c>
      <c r="L332" s="1">
        <v>1.70909605948943</v>
      </c>
      <c r="M332" s="1">
        <v>1.66373120598193</v>
      </c>
      <c r="N332" s="1">
        <v>1.0345444576427401</v>
      </c>
      <c r="O332" s="1">
        <v>1.0157955898837601</v>
      </c>
      <c r="P332" s="1">
        <v>2.6062756079744802</v>
      </c>
      <c r="Q332" s="1">
        <v>1.4121150158473099</v>
      </c>
      <c r="R332" s="1">
        <v>1.1449572021233501</v>
      </c>
      <c r="S332" s="1">
        <v>1.0418751158652999</v>
      </c>
      <c r="T332" s="1">
        <v>2.28284921150482</v>
      </c>
      <c r="U332" s="1">
        <v>1.10661327529437</v>
      </c>
      <c r="V332" s="1">
        <v>0.168735559799229</v>
      </c>
      <c r="W332" s="1">
        <v>0.59113721261552998</v>
      </c>
      <c r="X332" s="1">
        <v>1.11180731888802</v>
      </c>
      <c r="Y332" s="1">
        <v>1.1734639314480999</v>
      </c>
      <c r="Z332" s="1">
        <v>0.90961126929532499</v>
      </c>
      <c r="AA332" s="1">
        <v>5.2652875567942098E-2</v>
      </c>
      <c r="AB332" s="1">
        <v>1.03658826906408</v>
      </c>
      <c r="AC332" s="1">
        <v>0.56320684143070099</v>
      </c>
      <c r="AD332" s="1">
        <v>0.104027744913804</v>
      </c>
      <c r="AE332" s="1">
        <v>0.56009469898631004</v>
      </c>
      <c r="AF332" s="1">
        <v>1.15424595912481</v>
      </c>
    </row>
    <row r="333" spans="1:32" ht="15" x14ac:dyDescent="0.25">
      <c r="A333" s="4">
        <v>44162</v>
      </c>
      <c r="B333" s="1">
        <v>0.231027294134802</v>
      </c>
      <c r="C333" s="1">
        <v>0.28011768023487199</v>
      </c>
      <c r="D333" s="1">
        <v>1.5904574769769699</v>
      </c>
      <c r="E333" s="1">
        <v>1.1976349067669401</v>
      </c>
      <c r="F333" s="1">
        <v>1.4236197709485401</v>
      </c>
      <c r="G333" s="1">
        <v>0.82224282250695302</v>
      </c>
      <c r="H333" s="1">
        <v>0.31951951063900502</v>
      </c>
      <c r="I333" s="1">
        <v>0.365786435116358</v>
      </c>
      <c r="J333" s="1">
        <v>0.25645196788665803</v>
      </c>
      <c r="K333" s="1">
        <v>2.2160871743891</v>
      </c>
      <c r="L333" s="1">
        <v>1.6528175866885499</v>
      </c>
      <c r="M333" s="1">
        <v>1.6054197895610101</v>
      </c>
      <c r="N333" s="1">
        <v>0.99889124462702195</v>
      </c>
      <c r="O333" s="1">
        <v>0.98040372743410498</v>
      </c>
      <c r="P333" s="1">
        <v>2.5193650751684</v>
      </c>
      <c r="Q333" s="1">
        <v>1.3665681445501801</v>
      </c>
      <c r="R333" s="1">
        <v>1.1059311211539999</v>
      </c>
      <c r="S333" s="1">
        <v>1.00676883805436</v>
      </c>
      <c r="T333" s="1">
        <v>2.2080351320394298</v>
      </c>
      <c r="U333" s="1">
        <v>1.06807179245565</v>
      </c>
      <c r="V333" s="1">
        <v>0.163052154458876</v>
      </c>
      <c r="W333" s="1">
        <v>0.57109385579224403</v>
      </c>
      <c r="X333" s="1">
        <v>1.07572189785235</v>
      </c>
      <c r="Y333" s="1">
        <v>1.13184004886551</v>
      </c>
      <c r="Z333" s="1">
        <v>0.87893918204173505</v>
      </c>
      <c r="AA333" s="1">
        <v>5.09410402324132E-2</v>
      </c>
      <c r="AB333" s="1">
        <v>1.0008269391445599</v>
      </c>
      <c r="AC333" s="1">
        <v>0.54367240610822998</v>
      </c>
      <c r="AD333" s="1">
        <v>0.10068836503188</v>
      </c>
      <c r="AE333" s="1">
        <v>0.53979154087207404</v>
      </c>
      <c r="AF333" s="1">
        <v>1.1129165800324801</v>
      </c>
    </row>
    <row r="334" spans="1:32" ht="15" x14ac:dyDescent="0.25">
      <c r="A334" s="4">
        <v>44163</v>
      </c>
      <c r="B334" s="1">
        <v>0.22259535886340001</v>
      </c>
      <c r="C334" s="1">
        <v>0.27198266183199299</v>
      </c>
      <c r="D334" s="1">
        <v>1.54513937396486</v>
      </c>
      <c r="E334" s="1">
        <v>1.16613757207675</v>
      </c>
      <c r="F334" s="1">
        <v>1.38745789487314</v>
      </c>
      <c r="G334" s="1">
        <v>0.79878567063489003</v>
      </c>
      <c r="H334" s="1">
        <v>0.30981309796602802</v>
      </c>
      <c r="I334" s="1">
        <v>0.35470400728323898</v>
      </c>
      <c r="J334" s="1">
        <v>0.24837378788356501</v>
      </c>
      <c r="K334" s="1">
        <v>2.15480973854361</v>
      </c>
      <c r="L334" s="1">
        <v>1.6060222942412301</v>
      </c>
      <c r="M334" s="1">
        <v>1.5635132139285299</v>
      </c>
      <c r="N334" s="1">
        <v>0.97220611779490795</v>
      </c>
      <c r="O334" s="1">
        <v>0.95460007493672305</v>
      </c>
      <c r="P334" s="1">
        <v>2.4491309120882101</v>
      </c>
      <c r="Q334" s="1">
        <v>1.3269194921832099</v>
      </c>
      <c r="R334" s="1">
        <v>1.07595105199656</v>
      </c>
      <c r="S334" s="1">
        <v>0.97906787826631403</v>
      </c>
      <c r="T334" s="1">
        <v>2.1451608569503202</v>
      </c>
      <c r="U334" s="1">
        <v>1.03994604995243</v>
      </c>
      <c r="V334" s="1">
        <v>0.15856361914388201</v>
      </c>
      <c r="W334" s="1">
        <v>0.55550599851653304</v>
      </c>
      <c r="X334" s="1">
        <v>1.04473755670454</v>
      </c>
      <c r="Y334" s="1">
        <v>1.1027949605341201</v>
      </c>
      <c r="Z334" s="1">
        <v>0.85477804188150996</v>
      </c>
      <c r="AA334" s="1">
        <v>4.9476690265045101E-2</v>
      </c>
      <c r="AB334" s="1">
        <v>0.97412805639827704</v>
      </c>
      <c r="AC334" s="1">
        <v>0.52927404028407599</v>
      </c>
      <c r="AD334" s="1">
        <v>9.7751014954288007E-2</v>
      </c>
      <c r="AE334" s="1">
        <v>0.526379198209729</v>
      </c>
      <c r="AF334" s="1">
        <v>1.0847475025223601</v>
      </c>
    </row>
    <row r="335" spans="1:32" ht="15" x14ac:dyDescent="0.25">
      <c r="A335" s="4">
        <v>44164</v>
      </c>
      <c r="B335" s="1">
        <v>0.21751594927807399</v>
      </c>
      <c r="C335" s="1">
        <v>0.26434245167488601</v>
      </c>
      <c r="D335" s="1">
        <v>1.5011417816841</v>
      </c>
      <c r="E335" s="1">
        <v>1.13114287552329</v>
      </c>
      <c r="F335" s="1">
        <v>1.34495289405212</v>
      </c>
      <c r="G335" s="1">
        <v>0.77605969274042097</v>
      </c>
      <c r="H335" s="1">
        <v>0.30140116093625102</v>
      </c>
      <c r="I335" s="1">
        <v>0.34505309170368198</v>
      </c>
      <c r="J335" s="1">
        <v>0.24182625127957999</v>
      </c>
      <c r="K335" s="1">
        <v>2.0921805980972601</v>
      </c>
      <c r="L335" s="1">
        <v>1.56008703125546</v>
      </c>
      <c r="M335" s="1">
        <v>1.51637942903901</v>
      </c>
      <c r="N335" s="1">
        <v>0.94331281619070795</v>
      </c>
      <c r="O335" s="1">
        <v>0.92596660863991198</v>
      </c>
      <c r="P335" s="1">
        <v>2.37833562855957</v>
      </c>
      <c r="Q335" s="1">
        <v>1.2896190756527199</v>
      </c>
      <c r="R335" s="1">
        <v>1.0442704207448901</v>
      </c>
      <c r="S335" s="1">
        <v>0.95051799261510905</v>
      </c>
      <c r="T335" s="1">
        <v>2.0840498812078301</v>
      </c>
      <c r="U335" s="1">
        <v>1.0087626081725001</v>
      </c>
      <c r="V335" s="1">
        <v>0.153941358194502</v>
      </c>
      <c r="W335" s="1">
        <v>0.53922184456796296</v>
      </c>
      <c r="X335" s="1">
        <v>1.0152155382335599</v>
      </c>
      <c r="Y335" s="1">
        <v>1.06921074195905</v>
      </c>
      <c r="Z335" s="1">
        <v>0.82983709447672205</v>
      </c>
      <c r="AA335" s="1">
        <v>4.8076597462124199E-2</v>
      </c>
      <c r="AB335" s="1">
        <v>0.945151841268426</v>
      </c>
      <c r="AC335" s="1">
        <v>0.51345894785398405</v>
      </c>
      <c r="AD335" s="1">
        <v>9.5014113937615802E-2</v>
      </c>
      <c r="AE335" s="1">
        <v>0.51005049219346699</v>
      </c>
      <c r="AF335" s="1">
        <v>1.05144786573246</v>
      </c>
    </row>
    <row r="336" spans="1:32" ht="15" x14ac:dyDescent="0.25">
      <c r="A336" s="4">
        <v>44165</v>
      </c>
      <c r="B336" s="1">
        <v>0.224746302231565</v>
      </c>
      <c r="C336" s="1">
        <v>0.271852329047578</v>
      </c>
      <c r="D336" s="1">
        <v>1.5432573373687799</v>
      </c>
      <c r="E336" s="1">
        <v>1.1612751371140599</v>
      </c>
      <c r="F336" s="1">
        <v>1.3800013761718699</v>
      </c>
      <c r="G336" s="1">
        <v>0.79784987819731201</v>
      </c>
      <c r="H336" s="1">
        <v>0.31022440748355701</v>
      </c>
      <c r="I336" s="1">
        <v>0.355136213095958</v>
      </c>
      <c r="J336" s="1">
        <v>0.249081035829544</v>
      </c>
      <c r="K336" s="1">
        <v>2.1497393133442402</v>
      </c>
      <c r="L336" s="1">
        <v>1.60367355413168</v>
      </c>
      <c r="M336" s="1">
        <v>1.5565817177721699</v>
      </c>
      <c r="N336" s="1">
        <v>0.96869425989478897</v>
      </c>
      <c r="O336" s="1">
        <v>0.95064505839887903</v>
      </c>
      <c r="P336" s="1">
        <v>2.4441148644478101</v>
      </c>
      <c r="Q336" s="1">
        <v>1.32623325557981</v>
      </c>
      <c r="R336" s="1">
        <v>1.0726337125407901</v>
      </c>
      <c r="S336" s="1">
        <v>0.97658425160561801</v>
      </c>
      <c r="T336" s="1">
        <v>2.1424943550297999</v>
      </c>
      <c r="U336" s="1">
        <v>1.03565667066649</v>
      </c>
      <c r="V336" s="1">
        <v>0.15816426738009501</v>
      </c>
      <c r="W336" s="1">
        <v>0.553932441260644</v>
      </c>
      <c r="X336" s="1">
        <v>1.0439011957323701</v>
      </c>
      <c r="Y336" s="1">
        <v>1.0972532268516799</v>
      </c>
      <c r="Z336" s="1">
        <v>0.85258010145202101</v>
      </c>
      <c r="AA336" s="1">
        <v>4.9433255684554901E-2</v>
      </c>
      <c r="AB336" s="1">
        <v>0.97055963001406598</v>
      </c>
      <c r="AC336" s="1">
        <v>0.52719781111004904</v>
      </c>
      <c r="AD336" s="1">
        <v>9.7721493858035802E-2</v>
      </c>
      <c r="AE336" s="1">
        <v>0.52315978295433796</v>
      </c>
      <c r="AF336" s="1">
        <v>1.07878657534322</v>
      </c>
    </row>
    <row r="337" spans="1:32" ht="15" x14ac:dyDescent="0.25">
      <c r="A337" s="4">
        <v>44166</v>
      </c>
      <c r="B337" s="1">
        <v>0.22698222214903499</v>
      </c>
      <c r="C337" s="1">
        <v>0.28444961834458898</v>
      </c>
      <c r="D337" s="1">
        <v>1.46793540309449</v>
      </c>
      <c r="E337" s="1">
        <v>1.06698931206727</v>
      </c>
      <c r="F337" s="1">
        <v>1.3112299208579901</v>
      </c>
      <c r="G337" s="1">
        <v>0.69903405859649004</v>
      </c>
      <c r="H337" s="1">
        <v>0.27095097303669602</v>
      </c>
      <c r="I337" s="1">
        <v>0.30750554491332299</v>
      </c>
      <c r="J337" s="1">
        <v>0.35216641945634902</v>
      </c>
      <c r="K337" s="1">
        <v>2.4983639166315199</v>
      </c>
      <c r="L337" s="1">
        <v>1.6038398381483501</v>
      </c>
      <c r="M337" s="1">
        <v>1.7444641386825099</v>
      </c>
      <c r="N337" s="1">
        <v>1.0564462188746699</v>
      </c>
      <c r="O337" s="1">
        <v>0.99585693942388398</v>
      </c>
      <c r="P337" s="1">
        <v>2.16341855113521</v>
      </c>
      <c r="Q337" s="1">
        <v>1.2803581734917899</v>
      </c>
      <c r="R337" s="1">
        <v>1.2459518884493299</v>
      </c>
      <c r="S337" s="1">
        <v>1.1009378117775901</v>
      </c>
      <c r="T337" s="1">
        <v>2.3280024647909299</v>
      </c>
      <c r="U337" s="1">
        <v>1.1580620389184499</v>
      </c>
      <c r="V337" s="1">
        <v>0.18386494060188699</v>
      </c>
      <c r="W337" s="1">
        <v>0.64267212684192898</v>
      </c>
      <c r="X337" s="1">
        <v>1.18285733629037</v>
      </c>
      <c r="Y337" s="1">
        <v>1.1805650654942199</v>
      </c>
      <c r="Z337" s="1">
        <v>1.02084368236552</v>
      </c>
      <c r="AA337" s="1">
        <v>4.2499128622570097E-2</v>
      </c>
      <c r="AB337" s="1">
        <v>0.92528488977631296</v>
      </c>
      <c r="AC337" s="1">
        <v>0.45542679309798301</v>
      </c>
      <c r="AD337" s="1">
        <v>8.2939163665616794E-2</v>
      </c>
      <c r="AE337" s="1">
        <v>0.50275503760353302</v>
      </c>
      <c r="AF337" s="1">
        <v>1.0587179526847701</v>
      </c>
    </row>
    <row r="338" spans="1:32" ht="15" x14ac:dyDescent="0.25">
      <c r="A338" s="4">
        <v>44167</v>
      </c>
      <c r="B338" s="1">
        <v>0.23215787411178199</v>
      </c>
      <c r="C338" s="1">
        <v>0.29259671329738202</v>
      </c>
      <c r="D338" s="1">
        <v>1.5100238851119501</v>
      </c>
      <c r="E338" s="1">
        <v>1.09939780874176</v>
      </c>
      <c r="F338" s="1">
        <v>1.3521210159093899</v>
      </c>
      <c r="G338" s="1">
        <v>0.71880902658812995</v>
      </c>
      <c r="H338" s="1">
        <v>0.278168810349113</v>
      </c>
      <c r="I338" s="1">
        <v>0.31570283244070801</v>
      </c>
      <c r="J338" s="1">
        <v>0.362159795919612</v>
      </c>
      <c r="K338" s="1">
        <v>2.5732633497150701</v>
      </c>
      <c r="L338" s="1">
        <v>1.6503724670751301</v>
      </c>
      <c r="M338" s="1">
        <v>1.7984451099777601</v>
      </c>
      <c r="N338" s="1">
        <v>1.08862483226372</v>
      </c>
      <c r="O338" s="1">
        <v>1.0263856633556101</v>
      </c>
      <c r="P338" s="1">
        <v>2.2259475584191901</v>
      </c>
      <c r="Q338" s="1">
        <v>1.3166136001603901</v>
      </c>
      <c r="R338" s="1">
        <v>1.2837532536373299</v>
      </c>
      <c r="S338" s="1">
        <v>1.1339508104336</v>
      </c>
      <c r="T338" s="1">
        <v>2.3959750577221999</v>
      </c>
      <c r="U338" s="1">
        <v>1.1937081286362901</v>
      </c>
      <c r="V338" s="1">
        <v>0.189392283364921</v>
      </c>
      <c r="W338" s="1">
        <v>0.66208868182296399</v>
      </c>
      <c r="X338" s="1">
        <v>1.21730383668918</v>
      </c>
      <c r="Y338" s="1">
        <v>1.21738103663831</v>
      </c>
      <c r="Z338" s="1">
        <v>1.0516391272510901</v>
      </c>
      <c r="AA338" s="1">
        <v>4.3689417774222798E-2</v>
      </c>
      <c r="AB338" s="1">
        <v>0.95318687694959903</v>
      </c>
      <c r="AC338" s="1">
        <v>0.46911488536894802</v>
      </c>
      <c r="AD338" s="1">
        <v>8.5224717774776498E-2</v>
      </c>
      <c r="AE338" s="1">
        <v>0.51866720202736505</v>
      </c>
      <c r="AF338" s="1">
        <v>1.0918638019718101</v>
      </c>
    </row>
    <row r="339" spans="1:32" ht="15" x14ac:dyDescent="0.25">
      <c r="A339" s="4">
        <v>44168</v>
      </c>
      <c r="B339" s="1">
        <v>0.235594632993403</v>
      </c>
      <c r="C339" s="1">
        <v>0.29711193071175102</v>
      </c>
      <c r="D339" s="1">
        <v>1.5333307657670201</v>
      </c>
      <c r="E339" s="1">
        <v>1.1165664982563199</v>
      </c>
      <c r="F339" s="1">
        <v>1.3733531901570299</v>
      </c>
      <c r="G339" s="1">
        <v>0.72987424315570304</v>
      </c>
      <c r="H339" s="1">
        <v>0.28240169689273997</v>
      </c>
      <c r="I339" s="1">
        <v>0.320507498673618</v>
      </c>
      <c r="J339" s="1">
        <v>0.36773822331272699</v>
      </c>
      <c r="K339" s="1">
        <v>2.61334038875972</v>
      </c>
      <c r="L339" s="1">
        <v>1.67590581727765</v>
      </c>
      <c r="M339" s="1">
        <v>1.8266396955848601</v>
      </c>
      <c r="N339" s="1">
        <v>1.1056352073547999</v>
      </c>
      <c r="O339" s="1">
        <v>1.0424449950957899</v>
      </c>
      <c r="P339" s="1">
        <v>2.2603595237082801</v>
      </c>
      <c r="Q339" s="1">
        <v>1.33688520613586</v>
      </c>
      <c r="R339" s="1">
        <v>1.30379620961047</v>
      </c>
      <c r="S339" s="1">
        <v>1.1516122462719101</v>
      </c>
      <c r="T339" s="1">
        <v>2.4330910640555601</v>
      </c>
      <c r="U339" s="1">
        <v>1.2124013707899199</v>
      </c>
      <c r="V339" s="1">
        <v>0.19234362292118901</v>
      </c>
      <c r="W339" s="1">
        <v>0.67241675486133901</v>
      </c>
      <c r="X339" s="1">
        <v>1.23615113556824</v>
      </c>
      <c r="Y339" s="1">
        <v>1.23649737404974</v>
      </c>
      <c r="Z339" s="1">
        <v>1.06803877848367</v>
      </c>
      <c r="AA339" s="1">
        <v>4.4360647911562398E-2</v>
      </c>
      <c r="AB339" s="1">
        <v>0.968050044557214</v>
      </c>
      <c r="AC339" s="1">
        <v>0.47642487829767299</v>
      </c>
      <c r="AD339" s="1">
        <v>8.6529971614831794E-2</v>
      </c>
      <c r="AE339" s="1">
        <v>0.52683739418897602</v>
      </c>
      <c r="AF339" s="1">
        <v>1.10902339189707</v>
      </c>
    </row>
    <row r="340" spans="1:32" ht="15" x14ac:dyDescent="0.25">
      <c r="A340" s="4">
        <v>44169</v>
      </c>
      <c r="B340" s="1">
        <v>0.233668384263996</v>
      </c>
      <c r="C340" s="1">
        <v>0.293382578617293</v>
      </c>
      <c r="D340" s="1">
        <v>1.51404981007683</v>
      </c>
      <c r="E340" s="1">
        <v>1.10111384329422</v>
      </c>
      <c r="F340" s="1">
        <v>1.3535206643965201</v>
      </c>
      <c r="G340" s="1">
        <v>0.72090457148420894</v>
      </c>
      <c r="H340" s="1">
        <v>0.27927903923566699</v>
      </c>
      <c r="I340" s="1">
        <v>0.31695906141609098</v>
      </c>
      <c r="J340" s="1">
        <v>0.36319488704295799</v>
      </c>
      <c r="K340" s="1">
        <v>2.5779381565373498</v>
      </c>
      <c r="L340" s="1">
        <v>1.6544062140278</v>
      </c>
      <c r="M340" s="1">
        <v>1.80058757048617</v>
      </c>
      <c r="N340" s="1">
        <v>1.0902636934310399</v>
      </c>
      <c r="O340" s="1">
        <v>1.0278001566735799</v>
      </c>
      <c r="P340" s="1">
        <v>2.23154785117526</v>
      </c>
      <c r="Q340" s="1">
        <v>1.3204282380414201</v>
      </c>
      <c r="R340" s="1">
        <v>1.2857857058314699</v>
      </c>
      <c r="S340" s="1">
        <v>1.13600579419435</v>
      </c>
      <c r="T340" s="1">
        <v>2.40154376465687</v>
      </c>
      <c r="U340" s="1">
        <v>1.1952564746218199</v>
      </c>
      <c r="V340" s="1">
        <v>0.18972620219775699</v>
      </c>
      <c r="W340" s="1">
        <v>0.66319148684685003</v>
      </c>
      <c r="X340" s="1">
        <v>1.22019351385635</v>
      </c>
      <c r="Y340" s="1">
        <v>1.21864141027257</v>
      </c>
      <c r="Z340" s="1">
        <v>1.05342186368212</v>
      </c>
      <c r="AA340" s="1">
        <v>4.3824797158234098E-2</v>
      </c>
      <c r="AB340" s="1">
        <v>0.95480991231418899</v>
      </c>
      <c r="AC340" s="1">
        <v>0.46994394660733302</v>
      </c>
      <c r="AD340" s="1">
        <v>8.5513813454645093E-2</v>
      </c>
      <c r="AE340" s="1">
        <v>0.519048168830056</v>
      </c>
      <c r="AF340" s="1">
        <v>1.09290765816323</v>
      </c>
    </row>
    <row r="341" spans="1:32" ht="15" x14ac:dyDescent="0.25">
      <c r="A341" s="4">
        <v>44170</v>
      </c>
      <c r="B341" s="1">
        <v>0.22336231351786201</v>
      </c>
      <c r="C341" s="1">
        <v>0.281202710860886</v>
      </c>
      <c r="D341" s="1">
        <v>1.4512138645302699</v>
      </c>
      <c r="E341" s="1">
        <v>1.0562447105329</v>
      </c>
      <c r="F341" s="1">
        <v>1.2988518644745599</v>
      </c>
      <c r="G341" s="1">
        <v>0.69086344103896702</v>
      </c>
      <c r="H341" s="1">
        <v>0.26743690086932498</v>
      </c>
      <c r="I341" s="1">
        <v>0.30352178841949401</v>
      </c>
      <c r="J341" s="1">
        <v>0.34807416520568102</v>
      </c>
      <c r="K341" s="1">
        <v>2.4724404438575802</v>
      </c>
      <c r="L341" s="1">
        <v>1.5859952179794501</v>
      </c>
      <c r="M341" s="1">
        <v>1.7276697761572</v>
      </c>
      <c r="N341" s="1">
        <v>1.0458779254678101</v>
      </c>
      <c r="O341" s="1">
        <v>0.98604661664808002</v>
      </c>
      <c r="P341" s="1">
        <v>2.13916255288194</v>
      </c>
      <c r="Q341" s="1">
        <v>1.26542025429794</v>
      </c>
      <c r="R341" s="1">
        <v>1.2333718264178199</v>
      </c>
      <c r="S341" s="1">
        <v>1.0895201456005399</v>
      </c>
      <c r="T341" s="1">
        <v>2.3024342083178899</v>
      </c>
      <c r="U341" s="1">
        <v>1.14676625842423</v>
      </c>
      <c r="V341" s="1">
        <v>0.181968911909303</v>
      </c>
      <c r="W341" s="1">
        <v>0.63611980707212901</v>
      </c>
      <c r="X341" s="1">
        <v>1.1697959718205599</v>
      </c>
      <c r="Y341" s="1">
        <v>1.1694202558428699</v>
      </c>
      <c r="Z341" s="1">
        <v>1.0103996312752299</v>
      </c>
      <c r="AA341" s="1">
        <v>4.1993089111473599E-2</v>
      </c>
      <c r="AB341" s="1">
        <v>0.91581012266901296</v>
      </c>
      <c r="AC341" s="1">
        <v>0.45072812000352502</v>
      </c>
      <c r="AD341" s="1">
        <v>8.1922604154158002E-2</v>
      </c>
      <c r="AE341" s="1">
        <v>0.49819035553992802</v>
      </c>
      <c r="AF341" s="1">
        <v>1.04882408312581</v>
      </c>
    </row>
    <row r="342" spans="1:32" ht="15" x14ac:dyDescent="0.25">
      <c r="A342" s="4">
        <v>44171</v>
      </c>
      <c r="B342" s="1">
        <v>0.232352857402751</v>
      </c>
      <c r="C342" s="1">
        <v>0.295425348858665</v>
      </c>
      <c r="D342" s="1">
        <v>1.524690542289</v>
      </c>
      <c r="E342" s="1">
        <v>1.1128836372594999</v>
      </c>
      <c r="F342" s="1">
        <v>1.37034933990523</v>
      </c>
      <c r="G342" s="1">
        <v>0.72537689748525502</v>
      </c>
      <c r="H342" s="1">
        <v>0.28001898341067999</v>
      </c>
      <c r="I342" s="1">
        <v>0.31781144765886798</v>
      </c>
      <c r="J342" s="1">
        <v>0.36551676645403097</v>
      </c>
      <c r="K342" s="1">
        <v>2.6033075699631998</v>
      </c>
      <c r="L342" s="1">
        <v>1.6672488066704201</v>
      </c>
      <c r="M342" s="1">
        <v>1.8220416621523099</v>
      </c>
      <c r="N342" s="1">
        <v>1.1021179717235801</v>
      </c>
      <c r="O342" s="1">
        <v>1.0394092856670101</v>
      </c>
      <c r="P342" s="1">
        <v>2.2483404768117499</v>
      </c>
      <c r="Q342" s="1">
        <v>1.3286984356253899</v>
      </c>
      <c r="R342" s="1">
        <v>1.2994342701011701</v>
      </c>
      <c r="S342" s="1">
        <v>1.1472019507270399</v>
      </c>
      <c r="T342" s="1">
        <v>2.4211398049489299</v>
      </c>
      <c r="U342" s="1">
        <v>1.2090783939701899</v>
      </c>
      <c r="V342" s="1">
        <v>0.191626984294192</v>
      </c>
      <c r="W342" s="1">
        <v>0.67004997407377398</v>
      </c>
      <c r="X342" s="1">
        <v>1.22994946595904</v>
      </c>
      <c r="Y342" s="1">
        <v>1.2337924279911801</v>
      </c>
      <c r="Z342" s="1">
        <v>1.0642127655050599</v>
      </c>
      <c r="AA342" s="1">
        <v>4.4070103963928499E-2</v>
      </c>
      <c r="AB342" s="1">
        <v>0.964566773412044</v>
      </c>
      <c r="AC342" s="1">
        <v>0.47464559168922998</v>
      </c>
      <c r="AD342" s="1">
        <v>8.5909530026281294E-2</v>
      </c>
      <c r="AE342" s="1">
        <v>0.52601978374127101</v>
      </c>
      <c r="AF342" s="1">
        <v>1.10678312392103</v>
      </c>
    </row>
    <row r="343" spans="1:32" ht="15" x14ac:dyDescent="0.25">
      <c r="A343" s="4">
        <v>44172</v>
      </c>
      <c r="B343" s="1">
        <v>0.23485903077591599</v>
      </c>
      <c r="C343" s="1">
        <v>0.29672922274310498</v>
      </c>
      <c r="D343" s="1">
        <v>1.5313701835575899</v>
      </c>
      <c r="E343" s="1">
        <v>1.11573080786375</v>
      </c>
      <c r="F343" s="1">
        <v>1.3726715763795101</v>
      </c>
      <c r="G343" s="1">
        <v>0.72885373530268305</v>
      </c>
      <c r="H343" s="1">
        <v>0.281861027351611</v>
      </c>
      <c r="I343" s="1">
        <v>0.31989572865763499</v>
      </c>
      <c r="J343" s="1">
        <v>0.36723414505511398</v>
      </c>
      <c r="K343" s="1">
        <v>2.6110638080563402</v>
      </c>
      <c r="L343" s="1">
        <v>1.67394142584419</v>
      </c>
      <c r="M343" s="1">
        <v>1.8255963403326301</v>
      </c>
      <c r="N343" s="1">
        <v>1.10483709957177</v>
      </c>
      <c r="O343" s="1">
        <v>1.04175615204512</v>
      </c>
      <c r="P343" s="1">
        <v>2.2576322412971601</v>
      </c>
      <c r="Q343" s="1">
        <v>1.3350275184665099</v>
      </c>
      <c r="R343" s="1">
        <v>1.30280642722552</v>
      </c>
      <c r="S343" s="1">
        <v>1.1506114912560701</v>
      </c>
      <c r="T343" s="1">
        <v>2.4303791636001599</v>
      </c>
      <c r="U343" s="1">
        <v>1.2116473429280601</v>
      </c>
      <c r="V343" s="1">
        <v>0.192181008036717</v>
      </c>
      <c r="W343" s="1">
        <v>0.67187970066157898</v>
      </c>
      <c r="X343" s="1">
        <v>1.23474389383017</v>
      </c>
      <c r="Y343" s="1">
        <v>1.2358835856294099</v>
      </c>
      <c r="Z343" s="1">
        <v>1.06717060499278</v>
      </c>
      <c r="AA343" s="1">
        <v>4.4294719605860698E-2</v>
      </c>
      <c r="AB343" s="1">
        <v>0.96725964377010099</v>
      </c>
      <c r="AC343" s="1">
        <v>0.47602113438076199</v>
      </c>
      <c r="AD343" s="1">
        <v>8.6389185124343307E-2</v>
      </c>
      <c r="AE343" s="1">
        <v>0.52665186744859704</v>
      </c>
      <c r="AF343" s="1">
        <v>1.1085150451454699</v>
      </c>
    </row>
    <row r="344" spans="1:32" ht="15" x14ac:dyDescent="0.25">
      <c r="A344" s="4">
        <v>44173</v>
      </c>
      <c r="B344" s="1">
        <v>0.226174863475187</v>
      </c>
      <c r="C344" s="1">
        <v>0.28402957801478601</v>
      </c>
      <c r="D344" s="1">
        <v>1.46578357019493</v>
      </c>
      <c r="E344" s="1">
        <v>1.0660721018264001</v>
      </c>
      <c r="F344" s="1">
        <v>1.3104818170834001</v>
      </c>
      <c r="G344" s="1">
        <v>0.69791400233880097</v>
      </c>
      <c r="H344" s="1">
        <v>0.27035756231370101</v>
      </c>
      <c r="I344" s="1">
        <v>0.30683409801299699</v>
      </c>
      <c r="J344" s="1">
        <v>0.351613169419974</v>
      </c>
      <c r="K344" s="1">
        <v>2.4958652602464602</v>
      </c>
      <c r="L344" s="1">
        <v>1.6016838244429299</v>
      </c>
      <c r="M344" s="1">
        <v>1.74331900630964</v>
      </c>
      <c r="N344" s="1">
        <v>1.05557025734821</v>
      </c>
      <c r="O344" s="1">
        <v>0.99510090117568695</v>
      </c>
      <c r="P344" s="1">
        <v>2.1604252280343501</v>
      </c>
      <c r="Q344" s="1">
        <v>1.27831927227929</v>
      </c>
      <c r="R344" s="1">
        <v>1.2448655548648</v>
      </c>
      <c r="S344" s="1">
        <v>1.0998394352049901</v>
      </c>
      <c r="T344" s="1">
        <v>2.32502602412336</v>
      </c>
      <c r="U344" s="1">
        <v>1.15723445721719</v>
      </c>
      <c r="V344" s="1">
        <v>0.183686462975863</v>
      </c>
      <c r="W344" s="1">
        <v>0.64208268412928404</v>
      </c>
      <c r="X344" s="1">
        <v>1.1813128210667401</v>
      </c>
      <c r="Y344" s="1">
        <v>1.17989140329843</v>
      </c>
      <c r="Z344" s="1">
        <v>1.0198908203680901</v>
      </c>
      <c r="AA344" s="1">
        <v>4.24267691486655E-2</v>
      </c>
      <c r="AB344" s="1">
        <v>0.92441738704708998</v>
      </c>
      <c r="AC344" s="1">
        <v>0.45498366480719898</v>
      </c>
      <c r="AD344" s="1">
        <v>8.27846437477123E-2</v>
      </c>
      <c r="AE344" s="1">
        <v>0.50255141311802298</v>
      </c>
      <c r="AF344" s="1">
        <v>1.0581600177717501</v>
      </c>
    </row>
    <row r="345" spans="1:32" ht="15" x14ac:dyDescent="0.25">
      <c r="A345" s="4">
        <v>44174</v>
      </c>
      <c r="B345" s="1">
        <v>0.23267527603582999</v>
      </c>
      <c r="C345" s="1">
        <v>0.29422949563115097</v>
      </c>
      <c r="D345" s="1">
        <v>1.5184763900734399</v>
      </c>
      <c r="E345" s="1">
        <v>1.1066177674917801</v>
      </c>
      <c r="F345" s="1">
        <v>1.3616242694902201</v>
      </c>
      <c r="G345" s="1">
        <v>0.72267550750304799</v>
      </c>
      <c r="H345" s="1">
        <v>0.279402532025671</v>
      </c>
      <c r="I345" s="1">
        <v>0.31710636210448201</v>
      </c>
      <c r="J345" s="1">
        <v>0.36412602860864901</v>
      </c>
      <c r="K345" s="1">
        <v>2.5895850204095101</v>
      </c>
      <c r="L345" s="1">
        <v>1.6599319876985601</v>
      </c>
      <c r="M345" s="1">
        <v>1.8108389737130699</v>
      </c>
      <c r="N345" s="1">
        <v>1.09582699287352</v>
      </c>
      <c r="O345" s="1">
        <v>1.03329069284374</v>
      </c>
      <c r="P345" s="1">
        <v>2.2387008562026098</v>
      </c>
      <c r="Q345" s="1">
        <v>1.3237164580712599</v>
      </c>
      <c r="R345" s="1">
        <v>1.29215876804664</v>
      </c>
      <c r="S345" s="1">
        <v>1.1411476503610301</v>
      </c>
      <c r="T345" s="1">
        <v>2.4101054893057499</v>
      </c>
      <c r="U345" s="1">
        <v>1.20182368965431</v>
      </c>
      <c r="V345" s="1">
        <v>0.19060246071318199</v>
      </c>
      <c r="W345" s="1">
        <v>0.66637589931705699</v>
      </c>
      <c r="X345" s="1">
        <v>1.2244299594928401</v>
      </c>
      <c r="Y345" s="1">
        <v>1.2259371065529301</v>
      </c>
      <c r="Z345" s="1">
        <v>1.05842153348172</v>
      </c>
      <c r="AA345" s="1">
        <v>4.3917395303222799E-2</v>
      </c>
      <c r="AB345" s="1">
        <v>0.959328016608476</v>
      </c>
      <c r="AC345" s="1">
        <v>0.47211071121743597</v>
      </c>
      <c r="AD345" s="1">
        <v>8.5647490290180303E-2</v>
      </c>
      <c r="AE345" s="1">
        <v>0.52244939874400798</v>
      </c>
      <c r="AF345" s="1">
        <v>1.09961364699019</v>
      </c>
    </row>
    <row r="346" spans="1:32" ht="15" x14ac:dyDescent="0.25">
      <c r="A346" s="4">
        <v>44175</v>
      </c>
      <c r="B346" s="1">
        <v>0.226968453269876</v>
      </c>
      <c r="C346" s="1">
        <v>0.28580605118638103</v>
      </c>
      <c r="D346" s="1">
        <v>1.4749721917868099</v>
      </c>
      <c r="E346" s="1">
        <v>1.0736058273712299</v>
      </c>
      <c r="F346" s="1">
        <v>1.3202409881334001</v>
      </c>
      <c r="G346" s="1">
        <v>0.702163641276082</v>
      </c>
      <c r="H346" s="1">
        <v>0.271794282792785</v>
      </c>
      <c r="I346" s="1">
        <v>0.308467321734266</v>
      </c>
      <c r="J346" s="1">
        <v>0.353768662414781</v>
      </c>
      <c r="K346" s="1">
        <v>2.5130416917910798</v>
      </c>
      <c r="L346" s="1">
        <v>1.6119808919010801</v>
      </c>
      <c r="M346" s="1">
        <v>1.7561046063102701</v>
      </c>
      <c r="N346" s="1">
        <v>1.0630720740546</v>
      </c>
      <c r="O346" s="1">
        <v>1.00226456242274</v>
      </c>
      <c r="P346" s="1">
        <v>2.1742025063113899</v>
      </c>
      <c r="Q346" s="1">
        <v>1.2861196142236799</v>
      </c>
      <c r="R346" s="1">
        <v>1.25364269116811</v>
      </c>
      <c r="S346" s="1">
        <v>1.10741201679047</v>
      </c>
      <c r="T346" s="1">
        <v>2.3401746609193999</v>
      </c>
      <c r="U346" s="1">
        <v>1.1656331241647799</v>
      </c>
      <c r="V346" s="1">
        <v>0.18495769541287799</v>
      </c>
      <c r="W346" s="1">
        <v>0.64657154301640896</v>
      </c>
      <c r="X346" s="1">
        <v>1.18896730429385</v>
      </c>
      <c r="Y346" s="1">
        <v>1.1886779250969699</v>
      </c>
      <c r="Z346" s="1">
        <v>1.02699918943854</v>
      </c>
      <c r="AA346" s="1">
        <v>4.2679499999411702E-2</v>
      </c>
      <c r="AB346" s="1">
        <v>0.93085528914789095</v>
      </c>
      <c r="AC346" s="1">
        <v>0.45813107961238902</v>
      </c>
      <c r="AD346" s="1">
        <v>8.3260275702768005E-2</v>
      </c>
      <c r="AE346" s="1">
        <v>0.50640326736716801</v>
      </c>
      <c r="AF346" s="1">
        <v>1.06610072573689</v>
      </c>
    </row>
    <row r="347" spans="1:32" ht="15" x14ac:dyDescent="0.25">
      <c r="A347" s="4">
        <v>44176</v>
      </c>
      <c r="B347" s="1">
        <v>0.235232412003585</v>
      </c>
      <c r="C347" s="1">
        <v>0.29692347986709799</v>
      </c>
      <c r="D347" s="1">
        <v>1.5323653472138501</v>
      </c>
      <c r="E347" s="1">
        <v>1.11615499242616</v>
      </c>
      <c r="F347" s="1">
        <v>1.3730175538425899</v>
      </c>
      <c r="G347" s="1">
        <v>0.72937173058049598</v>
      </c>
      <c r="H347" s="1">
        <v>0.28213546352408497</v>
      </c>
      <c r="I347" s="1">
        <v>0.32020625442032202</v>
      </c>
      <c r="J347" s="1">
        <v>0.36749000801228698</v>
      </c>
      <c r="K347" s="1">
        <v>2.61221936805563</v>
      </c>
      <c r="L347" s="1">
        <v>1.67493852300841</v>
      </c>
      <c r="M347" s="1">
        <v>1.82612593262546</v>
      </c>
      <c r="N347" s="1">
        <v>1.1052422077358799</v>
      </c>
      <c r="O347" s="1">
        <v>1.04210579898448</v>
      </c>
      <c r="P347" s="1">
        <v>2.2590165710757502</v>
      </c>
      <c r="Q347" s="1">
        <v>1.3359704543170501</v>
      </c>
      <c r="R347" s="1">
        <v>1.3033088266925601</v>
      </c>
      <c r="S347" s="1">
        <v>1.15111946027455</v>
      </c>
      <c r="T347" s="1">
        <v>2.43175568571671</v>
      </c>
      <c r="U347" s="1">
        <v>1.2120300767508601</v>
      </c>
      <c r="V347" s="1">
        <v>0.19226354904020801</v>
      </c>
      <c r="W347" s="1">
        <v>0.67215230173817297</v>
      </c>
      <c r="X347" s="1">
        <v>1.23545818972991</v>
      </c>
      <c r="Y347" s="1">
        <v>1.2361951359054499</v>
      </c>
      <c r="Z347" s="1">
        <v>1.06761127751409</v>
      </c>
      <c r="AA347" s="1">
        <v>4.4328183876543803E-2</v>
      </c>
      <c r="AB347" s="1">
        <v>0.96766083997265095</v>
      </c>
      <c r="AC347" s="1">
        <v>0.47622606905303</v>
      </c>
      <c r="AD347" s="1">
        <v>8.6460646345378603E-2</v>
      </c>
      <c r="AE347" s="1">
        <v>0.52674603818441201</v>
      </c>
      <c r="AF347" s="1">
        <v>1.1087730747295099</v>
      </c>
    </row>
    <row r="348" spans="1:32" ht="15" x14ac:dyDescent="0.25">
      <c r="A348" s="4">
        <v>44177</v>
      </c>
      <c r="B348" s="1">
        <v>0.226932954145486</v>
      </c>
      <c r="C348" s="1">
        <v>0.28851477485113503</v>
      </c>
      <c r="D348" s="1">
        <v>1.4890245499413699</v>
      </c>
      <c r="E348" s="1">
        <v>1.08682981336649</v>
      </c>
      <c r="F348" s="1">
        <v>1.3382557456308699</v>
      </c>
      <c r="G348" s="1">
        <v>0.708411761757473</v>
      </c>
      <c r="H348" s="1">
        <v>0.27347505068021299</v>
      </c>
      <c r="I348" s="1">
        <v>0.310384254236448</v>
      </c>
      <c r="J348" s="1">
        <v>0.356967692731536</v>
      </c>
      <c r="K348" s="1">
        <v>2.5423726028527902</v>
      </c>
      <c r="L348" s="1">
        <v>1.6282417389495301</v>
      </c>
      <c r="M348" s="1">
        <v>1.7793742494123601</v>
      </c>
      <c r="N348" s="1">
        <v>1.0763151465554699</v>
      </c>
      <c r="O348" s="1">
        <v>1.0150723531252199</v>
      </c>
      <c r="P348" s="1">
        <v>2.19574089949651</v>
      </c>
      <c r="Q348" s="1">
        <v>1.29762239007706</v>
      </c>
      <c r="R348" s="1">
        <v>1.2690135842672501</v>
      </c>
      <c r="S348" s="1">
        <v>1.1203495957218701</v>
      </c>
      <c r="T348" s="1">
        <v>2.3644897024868499</v>
      </c>
      <c r="U348" s="1">
        <v>1.18076713387203</v>
      </c>
      <c r="V348" s="1">
        <v>0.18714144506650601</v>
      </c>
      <c r="W348" s="1">
        <v>0.65436456286917699</v>
      </c>
      <c r="X348" s="1">
        <v>1.20117200983199</v>
      </c>
      <c r="Y348" s="1">
        <v>1.20489700131772</v>
      </c>
      <c r="Z348" s="1">
        <v>1.03930080740984</v>
      </c>
      <c r="AA348" s="1">
        <v>4.3039529216126297E-2</v>
      </c>
      <c r="AB348" s="1">
        <v>0.94198753344427999</v>
      </c>
      <c r="AC348" s="1">
        <v>0.46353528295192298</v>
      </c>
      <c r="AD348" s="1">
        <v>8.39009760557409E-2</v>
      </c>
      <c r="AE348" s="1">
        <v>0.513697718952835</v>
      </c>
      <c r="AF348" s="1">
        <v>1.0808607700434301</v>
      </c>
    </row>
    <row r="349" spans="1:32" ht="15" x14ac:dyDescent="0.25">
      <c r="A349" s="4">
        <v>44178</v>
      </c>
      <c r="B349" s="1">
        <v>0.220582920334632</v>
      </c>
      <c r="C349" s="1">
        <v>0.27975669031617501</v>
      </c>
      <c r="D349" s="1">
        <v>1.44380601732898</v>
      </c>
      <c r="E349" s="1">
        <v>1.05308714503736</v>
      </c>
      <c r="F349" s="1">
        <v>1.2962764607552599</v>
      </c>
      <c r="G349" s="1">
        <v>0.68700756281744002</v>
      </c>
      <c r="H349" s="1">
        <v>0.26539403965810399</v>
      </c>
      <c r="I349" s="1">
        <v>0.30121028177676201</v>
      </c>
      <c r="J349" s="1">
        <v>0.34616956018993</v>
      </c>
      <c r="K349" s="1">
        <v>2.4638386306253399</v>
      </c>
      <c r="L349" s="1">
        <v>1.5785729780383799</v>
      </c>
      <c r="M349" s="1">
        <v>1.72372757151615</v>
      </c>
      <c r="N349" s="1">
        <v>1.0428623617855499</v>
      </c>
      <c r="O349" s="1">
        <v>0.98344389790439801</v>
      </c>
      <c r="P349" s="1">
        <v>2.1288578121375501</v>
      </c>
      <c r="Q349" s="1">
        <v>1.2584011829547399</v>
      </c>
      <c r="R349" s="1">
        <v>1.2296320410444099</v>
      </c>
      <c r="S349" s="1">
        <v>1.0857389013315699</v>
      </c>
      <c r="T349" s="1">
        <v>2.2921875866245802</v>
      </c>
      <c r="U349" s="1">
        <v>1.14391724594248</v>
      </c>
      <c r="V349" s="1">
        <v>0.18135448920822</v>
      </c>
      <c r="W349" s="1">
        <v>0.63409060603609002</v>
      </c>
      <c r="X349" s="1">
        <v>1.1644788615658701</v>
      </c>
      <c r="Y349" s="1">
        <v>1.16710112287825</v>
      </c>
      <c r="Z349" s="1">
        <v>1.0071193319163401</v>
      </c>
      <c r="AA349" s="1">
        <v>4.1743986160050602E-2</v>
      </c>
      <c r="AB349" s="1">
        <v>0.91282367903480699</v>
      </c>
      <c r="AC349" s="1">
        <v>0.44920261741019901</v>
      </c>
      <c r="AD349" s="1">
        <v>8.1390657671871605E-2</v>
      </c>
      <c r="AE349" s="1">
        <v>0.49748936287669798</v>
      </c>
      <c r="AF349" s="1">
        <v>1.0469033500685401</v>
      </c>
    </row>
    <row r="350" spans="1:32" ht="15" x14ac:dyDescent="0.25">
      <c r="A350" s="4">
        <v>44179</v>
      </c>
      <c r="B350" s="1">
        <v>0.224343270800065</v>
      </c>
      <c r="C350" s="1">
        <v>0.28034947213709299</v>
      </c>
      <c r="D350" s="1">
        <v>1.446754898921</v>
      </c>
      <c r="E350" s="1">
        <v>1.0507269820963701</v>
      </c>
      <c r="F350" s="1">
        <v>1.29073700023566</v>
      </c>
      <c r="G350" s="1">
        <v>0.68907564789887199</v>
      </c>
      <c r="H350" s="1">
        <v>0.26730447710246802</v>
      </c>
      <c r="I350" s="1">
        <v>0.30336438229064899</v>
      </c>
      <c r="J350" s="1">
        <v>0.347134697091316</v>
      </c>
      <c r="K350" s="1">
        <v>2.4607559745942802</v>
      </c>
      <c r="L350" s="1">
        <v>1.58043699577388</v>
      </c>
      <c r="M350" s="1">
        <v>1.71740113840736</v>
      </c>
      <c r="N350" s="1">
        <v>1.04030144258963</v>
      </c>
      <c r="O350" s="1">
        <v>0.98054470191693999</v>
      </c>
      <c r="P350" s="1">
        <v>2.13196449760812</v>
      </c>
      <c r="Q350" s="1">
        <v>1.2621013483050301</v>
      </c>
      <c r="R350" s="1">
        <v>1.2269824146159001</v>
      </c>
      <c r="S350" s="1">
        <v>1.0843617585971801</v>
      </c>
      <c r="T350" s="1">
        <v>2.2938276875072998</v>
      </c>
      <c r="U350" s="1">
        <v>1.1401865880842501</v>
      </c>
      <c r="V350" s="1">
        <v>0.181089967261854</v>
      </c>
      <c r="W350" s="1">
        <v>0.63292652334459598</v>
      </c>
      <c r="X350" s="1">
        <v>1.1655362808513201</v>
      </c>
      <c r="Y350" s="1">
        <v>1.1621144207813101</v>
      </c>
      <c r="Z350" s="1">
        <v>1.00538562066898</v>
      </c>
      <c r="AA350" s="1">
        <v>4.1899401938663997E-2</v>
      </c>
      <c r="AB350" s="1">
        <v>0.91127896224598504</v>
      </c>
      <c r="AC350" s="1">
        <v>0.44855468620401401</v>
      </c>
      <c r="AD350" s="1">
        <v>8.1786601755978294E-2</v>
      </c>
      <c r="AE350" s="1">
        <v>0.49478606102755102</v>
      </c>
      <c r="AF350" s="1">
        <v>1.0421096972416399</v>
      </c>
    </row>
    <row r="351" spans="1:32" ht="15" x14ac:dyDescent="0.25">
      <c r="A351" s="4">
        <v>44180</v>
      </c>
      <c r="B351" s="1">
        <v>0.234836780007289</v>
      </c>
      <c r="C351" s="1">
        <v>0.29671764645056597</v>
      </c>
      <c r="D351" s="1">
        <v>1.5313108791399599</v>
      </c>
      <c r="E351" s="1">
        <v>1.11570552959089</v>
      </c>
      <c r="F351" s="1">
        <v>1.3726509586732301</v>
      </c>
      <c r="G351" s="1">
        <v>0.72882286660275297</v>
      </c>
      <c r="H351" s="1">
        <v>0.28184467297885701</v>
      </c>
      <c r="I351" s="1">
        <v>0.31987722361135401</v>
      </c>
      <c r="J351" s="1">
        <v>0.367218897509071</v>
      </c>
      <c r="K351" s="1">
        <v>2.6109949451991001</v>
      </c>
      <c r="L351" s="1">
        <v>1.6738820062037401</v>
      </c>
      <c r="M351" s="1">
        <v>1.8255647805360899</v>
      </c>
      <c r="N351" s="1">
        <v>1.1048129581116199</v>
      </c>
      <c r="O351" s="1">
        <v>1.0417353156650999</v>
      </c>
      <c r="P351" s="1">
        <v>2.2575497454475499</v>
      </c>
      <c r="Q351" s="1">
        <v>1.3349713264410801</v>
      </c>
      <c r="R351" s="1">
        <v>1.30277648792094</v>
      </c>
      <c r="S351" s="1">
        <v>1.15058122004728</v>
      </c>
      <c r="T351" s="1">
        <v>2.4302971330296499</v>
      </c>
      <c r="U351" s="1">
        <v>1.21162453481371</v>
      </c>
      <c r="V351" s="1">
        <v>0.19217608920139601</v>
      </c>
      <c r="W351" s="1">
        <v>0.671863455647012</v>
      </c>
      <c r="X351" s="1">
        <v>1.23470132706028</v>
      </c>
      <c r="Y351" s="1">
        <v>1.2358650195296801</v>
      </c>
      <c r="Z351" s="1">
        <v>1.06714434415912</v>
      </c>
      <c r="AA351" s="1">
        <v>4.4292725382024403E-2</v>
      </c>
      <c r="AB351" s="1">
        <v>0.96723573543402097</v>
      </c>
      <c r="AC351" s="1">
        <v>0.47600892178505999</v>
      </c>
      <c r="AD351" s="1">
        <v>8.6384926562377104E-2</v>
      </c>
      <c r="AE351" s="1">
        <v>0.52664625556696298</v>
      </c>
      <c r="AF351" s="1">
        <v>1.1084996684844399</v>
      </c>
    </row>
    <row r="352" spans="1:32" ht="15" x14ac:dyDescent="0.25">
      <c r="A352" s="4">
        <v>44181</v>
      </c>
      <c r="B352" s="1">
        <v>0.229498922789866</v>
      </c>
      <c r="C352" s="1">
        <v>0.28848616180719699</v>
      </c>
      <c r="D352" s="1">
        <v>1.4887900755103101</v>
      </c>
      <c r="E352" s="1">
        <v>1.08311275754347</v>
      </c>
      <c r="F352" s="1">
        <v>1.3316095631826199</v>
      </c>
      <c r="G352" s="1">
        <v>0.70882286974053199</v>
      </c>
      <c r="H352" s="1">
        <v>0.27450761438280502</v>
      </c>
      <c r="I352" s="1">
        <v>0.31154503666566202</v>
      </c>
      <c r="J352" s="1">
        <v>0.35711436838719901</v>
      </c>
      <c r="K352" s="1">
        <v>2.5355935107022698</v>
      </c>
      <c r="L352" s="1">
        <v>1.62691621570515</v>
      </c>
      <c r="M352" s="1">
        <v>1.7713537423645001</v>
      </c>
      <c r="N352" s="1">
        <v>1.07245835656874</v>
      </c>
      <c r="O352" s="1">
        <v>1.01105469719063</v>
      </c>
      <c r="P352" s="1">
        <v>2.1944193539812602</v>
      </c>
      <c r="Q352" s="1">
        <v>1.29830626710097</v>
      </c>
      <c r="R352" s="1">
        <v>1.26475686903548</v>
      </c>
      <c r="S352" s="1">
        <v>1.11734754815462</v>
      </c>
      <c r="T352" s="1">
        <v>2.3617265477411298</v>
      </c>
      <c r="U352" s="1">
        <v>1.1758121768622201</v>
      </c>
      <c r="V352" s="1">
        <v>0.186612888758595</v>
      </c>
      <c r="W352" s="1">
        <v>0.65232847658951498</v>
      </c>
      <c r="X352" s="1">
        <v>1.1999445203585599</v>
      </c>
      <c r="Y352" s="1">
        <v>1.1989137038955</v>
      </c>
      <c r="Z352" s="1">
        <v>1.0361574611581601</v>
      </c>
      <c r="AA352" s="1">
        <v>4.3087898593911801E-2</v>
      </c>
      <c r="AB352" s="1">
        <v>0.93915945955153501</v>
      </c>
      <c r="AC352" s="1">
        <v>0.46223180125492203</v>
      </c>
      <c r="AD352" s="1">
        <v>8.4068328081678398E-2</v>
      </c>
      <c r="AE352" s="1">
        <v>0.51069318124447005</v>
      </c>
      <c r="AF352" s="1">
        <v>1.0752417253070501</v>
      </c>
    </row>
    <row r="353" spans="1:32" ht="15" x14ac:dyDescent="0.25">
      <c r="A353" s="4">
        <v>44182</v>
      </c>
      <c r="B353" s="1">
        <v>0.23045374991805601</v>
      </c>
      <c r="C353" s="1">
        <v>0.29034652109401399</v>
      </c>
      <c r="D353" s="1">
        <v>1.4984084389382499</v>
      </c>
      <c r="E353" s="1">
        <v>1.0908296588419</v>
      </c>
      <c r="F353" s="1">
        <v>1.3415181377898</v>
      </c>
      <c r="G353" s="1">
        <v>0.71329619474227202</v>
      </c>
      <c r="H353" s="1">
        <v>0.276062844720945</v>
      </c>
      <c r="I353" s="1">
        <v>0.31331235482513098</v>
      </c>
      <c r="J353" s="1">
        <v>0.35938035076363201</v>
      </c>
      <c r="K353" s="1">
        <v>2.5532689480864401</v>
      </c>
      <c r="L353" s="1">
        <v>1.63764385994672</v>
      </c>
      <c r="M353" s="1">
        <v>1.7843680363722501</v>
      </c>
      <c r="N353" s="1">
        <v>1.08013511126161</v>
      </c>
      <c r="O353" s="1">
        <v>1.01836934658596</v>
      </c>
      <c r="P353" s="1">
        <v>2.2087944278239098</v>
      </c>
      <c r="Q353" s="1">
        <v>1.3065137973315799</v>
      </c>
      <c r="R353" s="1">
        <v>1.2737509566593599</v>
      </c>
      <c r="S353" s="1">
        <v>1.12513948616183</v>
      </c>
      <c r="T353" s="1">
        <v>2.3774696085176199</v>
      </c>
      <c r="U353" s="1">
        <v>1.1843761198774101</v>
      </c>
      <c r="V353" s="1">
        <v>0.18791976490322301</v>
      </c>
      <c r="W353" s="1">
        <v>0.65693505288566301</v>
      </c>
      <c r="X353" s="1">
        <v>1.2079074582097</v>
      </c>
      <c r="Y353" s="1">
        <v>1.20783476254816</v>
      </c>
      <c r="Z353" s="1">
        <v>1.0434561259827</v>
      </c>
      <c r="AA353" s="1">
        <v>4.3355080331238902E-2</v>
      </c>
      <c r="AB353" s="1">
        <v>0.94577061033522603</v>
      </c>
      <c r="AC353" s="1">
        <v>0.46546771306437801</v>
      </c>
      <c r="AD353" s="1">
        <v>8.45748191583892E-2</v>
      </c>
      <c r="AE353" s="1">
        <v>0.51458570127221204</v>
      </c>
      <c r="AF353" s="1">
        <v>1.08329385826897</v>
      </c>
    </row>
    <row r="354" spans="1:32" ht="15" x14ac:dyDescent="0.25">
      <c r="A354" s="4">
        <v>44183</v>
      </c>
      <c r="B354" s="1">
        <v>0.23342984519628099</v>
      </c>
      <c r="C354" s="1">
        <v>0.29325847512782899</v>
      </c>
      <c r="D354" s="1">
        <v>1.51341403786013</v>
      </c>
      <c r="E354" s="1">
        <v>1.10084284790786</v>
      </c>
      <c r="F354" s="1">
        <v>1.35329963255191</v>
      </c>
      <c r="G354" s="1">
        <v>0.72057364399912605</v>
      </c>
      <c r="H354" s="1">
        <v>0.27910371240111398</v>
      </c>
      <c r="I354" s="1">
        <v>0.31676067831473598</v>
      </c>
      <c r="J354" s="1">
        <v>0.36303142592937299</v>
      </c>
      <c r="K354" s="1">
        <v>2.5771999131965102</v>
      </c>
      <c r="L354" s="1">
        <v>1.6537692065664</v>
      </c>
      <c r="M354" s="1">
        <v>1.80024923410919</v>
      </c>
      <c r="N354" s="1">
        <v>1.0900048852301201</v>
      </c>
      <c r="O354" s="1">
        <v>1.0275767805401199</v>
      </c>
      <c r="P354" s="1">
        <v>2.2306634555219098</v>
      </c>
      <c r="Q354" s="1">
        <v>1.31982583218372</v>
      </c>
      <c r="R354" s="1">
        <v>1.2854647419168299</v>
      </c>
      <c r="S354" s="1">
        <v>1.13568127210508</v>
      </c>
      <c r="T354" s="1">
        <v>2.4006643570218902</v>
      </c>
      <c r="U354" s="1">
        <v>1.19501196053673</v>
      </c>
      <c r="V354" s="1">
        <v>0.18967346988943101</v>
      </c>
      <c r="W354" s="1">
        <v>0.66301733238527005</v>
      </c>
      <c r="X354" s="1">
        <v>1.21973717736868</v>
      </c>
      <c r="Y354" s="1">
        <v>1.2184423726486</v>
      </c>
      <c r="Z354" s="1">
        <v>1.0531403347657999</v>
      </c>
      <c r="AA354" s="1">
        <v>4.3803418108247297E-2</v>
      </c>
      <c r="AB354" s="1">
        <v>0.95455360331674899</v>
      </c>
      <c r="AC354" s="1">
        <v>0.46981302163831401</v>
      </c>
      <c r="AD354" s="1">
        <v>8.5468159597996002E-2</v>
      </c>
      <c r="AE354" s="1">
        <v>0.51898800672799295</v>
      </c>
      <c r="AF354" s="1">
        <v>1.0927428128741301</v>
      </c>
    </row>
    <row r="355" spans="1:32" ht="15" x14ac:dyDescent="0.25">
      <c r="A355" s="4">
        <v>44184</v>
      </c>
      <c r="B355" s="1">
        <v>0.23021155013476399</v>
      </c>
      <c r="C355" s="1">
        <v>0.29294770567391298</v>
      </c>
      <c r="D355" s="1">
        <v>1.51190988299158</v>
      </c>
      <c r="E355" s="1">
        <v>1.1038188198860199</v>
      </c>
      <c r="F355" s="1">
        <v>1.3593413651184201</v>
      </c>
      <c r="G355" s="1">
        <v>0.719257557461631</v>
      </c>
      <c r="H355" s="1">
        <v>0.27759168708702098</v>
      </c>
      <c r="I355" s="1">
        <v>0.31505738291703</v>
      </c>
      <c r="J355" s="1">
        <v>0.36243773753240899</v>
      </c>
      <c r="K355" s="1">
        <v>2.58196015100122</v>
      </c>
      <c r="L355" s="1">
        <v>1.6533527225204401</v>
      </c>
      <c r="M355" s="1">
        <v>1.8073445017038401</v>
      </c>
      <c r="N355" s="1">
        <v>1.0931539193425199</v>
      </c>
      <c r="O355" s="1">
        <v>1.0309835757288699</v>
      </c>
      <c r="P355" s="1">
        <v>2.2295664678660199</v>
      </c>
      <c r="Q355" s="1">
        <v>1.3174945719509299</v>
      </c>
      <c r="R355" s="1">
        <v>1.2888437257041201</v>
      </c>
      <c r="S355" s="1">
        <v>1.1377958577827301</v>
      </c>
      <c r="T355" s="1">
        <v>2.4010226191970698</v>
      </c>
      <c r="U355" s="1">
        <v>1.1992982514089801</v>
      </c>
      <c r="V355" s="1">
        <v>0.190057820562232</v>
      </c>
      <c r="W355" s="1">
        <v>0.66457716311049098</v>
      </c>
      <c r="X355" s="1">
        <v>1.2197167356379599</v>
      </c>
      <c r="Y355" s="1">
        <v>1.2238813671968001</v>
      </c>
      <c r="Z355" s="1">
        <v>1.05551379140963</v>
      </c>
      <c r="AA355" s="1">
        <v>4.36965840134938E-2</v>
      </c>
      <c r="AB355" s="1">
        <v>0.95668075584016798</v>
      </c>
      <c r="AC355" s="1">
        <v>0.47075846631952201</v>
      </c>
      <c r="AD355" s="1">
        <v>8.5175959189687594E-2</v>
      </c>
      <c r="AE355" s="1">
        <v>0.52182802074276702</v>
      </c>
      <c r="AF355" s="1">
        <v>1.0979110596014101</v>
      </c>
    </row>
    <row r="356" spans="1:32" ht="15" x14ac:dyDescent="0.25">
      <c r="A356" s="4">
        <v>44185</v>
      </c>
      <c r="B356" s="1">
        <v>0.23202119004151101</v>
      </c>
      <c r="C356" s="1">
        <v>0.29661639029812098</v>
      </c>
      <c r="D356" s="1">
        <v>1.5308800441004999</v>
      </c>
      <c r="E356" s="1">
        <v>1.1191389998902199</v>
      </c>
      <c r="F356" s="1">
        <v>1.3790658403888501</v>
      </c>
      <c r="G356" s="1">
        <v>0.72806545662017497</v>
      </c>
      <c r="H356" s="1">
        <v>0.28062863695646101</v>
      </c>
      <c r="I356" s="1">
        <v>0.31850884142761199</v>
      </c>
      <c r="J356" s="1">
        <v>0.36690116652246801</v>
      </c>
      <c r="K356" s="1">
        <v>2.61700149606312</v>
      </c>
      <c r="L356" s="1">
        <v>1.67454092734482</v>
      </c>
      <c r="M356" s="1">
        <v>1.83323123248386</v>
      </c>
      <c r="N356" s="1">
        <v>1.10839891596288</v>
      </c>
      <c r="O356" s="1">
        <v>1.0455192176652199</v>
      </c>
      <c r="P356" s="1">
        <v>2.2579458072936398</v>
      </c>
      <c r="Q356" s="1">
        <v>1.33365705646872</v>
      </c>
      <c r="R356" s="1">
        <v>1.30669732761978</v>
      </c>
      <c r="S356" s="1">
        <v>1.1532436685982199</v>
      </c>
      <c r="T356" s="1">
        <v>2.4321400238622299</v>
      </c>
      <c r="U356" s="1">
        <v>1.2163236178922401</v>
      </c>
      <c r="V356" s="1">
        <v>0.19264946331793301</v>
      </c>
      <c r="W356" s="1">
        <v>0.67371729644695799</v>
      </c>
      <c r="X356" s="1">
        <v>1.23545127917204</v>
      </c>
      <c r="Y356" s="1">
        <v>1.2416400322663801</v>
      </c>
      <c r="Z356" s="1">
        <v>1.0699930819813499</v>
      </c>
      <c r="AA356" s="1">
        <v>4.4221983707914199E-2</v>
      </c>
      <c r="AB356" s="1">
        <v>0.96979559250492597</v>
      </c>
      <c r="AC356" s="1">
        <v>0.477175395887944</v>
      </c>
      <c r="AD356" s="1">
        <v>8.6169799653554396E-2</v>
      </c>
      <c r="AE356" s="1">
        <v>0.52958783611045401</v>
      </c>
      <c r="AF356" s="1">
        <v>1.1139462094071499</v>
      </c>
    </row>
    <row r="357" spans="1:32" ht="15" x14ac:dyDescent="0.25">
      <c r="A357" s="4">
        <v>44186</v>
      </c>
      <c r="B357" s="1">
        <v>0.224101157125456</v>
      </c>
      <c r="C357" s="1">
        <v>0.28022350890535103</v>
      </c>
      <c r="D357" s="1">
        <v>1.44610959939387</v>
      </c>
      <c r="E357" s="1">
        <v>1.0504519257317</v>
      </c>
      <c r="F357" s="1">
        <v>1.29051265613716</v>
      </c>
      <c r="G357" s="1">
        <v>0.68873976132812997</v>
      </c>
      <c r="H357" s="1">
        <v>0.26712652292255901</v>
      </c>
      <c r="I357" s="1">
        <v>0.303163026336216</v>
      </c>
      <c r="J357" s="1">
        <v>0.34696878644512702</v>
      </c>
      <c r="K357" s="1">
        <v>2.4600066683707098</v>
      </c>
      <c r="L357" s="1">
        <v>1.57979044249138</v>
      </c>
      <c r="M357" s="1">
        <v>1.7170577319194</v>
      </c>
      <c r="N357" s="1">
        <v>1.04003875604044</v>
      </c>
      <c r="O357" s="1">
        <v>0.98031797839944401</v>
      </c>
      <c r="P357" s="1">
        <v>2.1310668489189801</v>
      </c>
      <c r="Q357" s="1">
        <v>1.26148991514562</v>
      </c>
      <c r="R357" s="1">
        <v>1.22665664092383</v>
      </c>
      <c r="S357" s="1">
        <v>1.0840323734097701</v>
      </c>
      <c r="T357" s="1">
        <v>2.2929351015840602</v>
      </c>
      <c r="U357" s="1">
        <v>1.1399384098541601</v>
      </c>
      <c r="V357" s="1">
        <v>0.18103644473801001</v>
      </c>
      <c r="W357" s="1">
        <v>0.63274975910615705</v>
      </c>
      <c r="X357" s="1">
        <v>1.16507310597205</v>
      </c>
      <c r="Y357" s="1">
        <v>1.16191240049596</v>
      </c>
      <c r="Z357" s="1">
        <v>1.00509987292505</v>
      </c>
      <c r="AA357" s="1">
        <v>4.1877702514743299E-2</v>
      </c>
      <c r="AB357" s="1">
        <v>0.91101881235188098</v>
      </c>
      <c r="AC357" s="1">
        <v>0.44842179927001502</v>
      </c>
      <c r="AD357" s="1">
        <v>8.1740263757346499E-2</v>
      </c>
      <c r="AE357" s="1">
        <v>0.494724997371429</v>
      </c>
      <c r="AF357" s="1">
        <v>1.04194238167749</v>
      </c>
    </row>
    <row r="358" spans="1:32" ht="15" x14ac:dyDescent="0.25">
      <c r="A358" s="4">
        <v>44187</v>
      </c>
      <c r="B358" s="1">
        <v>0.23217108915170101</v>
      </c>
      <c r="C358" s="1">
        <v>0.292927442740539</v>
      </c>
      <c r="D358" s="1">
        <v>1.5117390598813301</v>
      </c>
      <c r="E358" s="1">
        <v>1.1009879592923999</v>
      </c>
      <c r="F358" s="1">
        <v>1.3542764196328401</v>
      </c>
      <c r="G358" s="1">
        <v>0.71957517247590896</v>
      </c>
      <c r="H358" s="1">
        <v>0.27838121304332503</v>
      </c>
      <c r="I358" s="1">
        <v>0.31594496445375397</v>
      </c>
      <c r="J358" s="1">
        <v>0.36255162522364298</v>
      </c>
      <c r="K358" s="1">
        <v>2.5768003404268498</v>
      </c>
      <c r="L358" s="1">
        <v>1.6523499901626399</v>
      </c>
      <c r="M358" s="1">
        <v>1.8012331030603601</v>
      </c>
      <c r="N358" s="1">
        <v>1.0902163587931499</v>
      </c>
      <c r="O358" s="1">
        <v>1.02792291107436</v>
      </c>
      <c r="P358" s="1">
        <v>2.22856986729585</v>
      </c>
      <c r="Q358" s="1">
        <v>1.31802357388015</v>
      </c>
      <c r="R358" s="1">
        <v>1.2856020007140201</v>
      </c>
      <c r="S358" s="1">
        <v>1.1355108614563101</v>
      </c>
      <c r="T358" s="1">
        <v>2.3989267291090699</v>
      </c>
      <c r="U358" s="1">
        <v>1.1955231594572899</v>
      </c>
      <c r="V358" s="1">
        <v>0.18965545689908</v>
      </c>
      <c r="W358" s="1">
        <v>0.66302682877025398</v>
      </c>
      <c r="X358" s="1">
        <v>1.21878649095706</v>
      </c>
      <c r="Y358" s="1">
        <v>1.2193215960453101</v>
      </c>
      <c r="Z358" s="1">
        <v>1.0531205163065001</v>
      </c>
      <c r="AA358" s="1">
        <v>4.3733733456712102E-2</v>
      </c>
      <c r="AB358" s="1">
        <v>0.95452756000758698</v>
      </c>
      <c r="AC358" s="1">
        <v>0.46976620148361697</v>
      </c>
      <c r="AD358" s="1">
        <v>8.5304136966847494E-2</v>
      </c>
      <c r="AE358" s="1">
        <v>0.51953781432690604</v>
      </c>
      <c r="AF358" s="1">
        <v>1.0936286028318001</v>
      </c>
    </row>
    <row r="359" spans="1:32" ht="15" x14ac:dyDescent="0.25">
      <c r="A359" s="4">
        <v>44188</v>
      </c>
      <c r="B359" s="1">
        <v>0.23312803841722499</v>
      </c>
      <c r="C359" s="1">
        <v>0.295236029329359</v>
      </c>
      <c r="D359" s="1">
        <v>1.5236824756259699</v>
      </c>
      <c r="E359" s="1">
        <v>1.1108819559548899</v>
      </c>
      <c r="F359" s="1">
        <v>1.3671458730430599</v>
      </c>
      <c r="G359" s="1">
        <v>0.72508389514514504</v>
      </c>
      <c r="H359" s="1">
        <v>0.28021784282804701</v>
      </c>
      <c r="I359" s="1">
        <v>0.31803316891264499</v>
      </c>
      <c r="J359" s="1">
        <v>0.36534753109975499</v>
      </c>
      <c r="K359" s="1">
        <v>2.5993091606788998</v>
      </c>
      <c r="L359" s="1">
        <v>1.6657648096028399</v>
      </c>
      <c r="M359" s="1">
        <v>1.8180737200502</v>
      </c>
      <c r="N359" s="1">
        <v>1.10007293230725</v>
      </c>
      <c r="O359" s="1">
        <v>1.0373448351204</v>
      </c>
      <c r="P359" s="1">
        <v>2.2465056068788498</v>
      </c>
      <c r="Q359" s="1">
        <v>1.32813704146778</v>
      </c>
      <c r="R359" s="1">
        <v>1.29712683283647</v>
      </c>
      <c r="S359" s="1">
        <v>1.14543472057461</v>
      </c>
      <c r="T359" s="1">
        <v>2.4186855210508602</v>
      </c>
      <c r="U359" s="1">
        <v>1.2065764645224899</v>
      </c>
      <c r="V359" s="1">
        <v>0.191322114535005</v>
      </c>
      <c r="W359" s="1">
        <v>0.668916869188244</v>
      </c>
      <c r="X359" s="1">
        <v>1.22876558412032</v>
      </c>
      <c r="Y359" s="1">
        <v>1.23090839925255</v>
      </c>
      <c r="Z359" s="1">
        <v>1.0624454049741301</v>
      </c>
      <c r="AA359" s="1">
        <v>4.4060653805012798E-2</v>
      </c>
      <c r="AB359" s="1">
        <v>0.96297237611676501</v>
      </c>
      <c r="AC359" s="1">
        <v>0.473892491610648</v>
      </c>
      <c r="AD359" s="1">
        <v>8.5917190923167894E-2</v>
      </c>
      <c r="AE359" s="1">
        <v>0.52462826280456698</v>
      </c>
      <c r="AF359" s="1">
        <v>1.1041061336235101</v>
      </c>
    </row>
    <row r="360" spans="1:32" ht="15" x14ac:dyDescent="0.25">
      <c r="A360" s="4">
        <v>44189</v>
      </c>
      <c r="B360" s="1">
        <v>0.23523410974811099</v>
      </c>
      <c r="C360" s="1">
        <v>0.297444984213311</v>
      </c>
      <c r="D360" s="1">
        <v>1.5350705293316</v>
      </c>
      <c r="E360" s="1">
        <v>1.11868907894884</v>
      </c>
      <c r="F360" s="1">
        <v>1.3764644236007899</v>
      </c>
      <c r="G360" s="1">
        <v>0.730576253571669</v>
      </c>
      <c r="H360" s="1">
        <v>0.28246255091343098</v>
      </c>
      <c r="I360" s="1">
        <v>0.32057924474977501</v>
      </c>
      <c r="J360" s="1">
        <v>0.368106510148414</v>
      </c>
      <c r="K360" s="1">
        <v>2.6178448663934599</v>
      </c>
      <c r="L360" s="1">
        <v>1.67806534954028</v>
      </c>
      <c r="M360" s="1">
        <v>1.8305801274990701</v>
      </c>
      <c r="N360" s="1">
        <v>1.1077795049009</v>
      </c>
      <c r="O360" s="1">
        <v>1.0445587420665701</v>
      </c>
      <c r="P360" s="1">
        <v>2.26315967007347</v>
      </c>
      <c r="Q360" s="1">
        <v>1.3381877357738801</v>
      </c>
      <c r="R360" s="1">
        <v>1.3062545330027799</v>
      </c>
      <c r="S360" s="1">
        <v>1.1536007733206799</v>
      </c>
      <c r="T360" s="1">
        <v>2.4364286696823299</v>
      </c>
      <c r="U360" s="1">
        <v>1.2149278460045301</v>
      </c>
      <c r="V360" s="1">
        <v>0.19268230025873001</v>
      </c>
      <c r="W360" s="1">
        <v>0.67364617637705404</v>
      </c>
      <c r="X360" s="1">
        <v>1.23780428018772</v>
      </c>
      <c r="Y360" s="1">
        <v>1.23929842872386</v>
      </c>
      <c r="Z360" s="1">
        <v>1.0699696582035001</v>
      </c>
      <c r="AA360" s="1">
        <v>4.43976729830345E-2</v>
      </c>
      <c r="AB360" s="1">
        <v>0.96979509124476304</v>
      </c>
      <c r="AC360" s="1">
        <v>0.47726238281443001</v>
      </c>
      <c r="AD360" s="1">
        <v>8.6584577977740093E-2</v>
      </c>
      <c r="AE360" s="1">
        <v>0.52814068635848199</v>
      </c>
      <c r="AF360" s="1">
        <v>1.11159662361159</v>
      </c>
    </row>
    <row r="361" spans="1:32" ht="15" x14ac:dyDescent="0.25">
      <c r="A361" s="4">
        <v>44190</v>
      </c>
      <c r="B361" s="1">
        <v>0.23589739668478499</v>
      </c>
      <c r="C361" s="1">
        <v>0.297606665381</v>
      </c>
      <c r="D361" s="1">
        <v>1.5358869874901799</v>
      </c>
      <c r="E361" s="1">
        <v>1.1185505894339001</v>
      </c>
      <c r="F361" s="1">
        <v>1.37586532502662</v>
      </c>
      <c r="G361" s="1">
        <v>0.73107293970921805</v>
      </c>
      <c r="H361" s="1">
        <v>0.282835282211293</v>
      </c>
      <c r="I361" s="1">
        <v>0.32099997398708202</v>
      </c>
      <c r="J361" s="1">
        <v>0.36834426296825401</v>
      </c>
      <c r="K361" s="1">
        <v>2.6179177497744002</v>
      </c>
      <c r="L361" s="1">
        <v>1.67873670920673</v>
      </c>
      <c r="M361" s="1">
        <v>1.8299526434181299</v>
      </c>
      <c r="N361" s="1">
        <v>1.10760596583491</v>
      </c>
      <c r="O361" s="1">
        <v>1.0443163071282799</v>
      </c>
      <c r="P361" s="1">
        <v>2.2641615318880399</v>
      </c>
      <c r="Q361" s="1">
        <v>1.3390832080492501</v>
      </c>
      <c r="R361" s="1">
        <v>1.30611010747655</v>
      </c>
      <c r="S361" s="1">
        <v>1.1536298464997601</v>
      </c>
      <c r="T361" s="1">
        <v>2.43722998202092</v>
      </c>
      <c r="U361" s="1">
        <v>1.2145875379375699</v>
      </c>
      <c r="V361" s="1">
        <v>0.192681543952963</v>
      </c>
      <c r="W361" s="1">
        <v>0.67360461053756604</v>
      </c>
      <c r="X361" s="1">
        <v>1.2382478458869499</v>
      </c>
      <c r="Y361" s="1">
        <v>1.23875915222547</v>
      </c>
      <c r="Z361" s="1">
        <v>1.0699223822810799</v>
      </c>
      <c r="AA361" s="1">
        <v>4.4432694108033403E-2</v>
      </c>
      <c r="AB361" s="1">
        <v>0.969756581048</v>
      </c>
      <c r="AC361" s="1">
        <v>0.47726169265903301</v>
      </c>
      <c r="AD361" s="1">
        <v>8.6667980081905793E-2</v>
      </c>
      <c r="AE361" s="1">
        <v>0.52781682043645906</v>
      </c>
      <c r="AF361" s="1">
        <v>1.11106073325633</v>
      </c>
    </row>
    <row r="362" spans="1:32" ht="15" x14ac:dyDescent="0.25">
      <c r="A362" s="4">
        <v>44191</v>
      </c>
      <c r="B362" s="1">
        <v>0.22765001158588599</v>
      </c>
      <c r="C362" s="1">
        <v>0.29215269325854099</v>
      </c>
      <c r="D362" s="1">
        <v>1.5078717540470701</v>
      </c>
      <c r="E362" s="1">
        <v>1.1035238107076799</v>
      </c>
      <c r="F362" s="1">
        <v>1.3605259213510801</v>
      </c>
      <c r="G362" s="1">
        <v>0.71694543726581605</v>
      </c>
      <c r="H362" s="1">
        <v>0.27604545701477401</v>
      </c>
      <c r="I362" s="1">
        <v>0.313310800719035</v>
      </c>
      <c r="J362" s="1">
        <v>0.36131790414854598</v>
      </c>
      <c r="K362" s="1">
        <v>2.5798368147457702</v>
      </c>
      <c r="L362" s="1">
        <v>1.6497367687961899</v>
      </c>
      <c r="M362" s="1">
        <v>1.80830883209226</v>
      </c>
      <c r="N362" s="1">
        <v>1.0929931869160301</v>
      </c>
      <c r="O362" s="1">
        <v>1.0311164732227001</v>
      </c>
      <c r="P362" s="1">
        <v>2.2243416762665098</v>
      </c>
      <c r="Q362" s="1">
        <v>1.3133111166939899</v>
      </c>
      <c r="R362" s="1">
        <v>1.2884368610507999</v>
      </c>
      <c r="S362" s="1">
        <v>1.13687116037598</v>
      </c>
      <c r="T362" s="1">
        <v>2.3963986610380799</v>
      </c>
      <c r="U362" s="1">
        <v>1.19966339443846</v>
      </c>
      <c r="V362" s="1">
        <v>0.18992363098548701</v>
      </c>
      <c r="W362" s="1">
        <v>0.66424851857836198</v>
      </c>
      <c r="X362" s="1">
        <v>1.21723593802324</v>
      </c>
      <c r="Y362" s="1">
        <v>1.22494744328151</v>
      </c>
      <c r="Z362" s="1">
        <v>1.0549241326982699</v>
      </c>
      <c r="AA362" s="1">
        <v>4.3538613284812698E-2</v>
      </c>
      <c r="AB362" s="1">
        <v>0.956130637865377</v>
      </c>
      <c r="AC362" s="1">
        <v>0.47042181578196501</v>
      </c>
      <c r="AD362" s="1">
        <v>8.4813361324790698E-2</v>
      </c>
      <c r="AE362" s="1">
        <v>0.522621839611491</v>
      </c>
      <c r="AF362" s="1">
        <v>1.0990556568448699</v>
      </c>
    </row>
    <row r="363" spans="1:32" ht="15" x14ac:dyDescent="0.25">
      <c r="A363" s="4">
        <v>44192</v>
      </c>
      <c r="B363" s="1">
        <v>0.22885349343829001</v>
      </c>
      <c r="C363" s="1">
        <v>0.29523043234735702</v>
      </c>
      <c r="D363" s="1">
        <v>1.5237967856099901</v>
      </c>
      <c r="E363" s="1">
        <v>1.1168149979770601</v>
      </c>
      <c r="F363" s="1">
        <v>1.37786501148829</v>
      </c>
      <c r="G363" s="1">
        <v>0.72427605856034905</v>
      </c>
      <c r="H363" s="1">
        <v>0.27846440095288599</v>
      </c>
      <c r="I363" s="1">
        <v>0.31606145323934098</v>
      </c>
      <c r="J363" s="1">
        <v>0.365040237530669</v>
      </c>
      <c r="K363" s="1">
        <v>2.6100271993786901</v>
      </c>
      <c r="L363" s="1">
        <v>1.66765351878241</v>
      </c>
      <c r="M363" s="1">
        <v>1.83097932179652</v>
      </c>
      <c r="N363" s="1">
        <v>1.1062384145683199</v>
      </c>
      <c r="O363" s="1">
        <v>1.0437869016311201</v>
      </c>
      <c r="P363" s="1">
        <v>2.24828389975543</v>
      </c>
      <c r="Q363" s="1">
        <v>1.32677139687983</v>
      </c>
      <c r="R363" s="1">
        <v>1.3039167974604899</v>
      </c>
      <c r="S363" s="1">
        <v>1.15018209680034</v>
      </c>
      <c r="T363" s="1">
        <v>2.4228111196440101</v>
      </c>
      <c r="U363" s="1">
        <v>1.2145344508690299</v>
      </c>
      <c r="V363" s="1">
        <v>0.19215981335228399</v>
      </c>
      <c r="W363" s="1">
        <v>0.67215599970129003</v>
      </c>
      <c r="X363" s="1">
        <v>1.23057072465717</v>
      </c>
      <c r="Y363" s="1">
        <v>1.2405583976701799</v>
      </c>
      <c r="Z363" s="1">
        <v>1.06744071038231</v>
      </c>
      <c r="AA363" s="1">
        <v>4.3972983645348199E-2</v>
      </c>
      <c r="AB363" s="1">
        <v>0.96746539312885704</v>
      </c>
      <c r="AC363" s="1">
        <v>0.47595798476586099</v>
      </c>
      <c r="AD363" s="1">
        <v>8.5625760222754296E-2</v>
      </c>
      <c r="AE363" s="1">
        <v>0.52949076638056503</v>
      </c>
      <c r="AF363" s="1">
        <v>1.1131779323978599</v>
      </c>
    </row>
    <row r="364" spans="1:32" ht="15" x14ac:dyDescent="0.25">
      <c r="A364" s="4">
        <v>44193</v>
      </c>
      <c r="B364" s="1">
        <v>0.236145776858152</v>
      </c>
      <c r="C364" s="1">
        <v>0.29929038863995</v>
      </c>
      <c r="D364" s="1">
        <v>1.5446127636176099</v>
      </c>
      <c r="E364" s="1">
        <v>1.1263934246185301</v>
      </c>
      <c r="F364" s="1">
        <v>1.3863826368965499</v>
      </c>
      <c r="G364" s="1">
        <v>0.73500702003964302</v>
      </c>
      <c r="H364" s="1">
        <v>0.28399075239064098</v>
      </c>
      <c r="I364" s="1">
        <v>0.32231602125584002</v>
      </c>
      <c r="J364" s="1">
        <v>0.37035178095136001</v>
      </c>
      <c r="K364" s="1">
        <v>2.63546769200051</v>
      </c>
      <c r="L364" s="1">
        <v>1.6887227149911599</v>
      </c>
      <c r="M364" s="1">
        <v>1.8435973346660099</v>
      </c>
      <c r="N364" s="1">
        <v>1.11544595655125</v>
      </c>
      <c r="O364" s="1">
        <v>1.0518682877877701</v>
      </c>
      <c r="P364" s="1">
        <v>2.27743431848875</v>
      </c>
      <c r="Q364" s="1">
        <v>1.34631814899142</v>
      </c>
      <c r="R364" s="1">
        <v>1.3152329483965901</v>
      </c>
      <c r="S364" s="1">
        <v>1.1613697051424301</v>
      </c>
      <c r="T364" s="1">
        <v>2.4520798412792502</v>
      </c>
      <c r="U364" s="1">
        <v>1.22348926650759</v>
      </c>
      <c r="V364" s="1">
        <v>0.19398566218612801</v>
      </c>
      <c r="W364" s="1">
        <v>0.67824274414844798</v>
      </c>
      <c r="X364" s="1">
        <v>1.2457184005852799</v>
      </c>
      <c r="Y364" s="1">
        <v>1.2482281584603001</v>
      </c>
      <c r="Z364" s="1">
        <v>1.077251329316</v>
      </c>
      <c r="AA364" s="1">
        <v>4.4661985336025403E-2</v>
      </c>
      <c r="AB364" s="1">
        <v>0.97639058537843904</v>
      </c>
      <c r="AC364" s="1">
        <v>0.48048952088149</v>
      </c>
      <c r="AD364" s="1">
        <v>8.70845892930011E-2</v>
      </c>
      <c r="AE364" s="1">
        <v>0.53204240533173297</v>
      </c>
      <c r="AF364" s="1">
        <v>1.11965958790946</v>
      </c>
    </row>
    <row r="365" spans="1:32" ht="15" x14ac:dyDescent="0.25">
      <c r="A365" s="4">
        <v>44194</v>
      </c>
      <c r="B365" s="1">
        <v>0.23578017292727799</v>
      </c>
      <c r="C365" s="1">
        <v>0.29749290680474799</v>
      </c>
      <c r="D365" s="1">
        <v>1.53530081000925</v>
      </c>
      <c r="E365" s="1">
        <v>1.1181607513715699</v>
      </c>
      <c r="F365" s="1">
        <v>1.3754074826828999</v>
      </c>
      <c r="G365" s="1">
        <v>0.730788460006084</v>
      </c>
      <c r="H365" s="1">
        <v>0.28271609470712</v>
      </c>
      <c r="I365" s="1">
        <v>0.32086481990718502</v>
      </c>
      <c r="J365" s="1">
        <v>0.368201562351962</v>
      </c>
      <c r="K365" s="1">
        <v>2.6169852804725098</v>
      </c>
      <c r="L365" s="1">
        <v>1.6781071868800701</v>
      </c>
      <c r="M365" s="1">
        <v>1.8293351350120399</v>
      </c>
      <c r="N365" s="1">
        <v>1.1072217826155599</v>
      </c>
      <c r="O365" s="1">
        <v>1.0439580608021599</v>
      </c>
      <c r="P365" s="1">
        <v>2.2633076042261302</v>
      </c>
      <c r="Q365" s="1">
        <v>1.3385628580896201</v>
      </c>
      <c r="R365" s="1">
        <v>1.3056540271497299</v>
      </c>
      <c r="S365" s="1">
        <v>1.1532190919843699</v>
      </c>
      <c r="T365" s="1">
        <v>2.43632479180711</v>
      </c>
      <c r="U365" s="1">
        <v>1.2141738307129299</v>
      </c>
      <c r="V365" s="1">
        <v>0.192613222639338</v>
      </c>
      <c r="W365" s="1">
        <v>0.67336773046578002</v>
      </c>
      <c r="X365" s="1">
        <v>1.23778611617009</v>
      </c>
      <c r="Y365" s="1">
        <v>1.23834692813188</v>
      </c>
      <c r="Z365" s="1">
        <v>1.0695451852806399</v>
      </c>
      <c r="AA365" s="1">
        <v>4.44151598061878E-2</v>
      </c>
      <c r="AB365" s="1">
        <v>0.96941447771911404</v>
      </c>
      <c r="AC365" s="1">
        <v>0.477092404670726</v>
      </c>
      <c r="AD365" s="1">
        <v>8.6633015674781794E-2</v>
      </c>
      <c r="AE365" s="1">
        <v>0.52764593446835095</v>
      </c>
      <c r="AF365" s="1">
        <v>1.11069364281671</v>
      </c>
    </row>
    <row r="366" spans="1:32" ht="15" x14ac:dyDescent="0.25">
      <c r="A366" s="4">
        <v>44195</v>
      </c>
      <c r="B366" s="1">
        <v>0.23670366082924599</v>
      </c>
      <c r="C366" s="1">
        <v>0.29969558722244699</v>
      </c>
      <c r="D366" s="1">
        <v>1.54669597274115</v>
      </c>
      <c r="E366" s="1">
        <v>1.1275863067908201</v>
      </c>
      <c r="F366" s="1">
        <v>1.3876602842950501</v>
      </c>
      <c r="G366" s="1">
        <v>0.73604641179602104</v>
      </c>
      <c r="H366" s="1">
        <v>0.28447274270100698</v>
      </c>
      <c r="I366" s="1">
        <v>0.32286203344435699</v>
      </c>
      <c r="J366" s="1">
        <v>0.37086994060175899</v>
      </c>
      <c r="K366" s="1">
        <v>2.6384351895551199</v>
      </c>
      <c r="L366" s="1">
        <v>1.6909019086022401</v>
      </c>
      <c r="M366" s="1">
        <v>1.8453715576432199</v>
      </c>
      <c r="N366" s="1">
        <v>1.1166110639559099</v>
      </c>
      <c r="O366" s="1">
        <v>1.0529319589536099</v>
      </c>
      <c r="P366" s="1">
        <v>2.2804160923529802</v>
      </c>
      <c r="Q366" s="1">
        <v>1.34821564824952</v>
      </c>
      <c r="R366" s="1">
        <v>1.31663350018944</v>
      </c>
      <c r="S366" s="1">
        <v>1.1626760367542699</v>
      </c>
      <c r="T366" s="1">
        <v>2.4551669538412102</v>
      </c>
      <c r="U366" s="1">
        <v>1.22470055684562</v>
      </c>
      <c r="V366" s="1">
        <v>0.19420136585557801</v>
      </c>
      <c r="W366" s="1">
        <v>0.67897961663432504</v>
      </c>
      <c r="X366" s="1">
        <v>1.24730294974373</v>
      </c>
      <c r="Y366" s="1">
        <v>1.2493785408789599</v>
      </c>
      <c r="Z366" s="1">
        <v>1.0784300350751801</v>
      </c>
      <c r="AA366" s="1">
        <v>4.4727294990510001E-2</v>
      </c>
      <c r="AB366" s="1">
        <v>0.97746086067772697</v>
      </c>
      <c r="AC366" s="1">
        <v>0.48102433047757598</v>
      </c>
      <c r="AD366" s="1">
        <v>8.7218654282885097E-2</v>
      </c>
      <c r="AE366" s="1">
        <v>0.53249094814534104</v>
      </c>
      <c r="AF366" s="1">
        <v>1.1206682902267699</v>
      </c>
    </row>
    <row r="367" spans="1:32" ht="15" x14ac:dyDescent="0.25">
      <c r="A367" s="5">
        <v>44196</v>
      </c>
      <c r="B367" s="1">
        <v>0.237442029772127</v>
      </c>
      <c r="C367" s="1">
        <v>0.29902212932650202</v>
      </c>
      <c r="D367" s="1">
        <v>1.5431777328727501</v>
      </c>
      <c r="E367" s="1">
        <v>1.1232812389098601</v>
      </c>
      <c r="F367" s="1">
        <v>1.3813455825966801</v>
      </c>
      <c r="G367" s="1">
        <v>0.73462863835206904</v>
      </c>
      <c r="H367" s="1">
        <v>0.28435352554805299</v>
      </c>
      <c r="I367" s="1">
        <v>0.32272126892700198</v>
      </c>
      <c r="J367" s="1">
        <v>0.37012589716331701</v>
      </c>
      <c r="K367" s="1">
        <v>2.6293032000766599</v>
      </c>
      <c r="L367" s="1">
        <v>1.6865309690035499</v>
      </c>
      <c r="M367" s="1">
        <v>1.8373753434773601</v>
      </c>
      <c r="N367" s="1">
        <v>1.11226157371046</v>
      </c>
      <c r="O367" s="1">
        <v>1.04864364014847</v>
      </c>
      <c r="P367" s="1">
        <v>2.2747500034423598</v>
      </c>
      <c r="Q367" s="1">
        <v>1.3455847804919601</v>
      </c>
      <c r="R367" s="1">
        <v>1.3116476495098499</v>
      </c>
      <c r="S367" s="1">
        <v>1.1586446338604699</v>
      </c>
      <c r="T367" s="1">
        <v>2.4484089287464399</v>
      </c>
      <c r="U367" s="1">
        <v>1.2195743403799</v>
      </c>
      <c r="V367" s="1">
        <v>0.19351469096108601</v>
      </c>
      <c r="W367" s="1">
        <v>0.67648650688988399</v>
      </c>
      <c r="X367" s="1">
        <v>1.24395616347084</v>
      </c>
      <c r="Y367" s="1">
        <v>1.2436933932496601</v>
      </c>
      <c r="Z367" s="1">
        <v>1.0745146588759</v>
      </c>
      <c r="AA367" s="1">
        <v>4.4652618106397299E-2</v>
      </c>
      <c r="AB367" s="1">
        <v>0.97392235786070103</v>
      </c>
      <c r="AC367" s="1">
        <v>0.47932628695075502</v>
      </c>
      <c r="AD367" s="1">
        <v>8.7108871924310605E-2</v>
      </c>
      <c r="AE367" s="1">
        <v>0.52984491228484798</v>
      </c>
      <c r="AF367" s="1">
        <v>1.1154450902281201</v>
      </c>
    </row>
    <row r="368" spans="1:32" x14ac:dyDescent="0.25">
      <c r="A368" s="9" t="s">
        <v>32</v>
      </c>
      <c r="B368" s="10"/>
      <c r="C368" s="10"/>
      <c r="D368" s="10"/>
      <c r="E368" s="10"/>
      <c r="F368" s="10"/>
      <c r="G368" s="10"/>
      <c r="H368" s="10"/>
    </row>
    <row r="369" spans="1:8" x14ac:dyDescent="0.25">
      <c r="A369" s="10"/>
      <c r="B369" s="10"/>
      <c r="C369" s="10"/>
      <c r="D369" s="10"/>
      <c r="E369" s="10"/>
      <c r="F369" s="10"/>
      <c r="G369" s="10"/>
      <c r="H369" s="10"/>
    </row>
    <row r="370" spans="1:8" x14ac:dyDescent="0.25">
      <c r="A370" s="10"/>
      <c r="B370" s="10"/>
      <c r="C370" s="10"/>
      <c r="D370" s="10"/>
      <c r="E370" s="10"/>
      <c r="F370" s="10"/>
      <c r="G370" s="10"/>
      <c r="H370" s="10"/>
    </row>
    <row r="371" spans="1:8" x14ac:dyDescent="0.25">
      <c r="A371" s="10"/>
      <c r="B371" s="10"/>
      <c r="C371" s="10"/>
      <c r="D371" s="10"/>
      <c r="E371" s="10"/>
      <c r="F371" s="10"/>
      <c r="G371" s="10"/>
      <c r="H371" s="10"/>
    </row>
    <row r="372" spans="1:8" x14ac:dyDescent="0.25">
      <c r="A372" s="10"/>
      <c r="B372" s="10"/>
      <c r="C372" s="10"/>
      <c r="D372" s="10"/>
      <c r="E372" s="10"/>
      <c r="F372" s="10"/>
      <c r="G372" s="10"/>
      <c r="H372" s="10"/>
    </row>
  </sheetData>
  <sheetProtection password="DF0A" sheet="1" objects="1"/>
  <mergeCells count="1">
    <mergeCell ref="A368:H372"/>
  </mergeCells>
  <phoneticPr fontId="5"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DB0FF-BA00-4D13-AB34-79877A7B8E84}">
  <dimension ref="B1:AF367"/>
  <sheetViews>
    <sheetView workbookViewId="0">
      <selection activeCell="B1" sqref="B1:AF367"/>
    </sheetView>
  </sheetViews>
  <sheetFormatPr defaultRowHeight="14" x14ac:dyDescent="0.25"/>
  <sheetData>
    <row r="1" spans="2:32" x14ac:dyDescent="0.25">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row>
    <row r="2" spans="2:32" x14ac:dyDescent="0.25">
      <c r="B2" s="1">
        <v>0.220987492353555</v>
      </c>
      <c r="C2" s="1">
        <v>0.26861423230186099</v>
      </c>
      <c r="D2" s="1">
        <v>1.2825140327729201</v>
      </c>
      <c r="E2" s="1">
        <v>0.97339503251528103</v>
      </c>
      <c r="F2" s="1">
        <v>1.4118599057755701</v>
      </c>
      <c r="G2" s="1">
        <v>0.58570772319151798</v>
      </c>
      <c r="H2" s="1">
        <v>0.30050297498683398</v>
      </c>
      <c r="I2" s="1">
        <v>0.32665689019049698</v>
      </c>
      <c r="J2" s="1">
        <v>0.31794367503355803</v>
      </c>
      <c r="K2" s="1">
        <v>1.89598147174981</v>
      </c>
      <c r="L2" s="1">
        <v>1.1258469786041501</v>
      </c>
      <c r="M2" s="1">
        <v>1.4195771111683899</v>
      </c>
      <c r="N2" s="1">
        <v>0.94017561032568597</v>
      </c>
      <c r="O2" s="1">
        <v>0.84425067189165004</v>
      </c>
      <c r="P2" s="1">
        <v>2.14274433384261</v>
      </c>
      <c r="Q2" s="1">
        <v>1.31240746146117</v>
      </c>
      <c r="R2" s="1">
        <v>0.79061357376308905</v>
      </c>
      <c r="S2" s="1">
        <v>0.87623316407105301</v>
      </c>
      <c r="T2" s="1">
        <v>1.8296567394332299</v>
      </c>
      <c r="U2" s="1">
        <v>1.0566191293557701</v>
      </c>
      <c r="V2" s="1">
        <v>0.15402533288227499</v>
      </c>
      <c r="W2" s="1">
        <v>0.55469902043838604</v>
      </c>
      <c r="X2" s="1">
        <v>1.1836792269181</v>
      </c>
      <c r="Y2" s="1">
        <v>0.90565764263909299</v>
      </c>
      <c r="Z2" s="1">
        <v>0.87982736340988099</v>
      </c>
      <c r="AA2" s="1">
        <v>1.6991901529628602E-2</v>
      </c>
      <c r="AB2" s="1">
        <v>0.92394309958115795</v>
      </c>
      <c r="AC2" s="1">
        <v>0.40832609840628498</v>
      </c>
      <c r="AD2" s="1">
        <v>7.0193627493791294E-2</v>
      </c>
      <c r="AE2" s="1">
        <v>0.48001185802851698</v>
      </c>
      <c r="AF2" s="1">
        <v>1.07109238243484</v>
      </c>
    </row>
    <row r="3" spans="2:32" x14ac:dyDescent="0.25">
      <c r="B3" s="1">
        <v>0.237798993195484</v>
      </c>
      <c r="C3" s="1">
        <v>0.28847562650732</v>
      </c>
      <c r="D3" s="1">
        <v>1.37749284226605</v>
      </c>
      <c r="E3" s="1">
        <v>1.04475025808426</v>
      </c>
      <c r="F3" s="1">
        <v>1.5147623499557099</v>
      </c>
      <c r="G3" s="1">
        <v>0.62922359785890303</v>
      </c>
      <c r="H3" s="1">
        <v>0.322848367505504</v>
      </c>
      <c r="I3" s="1">
        <v>0.35097403903169</v>
      </c>
      <c r="J3" s="1">
        <v>0.34150976591468901</v>
      </c>
      <c r="K3" s="1">
        <v>2.03569466499312</v>
      </c>
      <c r="L3" s="1">
        <v>1.2094962698579499</v>
      </c>
      <c r="M3" s="1">
        <v>1.5234433345667699</v>
      </c>
      <c r="N3" s="1">
        <v>1.0090855102230201</v>
      </c>
      <c r="O3" s="1">
        <v>0.90609857984965303</v>
      </c>
      <c r="P3" s="1">
        <v>2.30081434158001</v>
      </c>
      <c r="Q3" s="1">
        <v>1.4094335166310299</v>
      </c>
      <c r="R3" s="1">
        <v>0.84891854151721002</v>
      </c>
      <c r="S3" s="1">
        <v>0.94074442238829603</v>
      </c>
      <c r="T3" s="1">
        <v>1.9650597620999699</v>
      </c>
      <c r="U3" s="1">
        <v>1.13390350903026</v>
      </c>
      <c r="V3" s="1">
        <v>0.165350292943646</v>
      </c>
      <c r="W3" s="1">
        <v>0.59542970295516195</v>
      </c>
      <c r="X3" s="1">
        <v>1.2708877510485499</v>
      </c>
      <c r="Y3" s="1">
        <v>0.971863792173706</v>
      </c>
      <c r="Z3" s="1">
        <v>0.94445002083998797</v>
      </c>
      <c r="AA3" s="1">
        <v>1.82950512075933E-2</v>
      </c>
      <c r="AB3" s="1">
        <v>0.99167004940393</v>
      </c>
      <c r="AC3" s="1">
        <v>0.43831826921085898</v>
      </c>
      <c r="AD3" s="1">
        <v>7.5429469506001795E-2</v>
      </c>
      <c r="AE3" s="1">
        <v>0.51494539304264997</v>
      </c>
      <c r="AF3" s="1">
        <v>1.1491484078298599</v>
      </c>
    </row>
    <row r="4" spans="2:32" x14ac:dyDescent="0.25">
      <c r="B4" s="1">
        <v>0.239297673265016</v>
      </c>
      <c r="C4" s="1">
        <v>0.28912746581336901</v>
      </c>
      <c r="D4" s="1">
        <v>1.38091004214089</v>
      </c>
      <c r="E4" s="1">
        <v>1.04585167421067</v>
      </c>
      <c r="F4" s="1">
        <v>1.51514641503424</v>
      </c>
      <c r="G4" s="1">
        <v>0.63107042051805295</v>
      </c>
      <c r="H4" s="1">
        <v>0.32383498475112299</v>
      </c>
      <c r="I4" s="1">
        <v>0.35210152293462299</v>
      </c>
      <c r="J4" s="1">
        <v>0.34239816974668003</v>
      </c>
      <c r="K4" s="1">
        <v>2.03932410466102</v>
      </c>
      <c r="L4" s="1">
        <v>1.21305257158246</v>
      </c>
      <c r="M4" s="1">
        <v>1.5246484164588501</v>
      </c>
      <c r="N4" s="1">
        <v>1.01012860811201</v>
      </c>
      <c r="O4" s="1">
        <v>0.90697158306163495</v>
      </c>
      <c r="P4" s="1">
        <v>2.3052693341139099</v>
      </c>
      <c r="Q4" s="1">
        <v>1.41259047847812</v>
      </c>
      <c r="R4" s="1">
        <v>0.85052454716950299</v>
      </c>
      <c r="S4" s="1">
        <v>0.94230426829611702</v>
      </c>
      <c r="T4" s="1">
        <v>1.96974014254451</v>
      </c>
      <c r="U4" s="1">
        <v>1.13474886744633</v>
      </c>
      <c r="V4" s="1">
        <v>0.165594064596779</v>
      </c>
      <c r="W4" s="1">
        <v>0.59619649173890998</v>
      </c>
      <c r="X4" s="1">
        <v>1.27312150884144</v>
      </c>
      <c r="Y4" s="1">
        <v>0.97251401010231797</v>
      </c>
      <c r="Z4" s="1">
        <v>0.94570361131932901</v>
      </c>
      <c r="AA4" s="1">
        <v>1.8431712393098699E-2</v>
      </c>
      <c r="AB4" s="1">
        <v>0.99270902825009</v>
      </c>
      <c r="AC4" s="1">
        <v>0.438901948206183</v>
      </c>
      <c r="AD4" s="1">
        <v>7.5693081670745593E-2</v>
      </c>
      <c r="AE4" s="1">
        <v>0.51497026516944699</v>
      </c>
      <c r="AF4" s="1">
        <v>1.1494197550151399</v>
      </c>
    </row>
    <row r="5" spans="2:32" x14ac:dyDescent="0.25">
      <c r="B5" s="1">
        <v>0.232896325921083</v>
      </c>
      <c r="C5" s="1">
        <v>0.28381014756276501</v>
      </c>
      <c r="D5" s="1">
        <v>1.3548799738964701</v>
      </c>
      <c r="E5" s="1">
        <v>1.02923794871626</v>
      </c>
      <c r="F5" s="1">
        <v>1.4936046113974899</v>
      </c>
      <c r="G5" s="1">
        <v>0.61858002741090701</v>
      </c>
      <c r="H5" s="1">
        <v>0.31734435221457302</v>
      </c>
      <c r="I5" s="1">
        <v>0.34493016266740301</v>
      </c>
      <c r="J5" s="1">
        <v>0.33585825738224701</v>
      </c>
      <c r="K5" s="1">
        <v>2.0038383783838301</v>
      </c>
      <c r="L5" s="1">
        <v>1.18903019374199</v>
      </c>
      <c r="M5" s="1">
        <v>1.50126424975658</v>
      </c>
      <c r="N5" s="1">
        <v>0.99412552186249903</v>
      </c>
      <c r="O5" s="1">
        <v>0.89273535603268295</v>
      </c>
      <c r="P5" s="1">
        <v>2.2644213384582899</v>
      </c>
      <c r="Q5" s="1">
        <v>1.3866694827574999</v>
      </c>
      <c r="R5" s="1">
        <v>0.83553229246905003</v>
      </c>
      <c r="S5" s="1">
        <v>0.92615191240040495</v>
      </c>
      <c r="T5" s="1">
        <v>1.9330151361493599</v>
      </c>
      <c r="U5" s="1">
        <v>1.1174522571173799</v>
      </c>
      <c r="V5" s="1">
        <v>0.16281884733301899</v>
      </c>
      <c r="W5" s="1">
        <v>0.58643597643447698</v>
      </c>
      <c r="X5" s="1">
        <v>1.2510351102597399</v>
      </c>
      <c r="Y5" s="1">
        <v>0.95784520908038095</v>
      </c>
      <c r="Z5" s="1">
        <v>0.93014343988988901</v>
      </c>
      <c r="AA5" s="1">
        <v>1.78943842070526E-2</v>
      </c>
      <c r="AB5" s="1">
        <v>0.97695298883290105</v>
      </c>
      <c r="AC5" s="1">
        <v>0.431676523456063</v>
      </c>
      <c r="AD5" s="1">
        <v>7.4107138270999004E-2</v>
      </c>
      <c r="AE5" s="1">
        <v>0.50786897522729801</v>
      </c>
      <c r="AF5" s="1">
        <v>1.13311945744034</v>
      </c>
    </row>
    <row r="6" spans="2:32" x14ac:dyDescent="0.25">
      <c r="B6" s="1">
        <v>0.22475139646461401</v>
      </c>
      <c r="C6" s="1">
        <v>0.27383809395380199</v>
      </c>
      <c r="D6" s="1">
        <v>1.3072865361344901</v>
      </c>
      <c r="E6" s="1">
        <v>0.99302424366662201</v>
      </c>
      <c r="F6" s="1">
        <v>1.4410040532100801</v>
      </c>
      <c r="G6" s="1">
        <v>0.59686226909725204</v>
      </c>
      <c r="H6" s="1">
        <v>0.30620424488876702</v>
      </c>
      <c r="I6" s="1">
        <v>0.33282386253986501</v>
      </c>
      <c r="J6" s="1">
        <v>0.32406206107754398</v>
      </c>
      <c r="K6" s="1">
        <v>1.93339224689865</v>
      </c>
      <c r="L6" s="1">
        <v>1.14728472266722</v>
      </c>
      <c r="M6" s="1">
        <v>1.44842640257244</v>
      </c>
      <c r="N6" s="1">
        <v>0.95914642431229702</v>
      </c>
      <c r="O6" s="1">
        <v>0.86132122708413505</v>
      </c>
      <c r="P6" s="1">
        <v>2.1848282712967202</v>
      </c>
      <c r="Q6" s="1">
        <v>1.3379458696047499</v>
      </c>
      <c r="R6" s="1">
        <v>0.80616232935602306</v>
      </c>
      <c r="S6" s="1">
        <v>0.89358782783729396</v>
      </c>
      <c r="T6" s="1">
        <v>1.8651055748379199</v>
      </c>
      <c r="U6" s="1">
        <v>1.0781208443933901</v>
      </c>
      <c r="V6" s="1">
        <v>0.15709282720268899</v>
      </c>
      <c r="W6" s="1">
        <v>0.56580776304458302</v>
      </c>
      <c r="X6" s="1">
        <v>1.2070529508766199</v>
      </c>
      <c r="Y6" s="1">
        <v>0.924128600643638</v>
      </c>
      <c r="Z6" s="1">
        <v>0.89742660619942105</v>
      </c>
      <c r="AA6" s="1">
        <v>1.7269428300623401E-2</v>
      </c>
      <c r="AB6" s="1">
        <v>0.942578671409665</v>
      </c>
      <c r="AC6" s="1">
        <v>0.41649282309291902</v>
      </c>
      <c r="AD6" s="1">
        <v>7.1506985754817801E-2</v>
      </c>
      <c r="AE6" s="1">
        <v>0.489979066628079</v>
      </c>
      <c r="AF6" s="1">
        <v>1.0932133800247399</v>
      </c>
    </row>
    <row r="7" spans="2:32" x14ac:dyDescent="0.25">
      <c r="B7" s="1">
        <v>0.232896051938143</v>
      </c>
      <c r="C7" s="1">
        <v>0.28049518908508803</v>
      </c>
      <c r="D7" s="1">
        <v>1.3399165819232499</v>
      </c>
      <c r="E7" s="1">
        <v>1.0136532355639001</v>
      </c>
      <c r="F7" s="1">
        <v>1.4675614750936701</v>
      </c>
      <c r="G7" s="1">
        <v>0.61255745077109702</v>
      </c>
      <c r="H7" s="1">
        <v>0.31436516158201999</v>
      </c>
      <c r="I7" s="1">
        <v>0.34184751295993099</v>
      </c>
      <c r="J7" s="1">
        <v>0.33226563363246597</v>
      </c>
      <c r="K7" s="1">
        <v>1.97768750248303</v>
      </c>
      <c r="L7" s="1">
        <v>1.1774715663712501</v>
      </c>
      <c r="M7" s="1">
        <v>1.4773990973779501</v>
      </c>
      <c r="N7" s="1">
        <v>0.979013937984345</v>
      </c>
      <c r="O7" s="1">
        <v>0.87898518806856096</v>
      </c>
      <c r="P7" s="1">
        <v>2.23586761936923</v>
      </c>
      <c r="Q7" s="1">
        <v>1.3703942733495</v>
      </c>
      <c r="R7" s="1">
        <v>0.82488975701566802</v>
      </c>
      <c r="S7" s="1">
        <v>0.913733257202622</v>
      </c>
      <c r="T7" s="1">
        <v>1.9111165598836899</v>
      </c>
      <c r="U7" s="1">
        <v>1.09954272921639</v>
      </c>
      <c r="V7" s="1">
        <v>0.16054968854377899</v>
      </c>
      <c r="W7" s="1">
        <v>0.57794909915080295</v>
      </c>
      <c r="X7" s="1">
        <v>1.23461781599786</v>
      </c>
      <c r="Y7" s="1">
        <v>0.942283755216764</v>
      </c>
      <c r="Z7" s="1">
        <v>0.91678796635146798</v>
      </c>
      <c r="AA7" s="1">
        <v>1.7955073362986799E-2</v>
      </c>
      <c r="AB7" s="1">
        <v>0.96214167002061701</v>
      </c>
      <c r="AC7" s="1">
        <v>0.42548363092268499</v>
      </c>
      <c r="AD7" s="1">
        <v>7.3505168517998903E-2</v>
      </c>
      <c r="AE7" s="1">
        <v>0.498715182442588</v>
      </c>
      <c r="AF7" s="1">
        <v>1.1133053871809899</v>
      </c>
    </row>
    <row r="8" spans="2:32" x14ac:dyDescent="0.25">
      <c r="B8" s="1">
        <v>0.23064009987600101</v>
      </c>
      <c r="C8" s="1">
        <v>0.27685259803590401</v>
      </c>
      <c r="D8" s="1">
        <v>1.3227595522445399</v>
      </c>
      <c r="E8" s="1">
        <v>0.99948295859440195</v>
      </c>
      <c r="F8" s="1">
        <v>1.44607417100423</v>
      </c>
      <c r="G8" s="1">
        <v>0.60494237245285398</v>
      </c>
      <c r="H8" s="1">
        <v>0.31048825854280998</v>
      </c>
      <c r="I8" s="1">
        <v>0.337675520958576</v>
      </c>
      <c r="J8" s="1">
        <v>0.32804404959356198</v>
      </c>
      <c r="K8" s="1">
        <v>1.9512289354968899</v>
      </c>
      <c r="L8" s="1">
        <v>1.1628387485073099</v>
      </c>
      <c r="M8" s="1">
        <v>1.4564246792918101</v>
      </c>
      <c r="N8" s="1">
        <v>0.96531129935571203</v>
      </c>
      <c r="O8" s="1">
        <v>0.86663160554490903</v>
      </c>
      <c r="P8" s="1">
        <v>2.2062373062966301</v>
      </c>
      <c r="Q8" s="1">
        <v>1.352575722139</v>
      </c>
      <c r="R8" s="1">
        <v>0.81392792111314305</v>
      </c>
      <c r="S8" s="1">
        <v>0.90141490673792901</v>
      </c>
      <c r="T8" s="1">
        <v>1.8864902138464601</v>
      </c>
      <c r="U8" s="1">
        <v>1.08389133445787</v>
      </c>
      <c r="V8" s="1">
        <v>0.158360939113319</v>
      </c>
      <c r="W8" s="1">
        <v>0.56998111843122501</v>
      </c>
      <c r="X8" s="1">
        <v>1.21807474599711</v>
      </c>
      <c r="Y8" s="1">
        <v>0.92881127150785503</v>
      </c>
      <c r="Z8" s="1">
        <v>0.90417843245044804</v>
      </c>
      <c r="AA8" s="1">
        <v>1.77981037962259E-2</v>
      </c>
      <c r="AB8" s="1">
        <v>0.94868630470375703</v>
      </c>
      <c r="AC8" s="1">
        <v>0.419633026677244</v>
      </c>
      <c r="AD8" s="1">
        <v>7.2625090831214295E-2</v>
      </c>
      <c r="AE8" s="1">
        <v>0.491328448634896</v>
      </c>
      <c r="AF8" s="1">
        <v>1.09698886478319</v>
      </c>
    </row>
    <row r="9" spans="2:32" x14ac:dyDescent="0.25">
      <c r="B9" s="1">
        <v>0.23338004226893699</v>
      </c>
      <c r="C9" s="1">
        <v>0.28068797474184498</v>
      </c>
      <c r="D9" s="1">
        <v>1.34094015171995</v>
      </c>
      <c r="E9" s="1">
        <v>1.01392561192941</v>
      </c>
      <c r="F9" s="1">
        <v>1.4675462721706101</v>
      </c>
      <c r="G9" s="1">
        <v>0.61312167497824699</v>
      </c>
      <c r="H9" s="1">
        <v>0.31466785734832797</v>
      </c>
      <c r="I9" s="1">
        <v>0.34219514783616001</v>
      </c>
      <c r="J9" s="1">
        <v>0.33253333222089099</v>
      </c>
      <c r="K9" s="1">
        <v>1.97871980226012</v>
      </c>
      <c r="L9" s="1">
        <v>1.17855826143091</v>
      </c>
      <c r="M9" s="1">
        <v>1.47766068223777</v>
      </c>
      <c r="N9" s="1">
        <v>0.97927001024577598</v>
      </c>
      <c r="O9" s="1">
        <v>0.87919360760723897</v>
      </c>
      <c r="P9" s="1">
        <v>2.2371536812546902</v>
      </c>
      <c r="Q9" s="1">
        <v>1.37132678708205</v>
      </c>
      <c r="R9" s="1">
        <v>0.82535151070218205</v>
      </c>
      <c r="S9" s="1">
        <v>0.91417060810711104</v>
      </c>
      <c r="T9" s="1">
        <v>1.91251099028131</v>
      </c>
      <c r="U9" s="1">
        <v>1.0997199837232201</v>
      </c>
      <c r="V9" s="1">
        <v>0.16061628182045401</v>
      </c>
      <c r="W9" s="1">
        <v>0.57815135647210902</v>
      </c>
      <c r="X9" s="1">
        <v>1.2352514256206</v>
      </c>
      <c r="Y9" s="1">
        <v>0.94241054356314702</v>
      </c>
      <c r="Z9" s="1">
        <v>0.91712140495060201</v>
      </c>
      <c r="AA9" s="1">
        <v>1.79995319243559E-2</v>
      </c>
      <c r="AB9" s="1">
        <v>0.96239801736961395</v>
      </c>
      <c r="AC9" s="1">
        <v>0.425639018163459</v>
      </c>
      <c r="AD9" s="1">
        <v>7.35870825236771E-2</v>
      </c>
      <c r="AE9" s="1">
        <v>0.49867427566735201</v>
      </c>
      <c r="AF9" s="1">
        <v>1.1132870851216199</v>
      </c>
    </row>
    <row r="10" spans="2:32" x14ac:dyDescent="0.25">
      <c r="B10" s="1">
        <v>0.239351864806645</v>
      </c>
      <c r="C10" s="1">
        <v>0.28940156599356198</v>
      </c>
      <c r="D10" s="1">
        <v>1.38216446724551</v>
      </c>
      <c r="E10" s="1">
        <v>1.0470693521108101</v>
      </c>
      <c r="F10" s="1">
        <v>1.51712859383951</v>
      </c>
      <c r="G10" s="1">
        <v>0.63159235143704795</v>
      </c>
      <c r="H10" s="1">
        <v>0.32409580894315299</v>
      </c>
      <c r="I10" s="1">
        <v>0.35237525811318499</v>
      </c>
      <c r="J10" s="1">
        <v>0.34270180619131502</v>
      </c>
      <c r="K10" s="1">
        <v>2.0414317325679798</v>
      </c>
      <c r="L10" s="1">
        <v>1.21405469822951</v>
      </c>
      <c r="M10" s="1">
        <v>1.526495663121</v>
      </c>
      <c r="N10" s="1">
        <v>1.0113084197428699</v>
      </c>
      <c r="O10" s="1">
        <v>0.90804235297352398</v>
      </c>
      <c r="P10" s="1">
        <v>2.3075884050568298</v>
      </c>
      <c r="Q10" s="1">
        <v>1.41393464205675</v>
      </c>
      <c r="R10" s="1">
        <v>0.851386942318617</v>
      </c>
      <c r="S10" s="1">
        <v>0.94329923111664105</v>
      </c>
      <c r="T10" s="1">
        <v>1.9715643757722601</v>
      </c>
      <c r="U10" s="1">
        <v>1.1361329955567201</v>
      </c>
      <c r="V10" s="1">
        <v>0.16577437510341</v>
      </c>
      <c r="W10" s="1">
        <v>0.59686563178576202</v>
      </c>
      <c r="X10" s="1">
        <v>1.27444304110146</v>
      </c>
      <c r="Y10" s="1">
        <v>0.97371362123149596</v>
      </c>
      <c r="Z10" s="1">
        <v>0.94675830748109902</v>
      </c>
      <c r="AA10" s="1">
        <v>1.84320653223034E-2</v>
      </c>
      <c r="AB10" s="1">
        <v>0.99386599746585802</v>
      </c>
      <c r="AC10" s="1">
        <v>0.43939109410728999</v>
      </c>
      <c r="AD10" s="1">
        <v>7.5748105978958993E-2</v>
      </c>
      <c r="AE10" s="1">
        <v>0.51566299247579495</v>
      </c>
      <c r="AF10" s="1">
        <v>1.15092707720298</v>
      </c>
    </row>
    <row r="11" spans="2:32" x14ac:dyDescent="0.25">
      <c r="B11" s="1">
        <v>0.235385752294519</v>
      </c>
      <c r="C11" s="1">
        <v>0.28253804756684597</v>
      </c>
      <c r="D11" s="1">
        <v>1.3499266868900099</v>
      </c>
      <c r="E11" s="1">
        <v>1.0199962750005001</v>
      </c>
      <c r="F11" s="1">
        <v>1.4757416198625599</v>
      </c>
      <c r="G11" s="1">
        <v>0.61736955689294404</v>
      </c>
      <c r="H11" s="1">
        <v>0.31686691734792199</v>
      </c>
      <c r="I11" s="1">
        <v>0.34461323961002699</v>
      </c>
      <c r="J11" s="1">
        <v>0.33478188755406602</v>
      </c>
      <c r="K11" s="1">
        <v>1.99129009469458</v>
      </c>
      <c r="L11" s="1">
        <v>1.1867267235313801</v>
      </c>
      <c r="M11" s="1">
        <v>1.4863123752745</v>
      </c>
      <c r="N11" s="1">
        <v>0.98512307966666501</v>
      </c>
      <c r="O11" s="1">
        <v>0.88441749877694897</v>
      </c>
      <c r="P11" s="1">
        <v>2.2515374946222901</v>
      </c>
      <c r="Q11" s="1">
        <v>1.3803519728773299</v>
      </c>
      <c r="R11" s="1">
        <v>0.83063976291040198</v>
      </c>
      <c r="S11" s="1">
        <v>0.91992094912001698</v>
      </c>
      <c r="T11" s="1">
        <v>1.9252335119869199</v>
      </c>
      <c r="U11" s="1">
        <v>1.10613367317661</v>
      </c>
      <c r="V11" s="1">
        <v>0.16161179611664001</v>
      </c>
      <c r="W11" s="1">
        <v>0.58168070840009301</v>
      </c>
      <c r="X11" s="1">
        <v>1.24308302851679</v>
      </c>
      <c r="Y11" s="1">
        <v>0.94787052416310702</v>
      </c>
      <c r="Z11" s="1">
        <v>0.92273820798901796</v>
      </c>
      <c r="AA11" s="1">
        <v>1.8164520498742499E-2</v>
      </c>
      <c r="AB11" s="1">
        <v>0.96815701188619896</v>
      </c>
      <c r="AC11" s="1">
        <v>0.42824671500592199</v>
      </c>
      <c r="AD11" s="1">
        <v>7.4117414819076397E-2</v>
      </c>
      <c r="AE11" s="1">
        <v>0.50140745272512</v>
      </c>
      <c r="AF11" s="1">
        <v>1.1194943368435699</v>
      </c>
    </row>
    <row r="12" spans="2:32" x14ac:dyDescent="0.25">
      <c r="B12" s="1">
        <v>0.23094082024222701</v>
      </c>
      <c r="C12" s="1">
        <v>0.27780578844261999</v>
      </c>
      <c r="D12" s="1">
        <v>1.3271574214891699</v>
      </c>
      <c r="E12" s="1">
        <v>1.00357040164307</v>
      </c>
      <c r="F12" s="1">
        <v>1.4526123856556601</v>
      </c>
      <c r="G12" s="1">
        <v>0.606807036208447</v>
      </c>
      <c r="H12" s="1">
        <v>0.31142530698206999</v>
      </c>
      <c r="I12" s="1">
        <v>0.33866649652212999</v>
      </c>
      <c r="J12" s="1">
        <v>0.32911358486578202</v>
      </c>
      <c r="K12" s="1">
        <v>1.9584449391077401</v>
      </c>
      <c r="L12" s="1">
        <v>1.1664198187700301</v>
      </c>
      <c r="M12" s="1">
        <v>1.4625872528275199</v>
      </c>
      <c r="N12" s="1">
        <v>0.96926966218325195</v>
      </c>
      <c r="O12" s="1">
        <v>0.87021808521711697</v>
      </c>
      <c r="P12" s="1">
        <v>2.2142150581806299</v>
      </c>
      <c r="Q12" s="1">
        <v>1.3572468397430399</v>
      </c>
      <c r="R12" s="1">
        <v>0.816890461994359</v>
      </c>
      <c r="S12" s="1">
        <v>0.90480883352538499</v>
      </c>
      <c r="T12" s="1">
        <v>1.89286207477338</v>
      </c>
      <c r="U12" s="1">
        <v>1.0885041838555201</v>
      </c>
      <c r="V12" s="1">
        <v>0.15897280900487801</v>
      </c>
      <c r="W12" s="1">
        <v>0.57224049520254705</v>
      </c>
      <c r="X12" s="1">
        <v>1.2225959088045999</v>
      </c>
      <c r="Y12" s="1">
        <v>0.932802428519938</v>
      </c>
      <c r="Z12" s="1">
        <v>0.90774334065273998</v>
      </c>
      <c r="AA12" s="1">
        <v>1.78104629315343E-2</v>
      </c>
      <c r="AB12" s="1">
        <v>0.95256934700145302</v>
      </c>
      <c r="AC12" s="1">
        <v>0.42128654383013497</v>
      </c>
      <c r="AD12" s="1">
        <v>7.2827320019568403E-2</v>
      </c>
      <c r="AE12" s="1">
        <v>0.49360444669511999</v>
      </c>
      <c r="AF12" s="1">
        <v>1.1019590680145099</v>
      </c>
    </row>
    <row r="13" spans="2:32" x14ac:dyDescent="0.25">
      <c r="B13" s="1">
        <v>0.22200826455498199</v>
      </c>
      <c r="C13" s="1">
        <v>0.26696165689422802</v>
      </c>
      <c r="D13" s="1">
        <v>1.2753779624985599</v>
      </c>
      <c r="E13" s="1">
        <v>0.96428841139737298</v>
      </c>
      <c r="F13" s="1">
        <v>1.3956499145079599</v>
      </c>
      <c r="G13" s="1">
        <v>0.58315670572817502</v>
      </c>
      <c r="H13" s="1">
        <v>0.29929082498611198</v>
      </c>
      <c r="I13" s="1">
        <v>0.32547526749190098</v>
      </c>
      <c r="J13" s="1">
        <v>0.31627663813323598</v>
      </c>
      <c r="K13" s="1">
        <v>1.8819141837064599</v>
      </c>
      <c r="L13" s="1">
        <v>1.1209590965163501</v>
      </c>
      <c r="M13" s="1">
        <v>1.40530394098292</v>
      </c>
      <c r="N13" s="1">
        <v>0.93132850343845897</v>
      </c>
      <c r="O13" s="1">
        <v>0.83614875272500999</v>
      </c>
      <c r="P13" s="1">
        <v>2.1277196991908598</v>
      </c>
      <c r="Q13" s="1">
        <v>1.3042644178029901</v>
      </c>
      <c r="R13" s="1">
        <v>0.78497649698463401</v>
      </c>
      <c r="S13" s="1">
        <v>0.86944129089210898</v>
      </c>
      <c r="T13" s="1">
        <v>1.8189948559684399</v>
      </c>
      <c r="U13" s="1">
        <v>1.0458676873213</v>
      </c>
      <c r="V13" s="1">
        <v>0.152756211603922</v>
      </c>
      <c r="W13" s="1">
        <v>0.54985364364387601</v>
      </c>
      <c r="X13" s="1">
        <v>1.1748174040766699</v>
      </c>
      <c r="Y13" s="1">
        <v>0.89625836278812099</v>
      </c>
      <c r="Z13" s="1">
        <v>0.87223434590647597</v>
      </c>
      <c r="AA13" s="1">
        <v>1.7123383561197001E-2</v>
      </c>
      <c r="AB13" s="1">
        <v>0.91528309677151598</v>
      </c>
      <c r="AC13" s="1">
        <v>0.404806869353807</v>
      </c>
      <c r="AD13" s="1">
        <v>6.9992477241235904E-2</v>
      </c>
      <c r="AE13" s="1">
        <v>0.47423925825701202</v>
      </c>
      <c r="AF13" s="1">
        <v>1.05874533178076</v>
      </c>
    </row>
    <row r="14" spans="2:32" x14ac:dyDescent="0.25">
      <c r="B14" s="1">
        <v>0.230287360575713</v>
      </c>
      <c r="C14" s="1">
        <v>0.276069068988121</v>
      </c>
      <c r="D14" s="1">
        <v>1.3191110300290401</v>
      </c>
      <c r="E14" s="1">
        <v>0.99626130908426802</v>
      </c>
      <c r="F14" s="1">
        <v>1.4410333269292199</v>
      </c>
      <c r="G14" s="1">
        <v>0.60336294273050195</v>
      </c>
      <c r="H14" s="1">
        <v>0.30968977066636</v>
      </c>
      <c r="I14" s="1">
        <v>0.33682421644098698</v>
      </c>
      <c r="J14" s="1">
        <v>0.32715206881279302</v>
      </c>
      <c r="K14" s="1">
        <v>1.9454038713767099</v>
      </c>
      <c r="L14" s="1">
        <v>1.15980469263482</v>
      </c>
      <c r="M14" s="1">
        <v>1.4516046301769501</v>
      </c>
      <c r="N14" s="1">
        <v>0.962193309705068</v>
      </c>
      <c r="O14" s="1">
        <v>0.86381243204599301</v>
      </c>
      <c r="P14" s="1">
        <v>2.1997612140347198</v>
      </c>
      <c r="Q14" s="1">
        <v>1.3487390828078401</v>
      </c>
      <c r="R14" s="1">
        <v>0.81152696926216195</v>
      </c>
      <c r="S14" s="1">
        <v>0.89868720049625395</v>
      </c>
      <c r="T14" s="1">
        <v>1.88122613666809</v>
      </c>
      <c r="U14" s="1">
        <v>1.0802880264628101</v>
      </c>
      <c r="V14" s="1">
        <v>0.15787223431109601</v>
      </c>
      <c r="W14" s="1">
        <v>0.56818742364216301</v>
      </c>
      <c r="X14" s="1">
        <v>1.2144283575430701</v>
      </c>
      <c r="Y14" s="1">
        <v>0.92570022461242796</v>
      </c>
      <c r="Z14" s="1">
        <v>0.901344720903137</v>
      </c>
      <c r="AA14" s="1">
        <v>1.7777479279361401E-2</v>
      </c>
      <c r="AB14" s="1">
        <v>0.94562636087694296</v>
      </c>
      <c r="AC14" s="1">
        <v>0.41831848011100897</v>
      </c>
      <c r="AD14" s="1">
        <v>7.2448627864502402E-2</v>
      </c>
      <c r="AE14" s="1">
        <v>0.48958257853992998</v>
      </c>
      <c r="AF14" s="1">
        <v>1.0931586112198599</v>
      </c>
    </row>
    <row r="15" spans="2:32" x14ac:dyDescent="0.25">
      <c r="B15" s="1">
        <v>0.22750395771645501</v>
      </c>
      <c r="C15" s="1">
        <v>0.27199468385033199</v>
      </c>
      <c r="D15" s="1">
        <v>1.2998378054850199</v>
      </c>
      <c r="E15" s="1">
        <v>0.98075190257370704</v>
      </c>
      <c r="F15" s="1">
        <v>1.41782082619007</v>
      </c>
      <c r="G15" s="1">
        <v>0.59473020666572296</v>
      </c>
      <c r="H15" s="1">
        <v>0.30528375422921999</v>
      </c>
      <c r="I15" s="1">
        <v>0.33206721893454599</v>
      </c>
      <c r="J15" s="1">
        <v>0.32239848345237598</v>
      </c>
      <c r="K15" s="1">
        <v>1.9160713773731901</v>
      </c>
      <c r="L15" s="1">
        <v>1.1432145991799201</v>
      </c>
      <c r="M15" s="1">
        <v>1.4287490471597799</v>
      </c>
      <c r="N15" s="1">
        <v>0.94720095193930198</v>
      </c>
      <c r="O15" s="1">
        <v>0.850312111789436</v>
      </c>
      <c r="P15" s="1">
        <v>2.1668197325054801</v>
      </c>
      <c r="Q15" s="1">
        <v>1.3288158315224099</v>
      </c>
      <c r="R15" s="1">
        <v>0.79935016100755896</v>
      </c>
      <c r="S15" s="1">
        <v>0.88506168397909402</v>
      </c>
      <c r="T15" s="1">
        <v>1.8536156224390801</v>
      </c>
      <c r="U15" s="1">
        <v>1.06324567845744</v>
      </c>
      <c r="V15" s="1">
        <v>0.15545915303505101</v>
      </c>
      <c r="W15" s="1">
        <v>0.55943142923717504</v>
      </c>
      <c r="X15" s="1">
        <v>1.19609681806696</v>
      </c>
      <c r="Y15" s="1">
        <v>0.91104882269311005</v>
      </c>
      <c r="Z15" s="1">
        <v>0.88747860586336202</v>
      </c>
      <c r="AA15" s="1">
        <v>1.75761195158778E-2</v>
      </c>
      <c r="AB15" s="1">
        <v>0.93090105836243597</v>
      </c>
      <c r="AC15" s="1">
        <v>0.411884360868848</v>
      </c>
      <c r="AD15" s="1">
        <v>7.1439023992614398E-2</v>
      </c>
      <c r="AE15" s="1">
        <v>0.48162821784745102</v>
      </c>
      <c r="AF15" s="1">
        <v>1.0755368692287399</v>
      </c>
    </row>
    <row r="16" spans="2:32" x14ac:dyDescent="0.25">
      <c r="B16" s="1">
        <v>0.23217714311395801</v>
      </c>
      <c r="C16" s="1">
        <v>0.278252278780174</v>
      </c>
      <c r="D16" s="1">
        <v>1.32956457015236</v>
      </c>
      <c r="E16" s="1">
        <v>1.0040500518770801</v>
      </c>
      <c r="F16" s="1">
        <v>1.4522123987758799</v>
      </c>
      <c r="G16" s="1">
        <v>0.60816479813147495</v>
      </c>
      <c r="H16" s="1">
        <v>0.31215721289055998</v>
      </c>
      <c r="I16" s="1">
        <v>0.33951176220100598</v>
      </c>
      <c r="J16" s="1">
        <v>0.32974758565678203</v>
      </c>
      <c r="K16" s="1">
        <v>1.96071924616926</v>
      </c>
      <c r="L16" s="1">
        <v>1.16903543284185</v>
      </c>
      <c r="M16" s="1">
        <v>1.4629245081901401</v>
      </c>
      <c r="N16" s="1">
        <v>0.96971422557623399</v>
      </c>
      <c r="O16" s="1">
        <v>0.87055980171660996</v>
      </c>
      <c r="P16" s="1">
        <v>2.2171042652822002</v>
      </c>
      <c r="Q16" s="1">
        <v>1.3594031991395901</v>
      </c>
      <c r="R16" s="1">
        <v>0.81792240156975304</v>
      </c>
      <c r="S16" s="1">
        <v>0.90575380728778798</v>
      </c>
      <c r="T16" s="1">
        <v>1.8961203931266899</v>
      </c>
      <c r="U16" s="1">
        <v>1.0887086112864699</v>
      </c>
      <c r="V16" s="1">
        <v>0.15911145042376701</v>
      </c>
      <c r="W16" s="1">
        <v>0.57263945906881297</v>
      </c>
      <c r="X16" s="1">
        <v>1.22398676374379</v>
      </c>
      <c r="Y16" s="1">
        <v>0.93291050471623105</v>
      </c>
      <c r="Z16" s="1">
        <v>0.908409884868288</v>
      </c>
      <c r="AA16" s="1">
        <v>1.7924871484209601E-2</v>
      </c>
      <c r="AB16" s="1">
        <v>0.95301877700079796</v>
      </c>
      <c r="AC16" s="1">
        <v>0.42159759236963201</v>
      </c>
      <c r="AD16" s="1">
        <v>7.3028217055720004E-2</v>
      </c>
      <c r="AE16" s="1">
        <v>0.49337301283918999</v>
      </c>
      <c r="AF16" s="1">
        <v>1.1016375458135801</v>
      </c>
    </row>
    <row r="17" spans="2:32" x14ac:dyDescent="0.25">
      <c r="B17" s="1">
        <v>0.230850543528378</v>
      </c>
      <c r="C17" s="1">
        <v>0.27670634199303401</v>
      </c>
      <c r="D17" s="1">
        <v>1.32216605312022</v>
      </c>
      <c r="E17" s="1">
        <v>0.99851967840570099</v>
      </c>
      <c r="F17" s="1">
        <v>1.44425992630028</v>
      </c>
      <c r="G17" s="1">
        <v>0.604769702400203</v>
      </c>
      <c r="H17" s="1">
        <v>0.31041310217523699</v>
      </c>
      <c r="I17" s="1">
        <v>0.33761272530060799</v>
      </c>
      <c r="J17" s="1">
        <v>0.327911096828161</v>
      </c>
      <c r="K17" s="1">
        <v>1.94986271808242</v>
      </c>
      <c r="L17" s="1">
        <v>1.1625090213840801</v>
      </c>
      <c r="M17" s="1">
        <v>1.45488196761584</v>
      </c>
      <c r="N17" s="1">
        <v>0.96437376887808601</v>
      </c>
      <c r="O17" s="1">
        <v>0.86576784814677299</v>
      </c>
      <c r="P17" s="1">
        <v>2.2048146575921201</v>
      </c>
      <c r="Q17" s="1">
        <v>1.35185157516164</v>
      </c>
      <c r="R17" s="1">
        <v>0.81339002413676598</v>
      </c>
      <c r="S17" s="1">
        <v>0.90074311915548699</v>
      </c>
      <c r="T17" s="1">
        <v>1.88557661733183</v>
      </c>
      <c r="U17" s="1">
        <v>1.08272532705823</v>
      </c>
      <c r="V17" s="1">
        <v>0.158232396589853</v>
      </c>
      <c r="W17" s="1">
        <v>0.56948000229065998</v>
      </c>
      <c r="X17" s="1">
        <v>1.2172107588938399</v>
      </c>
      <c r="Y17" s="1">
        <v>0.92778629693631698</v>
      </c>
      <c r="Z17" s="1">
        <v>0.903396434886376</v>
      </c>
      <c r="AA17" s="1">
        <v>1.7821648940181602E-2</v>
      </c>
      <c r="AB17" s="1">
        <v>0.94776973501112305</v>
      </c>
      <c r="AC17" s="1">
        <v>0.41927075282109799</v>
      </c>
      <c r="AD17" s="1">
        <v>7.2618928797640897E-2</v>
      </c>
      <c r="AE17" s="1">
        <v>0.49067530276772497</v>
      </c>
      <c r="AF17" s="1">
        <v>1.0956056270272201</v>
      </c>
    </row>
    <row r="18" spans="2:32" x14ac:dyDescent="0.25">
      <c r="B18" s="1">
        <v>0.22456840139194401</v>
      </c>
      <c r="C18" s="1">
        <v>0.26697554869708301</v>
      </c>
      <c r="D18" s="1">
        <v>1.2762518862172301</v>
      </c>
      <c r="E18" s="1">
        <v>0.96100012274770197</v>
      </c>
      <c r="F18" s="1">
        <v>1.38766682377171</v>
      </c>
      <c r="G18" s="1">
        <v>0.58431382496411199</v>
      </c>
      <c r="H18" s="1">
        <v>0.299988008295973</v>
      </c>
      <c r="I18" s="1">
        <v>0.32637877626019601</v>
      </c>
      <c r="J18" s="1">
        <v>0.316602549337338</v>
      </c>
      <c r="K18" s="1">
        <v>1.87943949681767</v>
      </c>
      <c r="L18" s="1">
        <v>1.1232001014611399</v>
      </c>
      <c r="M18" s="1">
        <v>1.39944590600823</v>
      </c>
      <c r="N18" s="1">
        <v>0.92809753797671801</v>
      </c>
      <c r="O18" s="1">
        <v>0.83307882851481696</v>
      </c>
      <c r="P18" s="1">
        <v>2.1258582355311502</v>
      </c>
      <c r="Q18" s="1">
        <v>1.30425860668884</v>
      </c>
      <c r="R18" s="1">
        <v>0.78418966070571305</v>
      </c>
      <c r="S18" s="1">
        <v>0.86798641300065504</v>
      </c>
      <c r="T18" s="1">
        <v>1.8197261143535199</v>
      </c>
      <c r="U18" s="1">
        <v>1.0413707671513299</v>
      </c>
      <c r="V18" s="1">
        <v>0.15241991199944699</v>
      </c>
      <c r="W18" s="1">
        <v>0.54834824381189895</v>
      </c>
      <c r="X18" s="1">
        <v>1.1731873301125999</v>
      </c>
      <c r="Y18" s="1">
        <v>0.89220699817558502</v>
      </c>
      <c r="Z18" s="1">
        <v>0.86994551777930995</v>
      </c>
      <c r="AA18" s="1">
        <v>1.73769770325649E-2</v>
      </c>
      <c r="AB18" s="1">
        <v>0.91214470052725605</v>
      </c>
      <c r="AC18" s="1">
        <v>0.403749634535994</v>
      </c>
      <c r="AD18" s="1">
        <v>7.0243122333586705E-2</v>
      </c>
      <c r="AE18" s="1">
        <v>0.47124519256113701</v>
      </c>
      <c r="AF18" s="1">
        <v>1.0526360286563301</v>
      </c>
    </row>
    <row r="19" spans="2:32" x14ac:dyDescent="0.25">
      <c r="B19" s="1">
        <v>0.20628161350657501</v>
      </c>
      <c r="C19" s="1">
        <v>0.24708433319636999</v>
      </c>
      <c r="D19" s="1">
        <v>1.1806710002593901</v>
      </c>
      <c r="E19" s="1">
        <v>0.89143721699322698</v>
      </c>
      <c r="F19" s="1">
        <v>1.28919326278083</v>
      </c>
      <c r="G19" s="1">
        <v>0.54009152220533296</v>
      </c>
      <c r="H19" s="1">
        <v>0.277221255771602</v>
      </c>
      <c r="I19" s="1">
        <v>0.30152069097741802</v>
      </c>
      <c r="J19" s="1">
        <v>0.29282500785650301</v>
      </c>
      <c r="K19" s="1">
        <v>1.74098024625579</v>
      </c>
      <c r="L19" s="1">
        <v>1.03818335690821</v>
      </c>
      <c r="M19" s="1">
        <v>1.29879833066774</v>
      </c>
      <c r="N19" s="1">
        <v>0.86095003898000599</v>
      </c>
      <c r="O19" s="1">
        <v>0.77290948066344201</v>
      </c>
      <c r="P19" s="1">
        <v>1.96867298568194</v>
      </c>
      <c r="Q19" s="1">
        <v>1.2071287912308399</v>
      </c>
      <c r="R19" s="1">
        <v>0.72626806961511203</v>
      </c>
      <c r="S19" s="1">
        <v>0.80423180315212905</v>
      </c>
      <c r="T19" s="1">
        <v>1.68375758525994</v>
      </c>
      <c r="U19" s="1">
        <v>0.96655988435711704</v>
      </c>
      <c r="V19" s="1">
        <v>0.141273811838765</v>
      </c>
      <c r="W19" s="1">
        <v>0.50842919862440705</v>
      </c>
      <c r="X19" s="1">
        <v>1.0868100961379401</v>
      </c>
      <c r="Y19" s="1">
        <v>0.82823304595504998</v>
      </c>
      <c r="Z19" s="1">
        <v>0.80655390941677096</v>
      </c>
      <c r="AA19" s="1">
        <v>1.59280928860231E-2</v>
      </c>
      <c r="AB19" s="1">
        <v>0.84612878444023598</v>
      </c>
      <c r="AC19" s="1">
        <v>0.37432594182095902</v>
      </c>
      <c r="AD19" s="1">
        <v>6.4858883831830805E-2</v>
      </c>
      <c r="AE19" s="1">
        <v>0.437976753250026</v>
      </c>
      <c r="AF19" s="1">
        <v>0.97797010583792199</v>
      </c>
    </row>
    <row r="20" spans="2:32" x14ac:dyDescent="0.25">
      <c r="B20" s="1">
        <v>0.19482398749788901</v>
      </c>
      <c r="C20" s="1">
        <v>0.234690426368307</v>
      </c>
      <c r="D20" s="1">
        <v>1.12109594428302</v>
      </c>
      <c r="E20" s="1">
        <v>0.84817671963741503</v>
      </c>
      <c r="F20" s="1">
        <v>1.2280363591351899</v>
      </c>
      <c r="G20" s="1">
        <v>0.512509257528312</v>
      </c>
      <c r="H20" s="1">
        <v>0.26301868699122799</v>
      </c>
      <c r="I20" s="1">
        <v>0.28600994547939002</v>
      </c>
      <c r="J20" s="1">
        <v>0.27800189207390902</v>
      </c>
      <c r="K20" s="1">
        <v>1.65477245295343</v>
      </c>
      <c r="L20" s="1">
        <v>0.98515643782653195</v>
      </c>
      <c r="M20" s="1">
        <v>1.2362339700542999</v>
      </c>
      <c r="N20" s="1">
        <v>0.81919307501355498</v>
      </c>
      <c r="O20" s="1">
        <v>0.735496363868541</v>
      </c>
      <c r="P20" s="1">
        <v>1.87078237387558</v>
      </c>
      <c r="Q20" s="1">
        <v>1.14661054806972</v>
      </c>
      <c r="R20" s="1">
        <v>0.69019862175753399</v>
      </c>
      <c r="S20" s="1">
        <v>0.76454462344056495</v>
      </c>
      <c r="T20" s="1">
        <v>1.59902187097189</v>
      </c>
      <c r="U20" s="1">
        <v>0.92005963258673096</v>
      </c>
      <c r="V20" s="1">
        <v>0.134337415768149</v>
      </c>
      <c r="W20" s="1">
        <v>0.48359443160141202</v>
      </c>
      <c r="X20" s="1">
        <v>1.0330318659520801</v>
      </c>
      <c r="Y20" s="1">
        <v>0.78847383709971697</v>
      </c>
      <c r="Z20" s="1">
        <v>0.76711366398171699</v>
      </c>
      <c r="AA20" s="1">
        <v>1.5019028061031199E-2</v>
      </c>
      <c r="AB20" s="1">
        <v>0.80507456812227796</v>
      </c>
      <c r="AC20" s="1">
        <v>0.356019326693577</v>
      </c>
      <c r="AD20" s="1">
        <v>6.1497902764186901E-2</v>
      </c>
      <c r="AE20" s="1">
        <v>0.41732281785668901</v>
      </c>
      <c r="AF20" s="1">
        <v>0.93160031184360703</v>
      </c>
    </row>
    <row r="21" spans="2:32" x14ac:dyDescent="0.25">
      <c r="B21" s="1">
        <v>0.198132066146746</v>
      </c>
      <c r="C21" s="1">
        <v>0.233077014939128</v>
      </c>
      <c r="D21" s="1">
        <v>1.1148614227325699</v>
      </c>
      <c r="E21" s="1">
        <v>0.83625801415669399</v>
      </c>
      <c r="F21" s="1">
        <v>1.2049042066347999</v>
      </c>
      <c r="G21" s="1">
        <v>0.51104064947351202</v>
      </c>
      <c r="H21" s="1">
        <v>0.26245346467750902</v>
      </c>
      <c r="I21" s="1">
        <v>0.285660422860328</v>
      </c>
      <c r="J21" s="1">
        <v>0.27665502762420302</v>
      </c>
      <c r="K21" s="1">
        <v>1.6387052489580001</v>
      </c>
      <c r="L21" s="1">
        <v>0.98236401909517701</v>
      </c>
      <c r="M21" s="1">
        <v>1.21691965126226</v>
      </c>
      <c r="N21" s="1">
        <v>0.80758127976354999</v>
      </c>
      <c r="O21" s="1">
        <v>0.72476264850128402</v>
      </c>
      <c r="P21" s="1">
        <v>1.85432508718401</v>
      </c>
      <c r="Q21" s="1">
        <v>1.1385936579619</v>
      </c>
      <c r="R21" s="1">
        <v>0.68394444964150303</v>
      </c>
      <c r="S21" s="1">
        <v>0.75655313996824303</v>
      </c>
      <c r="T21" s="1">
        <v>1.58919004350402</v>
      </c>
      <c r="U21" s="1">
        <v>0.90543503986102103</v>
      </c>
      <c r="V21" s="1">
        <v>0.13278614690892501</v>
      </c>
      <c r="W21" s="1">
        <v>0.477472576153255</v>
      </c>
      <c r="X21" s="1">
        <v>1.02284617741655</v>
      </c>
      <c r="Y21" s="1">
        <v>0.77558052986730097</v>
      </c>
      <c r="Z21" s="1">
        <v>0.75758352002018703</v>
      </c>
      <c r="AA21" s="1">
        <v>1.53765884467799E-2</v>
      </c>
      <c r="AB21" s="1">
        <v>0.79373015788763501</v>
      </c>
      <c r="AC21" s="1">
        <v>0.35160551018068098</v>
      </c>
      <c r="AD21" s="1">
        <v>6.1525544532229602E-2</v>
      </c>
      <c r="AE21" s="1">
        <v>0.40894910219131098</v>
      </c>
      <c r="AF21" s="1">
        <v>0.91395492862684202</v>
      </c>
    </row>
    <row r="22" spans="2:32" x14ac:dyDescent="0.25">
      <c r="B22" s="1">
        <v>0.191146813008996</v>
      </c>
      <c r="C22" s="1">
        <v>0.224052568859644</v>
      </c>
      <c r="D22" s="1">
        <v>1.0719128269254701</v>
      </c>
      <c r="E22" s="1">
        <v>0.80298033241509903</v>
      </c>
      <c r="F22" s="1">
        <v>1.15608296243355</v>
      </c>
      <c r="G22" s="1">
        <v>0.49155717166876101</v>
      </c>
      <c r="H22" s="1">
        <v>0.25247511303446601</v>
      </c>
      <c r="I22" s="1">
        <v>0.27483871051578901</v>
      </c>
      <c r="J22" s="1">
        <v>0.26602661195889499</v>
      </c>
      <c r="K22" s="1">
        <v>1.5745640234406799</v>
      </c>
      <c r="L22" s="1">
        <v>0.94491578449960001</v>
      </c>
      <c r="M22" s="1">
        <v>1.1682051891112299</v>
      </c>
      <c r="N22" s="1">
        <v>0.77542981996557303</v>
      </c>
      <c r="O22" s="1">
        <v>0.695862512422602</v>
      </c>
      <c r="P22" s="1">
        <v>1.7819969928913499</v>
      </c>
      <c r="Q22" s="1">
        <v>1.0944889197493799</v>
      </c>
      <c r="R22" s="1">
        <v>0.65724014723055502</v>
      </c>
      <c r="S22" s="1">
        <v>0.72685647750169002</v>
      </c>
      <c r="T22" s="1">
        <v>1.5278300190752701</v>
      </c>
      <c r="U22" s="1">
        <v>0.86915236229140802</v>
      </c>
      <c r="V22" s="1">
        <v>0.12755215203642201</v>
      </c>
      <c r="W22" s="1">
        <v>0.45857243393723701</v>
      </c>
      <c r="X22" s="1">
        <v>0.98278753932815499</v>
      </c>
      <c r="Y22" s="1">
        <v>0.74444770938415095</v>
      </c>
      <c r="Z22" s="1">
        <v>0.727622394558196</v>
      </c>
      <c r="AA22" s="1">
        <v>1.48492628842023E-2</v>
      </c>
      <c r="AB22" s="1">
        <v>0.76214014364260496</v>
      </c>
      <c r="AC22" s="1">
        <v>0.33770147491755698</v>
      </c>
      <c r="AD22" s="1">
        <v>5.9209855475631401E-2</v>
      </c>
      <c r="AE22" s="1">
        <v>0.392302359821325</v>
      </c>
      <c r="AF22" s="1">
        <v>0.87690808092684702</v>
      </c>
    </row>
    <row r="23" spans="2:32" x14ac:dyDescent="0.25">
      <c r="B23" s="1">
        <v>0.18286746126503101</v>
      </c>
      <c r="C23" s="1">
        <v>0.21798442468218801</v>
      </c>
      <c r="D23" s="1">
        <v>1.0418985510436001</v>
      </c>
      <c r="E23" s="1">
        <v>0.78529669965315396</v>
      </c>
      <c r="F23" s="1">
        <v>1.1345783951663899</v>
      </c>
      <c r="G23" s="1">
        <v>0.47687241589646201</v>
      </c>
      <c r="H23" s="1">
        <v>0.24480745619105301</v>
      </c>
      <c r="I23" s="1">
        <v>0.26631586447317102</v>
      </c>
      <c r="J23" s="1">
        <v>0.25844496071362699</v>
      </c>
      <c r="K23" s="1">
        <v>1.53505086968838</v>
      </c>
      <c r="L23" s="1">
        <v>0.91666710125576101</v>
      </c>
      <c r="M23" s="1">
        <v>1.14378607193986</v>
      </c>
      <c r="N23" s="1">
        <v>0.758420485694002</v>
      </c>
      <c r="O23" s="1">
        <v>0.68080607915802505</v>
      </c>
      <c r="P23" s="1">
        <v>1.7361349017940599</v>
      </c>
      <c r="Q23" s="1">
        <v>1.0649359410044801</v>
      </c>
      <c r="R23" s="1">
        <v>0.64044728202640999</v>
      </c>
      <c r="S23" s="1">
        <v>0.70899671637356398</v>
      </c>
      <c r="T23" s="1">
        <v>1.4856759794514001</v>
      </c>
      <c r="U23" s="1">
        <v>0.85115299941902001</v>
      </c>
      <c r="V23" s="1">
        <v>0.12451664060369</v>
      </c>
      <c r="W23" s="1">
        <v>0.44802001997115398</v>
      </c>
      <c r="X23" s="1">
        <v>0.95822886213172798</v>
      </c>
      <c r="Y23" s="1">
        <v>0.72927393864283097</v>
      </c>
      <c r="Z23" s="1">
        <v>0.71075724120837602</v>
      </c>
      <c r="AA23" s="1">
        <v>1.4139474997906999E-2</v>
      </c>
      <c r="AB23" s="1">
        <v>0.74537703961694202</v>
      </c>
      <c r="AC23" s="1">
        <v>0.32986793545284998</v>
      </c>
      <c r="AD23" s="1">
        <v>5.73055622909708E-2</v>
      </c>
      <c r="AE23" s="1">
        <v>0.385352151950689</v>
      </c>
      <c r="AF23" s="1">
        <v>0.86066224851883799</v>
      </c>
    </row>
    <row r="24" spans="2:32" x14ac:dyDescent="0.25">
      <c r="B24" s="1">
        <v>0.16586540775724501</v>
      </c>
      <c r="C24" s="1">
        <v>0.20446663576065499</v>
      </c>
      <c r="D24" s="1">
        <v>0.97549359755371601</v>
      </c>
      <c r="E24" s="1">
        <v>0.74401515224603398</v>
      </c>
      <c r="F24" s="1">
        <v>1.0821168554365499</v>
      </c>
      <c r="G24" s="1">
        <v>0.44479704844184598</v>
      </c>
      <c r="H24" s="1">
        <v>0.22811203059286</v>
      </c>
      <c r="I24" s="1">
        <v>0.24783129814068799</v>
      </c>
      <c r="J24" s="1">
        <v>0.24173062294560901</v>
      </c>
      <c r="K24" s="1">
        <v>1.44557366596926</v>
      </c>
      <c r="L24" s="1">
        <v>0.85497310731165499</v>
      </c>
      <c r="M24" s="1">
        <v>1.08603361098799</v>
      </c>
      <c r="N24" s="1">
        <v>0.71867444307625605</v>
      </c>
      <c r="O24" s="1">
        <v>0.64550433641062699</v>
      </c>
      <c r="P24" s="1">
        <v>1.63285402065362</v>
      </c>
      <c r="Q24" s="1">
        <v>0.99906014528047205</v>
      </c>
      <c r="R24" s="1">
        <v>0.60257024811964499</v>
      </c>
      <c r="S24" s="1">
        <v>0.66836264375005205</v>
      </c>
      <c r="T24" s="1">
        <v>1.3921310092268699</v>
      </c>
      <c r="U24" s="1">
        <v>0.80848206799301103</v>
      </c>
      <c r="V24" s="1">
        <v>0.11755982137082099</v>
      </c>
      <c r="W24" s="1">
        <v>0.42364509443070297</v>
      </c>
      <c r="X24" s="1">
        <v>0.90256376742644295</v>
      </c>
      <c r="Y24" s="1">
        <v>0.69315390285778899</v>
      </c>
      <c r="Z24" s="1">
        <v>0.67186702880763205</v>
      </c>
      <c r="AA24" s="1">
        <v>1.2701242653388701E-2</v>
      </c>
      <c r="AB24" s="1">
        <v>0.70623234785621702</v>
      </c>
      <c r="AC24" s="1">
        <v>0.31180751618866498</v>
      </c>
      <c r="AD24" s="1">
        <v>5.3203149152337599E-2</v>
      </c>
      <c r="AE24" s="1">
        <v>0.368161919572908</v>
      </c>
      <c r="AF24" s="1">
        <v>0.82098519817605597</v>
      </c>
    </row>
    <row r="25" spans="2:32" x14ac:dyDescent="0.25">
      <c r="B25" s="1">
        <v>0.14818701348670199</v>
      </c>
      <c r="C25" s="1">
        <v>0.19382326021405899</v>
      </c>
      <c r="D25" s="1">
        <v>0.92184907535480198</v>
      </c>
      <c r="E25" s="1">
        <v>0.71713344043334304</v>
      </c>
      <c r="F25" s="1">
        <v>1.0543759891604001</v>
      </c>
      <c r="G25" s="1">
        <v>0.41764475347199798</v>
      </c>
      <c r="H25" s="1">
        <v>0.213818924454593</v>
      </c>
      <c r="I25" s="1">
        <v>0.231784349075081</v>
      </c>
      <c r="J25" s="1">
        <v>0.228049311955833</v>
      </c>
      <c r="K25" s="1">
        <v>1.37945494630016</v>
      </c>
      <c r="L25" s="1">
        <v>0.80272220476068001</v>
      </c>
      <c r="M25" s="1">
        <v>1.05054927524869</v>
      </c>
      <c r="N25" s="1">
        <v>0.69290231078889197</v>
      </c>
      <c r="O25" s="1">
        <v>0.62295194814452004</v>
      </c>
      <c r="P25" s="1">
        <v>1.5548557401224901</v>
      </c>
      <c r="Q25" s="1">
        <v>0.94731620705134301</v>
      </c>
      <c r="R25" s="1">
        <v>0.57414112512863102</v>
      </c>
      <c r="S25" s="1">
        <v>0.63889507568822101</v>
      </c>
      <c r="T25" s="1">
        <v>1.31740537890635</v>
      </c>
      <c r="U25" s="1">
        <v>0.78254881312154301</v>
      </c>
      <c r="V25" s="1">
        <v>0.112661986964103</v>
      </c>
      <c r="W25" s="1">
        <v>0.407036410840313</v>
      </c>
      <c r="X25" s="1">
        <v>0.86158314099820599</v>
      </c>
      <c r="Y25" s="1">
        <v>0.67161517013398997</v>
      </c>
      <c r="Z25" s="1">
        <v>0.64517706900016802</v>
      </c>
      <c r="AA25" s="1">
        <v>1.11433010303777E-2</v>
      </c>
      <c r="AB25" s="1">
        <v>0.680776409208531</v>
      </c>
      <c r="AC25" s="1">
        <v>0.29940323670234598</v>
      </c>
      <c r="AD25" s="1">
        <v>4.9557133911783902E-2</v>
      </c>
      <c r="AE25" s="1">
        <v>0.35971036904686998</v>
      </c>
      <c r="AF25" s="1">
        <v>0.80012548125235505</v>
      </c>
    </row>
    <row r="26" spans="2:32" x14ac:dyDescent="0.25">
      <c r="B26" s="1">
        <v>0.13838559548596499</v>
      </c>
      <c r="C26" s="1">
        <v>0.18326480883440899</v>
      </c>
      <c r="D26" s="1">
        <v>0.87108382857919298</v>
      </c>
      <c r="E26" s="1">
        <v>0.68033270664288104</v>
      </c>
      <c r="F26" s="1">
        <v>1.0024043182831599</v>
      </c>
      <c r="G26" s="1">
        <v>0.39412929361377602</v>
      </c>
      <c r="H26" s="1">
        <v>0.20170880620508899</v>
      </c>
      <c r="I26" s="1">
        <v>0.218556522032264</v>
      </c>
      <c r="J26" s="1">
        <v>0.21541647280704099</v>
      </c>
      <c r="K26" s="1">
        <v>1.30605492895347</v>
      </c>
      <c r="L26" s="1">
        <v>0.75751345818215399</v>
      </c>
      <c r="M26" s="1">
        <v>0.99734474539311502</v>
      </c>
      <c r="N26" s="1">
        <v>0.65738150677532803</v>
      </c>
      <c r="O26" s="1">
        <v>0.59112905259661896</v>
      </c>
      <c r="P26" s="1">
        <v>1.47149348936616</v>
      </c>
      <c r="Q26" s="1">
        <v>0.895761488046661</v>
      </c>
      <c r="R26" s="1">
        <v>0.54342650565967199</v>
      </c>
      <c r="S26" s="1">
        <v>0.60510919615222303</v>
      </c>
      <c r="T26" s="1">
        <v>1.24520832325553</v>
      </c>
      <c r="U26" s="1">
        <v>0.74300742815503895</v>
      </c>
      <c r="V26" s="1">
        <v>0.106758307906098</v>
      </c>
      <c r="W26" s="1">
        <v>0.38590393990385902</v>
      </c>
      <c r="X26" s="1">
        <v>0.815796045537591</v>
      </c>
      <c r="Y26" s="1">
        <v>0.63780930410205094</v>
      </c>
      <c r="Z26" s="1">
        <v>0.61161483877507306</v>
      </c>
      <c r="AA26" s="1">
        <v>1.0364837972402501E-2</v>
      </c>
      <c r="AB26" s="1">
        <v>0.64585279295763698</v>
      </c>
      <c r="AC26" s="1">
        <v>0.28382488365121</v>
      </c>
      <c r="AD26" s="1">
        <v>4.6689957928443798E-2</v>
      </c>
      <c r="AE26" s="1">
        <v>0.342163223109333</v>
      </c>
      <c r="AF26" s="1">
        <v>0.76072092469182195</v>
      </c>
    </row>
    <row r="27" spans="2:32" x14ac:dyDescent="0.25">
      <c r="B27" s="1">
        <v>0.13351968047247001</v>
      </c>
      <c r="C27" s="1">
        <v>0.178451234564868</v>
      </c>
      <c r="D27" s="1">
        <v>0.84781412206713802</v>
      </c>
      <c r="E27" s="1">
        <v>0.66407599338327505</v>
      </c>
      <c r="F27" s="1">
        <v>0.97996689869894504</v>
      </c>
      <c r="G27" s="1">
        <v>0.38323291959196198</v>
      </c>
      <c r="H27" s="1">
        <v>0.196081528499087</v>
      </c>
      <c r="I27" s="1">
        <v>0.21238771791689301</v>
      </c>
      <c r="J27" s="1">
        <v>0.20960892829588601</v>
      </c>
      <c r="K27" s="1">
        <v>1.2729932443112699</v>
      </c>
      <c r="L27" s="1">
        <v>0.73656248801626201</v>
      </c>
      <c r="M27" s="1">
        <v>0.97401392835710798</v>
      </c>
      <c r="N27" s="1">
        <v>0.64169910316484102</v>
      </c>
      <c r="O27" s="1">
        <v>0.57710662914405997</v>
      </c>
      <c r="P27" s="1">
        <v>1.4337964030272901</v>
      </c>
      <c r="Q27" s="1">
        <v>0.87226929849923995</v>
      </c>
      <c r="R27" s="1">
        <v>0.52955286304809601</v>
      </c>
      <c r="S27" s="1">
        <v>0.58994024447822802</v>
      </c>
      <c r="T27" s="1">
        <v>1.21219456465424</v>
      </c>
      <c r="U27" s="1">
        <v>0.72569041525997602</v>
      </c>
      <c r="V27" s="1">
        <v>0.104120521987629</v>
      </c>
      <c r="W27" s="1">
        <v>0.37650893444485301</v>
      </c>
      <c r="X27" s="1">
        <v>0.79518556788369699</v>
      </c>
      <c r="Y27" s="1">
        <v>0.62303639956769197</v>
      </c>
      <c r="Z27" s="1">
        <v>0.59667793169263195</v>
      </c>
      <c r="AA27" s="1">
        <v>9.9705276005844397E-3</v>
      </c>
      <c r="AB27" s="1">
        <v>0.63042807883626095</v>
      </c>
      <c r="AC27" s="1">
        <v>0.27689091628532397</v>
      </c>
      <c r="AD27" s="1">
        <v>4.5344296906278801E-2</v>
      </c>
      <c r="AE27" s="1">
        <v>0.33463431406505401</v>
      </c>
      <c r="AF27" s="1">
        <v>0.74371785911299504</v>
      </c>
    </row>
    <row r="28" spans="2:32" x14ac:dyDescent="0.25">
      <c r="B28" s="1">
        <v>0.14047856237579601</v>
      </c>
      <c r="C28" s="1">
        <v>0.18448157715247199</v>
      </c>
      <c r="D28" s="1">
        <v>0.87723935559900201</v>
      </c>
      <c r="E28" s="1">
        <v>0.68331162739701201</v>
      </c>
      <c r="F28" s="1">
        <v>1.00534829653199</v>
      </c>
      <c r="G28" s="1">
        <v>0.39726519645513603</v>
      </c>
      <c r="H28" s="1">
        <v>0.20336205880658501</v>
      </c>
      <c r="I28" s="1">
        <v>0.22041606272700601</v>
      </c>
      <c r="J28" s="1">
        <v>0.21698927844152199</v>
      </c>
      <c r="K28" s="1">
        <v>1.3135411085247</v>
      </c>
      <c r="L28" s="1">
        <v>0.76354848224660199</v>
      </c>
      <c r="M28" s="1">
        <v>1.0012339435754201</v>
      </c>
      <c r="N28" s="1">
        <v>0.66023524514381504</v>
      </c>
      <c r="O28" s="1">
        <v>0.59361939031755395</v>
      </c>
      <c r="P28" s="1">
        <v>1.48035470951671</v>
      </c>
      <c r="Q28" s="1">
        <v>0.90167486083213799</v>
      </c>
      <c r="R28" s="1">
        <v>0.54665320552243202</v>
      </c>
      <c r="S28" s="1">
        <v>0.60843563066100503</v>
      </c>
      <c r="T28" s="1">
        <v>1.25376905165107</v>
      </c>
      <c r="U28" s="1">
        <v>0.74584368163865</v>
      </c>
      <c r="V28" s="1">
        <v>0.107308518709071</v>
      </c>
      <c r="W28" s="1">
        <v>0.38775936872321998</v>
      </c>
      <c r="X28" s="1">
        <v>0.82043327778456998</v>
      </c>
      <c r="Y28" s="1">
        <v>0.64015596582004097</v>
      </c>
      <c r="Z28" s="1">
        <v>0.61460018695660701</v>
      </c>
      <c r="AA28" s="1">
        <v>1.05500779354805E-2</v>
      </c>
      <c r="AB28" s="1">
        <v>0.64867302023705498</v>
      </c>
      <c r="AC28" s="1">
        <v>0.28521252227437999</v>
      </c>
      <c r="AD28" s="1">
        <v>4.7113749034736203E-2</v>
      </c>
      <c r="AE28" s="1">
        <v>0.34304420272838698</v>
      </c>
      <c r="AF28" s="1">
        <v>0.76293162829608896</v>
      </c>
    </row>
    <row r="29" spans="2:32" x14ac:dyDescent="0.25">
      <c r="B29" s="1">
        <v>0.14128817854696801</v>
      </c>
      <c r="C29" s="1">
        <v>0.18537493193374299</v>
      </c>
      <c r="D29" s="1">
        <v>0.881528385656003</v>
      </c>
      <c r="E29" s="1">
        <v>0.68645113906463895</v>
      </c>
      <c r="F29" s="1">
        <v>1.0098078640963</v>
      </c>
      <c r="G29" s="1">
        <v>0.39924614549164</v>
      </c>
      <c r="H29" s="1">
        <v>0.204381435870785</v>
      </c>
      <c r="I29" s="1">
        <v>0.22152842640826201</v>
      </c>
      <c r="J29" s="1">
        <v>0.218055757727915</v>
      </c>
      <c r="K29" s="1">
        <v>1.31977138459515</v>
      </c>
      <c r="L29" s="1">
        <v>0.76735675296277495</v>
      </c>
      <c r="M29" s="1">
        <v>1.00578141340454</v>
      </c>
      <c r="N29" s="1">
        <v>0.66326600542033198</v>
      </c>
      <c r="O29" s="1">
        <v>0.596335986916679</v>
      </c>
      <c r="P29" s="1">
        <v>1.48742325628316</v>
      </c>
      <c r="Q29" s="1">
        <v>0.90603749528678801</v>
      </c>
      <c r="R29" s="1">
        <v>0.54925837489878904</v>
      </c>
      <c r="S29" s="1">
        <v>0.61130585459725795</v>
      </c>
      <c r="T29" s="1">
        <v>1.2598727560765399</v>
      </c>
      <c r="U29" s="1">
        <v>0.74922444936800903</v>
      </c>
      <c r="V29" s="1">
        <v>0.107810690384531</v>
      </c>
      <c r="W29" s="1">
        <v>0.38955924449760698</v>
      </c>
      <c r="X29" s="1">
        <v>0.82432040537393703</v>
      </c>
      <c r="Y29" s="1">
        <v>0.64304794732165904</v>
      </c>
      <c r="Z29" s="1">
        <v>0.61745793053674802</v>
      </c>
      <c r="AA29" s="1">
        <v>1.0613992087128101E-2</v>
      </c>
      <c r="AB29" s="1">
        <v>0.65165253074859797</v>
      </c>
      <c r="AC29" s="1">
        <v>0.28653894191410401</v>
      </c>
      <c r="AD29" s="1">
        <v>4.73544340438804E-2</v>
      </c>
      <c r="AE29" s="1">
        <v>0.34455219105005502</v>
      </c>
      <c r="AF29" s="1">
        <v>0.766313278425654</v>
      </c>
    </row>
    <row r="30" spans="2:32" x14ac:dyDescent="0.25">
      <c r="B30" s="1">
        <v>0.134724695808385</v>
      </c>
      <c r="C30" s="1">
        <v>0.17718960185365501</v>
      </c>
      <c r="D30" s="1">
        <v>0.842501098106753</v>
      </c>
      <c r="E30" s="1">
        <v>0.65656601953593996</v>
      </c>
      <c r="F30" s="1">
        <v>0.96624598579897902</v>
      </c>
      <c r="G30" s="1">
        <v>0.381473604938741</v>
      </c>
      <c r="H30" s="1">
        <v>0.19526998960267899</v>
      </c>
      <c r="I30" s="1">
        <v>0.211633722203006</v>
      </c>
      <c r="J30" s="1">
        <v>0.20838794714054701</v>
      </c>
      <c r="K30" s="1">
        <v>1.2618240573432999</v>
      </c>
      <c r="L30" s="1">
        <v>0.73319551142441497</v>
      </c>
      <c r="M30" s="1">
        <v>0.96212654257242802</v>
      </c>
      <c r="N30" s="1">
        <v>0.634397113306164</v>
      </c>
      <c r="O30" s="1">
        <v>0.57040126926462797</v>
      </c>
      <c r="P30" s="1">
        <v>1.4219966427865101</v>
      </c>
      <c r="Q30" s="1">
        <v>0.86604031201238196</v>
      </c>
      <c r="R30" s="1">
        <v>0.52511106672017105</v>
      </c>
      <c r="S30" s="1">
        <v>0.584504511203772</v>
      </c>
      <c r="T30" s="1">
        <v>1.20416125750924</v>
      </c>
      <c r="U30" s="1">
        <v>0.71672212634224797</v>
      </c>
      <c r="V30" s="1">
        <v>0.103094127036718</v>
      </c>
      <c r="W30" s="1">
        <v>0.372553561870409</v>
      </c>
      <c r="X30" s="1">
        <v>0.78813764439051304</v>
      </c>
      <c r="Y30" s="1">
        <v>0.61517612494913798</v>
      </c>
      <c r="Z30" s="1">
        <v>0.59049124765484995</v>
      </c>
      <c r="AA30" s="1">
        <v>1.0113117630849501E-2</v>
      </c>
      <c r="AB30" s="1">
        <v>0.62328453314465204</v>
      </c>
      <c r="AC30" s="1">
        <v>0.27402409392558302</v>
      </c>
      <c r="AD30" s="1">
        <v>4.5231991986377902E-2</v>
      </c>
      <c r="AE30" s="1">
        <v>0.32972305392551798</v>
      </c>
      <c r="AF30" s="1">
        <v>0.73326197885710998</v>
      </c>
    </row>
    <row r="31" spans="2:32" x14ac:dyDescent="0.25">
      <c r="B31" s="1">
        <v>0.13461535382967499</v>
      </c>
      <c r="C31" s="1">
        <v>0.176572048870244</v>
      </c>
      <c r="D31" s="1">
        <v>0.83967889504942395</v>
      </c>
      <c r="E31" s="1">
        <v>0.653805862758153</v>
      </c>
      <c r="F31" s="1">
        <v>0.96173978958957396</v>
      </c>
      <c r="G31" s="1">
        <v>0.38030332268023898</v>
      </c>
      <c r="H31" s="1">
        <v>0.194685758312895</v>
      </c>
      <c r="I31" s="1">
        <v>0.21102142780553701</v>
      </c>
      <c r="J31" s="1">
        <v>0.20770539682690101</v>
      </c>
      <c r="K31" s="1">
        <v>1.2570626582339199</v>
      </c>
      <c r="L31" s="1">
        <v>0.73094862245959902</v>
      </c>
      <c r="M31" s="1">
        <v>0.95793498192139703</v>
      </c>
      <c r="N31" s="1">
        <v>0.63172256537807403</v>
      </c>
      <c r="O31" s="1">
        <v>0.56797322503019798</v>
      </c>
      <c r="P31" s="1">
        <v>1.41676186288978</v>
      </c>
      <c r="Q31" s="1">
        <v>0.86301151690597999</v>
      </c>
      <c r="R31" s="1">
        <v>0.52316393227976998</v>
      </c>
      <c r="S31" s="1">
        <v>0.58225533450706402</v>
      </c>
      <c r="T31" s="1">
        <v>1.2000544103630399</v>
      </c>
      <c r="U31" s="1">
        <v>0.71358088504288097</v>
      </c>
      <c r="V31" s="1">
        <v>0.10268616144255401</v>
      </c>
      <c r="W31" s="1">
        <v>0.37103830056897802</v>
      </c>
      <c r="X31" s="1">
        <v>0.78515174429849899</v>
      </c>
      <c r="Y31" s="1">
        <v>0.612452872387801</v>
      </c>
      <c r="Z31" s="1">
        <v>0.58810331694211304</v>
      </c>
      <c r="AA31" s="1">
        <v>1.01135869471633E-2</v>
      </c>
      <c r="AB31" s="1">
        <v>0.62066191699341</v>
      </c>
      <c r="AC31" s="1">
        <v>0.27291664319598002</v>
      </c>
      <c r="AD31" s="1">
        <v>4.5109257113937602E-2</v>
      </c>
      <c r="AE31" s="1">
        <v>0.32814722077542402</v>
      </c>
      <c r="AF31" s="1">
        <v>0.72983510753308301</v>
      </c>
    </row>
    <row r="32" spans="2:32" x14ac:dyDescent="0.25">
      <c r="B32" s="1">
        <v>0.12879725624862601</v>
      </c>
      <c r="C32" s="1">
        <v>0.16971879638849999</v>
      </c>
      <c r="D32" s="1">
        <v>0.80690062454772704</v>
      </c>
      <c r="E32" s="1">
        <v>0.62920702119288496</v>
      </c>
      <c r="F32" s="1">
        <v>0.92628733396152896</v>
      </c>
      <c r="G32" s="1">
        <v>0.36528038380803501</v>
      </c>
      <c r="H32" s="1">
        <v>0.18697078622188501</v>
      </c>
      <c r="I32" s="1">
        <v>0.20262470831097801</v>
      </c>
      <c r="J32" s="1">
        <v>0.19957173290573799</v>
      </c>
      <c r="K32" s="1">
        <v>1.20887145457268</v>
      </c>
      <c r="L32" s="1">
        <v>0.702070354178842</v>
      </c>
      <c r="M32" s="1">
        <v>0.92213561314354797</v>
      </c>
      <c r="N32" s="1">
        <v>0.60796709412012095</v>
      </c>
      <c r="O32" s="1">
        <v>0.54665340021474396</v>
      </c>
      <c r="P32" s="1">
        <v>1.36223251030933</v>
      </c>
      <c r="Q32" s="1">
        <v>0.82953279143899505</v>
      </c>
      <c r="R32" s="1">
        <v>0.50305116630227797</v>
      </c>
      <c r="S32" s="1">
        <v>0.56000560766871099</v>
      </c>
      <c r="T32" s="1">
        <v>1.15332876078445</v>
      </c>
      <c r="U32" s="1">
        <v>0.68694436183408603</v>
      </c>
      <c r="V32" s="1">
        <v>9.8780765629130296E-2</v>
      </c>
      <c r="W32" s="1">
        <v>0.35699438432765801</v>
      </c>
      <c r="X32" s="1">
        <v>0.75507152761266505</v>
      </c>
      <c r="Y32" s="1">
        <v>0.58963587263472494</v>
      </c>
      <c r="Z32" s="1">
        <v>0.56582078805849501</v>
      </c>
      <c r="AA32" s="1">
        <v>9.6622222913707798E-3</v>
      </c>
      <c r="AB32" s="1">
        <v>0.59731399612137104</v>
      </c>
      <c r="AC32" s="1">
        <v>0.262575013195959</v>
      </c>
      <c r="AD32" s="1">
        <v>4.3300939958480202E-2</v>
      </c>
      <c r="AE32" s="1">
        <v>0.316113666695711</v>
      </c>
      <c r="AF32" s="1">
        <v>0.70294322562620803</v>
      </c>
    </row>
    <row r="33" spans="2:32" x14ac:dyDescent="0.25">
      <c r="B33" s="1">
        <v>0.12799239659981601</v>
      </c>
      <c r="C33" s="1">
        <v>0.16856931792351099</v>
      </c>
      <c r="D33" s="1">
        <v>0.800641712665493</v>
      </c>
      <c r="E33" s="1">
        <v>0.62397351981540705</v>
      </c>
      <c r="F33" s="1">
        <v>0.91823882342166296</v>
      </c>
      <c r="G33" s="1">
        <v>0.362581073495163</v>
      </c>
      <c r="H33" s="1">
        <v>0.18564825164443899</v>
      </c>
      <c r="I33" s="1">
        <v>0.201182068781499</v>
      </c>
      <c r="J33" s="1">
        <v>0.19781203735535999</v>
      </c>
      <c r="K33" s="1">
        <v>1.19904341115464</v>
      </c>
      <c r="L33" s="1">
        <v>0.69649619090983195</v>
      </c>
      <c r="M33" s="1">
        <v>0.91444199375041202</v>
      </c>
      <c r="N33" s="1">
        <v>0.60265250721983499</v>
      </c>
      <c r="O33" s="1">
        <v>0.54191316671226397</v>
      </c>
      <c r="P33" s="1">
        <v>1.35088541706111</v>
      </c>
      <c r="Q33" s="1">
        <v>0.822739664033176</v>
      </c>
      <c r="R33" s="1">
        <v>0.49879446652171799</v>
      </c>
      <c r="S33" s="1">
        <v>0.55537766221445095</v>
      </c>
      <c r="T33" s="1">
        <v>1.14406566322937</v>
      </c>
      <c r="U33" s="1">
        <v>0.68106706029837705</v>
      </c>
      <c r="V33" s="1">
        <v>9.7958010075999802E-2</v>
      </c>
      <c r="W33" s="1">
        <v>0.35400144410269202</v>
      </c>
      <c r="X33" s="1">
        <v>0.74886078223668495</v>
      </c>
      <c r="Y33" s="1">
        <v>0.58457539561273697</v>
      </c>
      <c r="Z33" s="1">
        <v>0.56108888889573705</v>
      </c>
      <c r="AA33" s="1">
        <v>9.6026807222737397E-3</v>
      </c>
      <c r="AB33" s="1">
        <v>0.59224789393362498</v>
      </c>
      <c r="AC33" s="1">
        <v>0.26037020908459002</v>
      </c>
      <c r="AD33" s="1">
        <v>4.2968657227559E-2</v>
      </c>
      <c r="AE33" s="1">
        <v>0.313330132704294</v>
      </c>
      <c r="AF33" s="1">
        <v>0.69679373889501905</v>
      </c>
    </row>
    <row r="34" spans="2:32" x14ac:dyDescent="0.25">
      <c r="B34" s="1">
        <v>0.129541702223125</v>
      </c>
      <c r="C34" s="1">
        <v>0.169631596746878</v>
      </c>
      <c r="D34" s="1">
        <v>0.80592557786880903</v>
      </c>
      <c r="E34" s="1">
        <v>0.62693605586509304</v>
      </c>
      <c r="F34" s="1">
        <v>0.92168356637520998</v>
      </c>
      <c r="G34" s="1">
        <v>0.36519530408812501</v>
      </c>
      <c r="H34" s="1">
        <v>0.187017079492967</v>
      </c>
      <c r="I34" s="1">
        <v>0.20270859268388999</v>
      </c>
      <c r="J34" s="1">
        <v>0.19915035679717299</v>
      </c>
      <c r="K34" s="1">
        <v>1.20585568567051</v>
      </c>
      <c r="L34" s="1">
        <v>0.70152474152515898</v>
      </c>
      <c r="M34" s="1">
        <v>0.91848094177340001</v>
      </c>
      <c r="N34" s="1">
        <v>0.60549874768522705</v>
      </c>
      <c r="O34" s="1">
        <v>0.54442443343811597</v>
      </c>
      <c r="P34" s="1">
        <v>1.3588314232131899</v>
      </c>
      <c r="Q34" s="1">
        <v>0.827907321217486</v>
      </c>
      <c r="R34" s="1">
        <v>0.50169966115716202</v>
      </c>
      <c r="S34" s="1">
        <v>0.55844333895333098</v>
      </c>
      <c r="T34" s="1">
        <v>1.15146634934606</v>
      </c>
      <c r="U34" s="1">
        <v>0.68403675307004796</v>
      </c>
      <c r="V34" s="1">
        <v>9.8475539216959798E-2</v>
      </c>
      <c r="W34" s="1">
        <v>0.35578723593425399</v>
      </c>
      <c r="X34" s="1">
        <v>0.75309102192103095</v>
      </c>
      <c r="Y34" s="1">
        <v>0.58706858803877704</v>
      </c>
      <c r="Z34" s="1">
        <v>0.563947637500542</v>
      </c>
      <c r="AA34" s="1">
        <v>9.7368420970213292E-3</v>
      </c>
      <c r="AB34" s="1">
        <v>0.59505512921415304</v>
      </c>
      <c r="AC34" s="1">
        <v>0.26169825231341598</v>
      </c>
      <c r="AD34" s="1">
        <v>4.3311590677128302E-2</v>
      </c>
      <c r="AE34" s="1">
        <v>0.314427037612935</v>
      </c>
      <c r="AF34" s="1">
        <v>0.69939290530168496</v>
      </c>
    </row>
    <row r="35" spans="2:32" x14ac:dyDescent="0.25">
      <c r="B35" s="1">
        <v>0.12956171694028801</v>
      </c>
      <c r="C35" s="1">
        <v>0.167552753092745</v>
      </c>
      <c r="D35" s="1">
        <v>0.79656498400165598</v>
      </c>
      <c r="E35" s="1">
        <v>0.61715438579895798</v>
      </c>
      <c r="F35" s="1">
        <v>0.90531984205239102</v>
      </c>
      <c r="G35" s="1">
        <v>0.361432638087751</v>
      </c>
      <c r="H35" s="1">
        <v>0.18515571927505201</v>
      </c>
      <c r="I35" s="1">
        <v>0.20078437537292201</v>
      </c>
      <c r="J35" s="1">
        <v>0.19690836466096401</v>
      </c>
      <c r="K35" s="1">
        <v>1.1894680475097801</v>
      </c>
      <c r="L35" s="1">
        <v>0.69431146454535797</v>
      </c>
      <c r="M35" s="1">
        <v>0.90349433847397798</v>
      </c>
      <c r="N35" s="1">
        <v>0.59601888972641204</v>
      </c>
      <c r="O35" s="1">
        <v>0.53579647864646096</v>
      </c>
      <c r="P35" s="1">
        <v>1.3409518606422199</v>
      </c>
      <c r="Q35" s="1">
        <v>0.81772441974698196</v>
      </c>
      <c r="R35" s="1">
        <v>0.49503602200910701</v>
      </c>
      <c r="S35" s="1">
        <v>0.55065988948079603</v>
      </c>
      <c r="T35" s="1">
        <v>1.13776866326901</v>
      </c>
      <c r="U35" s="1">
        <v>0.672792082012729</v>
      </c>
      <c r="V35" s="1">
        <v>9.7052763099953199E-2</v>
      </c>
      <c r="W35" s="1">
        <v>0.35046382943293902</v>
      </c>
      <c r="X35" s="1">
        <v>0.74280372910987003</v>
      </c>
      <c r="Y35" s="1">
        <v>0.57729702211096501</v>
      </c>
      <c r="Z35" s="1">
        <v>0.55557096373214798</v>
      </c>
      <c r="AA35" s="1">
        <v>9.7769186391534705E-3</v>
      </c>
      <c r="AB35" s="1">
        <v>0.58576074842162396</v>
      </c>
      <c r="AC35" s="1">
        <v>0.25781423794219599</v>
      </c>
      <c r="AD35" s="1">
        <v>4.2936979050779797E-2</v>
      </c>
      <c r="AE35" s="1">
        <v>0.30867421875420098</v>
      </c>
      <c r="AF35" s="1">
        <v>0.68694358173481396</v>
      </c>
    </row>
    <row r="36" spans="2:32" x14ac:dyDescent="0.25">
      <c r="B36" s="1">
        <v>0.128802337053886</v>
      </c>
      <c r="C36" s="1">
        <v>0.168379692454865</v>
      </c>
      <c r="D36" s="1">
        <v>0.80004729373471495</v>
      </c>
      <c r="E36" s="1">
        <v>0.62202633624026704</v>
      </c>
      <c r="F36" s="1">
        <v>0.91419827823798006</v>
      </c>
      <c r="G36" s="1">
        <v>0.36259618873774402</v>
      </c>
      <c r="H36" s="1">
        <v>0.18569489768356701</v>
      </c>
      <c r="I36" s="1">
        <v>0.20128805204484199</v>
      </c>
      <c r="J36" s="1">
        <v>0.19770736856531801</v>
      </c>
      <c r="K36" s="1">
        <v>1.19673933131901</v>
      </c>
      <c r="L36" s="1">
        <v>0.69653392474445996</v>
      </c>
      <c r="M36" s="1">
        <v>0.91119961126571802</v>
      </c>
      <c r="N36" s="1">
        <v>0.60075250788337797</v>
      </c>
      <c r="O36" s="1">
        <v>0.54014287154317597</v>
      </c>
      <c r="P36" s="1">
        <v>1.3486376819356001</v>
      </c>
      <c r="Q36" s="1">
        <v>0.82179228485145905</v>
      </c>
      <c r="R36" s="1">
        <v>0.497927597934886</v>
      </c>
      <c r="S36" s="1">
        <v>0.55419529611639495</v>
      </c>
      <c r="T36" s="1">
        <v>1.1430241156977501</v>
      </c>
      <c r="U36" s="1">
        <v>0.67860275259613001</v>
      </c>
      <c r="V36" s="1">
        <v>9.7719669572481099E-2</v>
      </c>
      <c r="W36" s="1">
        <v>0.35303165297682398</v>
      </c>
      <c r="X36" s="1">
        <v>0.747390490874977</v>
      </c>
      <c r="Y36" s="1">
        <v>0.58238860588224795</v>
      </c>
      <c r="Z36" s="1">
        <v>0.55958810775271395</v>
      </c>
      <c r="AA36" s="1">
        <v>9.6864674791419404E-3</v>
      </c>
      <c r="AB36" s="1">
        <v>0.59039371339889901</v>
      </c>
      <c r="AC36" s="1">
        <v>0.25967565073465698</v>
      </c>
      <c r="AD36" s="1">
        <v>4.3012994769191099E-2</v>
      </c>
      <c r="AE36" s="1">
        <v>0.31185050390544999</v>
      </c>
      <c r="AF36" s="1">
        <v>0.69370857303198497</v>
      </c>
    </row>
    <row r="37" spans="2:32" x14ac:dyDescent="0.25">
      <c r="B37" s="1">
        <v>0.137056887695093</v>
      </c>
      <c r="C37" s="1">
        <v>0.17430031726824</v>
      </c>
      <c r="D37" s="1">
        <v>0.82937482746729696</v>
      </c>
      <c r="E37" s="1">
        <v>0.63903481430556797</v>
      </c>
      <c r="F37" s="1">
        <v>0.93459735002827504</v>
      </c>
      <c r="G37" s="1">
        <v>0.37699790508185999</v>
      </c>
      <c r="H37" s="1">
        <v>0.19322216351900201</v>
      </c>
      <c r="I37" s="1">
        <v>0.20966359838133899</v>
      </c>
      <c r="J37" s="1">
        <v>0.20511949745670499</v>
      </c>
      <c r="K37" s="1">
        <v>1.2350886915886901</v>
      </c>
      <c r="L37" s="1">
        <v>0.72423302351567598</v>
      </c>
      <c r="M37" s="1">
        <v>0.93459380480602305</v>
      </c>
      <c r="N37" s="1">
        <v>0.61710355638716596</v>
      </c>
      <c r="O37" s="1">
        <v>0.55460245559625998</v>
      </c>
      <c r="P37" s="1">
        <v>1.39321529738617</v>
      </c>
      <c r="Q37" s="1">
        <v>0.85060301346255696</v>
      </c>
      <c r="R37" s="1">
        <v>0.51424171105780803</v>
      </c>
      <c r="S37" s="1">
        <v>0.57150432132353901</v>
      </c>
      <c r="T37" s="1">
        <v>1.1841740346321299</v>
      </c>
      <c r="U37" s="1">
        <v>0.695831782747516</v>
      </c>
      <c r="V37" s="1">
        <v>0.100655243320061</v>
      </c>
      <c r="W37" s="1">
        <v>0.36321278990067901</v>
      </c>
      <c r="X37" s="1">
        <v>0.77121825547471001</v>
      </c>
      <c r="Y37" s="1">
        <v>0.59689445069427105</v>
      </c>
      <c r="Z37" s="1">
        <v>0.57586827108939898</v>
      </c>
      <c r="AA37" s="1">
        <v>1.03964855808446E-2</v>
      </c>
      <c r="AB37" s="1">
        <v>0.60651375751317504</v>
      </c>
      <c r="AC37" s="1">
        <v>0.26723774340893802</v>
      </c>
      <c r="AD37" s="1">
        <v>4.4887370829738399E-2</v>
      </c>
      <c r="AE37" s="1">
        <v>0.31841374837282399</v>
      </c>
      <c r="AF37" s="1">
        <v>0.70911307647618205</v>
      </c>
    </row>
    <row r="38" spans="2:32" x14ac:dyDescent="0.25">
      <c r="B38" s="1">
        <v>0.142012880277161</v>
      </c>
      <c r="C38" s="1">
        <v>0.180071760762539</v>
      </c>
      <c r="D38" s="1">
        <v>0.85697125077196701</v>
      </c>
      <c r="E38" s="1">
        <v>0.65964922895081701</v>
      </c>
      <c r="F38" s="1">
        <v>0.96422665913082295</v>
      </c>
      <c r="G38" s="1">
        <v>0.389666325358486</v>
      </c>
      <c r="H38" s="1">
        <v>0.19973203392578001</v>
      </c>
      <c r="I38" s="1">
        <v>0.21675151711080801</v>
      </c>
      <c r="J38" s="1">
        <v>0.21196303933042299</v>
      </c>
      <c r="K38" s="1">
        <v>1.2755666852465299</v>
      </c>
      <c r="L38" s="1">
        <v>0.74857352075612404</v>
      </c>
      <c r="M38" s="1">
        <v>0.96457067009341901</v>
      </c>
      <c r="N38" s="1">
        <v>0.63700194189770698</v>
      </c>
      <c r="O38" s="1">
        <v>0.57245818011942695</v>
      </c>
      <c r="P38" s="1">
        <v>1.4390286681775899</v>
      </c>
      <c r="Q38" s="1">
        <v>0.878758658218459</v>
      </c>
      <c r="R38" s="1">
        <v>0.531135408891659</v>
      </c>
      <c r="S38" s="1">
        <v>0.59018380986469798</v>
      </c>
      <c r="T38" s="1">
        <v>1.2234919627965899</v>
      </c>
      <c r="U38" s="1">
        <v>0.71812852163484697</v>
      </c>
      <c r="V38" s="1">
        <v>0.103932026384996</v>
      </c>
      <c r="W38" s="1">
        <v>0.374989204101352</v>
      </c>
      <c r="X38" s="1">
        <v>0.79647990935661805</v>
      </c>
      <c r="Y38" s="1">
        <v>0.61598916970228901</v>
      </c>
      <c r="Z38" s="1">
        <v>0.59455562723677402</v>
      </c>
      <c r="AA38" s="1">
        <v>1.0782158566289401E-2</v>
      </c>
      <c r="AB38" s="1">
        <v>0.62607643289001602</v>
      </c>
      <c r="AC38" s="1">
        <v>0.27591063351288198</v>
      </c>
      <c r="AD38" s="1">
        <v>4.6414269411122901E-2</v>
      </c>
      <c r="AE38" s="1">
        <v>0.32846346133534698</v>
      </c>
      <c r="AF38" s="1">
        <v>0.73158543797043296</v>
      </c>
    </row>
    <row r="39" spans="2:32" x14ac:dyDescent="0.25">
      <c r="B39" s="1">
        <v>0.137098005620504</v>
      </c>
      <c r="C39" s="1">
        <v>0.17661792075074101</v>
      </c>
      <c r="D39" s="1">
        <v>0.83983086942427898</v>
      </c>
      <c r="E39" s="1">
        <v>0.64985712626208902</v>
      </c>
      <c r="F39" s="1">
        <v>0.95264049229066805</v>
      </c>
      <c r="G39" s="1">
        <v>0.38122084835113101</v>
      </c>
      <c r="H39" s="1">
        <v>0.195314293618367</v>
      </c>
      <c r="I39" s="1">
        <v>0.21183091245900099</v>
      </c>
      <c r="J39" s="1">
        <v>0.20762682401938501</v>
      </c>
      <c r="K39" s="1">
        <v>1.2532949658938399</v>
      </c>
      <c r="L39" s="1">
        <v>0.73232936950155303</v>
      </c>
      <c r="M39" s="1">
        <v>0.95115445080846694</v>
      </c>
      <c r="N39" s="1">
        <v>0.62759093513741704</v>
      </c>
      <c r="O39" s="1">
        <v>0.56414416954731805</v>
      </c>
      <c r="P39" s="1">
        <v>1.4130999516177101</v>
      </c>
      <c r="Q39" s="1">
        <v>0.86195398959115499</v>
      </c>
      <c r="R39" s="1">
        <v>0.52165035175376295</v>
      </c>
      <c r="S39" s="1">
        <v>0.58014463841170405</v>
      </c>
      <c r="T39" s="1">
        <v>1.19946125010331</v>
      </c>
      <c r="U39" s="1">
        <v>0.70825500889717596</v>
      </c>
      <c r="V39" s="1">
        <v>0.102232907288523</v>
      </c>
      <c r="W39" s="1">
        <v>0.36910959463133097</v>
      </c>
      <c r="X39" s="1">
        <v>0.78264531499045198</v>
      </c>
      <c r="Y39" s="1">
        <v>0.60768661827202497</v>
      </c>
      <c r="Z39" s="1">
        <v>0.58514919966127299</v>
      </c>
      <c r="AA39" s="1">
        <v>1.0358095891576101E-2</v>
      </c>
      <c r="AB39" s="1">
        <v>0.61679662509282895</v>
      </c>
      <c r="AC39" s="1">
        <v>0.27154113658943202</v>
      </c>
      <c r="AD39" s="1">
        <v>4.53111698000144E-2</v>
      </c>
      <c r="AE39" s="1">
        <v>0.32475234026595101</v>
      </c>
      <c r="AF39" s="1">
        <v>0.72283920429468396</v>
      </c>
    </row>
    <row r="40" spans="2:32" x14ac:dyDescent="0.25">
      <c r="B40" s="1">
        <v>0.13039865700177</v>
      </c>
      <c r="C40" s="1">
        <v>0.16711109000251601</v>
      </c>
      <c r="D40" s="1">
        <v>0.79484358144041301</v>
      </c>
      <c r="E40" s="1">
        <v>0.61398920086690301</v>
      </c>
      <c r="F40" s="1">
        <v>0.89921789368912697</v>
      </c>
      <c r="G40" s="1">
        <v>0.36100246636364702</v>
      </c>
      <c r="H40" s="1">
        <v>0.18498327651394</v>
      </c>
      <c r="I40" s="1">
        <v>0.20066562774872701</v>
      </c>
      <c r="J40" s="1">
        <v>0.196534914112347</v>
      </c>
      <c r="K40" s="1">
        <v>1.18515253371219</v>
      </c>
      <c r="L40" s="1">
        <v>0.69349582040124302</v>
      </c>
      <c r="M40" s="1">
        <v>0.89837796473099496</v>
      </c>
      <c r="N40" s="1">
        <v>0.59293807816517696</v>
      </c>
      <c r="O40" s="1">
        <v>0.53295023652129103</v>
      </c>
      <c r="P40" s="1">
        <v>1.3365176631150699</v>
      </c>
      <c r="Q40" s="1">
        <v>0.81554190898466306</v>
      </c>
      <c r="R40" s="1">
        <v>0.49335338161546</v>
      </c>
      <c r="S40" s="1">
        <v>0.548519498940784</v>
      </c>
      <c r="T40" s="1">
        <v>1.1350727395354101</v>
      </c>
      <c r="U40" s="1">
        <v>0.66892073298797095</v>
      </c>
      <c r="V40" s="1">
        <v>9.6638625107627898E-2</v>
      </c>
      <c r="W40" s="1">
        <v>0.34883390834816003</v>
      </c>
      <c r="X40" s="1">
        <v>0.74007003874446498</v>
      </c>
      <c r="Y40" s="1">
        <v>0.57388614210756805</v>
      </c>
      <c r="Z40" s="1">
        <v>0.55303219914039603</v>
      </c>
      <c r="AA40" s="1">
        <v>9.8680008642348608E-3</v>
      </c>
      <c r="AB40" s="1">
        <v>0.58274912158246095</v>
      </c>
      <c r="AC40" s="1">
        <v>0.25663843736342301</v>
      </c>
      <c r="AD40" s="1">
        <v>4.2938286200539903E-2</v>
      </c>
      <c r="AE40" s="1">
        <v>0.30646808632235401</v>
      </c>
      <c r="AF40" s="1">
        <v>0.68228978566926901</v>
      </c>
    </row>
    <row r="41" spans="2:32" x14ac:dyDescent="0.25">
      <c r="B41" s="1">
        <v>0.122197588112649</v>
      </c>
      <c r="C41" s="1">
        <v>0.15779861041669599</v>
      </c>
      <c r="D41" s="1">
        <v>0.75024992764536702</v>
      </c>
      <c r="E41" s="1">
        <v>0.58099370034559805</v>
      </c>
      <c r="F41" s="1">
        <v>0.85205400239414897</v>
      </c>
      <c r="G41" s="1">
        <v>0.34047079427455901</v>
      </c>
      <c r="H41" s="1">
        <v>0.174424580909017</v>
      </c>
      <c r="I41" s="1">
        <v>0.189157770517901</v>
      </c>
      <c r="J41" s="1">
        <v>0.185467309228839</v>
      </c>
      <c r="K41" s="1">
        <v>1.1200441419490601</v>
      </c>
      <c r="L41" s="1">
        <v>0.65404542094793705</v>
      </c>
      <c r="M41" s="1">
        <v>0.850483203191716</v>
      </c>
      <c r="N41" s="1">
        <v>0.56109295228783695</v>
      </c>
      <c r="O41" s="1">
        <v>0.50438788579660598</v>
      </c>
      <c r="P41" s="1">
        <v>1.2627517417617999</v>
      </c>
      <c r="Q41" s="1">
        <v>0.77011621490687698</v>
      </c>
      <c r="R41" s="1">
        <v>0.466160156261337</v>
      </c>
      <c r="S41" s="1">
        <v>0.51849877351224405</v>
      </c>
      <c r="T41" s="1">
        <v>1.07157894527465</v>
      </c>
      <c r="U41" s="1">
        <v>0.63330775097738301</v>
      </c>
      <c r="V41" s="1">
        <v>9.1378842988770206E-2</v>
      </c>
      <c r="W41" s="1">
        <v>0.32995458858312698</v>
      </c>
      <c r="X41" s="1">
        <v>0.69944375271910197</v>
      </c>
      <c r="Y41" s="1">
        <v>0.54340356226861397</v>
      </c>
      <c r="Z41" s="1">
        <v>0.52306561572855204</v>
      </c>
      <c r="AA41" s="1">
        <v>9.2254369356047795E-3</v>
      </c>
      <c r="AB41" s="1">
        <v>0.551438370615559</v>
      </c>
      <c r="AC41" s="1">
        <v>0.24273039269068999</v>
      </c>
      <c r="AD41" s="1">
        <v>4.0454714593468201E-2</v>
      </c>
      <c r="AE41" s="1">
        <v>0.29049389762746503</v>
      </c>
      <c r="AF41" s="1">
        <v>0.64652264342659904</v>
      </c>
    </row>
    <row r="42" spans="2:32" x14ac:dyDescent="0.25">
      <c r="B42" s="1">
        <v>0.129548580644814</v>
      </c>
      <c r="C42" s="1">
        <v>0.164924492996459</v>
      </c>
      <c r="D42" s="1">
        <v>0.78471814354998604</v>
      </c>
      <c r="E42" s="1">
        <v>0.60483770487836097</v>
      </c>
      <c r="F42" s="1">
        <v>0.88475255740537395</v>
      </c>
      <c r="G42" s="1">
        <v>0.356658493826366</v>
      </c>
      <c r="H42" s="1">
        <v>0.182792125813036</v>
      </c>
      <c r="I42" s="1">
        <v>0.19833821703820501</v>
      </c>
      <c r="J42" s="1">
        <v>0.19406908850409699</v>
      </c>
      <c r="K42" s="1">
        <v>1.16878782428533</v>
      </c>
      <c r="L42" s="1">
        <v>0.68515870098793796</v>
      </c>
      <c r="M42" s="1">
        <v>0.88463614149233405</v>
      </c>
      <c r="N42" s="1">
        <v>0.584082851764542</v>
      </c>
      <c r="O42" s="1">
        <v>0.52493501949188004</v>
      </c>
      <c r="P42" s="1">
        <v>1.3183762593936099</v>
      </c>
      <c r="Q42" s="1">
        <v>0.80485116618802</v>
      </c>
      <c r="R42" s="1">
        <v>0.48662357510936999</v>
      </c>
      <c r="S42" s="1">
        <v>0.54084182700750905</v>
      </c>
      <c r="T42" s="1">
        <v>1.1204409332857099</v>
      </c>
      <c r="U42" s="1">
        <v>0.65864399511085303</v>
      </c>
      <c r="V42" s="1">
        <v>9.5259126261113006E-2</v>
      </c>
      <c r="W42" s="1">
        <v>0.34375653569654302</v>
      </c>
      <c r="X42" s="1">
        <v>0.729822915795583</v>
      </c>
      <c r="Y42" s="1">
        <v>0.56500455725887999</v>
      </c>
      <c r="Z42" s="1">
        <v>0.54501546650142396</v>
      </c>
      <c r="AA42" s="1">
        <v>9.8237752836751301E-3</v>
      </c>
      <c r="AB42" s="1">
        <v>0.57405783255049303</v>
      </c>
      <c r="AC42" s="1">
        <v>0.25291990568735201</v>
      </c>
      <c r="AD42" s="1">
        <v>4.24596270081661E-2</v>
      </c>
      <c r="AE42" s="1">
        <v>0.30144641241074999</v>
      </c>
      <c r="AF42" s="1">
        <v>0.67129677155101297</v>
      </c>
    </row>
    <row r="43" spans="2:32" x14ac:dyDescent="0.25">
      <c r="B43" s="1">
        <v>0.127328787145604</v>
      </c>
      <c r="C43" s="1">
        <v>0.16260672437895701</v>
      </c>
      <c r="D43" s="1">
        <v>0.77356194965855796</v>
      </c>
      <c r="E43" s="1">
        <v>0.59685870931083196</v>
      </c>
      <c r="F43" s="1">
        <v>0.87357724902491596</v>
      </c>
      <c r="G43" s="1">
        <v>0.35146918440151098</v>
      </c>
      <c r="H43" s="1">
        <v>0.18011634357699099</v>
      </c>
      <c r="I43" s="1">
        <v>0.195411814848582</v>
      </c>
      <c r="J43" s="1">
        <v>0.19129241911884801</v>
      </c>
      <c r="K43" s="1">
        <v>1.15276199106497</v>
      </c>
      <c r="L43" s="1">
        <v>0.67518615916776603</v>
      </c>
      <c r="M43" s="1">
        <v>0.87313025463985905</v>
      </c>
      <c r="N43" s="1">
        <v>0.57638582646040004</v>
      </c>
      <c r="O43" s="1">
        <v>0.518043544690726</v>
      </c>
      <c r="P43" s="1">
        <v>1.3001531276688301</v>
      </c>
      <c r="Q43" s="1">
        <v>0.79354933125332405</v>
      </c>
      <c r="R43" s="1">
        <v>0.47991275725632498</v>
      </c>
      <c r="S43" s="1">
        <v>0.53347444071671801</v>
      </c>
      <c r="T43" s="1">
        <v>1.1045921001800401</v>
      </c>
      <c r="U43" s="1">
        <v>0.65009835372306302</v>
      </c>
      <c r="V43" s="1">
        <v>9.39740254250305E-2</v>
      </c>
      <c r="W43" s="1">
        <v>0.339164730038995</v>
      </c>
      <c r="X43" s="1">
        <v>0.71982908827588798</v>
      </c>
      <c r="Y43" s="1">
        <v>0.55770416980152804</v>
      </c>
      <c r="Z43" s="1">
        <v>0.53771998246271902</v>
      </c>
      <c r="AA43" s="1">
        <v>9.6461347299858693E-3</v>
      </c>
      <c r="AB43" s="1">
        <v>0.566487418307557</v>
      </c>
      <c r="AC43" s="1">
        <v>0.24953357443112401</v>
      </c>
      <c r="AD43" s="1">
        <v>4.1824139617234198E-2</v>
      </c>
      <c r="AE43" s="1">
        <v>0.29768170638814301</v>
      </c>
      <c r="AF43" s="1">
        <v>0.66282571748835395</v>
      </c>
    </row>
    <row r="44" spans="2:32" x14ac:dyDescent="0.25">
      <c r="B44" s="1">
        <v>0.125779185690955</v>
      </c>
      <c r="C44" s="1">
        <v>0.16077560289304901</v>
      </c>
      <c r="D44" s="1">
        <v>0.76481367706718295</v>
      </c>
      <c r="E44" s="1">
        <v>0.59028855497331401</v>
      </c>
      <c r="F44" s="1">
        <v>0.86410479295700204</v>
      </c>
      <c r="G44" s="1">
        <v>0.34745995027064802</v>
      </c>
      <c r="H44" s="1">
        <v>0.17805704572190101</v>
      </c>
      <c r="I44" s="1">
        <v>0.19317095391269301</v>
      </c>
      <c r="J44" s="1">
        <v>0.189123966872078</v>
      </c>
      <c r="K44" s="1">
        <v>1.1398965967499499</v>
      </c>
      <c r="L44" s="1">
        <v>0.667483212052286</v>
      </c>
      <c r="M44" s="1">
        <v>0.86356650333532903</v>
      </c>
      <c r="N44" s="1">
        <v>0.57004340312755297</v>
      </c>
      <c r="O44" s="1">
        <v>0.51235066892876902</v>
      </c>
      <c r="P44" s="1">
        <v>1.28560039303047</v>
      </c>
      <c r="Q44" s="1">
        <v>0.78461579097224399</v>
      </c>
      <c r="R44" s="1">
        <v>0.47454553984657899</v>
      </c>
      <c r="S44" s="1">
        <v>0.52753462126143802</v>
      </c>
      <c r="T44" s="1">
        <v>1.0921234606839501</v>
      </c>
      <c r="U44" s="1">
        <v>0.64298361905600399</v>
      </c>
      <c r="V44" s="1">
        <v>9.2931328763263807E-2</v>
      </c>
      <c r="W44" s="1">
        <v>0.33541473410120298</v>
      </c>
      <c r="X44" s="1">
        <v>0.71179924779887704</v>
      </c>
      <c r="Y44" s="1">
        <v>0.55160938728631603</v>
      </c>
      <c r="Z44" s="1">
        <v>0.53177020992762902</v>
      </c>
      <c r="AA44" s="1">
        <v>9.5260319946435992E-3</v>
      </c>
      <c r="AB44" s="1">
        <v>0.56025232201050501</v>
      </c>
      <c r="AC44" s="1">
        <v>0.24677230291038901</v>
      </c>
      <c r="AD44" s="1">
        <v>4.1341911369086499E-2</v>
      </c>
      <c r="AE44" s="1">
        <v>0.29446626644703999</v>
      </c>
      <c r="AF44" s="1">
        <v>0.65564084622757302</v>
      </c>
    </row>
    <row r="45" spans="2:32" x14ac:dyDescent="0.25">
      <c r="B45" s="1">
        <v>0.12489268309138001</v>
      </c>
      <c r="C45" s="1">
        <v>0.15822513015381601</v>
      </c>
      <c r="D45" s="1">
        <v>0.75303696524729202</v>
      </c>
      <c r="E45" s="1">
        <v>0.57947702421034797</v>
      </c>
      <c r="F45" s="1">
        <v>0.84690108381907203</v>
      </c>
      <c r="G45" s="1">
        <v>0.34243966429763201</v>
      </c>
      <c r="H45" s="1">
        <v>0.175529392920827</v>
      </c>
      <c r="I45" s="1">
        <v>0.19049282354903599</v>
      </c>
      <c r="J45" s="1">
        <v>0.18626077531768501</v>
      </c>
      <c r="K45" s="1">
        <v>1.1207034207842601</v>
      </c>
      <c r="L45" s="1">
        <v>0.65784912283326502</v>
      </c>
      <c r="M45" s="1">
        <v>0.84729412413532501</v>
      </c>
      <c r="N45" s="1">
        <v>0.55957999929469504</v>
      </c>
      <c r="O45" s="1">
        <v>0.50287382034764105</v>
      </c>
      <c r="P45" s="1">
        <v>1.2643598716769699</v>
      </c>
      <c r="Q45" s="1">
        <v>0.77214357334509098</v>
      </c>
      <c r="R45" s="1">
        <v>0.46666214516974802</v>
      </c>
      <c r="S45" s="1">
        <v>0.51851789416941196</v>
      </c>
      <c r="T45" s="1">
        <v>1.07508377173408</v>
      </c>
      <c r="U45" s="1">
        <v>0.63080972389110102</v>
      </c>
      <c r="V45" s="1">
        <v>9.1308154652303103E-2</v>
      </c>
      <c r="W45" s="1">
        <v>0.329429490372462</v>
      </c>
      <c r="X45" s="1">
        <v>0.69977774460324504</v>
      </c>
      <c r="Y45" s="1">
        <v>0.54108142093091105</v>
      </c>
      <c r="Z45" s="1">
        <v>0.52232364500786199</v>
      </c>
      <c r="AA45" s="1">
        <v>9.48486197530388E-3</v>
      </c>
      <c r="AB45" s="1">
        <v>0.54998389303860695</v>
      </c>
      <c r="AC45" s="1">
        <v>0.24239073586259099</v>
      </c>
      <c r="AD45" s="1">
        <v>4.07938019085054E-2</v>
      </c>
      <c r="AE45" s="1">
        <v>0.28848481423338601</v>
      </c>
      <c r="AF45" s="1">
        <v>0.64256506297599303</v>
      </c>
    </row>
    <row r="46" spans="2:32" x14ac:dyDescent="0.25">
      <c r="B46" s="1">
        <v>0.13472472511389799</v>
      </c>
      <c r="C46" s="1">
        <v>0.165469072449351</v>
      </c>
      <c r="D46" s="1">
        <v>0.78883362124770995</v>
      </c>
      <c r="E46" s="1">
        <v>0.600636239313321</v>
      </c>
      <c r="F46" s="1">
        <v>0.87270288714157196</v>
      </c>
      <c r="G46" s="1">
        <v>0.35994169857806801</v>
      </c>
      <c r="H46" s="1">
        <v>0.18466743800815599</v>
      </c>
      <c r="I46" s="1">
        <v>0.200647210041415</v>
      </c>
      <c r="J46" s="1">
        <v>0.19529654143555</v>
      </c>
      <c r="K46" s="1">
        <v>1.16789209539929</v>
      </c>
      <c r="L46" s="1">
        <v>0.69150896613182899</v>
      </c>
      <c r="M46" s="1">
        <v>0.87653787929507598</v>
      </c>
      <c r="N46" s="1">
        <v>0.57992833757839801</v>
      </c>
      <c r="O46" s="1">
        <v>0.52089072292878902</v>
      </c>
      <c r="P46" s="1">
        <v>1.3191051830423399</v>
      </c>
      <c r="Q46" s="1">
        <v>0.80739991373122</v>
      </c>
      <c r="R46" s="1">
        <v>0.48670836028220599</v>
      </c>
      <c r="S46" s="1">
        <v>0.53985201221384904</v>
      </c>
      <c r="T46" s="1">
        <v>1.1253622819970699</v>
      </c>
      <c r="U46" s="1">
        <v>0.652365780456023</v>
      </c>
      <c r="V46" s="1">
        <v>9.49357903489466E-2</v>
      </c>
      <c r="W46" s="1">
        <v>0.34204648057862203</v>
      </c>
      <c r="X46" s="1">
        <v>0.729107308947892</v>
      </c>
      <c r="Y46" s="1">
        <v>0.55925825312104804</v>
      </c>
      <c r="Z46" s="1">
        <v>0.54248642327682195</v>
      </c>
      <c r="AA46" s="1">
        <v>1.03270531264634E-2</v>
      </c>
      <c r="AB46" s="1">
        <v>0.57004002940651399</v>
      </c>
      <c r="AC46" s="1">
        <v>0.25175565785047699</v>
      </c>
      <c r="AD46" s="1">
        <v>4.3061133496495298E-2</v>
      </c>
      <c r="AE46" s="1">
        <v>0.29683106608334298</v>
      </c>
      <c r="AF46" s="1">
        <v>0.662057922605507</v>
      </c>
    </row>
    <row r="47" spans="2:32" x14ac:dyDescent="0.25">
      <c r="B47" s="1">
        <v>0.129272308863425</v>
      </c>
      <c r="C47" s="1">
        <v>0.16159759867124901</v>
      </c>
      <c r="D47" s="1">
        <v>0.76963886853174202</v>
      </c>
      <c r="E47" s="1">
        <v>0.58958599465108597</v>
      </c>
      <c r="F47" s="1">
        <v>0.85953678275540701</v>
      </c>
      <c r="G47" s="1">
        <v>0.350500173490714</v>
      </c>
      <c r="H47" s="1">
        <v>0.17973071174574301</v>
      </c>
      <c r="I47" s="1">
        <v>0.195151384043077</v>
      </c>
      <c r="J47" s="1">
        <v>0.190443008940511</v>
      </c>
      <c r="K47" s="1">
        <v>1.1428704707819599</v>
      </c>
      <c r="L47" s="1">
        <v>0.67334945701809701</v>
      </c>
      <c r="M47" s="1">
        <v>0.86136767172602002</v>
      </c>
      <c r="N47" s="1">
        <v>0.56930665086695598</v>
      </c>
      <c r="O47" s="1">
        <v>0.511502331731991</v>
      </c>
      <c r="P47" s="1">
        <v>1.2899978776485701</v>
      </c>
      <c r="Q47" s="1">
        <v>0.78856194550717296</v>
      </c>
      <c r="R47" s="1">
        <v>0.476058189220467</v>
      </c>
      <c r="S47" s="1">
        <v>0.52856573912893001</v>
      </c>
      <c r="T47" s="1">
        <v>1.0984404101332399</v>
      </c>
      <c r="U47" s="1">
        <v>0.64119733412735302</v>
      </c>
      <c r="V47" s="1">
        <v>9.3023591266162706E-2</v>
      </c>
      <c r="W47" s="1">
        <v>0.335421907863719</v>
      </c>
      <c r="X47" s="1">
        <v>0.71356249410801897</v>
      </c>
      <c r="Y47" s="1">
        <v>0.54986078063279198</v>
      </c>
      <c r="Z47" s="1">
        <v>0.53189084110054397</v>
      </c>
      <c r="AA47" s="1">
        <v>9.8573414222896498E-3</v>
      </c>
      <c r="AB47" s="1">
        <v>0.55956743588831703</v>
      </c>
      <c r="AC47" s="1">
        <v>0.24683390794944099</v>
      </c>
      <c r="AD47" s="1">
        <v>4.1830162637008103E-2</v>
      </c>
      <c r="AE47" s="1">
        <v>0.292604134793711</v>
      </c>
      <c r="AF47" s="1">
        <v>0.65211717581583695</v>
      </c>
    </row>
    <row r="48" spans="2:32" x14ac:dyDescent="0.25">
      <c r="B48" s="1">
        <v>0.12585001197910101</v>
      </c>
      <c r="C48" s="1">
        <v>0.161472735248301</v>
      </c>
      <c r="D48" s="1">
        <v>0.76797760844146601</v>
      </c>
      <c r="E48" s="1">
        <v>0.59346758101154296</v>
      </c>
      <c r="F48" s="1">
        <v>0.86934783660127701</v>
      </c>
      <c r="G48" s="1">
        <v>0.34875612798264899</v>
      </c>
      <c r="H48" s="1">
        <v>0.17870201248635001</v>
      </c>
      <c r="I48" s="1">
        <v>0.19384324307586701</v>
      </c>
      <c r="J48" s="1">
        <v>0.18988538990613299</v>
      </c>
      <c r="K48" s="1">
        <v>1.1453144819591901</v>
      </c>
      <c r="L48" s="1">
        <v>0.669968909779733</v>
      </c>
      <c r="M48" s="1">
        <v>0.86841226506770397</v>
      </c>
      <c r="N48" s="1">
        <v>0.57312310339808104</v>
      </c>
      <c r="O48" s="1">
        <v>0.51514967570856796</v>
      </c>
      <c r="P48" s="1">
        <v>1.29153705330958</v>
      </c>
      <c r="Q48" s="1">
        <v>0.78802881075782305</v>
      </c>
      <c r="R48" s="1">
        <v>0.47675531198443499</v>
      </c>
      <c r="S48" s="1">
        <v>0.53009944655420904</v>
      </c>
      <c r="T48" s="1">
        <v>1.0967368768885599</v>
      </c>
      <c r="U48" s="1">
        <v>0.64661644365637205</v>
      </c>
      <c r="V48" s="1">
        <v>9.3398035138193697E-2</v>
      </c>
      <c r="W48" s="1">
        <v>0.33715345894894</v>
      </c>
      <c r="X48" s="1">
        <v>0.71519801535663596</v>
      </c>
      <c r="Y48" s="1">
        <v>0.55476194643377996</v>
      </c>
      <c r="Z48" s="1">
        <v>0.53450861102094305</v>
      </c>
      <c r="AA48" s="1">
        <v>9.5202810110718208E-3</v>
      </c>
      <c r="AB48" s="1">
        <v>0.56327259616945402</v>
      </c>
      <c r="AC48" s="1">
        <v>0.248042143631717</v>
      </c>
      <c r="AD48" s="1">
        <v>4.1475068798191198E-2</v>
      </c>
      <c r="AE48" s="1">
        <v>0.29630383277563599</v>
      </c>
      <c r="AF48" s="1">
        <v>0.65962861886574398</v>
      </c>
    </row>
    <row r="49" spans="2:32" x14ac:dyDescent="0.25">
      <c r="B49" s="1">
        <v>0.13713426563270201</v>
      </c>
      <c r="C49" s="1">
        <v>0.170280320880975</v>
      </c>
      <c r="D49" s="1">
        <v>0.81128604821418504</v>
      </c>
      <c r="E49" s="1">
        <v>0.620068870915507</v>
      </c>
      <c r="F49" s="1">
        <v>0.90283180705454202</v>
      </c>
      <c r="G49" s="1">
        <v>0.36973893979884698</v>
      </c>
      <c r="H49" s="1">
        <v>0.18963308703316401</v>
      </c>
      <c r="I49" s="1">
        <v>0.20595608512299199</v>
      </c>
      <c r="J49" s="1">
        <v>0.2007887881447</v>
      </c>
      <c r="K49" s="1">
        <v>1.2033601117386401</v>
      </c>
      <c r="L49" s="1">
        <v>0.71031753106953799</v>
      </c>
      <c r="M49" s="1">
        <v>0.90552347734195104</v>
      </c>
      <c r="N49" s="1">
        <v>0.59872218745601302</v>
      </c>
      <c r="O49" s="1">
        <v>0.53787095612132996</v>
      </c>
      <c r="P49" s="1">
        <v>1.35861089473556</v>
      </c>
      <c r="Q49" s="1">
        <v>0.83091078201462598</v>
      </c>
      <c r="R49" s="1">
        <v>0.50134339817139195</v>
      </c>
      <c r="S49" s="1">
        <v>0.55643034728727403</v>
      </c>
      <c r="T49" s="1">
        <v>1.1576958703059601</v>
      </c>
      <c r="U49" s="1">
        <v>0.67401837675629495</v>
      </c>
      <c r="V49" s="1">
        <v>9.7898732423191095E-2</v>
      </c>
      <c r="W49" s="1">
        <v>0.35289539660337599</v>
      </c>
      <c r="X49" s="1">
        <v>0.751299586201294</v>
      </c>
      <c r="Y49" s="1">
        <v>0.57793653533496903</v>
      </c>
      <c r="Z49" s="1">
        <v>0.55963449148432398</v>
      </c>
      <c r="AA49" s="1">
        <v>1.0477819075873E-2</v>
      </c>
      <c r="AB49" s="1">
        <v>0.58849244103252996</v>
      </c>
      <c r="AC49" s="1">
        <v>0.25971068551140802</v>
      </c>
      <c r="AD49" s="1">
        <v>4.4166716944263398E-2</v>
      </c>
      <c r="AE49" s="1">
        <v>0.30724344733480402</v>
      </c>
      <c r="AF49" s="1">
        <v>0.68494570107693198</v>
      </c>
    </row>
    <row r="50" spans="2:32" x14ac:dyDescent="0.25">
      <c r="B50" s="1">
        <v>0.13566542563453601</v>
      </c>
      <c r="C50" s="1">
        <v>0.17124075727678501</v>
      </c>
      <c r="D50" s="1">
        <v>0.81514212554569998</v>
      </c>
      <c r="E50" s="1">
        <v>0.62649343763629595</v>
      </c>
      <c r="F50" s="1">
        <v>0.91499387071154303</v>
      </c>
      <c r="G50" s="1">
        <v>0.37083009913731302</v>
      </c>
      <c r="H50" s="1">
        <v>0.19010212940409901</v>
      </c>
      <c r="I50" s="1">
        <v>0.20633663874539099</v>
      </c>
      <c r="J50" s="1">
        <v>0.20164427450564401</v>
      </c>
      <c r="K50" s="1">
        <v>1.2123929312855299</v>
      </c>
      <c r="L50" s="1">
        <v>0.71239353843449404</v>
      </c>
      <c r="M50" s="1">
        <v>0.91583457105309796</v>
      </c>
      <c r="N50" s="1">
        <v>0.60497181713861903</v>
      </c>
      <c r="O50" s="1">
        <v>0.54363308802694299</v>
      </c>
      <c r="P50" s="1">
        <v>1.36798542366194</v>
      </c>
      <c r="Q50" s="1">
        <v>0.83564879834209504</v>
      </c>
      <c r="R50" s="1">
        <v>0.50488989082370905</v>
      </c>
      <c r="S50" s="1">
        <v>0.560879548121751</v>
      </c>
      <c r="T50" s="1">
        <v>1.16364874753319</v>
      </c>
      <c r="U50" s="1">
        <v>0.68181183782855703</v>
      </c>
      <c r="V50" s="1">
        <v>9.8752139083280593E-2</v>
      </c>
      <c r="W50" s="1">
        <v>0.35622939806045301</v>
      </c>
      <c r="X50" s="1">
        <v>0.75701310163680602</v>
      </c>
      <c r="Y50" s="1">
        <v>0.58479086815807602</v>
      </c>
      <c r="Z50" s="1">
        <v>0.56483514130722301</v>
      </c>
      <c r="AA50" s="1">
        <v>1.0314573071562401E-2</v>
      </c>
      <c r="AB50" s="1">
        <v>0.59460418068439103</v>
      </c>
      <c r="AC50" s="1">
        <v>0.26211970742964702</v>
      </c>
      <c r="AD50" s="1">
        <v>4.4197989843139503E-2</v>
      </c>
      <c r="AE50" s="1">
        <v>0.31162594626221801</v>
      </c>
      <c r="AF50" s="1">
        <v>0.69421862324945605</v>
      </c>
    </row>
    <row r="51" spans="2:32" x14ac:dyDescent="0.25">
      <c r="B51" s="1">
        <v>0.13881847956141599</v>
      </c>
      <c r="C51" s="1">
        <v>0.17711882348725499</v>
      </c>
      <c r="D51" s="1">
        <v>0.84264019079990404</v>
      </c>
      <c r="E51" s="1">
        <v>0.64996180457624697</v>
      </c>
      <c r="F51" s="1">
        <v>0.95114370022738104</v>
      </c>
      <c r="G51" s="1">
        <v>0.38289250201656899</v>
      </c>
      <c r="H51" s="1">
        <v>0.19622487075835299</v>
      </c>
      <c r="I51" s="1">
        <v>0.21289555914084901</v>
      </c>
      <c r="J51" s="1">
        <v>0.208380189609568</v>
      </c>
      <c r="K51" s="1">
        <v>1.2555158852855399</v>
      </c>
      <c r="L51" s="1">
        <v>0.73555273471045102</v>
      </c>
      <c r="M51" s="1">
        <v>0.95076170013532102</v>
      </c>
      <c r="N51" s="1">
        <v>0.62766485143738404</v>
      </c>
      <c r="O51" s="1">
        <v>0.56412382781853199</v>
      </c>
      <c r="P51" s="1">
        <v>1.41609119231159</v>
      </c>
      <c r="Q51" s="1">
        <v>0.86436803042756705</v>
      </c>
      <c r="R51" s="1">
        <v>0.52270294702277398</v>
      </c>
      <c r="S51" s="1">
        <v>0.58101155588091702</v>
      </c>
      <c r="T51" s="1">
        <v>1.20320562675354</v>
      </c>
      <c r="U51" s="1">
        <v>0.70789307092228804</v>
      </c>
      <c r="V51" s="1">
        <v>0.102343958335108</v>
      </c>
      <c r="W51" s="1">
        <v>0.36935851825778898</v>
      </c>
      <c r="X51" s="1">
        <v>0.78398843978699895</v>
      </c>
      <c r="Y51" s="1">
        <v>0.60727534355184698</v>
      </c>
      <c r="Z51" s="1">
        <v>0.58559477842476304</v>
      </c>
      <c r="AA51" s="1">
        <v>1.05195164233884E-2</v>
      </c>
      <c r="AB51" s="1">
        <v>0.61688755103049997</v>
      </c>
      <c r="AC51" s="1">
        <v>0.27175053331860399</v>
      </c>
      <c r="AD51" s="1">
        <v>4.5569046135455898E-2</v>
      </c>
      <c r="AE51" s="1">
        <v>0.324099872220662</v>
      </c>
      <c r="AF51" s="1">
        <v>0.72167661981023501</v>
      </c>
    </row>
    <row r="52" spans="2:32" x14ac:dyDescent="0.25">
      <c r="B52" s="1">
        <v>0.13501713467158699</v>
      </c>
      <c r="C52" s="1">
        <v>0.17073593955587599</v>
      </c>
      <c r="D52" s="1">
        <v>0.81265936053905397</v>
      </c>
      <c r="E52" s="1">
        <v>0.62497073578943496</v>
      </c>
      <c r="F52" s="1">
        <v>0.91307948750628698</v>
      </c>
      <c r="G52" s="1">
        <v>0.36962676922193399</v>
      </c>
      <c r="H52" s="1">
        <v>0.189475194199273</v>
      </c>
      <c r="I52" s="1">
        <v>0.20564184667910401</v>
      </c>
      <c r="J52" s="1">
        <v>0.20101914489909301</v>
      </c>
      <c r="K52" s="1">
        <v>1.20906749592119</v>
      </c>
      <c r="L52" s="1">
        <v>0.71007959852828995</v>
      </c>
      <c r="M52" s="1">
        <v>0.91371102302100204</v>
      </c>
      <c r="N52" s="1">
        <v>0.60350652099999103</v>
      </c>
      <c r="O52" s="1">
        <v>0.54233263898544604</v>
      </c>
      <c r="P52" s="1">
        <v>1.36414216318605</v>
      </c>
      <c r="Q52" s="1">
        <v>0.83319099969207799</v>
      </c>
      <c r="R52" s="1">
        <v>0.50348108129314295</v>
      </c>
      <c r="S52" s="1">
        <v>0.55937124828978102</v>
      </c>
      <c r="T52" s="1">
        <v>1.1601544159872701</v>
      </c>
      <c r="U52" s="1">
        <v>0.680243967750915</v>
      </c>
      <c r="V52" s="1">
        <v>9.8494380205700602E-2</v>
      </c>
      <c r="W52" s="1">
        <v>0.35532804004829799</v>
      </c>
      <c r="X52" s="1">
        <v>0.754944895671122</v>
      </c>
      <c r="Y52" s="1">
        <v>0.58346502433409997</v>
      </c>
      <c r="Z52" s="1">
        <v>0.56339640582209505</v>
      </c>
      <c r="AA52" s="1">
        <v>1.0259539873037699E-2</v>
      </c>
      <c r="AB52" s="1">
        <v>0.59316056675510598</v>
      </c>
      <c r="AC52" s="1">
        <v>0.26145155043997798</v>
      </c>
      <c r="AD52" s="1">
        <v>4.4043567021322901E-2</v>
      </c>
      <c r="AE52" s="1">
        <v>0.31100072462059702</v>
      </c>
      <c r="AF52" s="1">
        <v>0.69277121005256903</v>
      </c>
    </row>
    <row r="53" spans="2:32" x14ac:dyDescent="0.25">
      <c r="B53" s="1">
        <v>0.13716971493175101</v>
      </c>
      <c r="C53" s="1">
        <v>0.171274407320677</v>
      </c>
      <c r="D53" s="1">
        <v>0.81577666204645805</v>
      </c>
      <c r="E53" s="1">
        <v>0.62468761711684195</v>
      </c>
      <c r="F53" s="1">
        <v>0.91051486563684703</v>
      </c>
      <c r="G53" s="1">
        <v>0.37155817945278302</v>
      </c>
      <c r="H53" s="1">
        <v>0.190535232160149</v>
      </c>
      <c r="I53" s="1">
        <v>0.20689191311525701</v>
      </c>
      <c r="J53" s="1">
        <v>0.20186645290505201</v>
      </c>
      <c r="K53" s="1">
        <v>1.21115146595585</v>
      </c>
      <c r="L53" s="1">
        <v>0.71380562040024598</v>
      </c>
      <c r="M53" s="1">
        <v>0.91258547527480804</v>
      </c>
      <c r="N53" s="1">
        <v>0.60319770443851095</v>
      </c>
      <c r="O53" s="1">
        <v>0.54194199652983399</v>
      </c>
      <c r="P53" s="1">
        <v>1.3671263957781701</v>
      </c>
      <c r="Q53" s="1">
        <v>0.83577913203794496</v>
      </c>
      <c r="R53" s="1">
        <v>0.50451546646838696</v>
      </c>
      <c r="S53" s="1">
        <v>0.56012601407501394</v>
      </c>
      <c r="T53" s="1">
        <v>1.16425757721792</v>
      </c>
      <c r="U53" s="1">
        <v>0.67931534383289605</v>
      </c>
      <c r="V53" s="1">
        <v>9.8573044745175295E-2</v>
      </c>
      <c r="W53" s="1">
        <v>0.35541403186049197</v>
      </c>
      <c r="X53" s="1">
        <v>0.75618925431166795</v>
      </c>
      <c r="Y53" s="1">
        <v>0.58253704998241096</v>
      </c>
      <c r="Z53" s="1">
        <v>0.56359910903953803</v>
      </c>
      <c r="AA53" s="1">
        <v>1.04631189073041E-2</v>
      </c>
      <c r="AB53" s="1">
        <v>0.59288087434683401</v>
      </c>
      <c r="AC53" s="1">
        <v>0.26154903363733401</v>
      </c>
      <c r="AD53" s="1">
        <v>4.4350226947251097E-2</v>
      </c>
      <c r="AE53" s="1">
        <v>0.309941203176128</v>
      </c>
      <c r="AF53" s="1">
        <v>0.69079025696171403</v>
      </c>
    </row>
    <row r="54" spans="2:32" x14ac:dyDescent="0.25">
      <c r="B54" s="1">
        <v>0.13019607278356801</v>
      </c>
      <c r="C54" s="1">
        <v>0.167518151724947</v>
      </c>
      <c r="D54" s="1">
        <v>0.79661271806315903</v>
      </c>
      <c r="E54" s="1">
        <v>0.61616390725455805</v>
      </c>
      <c r="F54" s="1">
        <v>0.90304847050429204</v>
      </c>
      <c r="G54" s="1">
        <v>0.36165114813059601</v>
      </c>
      <c r="H54" s="1">
        <v>0.18529454496703701</v>
      </c>
      <c r="I54" s="1">
        <v>0.200973207480863</v>
      </c>
      <c r="J54" s="1">
        <v>0.19694937811614399</v>
      </c>
      <c r="K54" s="1">
        <v>1.18856036817372</v>
      </c>
      <c r="L54" s="1">
        <v>0.69473723302041301</v>
      </c>
      <c r="M54" s="1">
        <v>0.90177354804736798</v>
      </c>
      <c r="N54" s="1">
        <v>0.59504885456713097</v>
      </c>
      <c r="O54" s="1">
        <v>0.53488141774377995</v>
      </c>
      <c r="P54" s="1">
        <v>1.3401703263351401</v>
      </c>
      <c r="Q54" s="1">
        <v>0.81754039406794099</v>
      </c>
      <c r="R54" s="1">
        <v>0.49472187954524499</v>
      </c>
      <c r="S54" s="1">
        <v>0.55015971870366998</v>
      </c>
      <c r="T54" s="1">
        <v>1.13770379298563</v>
      </c>
      <c r="U54" s="1">
        <v>0.671476233465786</v>
      </c>
      <c r="V54" s="1">
        <v>9.6943909190440394E-2</v>
      </c>
      <c r="W54" s="1">
        <v>0.34999532949890899</v>
      </c>
      <c r="X54" s="1">
        <v>0.74221517548202798</v>
      </c>
      <c r="Y54" s="1">
        <v>0.57611800080218001</v>
      </c>
      <c r="Z54" s="1">
        <v>0.55485355476335896</v>
      </c>
      <c r="AA54" s="1">
        <v>9.8404541633506405E-3</v>
      </c>
      <c r="AB54" s="1">
        <v>0.58481647465015196</v>
      </c>
      <c r="AC54" s="1">
        <v>0.257482623916793</v>
      </c>
      <c r="AD54" s="1">
        <v>4.2992339175169501E-2</v>
      </c>
      <c r="AE54" s="1">
        <v>0.30782929936466602</v>
      </c>
      <c r="AF54" s="1">
        <v>0.68520678768851195</v>
      </c>
    </row>
    <row r="55" spans="2:32" x14ac:dyDescent="0.25">
      <c r="B55" s="1">
        <v>0.123449021361363</v>
      </c>
      <c r="C55" s="1">
        <v>0.15997720965312501</v>
      </c>
      <c r="D55" s="1">
        <v>0.76046817387466203</v>
      </c>
      <c r="E55" s="1">
        <v>0.58958372444018303</v>
      </c>
      <c r="F55" s="1">
        <v>0.86519119167640302</v>
      </c>
      <c r="G55" s="1">
        <v>0.34497822621095098</v>
      </c>
      <c r="H55" s="1">
        <v>0.17671604334594901</v>
      </c>
      <c r="I55" s="1">
        <v>0.19161756291392301</v>
      </c>
      <c r="J55" s="1">
        <v>0.187974085533993</v>
      </c>
      <c r="K55" s="1">
        <v>1.13594395997571</v>
      </c>
      <c r="L55" s="1">
        <v>0.66270025109239805</v>
      </c>
      <c r="M55" s="1">
        <v>0.86323613903249097</v>
      </c>
      <c r="N55" s="1">
        <v>0.56939762733339505</v>
      </c>
      <c r="O55" s="1">
        <v>0.51188164836118999</v>
      </c>
      <c r="P55" s="1">
        <v>1.2805180695676801</v>
      </c>
      <c r="Q55" s="1">
        <v>0.78075858177624502</v>
      </c>
      <c r="R55" s="1">
        <v>0.47273570020768502</v>
      </c>
      <c r="S55" s="1">
        <v>0.52591193202359299</v>
      </c>
      <c r="T55" s="1">
        <v>1.0862612947029699</v>
      </c>
      <c r="U55" s="1">
        <v>0.642826870235359</v>
      </c>
      <c r="V55" s="1">
        <v>9.2698961513102002E-2</v>
      </c>
      <c r="W55" s="1">
        <v>0.33477104163406701</v>
      </c>
      <c r="X55" s="1">
        <v>0.70938716768170496</v>
      </c>
      <c r="Y55" s="1">
        <v>0.55160427688101499</v>
      </c>
      <c r="Z55" s="1">
        <v>0.530684309581545</v>
      </c>
      <c r="AA55" s="1">
        <v>9.3096068396429608E-3</v>
      </c>
      <c r="AB55" s="1">
        <v>0.55959417261781597</v>
      </c>
      <c r="AC55" s="1">
        <v>0.24626501573045001</v>
      </c>
      <c r="AD55" s="1">
        <v>4.09709169462706E-2</v>
      </c>
      <c r="AE55" s="1">
        <v>0.29501928355871698</v>
      </c>
      <c r="AF55" s="1">
        <v>0.65649967377645801</v>
      </c>
    </row>
    <row r="56" spans="2:32" x14ac:dyDescent="0.25">
      <c r="B56" s="1">
        <v>0.147735436892242</v>
      </c>
      <c r="C56" s="1">
        <v>0.17936324173835499</v>
      </c>
      <c r="D56" s="1">
        <v>0.85561582927660595</v>
      </c>
      <c r="E56" s="1">
        <v>0.64885395754637198</v>
      </c>
      <c r="F56" s="1">
        <v>0.94062841990908597</v>
      </c>
      <c r="G56" s="1">
        <v>0.39091838654664501</v>
      </c>
      <c r="H56" s="1">
        <v>0.20062845532840601</v>
      </c>
      <c r="I56" s="1">
        <v>0.21808675654729001</v>
      </c>
      <c r="J56" s="1">
        <v>0.211905066096747</v>
      </c>
      <c r="K56" s="1">
        <v>1.2642576131210199</v>
      </c>
      <c r="L56" s="1">
        <v>0.75103574107351401</v>
      </c>
      <c r="M56" s="1">
        <v>0.94619865448198004</v>
      </c>
      <c r="N56" s="1">
        <v>0.62644854577357201</v>
      </c>
      <c r="O56" s="1">
        <v>0.56256289854071495</v>
      </c>
      <c r="P56" s="1">
        <v>1.42857217912927</v>
      </c>
      <c r="Q56" s="1">
        <v>0.87515704137240002</v>
      </c>
      <c r="R56" s="1">
        <v>0.52703216415241005</v>
      </c>
      <c r="S56" s="1">
        <v>0.58418988467225197</v>
      </c>
      <c r="T56" s="1">
        <v>1.22029401079328</v>
      </c>
      <c r="U56" s="1">
        <v>0.70412092855755504</v>
      </c>
      <c r="V56" s="1">
        <v>0.10267927806989099</v>
      </c>
      <c r="W56" s="1">
        <v>0.36975010157461202</v>
      </c>
      <c r="X56" s="1">
        <v>0.78921154501003699</v>
      </c>
      <c r="Y56" s="1">
        <v>0.60349610679929699</v>
      </c>
      <c r="Z56" s="1">
        <v>0.58649012176134896</v>
      </c>
      <c r="AA56" s="1">
        <v>1.1362578872235501E-2</v>
      </c>
      <c r="AB56" s="1">
        <v>0.61579066048297104</v>
      </c>
      <c r="AC56" s="1">
        <v>0.272180158557287</v>
      </c>
      <c r="AD56" s="1">
        <v>4.6841877050470097E-2</v>
      </c>
      <c r="AE56" s="1">
        <v>0.31974900514920501</v>
      </c>
      <c r="AF56" s="1">
        <v>0.71355319287163899</v>
      </c>
    </row>
    <row r="57" spans="2:32" x14ac:dyDescent="0.25">
      <c r="B57" s="1">
        <v>0.14779409008484101</v>
      </c>
      <c r="C57" s="1">
        <v>0.18305981097961699</v>
      </c>
      <c r="D57" s="1">
        <v>0.87229095407317703</v>
      </c>
      <c r="E57" s="1">
        <v>0.66612455254730596</v>
      </c>
      <c r="F57" s="1">
        <v>0.96942901585235297</v>
      </c>
      <c r="G57" s="1">
        <v>0.39765089312873098</v>
      </c>
      <c r="H57" s="1">
        <v>0.20396353937159001</v>
      </c>
      <c r="I57" s="1">
        <v>0.22154120077023101</v>
      </c>
      <c r="J57" s="1">
        <v>0.215903386834088</v>
      </c>
      <c r="K57" s="1">
        <v>1.2933034948332001</v>
      </c>
      <c r="L57" s="1">
        <v>0.76394341805756805</v>
      </c>
      <c r="M57" s="1">
        <v>0.97262890698661097</v>
      </c>
      <c r="N57" s="1">
        <v>0.64318475497564298</v>
      </c>
      <c r="O57" s="1">
        <v>0.57779032990133194</v>
      </c>
      <c r="P57" s="1">
        <v>1.4602934206485301</v>
      </c>
      <c r="Q57" s="1">
        <v>0.89326196645812905</v>
      </c>
      <c r="R57" s="1">
        <v>0.53885114074657603</v>
      </c>
      <c r="S57" s="1">
        <v>0.59797521023130795</v>
      </c>
      <c r="T57" s="1">
        <v>1.2446752817493401</v>
      </c>
      <c r="U57" s="1">
        <v>0.72394826603649098</v>
      </c>
      <c r="V57" s="1">
        <v>0.105196577359851</v>
      </c>
      <c r="W57" s="1">
        <v>0.37915963614299297</v>
      </c>
      <c r="X57" s="1">
        <v>0.807442225249975</v>
      </c>
      <c r="Y57" s="1">
        <v>0.62072068419993298</v>
      </c>
      <c r="Z57" s="1">
        <v>0.60129948679197398</v>
      </c>
      <c r="AA57" s="1">
        <v>1.1300660314816699E-2</v>
      </c>
      <c r="AB57" s="1">
        <v>0.63220042727662795</v>
      </c>
      <c r="AC57" s="1">
        <v>0.27904697313763299</v>
      </c>
      <c r="AD57" s="1">
        <v>4.7517161662012801E-2</v>
      </c>
      <c r="AE57" s="1">
        <v>0.32986722473268099</v>
      </c>
      <c r="AF57" s="1">
        <v>0.73546303554297698</v>
      </c>
    </row>
    <row r="58" spans="2:32" x14ac:dyDescent="0.25">
      <c r="B58" s="1">
        <v>0.15094111994785001</v>
      </c>
      <c r="C58" s="1">
        <v>0.18702287618572899</v>
      </c>
      <c r="D58" s="1">
        <v>0.89115832162074304</v>
      </c>
      <c r="E58" s="1">
        <v>0.68061411746745304</v>
      </c>
      <c r="F58" s="1">
        <v>0.99058194080268303</v>
      </c>
      <c r="G58" s="1">
        <v>0.406236335346009</v>
      </c>
      <c r="H58" s="1">
        <v>0.20836507099077201</v>
      </c>
      <c r="I58" s="1">
        <v>0.22631903870621201</v>
      </c>
      <c r="J58" s="1">
        <v>0.22057098881207199</v>
      </c>
      <c r="K58" s="1">
        <v>1.3213548869917999</v>
      </c>
      <c r="L58" s="1">
        <v>0.78043678811725103</v>
      </c>
      <c r="M58" s="1">
        <v>0.99380735794730901</v>
      </c>
      <c r="N58" s="1">
        <v>0.657176417329427</v>
      </c>
      <c r="O58" s="1">
        <v>0.59036288483766897</v>
      </c>
      <c r="P58" s="1">
        <v>1.49194746317085</v>
      </c>
      <c r="Q58" s="1">
        <v>0.91260141635196501</v>
      </c>
      <c r="R58" s="1">
        <v>0.55053358881326298</v>
      </c>
      <c r="S58" s="1">
        <v>0.61095151470910602</v>
      </c>
      <c r="T58" s="1">
        <v>1.2716077553051699</v>
      </c>
      <c r="U58" s="1">
        <v>0.73971461521348003</v>
      </c>
      <c r="V58" s="1">
        <v>0.1074810416807</v>
      </c>
      <c r="W58" s="1">
        <v>0.38739956727129898</v>
      </c>
      <c r="X58" s="1">
        <v>0.82495715752349796</v>
      </c>
      <c r="Y58" s="1">
        <v>0.63424294604945897</v>
      </c>
      <c r="Z58" s="1">
        <v>0.61436495125650803</v>
      </c>
      <c r="AA58" s="1">
        <v>1.1540096064562501E-2</v>
      </c>
      <c r="AB58" s="1">
        <v>0.64595240978986501</v>
      </c>
      <c r="AC58" s="1">
        <v>0.285110200484891</v>
      </c>
      <c r="AD58" s="1">
        <v>4.8540754668068599E-2</v>
      </c>
      <c r="AE58" s="1">
        <v>0.33707064005523002</v>
      </c>
      <c r="AF58" s="1">
        <v>0.75151190652812305</v>
      </c>
    </row>
    <row r="59" spans="2:32" x14ac:dyDescent="0.25">
      <c r="B59" s="1">
        <v>0.15029461142643299</v>
      </c>
      <c r="C59" s="1">
        <v>0.18605580155853699</v>
      </c>
      <c r="D59" s="1">
        <v>0.88659325488712204</v>
      </c>
      <c r="E59" s="1">
        <v>0.67691982182185395</v>
      </c>
      <c r="F59" s="1">
        <v>0.98503729085043101</v>
      </c>
      <c r="G59" s="1">
        <v>0.40419514647167698</v>
      </c>
      <c r="H59" s="1">
        <v>0.20732352446486399</v>
      </c>
      <c r="I59" s="1">
        <v>0.22519544341877301</v>
      </c>
      <c r="J59" s="1">
        <v>0.219446994564025</v>
      </c>
      <c r="K59" s="1">
        <v>1.31438812700272</v>
      </c>
      <c r="L59" s="1">
        <v>0.77651658883899199</v>
      </c>
      <c r="M59" s="1">
        <v>0.98835754277818999</v>
      </c>
      <c r="N59" s="1">
        <v>0.65360657420218504</v>
      </c>
      <c r="O59" s="1">
        <v>0.58714714846804394</v>
      </c>
      <c r="P59" s="1">
        <v>1.48413049466396</v>
      </c>
      <c r="Q59" s="1">
        <v>0.90787938327654305</v>
      </c>
      <c r="R59" s="1">
        <v>0.54764389093844801</v>
      </c>
      <c r="S59" s="1">
        <v>0.60771402709664701</v>
      </c>
      <c r="T59" s="1">
        <v>1.26506688536999</v>
      </c>
      <c r="U59" s="1">
        <v>0.73565110149726298</v>
      </c>
      <c r="V59" s="1">
        <v>0.10690726914642899</v>
      </c>
      <c r="W59" s="1">
        <v>0.385316081856938</v>
      </c>
      <c r="X59" s="1">
        <v>0.82060319942551396</v>
      </c>
      <c r="Y59" s="1">
        <v>0.63074854933788504</v>
      </c>
      <c r="Z59" s="1">
        <v>0.61106598976963</v>
      </c>
      <c r="AA59" s="1">
        <v>1.1493709824996499E-2</v>
      </c>
      <c r="AB59" s="1">
        <v>0.64244539662427202</v>
      </c>
      <c r="AC59" s="1">
        <v>0.283579507728346</v>
      </c>
      <c r="AD59" s="1">
        <v>4.8302773057999203E-2</v>
      </c>
      <c r="AE59" s="1">
        <v>0.335169359762234</v>
      </c>
      <c r="AF59" s="1">
        <v>0.74730266716571203</v>
      </c>
    </row>
    <row r="60" spans="2:32" x14ac:dyDescent="0.25">
      <c r="B60" s="1">
        <v>0.158534946336159</v>
      </c>
      <c r="C60" s="1">
        <v>0.194580601186323</v>
      </c>
      <c r="D60" s="1">
        <v>0.92765032302667005</v>
      </c>
      <c r="E60" s="1">
        <v>0.70616765997678499</v>
      </c>
      <c r="F60" s="1">
        <v>1.0259010278635601</v>
      </c>
      <c r="G60" s="1">
        <v>0.423315181954662</v>
      </c>
      <c r="H60" s="1">
        <v>0.217185430559518</v>
      </c>
      <c r="I60" s="1">
        <v>0.23598524552476</v>
      </c>
      <c r="J60" s="1">
        <v>0.22966901625226699</v>
      </c>
      <c r="K60" s="1">
        <v>1.37325546763304</v>
      </c>
      <c r="L60" s="1">
        <v>0.81326113184823201</v>
      </c>
      <c r="M60" s="1">
        <v>1.03050031260599</v>
      </c>
      <c r="N60" s="1">
        <v>0.68181916574313195</v>
      </c>
      <c r="O60" s="1">
        <v>0.61240179199528499</v>
      </c>
      <c r="P60" s="1">
        <v>1.5510976147547699</v>
      </c>
      <c r="Q60" s="1">
        <v>0.94944601974402099</v>
      </c>
      <c r="R60" s="1">
        <v>0.57230208841687102</v>
      </c>
      <c r="S60" s="1">
        <v>0.63476706070314404</v>
      </c>
      <c r="T60" s="1">
        <v>1.32337873743595</v>
      </c>
      <c r="U60" s="1">
        <v>0.76694704372453604</v>
      </c>
      <c r="V60" s="1">
        <v>0.111623701116424</v>
      </c>
      <c r="W60" s="1">
        <v>0.40215936380126999</v>
      </c>
      <c r="X60" s="1">
        <v>0.85731074604681901</v>
      </c>
      <c r="Y60" s="1">
        <v>0.65747786533167196</v>
      </c>
      <c r="Z60" s="1">
        <v>0.63782974485336097</v>
      </c>
      <c r="AA60" s="1">
        <v>1.2154600437250199E-2</v>
      </c>
      <c r="AB60" s="1">
        <v>0.67019502413698595</v>
      </c>
      <c r="AC60" s="1">
        <v>0.29600254753620397</v>
      </c>
      <c r="AD60" s="1">
        <v>5.0647481167394301E-2</v>
      </c>
      <c r="AE60" s="1">
        <v>0.34892635235057701</v>
      </c>
      <c r="AF60" s="1">
        <v>0.77827629037993995</v>
      </c>
    </row>
    <row r="61" spans="2:32" x14ac:dyDescent="0.25">
      <c r="B61" s="1">
        <v>0.14726546454349801</v>
      </c>
      <c r="C61" s="1">
        <v>0.18912154040904</v>
      </c>
      <c r="D61" s="1">
        <v>0.89943467499996399</v>
      </c>
      <c r="E61" s="1">
        <v>0.69526095526472098</v>
      </c>
      <c r="F61" s="1">
        <v>1.0186269222834301</v>
      </c>
      <c r="G61" s="1">
        <v>0.40841397956805597</v>
      </c>
      <c r="H61" s="1">
        <v>0.20926515722974401</v>
      </c>
      <c r="I61" s="1">
        <v>0.226988237983168</v>
      </c>
      <c r="J61" s="1">
        <v>0.22238274439439101</v>
      </c>
      <c r="K61" s="1">
        <v>1.3415593653467499</v>
      </c>
      <c r="L61" s="1">
        <v>0.78457186328171302</v>
      </c>
      <c r="M61" s="1">
        <v>1.0174198736728399</v>
      </c>
      <c r="N61" s="1">
        <v>0.67142966237703094</v>
      </c>
      <c r="O61" s="1">
        <v>0.60352090280694803</v>
      </c>
      <c r="P61" s="1">
        <v>1.5127876322677001</v>
      </c>
      <c r="Q61" s="1">
        <v>0.92296521363142603</v>
      </c>
      <c r="R61" s="1">
        <v>0.55843247811363494</v>
      </c>
      <c r="S61" s="1">
        <v>0.62094597369149096</v>
      </c>
      <c r="T61" s="1">
        <v>1.2844955676038801</v>
      </c>
      <c r="U61" s="1">
        <v>0.75757392433891702</v>
      </c>
      <c r="V61" s="1">
        <v>0.109408443965023</v>
      </c>
      <c r="W61" s="1">
        <v>0.39496400543841498</v>
      </c>
      <c r="X61" s="1">
        <v>0.83774862440846998</v>
      </c>
      <c r="Y61" s="1">
        <v>0.64996759391307901</v>
      </c>
      <c r="Z61" s="1">
        <v>0.62615384655544604</v>
      </c>
      <c r="AA61" s="1">
        <v>1.1137170056555099E-2</v>
      </c>
      <c r="AB61" s="1">
        <v>0.65988768139465404</v>
      </c>
      <c r="AC61" s="1">
        <v>0.29057043833198498</v>
      </c>
      <c r="AD61" s="1">
        <v>4.8563810749134503E-2</v>
      </c>
      <c r="AE61" s="1">
        <v>0.34719761831766999</v>
      </c>
      <c r="AF61" s="1">
        <v>0.77289870671165395</v>
      </c>
    </row>
    <row r="62" spans="2:32" x14ac:dyDescent="0.25">
      <c r="B62" s="1">
        <v>0.121656543296373</v>
      </c>
      <c r="C62" s="1">
        <v>0.157863876601613</v>
      </c>
      <c r="D62" s="1">
        <v>0.96877036144845297</v>
      </c>
      <c r="E62" s="1">
        <v>0.80520776711529596</v>
      </c>
      <c r="F62" s="1">
        <v>0.95376427555199805</v>
      </c>
      <c r="G62" s="1">
        <v>0.43215137442219598</v>
      </c>
      <c r="H62" s="1">
        <v>0.19475902783688501</v>
      </c>
      <c r="I62" s="1">
        <v>0.23127526116906</v>
      </c>
      <c r="J62" s="1">
        <v>0.17906257895007199</v>
      </c>
      <c r="K62" s="1">
        <v>1.4871230232128401</v>
      </c>
      <c r="L62" s="1">
        <v>1.0617537313427901</v>
      </c>
      <c r="M62" s="1">
        <v>1.1915576442706799</v>
      </c>
      <c r="N62" s="1">
        <v>0.72851306844167096</v>
      </c>
      <c r="O62" s="1">
        <v>0.58436337398238702</v>
      </c>
      <c r="P62" s="1">
        <v>1.7588044677204799</v>
      </c>
      <c r="Q62" s="1">
        <v>1.12246212221945</v>
      </c>
      <c r="R62" s="1">
        <v>0.32187030107259301</v>
      </c>
      <c r="S62" s="1">
        <v>0.62978736175707395</v>
      </c>
      <c r="T62" s="1">
        <v>1.3852258529835899</v>
      </c>
      <c r="U62" s="1">
        <v>0.74989972264529903</v>
      </c>
      <c r="V62" s="1">
        <v>0.108388656788505</v>
      </c>
      <c r="W62" s="1">
        <v>0.40647941174312902</v>
      </c>
      <c r="X62" s="1">
        <v>0.85250313017725499</v>
      </c>
      <c r="Y62" s="1">
        <v>0.82804684821251096</v>
      </c>
      <c r="Z62" s="1">
        <v>0.78291507871087396</v>
      </c>
      <c r="AA62" s="1">
        <v>2.6857066534097099E-2</v>
      </c>
      <c r="AB62" s="1">
        <v>0.75920732648557698</v>
      </c>
      <c r="AC62" s="1">
        <v>0.39640146338666099</v>
      </c>
      <c r="AD62" s="1">
        <v>6.8645638664087905E-2</v>
      </c>
      <c r="AE62" s="1">
        <v>0.37656814066814498</v>
      </c>
      <c r="AF62" s="1">
        <v>0.73202238911566697</v>
      </c>
    </row>
    <row r="63" spans="2:32" x14ac:dyDescent="0.25">
      <c r="B63" s="1">
        <v>0.149841260235132</v>
      </c>
      <c r="C63" s="1">
        <v>0.177719827871201</v>
      </c>
      <c r="D63" s="1">
        <v>1.07927824515027</v>
      </c>
      <c r="E63" s="1">
        <v>0.87384930165793395</v>
      </c>
      <c r="F63" s="1">
        <v>1.02605801000842</v>
      </c>
      <c r="G63" s="1">
        <v>0.485713112908642</v>
      </c>
      <c r="H63" s="1">
        <v>0.221258684401172</v>
      </c>
      <c r="I63" s="1">
        <v>0.26185846202091601</v>
      </c>
      <c r="J63" s="1">
        <v>0.20363067856087799</v>
      </c>
      <c r="K63" s="1">
        <v>1.6353294715867599</v>
      </c>
      <c r="L63" s="1">
        <v>1.1774782817332099</v>
      </c>
      <c r="M63" s="1">
        <v>1.28748295587953</v>
      </c>
      <c r="N63" s="1">
        <v>0.791844921047963</v>
      </c>
      <c r="O63" s="1">
        <v>0.636586285577879</v>
      </c>
      <c r="P63" s="1">
        <v>1.9351038613335301</v>
      </c>
      <c r="Q63" s="1">
        <v>1.2384004513386999</v>
      </c>
      <c r="R63" s="1">
        <v>0.36847874478944898</v>
      </c>
      <c r="S63" s="1">
        <v>0.69362294961291904</v>
      </c>
      <c r="T63" s="1">
        <v>1.54056401198207</v>
      </c>
      <c r="U63" s="1">
        <v>0.81311715942157403</v>
      </c>
      <c r="V63" s="1">
        <v>0.119093792086903</v>
      </c>
      <c r="W63" s="1">
        <v>0.444498004056539</v>
      </c>
      <c r="X63" s="1">
        <v>0.94045056384056203</v>
      </c>
      <c r="Y63" s="1">
        <v>0.891455142683798</v>
      </c>
      <c r="Z63" s="1">
        <v>0.85128225336316998</v>
      </c>
      <c r="AA63" s="1">
        <v>3.0259062024716399E-2</v>
      </c>
      <c r="AB63" s="1">
        <v>0.82399915338051799</v>
      </c>
      <c r="AC63" s="1">
        <v>0.42996943684640299</v>
      </c>
      <c r="AD63" s="1">
        <v>7.6530514670923602E-2</v>
      </c>
      <c r="AE63" s="1">
        <v>0.402667645073014</v>
      </c>
      <c r="AF63" s="1">
        <v>0.78707585226007004</v>
      </c>
    </row>
    <row r="64" spans="2:32" x14ac:dyDescent="0.25">
      <c r="B64" s="1">
        <v>0.14845206765976601</v>
      </c>
      <c r="C64" s="1">
        <v>0.177302004640459</v>
      </c>
      <c r="D64" s="1">
        <v>1.0776538111446099</v>
      </c>
      <c r="E64" s="1">
        <v>0.87442170779514405</v>
      </c>
      <c r="F64" s="1">
        <v>1.02748254658938</v>
      </c>
      <c r="G64" s="1">
        <v>0.48463508204283701</v>
      </c>
      <c r="H64" s="1">
        <v>0.220577277895494</v>
      </c>
      <c r="I64" s="1">
        <v>0.26112260724840902</v>
      </c>
      <c r="J64" s="1">
        <v>0.20298727699090099</v>
      </c>
      <c r="K64" s="1">
        <v>1.6346111001224899</v>
      </c>
      <c r="L64" s="1">
        <v>1.1761444308939299</v>
      </c>
      <c r="M64" s="1">
        <v>1.2887981633602801</v>
      </c>
      <c r="N64" s="1">
        <v>0.79226105496217702</v>
      </c>
      <c r="O64" s="1">
        <v>0.63680224765914095</v>
      </c>
      <c r="P64" s="1">
        <v>1.93416998642581</v>
      </c>
      <c r="Q64" s="1">
        <v>1.2375207547576399</v>
      </c>
      <c r="R64" s="1">
        <v>0.36711954210805298</v>
      </c>
      <c r="S64" s="1">
        <v>0.69322999716790401</v>
      </c>
      <c r="T64" s="1">
        <v>1.5384628512652501</v>
      </c>
      <c r="U64" s="1">
        <v>0.81370900176995598</v>
      </c>
      <c r="V64" s="1">
        <v>0.119049457587543</v>
      </c>
      <c r="W64" s="1">
        <v>0.44450800743425101</v>
      </c>
      <c r="X64" s="1">
        <v>0.93979130501260399</v>
      </c>
      <c r="Y64" s="1">
        <v>0.89263858273508401</v>
      </c>
      <c r="Z64" s="1">
        <v>0.85170411444708705</v>
      </c>
      <c r="AA64" s="1">
        <v>3.01859952616047E-2</v>
      </c>
      <c r="AB64" s="1">
        <v>0.82453291991995303</v>
      </c>
      <c r="AC64" s="1">
        <v>0.43026979124300202</v>
      </c>
      <c r="AD64" s="1">
        <v>7.6410899078660693E-2</v>
      </c>
      <c r="AE64" s="1">
        <v>0.40343252018139097</v>
      </c>
      <c r="AF64" s="1">
        <v>0.78820503312178503</v>
      </c>
    </row>
    <row r="65" spans="2:32" x14ac:dyDescent="0.25">
      <c r="B65" s="1">
        <v>0.14833075844760399</v>
      </c>
      <c r="C65" s="1">
        <v>0.17767449860808501</v>
      </c>
      <c r="D65" s="1">
        <v>1.0802992690941799</v>
      </c>
      <c r="E65" s="1">
        <v>0.87735620188598795</v>
      </c>
      <c r="F65" s="1">
        <v>1.0312440998535299</v>
      </c>
      <c r="G65" s="1">
        <v>0.48567994437616202</v>
      </c>
      <c r="H65" s="1">
        <v>0.220973334804622</v>
      </c>
      <c r="I65" s="1">
        <v>0.26162097563763398</v>
      </c>
      <c r="J65" s="1">
        <v>0.20334494237713399</v>
      </c>
      <c r="K65" s="1">
        <v>1.6393513449414501</v>
      </c>
      <c r="L65" s="1">
        <v>1.17921465626791</v>
      </c>
      <c r="M65" s="1">
        <v>1.29331980918474</v>
      </c>
      <c r="N65" s="1">
        <v>0.79487710774201303</v>
      </c>
      <c r="O65" s="1">
        <v>0.63885557738947696</v>
      </c>
      <c r="P65" s="1">
        <v>1.9397439789583499</v>
      </c>
      <c r="Q65" s="1">
        <v>1.24096949547321</v>
      </c>
      <c r="R65" s="1">
        <v>0.36768490401172998</v>
      </c>
      <c r="S65" s="1">
        <v>0.69520350979647705</v>
      </c>
      <c r="T65" s="1">
        <v>1.5423303307504701</v>
      </c>
      <c r="U65" s="1">
        <v>0.81646441388449298</v>
      </c>
      <c r="V65" s="1">
        <v>0.11939801972262</v>
      </c>
      <c r="W65" s="1">
        <v>0.44588263523011501</v>
      </c>
      <c r="X65" s="1">
        <v>0.94241399490015199</v>
      </c>
      <c r="Y65" s="1">
        <v>0.89588391341175999</v>
      </c>
      <c r="Z65" s="1">
        <v>0.854505822592044</v>
      </c>
      <c r="AA65" s="1">
        <v>3.0248607987952501E-2</v>
      </c>
      <c r="AB65" s="1">
        <v>0.82729749778839201</v>
      </c>
      <c r="AC65" s="1">
        <v>0.431721536482848</v>
      </c>
      <c r="AD65" s="1">
        <v>7.6596626328174294E-2</v>
      </c>
      <c r="AE65" s="1">
        <v>0.40499513087556599</v>
      </c>
      <c r="AF65" s="1">
        <v>0.79110577105284596</v>
      </c>
    </row>
    <row r="66" spans="2:32" x14ac:dyDescent="0.25">
      <c r="B66" s="1">
        <v>0.14368740642644701</v>
      </c>
      <c r="C66" s="1">
        <v>0.17144280950530499</v>
      </c>
      <c r="D66" s="1">
        <v>1.04191694301074</v>
      </c>
      <c r="E66" s="1">
        <v>0.845167635171992</v>
      </c>
      <c r="F66" s="1">
        <v>0.99300565751606396</v>
      </c>
      <c r="G66" s="1">
        <v>0.46861093429453898</v>
      </c>
      <c r="H66" s="1">
        <v>0.213309936226043</v>
      </c>
      <c r="I66" s="1">
        <v>0.252509806525335</v>
      </c>
      <c r="J66" s="1">
        <v>0.196301689853013</v>
      </c>
      <c r="K66" s="1">
        <v>1.5801675051883399</v>
      </c>
      <c r="L66" s="1">
        <v>1.1370818196324499</v>
      </c>
      <c r="M66" s="1">
        <v>1.24561694986395</v>
      </c>
      <c r="N66" s="1">
        <v>0.76576961288064904</v>
      </c>
      <c r="O66" s="1">
        <v>0.61552509618526996</v>
      </c>
      <c r="P66" s="1">
        <v>1.8697604440762701</v>
      </c>
      <c r="Q66" s="1">
        <v>1.19634855891725</v>
      </c>
      <c r="R66" s="1">
        <v>0.35505465324156699</v>
      </c>
      <c r="S66" s="1">
        <v>0.67015274465979902</v>
      </c>
      <c r="T66" s="1">
        <v>1.48741516703804</v>
      </c>
      <c r="U66" s="1">
        <v>0.78647805646229196</v>
      </c>
      <c r="V66" s="1">
        <v>0.11508322185898399</v>
      </c>
      <c r="W66" s="1">
        <v>0.42967499966220501</v>
      </c>
      <c r="X66" s="1">
        <v>0.90852334471352603</v>
      </c>
      <c r="Y66" s="1">
        <v>0.86269369802421103</v>
      </c>
      <c r="Z66" s="1">
        <v>0.82322849138754395</v>
      </c>
      <c r="AA66" s="1">
        <v>2.9188718732005701E-2</v>
      </c>
      <c r="AB66" s="1">
        <v>0.79694870583962296</v>
      </c>
      <c r="AC66" s="1">
        <v>0.41587243169107402</v>
      </c>
      <c r="AD66" s="1">
        <v>7.3877583558645904E-2</v>
      </c>
      <c r="AE66" s="1">
        <v>0.389867541790822</v>
      </c>
      <c r="AF66" s="1">
        <v>0.76175209259323595</v>
      </c>
    </row>
    <row r="67" spans="2:32" x14ac:dyDescent="0.25">
      <c r="B67" s="1">
        <v>0.152931786376092</v>
      </c>
      <c r="C67" s="1">
        <v>0.182289846773588</v>
      </c>
      <c r="D67" s="1">
        <v>1.1077030537077901</v>
      </c>
      <c r="E67" s="1">
        <v>0.89825203487628802</v>
      </c>
      <c r="F67" s="1">
        <v>1.0552646338667</v>
      </c>
      <c r="G67" s="1">
        <v>0.49825008783624603</v>
      </c>
      <c r="H67" s="1">
        <v>0.22682972171247601</v>
      </c>
      <c r="I67" s="1">
        <v>0.26850366765051398</v>
      </c>
      <c r="J67" s="1">
        <v>0.20874588715866399</v>
      </c>
      <c r="K67" s="1">
        <v>1.6796808127335101</v>
      </c>
      <c r="L67" s="1">
        <v>1.20881178433465</v>
      </c>
      <c r="M67" s="1">
        <v>1.32378366960561</v>
      </c>
      <c r="N67" s="1">
        <v>0.81388221041030395</v>
      </c>
      <c r="O67" s="1">
        <v>0.65421546904039596</v>
      </c>
      <c r="P67" s="1">
        <v>1.98752366072219</v>
      </c>
      <c r="Q67" s="1">
        <v>1.2717399005007599</v>
      </c>
      <c r="R67" s="1">
        <v>0.37759157272338001</v>
      </c>
      <c r="S67" s="1">
        <v>0.71236960707825903</v>
      </c>
      <c r="T67" s="1">
        <v>1.5812976483007599</v>
      </c>
      <c r="U67" s="1">
        <v>0.83586746573479098</v>
      </c>
      <c r="V67" s="1">
        <v>0.122329573441678</v>
      </c>
      <c r="W67" s="1">
        <v>0.45670407982915801</v>
      </c>
      <c r="X67" s="1">
        <v>0.96577525501741102</v>
      </c>
      <c r="Y67" s="1">
        <v>0.91679043533551197</v>
      </c>
      <c r="Z67" s="1">
        <v>0.87495494165296905</v>
      </c>
      <c r="AA67" s="1">
        <v>3.10357486395231E-2</v>
      </c>
      <c r="AB67" s="1">
        <v>0.84700539091101801</v>
      </c>
      <c r="AC67" s="1">
        <v>0.44199033355301198</v>
      </c>
      <c r="AD67" s="1">
        <v>7.8542831658053994E-2</v>
      </c>
      <c r="AE67" s="1">
        <v>0.41428091077547102</v>
      </c>
      <c r="AF67" s="1">
        <v>0.80950667430113799</v>
      </c>
    </row>
    <row r="68" spans="2:32" x14ac:dyDescent="0.25">
      <c r="B68" s="1">
        <v>0.13207727851991999</v>
      </c>
      <c r="C68" s="1">
        <v>0.16630853051011199</v>
      </c>
      <c r="D68" s="1">
        <v>1.0171478223610899</v>
      </c>
      <c r="E68" s="1">
        <v>0.83836820222083197</v>
      </c>
      <c r="F68" s="1">
        <v>0.99030547289024196</v>
      </c>
      <c r="G68" s="1">
        <v>0.45502745893875302</v>
      </c>
      <c r="H68" s="1">
        <v>0.20578571859891301</v>
      </c>
      <c r="I68" s="1">
        <v>0.24410059515046501</v>
      </c>
      <c r="J68" s="1">
        <v>0.18926259257376099</v>
      </c>
      <c r="K68" s="1">
        <v>1.5548764787273599</v>
      </c>
      <c r="L68" s="1">
        <v>1.1131374002550201</v>
      </c>
      <c r="M68" s="1">
        <v>1.2389124170178101</v>
      </c>
      <c r="N68" s="1">
        <v>0.75888810293528497</v>
      </c>
      <c r="O68" s="1">
        <v>0.60916018558501395</v>
      </c>
      <c r="P68" s="1">
        <v>1.83924471323537</v>
      </c>
      <c r="Q68" s="1">
        <v>1.1748389730178099</v>
      </c>
      <c r="R68" s="1">
        <v>0.34094822266783698</v>
      </c>
      <c r="S68" s="1">
        <v>0.65880584858414604</v>
      </c>
      <c r="T68" s="1">
        <v>1.4535873886821</v>
      </c>
      <c r="U68" s="1">
        <v>0.78056701429832498</v>
      </c>
      <c r="V68" s="1">
        <v>0.113297433738836</v>
      </c>
      <c r="W68" s="1">
        <v>0.42424203087368401</v>
      </c>
      <c r="X68" s="1">
        <v>0.89225052349033596</v>
      </c>
      <c r="Y68" s="1">
        <v>0.85996700375184398</v>
      </c>
      <c r="Z68" s="1">
        <v>0.81565131992769602</v>
      </c>
      <c r="AA68" s="1">
        <v>2.8301010617070101E-2</v>
      </c>
      <c r="AB68" s="1">
        <v>0.79049512521147403</v>
      </c>
      <c r="AC68" s="1">
        <v>0.412658197255102</v>
      </c>
      <c r="AD68" s="1">
        <v>7.2090132440134597E-2</v>
      </c>
      <c r="AE68" s="1">
        <v>0.39025321230099702</v>
      </c>
      <c r="AF68" s="1">
        <v>0.75993668004195303</v>
      </c>
    </row>
    <row r="69" spans="2:32" x14ac:dyDescent="0.25">
      <c r="B69" s="1">
        <v>0.12745289486539199</v>
      </c>
      <c r="C69" s="1">
        <v>0.161550349116002</v>
      </c>
      <c r="D69" s="1">
        <v>0.98879115420600805</v>
      </c>
      <c r="E69" s="1">
        <v>0.81652414296048104</v>
      </c>
      <c r="F69" s="1">
        <v>0.96510110956042705</v>
      </c>
      <c r="G69" s="1">
        <v>0.44206096713874998</v>
      </c>
      <c r="H69" s="1">
        <v>0.19976659932315799</v>
      </c>
      <c r="I69" s="1">
        <v>0.23701870226695201</v>
      </c>
      <c r="J69" s="1">
        <v>0.18371340496838601</v>
      </c>
      <c r="K69" s="1">
        <v>1.51294002469918</v>
      </c>
      <c r="L69" s="1">
        <v>1.0824596490194001</v>
      </c>
      <c r="M69" s="1">
        <v>1.2070073174545399</v>
      </c>
      <c r="N69" s="1">
        <v>0.739033358996808</v>
      </c>
      <c r="O69" s="1">
        <v>0.59312834448775198</v>
      </c>
      <c r="P69" s="1">
        <v>1.78957131316555</v>
      </c>
      <c r="Q69" s="1">
        <v>1.14288305711604</v>
      </c>
      <c r="R69" s="1">
        <v>0.33079155138787297</v>
      </c>
      <c r="S69" s="1">
        <v>0.64096641227657802</v>
      </c>
      <c r="T69" s="1">
        <v>1.4132395561226401</v>
      </c>
      <c r="U69" s="1">
        <v>0.76027609372106497</v>
      </c>
      <c r="V69" s="1">
        <v>0.11024810316221</v>
      </c>
      <c r="W69" s="1">
        <v>0.41296457629288802</v>
      </c>
      <c r="X69" s="1">
        <v>0.86798815472789403</v>
      </c>
      <c r="Y69" s="1">
        <v>0.838037028328527</v>
      </c>
      <c r="Z69" s="1">
        <v>0.79429117197617005</v>
      </c>
      <c r="AA69" s="1">
        <v>2.7489731192702802E-2</v>
      </c>
      <c r="AB69" s="1">
        <v>0.76989365928443998</v>
      </c>
      <c r="AC69" s="1">
        <v>0.40192108295265799</v>
      </c>
      <c r="AD69" s="1">
        <v>7.0076773705904302E-2</v>
      </c>
      <c r="AE69" s="1">
        <v>0.38048357998523002</v>
      </c>
      <c r="AF69" s="1">
        <v>0.74062426550259097</v>
      </c>
    </row>
    <row r="70" spans="2:32" x14ac:dyDescent="0.25">
      <c r="B70" s="1">
        <v>0.15803126285403901</v>
      </c>
      <c r="C70" s="1">
        <v>0.1847948187372</v>
      </c>
      <c r="D70" s="1">
        <v>1.1202851756185701</v>
      </c>
      <c r="E70" s="1">
        <v>0.90300077588532301</v>
      </c>
      <c r="F70" s="1">
        <v>1.0586726956724199</v>
      </c>
      <c r="G70" s="1">
        <v>0.50491216641282899</v>
      </c>
      <c r="H70" s="1">
        <v>0.230412875545074</v>
      </c>
      <c r="I70" s="1">
        <v>0.27254094472406698</v>
      </c>
      <c r="J70" s="1">
        <v>0.212090480977844</v>
      </c>
      <c r="K70" s="1">
        <v>1.69372361177008</v>
      </c>
      <c r="L70" s="1">
        <v>1.2212756787391601</v>
      </c>
      <c r="M70" s="1">
        <v>1.32942074767135</v>
      </c>
      <c r="N70" s="1">
        <v>0.81848079166557797</v>
      </c>
      <c r="O70" s="1">
        <v>0.65825403759503798</v>
      </c>
      <c r="P70" s="1">
        <v>2.0043821517043199</v>
      </c>
      <c r="Q70" s="1">
        <v>1.28334137117182</v>
      </c>
      <c r="R70" s="1">
        <v>0.38420540349987298</v>
      </c>
      <c r="S70" s="1">
        <v>0.71858011785654197</v>
      </c>
      <c r="T70" s="1">
        <v>1.5986305825716101</v>
      </c>
      <c r="U70" s="1">
        <v>0.84011555746598698</v>
      </c>
      <c r="V70" s="1">
        <v>0.12332925321617801</v>
      </c>
      <c r="W70" s="1">
        <v>0.459929659340159</v>
      </c>
      <c r="X70" s="1">
        <v>0.974560175600928</v>
      </c>
      <c r="Y70" s="1">
        <v>0.91990762441209495</v>
      </c>
      <c r="Z70" s="1">
        <v>0.87997219384611203</v>
      </c>
      <c r="AA70" s="1">
        <v>3.1467804000972897E-2</v>
      </c>
      <c r="AB70" s="1">
        <v>0.85150047791724903</v>
      </c>
      <c r="AC70" s="1">
        <v>0.44427300985588197</v>
      </c>
      <c r="AD70" s="1">
        <v>7.9447776416769894E-2</v>
      </c>
      <c r="AE70" s="1">
        <v>0.41502536314044602</v>
      </c>
      <c r="AF70" s="1">
        <v>0.81201597495728195</v>
      </c>
    </row>
    <row r="71" spans="2:32" x14ac:dyDescent="0.25">
      <c r="B71" s="1">
        <v>0.15275669054000199</v>
      </c>
      <c r="C71" s="1">
        <v>0.179985867589636</v>
      </c>
      <c r="D71" s="1">
        <v>1.09215497091447</v>
      </c>
      <c r="E71" s="1">
        <v>0.88244578533860296</v>
      </c>
      <c r="F71" s="1">
        <v>1.0354226763702099</v>
      </c>
      <c r="G71" s="1">
        <v>0.491844344578453</v>
      </c>
      <c r="H71" s="1">
        <v>0.22423611078209901</v>
      </c>
      <c r="I71" s="1">
        <v>0.26531382588597502</v>
      </c>
      <c r="J71" s="1">
        <v>0.206386669359474</v>
      </c>
      <c r="K71" s="1">
        <v>1.6531512675775399</v>
      </c>
      <c r="L71" s="1">
        <v>1.1911017851358501</v>
      </c>
      <c r="M71" s="1">
        <v>1.2996912874228199</v>
      </c>
      <c r="N71" s="1">
        <v>0.79973407337675195</v>
      </c>
      <c r="O71" s="1">
        <v>0.64304350998342996</v>
      </c>
      <c r="P71" s="1">
        <v>1.9562738210038</v>
      </c>
      <c r="Q71" s="1">
        <v>1.2522218332116899</v>
      </c>
      <c r="R71" s="1">
        <v>0.37365474551229699</v>
      </c>
      <c r="S71" s="1">
        <v>0.70126757004067897</v>
      </c>
      <c r="T71" s="1">
        <v>1.5587334424730499</v>
      </c>
      <c r="U71" s="1">
        <v>0.82105880360733496</v>
      </c>
      <c r="V71" s="1">
        <v>0.120383939848882</v>
      </c>
      <c r="W71" s="1">
        <v>0.44914321810845598</v>
      </c>
      <c r="X71" s="1">
        <v>0.95093810695274805</v>
      </c>
      <c r="Y71" s="1">
        <v>0.89964385379037903</v>
      </c>
      <c r="Z71" s="1">
        <v>0.85978830003164897</v>
      </c>
      <c r="AA71" s="1">
        <v>3.0646751593917401E-2</v>
      </c>
      <c r="AB71" s="1">
        <v>0.83211103746446902</v>
      </c>
      <c r="AC71" s="1">
        <v>0.434181127840022</v>
      </c>
      <c r="AD71" s="1">
        <v>7.7447881847855199E-2</v>
      </c>
      <c r="AE71" s="1">
        <v>0.406143262371161</v>
      </c>
      <c r="AF71" s="1">
        <v>0.79422405601098101</v>
      </c>
    </row>
    <row r="72" spans="2:32" x14ac:dyDescent="0.25">
      <c r="B72" s="1">
        <v>0.15140499567638699</v>
      </c>
      <c r="C72" s="1">
        <v>0.17845497519815401</v>
      </c>
      <c r="D72" s="1">
        <v>1.08291164968299</v>
      </c>
      <c r="E72" s="1">
        <v>0.875072787869278</v>
      </c>
      <c r="F72" s="1">
        <v>1.0268096647431899</v>
      </c>
      <c r="G72" s="1">
        <v>0.487664129713901</v>
      </c>
      <c r="H72" s="1">
        <v>0.22232069450431699</v>
      </c>
      <c r="I72" s="1">
        <v>0.26305109014719502</v>
      </c>
      <c r="J72" s="1">
        <v>0.204622899951038</v>
      </c>
      <c r="K72" s="1">
        <v>1.63924818063371</v>
      </c>
      <c r="L72" s="1">
        <v>1.18104321266461</v>
      </c>
      <c r="M72" s="1">
        <v>1.2888560422133399</v>
      </c>
      <c r="N72" s="1">
        <v>0.79304694958436595</v>
      </c>
      <c r="O72" s="1">
        <v>0.63766057386724595</v>
      </c>
      <c r="P72" s="1">
        <v>1.9398172140770999</v>
      </c>
      <c r="Q72" s="1">
        <v>1.2416735871720599</v>
      </c>
      <c r="R72" s="1">
        <v>0.37045166785238998</v>
      </c>
      <c r="S72" s="1">
        <v>0.69536540533628599</v>
      </c>
      <c r="T72" s="1">
        <v>1.54555229487366</v>
      </c>
      <c r="U72" s="1">
        <v>0.81420170711676298</v>
      </c>
      <c r="V72" s="1">
        <v>0.119371908840655</v>
      </c>
      <c r="W72" s="1">
        <v>0.44537629326349198</v>
      </c>
      <c r="X72" s="1">
        <v>0.94292820667233501</v>
      </c>
      <c r="Y72" s="1">
        <v>0.892157548386599</v>
      </c>
      <c r="Z72" s="1">
        <v>0.85259772904268805</v>
      </c>
      <c r="AA72" s="1">
        <v>3.0385984411813598E-2</v>
      </c>
      <c r="AB72" s="1">
        <v>0.82515829272517505</v>
      </c>
      <c r="AC72" s="1">
        <v>0.43055441250918902</v>
      </c>
      <c r="AD72" s="1">
        <v>7.6792187089495201E-2</v>
      </c>
      <c r="AE72" s="1">
        <v>0.40277525875110498</v>
      </c>
      <c r="AF72" s="1">
        <v>0.78761926780548497</v>
      </c>
    </row>
    <row r="73" spans="2:32" x14ac:dyDescent="0.25">
      <c r="B73" s="1">
        <v>0.151024172124675</v>
      </c>
      <c r="C73" s="1">
        <v>0.177612147904463</v>
      </c>
      <c r="D73" s="1">
        <v>1.0775028552513599</v>
      </c>
      <c r="E73" s="1">
        <v>0.870093131058011</v>
      </c>
      <c r="F73" s="1">
        <v>1.02072333160942</v>
      </c>
      <c r="G73" s="1">
        <v>0.48534033913393099</v>
      </c>
      <c r="H73" s="1">
        <v>0.221322663351354</v>
      </c>
      <c r="I73" s="1">
        <v>0.26184747565147198</v>
      </c>
      <c r="J73" s="1">
        <v>0.20370956246784899</v>
      </c>
      <c r="K73" s="1">
        <v>1.63049838282495</v>
      </c>
      <c r="L73" s="1">
        <v>1.1750028606845799</v>
      </c>
      <c r="M73" s="1">
        <v>1.2813692075570899</v>
      </c>
      <c r="N73" s="1">
        <v>0.788567215293692</v>
      </c>
      <c r="O73" s="1">
        <v>0.63409690450550704</v>
      </c>
      <c r="P73" s="1">
        <v>1.92949013770279</v>
      </c>
      <c r="Q73" s="1">
        <v>1.2351543164281999</v>
      </c>
      <c r="R73" s="1">
        <v>0.36886094371011502</v>
      </c>
      <c r="S73" s="1">
        <v>0.69168225947798601</v>
      </c>
      <c r="T73" s="1">
        <v>1.5377625753528099</v>
      </c>
      <c r="U73" s="1">
        <v>0.80954929986123902</v>
      </c>
      <c r="V73" s="1">
        <v>0.118732161412028</v>
      </c>
      <c r="W73" s="1">
        <v>0.44293273126404997</v>
      </c>
      <c r="X73" s="1">
        <v>0.93797462826003297</v>
      </c>
      <c r="Y73" s="1">
        <v>0.88688689214149696</v>
      </c>
      <c r="Z73" s="1">
        <v>0.84778985071596602</v>
      </c>
      <c r="AA73" s="1">
        <v>3.02430952383364E-2</v>
      </c>
      <c r="AB73" s="1">
        <v>0.82046461227720702</v>
      </c>
      <c r="AC73" s="1">
        <v>0.42809826873585</v>
      </c>
      <c r="AD73" s="1">
        <v>7.6410063551238999E-2</v>
      </c>
      <c r="AE73" s="1">
        <v>0.40032126584430699</v>
      </c>
      <c r="AF73" s="1">
        <v>0.78293893133667503</v>
      </c>
    </row>
    <row r="74" spans="2:32" x14ac:dyDescent="0.25">
      <c r="B74" s="1">
        <v>0.15557195153959799</v>
      </c>
      <c r="C74" s="1">
        <v>0.18233047480625</v>
      </c>
      <c r="D74" s="1">
        <v>1.1056553520407699</v>
      </c>
      <c r="E74" s="1">
        <v>0.89185016308333498</v>
      </c>
      <c r="F74" s="1">
        <v>1.04585671295483</v>
      </c>
      <c r="G74" s="1">
        <v>0.49820055715411998</v>
      </c>
      <c r="H74" s="1">
        <v>0.227285478311963</v>
      </c>
      <c r="I74" s="1">
        <v>0.26886565994932099</v>
      </c>
      <c r="J74" s="1">
        <v>0.20920625630593001</v>
      </c>
      <c r="K74" s="1">
        <v>1.6721977579951</v>
      </c>
      <c r="L74" s="1">
        <v>1.2054760438690599</v>
      </c>
      <c r="M74" s="1">
        <v>1.3131656540551</v>
      </c>
      <c r="N74" s="1">
        <v>0.80833884577983095</v>
      </c>
      <c r="O74" s="1">
        <v>0.65005701077537303</v>
      </c>
      <c r="P74" s="1">
        <v>1.9788795236814001</v>
      </c>
      <c r="Q74" s="1">
        <v>1.2669167762093201</v>
      </c>
      <c r="R74" s="1">
        <v>0.37891454090306298</v>
      </c>
      <c r="S74" s="1">
        <v>0.70941747902927399</v>
      </c>
      <c r="T74" s="1">
        <v>1.5778279956691701</v>
      </c>
      <c r="U74" s="1">
        <v>0.829761697386738</v>
      </c>
      <c r="V74" s="1">
        <v>0.12176455757861999</v>
      </c>
      <c r="W74" s="1">
        <v>0.45415425802458897</v>
      </c>
      <c r="X74" s="1">
        <v>0.96209044949893197</v>
      </c>
      <c r="Y74" s="1">
        <v>0.90875294878629398</v>
      </c>
      <c r="Z74" s="1">
        <v>0.86905958870333799</v>
      </c>
      <c r="AA74" s="1">
        <v>3.1047509012211202E-2</v>
      </c>
      <c r="AB74" s="1">
        <v>0.84098376734405</v>
      </c>
      <c r="AC74" s="1">
        <v>0.43879333790164998</v>
      </c>
      <c r="AD74" s="1">
        <v>7.8408761043572403E-2</v>
      </c>
      <c r="AE74" s="1">
        <v>0.41007157775220299</v>
      </c>
      <c r="AF74" s="1">
        <v>0.802198407595759</v>
      </c>
    </row>
    <row r="75" spans="2:32" x14ac:dyDescent="0.25">
      <c r="B75" s="1">
        <v>0.14024286180729501</v>
      </c>
      <c r="C75" s="1">
        <v>0.173205286240144</v>
      </c>
      <c r="D75" s="1">
        <v>1.05696153205785</v>
      </c>
      <c r="E75" s="1">
        <v>0.86632445713646899</v>
      </c>
      <c r="F75" s="1">
        <v>1.02142542696062</v>
      </c>
      <c r="G75" s="1">
        <v>0.47373163609389302</v>
      </c>
      <c r="H75" s="1">
        <v>0.21473757806249399</v>
      </c>
      <c r="I75" s="1">
        <v>0.25453505192567899</v>
      </c>
      <c r="J75" s="1">
        <v>0.197538159829208</v>
      </c>
      <c r="K75" s="1">
        <v>1.6112510866524501</v>
      </c>
      <c r="L75" s="1">
        <v>1.1555797997055699</v>
      </c>
      <c r="M75" s="1">
        <v>1.2790319645200301</v>
      </c>
      <c r="N75" s="1">
        <v>0.78445336471064697</v>
      </c>
      <c r="O75" s="1">
        <v>0.62998163793358197</v>
      </c>
      <c r="P75" s="1">
        <v>1.9061434417234699</v>
      </c>
      <c r="Q75" s="1">
        <v>1.2182912883791801</v>
      </c>
      <c r="R75" s="1">
        <v>0.35636516061953699</v>
      </c>
      <c r="S75" s="1">
        <v>0.68291714692730299</v>
      </c>
      <c r="T75" s="1">
        <v>1.5099243469031001</v>
      </c>
      <c r="U75" s="1">
        <v>0.80644607257460399</v>
      </c>
      <c r="V75" s="1">
        <v>0.11738485255103701</v>
      </c>
      <c r="W75" s="1">
        <v>0.439099844116493</v>
      </c>
      <c r="X75" s="1">
        <v>0.92522861106746901</v>
      </c>
      <c r="Y75" s="1">
        <v>0.887127420393234</v>
      </c>
      <c r="Z75" s="1">
        <v>0.843193385840045</v>
      </c>
      <c r="AA75" s="1">
        <v>2.9479639690358599E-2</v>
      </c>
      <c r="AB75" s="1">
        <v>0.81687014018590298</v>
      </c>
      <c r="AC75" s="1">
        <v>0.42637140308187199</v>
      </c>
      <c r="AD75" s="1">
        <v>7.4923321654722499E-2</v>
      </c>
      <c r="AE75" s="1">
        <v>0.40199935320598401</v>
      </c>
      <c r="AF75" s="1">
        <v>0.78372579082115101</v>
      </c>
    </row>
    <row r="76" spans="2:32" x14ac:dyDescent="0.25">
      <c r="B76" s="1">
        <v>0.13763512644807799</v>
      </c>
      <c r="C76" s="1">
        <v>0.17062887394673701</v>
      </c>
      <c r="D76" s="1">
        <v>1.0416986151533301</v>
      </c>
      <c r="E76" s="1">
        <v>0.85475944056396402</v>
      </c>
      <c r="F76" s="1">
        <v>1.0081619968289</v>
      </c>
      <c r="G76" s="1">
        <v>0.46671706430705001</v>
      </c>
      <c r="H76" s="1">
        <v>0.211462271211211</v>
      </c>
      <c r="I76" s="1">
        <v>0.25068838849584002</v>
      </c>
      <c r="J76" s="1">
        <v>0.19451696270875499</v>
      </c>
      <c r="K76" s="1">
        <v>1.5888566279630101</v>
      </c>
      <c r="L76" s="1">
        <v>1.13911227126468</v>
      </c>
      <c r="M76" s="1">
        <v>1.2621908543036</v>
      </c>
      <c r="N76" s="1">
        <v>0.77393056930752901</v>
      </c>
      <c r="O76" s="1">
        <v>0.62147226754128304</v>
      </c>
      <c r="P76" s="1">
        <v>1.87960862384511</v>
      </c>
      <c r="Q76" s="1">
        <v>1.2011914562006201</v>
      </c>
      <c r="R76" s="1">
        <v>0.35081630043134099</v>
      </c>
      <c r="S76" s="1">
        <v>0.67338149971829497</v>
      </c>
      <c r="T76" s="1">
        <v>1.4882293977721801</v>
      </c>
      <c r="U76" s="1">
        <v>0.79570968987452295</v>
      </c>
      <c r="V76" s="1">
        <v>0.11575731542274401</v>
      </c>
      <c r="W76" s="1">
        <v>0.43309902468391998</v>
      </c>
      <c r="X76" s="1">
        <v>0.91224656195655096</v>
      </c>
      <c r="Y76" s="1">
        <v>0.87558117524291301</v>
      </c>
      <c r="Z76" s="1">
        <v>0.83187001707093799</v>
      </c>
      <c r="AA76" s="1">
        <v>2.9040163400677201E-2</v>
      </c>
      <c r="AB76" s="1">
        <v>0.80596235482315903</v>
      </c>
      <c r="AC76" s="1">
        <v>0.42068880066932601</v>
      </c>
      <c r="AD76" s="1">
        <v>7.38391839238626E-2</v>
      </c>
      <c r="AE76" s="1">
        <v>0.396880677193583</v>
      </c>
      <c r="AF76" s="1">
        <v>0.77356688763039705</v>
      </c>
    </row>
    <row r="77" spans="2:32" x14ac:dyDescent="0.25">
      <c r="B77" s="1">
        <v>0.160033295351029</v>
      </c>
      <c r="C77" s="1">
        <v>0.18668148320768099</v>
      </c>
      <c r="D77" s="1">
        <v>1.1313805767084599</v>
      </c>
      <c r="E77" s="1">
        <v>0.91123549017551297</v>
      </c>
      <c r="F77" s="1">
        <v>1.0680432727278799</v>
      </c>
      <c r="G77" s="1">
        <v>0.51004312700308196</v>
      </c>
      <c r="H77" s="1">
        <v>0.23282570045293399</v>
      </c>
      <c r="I77" s="1">
        <v>0.27536850969218102</v>
      </c>
      <c r="J77" s="1">
        <v>0.21431753204108001</v>
      </c>
      <c r="K77" s="1">
        <v>1.70984402522614</v>
      </c>
      <c r="L77" s="1">
        <v>1.2332067145852199</v>
      </c>
      <c r="M77" s="1">
        <v>1.34136615978632</v>
      </c>
      <c r="N77" s="1">
        <v>0.82598342035262895</v>
      </c>
      <c r="O77" s="1">
        <v>0.66433264920485002</v>
      </c>
      <c r="P77" s="1">
        <v>2.0234908683885999</v>
      </c>
      <c r="Q77" s="1">
        <v>1.29568218173737</v>
      </c>
      <c r="R77" s="1">
        <v>0.38831268014888798</v>
      </c>
      <c r="S77" s="1">
        <v>0.72545258073888597</v>
      </c>
      <c r="T77" s="1">
        <v>1.6143818789265301</v>
      </c>
      <c r="U77" s="1">
        <v>0.84775447189158604</v>
      </c>
      <c r="V77" s="1">
        <v>0.124500065379304</v>
      </c>
      <c r="W77" s="1">
        <v>0.46422991551964998</v>
      </c>
      <c r="X77" s="1">
        <v>0.98392839285363898</v>
      </c>
      <c r="Y77" s="1">
        <v>0.92807043529957001</v>
      </c>
      <c r="Z77" s="1">
        <v>0.88804810243274801</v>
      </c>
      <c r="AA77" s="1">
        <v>3.1789797057711899E-2</v>
      </c>
      <c r="AB77" s="1">
        <v>0.85926780404761305</v>
      </c>
      <c r="AC77" s="1">
        <v>0.44831740372420897</v>
      </c>
      <c r="AD77" s="1">
        <v>8.0236296707334495E-2</v>
      </c>
      <c r="AE77" s="1">
        <v>0.41862111710852601</v>
      </c>
      <c r="AF77" s="1">
        <v>0.819189569603756</v>
      </c>
    </row>
    <row r="78" spans="2:32" x14ac:dyDescent="0.25">
      <c r="B78" s="1">
        <v>0.15714477758444101</v>
      </c>
      <c r="C78" s="1">
        <v>0.18406353535300199</v>
      </c>
      <c r="D78" s="1">
        <v>1.1160818047563701</v>
      </c>
      <c r="E78" s="1">
        <v>0.90008884128230104</v>
      </c>
      <c r="F78" s="1">
        <v>1.05544941799924</v>
      </c>
      <c r="G78" s="1">
        <v>0.50293018052776395</v>
      </c>
      <c r="H78" s="1">
        <v>0.22946047048155299</v>
      </c>
      <c r="I78" s="1">
        <v>0.271432152619691</v>
      </c>
      <c r="J78" s="1">
        <v>0.21120971664222199</v>
      </c>
      <c r="K78" s="1">
        <v>1.68780834922943</v>
      </c>
      <c r="L78" s="1">
        <v>1.2168039720463699</v>
      </c>
      <c r="M78" s="1">
        <v>1.3252532862438899</v>
      </c>
      <c r="N78" s="1">
        <v>0.81581542467915202</v>
      </c>
      <c r="O78" s="1">
        <v>0.65608040724962202</v>
      </c>
      <c r="P78" s="1">
        <v>1.9973607361561401</v>
      </c>
      <c r="Q78" s="1">
        <v>1.2787744852098799</v>
      </c>
      <c r="R78" s="1">
        <v>0.38256087713188602</v>
      </c>
      <c r="S78" s="1">
        <v>0.71604819285941002</v>
      </c>
      <c r="T78" s="1">
        <v>1.59268731486777</v>
      </c>
      <c r="U78" s="1">
        <v>0.83742141602175102</v>
      </c>
      <c r="V78" s="1">
        <v>0.122900548482459</v>
      </c>
      <c r="W78" s="1">
        <v>0.45837526687987701</v>
      </c>
      <c r="X78" s="1">
        <v>0.97109433618552898</v>
      </c>
      <c r="Y78" s="1">
        <v>0.91709307690820896</v>
      </c>
      <c r="Z78" s="1">
        <v>0.87710011942320198</v>
      </c>
      <c r="AA78" s="1">
        <v>3.1342792074972203E-2</v>
      </c>
      <c r="AB78" s="1">
        <v>0.84875310119476899</v>
      </c>
      <c r="AC78" s="1">
        <v>0.44284508912369303</v>
      </c>
      <c r="AD78" s="1">
        <v>7.9148566883218696E-2</v>
      </c>
      <c r="AE78" s="1">
        <v>0.41381399425408899</v>
      </c>
      <c r="AF78" s="1">
        <v>0.80955292518517896</v>
      </c>
    </row>
    <row r="79" spans="2:32" x14ac:dyDescent="0.25">
      <c r="B79" s="1">
        <v>0.15277968069801701</v>
      </c>
      <c r="C79" s="1">
        <v>0.177053126016115</v>
      </c>
      <c r="D79" s="1">
        <v>1.0721472907642</v>
      </c>
      <c r="E79" s="1">
        <v>0.86170309485297403</v>
      </c>
      <c r="F79" s="1">
        <v>1.0092560152402299</v>
      </c>
      <c r="G79" s="1">
        <v>0.48367530623307498</v>
      </c>
      <c r="H79" s="1">
        <v>0.220972924820033</v>
      </c>
      <c r="I79" s="1">
        <v>0.26128197356000299</v>
      </c>
      <c r="J79" s="1">
        <v>0.203422658494537</v>
      </c>
      <c r="K79" s="1">
        <v>1.6186404287380001</v>
      </c>
      <c r="L79" s="1">
        <v>1.16821854972054</v>
      </c>
      <c r="M79" s="1">
        <v>1.26799443642974</v>
      </c>
      <c r="N79" s="1">
        <v>0.78118476870493403</v>
      </c>
      <c r="O79" s="1">
        <v>0.628416606679431</v>
      </c>
      <c r="P79" s="1">
        <v>1.9156384908061701</v>
      </c>
      <c r="Q79" s="1">
        <v>1.2268954527090601</v>
      </c>
      <c r="R79" s="1">
        <v>0.36876042258265002</v>
      </c>
      <c r="S79" s="1">
        <v>0.68684225884139405</v>
      </c>
      <c r="T79" s="1">
        <v>1.52965080755848</v>
      </c>
      <c r="U79" s="1">
        <v>0.80161519253165203</v>
      </c>
      <c r="V79" s="1">
        <v>0.117851458826105</v>
      </c>
      <c r="W79" s="1">
        <v>0.439268810346998</v>
      </c>
      <c r="X79" s="1">
        <v>0.93168390971582504</v>
      </c>
      <c r="Y79" s="1">
        <v>0.87704034936378905</v>
      </c>
      <c r="Z79" s="1">
        <v>0.83990804555259901</v>
      </c>
      <c r="AA79" s="1">
        <v>3.0152053097528199E-2</v>
      </c>
      <c r="AB79" s="1">
        <v>0.81256605409166704</v>
      </c>
      <c r="AC79" s="1">
        <v>0.42392985421221102</v>
      </c>
      <c r="AD79" s="1">
        <v>7.6039816758337195E-2</v>
      </c>
      <c r="AE79" s="1">
        <v>0.39537898699933999</v>
      </c>
      <c r="AF79" s="1">
        <v>0.77406424962603104</v>
      </c>
    </row>
    <row r="80" spans="2:32" x14ac:dyDescent="0.25">
      <c r="B80" s="1">
        <v>0.15664738956926499</v>
      </c>
      <c r="C80" s="1">
        <v>0.18262862326757001</v>
      </c>
      <c r="D80" s="1">
        <v>1.10674042193185</v>
      </c>
      <c r="E80" s="1">
        <v>0.89122854294397802</v>
      </c>
      <c r="F80" s="1">
        <v>1.0445288452968999</v>
      </c>
      <c r="G80" s="1">
        <v>0.49896462897111499</v>
      </c>
      <c r="H80" s="1">
        <v>0.22778479636086599</v>
      </c>
      <c r="I80" s="1">
        <v>0.26940050363617202</v>
      </c>
      <c r="J80" s="1">
        <v>0.20967873402199</v>
      </c>
      <c r="K80" s="1">
        <v>1.67245667317291</v>
      </c>
      <c r="L80" s="1">
        <v>1.20631144541601</v>
      </c>
      <c r="M80" s="1">
        <v>1.31187479761121</v>
      </c>
      <c r="N80" s="1">
        <v>0.80785706396718804</v>
      </c>
      <c r="O80" s="1">
        <v>0.64976393099923702</v>
      </c>
      <c r="P80" s="1">
        <v>1.9792525130054399</v>
      </c>
      <c r="Q80" s="1">
        <v>1.2673796274507301</v>
      </c>
      <c r="R80" s="1">
        <v>0.37992443305046902</v>
      </c>
      <c r="S80" s="1">
        <v>0.70959743683562104</v>
      </c>
      <c r="T80" s="1">
        <v>1.57920392665806</v>
      </c>
      <c r="U80" s="1">
        <v>0.82913621744195698</v>
      </c>
      <c r="V80" s="1">
        <v>0.121777070283071</v>
      </c>
      <c r="W80" s="1">
        <v>0.454061505700038</v>
      </c>
      <c r="X80" s="1">
        <v>0.96243495709537896</v>
      </c>
      <c r="Y80" s="1">
        <v>0.90764236625900896</v>
      </c>
      <c r="Z80" s="1">
        <v>0.86856191577266995</v>
      </c>
      <c r="AA80" s="1">
        <v>3.1099804048261698E-2</v>
      </c>
      <c r="AB80" s="1">
        <v>0.84040236556327297</v>
      </c>
      <c r="AC80" s="1">
        <v>0.438472608360087</v>
      </c>
      <c r="AD80" s="1">
        <v>7.8489221786657501E-2</v>
      </c>
      <c r="AE80" s="1">
        <v>0.40938689101179798</v>
      </c>
      <c r="AF80" s="1">
        <v>0.80115085989704904</v>
      </c>
    </row>
    <row r="81" spans="2:32" x14ac:dyDescent="0.25">
      <c r="B81" s="1">
        <v>0.15867366770423799</v>
      </c>
      <c r="C81" s="1">
        <v>0.185669191930357</v>
      </c>
      <c r="D81" s="1">
        <v>1.1256786488620401</v>
      </c>
      <c r="E81" s="1">
        <v>0.90754025134974603</v>
      </c>
      <c r="F81" s="1">
        <v>1.06407166153129</v>
      </c>
      <c r="G81" s="1">
        <v>0.50730769380289698</v>
      </c>
      <c r="H81" s="1">
        <v>0.23148671695321499</v>
      </c>
      <c r="I81" s="1">
        <v>0.27381828409234998</v>
      </c>
      <c r="J81" s="1">
        <v>0.213077279001082</v>
      </c>
      <c r="K81" s="1">
        <v>1.7020552022773701</v>
      </c>
      <c r="L81" s="1">
        <v>1.2271999691508899</v>
      </c>
      <c r="M81" s="1">
        <v>1.33615211139936</v>
      </c>
      <c r="N81" s="1">
        <v>0.82258489356178299</v>
      </c>
      <c r="O81" s="1">
        <v>0.66154259794527903</v>
      </c>
      <c r="P81" s="1">
        <v>2.0142333533507899</v>
      </c>
      <c r="Q81" s="1">
        <v>1.2896200158408999</v>
      </c>
      <c r="R81" s="1">
        <v>0.38597323460627903</v>
      </c>
      <c r="S81" s="1">
        <v>0.72210588210676097</v>
      </c>
      <c r="T81" s="1">
        <v>1.6063491294469501</v>
      </c>
      <c r="U81" s="1">
        <v>0.84434495582569502</v>
      </c>
      <c r="V81" s="1">
        <v>0.123936735746839</v>
      </c>
      <c r="W81" s="1">
        <v>0.46221303205158598</v>
      </c>
      <c r="X81" s="1">
        <v>0.97932902894346996</v>
      </c>
      <c r="Y81" s="1">
        <v>0.92459337244260398</v>
      </c>
      <c r="Z81" s="1">
        <v>0.88438202485335304</v>
      </c>
      <c r="AA81" s="1">
        <v>3.1616500969248E-2</v>
      </c>
      <c r="AB81" s="1">
        <v>0.85578044436289402</v>
      </c>
      <c r="AC81" s="1">
        <v>0.44650832706305599</v>
      </c>
      <c r="AD81" s="1">
        <v>7.9829817158961203E-2</v>
      </c>
      <c r="AE81" s="1">
        <v>0.417162960164423</v>
      </c>
      <c r="AF81" s="1">
        <v>0.81616078349689403</v>
      </c>
    </row>
    <row r="82" spans="2:32" x14ac:dyDescent="0.25">
      <c r="B82" s="1">
        <v>0.14889972621306599</v>
      </c>
      <c r="C82" s="1">
        <v>0.18146407975029999</v>
      </c>
      <c r="D82" s="1">
        <v>1.1056253431619001</v>
      </c>
      <c r="E82" s="1">
        <v>0.90264250313362704</v>
      </c>
      <c r="F82" s="1">
        <v>1.0628404615767499</v>
      </c>
      <c r="G82" s="1">
        <v>0.49619878773201098</v>
      </c>
      <c r="H82" s="1">
        <v>0.22528298794252</v>
      </c>
      <c r="I82" s="1">
        <v>0.26690019782931601</v>
      </c>
      <c r="J82" s="1">
        <v>0.207269997912853</v>
      </c>
      <c r="K82" s="1">
        <v>1.68213996204744</v>
      </c>
      <c r="L82" s="1">
        <v>1.20795534944801</v>
      </c>
      <c r="M82" s="1">
        <v>1.3317703456982899</v>
      </c>
      <c r="N82" s="1">
        <v>0.81753073420632705</v>
      </c>
      <c r="O82" s="1">
        <v>0.65676713937428599</v>
      </c>
      <c r="P82" s="1">
        <v>1.9901639513225799</v>
      </c>
      <c r="Q82" s="1">
        <v>1.27252222401788</v>
      </c>
      <c r="R82" s="1">
        <v>0.37429375144445298</v>
      </c>
      <c r="S82" s="1">
        <v>0.71312872535441296</v>
      </c>
      <c r="T82" s="1">
        <v>1.5790318269468</v>
      </c>
      <c r="U82" s="1">
        <v>0.84014330797786096</v>
      </c>
      <c r="V82" s="1">
        <v>0.122534338879892</v>
      </c>
      <c r="W82" s="1">
        <v>0.45803284890100698</v>
      </c>
      <c r="X82" s="1">
        <v>0.966397633332024</v>
      </c>
      <c r="Y82" s="1">
        <v>0.92319800384887496</v>
      </c>
      <c r="Z82" s="1">
        <v>0.87879526713254197</v>
      </c>
      <c r="AA82" s="1">
        <v>3.08889518509089E-2</v>
      </c>
      <c r="AB82" s="1">
        <v>0.85112614112419305</v>
      </c>
      <c r="AC82" s="1">
        <v>0.44421080547410502</v>
      </c>
      <c r="AD82" s="1">
        <v>7.8381256042252906E-2</v>
      </c>
      <c r="AE82" s="1">
        <v>0.41791614414081202</v>
      </c>
      <c r="AF82" s="1">
        <v>0.81543521542490605</v>
      </c>
    </row>
    <row r="83" spans="2:32" x14ac:dyDescent="0.25">
      <c r="B83" s="1">
        <v>0.14078236093075699</v>
      </c>
      <c r="C83" s="1">
        <v>0.17394771196268599</v>
      </c>
      <c r="D83" s="1">
        <v>1.06154635277413</v>
      </c>
      <c r="E83" s="1">
        <v>0.87019400960434001</v>
      </c>
      <c r="F83" s="1">
        <v>1.0260317270570201</v>
      </c>
      <c r="G83" s="1">
        <v>0.47576603337113399</v>
      </c>
      <c r="H83" s="1">
        <v>0.21564844398496399</v>
      </c>
      <c r="I83" s="1">
        <v>0.255618942720441</v>
      </c>
      <c r="J83" s="1">
        <v>0.198375097889323</v>
      </c>
      <c r="K83" s="1">
        <v>1.61834337684741</v>
      </c>
      <c r="L83" s="1">
        <v>1.16061833349606</v>
      </c>
      <c r="M83" s="1">
        <v>1.2847725027082</v>
      </c>
      <c r="N83" s="1">
        <v>0.78795123620102103</v>
      </c>
      <c r="O83" s="1">
        <v>0.63278378683732905</v>
      </c>
      <c r="P83" s="1">
        <v>1.9145288397229401</v>
      </c>
      <c r="Q83" s="1">
        <v>1.2236341381940701</v>
      </c>
      <c r="R83" s="1">
        <v>0.357863382030155</v>
      </c>
      <c r="S83" s="1">
        <v>0.68591797364292195</v>
      </c>
      <c r="T83" s="1">
        <v>1.51648687090936</v>
      </c>
      <c r="U83" s="1">
        <v>0.81005163079907505</v>
      </c>
      <c r="V83" s="1">
        <v>0.11790201811605</v>
      </c>
      <c r="W83" s="1">
        <v>0.44104471166220399</v>
      </c>
      <c r="X83" s="1">
        <v>0.929286744077233</v>
      </c>
      <c r="Y83" s="1">
        <v>0.89112492436306801</v>
      </c>
      <c r="Z83" s="1">
        <v>0.84695168692721801</v>
      </c>
      <c r="AA83" s="1">
        <v>2.9605886428565799E-2</v>
      </c>
      <c r="AB83" s="1">
        <v>0.82051844864077506</v>
      </c>
      <c r="AC83" s="1">
        <v>0.42827694037163999</v>
      </c>
      <c r="AD83" s="1">
        <v>7.5248057309209901E-2</v>
      </c>
      <c r="AE83" s="1">
        <v>0.40382421919466699</v>
      </c>
      <c r="AF83" s="1">
        <v>0.78726226250019804</v>
      </c>
    </row>
    <row r="84" spans="2:32" x14ac:dyDescent="0.25">
      <c r="B84" s="1">
        <v>0.16585804078826699</v>
      </c>
      <c r="C84" s="1">
        <v>0.19385015885999801</v>
      </c>
      <c r="D84" s="1">
        <v>1.1751085386112901</v>
      </c>
      <c r="E84" s="1">
        <v>0.94703970277673499</v>
      </c>
      <c r="F84" s="1">
        <v>1.1102431316363599</v>
      </c>
      <c r="G84" s="1">
        <v>0.52964883049520495</v>
      </c>
      <c r="H84" s="1">
        <v>0.241716488688373</v>
      </c>
      <c r="I84" s="1">
        <v>0.28590564459818102</v>
      </c>
      <c r="J84" s="1">
        <v>0.22249653268781899</v>
      </c>
      <c r="K84" s="1">
        <v>1.7764697063505099</v>
      </c>
      <c r="L84" s="1">
        <v>1.2810060974886699</v>
      </c>
      <c r="M84" s="1">
        <v>1.3942180138989999</v>
      </c>
      <c r="N84" s="1">
        <v>0.85840596965635796</v>
      </c>
      <c r="O84" s="1">
        <v>0.690372954157907</v>
      </c>
      <c r="P84" s="1">
        <v>2.10231205598995</v>
      </c>
      <c r="Q84" s="1">
        <v>1.3460653757751899</v>
      </c>
      <c r="R84" s="1">
        <v>0.40307169866513798</v>
      </c>
      <c r="S84" s="1">
        <v>0.75369310648480203</v>
      </c>
      <c r="T84" s="1">
        <v>1.6768452948138399</v>
      </c>
      <c r="U84" s="1">
        <v>0.88108283706714696</v>
      </c>
      <c r="V84" s="1">
        <v>0.12935380693979001</v>
      </c>
      <c r="W84" s="1">
        <v>0.482382835686258</v>
      </c>
      <c r="X84" s="1">
        <v>1.0221916268656299</v>
      </c>
      <c r="Y84" s="1">
        <v>0.96472285649039502</v>
      </c>
      <c r="Z84" s="1">
        <v>0.922898950555464</v>
      </c>
      <c r="AA84" s="1">
        <v>3.3009947571919399E-2</v>
      </c>
      <c r="AB84" s="1">
        <v>0.89302824087949895</v>
      </c>
      <c r="AC84" s="1">
        <v>0.46593849231523199</v>
      </c>
      <c r="AD84" s="1">
        <v>8.3336064659109005E-2</v>
      </c>
      <c r="AE84" s="1">
        <v>0.43522563880661502</v>
      </c>
      <c r="AF84" s="1">
        <v>0.85156824606817505</v>
      </c>
    </row>
    <row r="85" spans="2:32" x14ac:dyDescent="0.25">
      <c r="B85" s="1">
        <v>0.161807548189495</v>
      </c>
      <c r="C85" s="1">
        <v>0.18897237019329399</v>
      </c>
      <c r="D85" s="1">
        <v>1.1454314187999599</v>
      </c>
      <c r="E85" s="1">
        <v>0.92289820322927296</v>
      </c>
      <c r="F85" s="1">
        <v>1.08185153867563</v>
      </c>
      <c r="G85" s="1">
        <v>0.51631387362634196</v>
      </c>
      <c r="H85" s="1">
        <v>0.23565337011426099</v>
      </c>
      <c r="I85" s="1">
        <v>0.278725747223109</v>
      </c>
      <c r="J85" s="1">
        <v>0.21691744735774901</v>
      </c>
      <c r="K85" s="1">
        <v>1.73139830892339</v>
      </c>
      <c r="L85" s="1">
        <v>1.2486024866351999</v>
      </c>
      <c r="M85" s="1">
        <v>1.3586209447697599</v>
      </c>
      <c r="N85" s="1">
        <v>0.83653611834497599</v>
      </c>
      <c r="O85" s="1">
        <v>0.67279827354542698</v>
      </c>
      <c r="P85" s="1">
        <v>2.0489835835566601</v>
      </c>
      <c r="Q85" s="1">
        <v>1.3119538717958299</v>
      </c>
      <c r="R85" s="1">
        <v>0.39298777609757901</v>
      </c>
      <c r="S85" s="1">
        <v>0.73458141752385897</v>
      </c>
      <c r="T85" s="1">
        <v>1.63447107714772</v>
      </c>
      <c r="U85" s="1">
        <v>0.85861561305829504</v>
      </c>
      <c r="V85" s="1">
        <v>0.12607097877345899</v>
      </c>
      <c r="W85" s="1">
        <v>0.47011970555594201</v>
      </c>
      <c r="X85" s="1">
        <v>0.99628656903457402</v>
      </c>
      <c r="Y85" s="1">
        <v>0.940059047924242</v>
      </c>
      <c r="Z85" s="1">
        <v>0.89938903643838197</v>
      </c>
      <c r="AA85" s="1">
        <v>3.2179557444751303E-2</v>
      </c>
      <c r="AB85" s="1">
        <v>0.87026429089936697</v>
      </c>
      <c r="AC85" s="1">
        <v>0.45405877072252399</v>
      </c>
      <c r="AD85" s="1">
        <v>8.1231955839314501E-2</v>
      </c>
      <c r="AE85" s="1">
        <v>0.42407127002117001</v>
      </c>
      <c r="AF85" s="1">
        <v>0.829787238523917</v>
      </c>
    </row>
    <row r="86" spans="2:32" x14ac:dyDescent="0.25">
      <c r="B86" s="1">
        <v>0.15862296328518299</v>
      </c>
      <c r="C86" s="1">
        <v>0.18409205169245599</v>
      </c>
      <c r="D86" s="1">
        <v>1.11497464955385</v>
      </c>
      <c r="E86" s="1">
        <v>0.89654522794680003</v>
      </c>
      <c r="F86" s="1">
        <v>1.05023338385888</v>
      </c>
      <c r="G86" s="1">
        <v>0.50291851665006604</v>
      </c>
      <c r="H86" s="1">
        <v>0.229722067670351</v>
      </c>
      <c r="I86" s="1">
        <v>0.27164276304683899</v>
      </c>
      <c r="J86" s="1">
        <v>0.21147330792708999</v>
      </c>
      <c r="K86" s="1">
        <v>1.6836864623377601</v>
      </c>
      <c r="L86" s="1">
        <v>1.21498129890825</v>
      </c>
      <c r="M86" s="1">
        <v>1.31937059680867</v>
      </c>
      <c r="N86" s="1">
        <v>0.81274817593693605</v>
      </c>
      <c r="O86" s="1">
        <v>0.65378085355017501</v>
      </c>
      <c r="P86" s="1">
        <v>1.99260080500577</v>
      </c>
      <c r="Q86" s="1">
        <v>1.2761238301251701</v>
      </c>
      <c r="R86" s="1">
        <v>0.38331123531440597</v>
      </c>
      <c r="S86" s="1">
        <v>0.71442366803684698</v>
      </c>
      <c r="T86" s="1">
        <v>1.59080185832573</v>
      </c>
      <c r="U86" s="1">
        <v>0.834041036006403</v>
      </c>
      <c r="V86" s="1">
        <v>0.122589176935815</v>
      </c>
      <c r="W86" s="1">
        <v>0.45696704212581002</v>
      </c>
      <c r="X86" s="1">
        <v>0.96906908292766902</v>
      </c>
      <c r="Y86" s="1">
        <v>0.91263734155264398</v>
      </c>
      <c r="Z86" s="1">
        <v>0.873838410056615</v>
      </c>
      <c r="AA86" s="1">
        <v>3.1350349784348697E-2</v>
      </c>
      <c r="AB86" s="1">
        <v>0.84542003331839199</v>
      </c>
      <c r="AC86" s="1">
        <v>0.44107525242345602</v>
      </c>
      <c r="AD86" s="1">
        <v>7.90762702684778E-2</v>
      </c>
      <c r="AE86" s="1">
        <v>0.41147835798910198</v>
      </c>
      <c r="AF86" s="1">
        <v>0.80550067397231495</v>
      </c>
    </row>
    <row r="87" spans="2:32" x14ac:dyDescent="0.25">
      <c r="B87" s="1">
        <v>0.16258447307098101</v>
      </c>
      <c r="C87" s="1">
        <v>0.192739462045247</v>
      </c>
      <c r="D87" s="1">
        <v>1.1704211216642399</v>
      </c>
      <c r="E87" s="1">
        <v>0.94749906414631802</v>
      </c>
      <c r="F87" s="1">
        <v>1.1124784070593501</v>
      </c>
      <c r="G87" s="1">
        <v>0.52675727111675996</v>
      </c>
      <c r="H87" s="1">
        <v>0.23997030642418299</v>
      </c>
      <c r="I87" s="1">
        <v>0.28399814189176598</v>
      </c>
      <c r="J87" s="1">
        <v>0.22085276934490899</v>
      </c>
      <c r="K87" s="1">
        <v>1.77329581902822</v>
      </c>
      <c r="L87" s="1">
        <v>1.27688026680907</v>
      </c>
      <c r="M87" s="1">
        <v>1.39595832906471</v>
      </c>
      <c r="N87" s="1">
        <v>0.85859107148778302</v>
      </c>
      <c r="O87" s="1">
        <v>0.69025449533274696</v>
      </c>
      <c r="P87" s="1">
        <v>2.0983674416713201</v>
      </c>
      <c r="Q87" s="1">
        <v>1.3429052462350499</v>
      </c>
      <c r="R87" s="1">
        <v>0.39965786169923001</v>
      </c>
      <c r="S87" s="1">
        <v>0.752147985177677</v>
      </c>
      <c r="T87" s="1">
        <v>1.6706448254783399</v>
      </c>
      <c r="U87" s="1">
        <v>0.881643745278886</v>
      </c>
      <c r="V87" s="1">
        <v>0.12914065592593199</v>
      </c>
      <c r="W87" s="1">
        <v>0.48198278792751997</v>
      </c>
      <c r="X87" s="1">
        <v>1.0198116111984199</v>
      </c>
      <c r="Y87" s="1">
        <v>0.96654269290412298</v>
      </c>
      <c r="Z87" s="1">
        <v>0.923040452458322</v>
      </c>
      <c r="AA87" s="1">
        <v>3.2816493934846598E-2</v>
      </c>
      <c r="AB87" s="1">
        <v>0.89344790588602296</v>
      </c>
      <c r="AC87" s="1">
        <v>0.46620668125169701</v>
      </c>
      <c r="AD87" s="1">
        <v>8.2993702982469594E-2</v>
      </c>
      <c r="AE87" s="1">
        <v>0.436566770441284</v>
      </c>
      <c r="AF87" s="1">
        <v>0.85336502312393703</v>
      </c>
    </row>
    <row r="88" spans="2:32" x14ac:dyDescent="0.25">
      <c r="B88" s="1">
        <v>0.16252419402150101</v>
      </c>
      <c r="C88" s="1">
        <v>0.190573627237548</v>
      </c>
      <c r="D88" s="1">
        <v>1.15571343764837</v>
      </c>
      <c r="E88" s="1">
        <v>0.93237626931847895</v>
      </c>
      <c r="F88" s="1">
        <v>1.0934401521905199</v>
      </c>
      <c r="G88" s="1">
        <v>0.52072918229683096</v>
      </c>
      <c r="H88" s="1">
        <v>0.23754842563943299</v>
      </c>
      <c r="I88" s="1">
        <v>0.281011654637838</v>
      </c>
      <c r="J88" s="1">
        <v>0.21865157367334501</v>
      </c>
      <c r="K88" s="1">
        <v>1.7480424371635299</v>
      </c>
      <c r="L88" s="1">
        <v>1.26008783216169</v>
      </c>
      <c r="M88" s="1">
        <v>1.3728736666977599</v>
      </c>
      <c r="N88" s="1">
        <v>0.84506208802609395</v>
      </c>
      <c r="O88" s="1">
        <v>0.67958010164572002</v>
      </c>
      <c r="P88" s="1">
        <v>2.0686275664566001</v>
      </c>
      <c r="Q88" s="1">
        <v>1.3243530539556201</v>
      </c>
      <c r="R88" s="1">
        <v>0.39600667099430797</v>
      </c>
      <c r="S88" s="1">
        <v>0.74158709015672397</v>
      </c>
      <c r="T88" s="1">
        <v>1.64928055430781</v>
      </c>
      <c r="U88" s="1">
        <v>0.86747113269930298</v>
      </c>
      <c r="V88" s="1">
        <v>0.12728797240072301</v>
      </c>
      <c r="W88" s="1">
        <v>0.47476912749195399</v>
      </c>
      <c r="X88" s="1">
        <v>1.00570796988588</v>
      </c>
      <c r="Y88" s="1">
        <v>0.95009429403927603</v>
      </c>
      <c r="Z88" s="1">
        <v>0.90853939844502096</v>
      </c>
      <c r="AA88" s="1">
        <v>3.2451014647353102E-2</v>
      </c>
      <c r="AB88" s="1">
        <v>0.879198008802627</v>
      </c>
      <c r="AC88" s="1">
        <v>0.45873379298122602</v>
      </c>
      <c r="AD88" s="1">
        <v>8.1958337910957094E-2</v>
      </c>
      <c r="AE88" s="1">
        <v>0.42874485716886102</v>
      </c>
      <c r="AF88" s="1">
        <v>0.83869897297540297</v>
      </c>
    </row>
    <row r="89" spans="2:32" x14ac:dyDescent="0.25">
      <c r="B89" s="1">
        <v>0.14786984683165899</v>
      </c>
      <c r="C89" s="1">
        <v>0.18423888204856601</v>
      </c>
      <c r="D89" s="1">
        <v>1.12544316212836</v>
      </c>
      <c r="E89" s="1">
        <v>0.92482204367149201</v>
      </c>
      <c r="F89" s="1">
        <v>1.0913282583321</v>
      </c>
      <c r="G89" s="1">
        <v>0.50399001003978905</v>
      </c>
      <c r="H89" s="1">
        <v>0.22821369208526299</v>
      </c>
      <c r="I89" s="1">
        <v>0.27059803718402298</v>
      </c>
      <c r="J89" s="1">
        <v>0.20991429524482</v>
      </c>
      <c r="K89" s="1">
        <v>1.71783179714398</v>
      </c>
      <c r="L89" s="1">
        <v>1.2310008419412</v>
      </c>
      <c r="M89" s="1">
        <v>1.3659817703119801</v>
      </c>
      <c r="N89" s="1">
        <v>0.83729563499357296</v>
      </c>
      <c r="O89" s="1">
        <v>0.67227137657597003</v>
      </c>
      <c r="P89" s="1">
        <v>2.0321261409777498</v>
      </c>
      <c r="Q89" s="1">
        <v>1.2984600889462501</v>
      </c>
      <c r="R89" s="1">
        <v>0.37844527860325999</v>
      </c>
      <c r="S89" s="1">
        <v>0.72798058809099797</v>
      </c>
      <c r="T89" s="1">
        <v>1.60802677432087</v>
      </c>
      <c r="U89" s="1">
        <v>0.86097380722343697</v>
      </c>
      <c r="V89" s="1">
        <v>0.12515955185014599</v>
      </c>
      <c r="W89" s="1">
        <v>0.46840122223473801</v>
      </c>
      <c r="X89" s="1">
        <v>0.986123602503856</v>
      </c>
      <c r="Y89" s="1">
        <v>0.94777246044293995</v>
      </c>
      <c r="Z89" s="1">
        <v>0.89996086848151102</v>
      </c>
      <c r="AA89" s="1">
        <v>3.1355135407772801E-2</v>
      </c>
      <c r="AB89" s="1">
        <v>0.87202096337424195</v>
      </c>
      <c r="AC89" s="1">
        <v>0.45518483099510298</v>
      </c>
      <c r="AD89" s="1">
        <v>7.9772126597944207E-2</v>
      </c>
      <c r="AE89" s="1">
        <v>0.42976476447626399</v>
      </c>
      <c r="AF89" s="1">
        <v>0.83740623781359103</v>
      </c>
    </row>
    <row r="90" spans="2:32" x14ac:dyDescent="0.25">
      <c r="B90" s="1">
        <v>0.14589427104364799</v>
      </c>
      <c r="C90" s="1">
        <v>0.18464856215226499</v>
      </c>
      <c r="D90" s="1">
        <v>1.1299746845382601</v>
      </c>
      <c r="E90" s="1">
        <v>0.93271628495825498</v>
      </c>
      <c r="F90" s="1">
        <v>1.1022817422620601</v>
      </c>
      <c r="G90" s="1">
        <v>0.50525268917122002</v>
      </c>
      <c r="H90" s="1">
        <v>0.22836286308239401</v>
      </c>
      <c r="I90" s="1">
        <v>0.27093257795173697</v>
      </c>
      <c r="J90" s="1">
        <v>0.21001513262143501</v>
      </c>
      <c r="K90" s="1">
        <v>1.72859942123975</v>
      </c>
      <c r="L90" s="1">
        <v>1.23692593958874</v>
      </c>
      <c r="M90" s="1">
        <v>1.3786689084004999</v>
      </c>
      <c r="N90" s="1">
        <v>0.844219501234172</v>
      </c>
      <c r="O90" s="1">
        <v>0.67757224171720398</v>
      </c>
      <c r="P90" s="1">
        <v>2.0446799773444901</v>
      </c>
      <c r="Q90" s="1">
        <v>1.3058627879995</v>
      </c>
      <c r="R90" s="1">
        <v>0.37819140337125801</v>
      </c>
      <c r="S90" s="1">
        <v>0.73235011291043695</v>
      </c>
      <c r="T90" s="1">
        <v>1.6149820573209701</v>
      </c>
      <c r="U90" s="1">
        <v>0.86845195421690302</v>
      </c>
      <c r="V90" s="1">
        <v>0.12596157524729801</v>
      </c>
      <c r="W90" s="1">
        <v>0.47178741923096801</v>
      </c>
      <c r="X90" s="1">
        <v>0.99176494127595105</v>
      </c>
      <c r="Y90" s="1">
        <v>0.95716765444719099</v>
      </c>
      <c r="Z90" s="1">
        <v>0.90734735521510901</v>
      </c>
      <c r="AA90" s="1">
        <v>3.1420575232751199E-2</v>
      </c>
      <c r="AB90" s="1">
        <v>0.87945146655384998</v>
      </c>
      <c r="AC90" s="1">
        <v>0.45911099286516399</v>
      </c>
      <c r="AD90" s="1">
        <v>8.0083539287600203E-2</v>
      </c>
      <c r="AE90" s="1">
        <v>0.43452408352400002</v>
      </c>
      <c r="AF90" s="1">
        <v>0.845890073821563</v>
      </c>
    </row>
    <row r="91" spans="2:32" x14ac:dyDescent="0.25">
      <c r="B91" s="1">
        <v>0.168228177564549</v>
      </c>
      <c r="C91" s="1">
        <v>0.1983067486373</v>
      </c>
      <c r="D91" s="1">
        <v>1.2033945796127601</v>
      </c>
      <c r="E91" s="1">
        <v>0.97246741375241397</v>
      </c>
      <c r="F91" s="1">
        <v>1.1411066135443699</v>
      </c>
      <c r="G91" s="1">
        <v>0.54191429594753904</v>
      </c>
      <c r="H91" s="1">
        <v>0.24704916964204399</v>
      </c>
      <c r="I91" s="1">
        <v>0.292311285867566</v>
      </c>
      <c r="J91" s="1">
        <v>0.227382563967721</v>
      </c>
      <c r="K91" s="1">
        <v>1.8216609557327901</v>
      </c>
      <c r="L91" s="1">
        <v>1.3124523394532699</v>
      </c>
      <c r="M91" s="1">
        <v>1.4323131740264401</v>
      </c>
      <c r="N91" s="1">
        <v>0.881310258678907</v>
      </c>
      <c r="O91" s="1">
        <v>0.70862769709783602</v>
      </c>
      <c r="P91" s="1">
        <v>2.1556752269301702</v>
      </c>
      <c r="Q91" s="1">
        <v>1.3798386125466799</v>
      </c>
      <c r="R91" s="1">
        <v>0.41165236671789501</v>
      </c>
      <c r="S91" s="1">
        <v>0.77274283450329495</v>
      </c>
      <c r="T91" s="1">
        <v>1.71751193670389</v>
      </c>
      <c r="U91" s="1">
        <v>0.90482256538425598</v>
      </c>
      <c r="V91" s="1">
        <v>0.13265556393104999</v>
      </c>
      <c r="W91" s="1">
        <v>0.49494088047978901</v>
      </c>
      <c r="X91" s="1">
        <v>1.0478510352886801</v>
      </c>
      <c r="Y91" s="1">
        <v>0.99146498520703197</v>
      </c>
      <c r="Z91" s="1">
        <v>0.94748834781415103</v>
      </c>
      <c r="AA91" s="1">
        <v>3.3766160366501402E-2</v>
      </c>
      <c r="AB91" s="1">
        <v>0.91699737814931404</v>
      </c>
      <c r="AC91" s="1">
        <v>0.47847499119332099</v>
      </c>
      <c r="AD91" s="1">
        <v>8.5335873465433101E-2</v>
      </c>
      <c r="AE91" s="1">
        <v>0.44761313831706501</v>
      </c>
      <c r="AF91" s="1">
        <v>0.87529197645425105</v>
      </c>
    </row>
    <row r="92" spans="2:32" x14ac:dyDescent="0.25">
      <c r="B92" s="1">
        <v>0.166584900159054</v>
      </c>
      <c r="C92" s="1">
        <v>0.19698135374776499</v>
      </c>
      <c r="D92" s="1">
        <v>1.19580851061477</v>
      </c>
      <c r="E92" s="1">
        <v>0.96728245354258602</v>
      </c>
      <c r="F92" s="1">
        <v>1.1354000661619099</v>
      </c>
      <c r="G92" s="1">
        <v>0.53832435359625597</v>
      </c>
      <c r="H92" s="1">
        <v>0.24531731942448901</v>
      </c>
      <c r="I92" s="1">
        <v>0.29029744308843503</v>
      </c>
      <c r="J92" s="1">
        <v>0.22578043570620801</v>
      </c>
      <c r="K92" s="1">
        <v>1.8110503204698001</v>
      </c>
      <c r="L92" s="1">
        <v>1.30439833369118</v>
      </c>
      <c r="M92" s="1">
        <v>1.4249131969937201</v>
      </c>
      <c r="N92" s="1">
        <v>0.87655986529996599</v>
      </c>
      <c r="O92" s="1">
        <v>0.70474859394022704</v>
      </c>
      <c r="P92" s="1">
        <v>2.1430770400950401</v>
      </c>
      <c r="Q92" s="1">
        <v>1.37163318242265</v>
      </c>
      <c r="R92" s="1">
        <v>0.40865439544512799</v>
      </c>
      <c r="S92" s="1">
        <v>0.76819759418140399</v>
      </c>
      <c r="T92" s="1">
        <v>1.70679388563028</v>
      </c>
      <c r="U92" s="1">
        <v>0.90002798582063404</v>
      </c>
      <c r="V92" s="1">
        <v>0.131886885566488</v>
      </c>
      <c r="W92" s="1">
        <v>0.492160894000366</v>
      </c>
      <c r="X92" s="1">
        <v>1.0416242271610201</v>
      </c>
      <c r="Y92" s="1">
        <v>0.98647955471456095</v>
      </c>
      <c r="Z92" s="1">
        <v>0.94236844636227801</v>
      </c>
      <c r="AA92" s="1">
        <v>3.35395178632018E-2</v>
      </c>
      <c r="AB92" s="1">
        <v>0.91210516714588097</v>
      </c>
      <c r="AC92" s="1">
        <v>0.47593326568477801</v>
      </c>
      <c r="AD92" s="1">
        <v>8.4795707421621194E-2</v>
      </c>
      <c r="AE92" s="1">
        <v>0.44547802352648003</v>
      </c>
      <c r="AF92" s="1">
        <v>0.87093303412769496</v>
      </c>
    </row>
    <row r="93" spans="2:32" x14ac:dyDescent="0.25">
      <c r="B93" s="1">
        <v>0.13864436474147501</v>
      </c>
      <c r="C93" s="1">
        <v>0.21867856078669101</v>
      </c>
      <c r="D93" s="1">
        <v>1.31495052976717</v>
      </c>
      <c r="E93" s="1">
        <v>1.01659073590184</v>
      </c>
      <c r="F93" s="1">
        <v>1.2901289680169901</v>
      </c>
      <c r="G93" s="1">
        <v>0.66065721374522002</v>
      </c>
      <c r="H93" s="1">
        <v>0.27811830487328898</v>
      </c>
      <c r="I93" s="1">
        <v>0.34118284025919798</v>
      </c>
      <c r="J93" s="1">
        <v>0.227849926148224</v>
      </c>
      <c r="K93" s="1">
        <v>1.98914013002864</v>
      </c>
      <c r="L93" s="1">
        <v>1.4586087628589901</v>
      </c>
      <c r="M93" s="1">
        <v>1.392846518806</v>
      </c>
      <c r="N93" s="1">
        <v>0.828176700912168</v>
      </c>
      <c r="O93" s="1">
        <v>0.77236709992623998</v>
      </c>
      <c r="P93" s="1">
        <v>2.2270614543815102</v>
      </c>
      <c r="Q93" s="1">
        <v>1.3757067844453801</v>
      </c>
      <c r="R93" s="1">
        <v>0.81356512883954102</v>
      </c>
      <c r="S93" s="1">
        <v>0.81162982563203001</v>
      </c>
      <c r="T93" s="1">
        <v>1.8143013657161999</v>
      </c>
      <c r="U93" s="1">
        <v>0.927263134047144</v>
      </c>
      <c r="V93" s="1">
        <v>0.15493502985917601</v>
      </c>
      <c r="W93" s="1">
        <v>0.52189944036444402</v>
      </c>
      <c r="X93" s="1">
        <v>1.0624973148176899</v>
      </c>
      <c r="Y93" s="1">
        <v>1.0549651076308599</v>
      </c>
      <c r="Z93" s="1">
        <v>0.91926469280741396</v>
      </c>
      <c r="AA93" s="1">
        <v>5.9706021328259903E-2</v>
      </c>
      <c r="AB93" s="1">
        <v>0.94752799756916695</v>
      </c>
      <c r="AC93" s="1">
        <v>0.55590914444676598</v>
      </c>
      <c r="AD93" s="1">
        <v>0.105472548325905</v>
      </c>
      <c r="AE93" s="1">
        <v>0.48993562717835099</v>
      </c>
      <c r="AF93" s="1">
        <v>1.0165839798124501</v>
      </c>
    </row>
    <row r="94" spans="2:32" x14ac:dyDescent="0.25">
      <c r="B94" s="1">
        <v>0.14046757083264999</v>
      </c>
      <c r="C94" s="1">
        <v>0.22061264587756199</v>
      </c>
      <c r="D94" s="1">
        <v>1.3261679114162701</v>
      </c>
      <c r="E94" s="1">
        <v>1.0244393862943499</v>
      </c>
      <c r="F94" s="1">
        <v>1.2996305910319099</v>
      </c>
      <c r="G94" s="1">
        <v>0.66633600587945396</v>
      </c>
      <c r="H94" s="1">
        <v>0.280643417146546</v>
      </c>
      <c r="I94" s="1">
        <v>0.34421816774353198</v>
      </c>
      <c r="J94" s="1">
        <v>0.22999266873562299</v>
      </c>
      <c r="K94" s="1">
        <v>2.0052741481910301</v>
      </c>
      <c r="L94" s="1">
        <v>1.4707968669640901</v>
      </c>
      <c r="M94" s="1">
        <v>1.40347699232322</v>
      </c>
      <c r="N94" s="1">
        <v>0.83471274402154405</v>
      </c>
      <c r="O94" s="1">
        <v>0.77839550069484997</v>
      </c>
      <c r="P94" s="1">
        <v>2.24534130677094</v>
      </c>
      <c r="Q94" s="1">
        <v>1.38720814982406</v>
      </c>
      <c r="R94" s="1">
        <v>0.82023502649487401</v>
      </c>
      <c r="S94" s="1">
        <v>0.81829999613625104</v>
      </c>
      <c r="T94" s="1">
        <v>1.8297867563489401</v>
      </c>
      <c r="U94" s="1">
        <v>0.93441215800693</v>
      </c>
      <c r="V94" s="1">
        <v>0.15617390323196301</v>
      </c>
      <c r="W94" s="1">
        <v>0.52605961593552697</v>
      </c>
      <c r="X94" s="1">
        <v>1.07134683881676</v>
      </c>
      <c r="Y94" s="1">
        <v>1.0628031042249</v>
      </c>
      <c r="Z94" s="1">
        <v>0.92649815730280305</v>
      </c>
      <c r="AA94" s="1">
        <v>6.0187386845541799E-2</v>
      </c>
      <c r="AB94" s="1">
        <v>0.95485735150060003</v>
      </c>
      <c r="AC94" s="1">
        <v>0.56013659823040196</v>
      </c>
      <c r="AD94" s="1">
        <v>0.10635234959212</v>
      </c>
      <c r="AE94" s="1">
        <v>0.49345514419005099</v>
      </c>
      <c r="AF94" s="1">
        <v>1.0240361712363499</v>
      </c>
    </row>
    <row r="95" spans="2:32" x14ac:dyDescent="0.25">
      <c r="B95" s="1">
        <v>0.141674249906108</v>
      </c>
      <c r="C95" s="1">
        <v>0.21854740669619299</v>
      </c>
      <c r="D95" s="1">
        <v>1.312010339944</v>
      </c>
      <c r="E95" s="1">
        <v>1.01002324041915</v>
      </c>
      <c r="F95" s="1">
        <v>1.2794013392458501</v>
      </c>
      <c r="G95" s="1">
        <v>0.65940401180246599</v>
      </c>
      <c r="H95" s="1">
        <v>0.27829210848346603</v>
      </c>
      <c r="I95" s="1">
        <v>0.34107084182536401</v>
      </c>
      <c r="J95" s="1">
        <v>0.22837836130767999</v>
      </c>
      <c r="K95" s="1">
        <v>1.98034010882621</v>
      </c>
      <c r="L95" s="1">
        <v>1.4540187873297701</v>
      </c>
      <c r="M95" s="1">
        <v>1.3832064584549</v>
      </c>
      <c r="N95" s="1">
        <v>0.823567187573778</v>
      </c>
      <c r="O95" s="1">
        <v>0.76771785123318104</v>
      </c>
      <c r="P95" s="1">
        <v>2.2183354495903802</v>
      </c>
      <c r="Q95" s="1">
        <v>1.3714089141466299</v>
      </c>
      <c r="R95" s="1">
        <v>0.81033628249432199</v>
      </c>
      <c r="S95" s="1">
        <v>0.80849282041168602</v>
      </c>
      <c r="T95" s="1">
        <v>1.8102875184409799</v>
      </c>
      <c r="U95" s="1">
        <v>0.92122074692010203</v>
      </c>
      <c r="V95" s="1">
        <v>0.15415670515303401</v>
      </c>
      <c r="W95" s="1">
        <v>0.51920998551739495</v>
      </c>
      <c r="X95" s="1">
        <v>1.0590042667916799</v>
      </c>
      <c r="Y95" s="1">
        <v>1.0465491867790599</v>
      </c>
      <c r="Z95" s="1">
        <v>0.91403632624356501</v>
      </c>
      <c r="AA95" s="1">
        <v>5.9426689074818101E-2</v>
      </c>
      <c r="AB95" s="1">
        <v>0.94147918737409797</v>
      </c>
      <c r="AC95" s="1">
        <v>0.55198157331708897</v>
      </c>
      <c r="AD95" s="1">
        <v>0.105132692438434</v>
      </c>
      <c r="AE95" s="1">
        <v>0.48539871452903099</v>
      </c>
      <c r="AF95" s="1">
        <v>1.00794939744467</v>
      </c>
    </row>
    <row r="96" spans="2:32" x14ac:dyDescent="0.25">
      <c r="B96" s="1">
        <v>0.108188477098642</v>
      </c>
      <c r="C96" s="1">
        <v>0.18307689311262701</v>
      </c>
      <c r="D96" s="1">
        <v>1.10632077061116</v>
      </c>
      <c r="E96" s="1">
        <v>0.866174744982109</v>
      </c>
      <c r="F96" s="1">
        <v>1.10530041694921</v>
      </c>
      <c r="G96" s="1">
        <v>0.55527016503146398</v>
      </c>
      <c r="H96" s="1">
        <v>0.231977008487917</v>
      </c>
      <c r="I96" s="1">
        <v>0.28540243793699999</v>
      </c>
      <c r="J96" s="1">
        <v>0.18907072046096701</v>
      </c>
      <c r="K96" s="1">
        <v>1.68456639310427</v>
      </c>
      <c r="L96" s="1">
        <v>1.2305509567178701</v>
      </c>
      <c r="M96" s="1">
        <v>1.18838477796091</v>
      </c>
      <c r="N96" s="1">
        <v>0.70376260829203696</v>
      </c>
      <c r="O96" s="1">
        <v>0.65722441948080801</v>
      </c>
      <c r="P96" s="1">
        <v>1.88320441422049</v>
      </c>
      <c r="Q96" s="1">
        <v>1.16053186090015</v>
      </c>
      <c r="R96" s="1">
        <v>0.68805537099563796</v>
      </c>
      <c r="S96" s="1">
        <v>0.68620548503741396</v>
      </c>
      <c r="T96" s="1">
        <v>1.5263361260519599</v>
      </c>
      <c r="U96" s="1">
        <v>0.790195797219854</v>
      </c>
      <c r="V96" s="1">
        <v>0.131446888603336</v>
      </c>
      <c r="W96" s="1">
        <v>0.44295088249130299</v>
      </c>
      <c r="X96" s="1">
        <v>0.89675149138749599</v>
      </c>
      <c r="Y96" s="1">
        <v>0.90292466171243702</v>
      </c>
      <c r="Z96" s="1">
        <v>0.78145009245457198</v>
      </c>
      <c r="AA96" s="1">
        <v>5.0602409746121298E-2</v>
      </c>
      <c r="AB96" s="1">
        <v>0.80714695285023597</v>
      </c>
      <c r="AC96" s="1">
        <v>0.47450767654653597</v>
      </c>
      <c r="AD96" s="1">
        <v>8.9001744416902007E-2</v>
      </c>
      <c r="AE96" s="1">
        <v>0.42091831688467601</v>
      </c>
      <c r="AF96" s="1">
        <v>0.87140420246193795</v>
      </c>
    </row>
    <row r="97" spans="2:32" x14ac:dyDescent="0.25">
      <c r="B97" s="1">
        <v>0.114036993069504</v>
      </c>
      <c r="C97" s="1">
        <v>0.19614691666811501</v>
      </c>
      <c r="D97" s="1">
        <v>1.1865979939740401</v>
      </c>
      <c r="E97" s="1">
        <v>0.93160044429892597</v>
      </c>
      <c r="F97" s="1">
        <v>1.1902045721613499</v>
      </c>
      <c r="G97" s="1">
        <v>0.59542759951917701</v>
      </c>
      <c r="H97" s="1">
        <v>0.24833288846559801</v>
      </c>
      <c r="I97" s="1">
        <v>0.305721778573953</v>
      </c>
      <c r="J97" s="1">
        <v>0.20216802803619099</v>
      </c>
      <c r="K97" s="1">
        <v>1.80941123036316</v>
      </c>
      <c r="L97" s="1">
        <v>1.3206389433304999</v>
      </c>
      <c r="M97" s="1">
        <v>1.2785281886216</v>
      </c>
      <c r="N97" s="1">
        <v>0.75648222558482703</v>
      </c>
      <c r="O97" s="1">
        <v>0.70666573075058903</v>
      </c>
      <c r="P97" s="1">
        <v>2.0220996605035699</v>
      </c>
      <c r="Q97" s="1">
        <v>1.24547511999222</v>
      </c>
      <c r="R97" s="1">
        <v>0.73882726052165903</v>
      </c>
      <c r="S97" s="1">
        <v>0.73679068767875799</v>
      </c>
      <c r="T97" s="1">
        <v>1.6370649468384499</v>
      </c>
      <c r="U97" s="1">
        <v>0.84991326043854898</v>
      </c>
      <c r="V97" s="1">
        <v>0.14124385523667801</v>
      </c>
      <c r="W97" s="1">
        <v>0.47600500652646299</v>
      </c>
      <c r="X97" s="1">
        <v>0.96249159640999504</v>
      </c>
      <c r="Y97" s="1">
        <v>0.97207351677078402</v>
      </c>
      <c r="Z97" s="1">
        <v>0.84005575158057799</v>
      </c>
      <c r="AA97" s="1">
        <v>5.4361648703421098E-2</v>
      </c>
      <c r="AB97" s="1">
        <v>0.86807112220744398</v>
      </c>
      <c r="AC97" s="1">
        <v>0.51054816826612104</v>
      </c>
      <c r="AD97" s="1">
        <v>9.5522269114817204E-2</v>
      </c>
      <c r="AE97" s="1">
        <v>0.45352389060881099</v>
      </c>
      <c r="AF97" s="1">
        <v>0.93844836153959299</v>
      </c>
    </row>
    <row r="98" spans="2:32" x14ac:dyDescent="0.25">
      <c r="B98" s="1">
        <v>0.122109256496088</v>
      </c>
      <c r="C98" s="1">
        <v>0.20651195552902199</v>
      </c>
      <c r="D98" s="1">
        <v>1.2478874863776099</v>
      </c>
      <c r="E98" s="1">
        <v>0.97691321761752803</v>
      </c>
      <c r="F98" s="1">
        <v>1.2465562314390499</v>
      </c>
      <c r="G98" s="1">
        <v>0.62632864464742399</v>
      </c>
      <c r="H98" s="1">
        <v>0.26167948200900698</v>
      </c>
      <c r="I98" s="1">
        <v>0.321937992406649</v>
      </c>
      <c r="J98" s="1">
        <v>0.21328840102791599</v>
      </c>
      <c r="K98" s="1">
        <v>1.9000263418036401</v>
      </c>
      <c r="L98" s="1">
        <v>1.38798383335562</v>
      </c>
      <c r="M98" s="1">
        <v>1.34030249845948</v>
      </c>
      <c r="N98" s="1">
        <v>0.79375387719535595</v>
      </c>
      <c r="O98" s="1">
        <v>0.74125679845150505</v>
      </c>
      <c r="P98" s="1">
        <v>2.1240963610027799</v>
      </c>
      <c r="Q98" s="1">
        <v>1.3090074274353101</v>
      </c>
      <c r="R98" s="1">
        <v>0.77606770957396798</v>
      </c>
      <c r="S98" s="1">
        <v>0.77398312124703905</v>
      </c>
      <c r="T98" s="1">
        <v>1.7216497176783401</v>
      </c>
      <c r="U98" s="1">
        <v>0.891219353963422</v>
      </c>
      <c r="V98" s="1">
        <v>0.14825712871635499</v>
      </c>
      <c r="W98" s="1">
        <v>0.49959663474939398</v>
      </c>
      <c r="X98" s="1">
        <v>1.0114756691401201</v>
      </c>
      <c r="Y98" s="1">
        <v>1.0183251886532501</v>
      </c>
      <c r="Z98" s="1">
        <v>0.88137283951890899</v>
      </c>
      <c r="AA98" s="1">
        <v>5.7074228312623501E-2</v>
      </c>
      <c r="AB98" s="1">
        <v>0.91034050290914004</v>
      </c>
      <c r="AC98" s="1">
        <v>0.53516477078975799</v>
      </c>
      <c r="AD98" s="1">
        <v>0.10038816946633899</v>
      </c>
      <c r="AE98" s="1">
        <v>0.47470062152355103</v>
      </c>
      <c r="AF98" s="1">
        <v>0.98276431600677105</v>
      </c>
    </row>
    <row r="99" spans="2:32" x14ac:dyDescent="0.25">
      <c r="B99" s="1">
        <v>0.14025156122243301</v>
      </c>
      <c r="C99" s="1">
        <v>0.21839167701366499</v>
      </c>
      <c r="D99" s="1">
        <v>1.31198894656095</v>
      </c>
      <c r="E99" s="1">
        <v>1.0118330934716899</v>
      </c>
      <c r="F99" s="1">
        <v>1.2827158998483701</v>
      </c>
      <c r="G99" s="1">
        <v>0.65929799434547198</v>
      </c>
      <c r="H99" s="1">
        <v>0.27794919144184599</v>
      </c>
      <c r="I99" s="1">
        <v>0.34078847769168402</v>
      </c>
      <c r="J99" s="1">
        <v>0.22793324202155901</v>
      </c>
      <c r="K99" s="1">
        <v>1.9821587783118699</v>
      </c>
      <c r="L99" s="1">
        <v>1.45456008884516</v>
      </c>
      <c r="M99" s="1">
        <v>1.3859591336995001</v>
      </c>
      <c r="N99" s="1">
        <v>0.82472656019535295</v>
      </c>
      <c r="O99" s="1">
        <v>0.76894810278493897</v>
      </c>
      <c r="P99" s="1">
        <v>2.2198925198940902</v>
      </c>
      <c r="Q99" s="1">
        <v>1.37190616907453</v>
      </c>
      <c r="R99" s="1">
        <v>0.81092259907476005</v>
      </c>
      <c r="S99" s="1">
        <v>0.80904194941893703</v>
      </c>
      <c r="T99" s="1">
        <v>1.8102397660707501</v>
      </c>
      <c r="U99" s="1">
        <v>0.92289367364133101</v>
      </c>
      <c r="V99" s="1">
        <v>0.15433786639476699</v>
      </c>
      <c r="W99" s="1">
        <v>0.51984900517819199</v>
      </c>
      <c r="X99" s="1">
        <v>1.0594621762633301</v>
      </c>
      <c r="Y99" s="1">
        <v>1.04910804673696</v>
      </c>
      <c r="Z99" s="1">
        <v>0.91537079159797496</v>
      </c>
      <c r="AA99" s="1">
        <v>5.9487738820599302E-2</v>
      </c>
      <c r="AB99" s="1">
        <v>0.943135245353241</v>
      </c>
      <c r="AC99" s="1">
        <v>0.55311426102818895</v>
      </c>
      <c r="AD99" s="1">
        <v>0.105175216525818</v>
      </c>
      <c r="AE99" s="1">
        <v>0.48685436157094197</v>
      </c>
      <c r="AF99" s="1">
        <v>1.0106383754072401</v>
      </c>
    </row>
    <row r="100" spans="2:32" x14ac:dyDescent="0.25">
      <c r="B100" s="1">
        <v>0.14054864021575</v>
      </c>
      <c r="C100" s="1">
        <v>0.218592075608463</v>
      </c>
      <c r="D100" s="1">
        <v>1.3130764663837799</v>
      </c>
      <c r="E100" s="1">
        <v>1.0124393089464001</v>
      </c>
      <c r="F100" s="1">
        <v>1.28335453462969</v>
      </c>
      <c r="G100" s="1">
        <v>0.65985662045681004</v>
      </c>
      <c r="H100" s="1">
        <v>0.27822266392772999</v>
      </c>
      <c r="I100" s="1">
        <v>0.34110619915946899</v>
      </c>
      <c r="J100" s="1">
        <v>0.228178370426838</v>
      </c>
      <c r="K100" s="1">
        <v>1.9835661691562301</v>
      </c>
      <c r="L100" s="1">
        <v>1.4556938578084</v>
      </c>
      <c r="M100" s="1">
        <v>1.3867546638325099</v>
      </c>
      <c r="N100" s="1">
        <v>0.82526087864947095</v>
      </c>
      <c r="O100" s="1">
        <v>0.769427278555599</v>
      </c>
      <c r="P100" s="1">
        <v>2.2215297796361302</v>
      </c>
      <c r="Q100" s="1">
        <v>1.37297720432929</v>
      </c>
      <c r="R100" s="1">
        <v>0.81151845641929099</v>
      </c>
      <c r="S100" s="1">
        <v>0.80964098591538303</v>
      </c>
      <c r="T100" s="1">
        <v>1.8117426119514</v>
      </c>
      <c r="U100" s="1">
        <v>0.92344378233159397</v>
      </c>
      <c r="V100" s="1">
        <v>0.15444241551085999</v>
      </c>
      <c r="W100" s="1">
        <v>0.52019748381135</v>
      </c>
      <c r="X100" s="1">
        <v>1.0602798812154901</v>
      </c>
      <c r="Y100" s="1">
        <v>1.04964973063068</v>
      </c>
      <c r="Z100" s="1">
        <v>0.91595776768681803</v>
      </c>
      <c r="AA100" s="1">
        <v>5.9529153381390199E-2</v>
      </c>
      <c r="AB100" s="1">
        <v>0.94370423791468305</v>
      </c>
      <c r="AC100" s="1">
        <v>0.55342739844882605</v>
      </c>
      <c r="AD100" s="1">
        <v>0.10525676541665099</v>
      </c>
      <c r="AE100" s="1">
        <v>0.48707159899581798</v>
      </c>
      <c r="AF100" s="1">
        <v>1.0111316867152</v>
      </c>
    </row>
    <row r="101" spans="2:32" x14ac:dyDescent="0.25">
      <c r="B101" s="1">
        <v>0.13842697708128901</v>
      </c>
      <c r="C101" s="1">
        <v>0.21460040193513</v>
      </c>
      <c r="D101" s="1">
        <v>1.28879112651951</v>
      </c>
      <c r="E101" s="1">
        <v>0.99309991798754504</v>
      </c>
      <c r="F101" s="1">
        <v>1.2584969416876799</v>
      </c>
      <c r="G101" s="1">
        <v>0.64768462206549304</v>
      </c>
      <c r="H101" s="1">
        <v>0.273190760814853</v>
      </c>
      <c r="I101" s="1">
        <v>0.33489055255922401</v>
      </c>
      <c r="J101" s="1">
        <v>0.224106688441159</v>
      </c>
      <c r="K101" s="1">
        <v>1.94625750611759</v>
      </c>
      <c r="L101" s="1">
        <v>1.4285807536738799</v>
      </c>
      <c r="M101" s="1">
        <v>1.36017312230052</v>
      </c>
      <c r="N101" s="1">
        <v>0.80960318089846695</v>
      </c>
      <c r="O101" s="1">
        <v>0.75477868711162699</v>
      </c>
      <c r="P101" s="1">
        <v>2.17990667194058</v>
      </c>
      <c r="Q101" s="1">
        <v>1.34740921348445</v>
      </c>
      <c r="R101" s="1">
        <v>0.79630776022417205</v>
      </c>
      <c r="S101" s="1">
        <v>0.79447753268665</v>
      </c>
      <c r="T101" s="1">
        <v>1.77824057884911</v>
      </c>
      <c r="U101" s="1">
        <v>0.90579690896996901</v>
      </c>
      <c r="V101" s="1">
        <v>0.15152422009456901</v>
      </c>
      <c r="W101" s="1">
        <v>0.510358635607573</v>
      </c>
      <c r="X101" s="1">
        <v>1.04051017355022</v>
      </c>
      <c r="Y101" s="1">
        <v>1.0293699840042401</v>
      </c>
      <c r="Z101" s="1">
        <v>0.89856323820419004</v>
      </c>
      <c r="AA101" s="1">
        <v>5.8407300423087602E-2</v>
      </c>
      <c r="AB101" s="1">
        <v>0.92568821071644902</v>
      </c>
      <c r="AC101" s="1">
        <v>0.542807724787438</v>
      </c>
      <c r="AD101" s="1">
        <v>0.103295161516623</v>
      </c>
      <c r="AE101" s="1">
        <v>0.47757090441720401</v>
      </c>
      <c r="AF101" s="1">
        <v>0.99152077402211503</v>
      </c>
    </row>
    <row r="102" spans="2:32" x14ac:dyDescent="0.25">
      <c r="B102" s="1">
        <v>0.14135632399683101</v>
      </c>
      <c r="C102" s="1">
        <v>0.21846221899517199</v>
      </c>
      <c r="D102" s="1">
        <v>1.3116804945212499</v>
      </c>
      <c r="E102" s="1">
        <v>1.0101323079250399</v>
      </c>
      <c r="F102" s="1">
        <v>1.27974262609941</v>
      </c>
      <c r="G102" s="1">
        <v>0.659219300075369</v>
      </c>
      <c r="H102" s="1">
        <v>0.27815488975844299</v>
      </c>
      <c r="I102" s="1">
        <v>0.34093007893263799</v>
      </c>
      <c r="J102" s="1">
        <v>0.228233216084054</v>
      </c>
      <c r="K102" s="1">
        <v>1.98021013120559</v>
      </c>
      <c r="L102" s="1">
        <v>1.4537655393870199</v>
      </c>
      <c r="M102" s="1">
        <v>1.3834103067203201</v>
      </c>
      <c r="N102" s="1">
        <v>0.82359324000684997</v>
      </c>
      <c r="O102" s="1">
        <v>0.76777185103742396</v>
      </c>
      <c r="P102" s="1">
        <v>2.21809441582948</v>
      </c>
      <c r="Q102" s="1">
        <v>1.3711674124664499</v>
      </c>
      <c r="R102" s="1">
        <v>0.810251720197254</v>
      </c>
      <c r="S102" s="1">
        <v>0.80840132435248602</v>
      </c>
      <c r="T102" s="1">
        <v>1.8098287797011401</v>
      </c>
      <c r="U102" s="1">
        <v>0.92132463709276702</v>
      </c>
      <c r="V102" s="1">
        <v>0.15415445588309101</v>
      </c>
      <c r="W102" s="1">
        <v>0.51920814524316194</v>
      </c>
      <c r="X102" s="1">
        <v>1.0588324724765901</v>
      </c>
      <c r="Y102" s="1">
        <v>1.0467980592700801</v>
      </c>
      <c r="Z102" s="1">
        <v>0.91407472819926505</v>
      </c>
      <c r="AA102" s="1">
        <v>5.94240755122461E-2</v>
      </c>
      <c r="AB102" s="1">
        <v>0.94157469737801003</v>
      </c>
      <c r="AC102" s="1">
        <v>0.55206971966795004</v>
      </c>
      <c r="AD102" s="1">
        <v>0.105115054223672</v>
      </c>
      <c r="AE102" s="1">
        <v>0.48556757434110698</v>
      </c>
      <c r="AF102" s="1">
        <v>1.0082337106994801</v>
      </c>
    </row>
    <row r="103" spans="2:32" x14ac:dyDescent="0.25">
      <c r="B103" s="1">
        <v>0.12427600794337899</v>
      </c>
      <c r="C103" s="1">
        <v>0.20352520419306699</v>
      </c>
      <c r="D103" s="1">
        <v>1.2271213710526401</v>
      </c>
      <c r="E103" s="1">
        <v>0.95525760779130398</v>
      </c>
      <c r="F103" s="1">
        <v>1.2159524455898101</v>
      </c>
      <c r="G103" s="1">
        <v>0.61618751317867704</v>
      </c>
      <c r="H103" s="1">
        <v>0.25832515076393098</v>
      </c>
      <c r="I103" s="1">
        <v>0.31739887218364299</v>
      </c>
      <c r="J103" s="1">
        <v>0.21104387195060201</v>
      </c>
      <c r="K103" s="1">
        <v>1.8629363589928101</v>
      </c>
      <c r="L103" s="1">
        <v>1.36321614810866</v>
      </c>
      <c r="M103" s="1">
        <v>1.30979466224699</v>
      </c>
      <c r="N103" s="1">
        <v>0.77707809402874795</v>
      </c>
      <c r="O103" s="1">
        <v>0.72524778719427296</v>
      </c>
      <c r="P103" s="1">
        <v>2.08403946568406</v>
      </c>
      <c r="Q103" s="1">
        <v>1.28568817760558</v>
      </c>
      <c r="R103" s="1">
        <v>0.76138088785376201</v>
      </c>
      <c r="S103" s="1">
        <v>0.75944100803817205</v>
      </c>
      <c r="T103" s="1">
        <v>1.69305361955099</v>
      </c>
      <c r="U103" s="1">
        <v>0.87139882468269703</v>
      </c>
      <c r="V103" s="1">
        <v>0.14524701913764099</v>
      </c>
      <c r="W103" s="1">
        <v>0.48936880997154297</v>
      </c>
      <c r="X103" s="1">
        <v>0.993239017254132</v>
      </c>
      <c r="Y103" s="1">
        <v>0.99376454564614203</v>
      </c>
      <c r="Z103" s="1">
        <v>0.86271703637899899</v>
      </c>
      <c r="AA103" s="1">
        <v>5.59411218969205E-2</v>
      </c>
      <c r="AB103" s="1">
        <v>0.89025066739868597</v>
      </c>
      <c r="AC103" s="1">
        <v>0.52288414697279595</v>
      </c>
      <c r="AD103" s="1">
        <v>9.8586835575326895E-2</v>
      </c>
      <c r="AE103" s="1">
        <v>0.46247469360785498</v>
      </c>
      <c r="AF103" s="1">
        <v>0.95841266147070603</v>
      </c>
    </row>
    <row r="104" spans="2:32" x14ac:dyDescent="0.25">
      <c r="B104" s="1">
        <v>0.118484565429711</v>
      </c>
      <c r="C104" s="1">
        <v>0.19658143972546199</v>
      </c>
      <c r="D104" s="1">
        <v>1.18632737063937</v>
      </c>
      <c r="E104" s="1">
        <v>0.92563584921195996</v>
      </c>
      <c r="F104" s="1">
        <v>1.17942798353992</v>
      </c>
      <c r="G104" s="1">
        <v>0.59559184716966396</v>
      </c>
      <c r="H104" s="1">
        <v>0.24934200089585301</v>
      </c>
      <c r="I104" s="1">
        <v>0.30652386287155903</v>
      </c>
      <c r="J104" s="1">
        <v>0.203512125536985</v>
      </c>
      <c r="K104" s="1">
        <v>1.80316883617587</v>
      </c>
      <c r="L104" s="1">
        <v>1.3185582102779401</v>
      </c>
      <c r="M104" s="1">
        <v>1.2694958220263599</v>
      </c>
      <c r="N104" s="1">
        <v>0.75261587782647998</v>
      </c>
      <c r="O104" s="1">
        <v>0.70259037459734497</v>
      </c>
      <c r="P104" s="1">
        <v>2.0166204613329901</v>
      </c>
      <c r="Q104" s="1">
        <v>1.2435544995974199</v>
      </c>
      <c r="R104" s="1">
        <v>0.736770498331074</v>
      </c>
      <c r="S104" s="1">
        <v>0.73485160946520001</v>
      </c>
      <c r="T104" s="1">
        <v>1.6367490168513901</v>
      </c>
      <c r="U104" s="1">
        <v>0.84440311496604803</v>
      </c>
      <c r="V104" s="1">
        <v>0.14063314548414901</v>
      </c>
      <c r="W104" s="1">
        <v>0.473857144471449</v>
      </c>
      <c r="X104" s="1">
        <v>0.96077548026069703</v>
      </c>
      <c r="Y104" s="1">
        <v>0.96373876632633204</v>
      </c>
      <c r="Z104" s="1">
        <v>0.83561423068658303</v>
      </c>
      <c r="AA104" s="1">
        <v>5.4153918306694297E-2</v>
      </c>
      <c r="AB104" s="1">
        <v>0.86260892440402603</v>
      </c>
      <c r="AC104" s="1">
        <v>0.50683590343279195</v>
      </c>
      <c r="AD104" s="1">
        <v>9.5361151907726399E-2</v>
      </c>
      <c r="AE104" s="1">
        <v>0.44881086784063201</v>
      </c>
      <c r="AF104" s="1">
        <v>0.92971344656927501</v>
      </c>
    </row>
    <row r="105" spans="2:32" x14ac:dyDescent="0.25">
      <c r="B105" s="1">
        <v>0.14128747996552499</v>
      </c>
      <c r="C105" s="1">
        <v>0.21760130273893399</v>
      </c>
      <c r="D105" s="1">
        <v>1.3061739993514201</v>
      </c>
      <c r="E105" s="1">
        <v>1.0052172258680601</v>
      </c>
      <c r="F105" s="1">
        <v>1.27313836444725</v>
      </c>
      <c r="G105" s="1">
        <v>0.65648705061012902</v>
      </c>
      <c r="H105" s="1">
        <v>0.27711215344614698</v>
      </c>
      <c r="I105" s="1">
        <v>0.33960106793391498</v>
      </c>
      <c r="J105" s="1">
        <v>0.22743809932876799</v>
      </c>
      <c r="K105" s="1">
        <v>1.97121351830906</v>
      </c>
      <c r="L105" s="1">
        <v>1.44745389414465</v>
      </c>
      <c r="M105" s="1">
        <v>1.37657773458208</v>
      </c>
      <c r="N105" s="1">
        <v>0.81970261681098699</v>
      </c>
      <c r="O105" s="1">
        <v>0.76408972782239803</v>
      </c>
      <c r="P105" s="1">
        <v>2.20819433471436</v>
      </c>
      <c r="Q105" s="1">
        <v>1.3652192828026899</v>
      </c>
      <c r="R105" s="1">
        <v>0.80662882690564297</v>
      </c>
      <c r="S105" s="1">
        <v>0.80479994437937596</v>
      </c>
      <c r="T105" s="1">
        <v>1.8022377693446201</v>
      </c>
      <c r="U105" s="1">
        <v>0.91683347834387496</v>
      </c>
      <c r="V105" s="1">
        <v>0.15343947328798799</v>
      </c>
      <c r="W105" s="1">
        <v>0.51678935509978197</v>
      </c>
      <c r="X105" s="1">
        <v>1.0542119517355799</v>
      </c>
      <c r="Y105" s="1">
        <v>1.04145220838966</v>
      </c>
      <c r="Z105" s="1">
        <v>0.90973904922389204</v>
      </c>
      <c r="AA105" s="1">
        <v>5.9151705648821003E-2</v>
      </c>
      <c r="AB105" s="1">
        <v>0.93700463593369199</v>
      </c>
      <c r="AC105" s="1">
        <v>0.54933045554690796</v>
      </c>
      <c r="AD105" s="1">
        <v>0.104657438204176</v>
      </c>
      <c r="AE105" s="1">
        <v>0.48298861443709401</v>
      </c>
      <c r="AF105" s="1">
        <v>1.0030019318073899</v>
      </c>
    </row>
    <row r="106" spans="2:32" x14ac:dyDescent="0.25">
      <c r="B106" s="1">
        <v>0.14098082713516899</v>
      </c>
      <c r="C106" s="1">
        <v>0.22020355218864801</v>
      </c>
      <c r="D106" s="1">
        <v>1.3231739721878499</v>
      </c>
      <c r="E106" s="1">
        <v>1.0210589307476801</v>
      </c>
      <c r="F106" s="1">
        <v>1.2947466255714899</v>
      </c>
      <c r="G106" s="1">
        <v>0.66488738799037395</v>
      </c>
      <c r="H106" s="1">
        <v>0.28020766171726402</v>
      </c>
      <c r="I106" s="1">
        <v>0.343602888234808</v>
      </c>
      <c r="J106" s="1">
        <v>0.22973148650158501</v>
      </c>
      <c r="K106" s="1">
        <v>1.9996649691221899</v>
      </c>
      <c r="L106" s="1">
        <v>1.4671461019474199</v>
      </c>
      <c r="M106" s="1">
        <v>1.3986860814403701</v>
      </c>
      <c r="N106" s="1">
        <v>0.83214267061254299</v>
      </c>
      <c r="O106" s="1">
        <v>0.775911663886384</v>
      </c>
      <c r="P106" s="1">
        <v>2.2393408212261701</v>
      </c>
      <c r="Q106" s="1">
        <v>1.3837726313610901</v>
      </c>
      <c r="R106" s="1">
        <v>0.81803278084061404</v>
      </c>
      <c r="S106" s="1">
        <v>0.81612387695209199</v>
      </c>
      <c r="T106" s="1">
        <v>1.8256665138085</v>
      </c>
      <c r="U106" s="1">
        <v>0.93131584239760601</v>
      </c>
      <c r="V106" s="1">
        <v>0.155713948061073</v>
      </c>
      <c r="W106" s="1">
        <v>0.52449346102141703</v>
      </c>
      <c r="X106" s="1">
        <v>1.06865038465359</v>
      </c>
      <c r="Y106" s="1">
        <v>1.0588978106975599</v>
      </c>
      <c r="Z106" s="1">
        <v>0.92361764617831899</v>
      </c>
      <c r="AA106" s="1">
        <v>6.00152515290171E-2</v>
      </c>
      <c r="AB106" s="1">
        <v>0.95172454768842696</v>
      </c>
      <c r="AC106" s="1">
        <v>0.55820459362361796</v>
      </c>
      <c r="AD106" s="1">
        <v>0.10608638753582</v>
      </c>
      <c r="AE106" s="1">
        <v>0.49148550672686497</v>
      </c>
      <c r="AF106" s="1">
        <v>1.0201426964991001</v>
      </c>
    </row>
    <row r="107" spans="2:32" x14ac:dyDescent="0.25">
      <c r="B107" s="1">
        <v>0.13725665833553699</v>
      </c>
      <c r="C107" s="1">
        <v>0.21092032393459001</v>
      </c>
      <c r="D107" s="1">
        <v>1.2658584906620201</v>
      </c>
      <c r="E107" s="1">
        <v>0.97376645389764804</v>
      </c>
      <c r="F107" s="1">
        <v>1.23306743276546</v>
      </c>
      <c r="G107" s="1">
        <v>0.63624649010956102</v>
      </c>
      <c r="H107" s="1">
        <v>0.26863762368385602</v>
      </c>
      <c r="I107" s="1">
        <v>0.329183487336211</v>
      </c>
      <c r="J107" s="1">
        <v>0.220520714987469</v>
      </c>
      <c r="K107" s="1">
        <v>1.9099412139155501</v>
      </c>
      <c r="L107" s="1">
        <v>1.4026464369479399</v>
      </c>
      <c r="M107" s="1">
        <v>1.3334442877881201</v>
      </c>
      <c r="N107" s="1">
        <v>0.79412968083740798</v>
      </c>
      <c r="O107" s="1">
        <v>0.74021704365635399</v>
      </c>
      <c r="P107" s="1">
        <v>2.1396674242435298</v>
      </c>
      <c r="Q107" s="1">
        <v>1.32296057358481</v>
      </c>
      <c r="R107" s="1">
        <v>0.78159263376990595</v>
      </c>
      <c r="S107" s="1">
        <v>0.77982884889428306</v>
      </c>
      <c r="T107" s="1">
        <v>1.7466153193995599</v>
      </c>
      <c r="U107" s="1">
        <v>0.88814285623655598</v>
      </c>
      <c r="V107" s="1">
        <v>0.14866082926569801</v>
      </c>
      <c r="W107" s="1">
        <v>0.50068801278339503</v>
      </c>
      <c r="X107" s="1">
        <v>1.0215629172698</v>
      </c>
      <c r="Y107" s="1">
        <v>1.00870884002295</v>
      </c>
      <c r="Z107" s="1">
        <v>0.88134607734880199</v>
      </c>
      <c r="AA107" s="1">
        <v>5.7311556156371103E-2</v>
      </c>
      <c r="AB107" s="1">
        <v>0.90769526729113603</v>
      </c>
      <c r="AC107" s="1">
        <v>0.53210987916405805</v>
      </c>
      <c r="AD107" s="1">
        <v>0.101416870434341</v>
      </c>
      <c r="AE107" s="1">
        <v>0.46774090534820001</v>
      </c>
      <c r="AF107" s="1">
        <v>0.97141525410114504</v>
      </c>
    </row>
    <row r="108" spans="2:32" x14ac:dyDescent="0.25">
      <c r="B108" s="1">
        <v>0.135321027522077</v>
      </c>
      <c r="C108" s="1">
        <v>0.207036896046742</v>
      </c>
      <c r="D108" s="1">
        <v>1.2421429087457301</v>
      </c>
      <c r="E108" s="1">
        <v>0.95470558612051304</v>
      </c>
      <c r="F108" s="1">
        <v>1.2084730584422401</v>
      </c>
      <c r="G108" s="1">
        <v>0.62436919751098596</v>
      </c>
      <c r="H108" s="1">
        <v>0.26375623447375002</v>
      </c>
      <c r="I108" s="1">
        <v>0.32314021942368099</v>
      </c>
      <c r="J108" s="1">
        <v>0.21658690144496601</v>
      </c>
      <c r="K108" s="1">
        <v>1.8733302873173401</v>
      </c>
      <c r="L108" s="1">
        <v>1.37611523179502</v>
      </c>
      <c r="M108" s="1">
        <v>1.3072201493381601</v>
      </c>
      <c r="N108" s="1">
        <v>0.77872682195797005</v>
      </c>
      <c r="O108" s="1">
        <v>0.72579290444682598</v>
      </c>
      <c r="P108" s="1">
        <v>2.0988679968720398</v>
      </c>
      <c r="Q108" s="1">
        <v>1.2979425864248899</v>
      </c>
      <c r="R108" s="1">
        <v>0.76668128294988003</v>
      </c>
      <c r="S108" s="1">
        <v>0.76496720293814102</v>
      </c>
      <c r="T108" s="1">
        <v>1.7139010261226</v>
      </c>
      <c r="U108" s="1">
        <v>0.87074807209163696</v>
      </c>
      <c r="V108" s="1">
        <v>0.14579347776662599</v>
      </c>
      <c r="W108" s="1">
        <v>0.49101788072797098</v>
      </c>
      <c r="X108" s="1">
        <v>1.00221144291558</v>
      </c>
      <c r="Y108" s="1">
        <v>0.98865776935382199</v>
      </c>
      <c r="Z108" s="1">
        <v>0.86423019647018395</v>
      </c>
      <c r="AA108" s="1">
        <v>5.6210073552302897E-2</v>
      </c>
      <c r="AB108" s="1">
        <v>0.88994157654092199</v>
      </c>
      <c r="AC108" s="1">
        <v>0.52162983205852098</v>
      </c>
      <c r="AD108" s="1">
        <v>9.9497043932309001E-2</v>
      </c>
      <c r="AE108" s="1">
        <v>0.45832270784099999</v>
      </c>
      <c r="AF108" s="1">
        <v>0.95200490410386396</v>
      </c>
    </row>
    <row r="109" spans="2:32" x14ac:dyDescent="0.25">
      <c r="B109" s="1">
        <v>0.13993408209595901</v>
      </c>
      <c r="C109" s="1">
        <v>0.215315737421088</v>
      </c>
      <c r="D109" s="1">
        <v>1.2923643919485901</v>
      </c>
      <c r="E109" s="1">
        <v>0.99440901151399197</v>
      </c>
      <c r="F109" s="1">
        <v>1.2593483957584</v>
      </c>
      <c r="G109" s="1">
        <v>0.64955571452440197</v>
      </c>
      <c r="H109" s="1">
        <v>0.27421580893559699</v>
      </c>
      <c r="I109" s="1">
        <v>0.33603796993401602</v>
      </c>
      <c r="J109" s="1">
        <v>0.22507711776711101</v>
      </c>
      <c r="K109" s="1">
        <v>1.9501898119779899</v>
      </c>
      <c r="L109" s="1">
        <v>1.43209475732666</v>
      </c>
      <c r="M109" s="1">
        <v>1.3617495092421099</v>
      </c>
      <c r="N109" s="1">
        <v>0.81092035347435198</v>
      </c>
      <c r="O109" s="1">
        <v>0.75588852046646504</v>
      </c>
      <c r="P109" s="1">
        <v>2.1846906034446798</v>
      </c>
      <c r="Q109" s="1">
        <v>1.3507340627786499</v>
      </c>
      <c r="R109" s="1">
        <v>0.79804144226229301</v>
      </c>
      <c r="S109" s="1">
        <v>0.79623557385125099</v>
      </c>
      <c r="T109" s="1">
        <v>1.7831852983340899</v>
      </c>
      <c r="U109" s="1">
        <v>0.90697338200093203</v>
      </c>
      <c r="V109" s="1">
        <v>0.151799072534998</v>
      </c>
      <c r="W109" s="1">
        <v>0.51126157725239496</v>
      </c>
      <c r="X109" s="1">
        <v>1.04301926829015</v>
      </c>
      <c r="Y109" s="1">
        <v>1.03018681577946</v>
      </c>
      <c r="Z109" s="1">
        <v>0.89998742017102795</v>
      </c>
      <c r="AA109" s="1">
        <v>5.8520191311749799E-2</v>
      </c>
      <c r="AB109" s="1">
        <v>0.92693291320432403</v>
      </c>
      <c r="AC109" s="1">
        <v>0.54340979388726396</v>
      </c>
      <c r="AD109" s="1">
        <v>0.10354656882252999</v>
      </c>
      <c r="AE109" s="1">
        <v>0.47773754601585</v>
      </c>
      <c r="AF109" s="1">
        <v>0.992130260102565</v>
      </c>
    </row>
    <row r="110" spans="2:32" x14ac:dyDescent="0.25">
      <c r="B110" s="1">
        <v>0.12776697792557401</v>
      </c>
      <c r="C110" s="1">
        <v>0.209512767603515</v>
      </c>
      <c r="D110" s="1">
        <v>1.263336523188</v>
      </c>
      <c r="E110" s="1">
        <v>0.98367663887675705</v>
      </c>
      <c r="F110" s="1">
        <v>1.2522529120758801</v>
      </c>
      <c r="G110" s="1">
        <v>0.63436076167926103</v>
      </c>
      <c r="H110" s="1">
        <v>0.26590682027722101</v>
      </c>
      <c r="I110" s="1">
        <v>0.326731602309143</v>
      </c>
      <c r="J110" s="1">
        <v>0.217217347560414</v>
      </c>
      <c r="K110" s="1">
        <v>1.91814612654276</v>
      </c>
      <c r="L110" s="1">
        <v>1.40351805641095</v>
      </c>
      <c r="M110" s="1">
        <v>1.34879493733881</v>
      </c>
      <c r="N110" s="1">
        <v>0.80015734142347394</v>
      </c>
      <c r="O110" s="1">
        <v>0.74680610817564297</v>
      </c>
      <c r="P110" s="1">
        <v>2.1457424296832102</v>
      </c>
      <c r="Q110" s="1">
        <v>1.32369641149005</v>
      </c>
      <c r="R110" s="1">
        <v>0.78392555843469203</v>
      </c>
      <c r="S110" s="1">
        <v>0.78192379837257198</v>
      </c>
      <c r="T110" s="1">
        <v>1.74301722729</v>
      </c>
      <c r="U110" s="1">
        <v>0.89732577758959997</v>
      </c>
      <c r="V110" s="1">
        <v>0.149556439761409</v>
      </c>
      <c r="W110" s="1">
        <v>0.503891749211411</v>
      </c>
      <c r="X110" s="1">
        <v>1.0226108806236101</v>
      </c>
      <c r="Y110" s="1">
        <v>1.02341325676144</v>
      </c>
      <c r="Z110" s="1">
        <v>0.88834564989017295</v>
      </c>
      <c r="AA110" s="1">
        <v>5.7599787356450598E-2</v>
      </c>
      <c r="AB110" s="1">
        <v>0.91673192378727997</v>
      </c>
      <c r="AC110" s="1">
        <v>0.53845768030512198</v>
      </c>
      <c r="AD110" s="1">
        <v>0.101501861445268</v>
      </c>
      <c r="AE110" s="1">
        <v>0.476305447990166</v>
      </c>
      <c r="AF110" s="1">
        <v>0.98703416651023801</v>
      </c>
    </row>
    <row r="111" spans="2:32" x14ac:dyDescent="0.25">
      <c r="B111" s="1">
        <v>0.11485069627434701</v>
      </c>
      <c r="C111" s="1">
        <v>0.191287331476726</v>
      </c>
      <c r="D111" s="1">
        <v>1.15468470654539</v>
      </c>
      <c r="E111" s="1">
        <v>0.90155545277041205</v>
      </c>
      <c r="F111" s="1">
        <v>1.1490813767535</v>
      </c>
      <c r="G111" s="1">
        <v>0.57967398775326295</v>
      </c>
      <c r="H111" s="1">
        <v>0.242578537572021</v>
      </c>
      <c r="I111" s="1">
        <v>0.29825572925056898</v>
      </c>
      <c r="J111" s="1">
        <v>0.19793672735388601</v>
      </c>
      <c r="K111" s="1">
        <v>1.7556903986368699</v>
      </c>
      <c r="L111" s="1">
        <v>1.2835769551613601</v>
      </c>
      <c r="M111" s="1">
        <v>1.23656008592461</v>
      </c>
      <c r="N111" s="1">
        <v>0.73293252309319201</v>
      </c>
      <c r="O111" s="1">
        <v>0.684264667196123</v>
      </c>
      <c r="P111" s="1">
        <v>1.9633627493696399</v>
      </c>
      <c r="Q111" s="1">
        <v>1.21055866866087</v>
      </c>
      <c r="R111" s="1">
        <v>0.71731865503403502</v>
      </c>
      <c r="S111" s="1">
        <v>0.71543853991671902</v>
      </c>
      <c r="T111" s="1">
        <v>1.5930862702531701</v>
      </c>
      <c r="U111" s="1">
        <v>0.82244328834263802</v>
      </c>
      <c r="V111" s="1">
        <v>0.13694330403718799</v>
      </c>
      <c r="W111" s="1">
        <v>0.461433923137958</v>
      </c>
      <c r="X111" s="1">
        <v>0.93530733936274302</v>
      </c>
      <c r="Y111" s="1">
        <v>0.93889197650330003</v>
      </c>
      <c r="Z111" s="1">
        <v>0.81377594591284597</v>
      </c>
      <c r="AA111" s="1">
        <v>5.2730159146531098E-2</v>
      </c>
      <c r="AB111" s="1">
        <v>0.84015798408410802</v>
      </c>
      <c r="AC111" s="1">
        <v>0.49369781381940198</v>
      </c>
      <c r="AD111" s="1">
        <v>9.2832352756823999E-2</v>
      </c>
      <c r="AE111" s="1">
        <v>0.43732778080336798</v>
      </c>
      <c r="AF111" s="1">
        <v>0.90581737861121803</v>
      </c>
    </row>
    <row r="112" spans="2:32" x14ac:dyDescent="0.25">
      <c r="B112" s="1">
        <v>0.13842022820915001</v>
      </c>
      <c r="C112" s="1">
        <v>0.209715054230287</v>
      </c>
      <c r="D112" s="1">
        <v>1.2572786814665</v>
      </c>
      <c r="E112" s="1">
        <v>0.96447409797932404</v>
      </c>
      <c r="F112" s="1">
        <v>1.21979290537097</v>
      </c>
      <c r="G112" s="1">
        <v>0.63207453877888697</v>
      </c>
      <c r="H112" s="1">
        <v>0.26731566373468502</v>
      </c>
      <c r="I112" s="1">
        <v>0.32736038194001998</v>
      </c>
      <c r="J112" s="1">
        <v>0.21967674765182599</v>
      </c>
      <c r="K112" s="1">
        <v>1.8942672774595</v>
      </c>
      <c r="L112" s="1">
        <v>1.39230657836964</v>
      </c>
      <c r="M112" s="1">
        <v>1.32031523827346</v>
      </c>
      <c r="N112" s="1">
        <v>0.78701827656225398</v>
      </c>
      <c r="O112" s="1">
        <v>0.73336790664214302</v>
      </c>
      <c r="P112" s="1">
        <v>2.1228163563572302</v>
      </c>
      <c r="Q112" s="1">
        <v>1.3132277322636601</v>
      </c>
      <c r="R112" s="1">
        <v>0.77541130248870804</v>
      </c>
      <c r="S112" s="1">
        <v>0.77371433732317596</v>
      </c>
      <c r="T112" s="1">
        <v>1.7348038888820501</v>
      </c>
      <c r="U112" s="1">
        <v>0.87963483185685398</v>
      </c>
      <c r="V112" s="1">
        <v>0.14738245969635499</v>
      </c>
      <c r="W112" s="1">
        <v>0.49633991792924298</v>
      </c>
      <c r="X112" s="1">
        <v>1.0139384177061499</v>
      </c>
      <c r="Y112" s="1">
        <v>0.998074609890512</v>
      </c>
      <c r="Z112" s="1">
        <v>0.87338324203720397</v>
      </c>
      <c r="AA112" s="1">
        <v>5.6831680539027901E-2</v>
      </c>
      <c r="AB112" s="1">
        <v>0.899079099834732</v>
      </c>
      <c r="AC112" s="1">
        <v>0.52682027418330302</v>
      </c>
      <c r="AD112" s="1">
        <v>0.100664266523697</v>
      </c>
      <c r="AE112" s="1">
        <v>0.46241308844986201</v>
      </c>
      <c r="AF112" s="1">
        <v>0.96084290670068495</v>
      </c>
    </row>
    <row r="113" spans="2:32" x14ac:dyDescent="0.25">
      <c r="B113" s="1">
        <v>0.13995372706320799</v>
      </c>
      <c r="C113" s="1">
        <v>0.21603646003319399</v>
      </c>
      <c r="D113" s="1">
        <v>1.29700045156937</v>
      </c>
      <c r="E113" s="1">
        <v>0.99859641271337496</v>
      </c>
      <c r="F113" s="1">
        <v>1.2649986705827201</v>
      </c>
      <c r="G113" s="1">
        <v>0.65185349557025696</v>
      </c>
      <c r="H113" s="1">
        <v>0.275084587173201</v>
      </c>
      <c r="I113" s="1">
        <v>0.33714943128730801</v>
      </c>
      <c r="J113" s="1">
        <v>0.225734639747671</v>
      </c>
      <c r="K113" s="1">
        <v>1.9578142234022</v>
      </c>
      <c r="L113" s="1">
        <v>1.4374239353637299</v>
      </c>
      <c r="M113" s="1">
        <v>1.3675768925852601</v>
      </c>
      <c r="N113" s="1">
        <v>0.81422760687725704</v>
      </c>
      <c r="O113" s="1">
        <v>0.75902211987022095</v>
      </c>
      <c r="P113" s="1">
        <v>2.1930687156551598</v>
      </c>
      <c r="Q113" s="1">
        <v>1.35575596316702</v>
      </c>
      <c r="R113" s="1">
        <v>0.80110782222268595</v>
      </c>
      <c r="S113" s="1">
        <v>0.79928283720177196</v>
      </c>
      <c r="T113" s="1">
        <v>1.78957587290356</v>
      </c>
      <c r="U113" s="1">
        <v>0.91080013845581498</v>
      </c>
      <c r="V113" s="1">
        <v>0.152405989606546</v>
      </c>
      <c r="W113" s="1">
        <v>0.51331548554348505</v>
      </c>
      <c r="X113" s="1">
        <v>1.0469222218369001</v>
      </c>
      <c r="Y113" s="1">
        <v>1.03475711382618</v>
      </c>
      <c r="Z113" s="1">
        <v>0.90367414061078299</v>
      </c>
      <c r="AA113" s="1">
        <v>5.8751179528444997E-2</v>
      </c>
      <c r="AB113" s="1">
        <v>0.93082565371818404</v>
      </c>
      <c r="AC113" s="1">
        <v>0.54574684920943894</v>
      </c>
      <c r="AD113" s="1">
        <v>0.10393304088340601</v>
      </c>
      <c r="AE113" s="1">
        <v>0.47994832007018801</v>
      </c>
      <c r="AF113" s="1">
        <v>0.996608011140655</v>
      </c>
    </row>
    <row r="114" spans="2:32" x14ac:dyDescent="0.25">
      <c r="B114" s="1">
        <v>0.13800544439884599</v>
      </c>
      <c r="C114" s="1">
        <v>0.211458867225991</v>
      </c>
      <c r="D114" s="1">
        <v>1.26881530991316</v>
      </c>
      <c r="E114" s="1">
        <v>0.97549044588212397</v>
      </c>
      <c r="F114" s="1">
        <v>1.23494218103338</v>
      </c>
      <c r="G114" s="1">
        <v>0.637761366361011</v>
      </c>
      <c r="H114" s="1">
        <v>0.26936711901113197</v>
      </c>
      <c r="I114" s="1">
        <v>0.330035844470568</v>
      </c>
      <c r="J114" s="1">
        <v>0.221168872454339</v>
      </c>
      <c r="K114" s="1">
        <v>1.9138445155672601</v>
      </c>
      <c r="L114" s="1">
        <v>1.4057524436445701</v>
      </c>
      <c r="M114" s="1">
        <v>1.33572237088565</v>
      </c>
      <c r="N114" s="1">
        <v>0.79563107996765103</v>
      </c>
      <c r="O114" s="1">
        <v>0.74157142027535605</v>
      </c>
      <c r="P114" s="1">
        <v>2.1441850155830502</v>
      </c>
      <c r="Q114" s="1">
        <v>1.32589413243496</v>
      </c>
      <c r="R114" s="1">
        <v>0.783237563763867</v>
      </c>
      <c r="S114" s="1">
        <v>0.78148087841215397</v>
      </c>
      <c r="T114" s="1">
        <v>1.7507005974698899</v>
      </c>
      <c r="U114" s="1">
        <v>0.88970856031321499</v>
      </c>
      <c r="V114" s="1">
        <v>0.148952704839629</v>
      </c>
      <c r="W114" s="1">
        <v>0.50166234322908998</v>
      </c>
      <c r="X114" s="1">
        <v>1.0238058615101899</v>
      </c>
      <c r="Y114" s="1">
        <v>1.0102884803860701</v>
      </c>
      <c r="Z114" s="1">
        <v>0.88299797126740298</v>
      </c>
      <c r="AA114" s="1">
        <v>5.7426729902023597E-2</v>
      </c>
      <c r="AB114" s="1">
        <v>0.90931162787954201</v>
      </c>
      <c r="AC114" s="1">
        <v>0.53300862609871102</v>
      </c>
      <c r="AD114" s="1">
        <v>0.101640426284604</v>
      </c>
      <c r="AE114" s="1">
        <v>0.46839226771131598</v>
      </c>
      <c r="AF114" s="1">
        <v>0.97286874843228699</v>
      </c>
    </row>
    <row r="115" spans="2:32" x14ac:dyDescent="0.25">
      <c r="B115" s="1">
        <v>0.13608413081087301</v>
      </c>
      <c r="C115" s="1">
        <v>0.209061190690458</v>
      </c>
      <c r="D115" s="1">
        <v>1.2546749413575899</v>
      </c>
      <c r="E115" s="1">
        <v>0.96511190374836298</v>
      </c>
      <c r="F115" s="1">
        <v>1.2220794158132</v>
      </c>
      <c r="G115" s="1">
        <v>0.63062809802907305</v>
      </c>
      <c r="H115" s="1">
        <v>0.26627382958761497</v>
      </c>
      <c r="I115" s="1">
        <v>0.326283046899636</v>
      </c>
      <c r="J115" s="1">
        <v>0.21858493042132801</v>
      </c>
      <c r="K115" s="1">
        <v>1.89301509375649</v>
      </c>
      <c r="L115" s="1">
        <v>1.3902384478094301</v>
      </c>
      <c r="M115" s="1">
        <v>1.3215852817983</v>
      </c>
      <c r="N115" s="1">
        <v>0.78708062829875103</v>
      </c>
      <c r="O115" s="1">
        <v>0.73364232063866897</v>
      </c>
      <c r="P115" s="1">
        <v>2.1207190054949598</v>
      </c>
      <c r="Q115" s="1">
        <v>1.3112578710982401</v>
      </c>
      <c r="R115" s="1">
        <v>0.77467052808508197</v>
      </c>
      <c r="S115" s="1">
        <v>0.772923376577486</v>
      </c>
      <c r="T115" s="1">
        <v>1.7311849162256601</v>
      </c>
      <c r="U115" s="1">
        <v>0.88024867627966097</v>
      </c>
      <c r="V115" s="1">
        <v>0.14734226162668601</v>
      </c>
      <c r="W115" s="1">
        <v>0.49624627659391701</v>
      </c>
      <c r="X115" s="1">
        <v>1.01252424381133</v>
      </c>
      <c r="Y115" s="1">
        <v>0.99972441901924503</v>
      </c>
      <c r="Z115" s="1">
        <v>0.87352150431557696</v>
      </c>
      <c r="AA115" s="1">
        <v>5.6803471645507801E-2</v>
      </c>
      <c r="AB115" s="1">
        <v>0.89962881350506296</v>
      </c>
      <c r="AC115" s="1">
        <v>0.52737658573022395</v>
      </c>
      <c r="AD115" s="1">
        <v>0.100519628280585</v>
      </c>
      <c r="AE115" s="1">
        <v>0.463567208588677</v>
      </c>
      <c r="AF115" s="1">
        <v>0.96275665694533596</v>
      </c>
    </row>
    <row r="116" spans="2:32" x14ac:dyDescent="0.25">
      <c r="B116" s="1">
        <v>0.136760486409302</v>
      </c>
      <c r="C116" s="1">
        <v>0.20685755937340999</v>
      </c>
      <c r="D116" s="1">
        <v>1.2399910797943301</v>
      </c>
      <c r="E116" s="1">
        <v>0.95089942219633405</v>
      </c>
      <c r="F116" s="1">
        <v>1.2024488412493299</v>
      </c>
      <c r="G116" s="1">
        <v>0.62339983813894695</v>
      </c>
      <c r="H116" s="1">
        <v>0.26369808775421399</v>
      </c>
      <c r="I116" s="1">
        <v>0.32290663220288102</v>
      </c>
      <c r="J116" s="1">
        <v>0.216731870692768</v>
      </c>
      <c r="K116" s="1">
        <v>1.86790370633661</v>
      </c>
      <c r="L116" s="1">
        <v>1.37306546413244</v>
      </c>
      <c r="M116" s="1">
        <v>1.3016850412980601</v>
      </c>
      <c r="N116" s="1">
        <v>0.77599567397376701</v>
      </c>
      <c r="O116" s="1">
        <v>0.72307100070675201</v>
      </c>
      <c r="P116" s="1">
        <v>2.0933544202839598</v>
      </c>
      <c r="Q116" s="1">
        <v>1.29508173660695</v>
      </c>
      <c r="R116" s="1">
        <v>0.76464658932102703</v>
      </c>
      <c r="S116" s="1">
        <v>0.762979338799184</v>
      </c>
      <c r="T116" s="1">
        <v>1.7109534345242401</v>
      </c>
      <c r="U116" s="1">
        <v>0.86725042302120203</v>
      </c>
      <c r="V116" s="1">
        <v>0.14532445560471099</v>
      </c>
      <c r="W116" s="1">
        <v>0.48940421813954699</v>
      </c>
      <c r="X116" s="1">
        <v>0.99991527444183803</v>
      </c>
      <c r="Y116" s="1">
        <v>0.98390939948106804</v>
      </c>
      <c r="Z116" s="1">
        <v>0.86114284542947395</v>
      </c>
      <c r="AA116" s="1">
        <v>5.6039610284555799E-2</v>
      </c>
      <c r="AB116" s="1">
        <v>0.88643016768900296</v>
      </c>
      <c r="AC116" s="1">
        <v>0.519380732926497</v>
      </c>
      <c r="AD116" s="1">
        <v>9.9272546151548194E-2</v>
      </c>
      <c r="AE116" s="1">
        <v>0.455803958463805</v>
      </c>
      <c r="AF116" s="1">
        <v>0.94716743064321496</v>
      </c>
    </row>
    <row r="117" spans="2:32" x14ac:dyDescent="0.25">
      <c r="B117" s="1">
        <v>0.12540999092090299</v>
      </c>
      <c r="C117" s="1">
        <v>0.201628418570969</v>
      </c>
      <c r="D117" s="1">
        <v>1.21410079621572</v>
      </c>
      <c r="E117" s="1">
        <v>0.94196809230481204</v>
      </c>
      <c r="F117" s="1">
        <v>1.1972909507123199</v>
      </c>
      <c r="G117" s="1">
        <v>0.60981385250001996</v>
      </c>
      <c r="H117" s="1">
        <v>0.25616844422406099</v>
      </c>
      <c r="I117" s="1">
        <v>0.31450902698619998</v>
      </c>
      <c r="J117" s="1">
        <v>0.209566734032861</v>
      </c>
      <c r="K117" s="1">
        <v>1.8399732235855299</v>
      </c>
      <c r="L117" s="1">
        <v>1.34777588705514</v>
      </c>
      <c r="M117" s="1">
        <v>1.29110474998019</v>
      </c>
      <c r="N117" s="1">
        <v>0.76680764669295398</v>
      </c>
      <c r="O117" s="1">
        <v>0.71540647645243405</v>
      </c>
      <c r="P117" s="1">
        <v>2.0591752936496599</v>
      </c>
      <c r="Q117" s="1">
        <v>1.2711489232095601</v>
      </c>
      <c r="R117" s="1">
        <v>0.75226689355005805</v>
      </c>
      <c r="S117" s="1">
        <v>0.75041186257902104</v>
      </c>
      <c r="T117" s="1">
        <v>1.6751206791198201</v>
      </c>
      <c r="U117" s="1">
        <v>0.85923804415197202</v>
      </c>
      <c r="V117" s="1">
        <v>0.143388691518229</v>
      </c>
      <c r="W117" s="1">
        <v>0.48305823701026501</v>
      </c>
      <c r="X117" s="1">
        <v>0.98187957888417798</v>
      </c>
      <c r="Y117" s="1">
        <v>0.97877207219713303</v>
      </c>
      <c r="Z117" s="1">
        <v>0.85123301477427804</v>
      </c>
      <c r="AA117" s="1">
        <v>5.5240458673139203E-2</v>
      </c>
      <c r="AB117" s="1">
        <v>0.87791841391417702</v>
      </c>
      <c r="AC117" s="1">
        <v>0.51536459151986203</v>
      </c>
      <c r="AD117" s="1">
        <v>9.7464375157005206E-2</v>
      </c>
      <c r="AE117" s="1">
        <v>0.45504032839046299</v>
      </c>
      <c r="AF117" s="1">
        <v>0.94357170101764098</v>
      </c>
    </row>
    <row r="118" spans="2:32" x14ac:dyDescent="0.25">
      <c r="B118" s="1">
        <v>0.13487816136469399</v>
      </c>
      <c r="C118" s="1">
        <v>0.211814381672142</v>
      </c>
      <c r="D118" s="1">
        <v>1.2732702432595699</v>
      </c>
      <c r="E118" s="1">
        <v>0.983559581560422</v>
      </c>
      <c r="F118" s="1">
        <v>1.2477597170836601</v>
      </c>
      <c r="G118" s="1">
        <v>0.63975836115793705</v>
      </c>
      <c r="H118" s="1">
        <v>0.26945243963726601</v>
      </c>
      <c r="I118" s="1">
        <v>0.33049075986732201</v>
      </c>
      <c r="J118" s="1">
        <v>0.22082300808034999</v>
      </c>
      <c r="K118" s="1">
        <v>1.9252709549318701</v>
      </c>
      <c r="L118" s="1">
        <v>1.41212492285847</v>
      </c>
      <c r="M118" s="1">
        <v>1.3474692604385901</v>
      </c>
      <c r="N118" s="1">
        <v>0.80140689579886004</v>
      </c>
      <c r="O118" s="1">
        <v>0.74733534737942997</v>
      </c>
      <c r="P118" s="1">
        <v>2.1557648589783001</v>
      </c>
      <c r="Q118" s="1">
        <v>1.33187079149152</v>
      </c>
      <c r="R118" s="1">
        <v>0.78751211098197904</v>
      </c>
      <c r="S118" s="1">
        <v>0.78565461825656602</v>
      </c>
      <c r="T118" s="1">
        <v>1.7568011096127101</v>
      </c>
      <c r="U118" s="1">
        <v>0.89712464000718395</v>
      </c>
      <c r="V118" s="1">
        <v>0.14994275298235099</v>
      </c>
      <c r="W118" s="1">
        <v>0.50507019839932799</v>
      </c>
      <c r="X118" s="1">
        <v>1.02860885577185</v>
      </c>
      <c r="Y118" s="1">
        <v>1.0203859346133499</v>
      </c>
      <c r="Z118" s="1">
        <v>0.88952952937150098</v>
      </c>
      <c r="AA118" s="1">
        <v>5.7786066117491097E-2</v>
      </c>
      <c r="AB118" s="1">
        <v>0.91675448086233402</v>
      </c>
      <c r="AC118" s="1">
        <v>0.537783232019028</v>
      </c>
      <c r="AD118" s="1">
        <v>0.102109787915647</v>
      </c>
      <c r="AE118" s="1">
        <v>0.473758481144953</v>
      </c>
      <c r="AF118" s="1">
        <v>0.98316409063097498</v>
      </c>
    </row>
    <row r="119" spans="2:32" x14ac:dyDescent="0.25">
      <c r="B119" s="1">
        <v>0.142496344680376</v>
      </c>
      <c r="C119" s="1">
        <v>0.218092716022949</v>
      </c>
      <c r="D119" s="1">
        <v>1.30850878845389</v>
      </c>
      <c r="E119" s="1">
        <v>1.0057844270773599</v>
      </c>
      <c r="F119" s="1">
        <v>1.2731684279312301</v>
      </c>
      <c r="G119" s="1">
        <v>0.65772466304699395</v>
      </c>
      <c r="H119" s="1">
        <v>0.27783531619075502</v>
      </c>
      <c r="I119" s="1">
        <v>0.34039447146749202</v>
      </c>
      <c r="J119" s="1">
        <v>0.22814182832162</v>
      </c>
      <c r="K119" s="1">
        <v>1.9734908517316301</v>
      </c>
      <c r="L119" s="1">
        <v>1.4496608109397</v>
      </c>
      <c r="M119" s="1">
        <v>1.37716986295444</v>
      </c>
      <c r="N119" s="1">
        <v>0.82037821291020796</v>
      </c>
      <c r="O119" s="1">
        <v>0.764618807494163</v>
      </c>
      <c r="P119" s="1">
        <v>2.2110687886963998</v>
      </c>
      <c r="Q119" s="1">
        <v>1.36730976766129</v>
      </c>
      <c r="R119" s="1">
        <v>0.807667026212464</v>
      </c>
      <c r="S119" s="1">
        <v>0.80585993245566701</v>
      </c>
      <c r="T119" s="1">
        <v>1.8054715503188301</v>
      </c>
      <c r="U119" s="1">
        <v>0.91733585811461704</v>
      </c>
      <c r="V119" s="1">
        <v>0.15359008200957999</v>
      </c>
      <c r="W119" s="1">
        <v>0.51727717781251203</v>
      </c>
      <c r="X119" s="1">
        <v>1.0557764304764099</v>
      </c>
      <c r="Y119" s="1">
        <v>1.0415794870728501</v>
      </c>
      <c r="Z119" s="1">
        <v>0.91045670595377504</v>
      </c>
      <c r="AA119" s="1">
        <v>5.9215683457966899E-2</v>
      </c>
      <c r="AB119" s="1">
        <v>0.93755420668429001</v>
      </c>
      <c r="AC119" s="1">
        <v>0.54954370876644598</v>
      </c>
      <c r="AD119" s="1">
        <v>0.104814728801918</v>
      </c>
      <c r="AE119" s="1">
        <v>0.48286657025296698</v>
      </c>
      <c r="AF119" s="1">
        <v>1.00297329839516</v>
      </c>
    </row>
    <row r="120" spans="2:32" x14ac:dyDescent="0.25">
      <c r="B120" s="1">
        <v>0.13828139382215099</v>
      </c>
      <c r="C120" s="1">
        <v>0.209390709958131</v>
      </c>
      <c r="D120" s="1">
        <v>1.2552821753154</v>
      </c>
      <c r="E120" s="1">
        <v>0.96283844060517199</v>
      </c>
      <c r="F120" s="1">
        <v>1.21766578348471</v>
      </c>
      <c r="G120" s="1">
        <v>0.63107626151973994</v>
      </c>
      <c r="H120" s="1">
        <v>0.26691046750299902</v>
      </c>
      <c r="I120" s="1">
        <v>0.32685632691817201</v>
      </c>
      <c r="J120" s="1">
        <v>0.21935307264833601</v>
      </c>
      <c r="K120" s="1">
        <v>1.8911537427185701</v>
      </c>
      <c r="L120" s="1">
        <v>1.39006344413494</v>
      </c>
      <c r="M120" s="1">
        <v>1.3180604258790101</v>
      </c>
      <c r="N120" s="1">
        <v>0.78570166673154096</v>
      </c>
      <c r="O120" s="1">
        <v>0.732132502699816</v>
      </c>
      <c r="P120" s="1">
        <v>2.1193545868963501</v>
      </c>
      <c r="Q120" s="1">
        <v>1.31111275968318</v>
      </c>
      <c r="R120" s="1">
        <v>0.77414580441060299</v>
      </c>
      <c r="S120" s="1">
        <v>0.77245365561131696</v>
      </c>
      <c r="T120" s="1">
        <v>1.7320501320728701</v>
      </c>
      <c r="U120" s="1">
        <v>0.87814178397252696</v>
      </c>
      <c r="V120" s="1">
        <v>0.14713795178360001</v>
      </c>
      <c r="W120" s="1">
        <v>0.49551483976240401</v>
      </c>
      <c r="X120" s="1">
        <v>1.0123012374342799</v>
      </c>
      <c r="Y120" s="1">
        <v>0.99634286390148197</v>
      </c>
      <c r="Z120" s="1">
        <v>0.871919422677922</v>
      </c>
      <c r="AA120" s="1">
        <v>5.6737898711532002E-2</v>
      </c>
      <c r="AB120" s="1">
        <v>0.89755611806429103</v>
      </c>
      <c r="AC120" s="1">
        <v>0.52591862160700198</v>
      </c>
      <c r="AD120" s="1">
        <v>0.10050189397829901</v>
      </c>
      <c r="AE120" s="1">
        <v>0.46159536282990699</v>
      </c>
      <c r="AF120" s="1">
        <v>0.959162901380195</v>
      </c>
    </row>
    <row r="121" spans="2:32" x14ac:dyDescent="0.25">
      <c r="B121" s="1">
        <v>0.14250781355591799</v>
      </c>
      <c r="C121" s="1">
        <v>0.21775489157253</v>
      </c>
      <c r="D121" s="1">
        <v>1.3063214366223701</v>
      </c>
      <c r="E121" s="1">
        <v>1.0037820935636299</v>
      </c>
      <c r="F121" s="1">
        <v>1.27045385909599</v>
      </c>
      <c r="G121" s="1">
        <v>0.656641931635913</v>
      </c>
      <c r="H121" s="1">
        <v>0.27743035593973803</v>
      </c>
      <c r="I121" s="1">
        <v>0.339874111217223</v>
      </c>
      <c r="J121" s="1">
        <v>0.22783804549900399</v>
      </c>
      <c r="K121" s="1">
        <v>1.96986653340587</v>
      </c>
      <c r="L121" s="1">
        <v>1.4471381878431799</v>
      </c>
      <c r="M121" s="1">
        <v>1.3743799109205801</v>
      </c>
      <c r="N121" s="1">
        <v>0.81880068575531795</v>
      </c>
      <c r="O121" s="1">
        <v>0.76312219096116196</v>
      </c>
      <c r="P121" s="1">
        <v>2.2070926274704301</v>
      </c>
      <c r="Q121" s="1">
        <v>1.3649327848131401</v>
      </c>
      <c r="R121" s="1">
        <v>0.80621151601388297</v>
      </c>
      <c r="S121" s="1">
        <v>0.80441398509638895</v>
      </c>
      <c r="T121" s="1">
        <v>1.80245666226311</v>
      </c>
      <c r="U121" s="1">
        <v>0.91550570164772105</v>
      </c>
      <c r="V121" s="1">
        <v>0.15330104915867099</v>
      </c>
      <c r="W121" s="1">
        <v>0.51629866445001704</v>
      </c>
      <c r="X121" s="1">
        <v>1.0539280297837801</v>
      </c>
      <c r="Y121" s="1">
        <v>1.0393855537159999</v>
      </c>
      <c r="Z121" s="1">
        <v>0.90869756352662501</v>
      </c>
      <c r="AA121" s="1">
        <v>5.9105794804788302E-2</v>
      </c>
      <c r="AB121" s="1">
        <v>0.935693159561925</v>
      </c>
      <c r="AC121" s="1">
        <v>0.54842438764938095</v>
      </c>
      <c r="AD121" s="1">
        <v>0.104631740490385</v>
      </c>
      <c r="AE121" s="1">
        <v>0.48180213086610901</v>
      </c>
      <c r="AF121" s="1">
        <v>1.0008211393506701</v>
      </c>
    </row>
    <row r="122" spans="2:32" x14ac:dyDescent="0.25">
      <c r="B122" s="1">
        <v>0.14464797759880299</v>
      </c>
      <c r="C122" s="1">
        <v>0.216748297302884</v>
      </c>
      <c r="D122" s="1">
        <v>1.2983483918785601</v>
      </c>
      <c r="E122" s="1">
        <v>0.99378538346480705</v>
      </c>
      <c r="F122" s="1">
        <v>1.25563157380926</v>
      </c>
      <c r="G122" s="1">
        <v>0.65283604049172494</v>
      </c>
      <c r="H122" s="1">
        <v>0.27645414432850901</v>
      </c>
      <c r="I122" s="1">
        <v>0.33838629030405099</v>
      </c>
      <c r="J122" s="1">
        <v>0.22738282061759499</v>
      </c>
      <c r="K122" s="1">
        <v>1.95392118078126</v>
      </c>
      <c r="L122" s="1">
        <v>1.4371083532976601</v>
      </c>
      <c r="M122" s="1">
        <v>1.36011043491298</v>
      </c>
      <c r="N122" s="1">
        <v>0.81131788526757698</v>
      </c>
      <c r="O122" s="1">
        <v>0.75583094935359796</v>
      </c>
      <c r="P122" s="1">
        <v>2.1902455174446001</v>
      </c>
      <c r="Q122" s="1">
        <v>1.3555008798438899</v>
      </c>
      <c r="R122" s="1">
        <v>0.800020383657573</v>
      </c>
      <c r="S122" s="1">
        <v>0.79831269243134995</v>
      </c>
      <c r="T122" s="1">
        <v>1.79149413003367</v>
      </c>
      <c r="U122" s="1">
        <v>0.90634101218253105</v>
      </c>
      <c r="V122" s="1">
        <v>0.15197615764375699</v>
      </c>
      <c r="W122" s="1">
        <v>0.51177537109424198</v>
      </c>
      <c r="X122" s="1">
        <v>1.0464884938555601</v>
      </c>
      <c r="Y122" s="1">
        <v>1.02758304360574</v>
      </c>
      <c r="Z122" s="1">
        <v>0.90029191515281803</v>
      </c>
      <c r="AA122" s="1">
        <v>5.86136214872943E-2</v>
      </c>
      <c r="AB122" s="1">
        <v>0.92644030416838796</v>
      </c>
      <c r="AC122" s="1">
        <v>0.54265774349908702</v>
      </c>
      <c r="AD122" s="1">
        <v>0.10389938138317099</v>
      </c>
      <c r="AE122" s="1">
        <v>0.475760022689936</v>
      </c>
      <c r="AF122" s="1">
        <v>0.98897960281205599</v>
      </c>
    </row>
    <row r="123" spans="2:32" x14ac:dyDescent="0.25">
      <c r="B123" s="1">
        <v>0.11655323099845399</v>
      </c>
      <c r="C123" s="1">
        <v>0.17162147789158899</v>
      </c>
      <c r="D123" s="1">
        <v>1.16866308170406</v>
      </c>
      <c r="E123" s="1">
        <v>0.83762005336392498</v>
      </c>
      <c r="F123" s="1">
        <v>1.1367770309954599</v>
      </c>
      <c r="G123" s="1">
        <v>0.58972898870342605</v>
      </c>
      <c r="H123" s="1">
        <v>0.269166149105596</v>
      </c>
      <c r="I123" s="1">
        <v>0.32503489073699698</v>
      </c>
      <c r="J123" s="1">
        <v>0.196509718008924</v>
      </c>
      <c r="K123" s="1">
        <v>1.7038522347572</v>
      </c>
      <c r="L123" s="1">
        <v>1.2920583165528099</v>
      </c>
      <c r="M123" s="1">
        <v>1.1825417226093</v>
      </c>
      <c r="N123" s="1">
        <v>0.70844532990268405</v>
      </c>
      <c r="O123" s="1">
        <v>0.69008528865910201</v>
      </c>
      <c r="P123" s="1">
        <v>1.8115980273743999</v>
      </c>
      <c r="Q123" s="1">
        <v>1.2027659128055901</v>
      </c>
      <c r="R123" s="1">
        <v>0.78324738353226897</v>
      </c>
      <c r="S123" s="1">
        <v>0.69344003670646304</v>
      </c>
      <c r="T123" s="1">
        <v>1.7087310283726</v>
      </c>
      <c r="U123" s="1">
        <v>0.83916517872850405</v>
      </c>
      <c r="V123" s="1">
        <v>0.14603003710177201</v>
      </c>
      <c r="W123" s="1">
        <v>0.45221175513983702</v>
      </c>
      <c r="X123" s="1">
        <v>0.85565936875160997</v>
      </c>
      <c r="Y123" s="1">
        <v>0.81483718622253098</v>
      </c>
      <c r="Z123" s="1">
        <v>0.75736045232990001</v>
      </c>
      <c r="AA123" s="1">
        <v>5.69546608321383E-2</v>
      </c>
      <c r="AB123" s="1">
        <v>0.75630438316048099</v>
      </c>
      <c r="AC123" s="1">
        <v>0.41220009923658602</v>
      </c>
      <c r="AD123" s="1">
        <v>8.3485556848573506E-2</v>
      </c>
      <c r="AE123" s="1">
        <v>0.403701553353908</v>
      </c>
      <c r="AF123" s="1">
        <v>0.83029957524483</v>
      </c>
    </row>
    <row r="124" spans="2:32" x14ac:dyDescent="0.25">
      <c r="B124" s="1">
        <v>0.11256228034904001</v>
      </c>
      <c r="C124" s="1">
        <v>0.170707833799491</v>
      </c>
      <c r="D124" s="1">
        <v>1.16701507003074</v>
      </c>
      <c r="E124" s="1">
        <v>0.84047416189170598</v>
      </c>
      <c r="F124" s="1">
        <v>1.14385693289428</v>
      </c>
      <c r="G124" s="1">
        <v>0.58867657836949505</v>
      </c>
      <c r="H124" s="1">
        <v>0.26815521056734398</v>
      </c>
      <c r="I124" s="1">
        <v>0.32410548505603898</v>
      </c>
      <c r="J124" s="1">
        <v>0.194996860777643</v>
      </c>
      <c r="K124" s="1">
        <v>1.7055721392358101</v>
      </c>
      <c r="L124" s="1">
        <v>1.2916760592148999</v>
      </c>
      <c r="M124" s="1">
        <v>1.18753800338593</v>
      </c>
      <c r="N124" s="1">
        <v>0.71021243254327904</v>
      </c>
      <c r="O124" s="1">
        <v>0.69243422442969904</v>
      </c>
      <c r="P124" s="1">
        <v>1.81125333640227</v>
      </c>
      <c r="Q124" s="1">
        <v>1.2022042237836399</v>
      </c>
      <c r="R124" s="1">
        <v>0.78444006048248105</v>
      </c>
      <c r="S124" s="1">
        <v>0.69361410624576803</v>
      </c>
      <c r="T124" s="1">
        <v>1.70741764321798</v>
      </c>
      <c r="U124" s="1">
        <v>0.842614084036855</v>
      </c>
      <c r="V124" s="1">
        <v>0.14640772676077601</v>
      </c>
      <c r="W124" s="1">
        <v>0.45314410091611101</v>
      </c>
      <c r="X124" s="1">
        <v>0.854652811782729</v>
      </c>
      <c r="Y124" s="1">
        <v>0.81902486902846205</v>
      </c>
      <c r="Z124" s="1">
        <v>0.75914357028702895</v>
      </c>
      <c r="AA124" s="1">
        <v>5.7084217007311498E-2</v>
      </c>
      <c r="AB124" s="1">
        <v>0.75862748574364502</v>
      </c>
      <c r="AC124" s="1">
        <v>0.41365781772111698</v>
      </c>
      <c r="AD124" s="1">
        <v>8.3362664615954096E-2</v>
      </c>
      <c r="AE124" s="1">
        <v>0.40661638695924002</v>
      </c>
      <c r="AF124" s="1">
        <v>0.83539634238070504</v>
      </c>
    </row>
    <row r="125" spans="2:32" x14ac:dyDescent="0.25">
      <c r="B125" s="1">
        <v>0.117309697772342</v>
      </c>
      <c r="C125" s="1">
        <v>0.18352078700344701</v>
      </c>
      <c r="D125" s="1">
        <v>1.2596309879702901</v>
      </c>
      <c r="E125" s="1">
        <v>0.911589312354951</v>
      </c>
      <c r="F125" s="1">
        <v>1.2441327492323899</v>
      </c>
      <c r="G125" s="1">
        <v>0.63515324721533695</v>
      </c>
      <c r="H125" s="1">
        <v>0.28874575932918101</v>
      </c>
      <c r="I125" s="1">
        <v>0.34931168581609801</v>
      </c>
      <c r="J125" s="1">
        <v>0.20912037107321599</v>
      </c>
      <c r="K125" s="1">
        <v>1.84543817685953</v>
      </c>
      <c r="L125" s="1">
        <v>1.3957601145946801</v>
      </c>
      <c r="M125" s="1">
        <v>1.28907185254752</v>
      </c>
      <c r="N125" s="1">
        <v>0.76960157055054901</v>
      </c>
      <c r="O125" s="1">
        <v>0.75102057165292901</v>
      </c>
      <c r="P125" s="1">
        <v>1.95741423884753</v>
      </c>
      <c r="Q125" s="1">
        <v>1.2988536684180401</v>
      </c>
      <c r="R125" s="1">
        <v>0.84920705702691801</v>
      </c>
      <c r="S125" s="1">
        <v>0.749920308736297</v>
      </c>
      <c r="T125" s="1">
        <v>1.8441197334706401</v>
      </c>
      <c r="U125" s="1">
        <v>0.91455205774009596</v>
      </c>
      <c r="V125" s="1">
        <v>0.158665228319638</v>
      </c>
      <c r="W125" s="1">
        <v>0.49082361244696499</v>
      </c>
      <c r="X125" s="1">
        <v>0.92269807324127495</v>
      </c>
      <c r="Y125" s="1">
        <v>0.88986134898857305</v>
      </c>
      <c r="Z125" s="1">
        <v>0.82250892028357003</v>
      </c>
      <c r="AA125" s="1">
        <v>6.1844065113207801E-2</v>
      </c>
      <c r="AB125" s="1">
        <v>0.82254090655630796</v>
      </c>
      <c r="AC125" s="1">
        <v>0.44871659954723198</v>
      </c>
      <c r="AD125" s="1">
        <v>8.9972792020593301E-2</v>
      </c>
      <c r="AE125" s="1">
        <v>0.44269709350864</v>
      </c>
      <c r="AF125" s="1">
        <v>0.90855032879364706</v>
      </c>
    </row>
    <row r="126" spans="2:32" x14ac:dyDescent="0.25">
      <c r="B126" s="1">
        <v>0.12575239679319999</v>
      </c>
      <c r="C126" s="1">
        <v>0.19660825421258701</v>
      </c>
      <c r="D126" s="1">
        <v>1.34935496059767</v>
      </c>
      <c r="E126" s="1">
        <v>0.97643073550134196</v>
      </c>
      <c r="F126" s="1">
        <v>1.3325560752893799</v>
      </c>
      <c r="G126" s="1">
        <v>0.68040044542447697</v>
      </c>
      <c r="H126" s="1">
        <v>0.30932752748349801</v>
      </c>
      <c r="I126" s="1">
        <v>0.374203955118392</v>
      </c>
      <c r="J126" s="1">
        <v>0.22404408530827299</v>
      </c>
      <c r="K126" s="1">
        <v>1.97679601535887</v>
      </c>
      <c r="L126" s="1">
        <v>1.4951479983134199</v>
      </c>
      <c r="M126" s="1">
        <v>1.38074194711225</v>
      </c>
      <c r="N126" s="1">
        <v>0.82435790662480801</v>
      </c>
      <c r="O126" s="1">
        <v>0.80444078224662197</v>
      </c>
      <c r="P126" s="1">
        <v>2.0967915017341801</v>
      </c>
      <c r="Q126" s="1">
        <v>1.3913457880918501</v>
      </c>
      <c r="R126" s="1">
        <v>0.90964434410837003</v>
      </c>
      <c r="S126" s="1">
        <v>0.80331130892060498</v>
      </c>
      <c r="T126" s="1">
        <v>1.9754522183133501</v>
      </c>
      <c r="U126" s="1">
        <v>0.979590994575393</v>
      </c>
      <c r="V126" s="1">
        <v>0.16995378903453401</v>
      </c>
      <c r="W126" s="1">
        <v>0.525749589260182</v>
      </c>
      <c r="X126" s="1">
        <v>0.98841765975307305</v>
      </c>
      <c r="Y126" s="1">
        <v>0.95312559876261504</v>
      </c>
      <c r="Z126" s="1">
        <v>0.88103194065882795</v>
      </c>
      <c r="AA126" s="1">
        <v>6.62444859407752E-2</v>
      </c>
      <c r="AB126" s="1">
        <v>0.88105400638264597</v>
      </c>
      <c r="AC126" s="1">
        <v>0.48063265507511899</v>
      </c>
      <c r="AD126" s="1">
        <v>9.6381703637730104E-2</v>
      </c>
      <c r="AE126" s="1">
        <v>0.47415163979782099</v>
      </c>
      <c r="AF126" s="1">
        <v>0.97312471325565097</v>
      </c>
    </row>
    <row r="127" spans="2:32" x14ac:dyDescent="0.25">
      <c r="B127" s="1">
        <v>0.12769567581303301</v>
      </c>
      <c r="C127" s="1">
        <v>0.19751816898331701</v>
      </c>
      <c r="D127" s="1">
        <v>1.3537526841012799</v>
      </c>
      <c r="E127" s="1">
        <v>0.97799598101372698</v>
      </c>
      <c r="F127" s="1">
        <v>1.3334195178103501</v>
      </c>
      <c r="G127" s="1">
        <v>0.68270643785245599</v>
      </c>
      <c r="H127" s="1">
        <v>0.31058867560710102</v>
      </c>
      <c r="I127" s="1">
        <v>0.37561229981762601</v>
      </c>
      <c r="J127" s="1">
        <v>0.22526947629498101</v>
      </c>
      <c r="K127" s="1">
        <v>1.9815865860264399</v>
      </c>
      <c r="L127" s="1">
        <v>1.49944392215087</v>
      </c>
      <c r="M127" s="1">
        <v>1.38257154472911</v>
      </c>
      <c r="N127" s="1">
        <v>0.82593612099305003</v>
      </c>
      <c r="O127" s="1">
        <v>0.80573130048244002</v>
      </c>
      <c r="P127" s="1">
        <v>2.10273961474374</v>
      </c>
      <c r="Q127" s="1">
        <v>1.3954257699792101</v>
      </c>
      <c r="R127" s="1">
        <v>0.911688437998604</v>
      </c>
      <c r="S127" s="1">
        <v>0.80546778772408001</v>
      </c>
      <c r="T127" s="1">
        <v>1.98145118711079</v>
      </c>
      <c r="U127" s="1">
        <v>0.98092731282189105</v>
      </c>
      <c r="V127" s="1">
        <v>0.170273817001349</v>
      </c>
      <c r="W127" s="1">
        <v>0.52683391093172205</v>
      </c>
      <c r="X127" s="1">
        <v>0.99155886853598296</v>
      </c>
      <c r="Y127" s="1">
        <v>0.954093359136446</v>
      </c>
      <c r="Z127" s="1">
        <v>0.88276080335963902</v>
      </c>
      <c r="AA127" s="1">
        <v>6.6376283088041402E-2</v>
      </c>
      <c r="AB127" s="1">
        <v>0.88256714892653498</v>
      </c>
      <c r="AC127" s="1">
        <v>0.48138201192659102</v>
      </c>
      <c r="AD127" s="1">
        <v>9.6697893353582198E-2</v>
      </c>
      <c r="AE127" s="1">
        <v>0.47430076475038202</v>
      </c>
      <c r="AF127" s="1">
        <v>0.97378461683082496</v>
      </c>
    </row>
    <row r="128" spans="2:32" x14ac:dyDescent="0.25">
      <c r="B128" s="1">
        <v>0.139708890796225</v>
      </c>
      <c r="C128" s="1">
        <v>0.20372778034294101</v>
      </c>
      <c r="D128" s="1">
        <v>1.3854585460121001</v>
      </c>
      <c r="E128" s="1">
        <v>0.991386772254224</v>
      </c>
      <c r="F128" s="1">
        <v>1.34417615563529</v>
      </c>
      <c r="G128" s="1">
        <v>0.69921650891928999</v>
      </c>
      <c r="H128" s="1">
        <v>0.31935155303099899</v>
      </c>
      <c r="I128" s="1">
        <v>0.38552007498158403</v>
      </c>
      <c r="J128" s="1">
        <v>0.23345913992532399</v>
      </c>
      <c r="K128" s="1">
        <v>2.0182762831616698</v>
      </c>
      <c r="L128" s="1">
        <v>1.53116724791478</v>
      </c>
      <c r="M128" s="1">
        <v>1.39924003883408</v>
      </c>
      <c r="N128" s="1">
        <v>0.83875804689890598</v>
      </c>
      <c r="O128" s="1">
        <v>0.816769191608127</v>
      </c>
      <c r="P128" s="1">
        <v>2.1467765397640002</v>
      </c>
      <c r="Q128" s="1">
        <v>1.42543287996197</v>
      </c>
      <c r="R128" s="1">
        <v>0.92762443568935504</v>
      </c>
      <c r="S128" s="1">
        <v>0.821616340044662</v>
      </c>
      <c r="T128" s="1">
        <v>2.02527350386557</v>
      </c>
      <c r="U128" s="1">
        <v>0.99297918468080004</v>
      </c>
      <c r="V128" s="1">
        <v>0.172885677591818</v>
      </c>
      <c r="W128" s="1">
        <v>0.53547083550204599</v>
      </c>
      <c r="X128" s="1">
        <v>1.01431016516798</v>
      </c>
      <c r="Y128" s="1">
        <v>0.96385573054288098</v>
      </c>
      <c r="Z128" s="1">
        <v>0.89671320223381601</v>
      </c>
      <c r="AA128" s="1">
        <v>6.7436019129535604E-2</v>
      </c>
      <c r="AB128" s="1">
        <v>0.89524532614554397</v>
      </c>
      <c r="AC128" s="1">
        <v>0.48784871220335602</v>
      </c>
      <c r="AD128" s="1">
        <v>9.8974802403478904E-2</v>
      </c>
      <c r="AE128" s="1">
        <v>0.47719422963688701</v>
      </c>
      <c r="AF128" s="1">
        <v>0.98181328430225601</v>
      </c>
    </row>
    <row r="129" spans="2:32" x14ac:dyDescent="0.25">
      <c r="B129" s="1">
        <v>0.142050734325286</v>
      </c>
      <c r="C129" s="1">
        <v>0.20796919791205601</v>
      </c>
      <c r="D129" s="1">
        <v>1.4150715234123601</v>
      </c>
      <c r="E129" s="1">
        <v>1.01325626056683</v>
      </c>
      <c r="F129" s="1">
        <v>1.3743687737999799</v>
      </c>
      <c r="G129" s="1">
        <v>0.71412447999398099</v>
      </c>
      <c r="H129" s="1">
        <v>0.32607110756174901</v>
      </c>
      <c r="I129" s="1">
        <v>0.39368091826560497</v>
      </c>
      <c r="J129" s="1">
        <v>0.23824105485491601</v>
      </c>
      <c r="K129" s="1">
        <v>2.06210935035875</v>
      </c>
      <c r="L129" s="1">
        <v>1.56413704679087</v>
      </c>
      <c r="M129" s="1">
        <v>1.43026963065313</v>
      </c>
      <c r="N129" s="1">
        <v>0.85715152921180804</v>
      </c>
      <c r="O129" s="1">
        <v>0.83478628954352097</v>
      </c>
      <c r="P129" s="1">
        <v>2.19303413990434</v>
      </c>
      <c r="Q129" s="1">
        <v>1.45609128422478</v>
      </c>
      <c r="R129" s="1">
        <v>0.94783840068199399</v>
      </c>
      <c r="S129" s="1">
        <v>0.83937163887086796</v>
      </c>
      <c r="T129" s="1">
        <v>2.0687465502846498</v>
      </c>
      <c r="U129" s="1">
        <v>1.01498322690126</v>
      </c>
      <c r="V129" s="1">
        <v>0.17667922742787501</v>
      </c>
      <c r="W129" s="1">
        <v>0.54718042121285904</v>
      </c>
      <c r="X129" s="1">
        <v>1.03602385394268</v>
      </c>
      <c r="Y129" s="1">
        <v>0.98535590142593699</v>
      </c>
      <c r="Z129" s="1">
        <v>0.91635973692010297</v>
      </c>
      <c r="AA129" s="1">
        <v>6.8912743442202107E-2</v>
      </c>
      <c r="AB129" s="1">
        <v>0.91495115693877305</v>
      </c>
      <c r="AC129" s="1">
        <v>0.49861937695026998</v>
      </c>
      <c r="AD129" s="1">
        <v>0.101089433722519</v>
      </c>
      <c r="AE129" s="1">
        <v>0.48798049202487798</v>
      </c>
      <c r="AF129" s="1">
        <v>1.00385402341359</v>
      </c>
    </row>
    <row r="130" spans="2:32" x14ac:dyDescent="0.25">
      <c r="B130" s="1">
        <v>0.14230924841736101</v>
      </c>
      <c r="C130" s="1">
        <v>0.207790268284748</v>
      </c>
      <c r="D130" s="1">
        <v>1.41333742108032</v>
      </c>
      <c r="E130" s="1">
        <v>1.01155837957586</v>
      </c>
      <c r="F130" s="1">
        <v>1.3717029561886001</v>
      </c>
      <c r="G130" s="1">
        <v>0.713274315013254</v>
      </c>
      <c r="H130" s="1">
        <v>0.32574289837532699</v>
      </c>
      <c r="I130" s="1">
        <v>0.39325173287515502</v>
      </c>
      <c r="J130" s="1">
        <v>0.23808880105857699</v>
      </c>
      <c r="K130" s="1">
        <v>2.0591162777436098</v>
      </c>
      <c r="L130" s="1">
        <v>1.5620575087922199</v>
      </c>
      <c r="M130" s="1">
        <v>1.42776356382152</v>
      </c>
      <c r="N130" s="1">
        <v>0.85578842420266898</v>
      </c>
      <c r="O130" s="1">
        <v>0.83338774359845003</v>
      </c>
      <c r="P130" s="1">
        <v>2.1900968481421001</v>
      </c>
      <c r="Q130" s="1">
        <v>1.4541786703839099</v>
      </c>
      <c r="R130" s="1">
        <v>0.94641717648176504</v>
      </c>
      <c r="S130" s="1">
        <v>0.83821280441046897</v>
      </c>
      <c r="T130" s="1">
        <v>2.0660874752481302</v>
      </c>
      <c r="U130" s="1">
        <v>1.01321574237815</v>
      </c>
      <c r="V130" s="1">
        <v>0.17639673850826099</v>
      </c>
      <c r="W130" s="1">
        <v>0.54633238707407505</v>
      </c>
      <c r="X130" s="1">
        <v>1.03473163910905</v>
      </c>
      <c r="Y130" s="1">
        <v>0.98354508437156296</v>
      </c>
      <c r="Z130" s="1">
        <v>0.91491446665820597</v>
      </c>
      <c r="AA130" s="1">
        <v>6.8804568476908606E-2</v>
      </c>
      <c r="AB130" s="1">
        <v>0.913446736715395</v>
      </c>
      <c r="AC130" s="1">
        <v>0.49777783799106301</v>
      </c>
      <c r="AD130" s="1">
        <v>0.100966137197395</v>
      </c>
      <c r="AE130" s="1">
        <v>0.486988620613031</v>
      </c>
      <c r="AF130" s="1">
        <v>1.0019153021816001</v>
      </c>
    </row>
    <row r="131" spans="2:32" x14ac:dyDescent="0.25">
      <c r="B131" s="1">
        <v>0.14247819717496399</v>
      </c>
      <c r="C131" s="1">
        <v>0.21133595649567199</v>
      </c>
      <c r="D131" s="1">
        <v>1.4405201292357701</v>
      </c>
      <c r="E131" s="1">
        <v>1.03372182203913</v>
      </c>
      <c r="F131" s="1">
        <v>1.4039121693132499</v>
      </c>
      <c r="G131" s="1">
        <v>0.72684453693445905</v>
      </c>
      <c r="H131" s="1">
        <v>0.33158418772522902</v>
      </c>
      <c r="I131" s="1">
        <v>0.40049901046567299</v>
      </c>
      <c r="J131" s="1">
        <v>0.241838633459457</v>
      </c>
      <c r="K131" s="1">
        <v>2.1014860014363599</v>
      </c>
      <c r="L131" s="1">
        <v>1.5930667959414</v>
      </c>
      <c r="M131" s="1">
        <v>1.4596959511127601</v>
      </c>
      <c r="N131" s="1">
        <v>0.87410418882319296</v>
      </c>
      <c r="O131" s="1">
        <v>0.85164577756384097</v>
      </c>
      <c r="P131" s="1">
        <v>2.2337021075339001</v>
      </c>
      <c r="Q131" s="1">
        <v>1.4829082002268801</v>
      </c>
      <c r="R131" s="1">
        <v>0.96616128891042996</v>
      </c>
      <c r="S131" s="1">
        <v>0.85510722749496504</v>
      </c>
      <c r="T131" s="1">
        <v>2.1065602058989201</v>
      </c>
      <c r="U131" s="1">
        <v>1.0358117004255001</v>
      </c>
      <c r="V131" s="1">
        <v>0.18018104973184901</v>
      </c>
      <c r="W131" s="1">
        <v>0.55789367210173002</v>
      </c>
      <c r="X131" s="1">
        <v>1.05476689295087</v>
      </c>
      <c r="Y131" s="1">
        <v>1.00604316813407</v>
      </c>
      <c r="Z131" s="1">
        <v>0.93442444270907798</v>
      </c>
      <c r="AA131" s="1">
        <v>7.0268734443910894E-2</v>
      </c>
      <c r="AB131" s="1">
        <v>0.93328987645300499</v>
      </c>
      <c r="AC131" s="1">
        <v>0.50871999297186299</v>
      </c>
      <c r="AD131" s="1">
        <v>0.102904552833012</v>
      </c>
      <c r="AE131" s="1">
        <v>0.49869311608727501</v>
      </c>
      <c r="AF131" s="1">
        <v>1.0253914340436601</v>
      </c>
    </row>
    <row r="132" spans="2:32" x14ac:dyDescent="0.25">
      <c r="B132" s="1">
        <v>0.12512711361725901</v>
      </c>
      <c r="C132" s="1">
        <v>0.19233984737385701</v>
      </c>
      <c r="D132" s="1">
        <v>1.31720407807005</v>
      </c>
      <c r="E132" s="1">
        <v>0.95066514828593296</v>
      </c>
      <c r="F132" s="1">
        <v>1.2954254002135801</v>
      </c>
      <c r="G132" s="1">
        <v>0.66432544996339005</v>
      </c>
      <c r="H132" s="1">
        <v>0.30234842952601498</v>
      </c>
      <c r="I132" s="1">
        <v>0.36557972163232499</v>
      </c>
      <c r="J132" s="1">
        <v>0.219471502179687</v>
      </c>
      <c r="K132" s="1">
        <v>1.9271407613346301</v>
      </c>
      <c r="L132" s="1">
        <v>1.4586312327931501</v>
      </c>
      <c r="M132" s="1">
        <v>1.34371420325385</v>
      </c>
      <c r="N132" s="1">
        <v>0.80300212529356296</v>
      </c>
      <c r="O132" s="1">
        <v>0.78321509488346897</v>
      </c>
      <c r="P132" s="1">
        <v>2.0454622368426998</v>
      </c>
      <c r="Q132" s="1">
        <v>1.3574915004239501</v>
      </c>
      <c r="R132" s="1">
        <v>0.88654701745100895</v>
      </c>
      <c r="S132" s="1">
        <v>0.783457174783872</v>
      </c>
      <c r="T132" s="1">
        <v>1.92770418175396</v>
      </c>
      <c r="U132" s="1">
        <v>0.95338021519470495</v>
      </c>
      <c r="V132" s="1">
        <v>0.16554270935946799</v>
      </c>
      <c r="W132" s="1">
        <v>0.51224981546828297</v>
      </c>
      <c r="X132" s="1">
        <v>0.96474281357147595</v>
      </c>
      <c r="Y132" s="1">
        <v>0.92710890801663304</v>
      </c>
      <c r="Z132" s="1">
        <v>0.85827313223744095</v>
      </c>
      <c r="AA132" s="1">
        <v>6.45360492465471E-2</v>
      </c>
      <c r="AB132" s="1">
        <v>0.85796101413459802</v>
      </c>
      <c r="AC132" s="1">
        <v>0.46791730920717101</v>
      </c>
      <c r="AD132" s="1">
        <v>9.4088430328779005E-2</v>
      </c>
      <c r="AE132" s="1">
        <v>0.46069529614628901</v>
      </c>
      <c r="AF132" s="1">
        <v>0.94605471684641496</v>
      </c>
    </row>
    <row r="133" spans="2:32" x14ac:dyDescent="0.25">
      <c r="B133" s="1">
        <v>0.135351219555569</v>
      </c>
      <c r="C133" s="1">
        <v>0.19293748790673099</v>
      </c>
      <c r="D133" s="1">
        <v>1.3079511000203901</v>
      </c>
      <c r="E133" s="1">
        <v>0.93227834852263602</v>
      </c>
      <c r="F133" s="1">
        <v>1.26113130385033</v>
      </c>
      <c r="G133" s="1">
        <v>0.660299400567675</v>
      </c>
      <c r="H133" s="1">
        <v>0.30205647481769199</v>
      </c>
      <c r="I133" s="1">
        <v>0.36437841524160203</v>
      </c>
      <c r="J133" s="1">
        <v>0.221515369295083</v>
      </c>
      <c r="K133" s="1">
        <v>1.9016411116821801</v>
      </c>
      <c r="L133" s="1">
        <v>1.4442072112155999</v>
      </c>
      <c r="M133" s="1">
        <v>1.31493939121284</v>
      </c>
      <c r="N133" s="1">
        <v>0.78933517254945795</v>
      </c>
      <c r="O133" s="1">
        <v>0.76807403948836395</v>
      </c>
      <c r="P133" s="1">
        <v>2.0246811006434098</v>
      </c>
      <c r="Q133" s="1">
        <v>1.3446639450550699</v>
      </c>
      <c r="R133" s="1">
        <v>0.87365385046302901</v>
      </c>
      <c r="S133" s="1">
        <v>0.77461119965146696</v>
      </c>
      <c r="T133" s="1">
        <v>1.9109818871231301</v>
      </c>
      <c r="U133" s="1">
        <v>0.93324218145883098</v>
      </c>
      <c r="V133" s="1">
        <v>0.16268642041711001</v>
      </c>
      <c r="W133" s="1">
        <v>0.50409584006061503</v>
      </c>
      <c r="X133" s="1">
        <v>0.95738526806611302</v>
      </c>
      <c r="Y133" s="1">
        <v>0.90511135712327595</v>
      </c>
      <c r="Z133" s="1">
        <v>0.84397130171781898</v>
      </c>
      <c r="AA133" s="1">
        <v>6.3473746183764002E-2</v>
      </c>
      <c r="AB133" s="1">
        <v>0.84209889884212397</v>
      </c>
      <c r="AC133" s="1">
        <v>0.45871407107928203</v>
      </c>
      <c r="AD133" s="1">
        <v>9.3442468630302297E-2</v>
      </c>
      <c r="AE133" s="1">
        <v>0.44734965534093202</v>
      </c>
      <c r="AF133" s="1">
        <v>0.92122304603687</v>
      </c>
    </row>
    <row r="134" spans="2:32" x14ac:dyDescent="0.25">
      <c r="B134" s="1">
        <v>0.13667507033548901</v>
      </c>
      <c r="C134" s="1">
        <v>0.19713458351843999</v>
      </c>
      <c r="D134" s="1">
        <v>1.3386027644330201</v>
      </c>
      <c r="E134" s="1">
        <v>0.95607505318169494</v>
      </c>
      <c r="F134" s="1">
        <v>1.2948792628669601</v>
      </c>
      <c r="G134" s="1">
        <v>0.67566679728012502</v>
      </c>
      <c r="H134" s="1">
        <v>0.30883020365726099</v>
      </c>
      <c r="I134" s="1">
        <v>0.37269007734141102</v>
      </c>
      <c r="J134" s="1">
        <v>0.22610973855567601</v>
      </c>
      <c r="K134" s="1">
        <v>1.9481968834060199</v>
      </c>
      <c r="L134" s="1">
        <v>1.4787473664842501</v>
      </c>
      <c r="M134" s="1">
        <v>1.34897319990816</v>
      </c>
      <c r="N134" s="1">
        <v>0.80916906792978704</v>
      </c>
      <c r="O134" s="1">
        <v>0.78767818048675997</v>
      </c>
      <c r="P134" s="1">
        <v>2.07319656377258</v>
      </c>
      <c r="Q134" s="1">
        <v>1.37672384566464</v>
      </c>
      <c r="R134" s="1">
        <v>0.89523726315221497</v>
      </c>
      <c r="S134" s="1">
        <v>0.79332045115564898</v>
      </c>
      <c r="T134" s="1">
        <v>1.9562949261498801</v>
      </c>
      <c r="U134" s="1">
        <v>0.95734978833700302</v>
      </c>
      <c r="V134" s="1">
        <v>0.16678081861316901</v>
      </c>
      <c r="W134" s="1">
        <v>0.51666752626726697</v>
      </c>
      <c r="X134" s="1">
        <v>0.979918091769862</v>
      </c>
      <c r="Y134" s="1">
        <v>0.92889995253294599</v>
      </c>
      <c r="Z134" s="1">
        <v>0.86512663627706898</v>
      </c>
      <c r="AA134" s="1">
        <v>6.5062604737534294E-2</v>
      </c>
      <c r="AB134" s="1">
        <v>0.863470425211598</v>
      </c>
      <c r="AC134" s="1">
        <v>0.47044872493110701</v>
      </c>
      <c r="AD134" s="1">
        <v>9.5629786983699006E-2</v>
      </c>
      <c r="AE134" s="1">
        <v>0.45951592483894399</v>
      </c>
      <c r="AF134" s="1">
        <v>0.94583879819034</v>
      </c>
    </row>
    <row r="135" spans="2:32" x14ac:dyDescent="0.25">
      <c r="B135" s="1">
        <v>0.13770119730237501</v>
      </c>
      <c r="C135" s="1">
        <v>0.20039827559846801</v>
      </c>
      <c r="D135" s="1">
        <v>1.36244221177656</v>
      </c>
      <c r="E135" s="1">
        <v>0.97458672379163303</v>
      </c>
      <c r="F135" s="1">
        <v>1.3211348135835701</v>
      </c>
      <c r="G135" s="1">
        <v>0.68761864578323695</v>
      </c>
      <c r="H135" s="1">
        <v>0.31409791878149401</v>
      </c>
      <c r="I135" s="1">
        <v>0.37915407260470502</v>
      </c>
      <c r="J135" s="1">
        <v>0.22968189530445199</v>
      </c>
      <c r="K135" s="1">
        <v>1.9844095840145599</v>
      </c>
      <c r="L135" s="1">
        <v>1.50561242021925</v>
      </c>
      <c r="M135" s="1">
        <v>1.3754492229659201</v>
      </c>
      <c r="N135" s="1">
        <v>0.82459748688546397</v>
      </c>
      <c r="O135" s="1">
        <v>0.80292841603113196</v>
      </c>
      <c r="P135" s="1">
        <v>2.1109316708523198</v>
      </c>
      <c r="Q135" s="1">
        <v>1.40165959248071</v>
      </c>
      <c r="R135" s="1">
        <v>0.91202594649687796</v>
      </c>
      <c r="S135" s="1">
        <v>0.80787269643090298</v>
      </c>
      <c r="T135" s="1">
        <v>1.9915383162739899</v>
      </c>
      <c r="U135" s="1">
        <v>0.97610381080458797</v>
      </c>
      <c r="V135" s="1">
        <v>0.16996578647548799</v>
      </c>
      <c r="W135" s="1">
        <v>0.52644663977867401</v>
      </c>
      <c r="X135" s="1">
        <v>0.99744326334594402</v>
      </c>
      <c r="Y135" s="1">
        <v>0.94740650752108801</v>
      </c>
      <c r="Z135" s="1">
        <v>0.88158288733247803</v>
      </c>
      <c r="AA135" s="1">
        <v>6.6298537578865904E-2</v>
      </c>
      <c r="AB135" s="1">
        <v>0.88009531321339196</v>
      </c>
      <c r="AC135" s="1">
        <v>0.47957726266704798</v>
      </c>
      <c r="AD135" s="1">
        <v>9.7330977337406796E-2</v>
      </c>
      <c r="AE135" s="1">
        <v>0.46898147617750002</v>
      </c>
      <c r="AF135" s="1">
        <v>0.96498952960814099</v>
      </c>
    </row>
    <row r="136" spans="2:32" x14ac:dyDescent="0.25">
      <c r="B136" s="1">
        <v>0.13990819113075501</v>
      </c>
      <c r="C136" s="1">
        <v>0.20499417650093699</v>
      </c>
      <c r="D136" s="1">
        <v>1.39497870558255</v>
      </c>
      <c r="E136" s="1">
        <v>0.99900126949002199</v>
      </c>
      <c r="F136" s="1">
        <v>1.35513877122642</v>
      </c>
      <c r="G136" s="1">
        <v>0.70397727306143199</v>
      </c>
      <c r="H136" s="1">
        <v>0.32142045985325002</v>
      </c>
      <c r="I136" s="1">
        <v>0.38807552816929802</v>
      </c>
      <c r="J136" s="1">
        <v>0.234817691132918</v>
      </c>
      <c r="K136" s="1">
        <v>2.0329643983193701</v>
      </c>
      <c r="L136" s="1">
        <v>1.54197486051099</v>
      </c>
      <c r="M136" s="1">
        <v>1.4101796409715499</v>
      </c>
      <c r="N136" s="1">
        <v>0.84507145438151599</v>
      </c>
      <c r="O136" s="1">
        <v>0.82304202157349104</v>
      </c>
      <c r="P136" s="1">
        <v>2.16196741616104</v>
      </c>
      <c r="Q136" s="1">
        <v>1.4354532384098599</v>
      </c>
      <c r="R136" s="1">
        <v>0.93445526395808098</v>
      </c>
      <c r="S136" s="1">
        <v>0.82749106489757895</v>
      </c>
      <c r="T136" s="1">
        <v>2.0394080650078301</v>
      </c>
      <c r="U136" s="1">
        <v>1.0007232999749001</v>
      </c>
      <c r="V136" s="1">
        <v>0.17418967927580201</v>
      </c>
      <c r="W136" s="1">
        <v>0.53946243237283698</v>
      </c>
      <c r="X136" s="1">
        <v>1.02131975597225</v>
      </c>
      <c r="Y136" s="1">
        <v>0.97153976976413403</v>
      </c>
      <c r="Z136" s="1">
        <v>0.90344174414146206</v>
      </c>
      <c r="AA136" s="1">
        <v>6.7941126303971103E-2</v>
      </c>
      <c r="AB136" s="1">
        <v>0.90207083179000902</v>
      </c>
      <c r="AC136" s="1">
        <v>0.49160629915603599</v>
      </c>
      <c r="AD136" s="1">
        <v>9.9653879926076799E-2</v>
      </c>
      <c r="AE136" s="1">
        <v>0.48116588932014398</v>
      </c>
      <c r="AF136" s="1">
        <v>0.98980577473186404</v>
      </c>
    </row>
    <row r="137" spans="2:32" x14ac:dyDescent="0.25">
      <c r="B137" s="1">
        <v>0.14340353897049901</v>
      </c>
      <c r="C137" s="1">
        <v>0.209239202456629</v>
      </c>
      <c r="D137" s="1">
        <v>1.4230543570879599</v>
      </c>
      <c r="E137" s="1">
        <v>1.0183908052475199</v>
      </c>
      <c r="F137" s="1">
        <v>1.3808706807884601</v>
      </c>
      <c r="G137" s="1">
        <v>0.71818488450502105</v>
      </c>
      <c r="H137" s="1">
        <v>0.32800155771940598</v>
      </c>
      <c r="I137" s="1">
        <v>0.39596967169479802</v>
      </c>
      <c r="J137" s="1">
        <v>0.239763127359996</v>
      </c>
      <c r="K137" s="1">
        <v>2.0731481979633499</v>
      </c>
      <c r="L137" s="1">
        <v>1.57275331687899</v>
      </c>
      <c r="M137" s="1">
        <v>1.43737786365097</v>
      </c>
      <c r="N137" s="1">
        <v>0.86158834209580104</v>
      </c>
      <c r="O137" s="1">
        <v>0.83901681600189404</v>
      </c>
      <c r="P137" s="1">
        <v>2.2050872078550801</v>
      </c>
      <c r="Q137" s="1">
        <v>1.4641420406871599</v>
      </c>
      <c r="R137" s="1">
        <v>0.95285438465999395</v>
      </c>
      <c r="S137" s="1">
        <v>0.84394077354518304</v>
      </c>
      <c r="T137" s="1">
        <v>2.0802589799395901</v>
      </c>
      <c r="U137" s="1">
        <v>1.0200414830017701</v>
      </c>
      <c r="V137" s="1">
        <v>0.17759182107996199</v>
      </c>
      <c r="W137" s="1">
        <v>0.55004096604281205</v>
      </c>
      <c r="X137" s="1">
        <v>1.04183953662241</v>
      </c>
      <c r="Y137" s="1">
        <v>0.99014549891010895</v>
      </c>
      <c r="Z137" s="1">
        <v>0.92111831210419803</v>
      </c>
      <c r="AA137" s="1">
        <v>6.9271255558005104E-2</v>
      </c>
      <c r="AB137" s="1">
        <v>0.91962418267111501</v>
      </c>
      <c r="AC137" s="1">
        <v>0.50113839378102798</v>
      </c>
      <c r="AD137" s="1">
        <v>0.10166045300464099</v>
      </c>
      <c r="AE137" s="1">
        <v>0.49023123220036802</v>
      </c>
      <c r="AF137" s="1">
        <v>1.0086138226772801</v>
      </c>
    </row>
    <row r="138" spans="2:32" x14ac:dyDescent="0.25">
      <c r="B138" s="1">
        <v>0.131828344398148</v>
      </c>
      <c r="C138" s="1">
        <v>0.200103002524465</v>
      </c>
      <c r="D138" s="1">
        <v>1.3681284753107199</v>
      </c>
      <c r="E138" s="1">
        <v>0.98545345179269805</v>
      </c>
      <c r="F138" s="1">
        <v>1.3412788886031</v>
      </c>
      <c r="G138" s="1">
        <v>0.69011645586187598</v>
      </c>
      <c r="H138" s="1">
        <v>0.31434501587673902</v>
      </c>
      <c r="I138" s="1">
        <v>0.37994281102293298</v>
      </c>
      <c r="J138" s="1">
        <v>0.22855833967220801</v>
      </c>
      <c r="K138" s="1">
        <v>1.9996380339681801</v>
      </c>
      <c r="L138" s="1">
        <v>1.5143221234489599</v>
      </c>
      <c r="M138" s="1">
        <v>1.3924179546847399</v>
      </c>
      <c r="N138" s="1">
        <v>0.83269976276325297</v>
      </c>
      <c r="O138" s="1">
        <v>0.81187698148938103</v>
      </c>
      <c r="P138" s="1">
        <v>2.12346546892954</v>
      </c>
      <c r="Q138" s="1">
        <v>1.4094209466529599</v>
      </c>
      <c r="R138" s="1">
        <v>0.91970297467265805</v>
      </c>
      <c r="S138" s="1">
        <v>0.81318535833120997</v>
      </c>
      <c r="T138" s="1">
        <v>2.0016972125466799</v>
      </c>
      <c r="U138" s="1">
        <v>0.98798273615672605</v>
      </c>
      <c r="V138" s="1">
        <v>0.17165850901113699</v>
      </c>
      <c r="W138" s="1">
        <v>0.53128922508548904</v>
      </c>
      <c r="X138" s="1">
        <v>1.0019432737176699</v>
      </c>
      <c r="Y138" s="1">
        <v>0.96035265062505504</v>
      </c>
      <c r="Z138" s="1">
        <v>0.89006620563886796</v>
      </c>
      <c r="AA138" s="1">
        <v>6.6928860489267494E-2</v>
      </c>
      <c r="AB138" s="1">
        <v>0.88947975316196703</v>
      </c>
      <c r="AC138" s="1">
        <v>0.48501438466924601</v>
      </c>
      <c r="AD138" s="1">
        <v>9.7728495858604505E-2</v>
      </c>
      <c r="AE138" s="1">
        <v>0.476809328300552</v>
      </c>
      <c r="AF138" s="1">
        <v>0.97957754490860205</v>
      </c>
    </row>
    <row r="139" spans="2:32" x14ac:dyDescent="0.25">
      <c r="B139" s="1">
        <v>0.122978896199571</v>
      </c>
      <c r="C139" s="1">
        <v>0.18917988491063401</v>
      </c>
      <c r="D139" s="1">
        <v>1.2956891677564499</v>
      </c>
      <c r="E139" s="1">
        <v>0.93524731587957799</v>
      </c>
      <c r="F139" s="1">
        <v>1.2745031575464301</v>
      </c>
      <c r="G139" s="1">
        <v>0.65346848493176102</v>
      </c>
      <c r="H139" s="1">
        <v>0.29739271063959</v>
      </c>
      <c r="I139" s="1">
        <v>0.35959557199876602</v>
      </c>
      <c r="J139" s="1">
        <v>0.21585298389645999</v>
      </c>
      <c r="K139" s="1">
        <v>1.89577578250734</v>
      </c>
      <c r="L139" s="1">
        <v>1.4348455717981199</v>
      </c>
      <c r="M139" s="1">
        <v>1.3219481256604799</v>
      </c>
      <c r="N139" s="1">
        <v>0.78996155409258795</v>
      </c>
      <c r="O139" s="1">
        <v>0.77051289103088605</v>
      </c>
      <c r="P139" s="1">
        <v>2.0121124296653501</v>
      </c>
      <c r="Q139" s="1">
        <v>1.33534950035582</v>
      </c>
      <c r="R139" s="1">
        <v>0.87212904661694102</v>
      </c>
      <c r="S139" s="1">
        <v>0.77069179834877399</v>
      </c>
      <c r="T139" s="1">
        <v>1.89624741569005</v>
      </c>
      <c r="U139" s="1">
        <v>0.93793432573629598</v>
      </c>
      <c r="V139" s="1">
        <v>0.16285469827466101</v>
      </c>
      <c r="W139" s="1">
        <v>0.50392568723130005</v>
      </c>
      <c r="X139" s="1">
        <v>0.94899038439189298</v>
      </c>
      <c r="Y139" s="1">
        <v>0.91211135163782897</v>
      </c>
      <c r="Z139" s="1">
        <v>0.844332096350219</v>
      </c>
      <c r="AA139" s="1">
        <v>6.3487659138266705E-2</v>
      </c>
      <c r="AB139" s="1">
        <v>0.84403977073762704</v>
      </c>
      <c r="AC139" s="1">
        <v>0.46033009465570901</v>
      </c>
      <c r="AD139" s="1">
        <v>9.2551470512891407E-2</v>
      </c>
      <c r="AE139" s="1">
        <v>0.45326547893172398</v>
      </c>
      <c r="AF139" s="1">
        <v>0.93077310598811702</v>
      </c>
    </row>
    <row r="140" spans="2:32" x14ac:dyDescent="0.25">
      <c r="B140" s="1">
        <v>0.13754155971304199</v>
      </c>
      <c r="C140" s="1">
        <v>0.19747417200277001</v>
      </c>
      <c r="D140" s="1">
        <v>1.34005238245828</v>
      </c>
      <c r="E140" s="1">
        <v>0.95635275375462803</v>
      </c>
      <c r="F140" s="1">
        <v>1.29465122389343</v>
      </c>
      <c r="G140" s="1">
        <v>0.67643995566427895</v>
      </c>
      <c r="H140" s="1">
        <v>0.30928319189551601</v>
      </c>
      <c r="I140" s="1">
        <v>0.37318212049074201</v>
      </c>
      <c r="J140" s="1">
        <v>0.226586623527676</v>
      </c>
      <c r="K140" s="1">
        <v>1.94953258924045</v>
      </c>
      <c r="L140" s="1">
        <v>1.4800784225535899</v>
      </c>
      <c r="M140" s="1">
        <v>1.3491828437901401</v>
      </c>
      <c r="N140" s="1">
        <v>0.80952597683568195</v>
      </c>
      <c r="O140" s="1">
        <v>0.78790743264589602</v>
      </c>
      <c r="P140" s="1">
        <v>2.0750267555239499</v>
      </c>
      <c r="Q140" s="1">
        <v>1.37800174924541</v>
      </c>
      <c r="R140" s="1">
        <v>0.89577542662471199</v>
      </c>
      <c r="S140" s="1">
        <v>0.79396327737258299</v>
      </c>
      <c r="T140" s="1">
        <v>1.95820763922283</v>
      </c>
      <c r="U140" s="1">
        <v>0.95751678142775098</v>
      </c>
      <c r="V140" s="1">
        <v>0.16685185153884599</v>
      </c>
      <c r="W140" s="1">
        <v>0.51693225270296395</v>
      </c>
      <c r="X140" s="1">
        <v>0.98094171361430404</v>
      </c>
      <c r="Y140" s="1">
        <v>0.92890386513009104</v>
      </c>
      <c r="Z140" s="1">
        <v>0.86552818509971496</v>
      </c>
      <c r="AA140" s="1">
        <v>6.5093657763996601E-2</v>
      </c>
      <c r="AB140" s="1">
        <v>0.86376907276730797</v>
      </c>
      <c r="AC140" s="1">
        <v>0.47057534967394599</v>
      </c>
      <c r="AD140" s="1">
        <v>9.5734317206497999E-2</v>
      </c>
      <c r="AE140" s="1">
        <v>0.45935937285810302</v>
      </c>
      <c r="AF140" s="1">
        <v>0.94568627106995296</v>
      </c>
    </row>
    <row r="141" spans="2:32" x14ac:dyDescent="0.25">
      <c r="B141" s="1">
        <v>0.14230262602945501</v>
      </c>
      <c r="C141" s="1">
        <v>0.20946516545859001</v>
      </c>
      <c r="D141" s="1">
        <v>1.4262951524668499</v>
      </c>
      <c r="E141" s="1">
        <v>1.02221538830138</v>
      </c>
      <c r="F141" s="1">
        <v>1.3872545456965999</v>
      </c>
      <c r="G141" s="1">
        <v>0.71973807818751401</v>
      </c>
      <c r="H141" s="1">
        <v>0.32851300318751098</v>
      </c>
      <c r="I141" s="1">
        <v>0.39669571010343802</v>
      </c>
      <c r="J141" s="1">
        <v>0.23984816283973201</v>
      </c>
      <c r="K141" s="1">
        <v>2.07940741240773</v>
      </c>
      <c r="L141" s="1">
        <v>1.57687212659572</v>
      </c>
      <c r="M141" s="1">
        <v>1.4431372042725601</v>
      </c>
      <c r="N141" s="1">
        <v>0.86458237463120402</v>
      </c>
      <c r="O141" s="1">
        <v>0.84216683713782203</v>
      </c>
      <c r="P141" s="1">
        <v>2.2109333858685201</v>
      </c>
      <c r="Q141" s="1">
        <v>1.4678995951921301</v>
      </c>
      <c r="R141" s="1">
        <v>0.95588132521551705</v>
      </c>
      <c r="S141" s="1">
        <v>0.84629244859359198</v>
      </c>
      <c r="T141" s="1">
        <v>2.08540539905517</v>
      </c>
      <c r="U141" s="1">
        <v>1.02409252442563</v>
      </c>
      <c r="V141" s="1">
        <v>0.17821397578170201</v>
      </c>
      <c r="W141" s="1">
        <v>0.55187929964054305</v>
      </c>
      <c r="X141" s="1">
        <v>1.0442868057983301</v>
      </c>
      <c r="Y141" s="1">
        <v>0.99439125650212501</v>
      </c>
      <c r="Z141" s="1">
        <v>0.92427962192060198</v>
      </c>
      <c r="AA141" s="1">
        <v>6.9507302357431799E-2</v>
      </c>
      <c r="AB141" s="1">
        <v>0.92298297321044298</v>
      </c>
      <c r="AC141" s="1">
        <v>0.50304029861965505</v>
      </c>
      <c r="AD141" s="1">
        <v>0.10189004338091701</v>
      </c>
      <c r="AE141" s="1">
        <v>0.492647397380372</v>
      </c>
      <c r="AF141" s="1">
        <v>1.0132489032261101</v>
      </c>
    </row>
    <row r="142" spans="2:32" x14ac:dyDescent="0.25">
      <c r="B142" s="1">
        <v>0.14552641960764201</v>
      </c>
      <c r="C142" s="1">
        <v>0.21401377316620501</v>
      </c>
      <c r="D142" s="1">
        <v>1.45708629502985</v>
      </c>
      <c r="E142" s="1">
        <v>1.0441231648034801</v>
      </c>
      <c r="F142" s="1">
        <v>1.41685856588576</v>
      </c>
      <c r="G142" s="1">
        <v>0.73528468167073902</v>
      </c>
      <c r="H142" s="1">
        <v>0.33563004278825398</v>
      </c>
      <c r="I142" s="1">
        <v>0.40527833442393901</v>
      </c>
      <c r="J142" s="1">
        <v>0.245075053699781</v>
      </c>
      <c r="K142" s="1">
        <v>2.1241345970774699</v>
      </c>
      <c r="L142" s="1">
        <v>1.6108568636624401</v>
      </c>
      <c r="M142" s="1">
        <v>1.4740276934035701</v>
      </c>
      <c r="N142" s="1">
        <v>0.88313746469017496</v>
      </c>
      <c r="O142" s="1">
        <v>0.86021597127878102</v>
      </c>
      <c r="P142" s="1">
        <v>2.25857582210066</v>
      </c>
      <c r="Q142" s="1">
        <v>1.49954391968411</v>
      </c>
      <c r="R142" s="1">
        <v>0.976425990144277</v>
      </c>
      <c r="S142" s="1">
        <v>0.86451669989501301</v>
      </c>
      <c r="T142" s="1">
        <v>2.1303820760375198</v>
      </c>
      <c r="U142" s="1">
        <v>1.0460171529668001</v>
      </c>
      <c r="V142" s="1">
        <v>0.18203815220903899</v>
      </c>
      <c r="W142" s="1">
        <v>0.56373112238666401</v>
      </c>
      <c r="X142" s="1">
        <v>1.0668231431552799</v>
      </c>
      <c r="Y142" s="1">
        <v>1.0156467537116201</v>
      </c>
      <c r="Z142" s="1">
        <v>0.94412009771880601</v>
      </c>
      <c r="AA142" s="1">
        <v>7.0999517709871507E-2</v>
      </c>
      <c r="AB142" s="1">
        <v>0.94277410367683201</v>
      </c>
      <c r="AC142" s="1">
        <v>0.51381918001543103</v>
      </c>
      <c r="AD142" s="1">
        <v>0.10408987059121499</v>
      </c>
      <c r="AE142" s="1">
        <v>0.50314461082075801</v>
      </c>
      <c r="AF142" s="1">
        <v>1.03487459040293</v>
      </c>
    </row>
    <row r="143" spans="2:32" x14ac:dyDescent="0.25">
      <c r="B143" s="1">
        <v>0.14033186802129499</v>
      </c>
      <c r="C143" s="1">
        <v>0.20431476642069099</v>
      </c>
      <c r="D143" s="1">
        <v>1.3891512403703301</v>
      </c>
      <c r="E143" s="1">
        <v>0.99376486198357505</v>
      </c>
      <c r="F143" s="1">
        <v>1.34719016260806</v>
      </c>
      <c r="G143" s="1">
        <v>0.701094606680985</v>
      </c>
      <c r="H143" s="1">
        <v>0.32024407712330899</v>
      </c>
      <c r="I143" s="1">
        <v>0.38657846018891501</v>
      </c>
      <c r="J143" s="1">
        <v>0.23416231432791401</v>
      </c>
      <c r="K143" s="1">
        <v>2.0233856457089798</v>
      </c>
      <c r="L143" s="1">
        <v>1.5351540112854001</v>
      </c>
      <c r="M143" s="1">
        <v>1.40253304108795</v>
      </c>
      <c r="N143" s="1">
        <v>0.84081245083035705</v>
      </c>
      <c r="O143" s="1">
        <v>0.81872857882319505</v>
      </c>
      <c r="P143" s="1">
        <v>2.15235365904871</v>
      </c>
      <c r="Q143" s="1">
        <v>1.42915782476652</v>
      </c>
      <c r="R143" s="1">
        <v>0.92994640881368196</v>
      </c>
      <c r="S143" s="1">
        <v>0.82373077118775895</v>
      </c>
      <c r="T143" s="1">
        <v>2.03059971938012</v>
      </c>
      <c r="U143" s="1">
        <v>0.99532242206814103</v>
      </c>
      <c r="V143" s="1">
        <v>0.173308252009574</v>
      </c>
      <c r="W143" s="1">
        <v>0.53679521438146405</v>
      </c>
      <c r="X143" s="1">
        <v>1.01700052664829</v>
      </c>
      <c r="Y143" s="1">
        <v>0.96607520789559498</v>
      </c>
      <c r="Z143" s="1">
        <v>0.89891650901838005</v>
      </c>
      <c r="AA143" s="1">
        <v>6.7602013141959696E-2</v>
      </c>
      <c r="AB143" s="1">
        <v>0.89740945387288695</v>
      </c>
      <c r="AC143" s="1">
        <v>0.48901545069388302</v>
      </c>
      <c r="AD143" s="1">
        <v>9.9238940375130605E-2</v>
      </c>
      <c r="AE143" s="1">
        <v>0.47823792718741798</v>
      </c>
      <c r="AF143" s="1">
        <v>0.98401965932997704</v>
      </c>
    </row>
    <row r="144" spans="2:32" x14ac:dyDescent="0.25">
      <c r="B144" s="1">
        <v>0.142749218136654</v>
      </c>
      <c r="C144" s="1">
        <v>0.20770574363996999</v>
      </c>
      <c r="D144" s="1">
        <v>1.4120869478973901</v>
      </c>
      <c r="E144" s="1">
        <v>1.0100666435919901</v>
      </c>
      <c r="F144" s="1">
        <v>1.3692052765362701</v>
      </c>
      <c r="G144" s="1">
        <v>0.71267588512541602</v>
      </c>
      <c r="H144" s="1">
        <v>0.325548059546376</v>
      </c>
      <c r="I144" s="1">
        <v>0.39297345664365402</v>
      </c>
      <c r="J144" s="1">
        <v>0.23806089141758</v>
      </c>
      <c r="K144" s="1">
        <v>2.0566847836142501</v>
      </c>
      <c r="L144" s="1">
        <v>1.5604625395879299</v>
      </c>
      <c r="M144" s="1">
        <v>1.42551486799452</v>
      </c>
      <c r="N144" s="1">
        <v>0.85462219346186796</v>
      </c>
      <c r="O144" s="1">
        <v>0.83215911890271799</v>
      </c>
      <c r="P144" s="1">
        <v>2.1878323122915999</v>
      </c>
      <c r="Q144" s="1">
        <v>1.45272430404856</v>
      </c>
      <c r="R144" s="1">
        <v>0.945240108129899</v>
      </c>
      <c r="S144" s="1">
        <v>0.83730083248633402</v>
      </c>
      <c r="T144" s="1">
        <v>2.0640973617595599</v>
      </c>
      <c r="U144" s="1">
        <v>1.0116342586518801</v>
      </c>
      <c r="V144" s="1">
        <v>0.17615436282533201</v>
      </c>
      <c r="W144" s="1">
        <v>0.54561683147375994</v>
      </c>
      <c r="X144" s="1">
        <v>1.03378655744897</v>
      </c>
      <c r="Y144" s="1">
        <v>0.98188567436863805</v>
      </c>
      <c r="Z144" s="1">
        <v>0.91368335421364</v>
      </c>
      <c r="AA144" s="1">
        <v>6.8712656461587293E-2</v>
      </c>
      <c r="AB144" s="1">
        <v>0.91213728962717899</v>
      </c>
      <c r="AC144" s="1">
        <v>0.49703589308409801</v>
      </c>
      <c r="AD144" s="1">
        <v>0.100877569361673</v>
      </c>
      <c r="AE144" s="1">
        <v>0.486042514249519</v>
      </c>
      <c r="AF144" s="1">
        <v>1.0001019780412099</v>
      </c>
    </row>
    <row r="145" spans="2:32" x14ac:dyDescent="0.25">
      <c r="B145" s="1">
        <v>0.132396117155165</v>
      </c>
      <c r="C145" s="1">
        <v>0.20209695829024299</v>
      </c>
      <c r="D145" s="1">
        <v>1.3827734576263999</v>
      </c>
      <c r="E145" s="1">
        <v>0.996891497874974</v>
      </c>
      <c r="F145" s="1">
        <v>1.3575501588516099</v>
      </c>
      <c r="G145" s="1">
        <v>0.69745507016109898</v>
      </c>
      <c r="H145" s="1">
        <v>0.31757073601387897</v>
      </c>
      <c r="I145" s="1">
        <v>0.38390604905354497</v>
      </c>
      <c r="J145" s="1">
        <v>0.230732562871167</v>
      </c>
      <c r="K145" s="1">
        <v>2.02195155558279</v>
      </c>
      <c r="L145" s="1">
        <v>1.5308493391536699</v>
      </c>
      <c r="M145" s="1">
        <v>1.4087916370543401</v>
      </c>
      <c r="N145" s="1">
        <v>0.84222295359811905</v>
      </c>
      <c r="O145" s="1">
        <v>0.82129980519586299</v>
      </c>
      <c r="P145" s="1">
        <v>2.1466829441359501</v>
      </c>
      <c r="Q145" s="1">
        <v>1.42475796110816</v>
      </c>
      <c r="R145" s="1">
        <v>0.93005412843416502</v>
      </c>
      <c r="S145" s="1">
        <v>0.82214389593564696</v>
      </c>
      <c r="T145" s="1">
        <v>2.02336576460872</v>
      </c>
      <c r="U145" s="1">
        <v>0.999579428370581</v>
      </c>
      <c r="V145" s="1">
        <v>0.17362463621419</v>
      </c>
      <c r="W145" s="1">
        <v>0.53732238505982199</v>
      </c>
      <c r="X145" s="1">
        <v>1.0127125605396501</v>
      </c>
      <c r="Y145" s="1">
        <v>0.97180884291944303</v>
      </c>
      <c r="Z145" s="1">
        <v>0.90022220171587497</v>
      </c>
      <c r="AA145" s="1">
        <v>6.7691548325283096E-2</v>
      </c>
      <c r="AB145" s="1">
        <v>0.89974815442364797</v>
      </c>
      <c r="AC145" s="1">
        <v>0.49065555575213099</v>
      </c>
      <c r="AD145" s="1">
        <v>9.8773481872927796E-2</v>
      </c>
      <c r="AE145" s="1">
        <v>0.48268117181848602</v>
      </c>
      <c r="AF145" s="1">
        <v>0.99144469316860995</v>
      </c>
    </row>
    <row r="146" spans="2:32" x14ac:dyDescent="0.25">
      <c r="B146" s="1">
        <v>0.128373712685943</v>
      </c>
      <c r="C146" s="1">
        <v>0.197729380763596</v>
      </c>
      <c r="D146" s="1">
        <v>1.35446552952176</v>
      </c>
      <c r="E146" s="1">
        <v>0.97786685517748695</v>
      </c>
      <c r="F146" s="1">
        <v>1.3327356938055701</v>
      </c>
      <c r="G146" s="1">
        <v>0.68310117327738495</v>
      </c>
      <c r="H146" s="1">
        <v>0.31085300066327098</v>
      </c>
      <c r="I146" s="1">
        <v>0.37588527470706001</v>
      </c>
      <c r="J146" s="1">
        <v>0.22558534472849801</v>
      </c>
      <c r="K146" s="1">
        <v>1.9819719814179799</v>
      </c>
      <c r="L146" s="1">
        <v>1.50000367092971</v>
      </c>
      <c r="M146" s="1">
        <v>1.38223588682526</v>
      </c>
      <c r="N146" s="1">
        <v>0.82592950754848304</v>
      </c>
      <c r="O146" s="1">
        <v>0.80562530888612405</v>
      </c>
      <c r="P146" s="1">
        <v>2.10349410164577</v>
      </c>
      <c r="Q146" s="1">
        <v>1.3959794853964</v>
      </c>
      <c r="R146" s="1">
        <v>0.911801831173505</v>
      </c>
      <c r="S146" s="1">
        <v>0.80570805196774298</v>
      </c>
      <c r="T146" s="1">
        <v>1.98231958334028</v>
      </c>
      <c r="U146" s="1">
        <v>0.98070444194812001</v>
      </c>
      <c r="V146" s="1">
        <v>0.17027032184058799</v>
      </c>
      <c r="W146" s="1">
        <v>0.52686071770816501</v>
      </c>
      <c r="X146" s="1">
        <v>0.99204905915822805</v>
      </c>
      <c r="Y146" s="1">
        <v>0.95374391144754</v>
      </c>
      <c r="Z146" s="1">
        <v>0.88277054545555</v>
      </c>
      <c r="AA146" s="1">
        <v>6.6377735333445903E-2</v>
      </c>
      <c r="AB146" s="1">
        <v>0.88249083501760595</v>
      </c>
      <c r="AC146" s="1">
        <v>0.48131003189996402</v>
      </c>
      <c r="AD146" s="1">
        <v>9.6749635753065805E-2</v>
      </c>
      <c r="AE146" s="1">
        <v>0.473994385798927</v>
      </c>
      <c r="AF146" s="1">
        <v>0.97329695051986198</v>
      </c>
    </row>
    <row r="147" spans="2:32" x14ac:dyDescent="0.25">
      <c r="B147" s="1">
        <v>0.14484581848954101</v>
      </c>
      <c r="C147" s="1">
        <v>0.20958514988096999</v>
      </c>
      <c r="D147" s="1">
        <v>1.4237718306098199</v>
      </c>
      <c r="E147" s="1">
        <v>1.0174595587195101</v>
      </c>
      <c r="F147" s="1">
        <v>1.37845825672539</v>
      </c>
      <c r="G147" s="1">
        <v>0.71862602530156905</v>
      </c>
      <c r="H147" s="1">
        <v>0.32839296889293801</v>
      </c>
      <c r="I147" s="1">
        <v>0.39633795491208001</v>
      </c>
      <c r="J147" s="1">
        <v>0.240326426703111</v>
      </c>
      <c r="K147" s="1">
        <v>2.07271747233818</v>
      </c>
      <c r="L147" s="1">
        <v>1.57303080829132</v>
      </c>
      <c r="M147" s="1">
        <v>1.4357167929107599</v>
      </c>
      <c r="N147" s="1">
        <v>0.861032419388707</v>
      </c>
      <c r="O147" s="1">
        <v>0.83825047727673296</v>
      </c>
      <c r="P147" s="1">
        <v>2.2054077632784499</v>
      </c>
      <c r="Q147" s="1">
        <v>1.4644740922689801</v>
      </c>
      <c r="R147" s="1">
        <v>0.952512364870296</v>
      </c>
      <c r="S147" s="1">
        <v>0.84395385930918798</v>
      </c>
      <c r="T147" s="1">
        <v>2.0809153407249901</v>
      </c>
      <c r="U147" s="1">
        <v>1.0188973422232901</v>
      </c>
      <c r="V147" s="1">
        <v>0.17747241533922201</v>
      </c>
      <c r="W147" s="1">
        <v>0.54975618623451805</v>
      </c>
      <c r="X147" s="1">
        <v>1.0422931828087201</v>
      </c>
      <c r="Y147" s="1">
        <v>0.98873407376878697</v>
      </c>
      <c r="Z147" s="1">
        <v>0.92056197401652395</v>
      </c>
      <c r="AA147" s="1">
        <v>6.9231043290775507E-2</v>
      </c>
      <c r="AB147" s="1">
        <v>0.91887430162864103</v>
      </c>
      <c r="AC147" s="1">
        <v>0.50066106718345105</v>
      </c>
      <c r="AD147" s="1">
        <v>0.10171355665550399</v>
      </c>
      <c r="AE147" s="1">
        <v>0.48923102737463903</v>
      </c>
      <c r="AF147" s="1">
        <v>1.00687843629982</v>
      </c>
    </row>
    <row r="148" spans="2:32" x14ac:dyDescent="0.25">
      <c r="B148" s="1">
        <v>0.14298724678753599</v>
      </c>
      <c r="C148" s="1">
        <v>0.206990410292796</v>
      </c>
      <c r="D148" s="1">
        <v>1.40623366877708</v>
      </c>
      <c r="E148" s="1">
        <v>1.0050047930253401</v>
      </c>
      <c r="F148" s="1">
        <v>1.3616469724975799</v>
      </c>
      <c r="G148" s="1">
        <v>0.70976962926689602</v>
      </c>
      <c r="H148" s="1">
        <v>0.32433552508098101</v>
      </c>
      <c r="I148" s="1">
        <v>0.39144667285484303</v>
      </c>
      <c r="J148" s="1">
        <v>0.237342052846271</v>
      </c>
      <c r="K148" s="1">
        <v>2.0472656322995499</v>
      </c>
      <c r="L148" s="1">
        <v>1.5536820327141201</v>
      </c>
      <c r="M148" s="1">
        <v>1.41816096369238</v>
      </c>
      <c r="N148" s="1">
        <v>0.85047988010795805</v>
      </c>
      <c r="O148" s="1">
        <v>0.82798936957957603</v>
      </c>
      <c r="P148" s="1">
        <v>2.1782842702665501</v>
      </c>
      <c r="Q148" s="1">
        <v>1.44645659641755</v>
      </c>
      <c r="R148" s="1">
        <v>0.94082385554657</v>
      </c>
      <c r="S148" s="1">
        <v>0.83358033334778003</v>
      </c>
      <c r="T148" s="1">
        <v>2.05530371858837</v>
      </c>
      <c r="U148" s="1">
        <v>1.0064364643772801</v>
      </c>
      <c r="V148" s="1">
        <v>0.17529763167784801</v>
      </c>
      <c r="W148" s="1">
        <v>0.54301473954071999</v>
      </c>
      <c r="X148" s="1">
        <v>1.0294579996703099</v>
      </c>
      <c r="Y148" s="1">
        <v>0.97665843716526501</v>
      </c>
      <c r="Z148" s="1">
        <v>0.90927779515186602</v>
      </c>
      <c r="AA148" s="1">
        <v>6.8382326059669596E-2</v>
      </c>
      <c r="AB148" s="1">
        <v>0.90762137407602395</v>
      </c>
      <c r="AC148" s="1">
        <v>0.49453349020285597</v>
      </c>
      <c r="AD148" s="1">
        <v>0.100460538710644</v>
      </c>
      <c r="AE148" s="1">
        <v>0.48327232411683002</v>
      </c>
      <c r="AF148" s="1">
        <v>0.99459738183799995</v>
      </c>
    </row>
    <row r="149" spans="2:32" x14ac:dyDescent="0.25">
      <c r="B149" s="1">
        <v>0.14168804531314699</v>
      </c>
      <c r="C149" s="1">
        <v>0.205374205189193</v>
      </c>
      <c r="D149" s="1">
        <v>1.3955015991050399</v>
      </c>
      <c r="E149" s="1">
        <v>0.99755411063872901</v>
      </c>
      <c r="F149" s="1">
        <v>1.35172704867079</v>
      </c>
      <c r="G149" s="1">
        <v>0.70434082286755195</v>
      </c>
      <c r="H149" s="1">
        <v>0.32182595547431903</v>
      </c>
      <c r="I149" s="1">
        <v>0.38843363790256602</v>
      </c>
      <c r="J149" s="1">
        <v>0.235463554015547</v>
      </c>
      <c r="K149" s="1">
        <v>2.0318653876072199</v>
      </c>
      <c r="L149" s="1">
        <v>1.5419029122413499</v>
      </c>
      <c r="M149" s="1">
        <v>1.40770001134365</v>
      </c>
      <c r="N149" s="1">
        <v>0.844139526277492</v>
      </c>
      <c r="O149" s="1">
        <v>0.82185087080599295</v>
      </c>
      <c r="P149" s="1">
        <v>2.1617801776317598</v>
      </c>
      <c r="Q149" s="1">
        <v>1.4354792031495101</v>
      </c>
      <c r="R149" s="1">
        <v>0.93376853173980201</v>
      </c>
      <c r="S149" s="1">
        <v>0.82728123078776705</v>
      </c>
      <c r="T149" s="1">
        <v>2.0396776604704501</v>
      </c>
      <c r="U149" s="1">
        <v>0.99900729808604904</v>
      </c>
      <c r="V149" s="1">
        <v>0.17399151456791501</v>
      </c>
      <c r="W149" s="1">
        <v>0.53895589203768401</v>
      </c>
      <c r="X149" s="1">
        <v>1.0216122725154</v>
      </c>
      <c r="Y149" s="1">
        <v>0.96949481437294704</v>
      </c>
      <c r="Z149" s="1">
        <v>0.90249332735856702</v>
      </c>
      <c r="AA149" s="1">
        <v>6.78718523765348E-2</v>
      </c>
      <c r="AB149" s="1">
        <v>0.90087881195115604</v>
      </c>
      <c r="AC149" s="1">
        <v>0.49087012584929401</v>
      </c>
      <c r="AD149" s="1">
        <v>9.9693565107561805E-2</v>
      </c>
      <c r="AE149" s="1">
        <v>0.47977343733530398</v>
      </c>
      <c r="AF149" s="1">
        <v>0.98734744154243104</v>
      </c>
    </row>
    <row r="150" spans="2:32" x14ac:dyDescent="0.25">
      <c r="B150" s="1">
        <v>0.14117466107274701</v>
      </c>
      <c r="C150" s="1">
        <v>0.2037219712758</v>
      </c>
      <c r="D150" s="1">
        <v>1.3834246906256999</v>
      </c>
      <c r="E150" s="1">
        <v>0.98816942259422502</v>
      </c>
      <c r="F150" s="1">
        <v>1.3384115336168301</v>
      </c>
      <c r="G150" s="1">
        <v>0.69828646627174096</v>
      </c>
      <c r="H150" s="1">
        <v>0.31915842875398798</v>
      </c>
      <c r="I150" s="1">
        <v>0.38515981345282002</v>
      </c>
      <c r="J150" s="1">
        <v>0.233656004034244</v>
      </c>
      <c r="K150" s="1">
        <v>2.0135133261738298</v>
      </c>
      <c r="L150" s="1">
        <v>1.52829082636661</v>
      </c>
      <c r="M150" s="1">
        <v>1.3942762071108199</v>
      </c>
      <c r="N150" s="1">
        <v>0.83631893100983301</v>
      </c>
      <c r="O150" s="1">
        <v>0.81411960573868702</v>
      </c>
      <c r="P150" s="1">
        <v>2.1426600964287199</v>
      </c>
      <c r="Q150" s="1">
        <v>1.4228450058598301</v>
      </c>
      <c r="R150" s="1">
        <v>0.92525962523001404</v>
      </c>
      <c r="S150" s="1">
        <v>0.81990721811566603</v>
      </c>
      <c r="T150" s="1">
        <v>2.0218217426741498</v>
      </c>
      <c r="U150" s="1">
        <v>0.98949883070765798</v>
      </c>
      <c r="V150" s="1">
        <v>0.17237704766590101</v>
      </c>
      <c r="W150" s="1">
        <v>0.53399921257725302</v>
      </c>
      <c r="X150" s="1">
        <v>1.0127337979761</v>
      </c>
      <c r="Y150" s="1">
        <v>0.96011052589061696</v>
      </c>
      <c r="Z150" s="1">
        <v>0.89415189590342203</v>
      </c>
      <c r="AA150" s="1">
        <v>6.7245383383808699E-2</v>
      </c>
      <c r="AB150" s="1">
        <v>0.89245104315137402</v>
      </c>
      <c r="AC150" s="1">
        <v>0.48624223399752198</v>
      </c>
      <c r="AD150" s="1">
        <v>9.8831761870871698E-2</v>
      </c>
      <c r="AE150" s="1">
        <v>0.47497238261101499</v>
      </c>
      <c r="AF150" s="1">
        <v>0.97763524962208503</v>
      </c>
    </row>
    <row r="151" spans="2:32" x14ac:dyDescent="0.25">
      <c r="B151" s="1">
        <v>0.14156081190315301</v>
      </c>
      <c r="C151" s="1">
        <v>0.20109193270138401</v>
      </c>
      <c r="D151" s="1">
        <v>1.3625677024957099</v>
      </c>
      <c r="E151" s="1">
        <v>0.97061974670491602</v>
      </c>
      <c r="F151" s="1">
        <v>1.3125273962503201</v>
      </c>
      <c r="G151" s="1">
        <v>0.687903947222131</v>
      </c>
      <c r="H151" s="1">
        <v>0.31476157447511899</v>
      </c>
      <c r="I151" s="1">
        <v>0.37966255107917302</v>
      </c>
      <c r="J151" s="1">
        <v>0.23094536474829999</v>
      </c>
      <c r="K151" s="1">
        <v>1.9804478255252</v>
      </c>
      <c r="L151" s="1">
        <v>1.50430368245561</v>
      </c>
      <c r="M151" s="1">
        <v>1.36887662609029</v>
      </c>
      <c r="N151" s="1">
        <v>0.82189260498280003</v>
      </c>
      <c r="O151" s="1">
        <v>0.79966264074198101</v>
      </c>
      <c r="P151" s="1">
        <v>2.1089043884801701</v>
      </c>
      <c r="Q151" s="1">
        <v>1.40064825201066</v>
      </c>
      <c r="R151" s="1">
        <v>0.90980055226267198</v>
      </c>
      <c r="S151" s="1">
        <v>0.80678904743650004</v>
      </c>
      <c r="T151" s="1">
        <v>1.9906197110752499</v>
      </c>
      <c r="U151" s="1">
        <v>0.97153682454326695</v>
      </c>
      <c r="V151" s="1">
        <v>0.16939472272124401</v>
      </c>
      <c r="W151" s="1">
        <v>0.52491674322654802</v>
      </c>
      <c r="X151" s="1">
        <v>0.99733400479856305</v>
      </c>
      <c r="Y151" s="1">
        <v>0.94212866246298499</v>
      </c>
      <c r="Z151" s="1">
        <v>0.87879780853395295</v>
      </c>
      <c r="AA151" s="1">
        <v>6.6093656736242304E-2</v>
      </c>
      <c r="AB151" s="1">
        <v>0.87676873961972102</v>
      </c>
      <c r="AC151" s="1">
        <v>0.47757160685531103</v>
      </c>
      <c r="AD151" s="1">
        <v>9.7345133210710796E-2</v>
      </c>
      <c r="AE151" s="1">
        <v>0.46552203204206699</v>
      </c>
      <c r="AF151" s="1">
        <v>0.95877746700395605</v>
      </c>
    </row>
    <row r="152" spans="2:32" x14ac:dyDescent="0.25">
      <c r="B152" s="1">
        <v>0.133132279148683</v>
      </c>
      <c r="C152" s="1">
        <v>0.195058852394592</v>
      </c>
      <c r="D152" s="1">
        <v>1.3273624577344201</v>
      </c>
      <c r="E152" s="1">
        <v>0.95057260362834495</v>
      </c>
      <c r="F152" s="1">
        <v>1.28944090109263</v>
      </c>
      <c r="G152" s="1">
        <v>0.66985499526703796</v>
      </c>
      <c r="H152" s="1">
        <v>0.30584175881820802</v>
      </c>
      <c r="I152" s="1">
        <v>0.36926574340978002</v>
      </c>
      <c r="J152" s="1">
        <v>0.22343761220137101</v>
      </c>
      <c r="K152" s="1">
        <v>1.93441820361411</v>
      </c>
      <c r="L152" s="1">
        <v>1.4672314296900599</v>
      </c>
      <c r="M152" s="1">
        <v>1.3418168311871801</v>
      </c>
      <c r="N152" s="1">
        <v>0.80410580437442203</v>
      </c>
      <c r="O152" s="1">
        <v>0.78314335010410796</v>
      </c>
      <c r="P152" s="1">
        <v>2.05717109426873</v>
      </c>
      <c r="Q152" s="1">
        <v>1.36587348206168</v>
      </c>
      <c r="R152" s="1">
        <v>0.88915776271542502</v>
      </c>
      <c r="S152" s="1">
        <v>0.78737991983275102</v>
      </c>
      <c r="T152" s="1">
        <v>1.9405539684312501</v>
      </c>
      <c r="U152" s="1">
        <v>0.95221029140608904</v>
      </c>
      <c r="V152" s="1">
        <v>0.165745647664333</v>
      </c>
      <c r="W152" s="1">
        <v>0.51331175964147102</v>
      </c>
      <c r="X152" s="1">
        <v>0.97181490115447799</v>
      </c>
      <c r="Y152" s="1">
        <v>0.92444028977131498</v>
      </c>
      <c r="Z152" s="1">
        <v>0.85964669356835499</v>
      </c>
      <c r="AA152" s="1">
        <v>6.46476333059849E-2</v>
      </c>
      <c r="AB152" s="1">
        <v>0.85834144266887402</v>
      </c>
      <c r="AC152" s="1">
        <v>0.467774582652559</v>
      </c>
      <c r="AD152" s="1">
        <v>9.4823547482256201E-2</v>
      </c>
      <c r="AE152" s="1">
        <v>0.45783811623923198</v>
      </c>
      <c r="AF152" s="1">
        <v>0.94181955746177204</v>
      </c>
    </row>
    <row r="153" spans="2:32" x14ac:dyDescent="0.25">
      <c r="B153" s="1">
        <v>0.12786724589655701</v>
      </c>
      <c r="C153" s="1">
        <v>0.189913342339009</v>
      </c>
      <c r="D153" s="1">
        <v>1.2947264378214001</v>
      </c>
      <c r="E153" s="1">
        <v>0.929301082258705</v>
      </c>
      <c r="F153" s="1">
        <v>1.2622566320494899</v>
      </c>
      <c r="G153" s="1">
        <v>0.65327027001413795</v>
      </c>
      <c r="H153" s="1">
        <v>0.29799337097689099</v>
      </c>
      <c r="I153" s="1">
        <v>0.35994138559542499</v>
      </c>
      <c r="J153" s="1">
        <v>0.21730073439988001</v>
      </c>
      <c r="K153" s="1">
        <v>1.8890022062591301</v>
      </c>
      <c r="L153" s="1">
        <v>1.43190581335867</v>
      </c>
      <c r="M153" s="1">
        <v>1.31229387964263</v>
      </c>
      <c r="N153" s="1">
        <v>0.78577489537913903</v>
      </c>
      <c r="O153" s="1">
        <v>0.7656172087159</v>
      </c>
      <c r="P153" s="1">
        <v>2.0077414428789599</v>
      </c>
      <c r="Q153" s="1">
        <v>1.3328810353091001</v>
      </c>
      <c r="R153" s="1">
        <v>0.86849159232341699</v>
      </c>
      <c r="S153" s="1">
        <v>0.76862008434592199</v>
      </c>
      <c r="T153" s="1">
        <v>1.89341190093907</v>
      </c>
      <c r="U153" s="1">
        <v>0.93120922256612904</v>
      </c>
      <c r="V153" s="1">
        <v>0.16197420487089501</v>
      </c>
      <c r="W153" s="1">
        <v>0.50150808877780595</v>
      </c>
      <c r="X153" s="1">
        <v>0.94802490396804895</v>
      </c>
      <c r="Y153" s="1">
        <v>0.90448867382178399</v>
      </c>
      <c r="Z153" s="1">
        <v>0.839994432345192</v>
      </c>
      <c r="AA153" s="1">
        <v>6.3167369924647998E-2</v>
      </c>
      <c r="AB153" s="1">
        <v>0.83900155409061195</v>
      </c>
      <c r="AC153" s="1">
        <v>0.45733462233613098</v>
      </c>
      <c r="AD153" s="1">
        <v>9.2489421988368403E-2</v>
      </c>
      <c r="AE153" s="1">
        <v>0.44839463794266199</v>
      </c>
      <c r="AF153" s="1">
        <v>0.92192515169557099</v>
      </c>
    </row>
    <row r="154" spans="2:32" x14ac:dyDescent="0.25">
      <c r="B154" s="1">
        <v>0.17277581758897501</v>
      </c>
      <c r="C154" s="1">
        <v>0.22394563859611499</v>
      </c>
      <c r="D154" s="1">
        <v>1.47067341707417</v>
      </c>
      <c r="E154" s="1">
        <v>1.0383290865972401</v>
      </c>
      <c r="F154" s="1">
        <v>1.3520698203708399</v>
      </c>
      <c r="G154" s="1">
        <v>0.73024185998973701</v>
      </c>
      <c r="H154" s="1">
        <v>0.34559876877596701</v>
      </c>
      <c r="I154" s="1">
        <v>0.402601972330205</v>
      </c>
      <c r="J154" s="1">
        <v>0.23193914874048699</v>
      </c>
      <c r="K154" s="1">
        <v>1.89113732814541</v>
      </c>
      <c r="L154" s="1">
        <v>1.3579011741461999</v>
      </c>
      <c r="M154" s="1">
        <v>1.2476160140611601</v>
      </c>
      <c r="N154" s="1">
        <v>0.873333989338543</v>
      </c>
      <c r="O154" s="1">
        <v>0.71729784129305996</v>
      </c>
      <c r="P154" s="1">
        <v>2.1658371353050399</v>
      </c>
      <c r="Q154" s="1">
        <v>1.3213193227867901</v>
      </c>
      <c r="R154" s="1">
        <v>0.82609631734314304</v>
      </c>
      <c r="S154" s="1">
        <v>0.73992493609766197</v>
      </c>
      <c r="T154" s="1">
        <v>1.84379583086327</v>
      </c>
      <c r="U154" s="1">
        <v>0.81908366986227199</v>
      </c>
      <c r="V154" s="1">
        <v>0.15366021564525401</v>
      </c>
      <c r="W154" s="1">
        <v>0.456117581008116</v>
      </c>
      <c r="X154" s="1">
        <v>0.92750046189804403</v>
      </c>
      <c r="Y154" s="1">
        <v>0.79222986041578602</v>
      </c>
      <c r="Z154" s="1">
        <v>0.84229505631563995</v>
      </c>
      <c r="AA154" s="1">
        <v>8.9567643152158094E-2</v>
      </c>
      <c r="AB154" s="1">
        <v>0.81020821161795398</v>
      </c>
      <c r="AC154" s="1">
        <v>0.48006684925050902</v>
      </c>
      <c r="AD154" s="1">
        <v>0.103370504816855</v>
      </c>
      <c r="AE154" s="1">
        <v>0.44358046638538501</v>
      </c>
      <c r="AF154" s="1">
        <v>1.0268539025980601</v>
      </c>
    </row>
    <row r="155" spans="2:32" x14ac:dyDescent="0.25">
      <c r="B155" s="1">
        <v>0.175847701519487</v>
      </c>
      <c r="C155" s="1">
        <v>0.23033964518858299</v>
      </c>
      <c r="D155" s="1">
        <v>1.5149995386187001</v>
      </c>
      <c r="E155" s="1">
        <v>1.0719427421930801</v>
      </c>
      <c r="F155" s="1">
        <v>1.3975586395784501</v>
      </c>
      <c r="G155" s="1">
        <v>0.75205267447558</v>
      </c>
      <c r="H155" s="1">
        <v>0.355677224180596</v>
      </c>
      <c r="I155" s="1">
        <v>0.41441917993390298</v>
      </c>
      <c r="J155" s="1">
        <v>0.23810613580127901</v>
      </c>
      <c r="K155" s="1">
        <v>1.94916976938321</v>
      </c>
      <c r="L155" s="1">
        <v>1.3981768159931101</v>
      </c>
      <c r="M155" s="1">
        <v>1.28783910470519</v>
      </c>
      <c r="N155" s="1">
        <v>0.90120386139762299</v>
      </c>
      <c r="O155" s="1">
        <v>0.74004740431913596</v>
      </c>
      <c r="P155" s="1">
        <v>2.2317919096704899</v>
      </c>
      <c r="Q155" s="1">
        <v>1.36073725869238</v>
      </c>
      <c r="R155" s="1">
        <v>0.85146614912557805</v>
      </c>
      <c r="S155" s="1">
        <v>0.76216564596019998</v>
      </c>
      <c r="T155" s="1">
        <v>1.89829472625232</v>
      </c>
      <c r="U155" s="1">
        <v>0.84519906784681598</v>
      </c>
      <c r="V155" s="1">
        <v>0.15847003679403401</v>
      </c>
      <c r="W155" s="1">
        <v>0.47016508110878003</v>
      </c>
      <c r="X155" s="1">
        <v>0.95473354949927303</v>
      </c>
      <c r="Y155" s="1">
        <v>0.81797731105920202</v>
      </c>
      <c r="Z155" s="1">
        <v>0.86875838366892499</v>
      </c>
      <c r="AA155" s="1">
        <v>9.2493235203620794E-2</v>
      </c>
      <c r="AB155" s="1">
        <v>0.835852359905356</v>
      </c>
      <c r="AC155" s="1">
        <v>0.49553457397327699</v>
      </c>
      <c r="AD155" s="1">
        <v>0.106473492635385</v>
      </c>
      <c r="AE155" s="1">
        <v>0.45866522340981702</v>
      </c>
      <c r="AF155" s="1">
        <v>1.06144058984576</v>
      </c>
    </row>
    <row r="156" spans="2:32" x14ac:dyDescent="0.25">
      <c r="B156" s="1">
        <v>0.17799322921824201</v>
      </c>
      <c r="C156" s="1">
        <v>0.23369752643084901</v>
      </c>
      <c r="D156" s="1">
        <v>1.53760975967083</v>
      </c>
      <c r="E156" s="1">
        <v>1.0884605356360699</v>
      </c>
      <c r="F156" s="1">
        <v>1.41947842408062</v>
      </c>
      <c r="G156" s="1">
        <v>0.76323193912389398</v>
      </c>
      <c r="H156" s="1">
        <v>0.36090967002662599</v>
      </c>
      <c r="I156" s="1">
        <v>0.42053294092218801</v>
      </c>
      <c r="J156" s="1">
        <v>0.241474997946689</v>
      </c>
      <c r="K156" s="1">
        <v>1.97849140310149</v>
      </c>
      <c r="L156" s="1">
        <v>1.4188974541125201</v>
      </c>
      <c r="M156" s="1">
        <v>1.3076465991563</v>
      </c>
      <c r="N156" s="1">
        <v>0.91500066180253203</v>
      </c>
      <c r="O156" s="1">
        <v>0.75134547731155898</v>
      </c>
      <c r="P156" s="1">
        <v>2.2652513862483099</v>
      </c>
      <c r="Q156" s="1">
        <v>1.38095404786056</v>
      </c>
      <c r="R156" s="1">
        <v>0.86427931168880401</v>
      </c>
      <c r="S156" s="1">
        <v>0.77352679368968902</v>
      </c>
      <c r="T156" s="1">
        <v>1.9263847048703699</v>
      </c>
      <c r="U156" s="1">
        <v>0.85813327285220897</v>
      </c>
      <c r="V156" s="1">
        <v>0.16087510746749001</v>
      </c>
      <c r="W156" s="1">
        <v>0.477249232937351</v>
      </c>
      <c r="X156" s="1">
        <v>0.96882037592683501</v>
      </c>
      <c r="Y156" s="1">
        <v>0.83060423405083195</v>
      </c>
      <c r="Z156" s="1">
        <v>0.88196533966262303</v>
      </c>
      <c r="AA156" s="1">
        <v>9.3924308051697006E-2</v>
      </c>
      <c r="AB156" s="1">
        <v>0.84860138659369899</v>
      </c>
      <c r="AC156" s="1">
        <v>0.50315394847898498</v>
      </c>
      <c r="AD156" s="1">
        <v>0.10805970336326499</v>
      </c>
      <c r="AE156" s="1">
        <v>0.46589506522025298</v>
      </c>
      <c r="AF156" s="1">
        <v>1.07809738498941</v>
      </c>
    </row>
    <row r="157" spans="2:32" x14ac:dyDescent="0.25">
      <c r="B157" s="1">
        <v>0.184376174217906</v>
      </c>
      <c r="C157" s="1">
        <v>0.245187396715314</v>
      </c>
      <c r="D157" s="1">
        <v>1.6161796796552701</v>
      </c>
      <c r="E157" s="1">
        <v>1.14702396734555</v>
      </c>
      <c r="F157" s="1">
        <v>1.4980287064795701</v>
      </c>
      <c r="G157" s="1">
        <v>0.80197978692558602</v>
      </c>
      <c r="H157" s="1">
        <v>0.37892255444992601</v>
      </c>
      <c r="I157" s="1">
        <v>0.44161875708256199</v>
      </c>
      <c r="J157" s="1">
        <v>0.252767977379873</v>
      </c>
      <c r="K157" s="1">
        <v>2.0809024488138501</v>
      </c>
      <c r="L157" s="1">
        <v>1.4905738624471701</v>
      </c>
      <c r="M157" s="1">
        <v>1.3777931106852399</v>
      </c>
      <c r="N157" s="1">
        <v>0.96372152604365402</v>
      </c>
      <c r="O157" s="1">
        <v>0.791173680681035</v>
      </c>
      <c r="P157" s="1">
        <v>2.3818619425167702</v>
      </c>
      <c r="Q157" s="1">
        <v>1.4510025939308</v>
      </c>
      <c r="R157" s="1">
        <v>0.90904143488544698</v>
      </c>
      <c r="S157" s="1">
        <v>0.81297602180988304</v>
      </c>
      <c r="T157" s="1">
        <v>2.0234575961479302</v>
      </c>
      <c r="U157" s="1">
        <v>0.90379668185806405</v>
      </c>
      <c r="V157" s="1">
        <v>0.16932232515243401</v>
      </c>
      <c r="W157" s="1">
        <v>0.50201721821540701</v>
      </c>
      <c r="X157" s="1">
        <v>1.01740916761348</v>
      </c>
      <c r="Y157" s="1">
        <v>0.87542157578002699</v>
      </c>
      <c r="Z157" s="1">
        <v>0.92839991053507898</v>
      </c>
      <c r="AA157" s="1">
        <v>9.9010779511502001E-2</v>
      </c>
      <c r="AB157" s="1">
        <v>0.89351896522877206</v>
      </c>
      <c r="AC157" s="1">
        <v>0.53013262268051398</v>
      </c>
      <c r="AD157" s="1">
        <v>0.11356541420357801</v>
      </c>
      <c r="AE157" s="1">
        <v>0.49188013971722699</v>
      </c>
      <c r="AF157" s="1">
        <v>1.1378063268604399</v>
      </c>
    </row>
    <row r="158" spans="2:32" x14ac:dyDescent="0.25">
      <c r="B158" s="1">
        <v>0.18850436388564401</v>
      </c>
      <c r="C158" s="1">
        <v>0.24952290172225799</v>
      </c>
      <c r="D158" s="1">
        <v>1.64366818723453</v>
      </c>
      <c r="E158" s="1">
        <v>1.16545571981806</v>
      </c>
      <c r="F158" s="1">
        <v>1.5213065104030501</v>
      </c>
      <c r="G158" s="1">
        <v>0.815712435526596</v>
      </c>
      <c r="H158" s="1">
        <v>0.38552438994140897</v>
      </c>
      <c r="I158" s="1">
        <v>0.44927734377819301</v>
      </c>
      <c r="J158" s="1">
        <v>0.25744983718203701</v>
      </c>
      <c r="K158" s="1">
        <v>2.11581490045418</v>
      </c>
      <c r="L158" s="1">
        <v>1.5162287438028901</v>
      </c>
      <c r="M158" s="1">
        <v>1.4000097620029699</v>
      </c>
      <c r="N158" s="1">
        <v>0.97939376287406799</v>
      </c>
      <c r="O158" s="1">
        <v>0.80410509455767698</v>
      </c>
      <c r="P158" s="1">
        <v>2.4220591418471802</v>
      </c>
      <c r="Q158" s="1">
        <v>1.4758706590961299</v>
      </c>
      <c r="R158" s="1">
        <v>0.92428373668358899</v>
      </c>
      <c r="S158" s="1">
        <v>0.82683155673198805</v>
      </c>
      <c r="T158" s="1">
        <v>2.05837183467027</v>
      </c>
      <c r="U158" s="1">
        <v>0.91850515997458804</v>
      </c>
      <c r="V158" s="1">
        <v>0.17211927744348299</v>
      </c>
      <c r="W158" s="1">
        <v>0.51041624964769705</v>
      </c>
      <c r="X158" s="1">
        <v>1.0350489600299899</v>
      </c>
      <c r="Y158" s="1">
        <v>0.88944233978771203</v>
      </c>
      <c r="Z158" s="1">
        <v>0.94369024187992701</v>
      </c>
      <c r="AA158" s="1">
        <v>0.100589769955869</v>
      </c>
      <c r="AB158" s="1">
        <v>0.90814730225513896</v>
      </c>
      <c r="AC158" s="1">
        <v>0.53868535409987495</v>
      </c>
      <c r="AD158" s="1">
        <v>0.11550282635909</v>
      </c>
      <c r="AE158" s="1">
        <v>0.49944924360281701</v>
      </c>
      <c r="AF158" s="1">
        <v>1.1554685023039699</v>
      </c>
    </row>
    <row r="159" spans="2:32" x14ac:dyDescent="0.25">
      <c r="B159" s="1">
        <v>0.17251542834248301</v>
      </c>
      <c r="C159" s="1">
        <v>0.23078295659210499</v>
      </c>
      <c r="D159" s="1">
        <v>1.5225226504204701</v>
      </c>
      <c r="E159" s="1">
        <v>1.08183124563152</v>
      </c>
      <c r="F159" s="1">
        <v>1.41382770472653</v>
      </c>
      <c r="G159" s="1">
        <v>0.75539591670879203</v>
      </c>
      <c r="H159" s="1">
        <v>0.35677802568643702</v>
      </c>
      <c r="I159" s="1">
        <v>0.41585239298246002</v>
      </c>
      <c r="J159" s="1">
        <v>0.237666516109793</v>
      </c>
      <c r="K159" s="1">
        <v>1.9608841396029799</v>
      </c>
      <c r="L159" s="1">
        <v>1.40383680644658</v>
      </c>
      <c r="M159" s="1">
        <v>1.2993934702987</v>
      </c>
      <c r="N159" s="1">
        <v>0.90872656595371204</v>
      </c>
      <c r="O159" s="1">
        <v>0.74594792757174699</v>
      </c>
      <c r="P159" s="1">
        <v>2.2442064464790601</v>
      </c>
      <c r="Q159" s="1">
        <v>1.3666935464669701</v>
      </c>
      <c r="R159" s="1">
        <v>0.85662237550442</v>
      </c>
      <c r="S159" s="1">
        <v>0.76583095596700901</v>
      </c>
      <c r="T159" s="1">
        <v>1.9056079049366501</v>
      </c>
      <c r="U159" s="1">
        <v>0.85220860033927204</v>
      </c>
      <c r="V159" s="1">
        <v>0.15960846964805001</v>
      </c>
      <c r="W159" s="1">
        <v>0.47309079214562599</v>
      </c>
      <c r="X159" s="1">
        <v>0.95805313263266501</v>
      </c>
      <c r="Y159" s="1">
        <v>0.82572094582800004</v>
      </c>
      <c r="Z159" s="1">
        <v>0.87519239603648102</v>
      </c>
      <c r="AA159" s="1">
        <v>9.3397626428708594E-2</v>
      </c>
      <c r="AB159" s="1">
        <v>0.84241425815621596</v>
      </c>
      <c r="AC159" s="1">
        <v>0.499961572656203</v>
      </c>
      <c r="AD159" s="1">
        <v>0.1069773992215</v>
      </c>
      <c r="AE159" s="1">
        <v>0.46432056154627099</v>
      </c>
      <c r="AF159" s="1">
        <v>1.0738741703777299</v>
      </c>
    </row>
    <row r="160" spans="2:32" x14ac:dyDescent="0.25">
      <c r="B160" s="1">
        <v>0.163251007030631</v>
      </c>
      <c r="C160" s="1">
        <v>0.22119952186728001</v>
      </c>
      <c r="D160" s="1">
        <v>1.46193534545551</v>
      </c>
      <c r="E160" s="1">
        <v>1.0413855598378601</v>
      </c>
      <c r="F160" s="1">
        <v>1.36288831708435</v>
      </c>
      <c r="G160" s="1">
        <v>0.72511244600645897</v>
      </c>
      <c r="H160" s="1">
        <v>0.34220076244870301</v>
      </c>
      <c r="I160" s="1">
        <v>0.39894755099336299</v>
      </c>
      <c r="J160" s="1">
        <v>0.22728341917613301</v>
      </c>
      <c r="K160" s="1">
        <v>1.88401384330361</v>
      </c>
      <c r="L160" s="1">
        <v>1.34724050005397</v>
      </c>
      <c r="M160" s="1">
        <v>1.2506288711261699</v>
      </c>
      <c r="N160" s="1">
        <v>0.87430338218205605</v>
      </c>
      <c r="O160" s="1">
        <v>0.717533435870366</v>
      </c>
      <c r="P160" s="1">
        <v>2.15566038473749</v>
      </c>
      <c r="Q160" s="1">
        <v>1.3118504345453199</v>
      </c>
      <c r="R160" s="1">
        <v>0.82306340281901602</v>
      </c>
      <c r="S160" s="1">
        <v>0.73528732993053803</v>
      </c>
      <c r="T160" s="1">
        <v>1.8285704148513799</v>
      </c>
      <c r="U160" s="1">
        <v>0.81990038273744104</v>
      </c>
      <c r="V160" s="1">
        <v>0.153457551488798</v>
      </c>
      <c r="W160" s="1">
        <v>0.45460177871181101</v>
      </c>
      <c r="X160" s="1">
        <v>0.91911740486272897</v>
      </c>
      <c r="Y160" s="1">
        <v>0.79496272414547597</v>
      </c>
      <c r="Z160" s="1">
        <v>0.84157446630454902</v>
      </c>
      <c r="AA160" s="1">
        <v>8.9934895596776601E-2</v>
      </c>
      <c r="AB160" s="1">
        <v>0.81026689023543197</v>
      </c>
      <c r="AC160" s="1">
        <v>0.48118791129563998</v>
      </c>
      <c r="AD160" s="1">
        <v>0.10270618066383599</v>
      </c>
      <c r="AE160" s="1">
        <v>0.44777045229361301</v>
      </c>
      <c r="AF160" s="1">
        <v>1.03522691300814</v>
      </c>
    </row>
    <row r="161" spans="2:32" x14ac:dyDescent="0.25">
      <c r="B161" s="1">
        <v>0.181543824504214</v>
      </c>
      <c r="C161" s="1">
        <v>0.23927365594234901</v>
      </c>
      <c r="D161" s="1">
        <v>1.57517193166243</v>
      </c>
      <c r="E161" s="1">
        <v>1.11591633762738</v>
      </c>
      <c r="F161" s="1">
        <v>1.45592408600356</v>
      </c>
      <c r="G161" s="1">
        <v>0.78180267896872502</v>
      </c>
      <c r="H161" s="1">
        <v>0.36960011286810401</v>
      </c>
      <c r="I161" s="1">
        <v>0.43068763840608398</v>
      </c>
      <c r="J161" s="1">
        <v>0.24706635662934601</v>
      </c>
      <c r="K161" s="1">
        <v>2.0272098444669799</v>
      </c>
      <c r="L161" s="1">
        <v>1.4533162822507699</v>
      </c>
      <c r="M161" s="1">
        <v>1.34056949569566</v>
      </c>
      <c r="N161" s="1">
        <v>0.93793113698613095</v>
      </c>
      <c r="O161" s="1">
        <v>0.77012214976193505</v>
      </c>
      <c r="P161" s="1">
        <v>2.3208416918192998</v>
      </c>
      <c r="Q161" s="1">
        <v>1.4145374127747901</v>
      </c>
      <c r="R161" s="1">
        <v>0.88556874673907005</v>
      </c>
      <c r="S161" s="1">
        <v>0.79240058333446595</v>
      </c>
      <c r="T161" s="1">
        <v>1.9730434420185301</v>
      </c>
      <c r="U161" s="1">
        <v>0.87962995681006295</v>
      </c>
      <c r="V161" s="1">
        <v>0.16487178079704001</v>
      </c>
      <c r="W161" s="1">
        <v>0.489020007930698</v>
      </c>
      <c r="X161" s="1">
        <v>0.99221805543291597</v>
      </c>
      <c r="Y161" s="1">
        <v>0.85159327551302999</v>
      </c>
      <c r="Z161" s="1">
        <v>0.90391287804825005</v>
      </c>
      <c r="AA161" s="1">
        <v>9.6303192920250802E-2</v>
      </c>
      <c r="AB161" s="1">
        <v>0.86978912335666203</v>
      </c>
      <c r="AC161" s="1">
        <v>0.51581838173247796</v>
      </c>
      <c r="AD161" s="1">
        <v>0.110694780896076</v>
      </c>
      <c r="AE161" s="1">
        <v>0.477916986427662</v>
      </c>
      <c r="AF161" s="1">
        <v>1.1057926023266</v>
      </c>
    </row>
    <row r="162" spans="2:32" x14ac:dyDescent="0.25">
      <c r="B162" s="1">
        <v>0.186332395707935</v>
      </c>
      <c r="C162" s="1">
        <v>0.24798337291702099</v>
      </c>
      <c r="D162" s="1">
        <v>1.63479329285639</v>
      </c>
      <c r="E162" s="1">
        <v>1.16041585771212</v>
      </c>
      <c r="F162" s="1">
        <v>1.5156525778551</v>
      </c>
      <c r="G162" s="1">
        <v>0.81120066366049204</v>
      </c>
      <c r="H162" s="1">
        <v>0.383260160083218</v>
      </c>
      <c r="I162" s="1">
        <v>0.44668005679621398</v>
      </c>
      <c r="J162" s="1">
        <v>0.25561461264826602</v>
      </c>
      <c r="K162" s="1">
        <v>2.10494923524096</v>
      </c>
      <c r="L162" s="1">
        <v>1.50768984420078</v>
      </c>
      <c r="M162" s="1">
        <v>1.3938663932048001</v>
      </c>
      <c r="N162" s="1">
        <v>0.97494194697557601</v>
      </c>
      <c r="O162" s="1">
        <v>0.80037417373434505</v>
      </c>
      <c r="P162" s="1">
        <v>2.4093469248366102</v>
      </c>
      <c r="Q162" s="1">
        <v>1.4676820086354601</v>
      </c>
      <c r="R162" s="1">
        <v>0.91954781316168699</v>
      </c>
      <c r="S162" s="1">
        <v>0.82233435377962605</v>
      </c>
      <c r="T162" s="1">
        <v>2.0466778046077798</v>
      </c>
      <c r="U162" s="1">
        <v>0.91431759740604401</v>
      </c>
      <c r="V162" s="1">
        <v>0.17128639701330201</v>
      </c>
      <c r="W162" s="1">
        <v>0.50782247568720595</v>
      </c>
      <c r="X162" s="1">
        <v>1.02907018742175</v>
      </c>
      <c r="Y162" s="1">
        <v>0.88565026411109704</v>
      </c>
      <c r="Z162" s="1">
        <v>0.93917664230170095</v>
      </c>
      <c r="AA162" s="1">
        <v>0.100168791848307</v>
      </c>
      <c r="AB162" s="1">
        <v>0.90390555580242204</v>
      </c>
      <c r="AC162" s="1">
        <v>0.53631638085384503</v>
      </c>
      <c r="AD162" s="1">
        <v>0.114872365289953</v>
      </c>
      <c r="AE162" s="1">
        <v>0.49767947291030701</v>
      </c>
      <c r="AF162" s="1">
        <v>1.15119534580272</v>
      </c>
    </row>
    <row r="163" spans="2:32" x14ac:dyDescent="0.25">
      <c r="B163" s="1">
        <v>0.18679986673759499</v>
      </c>
      <c r="C163" s="1">
        <v>0.248334352744181</v>
      </c>
      <c r="D163" s="1">
        <v>1.63685133746505</v>
      </c>
      <c r="E163" s="1">
        <v>1.1616238735839099</v>
      </c>
      <c r="F163" s="1">
        <v>1.51704399553046</v>
      </c>
      <c r="G163" s="1">
        <v>0.81224355377372603</v>
      </c>
      <c r="H163" s="1">
        <v>0.38377949661100802</v>
      </c>
      <c r="I163" s="1">
        <v>0.447276978074928</v>
      </c>
      <c r="J163" s="1">
        <v>0.25602623129311503</v>
      </c>
      <c r="K163" s="1">
        <v>2.1074864480428399</v>
      </c>
      <c r="L163" s="1">
        <v>1.50965893006508</v>
      </c>
      <c r="M163" s="1">
        <v>1.3953354176573201</v>
      </c>
      <c r="N163" s="1">
        <v>0.97600053238904305</v>
      </c>
      <c r="O163" s="1">
        <v>0.80125851263428605</v>
      </c>
      <c r="P163" s="1">
        <v>2.41230629078236</v>
      </c>
      <c r="Q163" s="1">
        <v>1.4695740239716599</v>
      </c>
      <c r="R163" s="1">
        <v>0.92065403870060802</v>
      </c>
      <c r="S163" s="1">
        <v>0.82337620531230604</v>
      </c>
      <c r="T163" s="1">
        <v>2.0493714034139199</v>
      </c>
      <c r="U163" s="1">
        <v>0.91531288048724402</v>
      </c>
      <c r="V163" s="1">
        <v>0.171482563452619</v>
      </c>
      <c r="W163" s="1">
        <v>0.50842904597612304</v>
      </c>
      <c r="X163" s="1">
        <v>1.03044440129783</v>
      </c>
      <c r="Y163" s="1">
        <v>0.88656131783067105</v>
      </c>
      <c r="Z163" s="1">
        <v>0.94024157115382501</v>
      </c>
      <c r="AA163" s="1">
        <v>0.100270245645335</v>
      </c>
      <c r="AB163" s="1">
        <v>0.90490995044665501</v>
      </c>
      <c r="AC163" s="1">
        <v>0.53688265860887396</v>
      </c>
      <c r="AD163" s="1">
        <v>0.115018352545147</v>
      </c>
      <c r="AE163" s="1">
        <v>0.49811894702258902</v>
      </c>
      <c r="AF163" s="1">
        <v>1.1522479214311001</v>
      </c>
    </row>
    <row r="164" spans="2:32" x14ac:dyDescent="0.25">
      <c r="B164" s="1">
        <v>0.187730041402591</v>
      </c>
      <c r="C164" s="1">
        <v>0.25100604299322798</v>
      </c>
      <c r="D164" s="1">
        <v>1.65581625556778</v>
      </c>
      <c r="E164" s="1">
        <v>1.17642247984026</v>
      </c>
      <c r="F164" s="1">
        <v>1.53735849804623</v>
      </c>
      <c r="G164" s="1">
        <v>0.82153956617817703</v>
      </c>
      <c r="H164" s="1">
        <v>0.38803078276624697</v>
      </c>
      <c r="I164" s="1">
        <v>0.45227590763136999</v>
      </c>
      <c r="J164" s="1">
        <v>0.258516621586243</v>
      </c>
      <c r="K164" s="1">
        <v>2.1325015134718499</v>
      </c>
      <c r="L164" s="1">
        <v>1.5267736614237899</v>
      </c>
      <c r="M164" s="1">
        <v>1.41301610419612</v>
      </c>
      <c r="N164" s="1">
        <v>0.98820301259926902</v>
      </c>
      <c r="O164" s="1">
        <v>0.81119519599189505</v>
      </c>
      <c r="P164" s="1">
        <v>2.4406466878083202</v>
      </c>
      <c r="Q164" s="1">
        <v>1.4863658314860999</v>
      </c>
      <c r="R164" s="1">
        <v>0.93159328262145003</v>
      </c>
      <c r="S164" s="1">
        <v>0.83288097907756697</v>
      </c>
      <c r="T164" s="1">
        <v>2.07249571235727</v>
      </c>
      <c r="U164" s="1">
        <v>0.92674323850381002</v>
      </c>
      <c r="V164" s="1">
        <v>0.173572550990374</v>
      </c>
      <c r="W164" s="1">
        <v>0.51449324569191301</v>
      </c>
      <c r="X164" s="1">
        <v>1.0419662401738501</v>
      </c>
      <c r="Y164" s="1">
        <v>0.89791364972916698</v>
      </c>
      <c r="Z164" s="1">
        <v>0.95175753670310304</v>
      </c>
      <c r="AA164" s="1">
        <v>0.101562614182198</v>
      </c>
      <c r="AB164" s="1">
        <v>0.91610203685376501</v>
      </c>
      <c r="AC164" s="1">
        <v>0.54368012193244597</v>
      </c>
      <c r="AD164" s="1">
        <v>0.116343698426167</v>
      </c>
      <c r="AE164" s="1">
        <v>0.50488147734840105</v>
      </c>
      <c r="AF164" s="1">
        <v>1.1677000701787099</v>
      </c>
    </row>
    <row r="165" spans="2:32" x14ac:dyDescent="0.25">
      <c r="B165" s="1">
        <v>0.19010144349739899</v>
      </c>
      <c r="C165" s="1">
        <v>0.25229368566412302</v>
      </c>
      <c r="D165" s="1">
        <v>1.66254274719287</v>
      </c>
      <c r="E165" s="1">
        <v>1.17945501148221</v>
      </c>
      <c r="F165" s="1">
        <v>1.54003498257766</v>
      </c>
      <c r="G165" s="1">
        <v>0.82502661612306905</v>
      </c>
      <c r="H165" s="1">
        <v>0.38986164152060998</v>
      </c>
      <c r="I165" s="1">
        <v>0.45435217737286399</v>
      </c>
      <c r="J165" s="1">
        <v>0.26018728680411901</v>
      </c>
      <c r="K165" s="1">
        <v>2.1403858836246599</v>
      </c>
      <c r="L165" s="1">
        <v>1.53346674331557</v>
      </c>
      <c r="M165" s="1">
        <v>1.4167826160557699</v>
      </c>
      <c r="N165" s="1">
        <v>0.99105161361483696</v>
      </c>
      <c r="O165" s="1">
        <v>0.81363914946760996</v>
      </c>
      <c r="P165" s="1">
        <v>2.45005187770031</v>
      </c>
      <c r="Q165" s="1">
        <v>1.4927102960272201</v>
      </c>
      <c r="R165" s="1">
        <v>0.93502271179596996</v>
      </c>
      <c r="S165" s="1">
        <v>0.83631010781183601</v>
      </c>
      <c r="T165" s="1">
        <v>2.0817233185794799</v>
      </c>
      <c r="U165" s="1">
        <v>0.929432091710655</v>
      </c>
      <c r="V165" s="1">
        <v>0.17414319450916799</v>
      </c>
      <c r="W165" s="1">
        <v>0.51635721511269805</v>
      </c>
      <c r="X165" s="1">
        <v>1.04674280410635</v>
      </c>
      <c r="Y165" s="1">
        <v>0.90015285119206401</v>
      </c>
      <c r="Z165" s="1">
        <v>0.95481292100755399</v>
      </c>
      <c r="AA165" s="1">
        <v>0.101804929322866</v>
      </c>
      <c r="AB165" s="1">
        <v>0.91890114588608796</v>
      </c>
      <c r="AC165" s="1">
        <v>0.54513654421984203</v>
      </c>
      <c r="AD165" s="1">
        <v>0.116825818846037</v>
      </c>
      <c r="AE165" s="1">
        <v>0.50564035676051999</v>
      </c>
      <c r="AF165" s="1">
        <v>1.1697036181698199</v>
      </c>
    </row>
    <row r="166" spans="2:32" x14ac:dyDescent="0.25">
      <c r="B166" s="1">
        <v>0.181149435662464</v>
      </c>
      <c r="C166" s="1">
        <v>0.24665555385969301</v>
      </c>
      <c r="D166" s="1">
        <v>1.6312930220349</v>
      </c>
      <c r="E166" s="1">
        <v>1.1631248191327701</v>
      </c>
      <c r="F166" s="1">
        <v>1.5230198646241699</v>
      </c>
      <c r="G166" s="1">
        <v>0.80901870686750899</v>
      </c>
      <c r="H166" s="1">
        <v>0.38168262113429902</v>
      </c>
      <c r="I166" s="1">
        <v>0.44501304310756001</v>
      </c>
      <c r="J166" s="1">
        <v>0.25322219425477299</v>
      </c>
      <c r="K166" s="1">
        <v>2.1027575614698701</v>
      </c>
      <c r="L166" s="1">
        <v>1.5030022146150399</v>
      </c>
      <c r="M166" s="1">
        <v>1.3967509663567601</v>
      </c>
      <c r="N166" s="1">
        <v>0.97632126477385905</v>
      </c>
      <c r="O166" s="1">
        <v>0.80119227765527201</v>
      </c>
      <c r="P166" s="1">
        <v>2.40570349549485</v>
      </c>
      <c r="Q166" s="1">
        <v>1.46362858692346</v>
      </c>
      <c r="R166" s="1">
        <v>0.91863468245781199</v>
      </c>
      <c r="S166" s="1">
        <v>0.820437803762882</v>
      </c>
      <c r="T166" s="1">
        <v>2.0398916562518399</v>
      </c>
      <c r="U166" s="1">
        <v>0.91555931637657195</v>
      </c>
      <c r="V166" s="1">
        <v>0.17131951830890901</v>
      </c>
      <c r="W166" s="1">
        <v>0.50740745735894899</v>
      </c>
      <c r="X166" s="1">
        <v>1.0252499211806101</v>
      </c>
      <c r="Y166" s="1">
        <v>0.88794222090691599</v>
      </c>
      <c r="Z166" s="1">
        <v>0.93957736290638705</v>
      </c>
      <c r="AA166" s="1">
        <v>0.100460639870993</v>
      </c>
      <c r="AB166" s="1">
        <v>0.90471315480034498</v>
      </c>
      <c r="AC166" s="1">
        <v>0.53740485238848401</v>
      </c>
      <c r="AD166" s="1">
        <v>0.114598183164657</v>
      </c>
      <c r="AE166" s="1">
        <v>0.50045625111914005</v>
      </c>
      <c r="AF166" s="1">
        <v>1.15687855576536</v>
      </c>
    </row>
    <row r="167" spans="2:32" x14ac:dyDescent="0.25">
      <c r="B167" s="1">
        <v>0.168225065576184</v>
      </c>
      <c r="C167" s="1">
        <v>0.23395016318855799</v>
      </c>
      <c r="D167" s="1">
        <v>1.55177415203152</v>
      </c>
      <c r="E167" s="1">
        <v>1.11087178635634</v>
      </c>
      <c r="F167" s="1">
        <v>1.45786085203483</v>
      </c>
      <c r="G167" s="1">
        <v>0.76920145108424998</v>
      </c>
      <c r="H167" s="1">
        <v>0.36242937763574601</v>
      </c>
      <c r="I167" s="1">
        <v>0.42271233524152801</v>
      </c>
      <c r="J167" s="1">
        <v>0.23929962192972901</v>
      </c>
      <c r="K167" s="1">
        <v>2.00223807854672</v>
      </c>
      <c r="L167" s="1">
        <v>1.4284879787731299</v>
      </c>
      <c r="M167" s="1">
        <v>1.3336876572126799</v>
      </c>
      <c r="N167" s="1">
        <v>0.93169640448211499</v>
      </c>
      <c r="O167" s="1">
        <v>0.76430409634476104</v>
      </c>
      <c r="P167" s="1">
        <v>2.2897320024321801</v>
      </c>
      <c r="Q167" s="1">
        <v>1.3915030924029099</v>
      </c>
      <c r="R167" s="1">
        <v>0.87475846505206001</v>
      </c>
      <c r="S167" s="1">
        <v>0.78032856095293701</v>
      </c>
      <c r="T167" s="1">
        <v>1.93839797646236</v>
      </c>
      <c r="U167" s="1">
        <v>0.87366751416078203</v>
      </c>
      <c r="V167" s="1">
        <v>0.16331058932022599</v>
      </c>
      <c r="W167" s="1">
        <v>0.483248748021116</v>
      </c>
      <c r="X167" s="1">
        <v>0.97388944563345703</v>
      </c>
      <c r="Y167" s="1">
        <v>0.84824288863960196</v>
      </c>
      <c r="Z167" s="1">
        <v>0.89584061554306205</v>
      </c>
      <c r="AA167" s="1">
        <v>9.5996895257480896E-2</v>
      </c>
      <c r="AB167" s="1">
        <v>0.86295946719139704</v>
      </c>
      <c r="AC167" s="1">
        <v>0.513122766230932</v>
      </c>
      <c r="AD167" s="1">
        <v>0.10898783297373001</v>
      </c>
      <c r="AE167" s="1">
        <v>0.47934928964420098</v>
      </c>
      <c r="AF167" s="1">
        <v>1.1074584238526599</v>
      </c>
    </row>
    <row r="168" spans="2:32" x14ac:dyDescent="0.25">
      <c r="B168" s="1">
        <v>0.189193227679189</v>
      </c>
      <c r="C168" s="1">
        <v>0.25206904640981898</v>
      </c>
      <c r="D168" s="1">
        <v>1.6619899455013301</v>
      </c>
      <c r="E168" s="1">
        <v>1.17998018174464</v>
      </c>
      <c r="F168" s="1">
        <v>1.54139741270293</v>
      </c>
      <c r="G168" s="1">
        <v>0.82467367509665501</v>
      </c>
      <c r="H168" s="1">
        <v>0.38959831197914702</v>
      </c>
      <c r="I168" s="1">
        <v>0.45407558503846801</v>
      </c>
      <c r="J168" s="1">
        <v>0.25977486695730401</v>
      </c>
      <c r="K168" s="1">
        <v>2.14008314421736</v>
      </c>
      <c r="L168" s="1">
        <v>1.5326990657275199</v>
      </c>
      <c r="M168" s="1">
        <v>1.4173481807247901</v>
      </c>
      <c r="N168" s="1">
        <v>0.99133442755403001</v>
      </c>
      <c r="O168" s="1">
        <v>0.81381580617009797</v>
      </c>
      <c r="P168" s="1">
        <v>2.44950486661731</v>
      </c>
      <c r="Q168" s="1">
        <v>1.4920530608478899</v>
      </c>
      <c r="R168" s="1">
        <v>0.93489828711631995</v>
      </c>
      <c r="S168" s="1">
        <v>0.83600803748882502</v>
      </c>
      <c r="T168" s="1">
        <v>2.0806065173364998</v>
      </c>
      <c r="U168" s="1">
        <v>0.92968816267313203</v>
      </c>
      <c r="V168" s="1">
        <v>0.17415591992796101</v>
      </c>
      <c r="W168" s="1">
        <v>0.51630427124183298</v>
      </c>
      <c r="X168" s="1">
        <v>1.04610915982706</v>
      </c>
      <c r="Y168" s="1">
        <v>0.90059332126192404</v>
      </c>
      <c r="Z168" s="1">
        <v>0.95492140717075502</v>
      </c>
      <c r="AA168" s="1">
        <v>0.101860511019997</v>
      </c>
      <c r="AB168" s="1">
        <v>0.91908010137599805</v>
      </c>
      <c r="AC168" s="1">
        <v>0.54535037111739204</v>
      </c>
      <c r="AD168" s="1">
        <v>0.116781987889519</v>
      </c>
      <c r="AE168" s="1">
        <v>0.50615091274804502</v>
      </c>
      <c r="AF168" s="1">
        <v>1.1707538902742101</v>
      </c>
    </row>
    <row r="169" spans="2:32" x14ac:dyDescent="0.25">
      <c r="B169" s="1">
        <v>0.185177286526338</v>
      </c>
      <c r="C169" s="1">
        <v>0.246520241525092</v>
      </c>
      <c r="D169" s="1">
        <v>1.62521776318411</v>
      </c>
      <c r="E169" s="1">
        <v>1.1536880660145701</v>
      </c>
      <c r="F169" s="1">
        <v>1.5069161982681301</v>
      </c>
      <c r="G169" s="1">
        <v>0.80644326449524895</v>
      </c>
      <c r="H169" s="1">
        <v>0.38100519898239499</v>
      </c>
      <c r="I169" s="1">
        <v>0.444054240869381</v>
      </c>
      <c r="J169" s="1">
        <v>0.25409282513409698</v>
      </c>
      <c r="K169" s="1">
        <v>2.0926506725662599</v>
      </c>
      <c r="L169" s="1">
        <v>1.49883936881685</v>
      </c>
      <c r="M169" s="1">
        <v>1.38578019741013</v>
      </c>
      <c r="N169" s="1">
        <v>0.96927754628116702</v>
      </c>
      <c r="O169" s="1">
        <v>0.79571982558773402</v>
      </c>
      <c r="P169" s="1">
        <v>2.39525475139191</v>
      </c>
      <c r="Q169" s="1">
        <v>1.45907317629803</v>
      </c>
      <c r="R169" s="1">
        <v>0.91417577161882502</v>
      </c>
      <c r="S169" s="1">
        <v>0.81751585842521302</v>
      </c>
      <c r="T169" s="1">
        <v>2.0346577212553698</v>
      </c>
      <c r="U169" s="1">
        <v>0.90900473333606002</v>
      </c>
      <c r="V169" s="1">
        <v>0.170288439569897</v>
      </c>
      <c r="W169" s="1">
        <v>0.50485694140241599</v>
      </c>
      <c r="X169" s="1">
        <v>1.0230210510967801</v>
      </c>
      <c r="Y169" s="1">
        <v>0.880518480652143</v>
      </c>
      <c r="Z169" s="1">
        <v>0.93370768145576799</v>
      </c>
      <c r="AA169" s="1">
        <v>9.9588811388718695E-2</v>
      </c>
      <c r="AB169" s="1">
        <v>0.898647601467504</v>
      </c>
      <c r="AC169" s="1">
        <v>0.53320477929382504</v>
      </c>
      <c r="AD169" s="1">
        <v>0.114199143676648</v>
      </c>
      <c r="AE169" s="1">
        <v>0.49481555864726501</v>
      </c>
      <c r="AF169" s="1">
        <v>1.1445609004741399</v>
      </c>
    </row>
    <row r="170" spans="2:32" x14ac:dyDescent="0.25">
      <c r="B170" s="1">
        <v>0.18319349557265999</v>
      </c>
      <c r="C170" s="1">
        <v>0.244291885773669</v>
      </c>
      <c r="D170" s="1">
        <v>1.6109160408532399</v>
      </c>
      <c r="E170" s="1">
        <v>1.1439203276309999</v>
      </c>
      <c r="F170" s="1">
        <v>1.4944413632087901</v>
      </c>
      <c r="G170" s="1">
        <v>0.79931370150820202</v>
      </c>
      <c r="H170" s="1">
        <v>0.37759634789617602</v>
      </c>
      <c r="I170" s="1">
        <v>0.44009399528162801</v>
      </c>
      <c r="J170" s="1">
        <v>0.25172020842600801</v>
      </c>
      <c r="K170" s="1">
        <v>2.0744070396827698</v>
      </c>
      <c r="L170" s="1">
        <v>1.4855416859517001</v>
      </c>
      <c r="M170" s="1">
        <v>1.37402009305939</v>
      </c>
      <c r="N170" s="1">
        <v>0.96100473249516505</v>
      </c>
      <c r="O170" s="1">
        <v>0.78890506404430105</v>
      </c>
      <c r="P170" s="1">
        <v>2.3742889986265001</v>
      </c>
      <c r="Q170" s="1">
        <v>1.44616605078894</v>
      </c>
      <c r="R170" s="1">
        <v>0.90620930958786206</v>
      </c>
      <c r="S170" s="1">
        <v>0.81031175738561201</v>
      </c>
      <c r="T170" s="1">
        <v>2.0165749620782698</v>
      </c>
      <c r="U170" s="1">
        <v>0.90124251211387896</v>
      </c>
      <c r="V170" s="1">
        <v>0.168819531366351</v>
      </c>
      <c r="W170" s="1">
        <v>0.50046404294236602</v>
      </c>
      <c r="X170" s="1">
        <v>1.01389885623916</v>
      </c>
      <c r="Y170" s="1">
        <v>0.87308015948404205</v>
      </c>
      <c r="Z170" s="1">
        <v>0.92566974308765404</v>
      </c>
      <c r="AA170" s="1">
        <v>9.87499345004198E-2</v>
      </c>
      <c r="AB170" s="1">
        <v>0.89094272459604595</v>
      </c>
      <c r="AC170" s="1">
        <v>0.52867827356163899</v>
      </c>
      <c r="AD170" s="1">
        <v>0.11319211458450899</v>
      </c>
      <c r="AE170" s="1">
        <v>0.49074576592447899</v>
      </c>
      <c r="AF170" s="1">
        <v>1.13509225976547</v>
      </c>
    </row>
    <row r="171" spans="2:32" x14ac:dyDescent="0.25">
      <c r="B171" s="1">
        <v>0.182592833535212</v>
      </c>
      <c r="C171" s="1">
        <v>0.24206105707737399</v>
      </c>
      <c r="D171" s="1">
        <v>1.5948596289086101</v>
      </c>
      <c r="E171" s="1">
        <v>1.13118841688662</v>
      </c>
      <c r="F171" s="1">
        <v>1.4768278292085599</v>
      </c>
      <c r="G171" s="1">
        <v>0.79146073298875896</v>
      </c>
      <c r="H171" s="1">
        <v>0.37402661464430698</v>
      </c>
      <c r="I171" s="1">
        <v>0.43588947005681</v>
      </c>
      <c r="J171" s="1">
        <v>0.24968381916455601</v>
      </c>
      <c r="K171" s="1">
        <v>2.0531379141358799</v>
      </c>
      <c r="L171" s="1">
        <v>1.4711087183795299</v>
      </c>
      <c r="M171" s="1">
        <v>1.3588217222533601</v>
      </c>
      <c r="N171" s="1">
        <v>0.95053824537791698</v>
      </c>
      <c r="O171" s="1">
        <v>0.780393405207784</v>
      </c>
      <c r="P171" s="1">
        <v>2.3502357699998102</v>
      </c>
      <c r="Q171" s="1">
        <v>1.43198505693514</v>
      </c>
      <c r="R171" s="1">
        <v>0.89690649930989397</v>
      </c>
      <c r="S171" s="1">
        <v>0.80226996482041302</v>
      </c>
      <c r="T171" s="1">
        <v>1.99709095120983</v>
      </c>
      <c r="U171" s="1">
        <v>0.89144017713068502</v>
      </c>
      <c r="V171" s="1">
        <v>0.16703445109127099</v>
      </c>
      <c r="W171" s="1">
        <v>0.49530360486474301</v>
      </c>
      <c r="X171" s="1">
        <v>1.00420718992975</v>
      </c>
      <c r="Y171" s="1">
        <v>0.863305260451255</v>
      </c>
      <c r="Z171" s="1">
        <v>0.91582569922699597</v>
      </c>
      <c r="AA171" s="1">
        <v>9.76359903468874E-2</v>
      </c>
      <c r="AB171" s="1">
        <v>0.88135994639434101</v>
      </c>
      <c r="AC171" s="1">
        <v>0.52283591908848603</v>
      </c>
      <c r="AD171" s="1">
        <v>0.11207112953909799</v>
      </c>
      <c r="AE171" s="1">
        <v>0.48487027451197101</v>
      </c>
      <c r="AF171" s="1">
        <v>1.12169163506881</v>
      </c>
    </row>
    <row r="172" spans="2:32" x14ac:dyDescent="0.25">
      <c r="B172" s="1">
        <v>0.179861742590748</v>
      </c>
      <c r="C172" s="1">
        <v>0.23792433508256799</v>
      </c>
      <c r="D172" s="1">
        <v>1.56711545545083</v>
      </c>
      <c r="E172" s="1">
        <v>1.1110268535088801</v>
      </c>
      <c r="F172" s="1">
        <v>1.45014913164439</v>
      </c>
      <c r="G172" s="1">
        <v>0.77773391300739003</v>
      </c>
      <c r="H172" s="1">
        <v>0.36759050422314399</v>
      </c>
      <c r="I172" s="1">
        <v>0.42837288267342</v>
      </c>
      <c r="J172" s="1">
        <v>0.24551206334635001</v>
      </c>
      <c r="K172" s="1">
        <v>2.0172060299908701</v>
      </c>
      <c r="L172" s="1">
        <v>1.4456531653206599</v>
      </c>
      <c r="M172" s="1">
        <v>1.33463737943132</v>
      </c>
      <c r="N172" s="1">
        <v>0.93367999847893302</v>
      </c>
      <c r="O172" s="1">
        <v>0.766582025341909</v>
      </c>
      <c r="P172" s="1">
        <v>2.3092100368189001</v>
      </c>
      <c r="Q172" s="1">
        <v>1.4071590404138199</v>
      </c>
      <c r="R172" s="1">
        <v>0.881205650224961</v>
      </c>
      <c r="S172" s="1">
        <v>0.78832632302244998</v>
      </c>
      <c r="T172" s="1">
        <v>1.96257332529906</v>
      </c>
      <c r="U172" s="1">
        <v>0.87563488976785897</v>
      </c>
      <c r="V172" s="1">
        <v>0.16409150103224401</v>
      </c>
      <c r="W172" s="1">
        <v>0.48662472871402102</v>
      </c>
      <c r="X172" s="1">
        <v>0.98688850650622895</v>
      </c>
      <c r="Y172" s="1">
        <v>0.84789736542112404</v>
      </c>
      <c r="Z172" s="1">
        <v>0.89966952701170499</v>
      </c>
      <c r="AA172" s="1">
        <v>9.5890386800450603E-2</v>
      </c>
      <c r="AB172" s="1">
        <v>0.86577249750618901</v>
      </c>
      <c r="AC172" s="1">
        <v>0.51353246784252404</v>
      </c>
      <c r="AD172" s="1">
        <v>0.11012416793648799</v>
      </c>
      <c r="AE172" s="1">
        <v>0.47607782653250003</v>
      </c>
      <c r="AF172" s="1">
        <v>1.1014202731212299</v>
      </c>
    </row>
    <row r="173" spans="2:32" x14ac:dyDescent="0.25">
      <c r="B173" s="1">
        <v>0.16449995999349501</v>
      </c>
      <c r="C173" s="1">
        <v>0.22239894072496</v>
      </c>
      <c r="D173" s="1">
        <v>1.46940588792583</v>
      </c>
      <c r="E173" s="1">
        <v>1.04625683978513</v>
      </c>
      <c r="F173" s="1">
        <v>1.36893271054829</v>
      </c>
      <c r="G173" s="1">
        <v>0.72885638233347205</v>
      </c>
      <c r="H173" s="1">
        <v>0.344015041064066</v>
      </c>
      <c r="I173" s="1">
        <v>0.40104779268381702</v>
      </c>
      <c r="J173" s="1">
        <v>0.22860480266275901</v>
      </c>
      <c r="K173" s="1">
        <v>1.8934405084529999</v>
      </c>
      <c r="L173" s="1">
        <v>1.35425147469952</v>
      </c>
      <c r="M173" s="1">
        <v>1.2565108354726799</v>
      </c>
      <c r="N173" s="1">
        <v>0.87847056263725198</v>
      </c>
      <c r="O173" s="1">
        <v>0.72098057168038998</v>
      </c>
      <c r="P173" s="1">
        <v>2.1665445276844499</v>
      </c>
      <c r="Q173" s="1">
        <v>1.3186330100967201</v>
      </c>
      <c r="R173" s="1">
        <v>0.82717776402051002</v>
      </c>
      <c r="S173" s="1">
        <v>0.73905645121434804</v>
      </c>
      <c r="T173" s="1">
        <v>1.8381228821501301</v>
      </c>
      <c r="U173" s="1">
        <v>0.823812743511671</v>
      </c>
      <c r="V173" s="1">
        <v>0.15420706012548899</v>
      </c>
      <c r="W173" s="1">
        <v>0.45686652854619098</v>
      </c>
      <c r="X173" s="1">
        <v>0.92395430150064795</v>
      </c>
      <c r="Y173" s="1">
        <v>0.79866192657068402</v>
      </c>
      <c r="Z173" s="1">
        <v>0.84566587594964904</v>
      </c>
      <c r="AA173" s="1">
        <v>9.03505722730647E-2</v>
      </c>
      <c r="AB173" s="1">
        <v>0.81416959086780605</v>
      </c>
      <c r="AC173" s="1">
        <v>0.48345288782672402</v>
      </c>
      <c r="AD173" s="1">
        <v>0.103233460087929</v>
      </c>
      <c r="AE173" s="1">
        <v>0.44972547348476299</v>
      </c>
      <c r="AF173" s="1">
        <v>1.03981059015684</v>
      </c>
    </row>
    <row r="174" spans="2:32" x14ac:dyDescent="0.25">
      <c r="B174" s="1">
        <v>0.15864173779958701</v>
      </c>
      <c r="C174" s="1">
        <v>0.21686160158057199</v>
      </c>
      <c r="D174" s="1">
        <v>1.4350324717718601</v>
      </c>
      <c r="E174" s="1">
        <v>1.0239642312826001</v>
      </c>
      <c r="F174" s="1">
        <v>1.34136873050551</v>
      </c>
      <c r="G174" s="1">
        <v>0.71161942651011501</v>
      </c>
      <c r="H174" s="1">
        <v>0.335649543672916</v>
      </c>
      <c r="I174" s="1">
        <v>0.39136760356443501</v>
      </c>
      <c r="J174" s="1">
        <v>0.22248183861644</v>
      </c>
      <c r="K174" s="1">
        <v>1.8501205761606601</v>
      </c>
      <c r="L174" s="1">
        <v>1.32195858856899</v>
      </c>
      <c r="M174" s="1">
        <v>1.2295836212250499</v>
      </c>
      <c r="N174" s="1">
        <v>0.85937739015244896</v>
      </c>
      <c r="O174" s="1">
        <v>0.70517866367978899</v>
      </c>
      <c r="P174" s="1">
        <v>2.1164998035838298</v>
      </c>
      <c r="Q174" s="1">
        <v>1.28740382283836</v>
      </c>
      <c r="R174" s="1">
        <v>0.80827140536055997</v>
      </c>
      <c r="S174" s="1">
        <v>0.72171082509455897</v>
      </c>
      <c r="T174" s="1">
        <v>1.79411407262865</v>
      </c>
      <c r="U174" s="1">
        <v>0.80588581090981504</v>
      </c>
      <c r="V174" s="1">
        <v>0.15076774890061001</v>
      </c>
      <c r="W174" s="1">
        <v>0.446461650374465</v>
      </c>
      <c r="X174" s="1">
        <v>0.90166109996922394</v>
      </c>
      <c r="Y174" s="1">
        <v>0.78173883381945597</v>
      </c>
      <c r="Z174" s="1">
        <v>0.82689673647857698</v>
      </c>
      <c r="AA174" s="1">
        <v>8.8449768911395096E-2</v>
      </c>
      <c r="AB174" s="1">
        <v>0.79627646440092203</v>
      </c>
      <c r="AC174" s="1">
        <v>0.47308344552416098</v>
      </c>
      <c r="AD174" s="1">
        <v>0.100806686916963</v>
      </c>
      <c r="AE174" s="1">
        <v>0.44081963272369201</v>
      </c>
      <c r="AF174" s="1">
        <v>1.0189101873105399</v>
      </c>
    </row>
    <row r="175" spans="2:32" x14ac:dyDescent="0.25">
      <c r="B175" s="1">
        <v>0.17935949293294701</v>
      </c>
      <c r="C175" s="1">
        <v>0.23781391176821201</v>
      </c>
      <c r="D175" s="1">
        <v>1.5669137700437501</v>
      </c>
      <c r="E175" s="1">
        <v>1.1114039814290699</v>
      </c>
      <c r="F175" s="1">
        <v>1.45102530224912</v>
      </c>
      <c r="G175" s="1">
        <v>0.77758924578760202</v>
      </c>
      <c r="H175" s="1">
        <v>0.36746739116863297</v>
      </c>
      <c r="I175" s="1">
        <v>0.42824658522736597</v>
      </c>
      <c r="J175" s="1">
        <v>0.24529568378618199</v>
      </c>
      <c r="K175" s="1">
        <v>2.0171782833285499</v>
      </c>
      <c r="L175" s="1">
        <v>1.4453209477981599</v>
      </c>
      <c r="M175" s="1">
        <v>1.3350533735398</v>
      </c>
      <c r="N175" s="1">
        <v>0.93390702111387902</v>
      </c>
      <c r="O175" s="1">
        <v>0.76673691787853404</v>
      </c>
      <c r="P175" s="1">
        <v>2.3090645916775601</v>
      </c>
      <c r="Q175" s="1">
        <v>1.4068867121384001</v>
      </c>
      <c r="R175" s="1">
        <v>0.88119796733925604</v>
      </c>
      <c r="S175" s="1">
        <v>0.78821126244462603</v>
      </c>
      <c r="T175" s="1">
        <v>1.9620799937567499</v>
      </c>
      <c r="U175" s="1">
        <v>0.87584260329235997</v>
      </c>
      <c r="V175" s="1">
        <v>0.16411042775374701</v>
      </c>
      <c r="W175" s="1">
        <v>0.486629427924615</v>
      </c>
      <c r="X175" s="1">
        <v>0.986599566867432</v>
      </c>
      <c r="Y175" s="1">
        <v>0.84820767952109699</v>
      </c>
      <c r="Z175" s="1">
        <v>0.89979525455334497</v>
      </c>
      <c r="AA175" s="1">
        <v>9.5928752130942305E-2</v>
      </c>
      <c r="AB175" s="1">
        <v>0.86593577204930405</v>
      </c>
      <c r="AC175" s="1">
        <v>0.51369038332454597</v>
      </c>
      <c r="AD175" s="1">
        <v>0.110107168196399</v>
      </c>
      <c r="AE175" s="1">
        <v>0.47640135589349197</v>
      </c>
      <c r="AF175" s="1">
        <v>1.10209452127852</v>
      </c>
    </row>
    <row r="176" spans="2:32" x14ac:dyDescent="0.25">
      <c r="B176" s="1">
        <v>0.181856644105203</v>
      </c>
      <c r="C176" s="1">
        <v>0.24104219418609199</v>
      </c>
      <c r="D176" s="1">
        <v>1.5881060576663699</v>
      </c>
      <c r="E176" s="1">
        <v>1.12635811706793</v>
      </c>
      <c r="F176" s="1">
        <v>1.4704919609601099</v>
      </c>
      <c r="G176" s="1">
        <v>0.78811266778155498</v>
      </c>
      <c r="H176" s="1">
        <v>0.37244862327277001</v>
      </c>
      <c r="I176" s="1">
        <v>0.43404915671423899</v>
      </c>
      <c r="J176" s="1">
        <v>0.24864078783444299</v>
      </c>
      <c r="K176" s="1">
        <v>2.0444258097661798</v>
      </c>
      <c r="L176" s="1">
        <v>1.46489047383152</v>
      </c>
      <c r="M176" s="1">
        <v>1.3530222632216999</v>
      </c>
      <c r="N176" s="1">
        <v>0.94648628501867604</v>
      </c>
      <c r="O176" s="1">
        <v>0.77706917224604799</v>
      </c>
      <c r="P176" s="1">
        <v>2.3402717689991501</v>
      </c>
      <c r="Q176" s="1">
        <v>1.4259282405946201</v>
      </c>
      <c r="R176" s="1">
        <v>0.89310030251030703</v>
      </c>
      <c r="S176" s="1">
        <v>0.79887373423064101</v>
      </c>
      <c r="T176" s="1">
        <v>1.9886526972093801</v>
      </c>
      <c r="U176" s="1">
        <v>0.88764054165809503</v>
      </c>
      <c r="V176" s="1">
        <v>0.16632403533080101</v>
      </c>
      <c r="W176" s="1">
        <v>0.49320099710945398</v>
      </c>
      <c r="X176" s="1">
        <v>0.99996729831784203</v>
      </c>
      <c r="Y176" s="1">
        <v>0.85961711353053705</v>
      </c>
      <c r="Z176" s="1">
        <v>0.91192889645964603</v>
      </c>
      <c r="AA176" s="1">
        <v>9.7218624685552105E-2</v>
      </c>
      <c r="AB176" s="1">
        <v>0.87760652798430705</v>
      </c>
      <c r="AC176" s="1">
        <v>0.52060461821309001</v>
      </c>
      <c r="AD176" s="1">
        <v>0.11159677304391299</v>
      </c>
      <c r="AE176" s="1">
        <v>0.48278731942521502</v>
      </c>
      <c r="AF176" s="1">
        <v>1.11687868999616</v>
      </c>
    </row>
    <row r="177" spans="2:32" x14ac:dyDescent="0.25">
      <c r="B177" s="1">
        <v>0.18161795768293401</v>
      </c>
      <c r="C177" s="1">
        <v>0.23785731514651001</v>
      </c>
      <c r="D177" s="1">
        <v>1.56440608928921</v>
      </c>
      <c r="E177" s="1">
        <v>1.1068618760118401</v>
      </c>
      <c r="F177" s="1">
        <v>1.44305632238763</v>
      </c>
      <c r="G177" s="1">
        <v>0.776581621814456</v>
      </c>
      <c r="H177" s="1">
        <v>0.36728205551086401</v>
      </c>
      <c r="I177" s="1">
        <v>0.427939335633859</v>
      </c>
      <c r="J177" s="1">
        <v>0.24588488010031601</v>
      </c>
      <c r="K177" s="1">
        <v>2.0127180833051201</v>
      </c>
      <c r="L177" s="1">
        <v>1.4437844468088601</v>
      </c>
      <c r="M177" s="1">
        <v>1.3297939392937901</v>
      </c>
      <c r="N177" s="1">
        <v>0.93056777130404</v>
      </c>
      <c r="O177" s="1">
        <v>0.76416269935939296</v>
      </c>
      <c r="P177" s="1">
        <v>2.3045629324905099</v>
      </c>
      <c r="Q177" s="1">
        <v>1.4051198458912699</v>
      </c>
      <c r="R177" s="1">
        <v>0.87922596574413303</v>
      </c>
      <c r="S177" s="1">
        <v>0.78702209333531203</v>
      </c>
      <c r="T177" s="1">
        <v>1.9602190244342601</v>
      </c>
      <c r="U177" s="1">
        <v>0.87273856100520097</v>
      </c>
      <c r="V177" s="1">
        <v>0.16363502328896301</v>
      </c>
      <c r="W177" s="1">
        <v>0.48549291380799398</v>
      </c>
      <c r="X177" s="1">
        <v>0.98588095911301499</v>
      </c>
      <c r="Y177" s="1">
        <v>0.84462170444242901</v>
      </c>
      <c r="Z177" s="1">
        <v>0.897072042938583</v>
      </c>
      <c r="AA177" s="1">
        <v>9.5505821201875493E-2</v>
      </c>
      <c r="AB177" s="1">
        <v>0.86309043670310903</v>
      </c>
      <c r="AC177" s="1">
        <v>0.51167810993563301</v>
      </c>
      <c r="AD177" s="1">
        <v>0.109945972957485</v>
      </c>
      <c r="AE177" s="1">
        <v>0.47359444914843801</v>
      </c>
      <c r="AF177" s="1">
        <v>1.0959952568436899</v>
      </c>
    </row>
    <row r="178" spans="2:32" x14ac:dyDescent="0.25">
      <c r="B178" s="1">
        <v>0.154243997155841</v>
      </c>
      <c r="C178" s="1">
        <v>0.20690031032187101</v>
      </c>
      <c r="D178" s="1">
        <v>1.3654893538214701</v>
      </c>
      <c r="E178" s="1">
        <v>0.97077003772946002</v>
      </c>
      <c r="F178" s="1">
        <v>1.2690659288820301</v>
      </c>
      <c r="G178" s="1">
        <v>0.67743974191031597</v>
      </c>
      <c r="H178" s="1">
        <v>0.31990421249864198</v>
      </c>
      <c r="I178" s="1">
        <v>0.37289026654827501</v>
      </c>
      <c r="J178" s="1">
        <v>0.21296912589298</v>
      </c>
      <c r="K178" s="1">
        <v>1.758869556054</v>
      </c>
      <c r="L178" s="1">
        <v>1.25889891677162</v>
      </c>
      <c r="M178" s="1">
        <v>1.1659603610063001</v>
      </c>
      <c r="N178" s="1">
        <v>0.815346822260822</v>
      </c>
      <c r="O178" s="1">
        <v>0.66926375555362705</v>
      </c>
      <c r="P178" s="1">
        <v>2.01288998278998</v>
      </c>
      <c r="Q178" s="1">
        <v>1.22564144672625</v>
      </c>
      <c r="R178" s="1">
        <v>0.76837568701368197</v>
      </c>
      <c r="S178" s="1">
        <v>0.68682941774619799</v>
      </c>
      <c r="T178" s="1">
        <v>1.70882284164413</v>
      </c>
      <c r="U178" s="1">
        <v>0.76463140464679302</v>
      </c>
      <c r="V178" s="1">
        <v>0.143186385443832</v>
      </c>
      <c r="W178" s="1">
        <v>0.424363305387498</v>
      </c>
      <c r="X178" s="1">
        <v>0.85907772868844001</v>
      </c>
      <c r="Y178" s="1">
        <v>0.74097452727665203</v>
      </c>
      <c r="Z178" s="1">
        <v>0.785165910147271</v>
      </c>
      <c r="AA178" s="1">
        <v>8.3815182249228307E-2</v>
      </c>
      <c r="AB178" s="1">
        <v>0.75580163500366504</v>
      </c>
      <c r="AC178" s="1">
        <v>0.44861899768334601</v>
      </c>
      <c r="AD178" s="1">
        <v>9.5940907116369101E-2</v>
      </c>
      <c r="AE178" s="1">
        <v>0.41681448342581201</v>
      </c>
      <c r="AF178" s="1">
        <v>0.96392895588235505</v>
      </c>
    </row>
    <row r="179" spans="2:32" x14ac:dyDescent="0.25">
      <c r="B179" s="1">
        <v>0.15985115461381999</v>
      </c>
      <c r="C179" s="1">
        <v>0.21990489098508201</v>
      </c>
      <c r="D179" s="1">
        <v>1.4564470690812701</v>
      </c>
      <c r="E179" s="1">
        <v>1.0405016468750401</v>
      </c>
      <c r="F179" s="1">
        <v>1.3639543181891201</v>
      </c>
      <c r="G179" s="1">
        <v>0.72213099682530602</v>
      </c>
      <c r="H179" s="1">
        <v>0.34047513615679498</v>
      </c>
      <c r="I179" s="1">
        <v>0.39703587160585901</v>
      </c>
      <c r="J179" s="1">
        <v>0.22535526971818701</v>
      </c>
      <c r="K179" s="1">
        <v>1.8782898182529899</v>
      </c>
      <c r="L179" s="1">
        <v>1.34133254823727</v>
      </c>
      <c r="M179" s="1">
        <v>1.2493529301702599</v>
      </c>
      <c r="N179" s="1">
        <v>0.87304076441521705</v>
      </c>
      <c r="O179" s="1">
        <v>0.71631466334289495</v>
      </c>
      <c r="P179" s="1">
        <v>2.1484505112814398</v>
      </c>
      <c r="Q179" s="1">
        <v>1.30639490494491</v>
      </c>
      <c r="R179" s="1">
        <v>0.82058855218995597</v>
      </c>
      <c r="S179" s="1">
        <v>0.73244783828490401</v>
      </c>
      <c r="T179" s="1">
        <v>1.82030526990772</v>
      </c>
      <c r="U179" s="1">
        <v>0.81868622122366297</v>
      </c>
      <c r="V179" s="1">
        <v>0.15311440048576599</v>
      </c>
      <c r="W179" s="1">
        <v>0.45328679970726998</v>
      </c>
      <c r="X179" s="1">
        <v>0.91472497371685502</v>
      </c>
      <c r="Y179" s="1">
        <v>0.79441825489830098</v>
      </c>
      <c r="Z179" s="1">
        <v>0.83982000960877201</v>
      </c>
      <c r="AA179" s="1">
        <v>8.9892233649572897E-2</v>
      </c>
      <c r="AB179" s="1">
        <v>0.80882300386990302</v>
      </c>
      <c r="AC179" s="1">
        <v>0.48068454583975601</v>
      </c>
      <c r="AD179" s="1">
        <v>0.102304165099143</v>
      </c>
      <c r="AE179" s="1">
        <v>0.44832789404179502</v>
      </c>
      <c r="AF179" s="1">
        <v>1.0360873104285699</v>
      </c>
    </row>
    <row r="180" spans="2:32" x14ac:dyDescent="0.25">
      <c r="B180" s="1">
        <v>0.16854004997279101</v>
      </c>
      <c r="C180" s="1">
        <v>0.23381227944951899</v>
      </c>
      <c r="D180" s="1">
        <v>1.5503397759613</v>
      </c>
      <c r="E180" s="1">
        <v>1.10933419819362</v>
      </c>
      <c r="F180" s="1">
        <v>1.4554696018370501</v>
      </c>
      <c r="G180" s="1">
        <v>0.76853421501209995</v>
      </c>
      <c r="H180" s="1">
        <v>0.36216880848777799</v>
      </c>
      <c r="I180" s="1">
        <v>0.42239148902241302</v>
      </c>
      <c r="J180" s="1">
        <v>0.23925988454216801</v>
      </c>
      <c r="K180" s="1">
        <v>2.0001596245803399</v>
      </c>
      <c r="L180" s="1">
        <v>1.4273110963670399</v>
      </c>
      <c r="M180" s="1">
        <v>1.33187768253084</v>
      </c>
      <c r="N180" s="1">
        <v>0.93049425485597403</v>
      </c>
      <c r="O180" s="1">
        <v>0.76334862594187003</v>
      </c>
      <c r="P180" s="1">
        <v>2.2874664812929399</v>
      </c>
      <c r="Q180" s="1">
        <v>1.3903064500120199</v>
      </c>
      <c r="R180" s="1">
        <v>0.87384606075324101</v>
      </c>
      <c r="S180" s="1">
        <v>0.77962062686992695</v>
      </c>
      <c r="T180" s="1">
        <v>1.9368426463632</v>
      </c>
      <c r="U180" s="1">
        <v>0.87254530096061</v>
      </c>
      <c r="V180" s="1">
        <v>0.16312030921750101</v>
      </c>
      <c r="W180" s="1">
        <v>0.48273594317422502</v>
      </c>
      <c r="X180" s="1">
        <v>0.97314825034877706</v>
      </c>
      <c r="Y180" s="1">
        <v>0.84704692738210896</v>
      </c>
      <c r="Z180" s="1">
        <v>0.89477538018559299</v>
      </c>
      <c r="AA180" s="1">
        <v>9.5858366862226305E-2</v>
      </c>
      <c r="AB180" s="1">
        <v>0.86189203788248303</v>
      </c>
      <c r="AC180" s="1">
        <v>0.51242848690506404</v>
      </c>
      <c r="AD180" s="1">
        <v>0.108889866585294</v>
      </c>
      <c r="AE180" s="1">
        <v>0.47852832789104099</v>
      </c>
      <c r="AF180" s="1">
        <v>1.1056334299679</v>
      </c>
    </row>
    <row r="181" spans="2:32" x14ac:dyDescent="0.25">
      <c r="B181" s="1">
        <v>0.180384789851018</v>
      </c>
      <c r="C181" s="1">
        <v>0.23934960881769299</v>
      </c>
      <c r="D181" s="1">
        <v>1.57719905181424</v>
      </c>
      <c r="E181" s="1">
        <v>1.11886431941756</v>
      </c>
      <c r="F181" s="1">
        <v>1.4608871297425201</v>
      </c>
      <c r="G181" s="1">
        <v>0.78267922730485595</v>
      </c>
      <c r="H181" s="1">
        <v>0.36985540725678201</v>
      </c>
      <c r="I181" s="1">
        <v>0.43103503003258498</v>
      </c>
      <c r="J181" s="1">
        <v>0.246847179949127</v>
      </c>
      <c r="K181" s="1">
        <v>2.03049269244464</v>
      </c>
      <c r="L181" s="1">
        <v>1.4547617097337699</v>
      </c>
      <c r="M181" s="1">
        <v>1.3440032192201501</v>
      </c>
      <c r="N181" s="1">
        <v>0.94014738932937003</v>
      </c>
      <c r="O181" s="1">
        <v>0.77185026335777995</v>
      </c>
      <c r="P181" s="1">
        <v>2.3242695311025399</v>
      </c>
      <c r="Q181" s="1">
        <v>1.4160926219591501</v>
      </c>
      <c r="R181" s="1">
        <v>0.88701573305193304</v>
      </c>
      <c r="S181" s="1">
        <v>0.79338079445454701</v>
      </c>
      <c r="T181" s="1">
        <v>1.97488276796207</v>
      </c>
      <c r="U181" s="1">
        <v>0.88169333696882601</v>
      </c>
      <c r="V181" s="1">
        <v>0.165200361714507</v>
      </c>
      <c r="W181" s="1">
        <v>0.48984504587571098</v>
      </c>
      <c r="X181" s="1">
        <v>0.99302426188082105</v>
      </c>
      <c r="Y181" s="1">
        <v>0.85390844035241398</v>
      </c>
      <c r="Z181" s="1">
        <v>0.90577818057668602</v>
      </c>
      <c r="AA181" s="1">
        <v>9.6574521927357895E-2</v>
      </c>
      <c r="AB181" s="1">
        <v>0.87170697304228295</v>
      </c>
      <c r="AC181" s="1">
        <v>0.51713334692582802</v>
      </c>
      <c r="AD181" s="1">
        <v>0.110829018826871</v>
      </c>
      <c r="AE181" s="1">
        <v>0.47965057491618202</v>
      </c>
      <c r="AF181" s="1">
        <v>1.1095876396854201</v>
      </c>
    </row>
    <row r="182" spans="2:32" x14ac:dyDescent="0.25">
      <c r="B182" s="1">
        <v>0.17954326889399899</v>
      </c>
      <c r="C182" s="1">
        <v>0.23753232513238601</v>
      </c>
      <c r="D182" s="1">
        <v>1.56456121338085</v>
      </c>
      <c r="E182" s="1">
        <v>1.10924347466693</v>
      </c>
      <c r="F182" s="1">
        <v>1.44784169427062</v>
      </c>
      <c r="G182" s="1">
        <v>0.776463928802966</v>
      </c>
      <c r="H182" s="1">
        <v>0.36698736260514803</v>
      </c>
      <c r="I182" s="1">
        <v>0.42767091692892301</v>
      </c>
      <c r="J182" s="1">
        <v>0.245102138755106</v>
      </c>
      <c r="K182" s="1">
        <v>2.0139304374564402</v>
      </c>
      <c r="L182" s="1">
        <v>1.4432891709921301</v>
      </c>
      <c r="M182" s="1">
        <v>1.33249311222099</v>
      </c>
      <c r="N182" s="1">
        <v>0.93217653929721001</v>
      </c>
      <c r="O182" s="1">
        <v>0.76534597127484505</v>
      </c>
      <c r="P182" s="1">
        <v>2.3054542732014198</v>
      </c>
      <c r="Q182" s="1">
        <v>1.4048606905873899</v>
      </c>
      <c r="R182" s="1">
        <v>0.879774959690512</v>
      </c>
      <c r="S182" s="1">
        <v>0.78704071077300197</v>
      </c>
      <c r="T182" s="1">
        <v>1.95936180437654</v>
      </c>
      <c r="U182" s="1">
        <v>0.874224623236323</v>
      </c>
      <c r="V182" s="1">
        <v>0.163826164317177</v>
      </c>
      <c r="W182" s="1">
        <v>0.485835136623049</v>
      </c>
      <c r="X182" s="1">
        <v>0.98527141983379796</v>
      </c>
      <c r="Y182" s="1">
        <v>0.84653754133459203</v>
      </c>
      <c r="Z182" s="1">
        <v>0.89821591751821594</v>
      </c>
      <c r="AA182" s="1">
        <v>9.5736774473985403E-2</v>
      </c>
      <c r="AB182" s="1">
        <v>0.86437589034894102</v>
      </c>
      <c r="AC182" s="1">
        <v>0.51270729815486205</v>
      </c>
      <c r="AD182" s="1">
        <v>0.109944527131738</v>
      </c>
      <c r="AE182" s="1">
        <v>0.47532220092467198</v>
      </c>
      <c r="AF182" s="1">
        <v>1.0996681873184799</v>
      </c>
    </row>
    <row r="183" spans="2:32" x14ac:dyDescent="0.25">
      <c r="B183" s="1">
        <v>0.18221164856849401</v>
      </c>
      <c r="C183" s="1">
        <v>0.24231537851010301</v>
      </c>
      <c r="D183" s="1">
        <v>1.59725451030942</v>
      </c>
      <c r="E183" s="1">
        <v>1.1335985121630801</v>
      </c>
      <c r="F183" s="1">
        <v>1.48049929591901</v>
      </c>
      <c r="G183" s="1">
        <v>0.79258823682869095</v>
      </c>
      <c r="H183" s="1">
        <v>0.37448456795017998</v>
      </c>
      <c r="I183" s="1">
        <v>0.43644666286628803</v>
      </c>
      <c r="J183" s="1">
        <v>0.249805983682754</v>
      </c>
      <c r="K183" s="1">
        <v>2.0565381292515998</v>
      </c>
      <c r="L183" s="1">
        <v>1.47311783202642</v>
      </c>
      <c r="M183" s="1">
        <v>1.3616661694754499</v>
      </c>
      <c r="N183" s="1">
        <v>0.952440518674321</v>
      </c>
      <c r="O183" s="1">
        <v>0.78191209941203699</v>
      </c>
      <c r="P183" s="1">
        <v>2.3539725200356201</v>
      </c>
      <c r="Q183" s="1">
        <v>1.43401056812993</v>
      </c>
      <c r="R183" s="1">
        <v>0.89839794231752201</v>
      </c>
      <c r="S183" s="1">
        <v>0.80345606425843197</v>
      </c>
      <c r="T183" s="1">
        <v>1.9997605057138801</v>
      </c>
      <c r="U183" s="1">
        <v>0.89321707526659599</v>
      </c>
      <c r="V183" s="1">
        <v>0.16734005250259201</v>
      </c>
      <c r="W183" s="1">
        <v>0.49613946303846201</v>
      </c>
      <c r="X183" s="1">
        <v>1.00549362804744</v>
      </c>
      <c r="Y183" s="1">
        <v>0.86517537631159203</v>
      </c>
      <c r="Z183" s="1">
        <v>0.91753129659791799</v>
      </c>
      <c r="AA183" s="1">
        <v>9.7851964946605099E-2</v>
      </c>
      <c r="AB183" s="1">
        <v>0.88305918274116202</v>
      </c>
      <c r="AC183" s="1">
        <v>0.523927444559669</v>
      </c>
      <c r="AD183" s="1">
        <v>0.112235551374607</v>
      </c>
      <c r="AE183" s="1">
        <v>0.48612474186594501</v>
      </c>
      <c r="AF183" s="1">
        <v>1.1244922140725999</v>
      </c>
    </row>
    <row r="184" spans="2:32" x14ac:dyDescent="0.25">
      <c r="B184" s="1">
        <v>0.17628955848995401</v>
      </c>
      <c r="C184" s="1">
        <v>0.23758837275907399</v>
      </c>
      <c r="D184" s="1">
        <v>1.4902575887970599</v>
      </c>
      <c r="E184" s="1">
        <v>1.16720302840677</v>
      </c>
      <c r="F184" s="1">
        <v>1.6140029189752501</v>
      </c>
      <c r="G184" s="1">
        <v>0.830872584959787</v>
      </c>
      <c r="H184" s="1">
        <v>0.39687254865494398</v>
      </c>
      <c r="I184" s="1">
        <v>0.45848392406324401</v>
      </c>
      <c r="J184" s="1">
        <v>0.23342831395087599</v>
      </c>
      <c r="K184" s="1">
        <v>1.8964529676528901</v>
      </c>
      <c r="L184" s="1">
        <v>1.4129577981961099</v>
      </c>
      <c r="M184" s="1">
        <v>1.22891499869626</v>
      </c>
      <c r="N184" s="1">
        <v>1.0604601088760099</v>
      </c>
      <c r="O184" s="1">
        <v>0.81531205069468005</v>
      </c>
      <c r="P184" s="1">
        <v>2.2613747358405698</v>
      </c>
      <c r="Q184" s="1">
        <v>1.4494918563639001</v>
      </c>
      <c r="R184" s="1">
        <v>0.78260764557733398</v>
      </c>
      <c r="S184" s="1">
        <v>0.81741342517916604</v>
      </c>
      <c r="T184" s="1">
        <v>2.21013066254103</v>
      </c>
      <c r="U184" s="1">
        <v>0.85461768986479403</v>
      </c>
      <c r="V184" s="1">
        <v>0.17589678489816499</v>
      </c>
      <c r="W184" s="1">
        <v>0.40232190855305899</v>
      </c>
      <c r="X184" s="1">
        <v>0.85201650991140698</v>
      </c>
      <c r="Y184" s="1">
        <v>0.74171661893353802</v>
      </c>
      <c r="Z184" s="1">
        <v>0.733674803128884</v>
      </c>
      <c r="AA184" s="1">
        <v>7.4306195983929305E-2</v>
      </c>
      <c r="AB184" s="1">
        <v>0.85805491371765796</v>
      </c>
      <c r="AC184" s="1">
        <v>0.46040773574833899</v>
      </c>
      <c r="AD184" s="1">
        <v>9.8580799002000702E-2</v>
      </c>
      <c r="AE184" s="1">
        <v>0.52801084558189504</v>
      </c>
      <c r="AF184" s="1">
        <v>1.0765865651706901</v>
      </c>
    </row>
    <row r="185" spans="2:32" x14ac:dyDescent="0.25">
      <c r="B185" s="1">
        <v>0.175312572541476</v>
      </c>
      <c r="C185" s="1">
        <v>0.23432799358822101</v>
      </c>
      <c r="D185" s="1">
        <v>1.46840225191305</v>
      </c>
      <c r="E185" s="1">
        <v>1.1478505139892501</v>
      </c>
      <c r="F185" s="1">
        <v>1.58572881089087</v>
      </c>
      <c r="G185" s="1">
        <v>0.81845564907085799</v>
      </c>
      <c r="H185" s="1">
        <v>0.39111144087572097</v>
      </c>
      <c r="I185" s="1">
        <v>0.45178746555406601</v>
      </c>
      <c r="J185" s="1">
        <v>0.23063399173806801</v>
      </c>
      <c r="K185" s="1">
        <v>1.86794319263426</v>
      </c>
      <c r="L185" s="1">
        <v>1.39257300727022</v>
      </c>
      <c r="M185" s="1">
        <v>1.20906132578368</v>
      </c>
      <c r="N185" s="1">
        <v>1.04300145504075</v>
      </c>
      <c r="O185" s="1">
        <v>0.802129585787132</v>
      </c>
      <c r="P185" s="1">
        <v>2.22741936104488</v>
      </c>
      <c r="Q185" s="1">
        <v>1.42807705663533</v>
      </c>
      <c r="R185" s="1">
        <v>0.77100318816807001</v>
      </c>
      <c r="S185" s="1">
        <v>0.80518734088431798</v>
      </c>
      <c r="T185" s="1">
        <v>2.1770929685996201</v>
      </c>
      <c r="U185" s="1">
        <v>0.84090181653586005</v>
      </c>
      <c r="V185" s="1">
        <v>0.17309749271157199</v>
      </c>
      <c r="W185" s="1">
        <v>0.396446445193463</v>
      </c>
      <c r="X185" s="1">
        <v>0.84043561532910505</v>
      </c>
      <c r="Y185" s="1">
        <v>0.72968297602857901</v>
      </c>
      <c r="Z185" s="1">
        <v>0.722605207817693</v>
      </c>
      <c r="AA185" s="1">
        <v>7.3114821267654895E-2</v>
      </c>
      <c r="AB185" s="1">
        <v>0.84439034117406697</v>
      </c>
      <c r="AC185" s="1">
        <v>0.453010693190944</v>
      </c>
      <c r="AD185" s="1">
        <v>9.7170489893083994E-2</v>
      </c>
      <c r="AE185" s="1">
        <v>0.51864153273540903</v>
      </c>
      <c r="AF185" s="1">
        <v>1.05789836848394</v>
      </c>
    </row>
    <row r="186" spans="2:32" x14ac:dyDescent="0.25">
      <c r="B186" s="1">
        <v>0.174625947892911</v>
      </c>
      <c r="C186" s="1">
        <v>0.232516241469926</v>
      </c>
      <c r="D186" s="1">
        <v>1.4563975137552201</v>
      </c>
      <c r="E186" s="1">
        <v>1.13742894058688</v>
      </c>
      <c r="F186" s="1">
        <v>1.5706276869110001</v>
      </c>
      <c r="G186" s="1">
        <v>0.81165686763836198</v>
      </c>
      <c r="H186" s="1">
        <v>0.38794144731705299</v>
      </c>
      <c r="I186" s="1">
        <v>0.448106665405686</v>
      </c>
      <c r="J186" s="1">
        <v>0.22904046494852801</v>
      </c>
      <c r="K186" s="1">
        <v>1.8523483254565001</v>
      </c>
      <c r="L186" s="1">
        <v>1.38134459608635</v>
      </c>
      <c r="M186" s="1">
        <v>1.1983268130706699</v>
      </c>
      <c r="N186" s="1">
        <v>1.0335895186589501</v>
      </c>
      <c r="O186" s="1">
        <v>0.79500298007843795</v>
      </c>
      <c r="P186" s="1">
        <v>2.2088420766643102</v>
      </c>
      <c r="Q186" s="1">
        <v>1.4163289670427399</v>
      </c>
      <c r="R186" s="1">
        <v>0.76464092758020996</v>
      </c>
      <c r="S186" s="1">
        <v>0.79849400000124104</v>
      </c>
      <c r="T186" s="1">
        <v>2.1590042547347701</v>
      </c>
      <c r="U186" s="1">
        <v>0.83347820693168895</v>
      </c>
      <c r="V186" s="1">
        <v>0.17158037820307201</v>
      </c>
      <c r="W186" s="1">
        <v>0.39321684960195902</v>
      </c>
      <c r="X186" s="1">
        <v>0.83398917820709495</v>
      </c>
      <c r="Y186" s="1">
        <v>0.72318091540354901</v>
      </c>
      <c r="Z186" s="1">
        <v>0.71655377997848002</v>
      </c>
      <c r="AA186" s="1">
        <v>7.2469898829652296E-2</v>
      </c>
      <c r="AB186" s="1">
        <v>0.83698542562162004</v>
      </c>
      <c r="AC186" s="1">
        <v>0.44900777447353601</v>
      </c>
      <c r="AD186" s="1">
        <v>9.6392529355421905E-2</v>
      </c>
      <c r="AE186" s="1">
        <v>0.51364674645450903</v>
      </c>
      <c r="AF186" s="1">
        <v>1.04790366905231</v>
      </c>
    </row>
    <row r="187" spans="2:32" x14ac:dyDescent="0.25">
      <c r="B187" s="1">
        <v>0.161575956692558</v>
      </c>
      <c r="C187" s="1">
        <v>0.221425998811483</v>
      </c>
      <c r="D187" s="1">
        <v>1.3915308098300501</v>
      </c>
      <c r="E187" s="1">
        <v>1.0940949367569499</v>
      </c>
      <c r="F187" s="1">
        <v>1.51576518504192</v>
      </c>
      <c r="G187" s="1">
        <v>0.77626618548164905</v>
      </c>
      <c r="H187" s="1">
        <v>0.37046875180275701</v>
      </c>
      <c r="I187" s="1">
        <v>0.42805847221610299</v>
      </c>
      <c r="J187" s="1">
        <v>0.21677727985739001</v>
      </c>
      <c r="K187" s="1">
        <v>1.77213235997404</v>
      </c>
      <c r="L187" s="1">
        <v>1.3187162981402201</v>
      </c>
      <c r="M187" s="1">
        <v>1.1509565572177201</v>
      </c>
      <c r="N187" s="1">
        <v>0.99380385412693095</v>
      </c>
      <c r="O187" s="1">
        <v>0.76361151043062603</v>
      </c>
      <c r="P187" s="1">
        <v>2.1130558192010702</v>
      </c>
      <c r="Q187" s="1">
        <v>1.35376255144694</v>
      </c>
      <c r="R187" s="1">
        <v>0.73100125099184399</v>
      </c>
      <c r="S187" s="1">
        <v>0.76371099727082403</v>
      </c>
      <c r="T187" s="1">
        <v>2.0648930502264502</v>
      </c>
      <c r="U187" s="1">
        <v>0.80023203893400796</v>
      </c>
      <c r="V187" s="1">
        <v>0.16465845461088199</v>
      </c>
      <c r="W187" s="1">
        <v>0.37562208068801201</v>
      </c>
      <c r="X187" s="1">
        <v>0.79384681783800104</v>
      </c>
      <c r="Y187" s="1">
        <v>0.69476048492239195</v>
      </c>
      <c r="Z187" s="1">
        <v>0.68565495746100802</v>
      </c>
      <c r="AA187" s="1">
        <v>6.9575324931852298E-2</v>
      </c>
      <c r="AB187" s="1">
        <v>0.80324964493633799</v>
      </c>
      <c r="AC187" s="1">
        <v>0.43112348381797</v>
      </c>
      <c r="AD187" s="1">
        <v>9.1983163984558899E-2</v>
      </c>
      <c r="AE187" s="1">
        <v>0.49609868973820598</v>
      </c>
      <c r="AF187" s="1">
        <v>1.01073566201926</v>
      </c>
    </row>
    <row r="188" spans="2:32" x14ac:dyDescent="0.25">
      <c r="B188" s="1">
        <v>0.154910352663224</v>
      </c>
      <c r="C188" s="1">
        <v>0.213113189291704</v>
      </c>
      <c r="D188" s="1">
        <v>1.33987389291779</v>
      </c>
      <c r="E188" s="1">
        <v>1.0544070970743999</v>
      </c>
      <c r="F188" s="1">
        <v>1.4614071707343199</v>
      </c>
      <c r="G188" s="1">
        <v>0.74754554816477203</v>
      </c>
      <c r="H188" s="1">
        <v>0.35669149832352798</v>
      </c>
      <c r="I188" s="1">
        <v>0.41215654595562101</v>
      </c>
      <c r="J188" s="1">
        <v>0.20846893625076299</v>
      </c>
      <c r="K188" s="1">
        <v>1.7066360479229601</v>
      </c>
      <c r="L188" s="1">
        <v>1.2696226025889199</v>
      </c>
      <c r="M188" s="1">
        <v>1.10899025998622</v>
      </c>
      <c r="N188" s="1">
        <v>0.95770275176420105</v>
      </c>
      <c r="O188" s="1">
        <v>0.735773069574988</v>
      </c>
      <c r="P188" s="1">
        <v>2.0349425710523401</v>
      </c>
      <c r="Q188" s="1">
        <v>1.3035729702002801</v>
      </c>
      <c r="R188" s="1">
        <v>0.70391752257502704</v>
      </c>
      <c r="S188" s="1">
        <v>0.73545914978413396</v>
      </c>
      <c r="T188" s="1">
        <v>1.9884987563593799</v>
      </c>
      <c r="U188" s="1">
        <v>0.77101629984574804</v>
      </c>
      <c r="V188" s="1">
        <v>0.15863711698666999</v>
      </c>
      <c r="W188" s="1">
        <v>0.361667816178463</v>
      </c>
      <c r="X188" s="1">
        <v>0.76399787274948305</v>
      </c>
      <c r="Y188" s="1">
        <v>0.66944910860144802</v>
      </c>
      <c r="Z188" s="1">
        <v>0.66033044157286902</v>
      </c>
      <c r="AA188" s="1">
        <v>6.7034707082350695E-2</v>
      </c>
      <c r="AB188" s="1">
        <v>0.77387967311291905</v>
      </c>
      <c r="AC188" s="1">
        <v>0.415386828621988</v>
      </c>
      <c r="AD188" s="1">
        <v>8.8553828836517301E-2</v>
      </c>
      <c r="AE188" s="1">
        <v>0.47835707509883302</v>
      </c>
      <c r="AF188" s="1">
        <v>0.97441814908105595</v>
      </c>
    </row>
    <row r="189" spans="2:32" x14ac:dyDescent="0.25">
      <c r="B189" s="1">
        <v>0.17715445155188</v>
      </c>
      <c r="C189" s="1">
        <v>0.23605014594353799</v>
      </c>
      <c r="D189" s="1">
        <v>1.4786549106821401</v>
      </c>
      <c r="E189" s="1">
        <v>1.1550065389164801</v>
      </c>
      <c r="F189" s="1">
        <v>1.5950321784027801</v>
      </c>
      <c r="G189" s="1">
        <v>0.82408122239472603</v>
      </c>
      <c r="H189" s="1">
        <v>0.39386500050402601</v>
      </c>
      <c r="I189" s="1">
        <v>0.45495246509437698</v>
      </c>
      <c r="J189" s="1">
        <v>0.23248593913704901</v>
      </c>
      <c r="K189" s="1">
        <v>1.88071763903275</v>
      </c>
      <c r="L189" s="1">
        <v>1.40242562536138</v>
      </c>
      <c r="M189" s="1">
        <v>1.21679987355979</v>
      </c>
      <c r="N189" s="1">
        <v>1.04955155907747</v>
      </c>
      <c r="O189" s="1">
        <v>0.80725945448283698</v>
      </c>
      <c r="P189" s="1">
        <v>2.2426676880857102</v>
      </c>
      <c r="Q189" s="1">
        <v>1.43798773065718</v>
      </c>
      <c r="R189" s="1">
        <v>0.77633763785502596</v>
      </c>
      <c r="S189" s="1">
        <v>0.81071776279115504</v>
      </c>
      <c r="T189" s="1">
        <v>2.1920537336994599</v>
      </c>
      <c r="U189" s="1">
        <v>0.84631892794052199</v>
      </c>
      <c r="V189" s="1">
        <v>0.17422170726481401</v>
      </c>
      <c r="W189" s="1">
        <v>0.39922402641853499</v>
      </c>
      <c r="X189" s="1">
        <v>0.84665490811986199</v>
      </c>
      <c r="Y189" s="1">
        <v>0.73433370918827001</v>
      </c>
      <c r="Z189" s="1">
        <v>0.72753153133842896</v>
      </c>
      <c r="AA189" s="1">
        <v>7.3586280956952604E-2</v>
      </c>
      <c r="AB189" s="1">
        <v>0.84987087877101097</v>
      </c>
      <c r="AC189" s="1">
        <v>0.45592596206272401</v>
      </c>
      <c r="AD189" s="1">
        <v>9.78625599700821E-2</v>
      </c>
      <c r="AE189" s="1">
        <v>0.52163828791037303</v>
      </c>
      <c r="AF189" s="1">
        <v>1.0641710379618901</v>
      </c>
    </row>
    <row r="190" spans="2:32" x14ac:dyDescent="0.25">
      <c r="B190" s="1">
        <v>0.18025585788297299</v>
      </c>
      <c r="C190" s="1">
        <v>0.24424568790300699</v>
      </c>
      <c r="D190" s="1">
        <v>1.53296333470274</v>
      </c>
      <c r="E190" s="1">
        <v>1.20215956454758</v>
      </c>
      <c r="F190" s="1">
        <v>1.6633622046243699</v>
      </c>
      <c r="G190" s="1">
        <v>0.85483903225951696</v>
      </c>
      <c r="H190" s="1">
        <v>0.40820560661740402</v>
      </c>
      <c r="I190" s="1">
        <v>0.47160401256705398</v>
      </c>
      <c r="J190" s="1">
        <v>0.23969303280624399</v>
      </c>
      <c r="K190" s="1">
        <v>1.95126959668833</v>
      </c>
      <c r="L190" s="1">
        <v>1.45322100071353</v>
      </c>
      <c r="M190" s="1">
        <v>1.26536739849114</v>
      </c>
      <c r="N190" s="1">
        <v>1.0921360864974301</v>
      </c>
      <c r="O190" s="1">
        <v>0.83950329530557999</v>
      </c>
      <c r="P190" s="1">
        <v>2.3267121314753298</v>
      </c>
      <c r="Q190" s="1">
        <v>1.491135570183</v>
      </c>
      <c r="R190" s="1">
        <v>0.805120350207713</v>
      </c>
      <c r="S190" s="1">
        <v>0.840998588096317</v>
      </c>
      <c r="T190" s="1">
        <v>2.2738874266922098</v>
      </c>
      <c r="U190" s="1">
        <v>0.87990626026576302</v>
      </c>
      <c r="V190" s="1">
        <v>0.18108566460879399</v>
      </c>
      <c r="W190" s="1">
        <v>0.41383437043369897</v>
      </c>
      <c r="X190" s="1">
        <v>0.87581530321658796</v>
      </c>
      <c r="Y190" s="1">
        <v>0.76375195211591296</v>
      </c>
      <c r="Z190" s="1">
        <v>0.75490861087366901</v>
      </c>
      <c r="AA190" s="1">
        <v>7.6504160684869899E-2</v>
      </c>
      <c r="AB190" s="1">
        <v>0.883373335616783</v>
      </c>
      <c r="AC190" s="1">
        <v>0.47403676415576002</v>
      </c>
      <c r="AD190" s="1">
        <v>0.10138188161047</v>
      </c>
      <c r="AE190" s="1">
        <v>0.54423915816297797</v>
      </c>
      <c r="AF190" s="1">
        <v>1.1093949157998699</v>
      </c>
    </row>
    <row r="191" spans="2:32" x14ac:dyDescent="0.25">
      <c r="B191" s="1">
        <v>0.17974481447736099</v>
      </c>
      <c r="C191" s="1">
        <v>0.24281828246537401</v>
      </c>
      <c r="D191" s="1">
        <v>1.52347614762063</v>
      </c>
      <c r="E191" s="1">
        <v>1.1938796401013501</v>
      </c>
      <c r="F191" s="1">
        <v>1.6513375667839101</v>
      </c>
      <c r="G191" s="1">
        <v>0.84946149228378798</v>
      </c>
      <c r="H191" s="1">
        <v>0.40570156525673301</v>
      </c>
      <c r="I191" s="1">
        <v>0.46869566312454197</v>
      </c>
      <c r="J191" s="1">
        <v>0.23844604271186001</v>
      </c>
      <c r="K191" s="1">
        <v>1.9389314817110701</v>
      </c>
      <c r="L191" s="1">
        <v>1.44435395118293</v>
      </c>
      <c r="M191" s="1">
        <v>1.25684809394854</v>
      </c>
      <c r="N191" s="1">
        <v>1.0846605148767201</v>
      </c>
      <c r="O191" s="1">
        <v>0.83384716421710503</v>
      </c>
      <c r="P191" s="1">
        <v>2.3120152082205698</v>
      </c>
      <c r="Q191" s="1">
        <v>1.4818481196517099</v>
      </c>
      <c r="R191" s="1">
        <v>0.80008984215282797</v>
      </c>
      <c r="S191" s="1">
        <v>0.83570424809437305</v>
      </c>
      <c r="T191" s="1">
        <v>2.2595798775633602</v>
      </c>
      <c r="U191" s="1">
        <v>0.87401625591137699</v>
      </c>
      <c r="V191" s="1">
        <v>0.179882394579816</v>
      </c>
      <c r="W191" s="1">
        <v>0.41128255003834202</v>
      </c>
      <c r="X191" s="1">
        <v>0.87073872510644601</v>
      </c>
      <c r="Y191" s="1">
        <v>0.75859075591960201</v>
      </c>
      <c r="Z191" s="1">
        <v>0.75012016061418296</v>
      </c>
      <c r="AA191" s="1">
        <v>7.59924908553746E-2</v>
      </c>
      <c r="AB191" s="1">
        <v>0.87750010239451603</v>
      </c>
      <c r="AC191" s="1">
        <v>0.47086064395647897</v>
      </c>
      <c r="AD191" s="1">
        <v>0.100767765319054</v>
      </c>
      <c r="AE191" s="1">
        <v>0.54025991536081397</v>
      </c>
      <c r="AF191" s="1">
        <v>1.1014392918679099</v>
      </c>
    </row>
    <row r="192" spans="2:32" x14ac:dyDescent="0.25">
      <c r="B192" s="1">
        <v>0.17833877123235201</v>
      </c>
      <c r="C192" s="1">
        <v>0.239324215657652</v>
      </c>
      <c r="D192" s="1">
        <v>1.5004040558032199</v>
      </c>
      <c r="E192" s="1">
        <v>1.17397032611845</v>
      </c>
      <c r="F192" s="1">
        <v>1.62256182745116</v>
      </c>
      <c r="G192" s="1">
        <v>0.83640726204356397</v>
      </c>
      <c r="H192" s="1">
        <v>0.39960592426661201</v>
      </c>
      <c r="I192" s="1">
        <v>0.46162000296927003</v>
      </c>
      <c r="J192" s="1">
        <v>0.23534962578326701</v>
      </c>
      <c r="K192" s="1">
        <v>1.90899693194387</v>
      </c>
      <c r="L192" s="1">
        <v>1.4227557941701201</v>
      </c>
      <c r="M192" s="1">
        <v>1.2363156392138901</v>
      </c>
      <c r="N192" s="1">
        <v>1.0666739936165699</v>
      </c>
      <c r="O192" s="1">
        <v>0.82021627059892399</v>
      </c>
      <c r="P192" s="1">
        <v>2.2763537466350598</v>
      </c>
      <c r="Q192" s="1">
        <v>1.4592777360815601</v>
      </c>
      <c r="R192" s="1">
        <v>0.78786894585309197</v>
      </c>
      <c r="S192" s="1">
        <v>0.82285301667520605</v>
      </c>
      <c r="T192" s="1">
        <v>2.2248484803219002</v>
      </c>
      <c r="U192" s="1">
        <v>0.85981223431037501</v>
      </c>
      <c r="V192" s="1">
        <v>0.17697843094191401</v>
      </c>
      <c r="W192" s="1">
        <v>0.40507420913125403</v>
      </c>
      <c r="X192" s="1">
        <v>0.85830009639959004</v>
      </c>
      <c r="Y192" s="1">
        <v>0.74615645080284398</v>
      </c>
      <c r="Z192" s="1">
        <v>0.73850647723440199</v>
      </c>
      <c r="AA192" s="1">
        <v>7.4758464898650095E-2</v>
      </c>
      <c r="AB192" s="1">
        <v>0.86332654495713601</v>
      </c>
      <c r="AC192" s="1">
        <v>0.46320202152353701</v>
      </c>
      <c r="AD192" s="1">
        <v>9.9270687754630896E-2</v>
      </c>
      <c r="AE192" s="1">
        <v>0.53074770182134701</v>
      </c>
      <c r="AF192" s="1">
        <v>1.0823860993388501</v>
      </c>
    </row>
    <row r="193" spans="2:32" x14ac:dyDescent="0.25">
      <c r="B193" s="1">
        <v>0.17679902190137101</v>
      </c>
      <c r="C193" s="1">
        <v>0.23499669880472801</v>
      </c>
      <c r="D193" s="1">
        <v>1.4716320558293099</v>
      </c>
      <c r="E193" s="1">
        <v>1.1488455791041099</v>
      </c>
      <c r="F193" s="1">
        <v>1.5860655246981801</v>
      </c>
      <c r="G193" s="1">
        <v>0.82009722279265596</v>
      </c>
      <c r="H193" s="1">
        <v>0.39201223518589701</v>
      </c>
      <c r="I193" s="1">
        <v>0.45279996022187102</v>
      </c>
      <c r="J193" s="1">
        <v>0.231571802831155</v>
      </c>
      <c r="K193" s="1">
        <v>1.87157447981701</v>
      </c>
      <c r="L193" s="1">
        <v>1.39586661523846</v>
      </c>
      <c r="M193" s="1">
        <v>1.2104674559253401</v>
      </c>
      <c r="N193" s="1">
        <v>1.0439906880533201</v>
      </c>
      <c r="O193" s="1">
        <v>0.80305509977669698</v>
      </c>
      <c r="P193" s="1">
        <v>2.2317770954860201</v>
      </c>
      <c r="Q193" s="1">
        <v>1.43111049335227</v>
      </c>
      <c r="R193" s="1">
        <v>0.77261201527469703</v>
      </c>
      <c r="S193" s="1">
        <v>0.80679525876633595</v>
      </c>
      <c r="T193" s="1">
        <v>2.1814537363699902</v>
      </c>
      <c r="U193" s="1">
        <v>0.84194206119482595</v>
      </c>
      <c r="V193" s="1">
        <v>0.173327867630334</v>
      </c>
      <c r="W193" s="1">
        <v>0.39733540320017802</v>
      </c>
      <c r="X193" s="1">
        <v>0.84290999027552005</v>
      </c>
      <c r="Y193" s="1">
        <v>0.73049671649641801</v>
      </c>
      <c r="Z193" s="1">
        <v>0.72398249260187597</v>
      </c>
      <c r="AA193" s="1">
        <v>7.3206074151033806E-2</v>
      </c>
      <c r="AB193" s="1">
        <v>0.84550787291624896</v>
      </c>
      <c r="AC193" s="1">
        <v>0.45356568099133598</v>
      </c>
      <c r="AD193" s="1">
        <v>9.7408466358755705E-2</v>
      </c>
      <c r="AE193" s="1">
        <v>0.51866955257311698</v>
      </c>
      <c r="AF193" s="1">
        <v>1.05824069075717</v>
      </c>
    </row>
    <row r="194" spans="2:32" x14ac:dyDescent="0.25">
      <c r="B194" s="1">
        <v>0.16839515498590399</v>
      </c>
      <c r="C194" s="1">
        <v>0.22856301259600001</v>
      </c>
      <c r="D194" s="1">
        <v>1.4348131886553701</v>
      </c>
      <c r="E194" s="1">
        <v>1.12563365081781</v>
      </c>
      <c r="F194" s="1">
        <v>1.55777784326257</v>
      </c>
      <c r="G194" s="1">
        <v>0.80015280862286697</v>
      </c>
      <c r="H194" s="1">
        <v>0.38205789948702101</v>
      </c>
      <c r="I194" s="1">
        <v>0.44140344921799801</v>
      </c>
      <c r="J194" s="1">
        <v>0.224221369577352</v>
      </c>
      <c r="K194" s="1">
        <v>1.8264753633873201</v>
      </c>
      <c r="L194" s="1">
        <v>1.36010953089307</v>
      </c>
      <c r="M194" s="1">
        <v>1.18471426829641</v>
      </c>
      <c r="N194" s="1">
        <v>1.02258932752441</v>
      </c>
      <c r="O194" s="1">
        <v>0.78599640643877899</v>
      </c>
      <c r="P194" s="1">
        <v>2.1778983053173402</v>
      </c>
      <c r="Q194" s="1">
        <v>1.39569476187274</v>
      </c>
      <c r="R194" s="1">
        <v>0.75359664279299099</v>
      </c>
      <c r="S194" s="1">
        <v>0.78719981658206295</v>
      </c>
      <c r="T194" s="1">
        <v>2.12842276256987</v>
      </c>
      <c r="U194" s="1">
        <v>0.82380396536954004</v>
      </c>
      <c r="V194" s="1">
        <v>0.16953504695765101</v>
      </c>
      <c r="W194" s="1">
        <v>0.387333116178045</v>
      </c>
      <c r="X194" s="1">
        <v>0.81955832251605698</v>
      </c>
      <c r="Y194" s="1">
        <v>0.71508133936205898</v>
      </c>
      <c r="Z194" s="1">
        <v>0.70663609357533996</v>
      </c>
      <c r="AA194" s="1">
        <v>7.1626068015933894E-2</v>
      </c>
      <c r="AB194" s="1">
        <v>0.82702884790139697</v>
      </c>
      <c r="AC194" s="1">
        <v>0.443814032355412</v>
      </c>
      <c r="AD194" s="1">
        <v>9.4883724657631299E-2</v>
      </c>
      <c r="AE194" s="1">
        <v>0.50971649958002196</v>
      </c>
      <c r="AF194" s="1">
        <v>1.0389404410969001</v>
      </c>
    </row>
    <row r="195" spans="2:32" x14ac:dyDescent="0.25">
      <c r="B195" s="1">
        <v>0.159685610770123</v>
      </c>
      <c r="C195" s="1">
        <v>0.219364704468478</v>
      </c>
      <c r="D195" s="1">
        <v>1.3789529961511799</v>
      </c>
      <c r="E195" s="1">
        <v>1.0848029457769199</v>
      </c>
      <c r="F195" s="1">
        <v>1.50329498839391</v>
      </c>
      <c r="G195" s="1">
        <v>0.76931159932177495</v>
      </c>
      <c r="H195" s="1">
        <v>0.36710431937365801</v>
      </c>
      <c r="I195" s="1">
        <v>0.42418199292682102</v>
      </c>
      <c r="J195" s="1">
        <v>0.21464974361042799</v>
      </c>
      <c r="K195" s="1">
        <v>1.7563007505338999</v>
      </c>
      <c r="L195" s="1">
        <v>1.3067065941393901</v>
      </c>
      <c r="M195" s="1">
        <v>1.14104265561747</v>
      </c>
      <c r="N195" s="1">
        <v>0.98533059624054598</v>
      </c>
      <c r="O195" s="1">
        <v>0.75703691172137999</v>
      </c>
      <c r="P195" s="1">
        <v>2.0941677435006598</v>
      </c>
      <c r="Q195" s="1">
        <v>1.34156816489798</v>
      </c>
      <c r="R195" s="1">
        <v>0.72442783615472695</v>
      </c>
      <c r="S195" s="1">
        <v>0.75687164159256604</v>
      </c>
      <c r="T195" s="1">
        <v>2.0463958980119998</v>
      </c>
      <c r="U195" s="1">
        <v>0.79331493304856604</v>
      </c>
      <c r="V195" s="1">
        <v>0.16322885094179601</v>
      </c>
      <c r="W195" s="1">
        <v>0.372220272782883</v>
      </c>
      <c r="X195" s="1">
        <v>0.78642698718797799</v>
      </c>
      <c r="Y195" s="1">
        <v>0.68878964050959202</v>
      </c>
      <c r="Z195" s="1">
        <v>0.67954026849931404</v>
      </c>
      <c r="AA195" s="1">
        <v>6.8973611237813107E-2</v>
      </c>
      <c r="AB195" s="1">
        <v>0.79627807861686695</v>
      </c>
      <c r="AC195" s="1">
        <v>0.42739901114367801</v>
      </c>
      <c r="AD195" s="1">
        <v>9.1142275154328101E-2</v>
      </c>
      <c r="AE195" s="1">
        <v>0.49204907496199102</v>
      </c>
      <c r="AF195" s="1">
        <v>1.0023747796437701</v>
      </c>
    </row>
    <row r="196" spans="2:32" x14ac:dyDescent="0.25">
      <c r="B196" s="1">
        <v>0.17695178832626299</v>
      </c>
      <c r="C196" s="1">
        <v>0.236457453777245</v>
      </c>
      <c r="D196" s="1">
        <v>1.4817015203093</v>
      </c>
      <c r="E196" s="1">
        <v>1.1581751115769401</v>
      </c>
      <c r="F196" s="1">
        <v>1.5999435243357201</v>
      </c>
      <c r="G196" s="1">
        <v>0.82586096371815698</v>
      </c>
      <c r="H196" s="1">
        <v>0.39465561668101501</v>
      </c>
      <c r="I196" s="1">
        <v>0.45588016575320101</v>
      </c>
      <c r="J196" s="1">
        <v>0.232742943806174</v>
      </c>
      <c r="K196" s="1">
        <v>1.8848387957711199</v>
      </c>
      <c r="L196" s="1">
        <v>1.40519626288847</v>
      </c>
      <c r="M196" s="1">
        <v>1.2199532184750601</v>
      </c>
      <c r="N196" s="1">
        <v>1.05238693722064</v>
      </c>
      <c r="O196" s="1">
        <v>0.80935526881750597</v>
      </c>
      <c r="P196" s="1">
        <v>2.2475677273144199</v>
      </c>
      <c r="Q196" s="1">
        <v>1.44100607228504</v>
      </c>
      <c r="R196" s="1">
        <v>0.77798207291339405</v>
      </c>
      <c r="S196" s="1">
        <v>0.81247227606782102</v>
      </c>
      <c r="T196" s="1">
        <v>2.1967908422465499</v>
      </c>
      <c r="U196" s="1">
        <v>0.84848003379605197</v>
      </c>
      <c r="V196" s="1">
        <v>0.174658208046823</v>
      </c>
      <c r="W196" s="1">
        <v>0.400037839050709</v>
      </c>
      <c r="X196" s="1">
        <v>0.84807664048211995</v>
      </c>
      <c r="Y196" s="1">
        <v>0.73625473467415803</v>
      </c>
      <c r="Z196" s="1">
        <v>0.72913991132316702</v>
      </c>
      <c r="AA196" s="1">
        <v>7.3773770539505804E-2</v>
      </c>
      <c r="AB196" s="1">
        <v>0.85200340526432194</v>
      </c>
      <c r="AC196" s="1">
        <v>0.45709297817970401</v>
      </c>
      <c r="AD196" s="1">
        <v>9.8051692111311498E-2</v>
      </c>
      <c r="AE196" s="1">
        <v>0.52328687910162497</v>
      </c>
      <c r="AF196" s="1">
        <v>1.06738702655536</v>
      </c>
    </row>
    <row r="197" spans="2:32" x14ac:dyDescent="0.25">
      <c r="B197" s="1">
        <v>0.18044986305386701</v>
      </c>
      <c r="C197" s="1">
        <v>0.243907125071289</v>
      </c>
      <c r="D197" s="1">
        <v>1.53040604367273</v>
      </c>
      <c r="E197" s="1">
        <v>1.19946670019709</v>
      </c>
      <c r="F197" s="1">
        <v>1.6591712839375901</v>
      </c>
      <c r="G197" s="1">
        <v>0.85334169352365796</v>
      </c>
      <c r="H197" s="1">
        <v>0.40754285162975601</v>
      </c>
      <c r="I197" s="1">
        <v>0.47082571811880602</v>
      </c>
      <c r="J197" s="1">
        <v>0.23948664962869501</v>
      </c>
      <c r="K197" s="1">
        <v>1.94779998306121</v>
      </c>
      <c r="L197" s="1">
        <v>1.4509003622869501</v>
      </c>
      <c r="M197" s="1">
        <v>1.2626933155633</v>
      </c>
      <c r="N197" s="1">
        <v>1.0897277806163601</v>
      </c>
      <c r="O197" s="1">
        <v>0.83772588685889804</v>
      </c>
      <c r="P197" s="1">
        <v>2.3225873382686899</v>
      </c>
      <c r="Q197" s="1">
        <v>1.4885996702064099</v>
      </c>
      <c r="R197" s="1">
        <v>0.80373814061456805</v>
      </c>
      <c r="S197" s="1">
        <v>0.83952232845817898</v>
      </c>
      <c r="T197" s="1">
        <v>2.2699018639972901</v>
      </c>
      <c r="U197" s="1">
        <v>0.87807468598051897</v>
      </c>
      <c r="V197" s="1">
        <v>0.18071600730978299</v>
      </c>
      <c r="W197" s="1">
        <v>0.41315163302994001</v>
      </c>
      <c r="X197" s="1">
        <v>0.87463549854039802</v>
      </c>
      <c r="Y197" s="1">
        <v>0.76212229207117999</v>
      </c>
      <c r="Z197" s="1">
        <v>0.75355395067645703</v>
      </c>
      <c r="AA197" s="1">
        <v>7.6345274162139501E-2</v>
      </c>
      <c r="AB197" s="1">
        <v>0.88156726138599695</v>
      </c>
      <c r="AC197" s="1">
        <v>0.47304760313642802</v>
      </c>
      <c r="AD197" s="1">
        <v>0.101223652372044</v>
      </c>
      <c r="AE197" s="1">
        <v>0.542831198321023</v>
      </c>
      <c r="AF197" s="1">
        <v>1.10665237844662</v>
      </c>
    </row>
    <row r="198" spans="2:32" x14ac:dyDescent="0.25">
      <c r="B198" s="1">
        <v>0.17902653809833399</v>
      </c>
      <c r="C198" s="1">
        <v>0.23931578915775401</v>
      </c>
      <c r="D198" s="1">
        <v>1.4996751701753199</v>
      </c>
      <c r="E198" s="1">
        <v>1.17232395051873</v>
      </c>
      <c r="F198" s="1">
        <v>1.6195568774036999</v>
      </c>
      <c r="G198" s="1">
        <v>0.83588933752465999</v>
      </c>
      <c r="H198" s="1">
        <v>0.39944031028982002</v>
      </c>
      <c r="I198" s="1">
        <v>0.46140895650948199</v>
      </c>
      <c r="J198" s="1">
        <v>0.23553815190129199</v>
      </c>
      <c r="K198" s="1">
        <v>1.90773377668003</v>
      </c>
      <c r="L198" s="1">
        <v>1.4222268433667999</v>
      </c>
      <c r="M198" s="1">
        <v>1.2348334347832299</v>
      </c>
      <c r="N198" s="1">
        <v>1.0652378713405899</v>
      </c>
      <c r="O198" s="1">
        <v>0.81922775106072698</v>
      </c>
      <c r="P198" s="1">
        <v>2.2748669460736899</v>
      </c>
      <c r="Q198" s="1">
        <v>1.4584930871098101</v>
      </c>
      <c r="R198" s="1">
        <v>0.78742498771637104</v>
      </c>
      <c r="S198" s="1">
        <v>0.82233853102493903</v>
      </c>
      <c r="T198" s="1">
        <v>2.22346670415476</v>
      </c>
      <c r="U198" s="1">
        <v>0.85882519614637198</v>
      </c>
      <c r="V198" s="1">
        <v>0.176786683851406</v>
      </c>
      <c r="W198" s="1">
        <v>0.40488935748238802</v>
      </c>
      <c r="X198" s="1">
        <v>0.85832337208839304</v>
      </c>
      <c r="Y198" s="1">
        <v>0.74523737655673805</v>
      </c>
      <c r="Z198" s="1">
        <v>0.73799850337335404</v>
      </c>
      <c r="AA198" s="1">
        <v>7.4673210776421403E-2</v>
      </c>
      <c r="AB198" s="1">
        <v>0.862386770417643</v>
      </c>
      <c r="AC198" s="1">
        <v>0.46266647458258398</v>
      </c>
      <c r="AD198" s="1">
        <v>9.9239519249484598E-2</v>
      </c>
      <c r="AE198" s="1">
        <v>0.52970708895877405</v>
      </c>
      <c r="AF198" s="1">
        <v>1.08046421643114</v>
      </c>
    </row>
    <row r="199" spans="2:32" x14ac:dyDescent="0.25">
      <c r="B199" s="1">
        <v>0.17640389442258</v>
      </c>
      <c r="C199" s="1">
        <v>0.236224724903695</v>
      </c>
      <c r="D199" s="1">
        <v>1.48060722858833</v>
      </c>
      <c r="E199" s="1">
        <v>1.15789948706874</v>
      </c>
      <c r="F199" s="1">
        <v>1.5999561621940499</v>
      </c>
      <c r="G199" s="1">
        <v>0.82531116107450697</v>
      </c>
      <c r="H199" s="1">
        <v>0.39434878815399699</v>
      </c>
      <c r="I199" s="1">
        <v>0.45553636696727201</v>
      </c>
      <c r="J199" s="1">
        <v>0.23240789048983901</v>
      </c>
      <c r="K199" s="1">
        <v>1.88362767221169</v>
      </c>
      <c r="L199" s="1">
        <v>1.4040710806374901</v>
      </c>
      <c r="M199" s="1">
        <v>1.2195272044876699</v>
      </c>
      <c r="N199" s="1">
        <v>1.05210424913041</v>
      </c>
      <c r="O199" s="1">
        <v>0.80907542623571904</v>
      </c>
      <c r="P199" s="1">
        <v>2.2461130588221598</v>
      </c>
      <c r="Q199" s="1">
        <v>1.4399826416925401</v>
      </c>
      <c r="R199" s="1">
        <v>0.77744048477983696</v>
      </c>
      <c r="S199" s="1">
        <v>0.811934056203513</v>
      </c>
      <c r="T199" s="1">
        <v>2.1953305725868302</v>
      </c>
      <c r="U199" s="1">
        <v>0.848160134962475</v>
      </c>
      <c r="V199" s="1">
        <v>0.17458620111471701</v>
      </c>
      <c r="W199" s="1">
        <v>0.399735968662771</v>
      </c>
      <c r="X199" s="1">
        <v>0.84721312999704101</v>
      </c>
      <c r="Y199" s="1">
        <v>0.73601084895245805</v>
      </c>
      <c r="Z199" s="1">
        <v>0.72868180249646697</v>
      </c>
      <c r="AA199" s="1">
        <v>7.3745650607210098E-2</v>
      </c>
      <c r="AB199" s="1">
        <v>0.85165452130445296</v>
      </c>
      <c r="AC199" s="1">
        <v>0.45692269387027201</v>
      </c>
      <c r="AD199" s="1">
        <v>9.7970088124771898E-2</v>
      </c>
      <c r="AE199" s="1">
        <v>0.523322133691974</v>
      </c>
      <c r="AF199" s="1">
        <v>1.0673508510988301</v>
      </c>
    </row>
    <row r="200" spans="2:32" x14ac:dyDescent="0.25">
      <c r="B200" s="1">
        <v>0.17794497432780701</v>
      </c>
      <c r="C200" s="1">
        <v>0.23716252934614701</v>
      </c>
      <c r="D200" s="1">
        <v>1.4856662204981499</v>
      </c>
      <c r="E200" s="1">
        <v>1.16055197610679</v>
      </c>
      <c r="F200" s="1">
        <v>1.60273696854429</v>
      </c>
      <c r="G200" s="1">
        <v>0.82799588451052097</v>
      </c>
      <c r="H200" s="1">
        <v>0.39573076066940499</v>
      </c>
      <c r="I200" s="1">
        <v>0.45710886066608902</v>
      </c>
      <c r="J200" s="1">
        <v>0.23356895961386401</v>
      </c>
      <c r="K200" s="1">
        <v>1.88965685945732</v>
      </c>
      <c r="L200" s="1">
        <v>1.40906511417877</v>
      </c>
      <c r="M200" s="1">
        <v>1.22262588845647</v>
      </c>
      <c r="N200" s="1">
        <v>1.05458685735324</v>
      </c>
      <c r="O200" s="1">
        <v>0.81112492848939799</v>
      </c>
      <c r="P200" s="1">
        <v>2.25332604770731</v>
      </c>
      <c r="Q200" s="1">
        <v>1.44481104988084</v>
      </c>
      <c r="R200" s="1">
        <v>0.78002269522700596</v>
      </c>
      <c r="S200" s="1">
        <v>0.81456926066592295</v>
      </c>
      <c r="T200" s="1">
        <v>2.2024669855862302</v>
      </c>
      <c r="U200" s="1">
        <v>0.850368285629302</v>
      </c>
      <c r="V200" s="1">
        <v>0.17505457024051299</v>
      </c>
      <c r="W200" s="1">
        <v>0.40111625697449899</v>
      </c>
      <c r="X200" s="1">
        <v>0.85064134317082296</v>
      </c>
      <c r="Y200" s="1">
        <v>0.73785125388047801</v>
      </c>
      <c r="Z200" s="1">
        <v>0.73099078896450198</v>
      </c>
      <c r="AA200" s="1">
        <v>7.3938330873134103E-2</v>
      </c>
      <c r="AB200" s="1">
        <v>0.85393394926369703</v>
      </c>
      <c r="AC200" s="1">
        <v>0.45810766128303698</v>
      </c>
      <c r="AD200" s="1">
        <v>9.8325503034974698E-2</v>
      </c>
      <c r="AE200" s="1">
        <v>0.52416175266190401</v>
      </c>
      <c r="AF200" s="1">
        <v>1.06930621122949</v>
      </c>
    </row>
    <row r="201" spans="2:32" x14ac:dyDescent="0.25">
      <c r="B201" s="1">
        <v>0.17082697836740299</v>
      </c>
      <c r="C201" s="1">
        <v>0.23226636617097701</v>
      </c>
      <c r="D201" s="1">
        <v>1.4583500901366899</v>
      </c>
      <c r="E201" s="1">
        <v>1.1445580474848001</v>
      </c>
      <c r="F201" s="1">
        <v>1.58427809375039</v>
      </c>
      <c r="G201" s="1">
        <v>0.81332627988803596</v>
      </c>
      <c r="H201" s="1">
        <v>0.388313067065018</v>
      </c>
      <c r="I201" s="1">
        <v>0.44863866418105802</v>
      </c>
      <c r="J201" s="1">
        <v>0.22777025621918301</v>
      </c>
      <c r="K201" s="1">
        <v>1.8565804812729301</v>
      </c>
      <c r="L201" s="1">
        <v>1.38235174008981</v>
      </c>
      <c r="M201" s="1">
        <v>1.2045248274010401</v>
      </c>
      <c r="N201" s="1">
        <v>1.0397558705785701</v>
      </c>
      <c r="O201" s="1">
        <v>0.79914188688672005</v>
      </c>
      <c r="P201" s="1">
        <v>2.2137875083151699</v>
      </c>
      <c r="Q201" s="1">
        <v>1.41862228943109</v>
      </c>
      <c r="R201" s="1">
        <v>0.76598489154273197</v>
      </c>
      <c r="S201" s="1">
        <v>0.80016214767711402</v>
      </c>
      <c r="T201" s="1">
        <v>2.1634662111154501</v>
      </c>
      <c r="U201" s="1">
        <v>0.83756080390226495</v>
      </c>
      <c r="V201" s="1">
        <v>0.17236127591946401</v>
      </c>
      <c r="W201" s="1">
        <v>0.39368189700962097</v>
      </c>
      <c r="X201" s="1">
        <v>0.83281457135728298</v>
      </c>
      <c r="Y201" s="1">
        <v>0.72704923210376704</v>
      </c>
      <c r="Z201" s="1">
        <v>0.71829155542867296</v>
      </c>
      <c r="AA201" s="1">
        <v>7.2821922291433E-2</v>
      </c>
      <c r="AB201" s="1">
        <v>0.84081768448443595</v>
      </c>
      <c r="AC201" s="1">
        <v>0.45122697735678402</v>
      </c>
      <c r="AD201" s="1">
        <v>9.6432931577845202E-2</v>
      </c>
      <c r="AE201" s="1">
        <v>0.51841210224637702</v>
      </c>
      <c r="AF201" s="1">
        <v>1.0565793014179099</v>
      </c>
    </row>
    <row r="202" spans="2:32" x14ac:dyDescent="0.25">
      <c r="B202" s="1">
        <v>0.16399380869247099</v>
      </c>
      <c r="C202" s="1">
        <v>0.22455701612430301</v>
      </c>
      <c r="D202" s="1">
        <v>1.4110777146687501</v>
      </c>
      <c r="E202" s="1">
        <v>1.1092578327901801</v>
      </c>
      <c r="F202" s="1">
        <v>1.5366330346702</v>
      </c>
      <c r="G202" s="1">
        <v>0.78714908049598498</v>
      </c>
      <c r="H202" s="1">
        <v>0.37567820128884799</v>
      </c>
      <c r="I202" s="1">
        <v>0.43407395848545999</v>
      </c>
      <c r="J202" s="1">
        <v>0.219880314877369</v>
      </c>
      <c r="K202" s="1">
        <v>1.7969613413524499</v>
      </c>
      <c r="L202" s="1">
        <v>1.3372714143092099</v>
      </c>
      <c r="M202" s="1">
        <v>1.1669554019894699</v>
      </c>
      <c r="N202" s="1">
        <v>1.00758821512774</v>
      </c>
      <c r="O202" s="1">
        <v>0.77422508850551897</v>
      </c>
      <c r="P202" s="1">
        <v>2.1426651233561298</v>
      </c>
      <c r="Q202" s="1">
        <v>1.37276442992459</v>
      </c>
      <c r="R202" s="1">
        <v>0.74125794894003805</v>
      </c>
      <c r="S202" s="1">
        <v>0.77441692696603004</v>
      </c>
      <c r="T202" s="1">
        <v>2.0938411186030201</v>
      </c>
      <c r="U202" s="1">
        <v>0.81136399173271401</v>
      </c>
      <c r="V202" s="1">
        <v>0.16695118028736999</v>
      </c>
      <c r="W202" s="1">
        <v>0.38090074634187499</v>
      </c>
      <c r="X202" s="1">
        <v>0.80508226570033703</v>
      </c>
      <c r="Y202" s="1">
        <v>0.70441331330447499</v>
      </c>
      <c r="Z202" s="1">
        <v>0.69525783523446205</v>
      </c>
      <c r="AA202" s="1">
        <v>7.05432887340392E-2</v>
      </c>
      <c r="AB202" s="1">
        <v>0.81443335704582098</v>
      </c>
      <c r="AC202" s="1">
        <v>0.43712007655900598</v>
      </c>
      <c r="AD202" s="1">
        <v>9.3278520072735099E-2</v>
      </c>
      <c r="AE202" s="1">
        <v>0.50291762436226195</v>
      </c>
      <c r="AF202" s="1">
        <v>1.0246663725890901</v>
      </c>
    </row>
    <row r="203" spans="2:32" x14ac:dyDescent="0.25">
      <c r="B203" s="1">
        <v>0.175897696556546</v>
      </c>
      <c r="C203" s="1">
        <v>0.234737055158417</v>
      </c>
      <c r="D203" s="1">
        <v>1.4706937607497299</v>
      </c>
      <c r="E203" s="1">
        <v>1.1492088865418999</v>
      </c>
      <c r="F203" s="1">
        <v>1.5873116303856001</v>
      </c>
      <c r="G203" s="1">
        <v>0.81968798851435398</v>
      </c>
      <c r="H203" s="1">
        <v>0.39173325837860001</v>
      </c>
      <c r="I203" s="1">
        <v>0.452497812996556</v>
      </c>
      <c r="J203" s="1">
        <v>0.23111574555730099</v>
      </c>
      <c r="K203" s="1">
        <v>1.8707231204518999</v>
      </c>
      <c r="L203" s="1">
        <v>1.3948114394383999</v>
      </c>
      <c r="M203" s="1">
        <v>1.21059345073393</v>
      </c>
      <c r="N203" s="1">
        <v>1.04425982106252</v>
      </c>
      <c r="O203" s="1">
        <v>0.80314396388784703</v>
      </c>
      <c r="P203" s="1">
        <v>2.23074208962377</v>
      </c>
      <c r="Q203" s="1">
        <v>1.4302751652065</v>
      </c>
      <c r="R203" s="1">
        <v>0.77218174639950499</v>
      </c>
      <c r="S203" s="1">
        <v>0.80639770902210295</v>
      </c>
      <c r="T203" s="1">
        <v>2.18036934580436</v>
      </c>
      <c r="U203" s="1">
        <v>0.84198503481036502</v>
      </c>
      <c r="V203" s="1">
        <v>0.17332506728920299</v>
      </c>
      <c r="W203" s="1">
        <v>0.39706991762087002</v>
      </c>
      <c r="X203" s="1">
        <v>0.84192425795854997</v>
      </c>
      <c r="Y203" s="1">
        <v>0.730597761820171</v>
      </c>
      <c r="Z203" s="1">
        <v>0.72367283829587803</v>
      </c>
      <c r="AA203" s="1">
        <v>7.3209233026798104E-2</v>
      </c>
      <c r="AB203" s="1">
        <v>0.84549870433433205</v>
      </c>
      <c r="AC203" s="1">
        <v>0.45359271276857999</v>
      </c>
      <c r="AD203" s="1">
        <v>9.7328990678727204E-2</v>
      </c>
      <c r="AE203" s="1">
        <v>0.51913598584105602</v>
      </c>
      <c r="AF203" s="1">
        <v>1.0589876318841001</v>
      </c>
    </row>
    <row r="204" spans="2:32" x14ac:dyDescent="0.25">
      <c r="B204" s="1">
        <v>0.177390308131541</v>
      </c>
      <c r="C204" s="1">
        <v>0.238077340397885</v>
      </c>
      <c r="D204" s="1">
        <v>1.4926057953757801</v>
      </c>
      <c r="E204" s="1">
        <v>1.16789864135177</v>
      </c>
      <c r="F204" s="1">
        <v>1.6141903688850601</v>
      </c>
      <c r="G204" s="1">
        <v>0.83206319212851998</v>
      </c>
      <c r="H204" s="1">
        <v>0.39752820263632199</v>
      </c>
      <c r="I204" s="1">
        <v>0.459220392975768</v>
      </c>
      <c r="J204" s="1">
        <v>0.2341179791563</v>
      </c>
      <c r="K204" s="1">
        <v>1.8990843819240999</v>
      </c>
      <c r="L204" s="1">
        <v>1.4153565901970899</v>
      </c>
      <c r="M204" s="1">
        <v>1.2299145050398099</v>
      </c>
      <c r="N204" s="1">
        <v>1.06115557308141</v>
      </c>
      <c r="O204" s="1">
        <v>0.81596967188542302</v>
      </c>
      <c r="P204" s="1">
        <v>2.2645331394185</v>
      </c>
      <c r="Q204" s="1">
        <v>1.45169533577242</v>
      </c>
      <c r="R204" s="1">
        <v>0.78377574825670304</v>
      </c>
      <c r="S204" s="1">
        <v>0.81857948171092099</v>
      </c>
      <c r="T204" s="1">
        <v>2.21329334149392</v>
      </c>
      <c r="U204" s="1">
        <v>0.855359261222149</v>
      </c>
      <c r="V204" s="1">
        <v>0.17606154063305399</v>
      </c>
      <c r="W204" s="1">
        <v>0.402968528008812</v>
      </c>
      <c r="X204" s="1">
        <v>0.85382687766249399</v>
      </c>
      <c r="Y204" s="1">
        <v>0.74229384190006098</v>
      </c>
      <c r="Z204" s="1">
        <v>0.73467228776218496</v>
      </c>
      <c r="AA204" s="1">
        <v>7.4371274563327594E-2</v>
      </c>
      <c r="AB204" s="1">
        <v>0.85885394318770203</v>
      </c>
      <c r="AC204" s="1">
        <v>0.46080320120609602</v>
      </c>
      <c r="AD204" s="1">
        <v>9.8754259464276697E-2</v>
      </c>
      <c r="AE204" s="1">
        <v>0.528010963544015</v>
      </c>
      <c r="AF204" s="1">
        <v>1.0767993263026201</v>
      </c>
    </row>
    <row r="205" spans="2:32" x14ac:dyDescent="0.25">
      <c r="B205" s="1">
        <v>0.17931176973563701</v>
      </c>
      <c r="C205" s="1">
        <v>0.24134774329464001</v>
      </c>
      <c r="D205" s="1">
        <v>1.5136112544923299</v>
      </c>
      <c r="E205" s="1">
        <v>1.1851334191526699</v>
      </c>
      <c r="F205" s="1">
        <v>1.6385526911753201</v>
      </c>
      <c r="G205" s="1">
        <v>0.84385568745654205</v>
      </c>
      <c r="H205" s="1">
        <v>0.40310145325147301</v>
      </c>
      <c r="I205" s="1">
        <v>0.46567320280142599</v>
      </c>
      <c r="J205" s="1">
        <v>0.23718786820804799</v>
      </c>
      <c r="K205" s="1">
        <v>1.92605951710988</v>
      </c>
      <c r="L205" s="1">
        <v>1.4351544848404401</v>
      </c>
      <c r="M205" s="1">
        <v>1.2478776576479</v>
      </c>
      <c r="N205" s="1">
        <v>1.0767707513239</v>
      </c>
      <c r="O205" s="1">
        <v>0.82789091535827797</v>
      </c>
      <c r="P205" s="1">
        <v>2.2966847875867602</v>
      </c>
      <c r="Q205" s="1">
        <v>1.4721812962278999</v>
      </c>
      <c r="R205" s="1">
        <v>0.79485128418036199</v>
      </c>
      <c r="S205" s="1">
        <v>0.83018455613388997</v>
      </c>
      <c r="T205" s="1">
        <v>2.2446644928671202</v>
      </c>
      <c r="U205" s="1">
        <v>0.86781945368081204</v>
      </c>
      <c r="V205" s="1">
        <v>0.178617787258643</v>
      </c>
      <c r="W205" s="1">
        <v>0.40863065109426699</v>
      </c>
      <c r="X205" s="1">
        <v>0.86551594388712905</v>
      </c>
      <c r="Y205" s="1">
        <v>0.75315339659054303</v>
      </c>
      <c r="Z205" s="1">
        <v>0.74512212238067599</v>
      </c>
      <c r="AA205" s="1">
        <v>7.5454235608743203E-2</v>
      </c>
      <c r="AB205" s="1">
        <v>0.87132695799396698</v>
      </c>
      <c r="AC205" s="1">
        <v>0.46751864032836299</v>
      </c>
      <c r="AD205" s="1">
        <v>0.100131365761346</v>
      </c>
      <c r="AE205" s="1">
        <v>0.53602284179440396</v>
      </c>
      <c r="AF205" s="1">
        <v>1.09298964471505</v>
      </c>
    </row>
    <row r="206" spans="2:32" x14ac:dyDescent="0.25">
      <c r="B206" s="1">
        <v>0.18293666952967</v>
      </c>
      <c r="C206" s="1">
        <v>0.24803672446981501</v>
      </c>
      <c r="D206" s="1">
        <v>1.5568710614176899</v>
      </c>
      <c r="E206" s="1">
        <v>1.221089373601</v>
      </c>
      <c r="F206" s="1">
        <v>1.68967691333331</v>
      </c>
      <c r="G206" s="1">
        <v>0.86818969071480401</v>
      </c>
      <c r="H206" s="1">
        <v>0.41456708128465303</v>
      </c>
      <c r="I206" s="1">
        <v>0.47895681122221401</v>
      </c>
      <c r="J206" s="1">
        <v>0.24338022411190799</v>
      </c>
      <c r="K206" s="1">
        <v>1.98175767463455</v>
      </c>
      <c r="L206" s="1">
        <v>1.47585776716247</v>
      </c>
      <c r="M206" s="1">
        <v>1.28525023347308</v>
      </c>
      <c r="N206" s="1">
        <v>1.10932336569098</v>
      </c>
      <c r="O206" s="1">
        <v>0.85269535768039695</v>
      </c>
      <c r="P206" s="1">
        <v>2.3630631303700902</v>
      </c>
      <c r="Q206" s="1">
        <v>1.51440371672749</v>
      </c>
      <c r="R206" s="1">
        <v>0.81768712255851494</v>
      </c>
      <c r="S206" s="1">
        <v>0.85413392407770095</v>
      </c>
      <c r="T206" s="1">
        <v>2.30940111102539</v>
      </c>
      <c r="U206" s="1">
        <v>0.89372494867639896</v>
      </c>
      <c r="V206" s="1">
        <v>0.18392764583694099</v>
      </c>
      <c r="W206" s="1">
        <v>0.42028642234782898</v>
      </c>
      <c r="X206" s="1">
        <v>0.889400169237062</v>
      </c>
      <c r="Y206" s="1">
        <v>0.77575697860812798</v>
      </c>
      <c r="Z206" s="1">
        <v>0.76670711217619203</v>
      </c>
      <c r="AA206" s="1">
        <v>7.7705542497658098E-2</v>
      </c>
      <c r="AB206" s="1">
        <v>0.89723784863596201</v>
      </c>
      <c r="AC206" s="1">
        <v>0.481482022335111</v>
      </c>
      <c r="AD206" s="1">
        <v>0.102960136560173</v>
      </c>
      <c r="AE206" s="1">
        <v>0.55285880690025901</v>
      </c>
      <c r="AF206" s="1">
        <v>1.1269318798860499</v>
      </c>
    </row>
    <row r="207" spans="2:32" x14ac:dyDescent="0.25">
      <c r="B207" s="1">
        <v>0.186485469750132</v>
      </c>
      <c r="C207" s="1">
        <v>0.25246770078602099</v>
      </c>
      <c r="D207" s="1">
        <v>1.58440980274559</v>
      </c>
      <c r="E207" s="1">
        <v>1.2422538150306901</v>
      </c>
      <c r="F207" s="1">
        <v>1.7186690575036201</v>
      </c>
      <c r="G207" s="1">
        <v>0.88350158239709597</v>
      </c>
      <c r="H207" s="1">
        <v>0.42191167950557901</v>
      </c>
      <c r="I207" s="1">
        <v>0.487434183254772</v>
      </c>
      <c r="J207" s="1">
        <v>0.24780763852405699</v>
      </c>
      <c r="K207" s="1">
        <v>2.01667634863648</v>
      </c>
      <c r="L207" s="1">
        <v>1.5020290510065899</v>
      </c>
      <c r="M207" s="1">
        <v>1.3076281623079999</v>
      </c>
      <c r="N207" s="1">
        <v>1.12857472931796</v>
      </c>
      <c r="O207" s="1">
        <v>0.86753984057795597</v>
      </c>
      <c r="P207" s="1">
        <v>2.4047082738646401</v>
      </c>
      <c r="Q207" s="1">
        <v>1.54116066765309</v>
      </c>
      <c r="R207" s="1">
        <v>0.83212605904578296</v>
      </c>
      <c r="S207" s="1">
        <v>0.86919591896913595</v>
      </c>
      <c r="T207" s="1">
        <v>2.35012938087075</v>
      </c>
      <c r="U207" s="1">
        <v>0.90930355549966702</v>
      </c>
      <c r="V207" s="1">
        <v>0.18713831266296199</v>
      </c>
      <c r="W207" s="1">
        <v>0.42772548707196301</v>
      </c>
      <c r="X207" s="1">
        <v>0.90531022936172101</v>
      </c>
      <c r="Y207" s="1">
        <v>0.78925405924442604</v>
      </c>
      <c r="Z207" s="1">
        <v>0.78020873043452099</v>
      </c>
      <c r="AA207" s="1">
        <v>7.9060263831934194E-2</v>
      </c>
      <c r="AB207" s="1">
        <v>0.91289838166436199</v>
      </c>
      <c r="AC207" s="1">
        <v>0.48987324753907802</v>
      </c>
      <c r="AD207" s="1">
        <v>0.104788240968964</v>
      </c>
      <c r="AE207" s="1">
        <v>0.562321753068592</v>
      </c>
      <c r="AF207" s="1">
        <v>1.1463015094594899</v>
      </c>
    </row>
    <row r="208" spans="2:32" x14ac:dyDescent="0.25">
      <c r="B208" s="1">
        <v>0.17947962235911399</v>
      </c>
      <c r="C208" s="1">
        <v>0.24637417913798201</v>
      </c>
      <c r="D208" s="1">
        <v>1.54860867012294</v>
      </c>
      <c r="E208" s="1">
        <v>1.2180636758707699</v>
      </c>
      <c r="F208" s="1">
        <v>1.68782642277379</v>
      </c>
      <c r="G208" s="1">
        <v>0.86394046559822602</v>
      </c>
      <c r="H208" s="1">
        <v>0.412275417412995</v>
      </c>
      <c r="I208" s="1">
        <v>0.47637256883683698</v>
      </c>
      <c r="J208" s="1">
        <v>0.24111628019519599</v>
      </c>
      <c r="K208" s="1">
        <v>1.9723183934834401</v>
      </c>
      <c r="L208" s="1">
        <v>1.4675045353235801</v>
      </c>
      <c r="M208" s="1">
        <v>1.2812597298186199</v>
      </c>
      <c r="N208" s="1">
        <v>1.1063831461613201</v>
      </c>
      <c r="O208" s="1">
        <v>0.85006444296322603</v>
      </c>
      <c r="P208" s="1">
        <v>2.3517453104318502</v>
      </c>
      <c r="Q208" s="1">
        <v>1.50660986954759</v>
      </c>
      <c r="R208" s="1">
        <v>0.813544151895913</v>
      </c>
      <c r="S208" s="1">
        <v>0.849969392729096</v>
      </c>
      <c r="T208" s="1">
        <v>2.29811122952654</v>
      </c>
      <c r="U208" s="1">
        <v>0.89080977727774602</v>
      </c>
      <c r="V208" s="1">
        <v>0.183291110929443</v>
      </c>
      <c r="W208" s="1">
        <v>0.41801763909183798</v>
      </c>
      <c r="X208" s="1">
        <v>0.88326672956904695</v>
      </c>
      <c r="Y208" s="1">
        <v>0.77342693319010303</v>
      </c>
      <c r="Z208" s="1">
        <v>0.76311720202848499</v>
      </c>
      <c r="AA208" s="1">
        <v>7.7450265916857997E-2</v>
      </c>
      <c r="AB208" s="1">
        <v>0.89414681484172198</v>
      </c>
      <c r="AC208" s="1">
        <v>0.47992370899800202</v>
      </c>
      <c r="AD208" s="1">
        <v>0.102358962768919</v>
      </c>
      <c r="AE208" s="1">
        <v>0.55243784480840796</v>
      </c>
      <c r="AF208" s="1">
        <v>1.12543322424204</v>
      </c>
    </row>
    <row r="209" spans="2:32" x14ac:dyDescent="0.25">
      <c r="B209" s="1">
        <v>0.16869985971260601</v>
      </c>
      <c r="C209" s="1">
        <v>0.230646954744264</v>
      </c>
      <c r="D209" s="1">
        <v>1.4490939710790101</v>
      </c>
      <c r="E209" s="1">
        <v>1.1387426960518701</v>
      </c>
      <c r="F209" s="1">
        <v>1.57720795684245</v>
      </c>
      <c r="G209" s="1">
        <v>0.80831441031884799</v>
      </c>
      <c r="H209" s="1">
        <v>0.38581005515257999</v>
      </c>
      <c r="I209" s="1">
        <v>0.44577338005071199</v>
      </c>
      <c r="J209" s="1">
        <v>0.22591674685910099</v>
      </c>
      <c r="K209" s="1">
        <v>1.8452489921756601</v>
      </c>
      <c r="L209" s="1">
        <v>1.37335952864828</v>
      </c>
      <c r="M209" s="1">
        <v>1.1980669924996099</v>
      </c>
      <c r="N209" s="1">
        <v>1.0343927444116401</v>
      </c>
      <c r="O209" s="1">
        <v>0.794864385194748</v>
      </c>
      <c r="P209" s="1">
        <v>2.20024968497823</v>
      </c>
      <c r="Q209" s="1">
        <v>1.4097203235174001</v>
      </c>
      <c r="R209" s="1">
        <v>0.761205641211673</v>
      </c>
      <c r="S209" s="1">
        <v>0.79523806687167797</v>
      </c>
      <c r="T209" s="1">
        <v>2.1501400358251099</v>
      </c>
      <c r="U209" s="1">
        <v>0.83301155890288003</v>
      </c>
      <c r="V209" s="1">
        <v>0.171409745135751</v>
      </c>
      <c r="W209" s="1">
        <v>0.391167139065354</v>
      </c>
      <c r="X209" s="1">
        <v>0.82693585636936695</v>
      </c>
      <c r="Y209" s="1">
        <v>0.72318423050402303</v>
      </c>
      <c r="Z209" s="1">
        <v>0.71393351697359597</v>
      </c>
      <c r="AA209" s="1">
        <v>7.2425626144165201E-2</v>
      </c>
      <c r="AB209" s="1">
        <v>0.83618181938188496</v>
      </c>
      <c r="AC209" s="1">
        <v>0.44878123309083601</v>
      </c>
      <c r="AD209" s="1">
        <v>9.5797903806139006E-2</v>
      </c>
      <c r="AE209" s="1">
        <v>0.51617591516730998</v>
      </c>
      <c r="AF209" s="1">
        <v>1.05175328906065</v>
      </c>
    </row>
    <row r="210" spans="2:32" x14ac:dyDescent="0.25">
      <c r="B210" s="1">
        <v>0.18084253436985001</v>
      </c>
      <c r="C210" s="1">
        <v>0.24376609915665801</v>
      </c>
      <c r="D210" s="1">
        <v>1.5290370457331099</v>
      </c>
      <c r="E210" s="1">
        <v>1.1976238044622001</v>
      </c>
      <c r="F210" s="1">
        <v>1.6561010244016201</v>
      </c>
      <c r="G210" s="1">
        <v>0.85249849846384895</v>
      </c>
      <c r="H210" s="1">
        <v>0.40719869162328498</v>
      </c>
      <c r="I210" s="1">
        <v>0.47041399765251801</v>
      </c>
      <c r="J210" s="1">
        <v>0.23948911720763699</v>
      </c>
      <c r="K210" s="1">
        <v>1.9458173614647001</v>
      </c>
      <c r="L210" s="1">
        <v>1.4497185497245499</v>
      </c>
      <c r="M210" s="1">
        <v>1.2609329974621899</v>
      </c>
      <c r="N210" s="1">
        <v>1.08809619251569</v>
      </c>
      <c r="O210" s="1">
        <v>0.83655431936086599</v>
      </c>
      <c r="P210" s="1">
        <v>2.3202371263787702</v>
      </c>
      <c r="Q210" s="1">
        <v>1.48721387542552</v>
      </c>
      <c r="R210" s="1">
        <v>0.80297536960504801</v>
      </c>
      <c r="S210" s="1">
        <v>0.83868924451170002</v>
      </c>
      <c r="T210" s="1">
        <v>2.26765602395094</v>
      </c>
      <c r="U210" s="1">
        <v>0.87688184817091597</v>
      </c>
      <c r="V210" s="1">
        <v>0.18047867032027001</v>
      </c>
      <c r="W210" s="1">
        <v>0.412790591827424</v>
      </c>
      <c r="X210" s="1">
        <v>0.874168097081368</v>
      </c>
      <c r="Y210" s="1">
        <v>0.76104230067952505</v>
      </c>
      <c r="Z210" s="1">
        <v>0.75277310964436905</v>
      </c>
      <c r="AA210" s="1">
        <v>7.62419661292143E-2</v>
      </c>
      <c r="AB210" s="1">
        <v>0.88040633828571102</v>
      </c>
      <c r="AC210" s="1">
        <v>0.47240226301478799</v>
      </c>
      <c r="AD210" s="1">
        <v>0.10114530854379999</v>
      </c>
      <c r="AE210" s="1">
        <v>0.54178553492236003</v>
      </c>
      <c r="AF210" s="1">
        <v>1.10466354749684</v>
      </c>
    </row>
    <row r="211" spans="2:32" x14ac:dyDescent="0.25">
      <c r="B211" s="1">
        <v>0.18395492256222301</v>
      </c>
      <c r="C211" s="1">
        <v>0.24958151427507999</v>
      </c>
      <c r="D211" s="1">
        <v>1.5666853122565101</v>
      </c>
      <c r="E211" s="1">
        <v>1.22897443128022</v>
      </c>
      <c r="F211" s="1">
        <v>1.7007146391867101</v>
      </c>
      <c r="G211" s="1">
        <v>0.873682059385258</v>
      </c>
      <c r="H211" s="1">
        <v>0.41717547327487298</v>
      </c>
      <c r="I211" s="1">
        <v>0.481973772470835</v>
      </c>
      <c r="J211" s="1">
        <v>0.244861675310002</v>
      </c>
      <c r="K211" s="1">
        <v>1.99430885179418</v>
      </c>
      <c r="L211" s="1">
        <v>1.48513305629534</v>
      </c>
      <c r="M211" s="1">
        <v>1.29350586373317</v>
      </c>
      <c r="N211" s="1">
        <v>1.1164763135195801</v>
      </c>
      <c r="O211" s="1">
        <v>0.85817343002148405</v>
      </c>
      <c r="P211" s="1">
        <v>2.3780258665643599</v>
      </c>
      <c r="Q211" s="1">
        <v>1.52396345959971</v>
      </c>
      <c r="R211" s="1">
        <v>0.82285235112452904</v>
      </c>
      <c r="S211" s="1">
        <v>0.85953823575441701</v>
      </c>
      <c r="T211" s="1">
        <v>2.32401162941823</v>
      </c>
      <c r="U211" s="1">
        <v>0.89945805444704596</v>
      </c>
      <c r="V211" s="1">
        <v>0.18510552653125001</v>
      </c>
      <c r="W211" s="1">
        <v>0.42293375756353502</v>
      </c>
      <c r="X211" s="1">
        <v>0.89493008138077601</v>
      </c>
      <c r="Y211" s="1">
        <v>0.78074421235851899</v>
      </c>
      <c r="Z211" s="1">
        <v>0.77156630568164697</v>
      </c>
      <c r="AA211" s="1">
        <v>7.8203912885350793E-2</v>
      </c>
      <c r="AB211" s="1">
        <v>0.90298456538997596</v>
      </c>
      <c r="AC211" s="1">
        <v>0.48457131615011201</v>
      </c>
      <c r="AD211" s="1">
        <v>0.103606207487975</v>
      </c>
      <c r="AE211" s="1">
        <v>0.55648034338427399</v>
      </c>
      <c r="AF211" s="1">
        <v>1.13427914813956</v>
      </c>
    </row>
    <row r="212" spans="2:32" x14ac:dyDescent="0.25">
      <c r="B212" s="1">
        <v>0.187320663199398</v>
      </c>
      <c r="C212" s="1">
        <v>0.25568570294097098</v>
      </c>
      <c r="D212" s="1">
        <v>1.6061068213505101</v>
      </c>
      <c r="E212" s="1">
        <v>1.2616533347087699</v>
      </c>
      <c r="F212" s="1">
        <v>1.74712397167833</v>
      </c>
      <c r="G212" s="1">
        <v>0.89584798564593804</v>
      </c>
      <c r="H212" s="1">
        <v>0.42762609437892302</v>
      </c>
      <c r="I212" s="1">
        <v>0.49407983597398603</v>
      </c>
      <c r="J212" s="1">
        <v>0.250529033753289</v>
      </c>
      <c r="K212" s="1">
        <v>2.0450380132261299</v>
      </c>
      <c r="L212" s="1">
        <v>1.5222379574006799</v>
      </c>
      <c r="M212" s="1">
        <v>1.3274913821469201</v>
      </c>
      <c r="N212" s="1">
        <v>1.1460665991276899</v>
      </c>
      <c r="O212" s="1">
        <v>0.88072946053855805</v>
      </c>
      <c r="P212" s="1">
        <v>2.4384839513142098</v>
      </c>
      <c r="Q212" s="1">
        <v>1.56243351645562</v>
      </c>
      <c r="R212" s="1">
        <v>0.84365710403846395</v>
      </c>
      <c r="S212" s="1">
        <v>0.88135340036197196</v>
      </c>
      <c r="T212" s="1">
        <v>2.38298010763934</v>
      </c>
      <c r="U212" s="1">
        <v>0.92301911601200304</v>
      </c>
      <c r="V212" s="1">
        <v>0.18993572717179</v>
      </c>
      <c r="W212" s="1">
        <v>0.43355631361661501</v>
      </c>
      <c r="X212" s="1">
        <v>0.91673065004218002</v>
      </c>
      <c r="Y212" s="1">
        <v>0.80129735714946604</v>
      </c>
      <c r="Z212" s="1">
        <v>0.79122409557682605</v>
      </c>
      <c r="AA212" s="1">
        <v>8.0251521419821906E-2</v>
      </c>
      <c r="AB212" s="1">
        <v>0.92655449402673995</v>
      </c>
      <c r="AC212" s="1">
        <v>0.49727072583475002</v>
      </c>
      <c r="AD212" s="1">
        <v>0.10618536676186099</v>
      </c>
      <c r="AE212" s="1">
        <v>0.57175936790430104</v>
      </c>
      <c r="AF212" s="1">
        <v>1.16509719066141</v>
      </c>
    </row>
    <row r="213" spans="2:32" x14ac:dyDescent="0.25">
      <c r="B213" s="1">
        <v>0.18801679639080701</v>
      </c>
      <c r="C213" s="1">
        <v>0.25729311778140601</v>
      </c>
      <c r="D213" s="1">
        <v>1.61667291754985</v>
      </c>
      <c r="E213" s="1">
        <v>1.27069844068602</v>
      </c>
      <c r="F213" s="1">
        <v>1.76015262674782</v>
      </c>
      <c r="G213" s="1">
        <v>0.90181877554603895</v>
      </c>
      <c r="H213" s="1">
        <v>0.43041957707827</v>
      </c>
      <c r="I213" s="1">
        <v>0.49732109610662201</v>
      </c>
      <c r="J213" s="1">
        <v>0.25196749206288899</v>
      </c>
      <c r="K213" s="1">
        <v>2.0587241978957098</v>
      </c>
      <c r="L213" s="1">
        <v>1.53213998918481</v>
      </c>
      <c r="M213" s="1">
        <v>1.3368349749025801</v>
      </c>
      <c r="N213" s="1">
        <v>1.1542418062726201</v>
      </c>
      <c r="O213" s="1">
        <v>0.88693207441093203</v>
      </c>
      <c r="P213" s="1">
        <v>2.45478978567616</v>
      </c>
      <c r="Q213" s="1">
        <v>1.57276474267392</v>
      </c>
      <c r="R213" s="1">
        <v>0.849249658106904</v>
      </c>
      <c r="S213" s="1">
        <v>0.88723101278459204</v>
      </c>
      <c r="T213" s="1">
        <v>2.3988654047006501</v>
      </c>
      <c r="U213" s="1">
        <v>0.92948559663189201</v>
      </c>
      <c r="V213" s="1">
        <v>0.19125849377638299</v>
      </c>
      <c r="W213" s="1">
        <v>0.43640029022637999</v>
      </c>
      <c r="X213" s="1">
        <v>0.92245673187479105</v>
      </c>
      <c r="Y213" s="1">
        <v>0.80695423817122902</v>
      </c>
      <c r="Z213" s="1">
        <v>0.79653263643300598</v>
      </c>
      <c r="AA213" s="1">
        <v>8.0813355953362698E-2</v>
      </c>
      <c r="AB213" s="1">
        <v>0.933010325608985</v>
      </c>
      <c r="AC213" s="1">
        <v>0.50075712864851896</v>
      </c>
      <c r="AD213" s="1">
        <v>0.106872118668486</v>
      </c>
      <c r="AE213" s="1">
        <v>0.57606279518925796</v>
      </c>
      <c r="AF213" s="1">
        <v>1.1737286482487701</v>
      </c>
    </row>
    <row r="214" spans="2:32" x14ac:dyDescent="0.25">
      <c r="B214" s="1">
        <v>0.188742295862906</v>
      </c>
      <c r="C214" s="1">
        <v>0.256404400004765</v>
      </c>
      <c r="D214" s="1">
        <v>1.60974946488155</v>
      </c>
      <c r="E214" s="1">
        <v>1.2631296718703799</v>
      </c>
      <c r="F214" s="1">
        <v>1.7482331377502001</v>
      </c>
      <c r="G214" s="1">
        <v>0.89773611168635303</v>
      </c>
      <c r="H214" s="1">
        <v>0.42863264811405</v>
      </c>
      <c r="I214" s="1">
        <v>0.49521740442092299</v>
      </c>
      <c r="J214" s="1">
        <v>0.25148706232157197</v>
      </c>
      <c r="K214" s="1">
        <v>2.0492439462840002</v>
      </c>
      <c r="L214" s="1">
        <v>1.52589918401056</v>
      </c>
      <c r="M214" s="1">
        <v>1.3293673409383699</v>
      </c>
      <c r="N214" s="1">
        <v>1.14748432613756</v>
      </c>
      <c r="O214" s="1">
        <v>0.88196743634324404</v>
      </c>
      <c r="P214" s="1">
        <v>2.4435240559453399</v>
      </c>
      <c r="Q214" s="1">
        <v>1.5658796157669099</v>
      </c>
      <c r="R214" s="1">
        <v>0.84549171793039402</v>
      </c>
      <c r="S214" s="1">
        <v>0.88320460369943499</v>
      </c>
      <c r="T214" s="1">
        <v>2.3879973081439099</v>
      </c>
      <c r="U214" s="1">
        <v>0.924379670701582</v>
      </c>
      <c r="V214" s="1">
        <v>0.19023035343611699</v>
      </c>
      <c r="W214" s="1">
        <v>0.43455497416561101</v>
      </c>
      <c r="X214" s="1">
        <v>0.91937644582334399</v>
      </c>
      <c r="Y214" s="1">
        <v>0.80239825981831703</v>
      </c>
      <c r="Z214" s="1">
        <v>0.79282652597537595</v>
      </c>
      <c r="AA214" s="1">
        <v>8.0370541153402295E-2</v>
      </c>
      <c r="AB214" s="1">
        <v>0.92798610090326406</v>
      </c>
      <c r="AC214" s="1">
        <v>0.49799883214166202</v>
      </c>
      <c r="AD214" s="1">
        <v>0.10644814938309501</v>
      </c>
      <c r="AE214" s="1">
        <v>0.57204854313932996</v>
      </c>
      <c r="AF214" s="1">
        <v>1.1659426457125699</v>
      </c>
    </row>
    <row r="215" spans="2:32" x14ac:dyDescent="0.25">
      <c r="B215" s="1">
        <v>0.171490940295975</v>
      </c>
      <c r="C215" s="1">
        <v>0.23739636677984399</v>
      </c>
      <c r="D215" s="1">
        <v>1.4578476235392701</v>
      </c>
      <c r="E215" s="1">
        <v>1.07600943652818</v>
      </c>
      <c r="F215" s="1">
        <v>1.5258719847939599</v>
      </c>
      <c r="G215" s="1">
        <v>0.76317682763428096</v>
      </c>
      <c r="H215" s="1">
        <v>0.37355890568331801</v>
      </c>
      <c r="I215" s="1">
        <v>0.42800181898629103</v>
      </c>
      <c r="J215" s="1">
        <v>0.31053574820294999</v>
      </c>
      <c r="K215" s="1">
        <v>2.2161730626239202</v>
      </c>
      <c r="L215" s="1">
        <v>1.57321864966618</v>
      </c>
      <c r="M215" s="1">
        <v>1.4346647556329499</v>
      </c>
      <c r="N215" s="1">
        <v>1.03626896074416</v>
      </c>
      <c r="O215" s="1">
        <v>0.89006109060211902</v>
      </c>
      <c r="P215" s="1">
        <v>2.1901923422573</v>
      </c>
      <c r="Q215" s="1">
        <v>1.40311065852494</v>
      </c>
      <c r="R215" s="1">
        <v>0.97003866152294804</v>
      </c>
      <c r="S215" s="1">
        <v>0.86610337043458296</v>
      </c>
      <c r="T215" s="1">
        <v>1.89824019740567</v>
      </c>
      <c r="U215" s="1">
        <v>0.83463776790112998</v>
      </c>
      <c r="V215" s="1">
        <v>0.14188287400649699</v>
      </c>
      <c r="W215" s="1">
        <v>0.50531081252555099</v>
      </c>
      <c r="X215" s="1">
        <v>0.77679378778712105</v>
      </c>
      <c r="Y215" s="1">
        <v>0.915673943888349</v>
      </c>
      <c r="Z215" s="1">
        <v>0.65791274774045905</v>
      </c>
      <c r="AA215" s="1">
        <v>7.4892942221293099E-2</v>
      </c>
      <c r="AB215" s="1">
        <v>0.83590405129925605</v>
      </c>
      <c r="AC215" s="1">
        <v>0.463713124966802</v>
      </c>
      <c r="AD215" s="1">
        <v>9.9570836048155503E-2</v>
      </c>
      <c r="AE215" s="1">
        <v>0.502725692243703</v>
      </c>
      <c r="AF215" s="1">
        <v>0.917056388001945</v>
      </c>
    </row>
    <row r="216" spans="2:32" x14ac:dyDescent="0.25">
      <c r="B216" s="1">
        <v>0.165430989845511</v>
      </c>
      <c r="C216" s="1">
        <v>0.233471363117907</v>
      </c>
      <c r="D216" s="1">
        <v>1.4364805914115799</v>
      </c>
      <c r="E216" s="1">
        <v>1.0645326142677101</v>
      </c>
      <c r="F216" s="1">
        <v>1.51313277983172</v>
      </c>
      <c r="G216" s="1">
        <v>0.75203235359105502</v>
      </c>
      <c r="H216" s="1">
        <v>0.36781490253861798</v>
      </c>
      <c r="I216" s="1">
        <v>0.42147473735828</v>
      </c>
      <c r="J216" s="1">
        <v>0.30537717795519398</v>
      </c>
      <c r="K216" s="1">
        <v>2.1886346882849499</v>
      </c>
      <c r="L216" s="1">
        <v>1.5512236033240501</v>
      </c>
      <c r="M216" s="1">
        <v>1.41986033036966</v>
      </c>
      <c r="N216" s="1">
        <v>1.02526319476883</v>
      </c>
      <c r="O216" s="1">
        <v>0.88058467243871896</v>
      </c>
      <c r="P216" s="1">
        <v>2.1596240388183099</v>
      </c>
      <c r="Q216" s="1">
        <v>1.38275153064668</v>
      </c>
      <c r="R216" s="1">
        <v>0.95803190559002005</v>
      </c>
      <c r="S216" s="1">
        <v>0.854561216205311</v>
      </c>
      <c r="T216" s="1">
        <v>1.8693014457012</v>
      </c>
      <c r="U216" s="1">
        <v>0.82499239075544095</v>
      </c>
      <c r="V216" s="1">
        <v>0.140001381990256</v>
      </c>
      <c r="W216" s="1">
        <v>0.49890556898445099</v>
      </c>
      <c r="X216" s="1">
        <v>0.762862272667724</v>
      </c>
      <c r="Y216" s="1">
        <v>0.90659116024199105</v>
      </c>
      <c r="Z216" s="1">
        <v>0.64838672385509299</v>
      </c>
      <c r="AA216" s="1">
        <v>7.4039612163551496E-2</v>
      </c>
      <c r="AB216" s="1">
        <v>0.82599662370592397</v>
      </c>
      <c r="AC216" s="1">
        <v>0.45846092289166901</v>
      </c>
      <c r="AD216" s="1">
        <v>9.8063158505530407E-2</v>
      </c>
      <c r="AE216" s="1">
        <v>0.498802738125742</v>
      </c>
      <c r="AF216" s="1">
        <v>0.90870692839924205</v>
      </c>
    </row>
    <row r="217" spans="2:32" x14ac:dyDescent="0.25">
      <c r="B217" s="1">
        <v>0.184665482754234</v>
      </c>
      <c r="C217" s="1">
        <v>0.257256504657014</v>
      </c>
      <c r="D217" s="1">
        <v>1.58080304639449</v>
      </c>
      <c r="E217" s="1">
        <v>1.16832117446359</v>
      </c>
      <c r="F217" s="1">
        <v>1.6580630224171999</v>
      </c>
      <c r="G217" s="1">
        <v>0.82755838073055399</v>
      </c>
      <c r="H217" s="1">
        <v>0.40496726135123801</v>
      </c>
      <c r="I217" s="1">
        <v>0.46400731462696698</v>
      </c>
      <c r="J217" s="1">
        <v>0.33650575315765302</v>
      </c>
      <c r="K217" s="1">
        <v>2.40488264974752</v>
      </c>
      <c r="L217" s="1">
        <v>1.7062908597779101</v>
      </c>
      <c r="M217" s="1">
        <v>1.55792678697913</v>
      </c>
      <c r="N217" s="1">
        <v>1.12518847951529</v>
      </c>
      <c r="O217" s="1">
        <v>0.96642636763938305</v>
      </c>
      <c r="P217" s="1">
        <v>2.3754709848470998</v>
      </c>
      <c r="Q217" s="1">
        <v>1.52152429368584</v>
      </c>
      <c r="R217" s="1">
        <v>1.0526556226619601</v>
      </c>
      <c r="S217" s="1">
        <v>0.93956956372414202</v>
      </c>
      <c r="T217" s="1">
        <v>2.0579324636809</v>
      </c>
      <c r="U217" s="1">
        <v>0.905971949199328</v>
      </c>
      <c r="V217" s="1">
        <v>0.15392130652898001</v>
      </c>
      <c r="W217" s="1">
        <v>0.54829271465339902</v>
      </c>
      <c r="X217" s="1">
        <v>0.84138331445226</v>
      </c>
      <c r="Y217" s="1">
        <v>0.99447894452250696</v>
      </c>
      <c r="Z217" s="1">
        <v>0.71344378207917103</v>
      </c>
      <c r="AA217" s="1">
        <v>8.1298254714106996E-2</v>
      </c>
      <c r="AB217" s="1">
        <v>0.90725652776205901</v>
      </c>
      <c r="AC217" s="1">
        <v>0.50338416261218399</v>
      </c>
      <c r="AD217" s="1">
        <v>0.10795111803373</v>
      </c>
      <c r="AE217" s="1">
        <v>0.546378050180237</v>
      </c>
      <c r="AF217" s="1">
        <v>0.99625189641628698</v>
      </c>
    </row>
    <row r="218" spans="2:32" x14ac:dyDescent="0.25">
      <c r="B218" s="1">
        <v>0.184655507429905</v>
      </c>
      <c r="C218" s="1">
        <v>0.25791177002933402</v>
      </c>
      <c r="D218" s="1">
        <v>1.5852371678982</v>
      </c>
      <c r="E218" s="1">
        <v>1.1722374988065301</v>
      </c>
      <c r="F218" s="1">
        <v>1.6641466873289701</v>
      </c>
      <c r="G218" s="1">
        <v>0.82988578026303905</v>
      </c>
      <c r="H218" s="1">
        <v>0.40606315378027702</v>
      </c>
      <c r="I218" s="1">
        <v>0.46527102652517599</v>
      </c>
      <c r="J218" s="1">
        <v>0.33735925479603002</v>
      </c>
      <c r="K218" s="1">
        <v>2.4123641685989301</v>
      </c>
      <c r="L218" s="1">
        <v>1.71123520829355</v>
      </c>
      <c r="M218" s="1">
        <v>1.56322312158567</v>
      </c>
      <c r="N218" s="1">
        <v>1.1289672332253</v>
      </c>
      <c r="O218" s="1">
        <v>0.96966845769106702</v>
      </c>
      <c r="P218" s="1">
        <v>2.3823622574086798</v>
      </c>
      <c r="Q218" s="1">
        <v>1.52582275397917</v>
      </c>
      <c r="R218" s="1">
        <v>1.05593740004514</v>
      </c>
      <c r="S218" s="1">
        <v>0.94237652542883399</v>
      </c>
      <c r="T218" s="1">
        <v>2.06353862633078</v>
      </c>
      <c r="U218" s="1">
        <v>0.90889838530813205</v>
      </c>
      <c r="V218" s="1">
        <v>0.154382532079162</v>
      </c>
      <c r="W218" s="1">
        <v>0.54997966336683501</v>
      </c>
      <c r="X218" s="1">
        <v>0.84336430178019595</v>
      </c>
      <c r="Y218" s="1">
        <v>0.99791420570258005</v>
      </c>
      <c r="Z218" s="1">
        <v>0.71546235290710303</v>
      </c>
      <c r="AA218" s="1">
        <v>8.1562669596739801E-2</v>
      </c>
      <c r="AB218" s="1">
        <v>0.91015031902053001</v>
      </c>
      <c r="AC218" s="1">
        <v>0.50502603307975802</v>
      </c>
      <c r="AD218" s="1">
        <v>0.10824672674981201</v>
      </c>
      <c r="AE218" s="1">
        <v>0.54842352167175101</v>
      </c>
      <c r="AF218" s="1">
        <v>0.99980431563374605</v>
      </c>
    </row>
    <row r="219" spans="2:32" x14ac:dyDescent="0.25">
      <c r="B219" s="1">
        <v>0.18599312537840201</v>
      </c>
      <c r="C219" s="1">
        <v>0.25962377051149899</v>
      </c>
      <c r="D219" s="1">
        <v>1.5956649160332399</v>
      </c>
      <c r="E219" s="1">
        <v>1.1797996660764301</v>
      </c>
      <c r="F219" s="1">
        <v>1.67475983756824</v>
      </c>
      <c r="G219" s="1">
        <v>0.83534337540463399</v>
      </c>
      <c r="H219" s="1">
        <v>0.40874357462994598</v>
      </c>
      <c r="I219" s="1">
        <v>0.46834040351672901</v>
      </c>
      <c r="J219" s="1">
        <v>0.33959946580975198</v>
      </c>
      <c r="K219" s="1">
        <v>2.4280614241081602</v>
      </c>
      <c r="L219" s="1">
        <v>1.7224549272202101</v>
      </c>
      <c r="M219" s="1">
        <v>1.57329033148329</v>
      </c>
      <c r="N219" s="1">
        <v>1.1362486291329299</v>
      </c>
      <c r="O219" s="1">
        <v>0.97592325082086595</v>
      </c>
      <c r="P219" s="1">
        <v>2.3979803998568299</v>
      </c>
      <c r="Q219" s="1">
        <v>1.53585254262675</v>
      </c>
      <c r="R219" s="1">
        <v>1.0628067566425801</v>
      </c>
      <c r="S219" s="1">
        <v>0.948535577901086</v>
      </c>
      <c r="T219" s="1">
        <v>2.0771513851730701</v>
      </c>
      <c r="U219" s="1">
        <v>0.91478744887998498</v>
      </c>
      <c r="V219" s="1">
        <v>0.15539120109269799</v>
      </c>
      <c r="W219" s="1">
        <v>0.55356275202008598</v>
      </c>
      <c r="X219" s="1">
        <v>0.849000259689766</v>
      </c>
      <c r="Y219" s="1">
        <v>1.0043281401159101</v>
      </c>
      <c r="Z219" s="1">
        <v>0.72016464428636395</v>
      </c>
      <c r="AA219" s="1">
        <v>8.2090721097096503E-2</v>
      </c>
      <c r="AB219" s="1">
        <v>0.91605605905507703</v>
      </c>
      <c r="AC219" s="1">
        <v>0.50829457815761403</v>
      </c>
      <c r="AD219" s="1">
        <v>0.10896045251632699</v>
      </c>
      <c r="AE219" s="1">
        <v>0.55191163302058499</v>
      </c>
      <c r="AF219" s="1">
        <v>1.0062045584136601</v>
      </c>
    </row>
    <row r="220" spans="2:32" x14ac:dyDescent="0.25">
      <c r="B220" s="1">
        <v>0.1862187477303</v>
      </c>
      <c r="C220" s="1">
        <v>0.26106206425353401</v>
      </c>
      <c r="D220" s="1">
        <v>1.6051876786228001</v>
      </c>
      <c r="E220" s="1">
        <v>1.18791130113887</v>
      </c>
      <c r="F220" s="1">
        <v>1.6871547169241301</v>
      </c>
      <c r="G220" s="1">
        <v>0.84033886019566895</v>
      </c>
      <c r="H220" s="1">
        <v>0.411115856281494</v>
      </c>
      <c r="I220" s="1">
        <v>0.47107206024625298</v>
      </c>
      <c r="J220" s="1">
        <v>0.34147475026795798</v>
      </c>
      <c r="K220" s="1">
        <v>2.4437844741397399</v>
      </c>
      <c r="L220" s="1">
        <v>1.73299941550268</v>
      </c>
      <c r="M220" s="1">
        <v>1.58423131378441</v>
      </c>
      <c r="N220" s="1">
        <v>1.14407257637381</v>
      </c>
      <c r="O220" s="1">
        <v>0.98263739387274796</v>
      </c>
      <c r="P220" s="1">
        <v>2.4126734192949799</v>
      </c>
      <c r="Q220" s="1">
        <v>1.54506963254436</v>
      </c>
      <c r="R220" s="1">
        <v>1.0697007397632801</v>
      </c>
      <c r="S220" s="1">
        <v>0.95448359276128503</v>
      </c>
      <c r="T220" s="1">
        <v>2.0892690496849902</v>
      </c>
      <c r="U220" s="1">
        <v>0.92089204530415403</v>
      </c>
      <c r="V220" s="1">
        <v>0.15636793944800101</v>
      </c>
      <c r="W220" s="1">
        <v>0.55711593929704495</v>
      </c>
      <c r="X220" s="1">
        <v>0.85343202707860299</v>
      </c>
      <c r="Y220" s="1">
        <v>1.01140356923206</v>
      </c>
      <c r="Z220" s="1">
        <v>0.724491616456726</v>
      </c>
      <c r="AA220" s="1">
        <v>8.2641560328168301E-2</v>
      </c>
      <c r="AB220" s="1">
        <v>0.92210750849400602</v>
      </c>
      <c r="AC220" s="1">
        <v>0.51171310471843801</v>
      </c>
      <c r="AD220" s="1">
        <v>0.109598670025552</v>
      </c>
      <c r="AE220" s="1">
        <v>0.556064512138709</v>
      </c>
      <c r="AF220" s="1">
        <v>1.01347910302149</v>
      </c>
    </row>
    <row r="221" spans="2:32" x14ac:dyDescent="0.25">
      <c r="B221" s="1">
        <v>0.18669252150179499</v>
      </c>
      <c r="C221" s="1">
        <v>0.25965233370656698</v>
      </c>
      <c r="D221" s="1">
        <v>1.59526433165939</v>
      </c>
      <c r="E221" s="1">
        <v>1.1786001828534201</v>
      </c>
      <c r="F221" s="1">
        <v>1.6723145799646699</v>
      </c>
      <c r="G221" s="1">
        <v>0.83512502548103495</v>
      </c>
      <c r="H221" s="1">
        <v>0.40869753409776299</v>
      </c>
      <c r="I221" s="1">
        <v>0.46827627375938802</v>
      </c>
      <c r="J221" s="1">
        <v>0.33964194686436699</v>
      </c>
      <c r="K221" s="1">
        <v>2.4264119691439801</v>
      </c>
      <c r="L221" s="1">
        <v>1.72179890002719</v>
      </c>
      <c r="M221" s="1">
        <v>1.5715862416211199</v>
      </c>
      <c r="N221" s="1">
        <v>1.13508351540063</v>
      </c>
      <c r="O221" s="1">
        <v>0.97492746259492202</v>
      </c>
      <c r="P221" s="1">
        <v>2.3970560237718002</v>
      </c>
      <c r="Q221" s="1">
        <v>1.5354237106978099</v>
      </c>
      <c r="R221" s="1">
        <v>1.0620748747901101</v>
      </c>
      <c r="S221" s="1">
        <v>0.94805511333465098</v>
      </c>
      <c r="T221" s="1">
        <v>2.0768649305437799</v>
      </c>
      <c r="U221" s="1">
        <v>0.91401344339199897</v>
      </c>
      <c r="V221" s="1">
        <v>0.155310531909676</v>
      </c>
      <c r="W221" s="1">
        <v>0.55321322425393604</v>
      </c>
      <c r="X221" s="1">
        <v>0.84932281700676004</v>
      </c>
      <c r="Y221" s="1">
        <v>1.00316343665547</v>
      </c>
      <c r="Z221" s="1">
        <v>0.71995929657978297</v>
      </c>
      <c r="AA221" s="1">
        <v>8.2018709135637496E-2</v>
      </c>
      <c r="AB221" s="1">
        <v>0.91533295935215497</v>
      </c>
      <c r="AC221" s="1">
        <v>0.50784210527500295</v>
      </c>
      <c r="AD221" s="1">
        <v>0.10894326200003</v>
      </c>
      <c r="AE221" s="1">
        <v>0.55104828076061696</v>
      </c>
      <c r="AF221" s="1">
        <v>1.0048808487871601</v>
      </c>
    </row>
    <row r="222" spans="2:32" x14ac:dyDescent="0.25">
      <c r="B222" s="1">
        <v>0.178328522554597</v>
      </c>
      <c r="C222" s="1">
        <v>0.25079958305563799</v>
      </c>
      <c r="D222" s="1">
        <v>1.5425705302686901</v>
      </c>
      <c r="E222" s="1">
        <v>1.1423296612312399</v>
      </c>
      <c r="F222" s="1">
        <v>1.6230389321771399</v>
      </c>
      <c r="G222" s="1">
        <v>0.80756513119653295</v>
      </c>
      <c r="H222" s="1">
        <v>0.39503107509330798</v>
      </c>
      <c r="I222" s="1">
        <v>0.452651057395631</v>
      </c>
      <c r="J222" s="1">
        <v>0.32804690908584899</v>
      </c>
      <c r="K222" s="1">
        <v>2.3493267880702402</v>
      </c>
      <c r="L222" s="1">
        <v>1.6655840413318801</v>
      </c>
      <c r="M222" s="1">
        <v>1.52353002011654</v>
      </c>
      <c r="N222" s="1">
        <v>1.1001813885827501</v>
      </c>
      <c r="O222" s="1">
        <v>0.94493537343172496</v>
      </c>
      <c r="P222" s="1">
        <v>2.3188273415044098</v>
      </c>
      <c r="Q222" s="1">
        <v>1.48483394146952</v>
      </c>
      <c r="R222" s="1">
        <v>1.02836272508563</v>
      </c>
      <c r="S222" s="1">
        <v>0.917453239167902</v>
      </c>
      <c r="T222" s="1">
        <v>2.00757108528044</v>
      </c>
      <c r="U222" s="1">
        <v>0.88542546357833796</v>
      </c>
      <c r="V222" s="1">
        <v>0.15030309739985001</v>
      </c>
      <c r="W222" s="1">
        <v>0.53555993090114395</v>
      </c>
      <c r="X222" s="1">
        <v>0.819690842162212</v>
      </c>
      <c r="Y222" s="1">
        <v>0.97271514036902695</v>
      </c>
      <c r="Z222" s="1">
        <v>0.69625035118541301</v>
      </c>
      <c r="AA222" s="1">
        <v>7.9460903884331996E-2</v>
      </c>
      <c r="AB222" s="1">
        <v>0.88655053496327696</v>
      </c>
      <c r="AC222" s="1">
        <v>0.49202413275571899</v>
      </c>
      <c r="AD222" s="1">
        <v>0.105314782158454</v>
      </c>
      <c r="AE222" s="1">
        <v>0.53498096919546301</v>
      </c>
      <c r="AF222" s="1">
        <v>0.97484272121281501</v>
      </c>
    </row>
    <row r="223" spans="2:32" x14ac:dyDescent="0.25">
      <c r="B223" s="1">
        <v>0.175001131887942</v>
      </c>
      <c r="C223" s="1">
        <v>0.247981247849482</v>
      </c>
      <c r="D223" s="1">
        <v>1.5263591066364699</v>
      </c>
      <c r="E223" s="1">
        <v>1.1320840085460999</v>
      </c>
      <c r="F223" s="1">
        <v>1.6099258863189301</v>
      </c>
      <c r="G223" s="1">
        <v>0.79909497234231097</v>
      </c>
      <c r="H223" s="1">
        <v>0.39076935735313101</v>
      </c>
      <c r="I223" s="1">
        <v>0.44778988305221301</v>
      </c>
      <c r="J223" s="1">
        <v>0.32435053610868397</v>
      </c>
      <c r="K223" s="1">
        <v>2.3266624518412899</v>
      </c>
      <c r="L223" s="1">
        <v>1.64851539003171</v>
      </c>
      <c r="M223" s="1">
        <v>1.51006868042735</v>
      </c>
      <c r="N223" s="1">
        <v>1.0903330368047</v>
      </c>
      <c r="O223" s="1">
        <v>0.93646713500314405</v>
      </c>
      <c r="P223" s="1">
        <v>2.2950858961674498</v>
      </c>
      <c r="Q223" s="1">
        <v>1.4693135626152001</v>
      </c>
      <c r="R223" s="1">
        <v>1.0184611815781399</v>
      </c>
      <c r="S223" s="1">
        <v>0.90828343725746097</v>
      </c>
      <c r="T223" s="1">
        <v>1.98601505000112</v>
      </c>
      <c r="U223" s="1">
        <v>0.87718053087162695</v>
      </c>
      <c r="V223" s="1">
        <v>0.14880465411379901</v>
      </c>
      <c r="W223" s="1">
        <v>0.53034167776661401</v>
      </c>
      <c r="X223" s="1">
        <v>0.81003296297372895</v>
      </c>
      <c r="Y223" s="1">
        <v>0.96427008680480497</v>
      </c>
      <c r="Z223" s="1">
        <v>0.68898103500872498</v>
      </c>
      <c r="AA223" s="1">
        <v>7.8725947390633905E-2</v>
      </c>
      <c r="AB223" s="1">
        <v>0.87819400105839096</v>
      </c>
      <c r="AC223" s="1">
        <v>0.487486071108163</v>
      </c>
      <c r="AD223" s="1">
        <v>0.104188194533947</v>
      </c>
      <c r="AE223" s="1">
        <v>0.53077046341656398</v>
      </c>
      <c r="AF223" s="1">
        <v>0.96668411147869804</v>
      </c>
    </row>
    <row r="224" spans="2:32" x14ac:dyDescent="0.25">
      <c r="B224" s="1">
        <v>0.18712813751958701</v>
      </c>
      <c r="C224" s="1">
        <v>0.26159615287889898</v>
      </c>
      <c r="D224" s="1">
        <v>1.6080232102112799</v>
      </c>
      <c r="E224" s="1">
        <v>1.18930697809341</v>
      </c>
      <c r="F224" s="1">
        <v>1.68855978567815</v>
      </c>
      <c r="G224" s="1">
        <v>0.84181657948964705</v>
      </c>
      <c r="H224" s="1">
        <v>0.41188609623036199</v>
      </c>
      <c r="I224" s="1">
        <v>0.47194577833559798</v>
      </c>
      <c r="J224" s="1">
        <v>0.34217733382746701</v>
      </c>
      <c r="K224" s="1">
        <v>2.4472923533030402</v>
      </c>
      <c r="L224" s="1">
        <v>1.73588675889864</v>
      </c>
      <c r="M224" s="1">
        <v>1.5860113623685499</v>
      </c>
      <c r="N224" s="1">
        <v>1.1454090458760899</v>
      </c>
      <c r="O224" s="1">
        <v>0.98378910966238997</v>
      </c>
      <c r="P224" s="1">
        <v>2.4166845592913999</v>
      </c>
      <c r="Q224" s="1">
        <v>1.5477653091683601</v>
      </c>
      <c r="R224" s="1">
        <v>1.0712285325887101</v>
      </c>
      <c r="S224" s="1">
        <v>0.95598113512031402</v>
      </c>
      <c r="T224" s="1">
        <v>2.0931425289214198</v>
      </c>
      <c r="U224" s="1">
        <v>0.92209529026265702</v>
      </c>
      <c r="V224" s="1">
        <v>0.15661175066248001</v>
      </c>
      <c r="W224" s="1">
        <v>0.55793626428862597</v>
      </c>
      <c r="X224" s="1">
        <v>0.85535635453951697</v>
      </c>
      <c r="Y224" s="1">
        <v>1.01248023580753</v>
      </c>
      <c r="Z224" s="1">
        <v>0.72575231412350205</v>
      </c>
      <c r="AA224" s="1">
        <v>8.2747554389023301E-2</v>
      </c>
      <c r="AB224" s="1">
        <v>0.92335275171734998</v>
      </c>
      <c r="AC224" s="1">
        <v>0.51236429665068095</v>
      </c>
      <c r="AD224" s="1">
        <v>0.109800180810311</v>
      </c>
      <c r="AE224" s="1">
        <v>0.55648291495035695</v>
      </c>
      <c r="AF224" s="1">
        <v>1.0144360997122699</v>
      </c>
    </row>
    <row r="225" spans="2:32" x14ac:dyDescent="0.25">
      <c r="B225" s="1">
        <v>0.189171325374412</v>
      </c>
      <c r="C225" s="1">
        <v>0.26563628042472398</v>
      </c>
      <c r="D225" s="1">
        <v>1.6335763690776</v>
      </c>
      <c r="E225" s="1">
        <v>1.20933283699511</v>
      </c>
      <c r="F225" s="1">
        <v>1.7179179718008799</v>
      </c>
      <c r="G225" s="1">
        <v>0.85520469545336297</v>
      </c>
      <c r="H225" s="1">
        <v>0.41836084038580501</v>
      </c>
      <c r="I225" s="1">
        <v>0.47937883389411101</v>
      </c>
      <c r="J225" s="1">
        <v>0.34745558322710801</v>
      </c>
      <c r="K225" s="1">
        <v>2.48747926647617</v>
      </c>
      <c r="L225" s="1">
        <v>1.76375067738365</v>
      </c>
      <c r="M225" s="1">
        <v>1.6128473810252599</v>
      </c>
      <c r="N225" s="1">
        <v>1.16470809296418</v>
      </c>
      <c r="O225" s="1">
        <v>1.0003588723796399</v>
      </c>
      <c r="P225" s="1">
        <v>2.4554902304557</v>
      </c>
      <c r="Q225" s="1">
        <v>1.5724148623746299</v>
      </c>
      <c r="R225" s="1">
        <v>1.0888314698819399</v>
      </c>
      <c r="S225" s="1">
        <v>0.97147489743239301</v>
      </c>
      <c r="T225" s="1">
        <v>2.12611165527426</v>
      </c>
      <c r="U225" s="1">
        <v>0.93742722221181696</v>
      </c>
      <c r="V225" s="1">
        <v>0.15915242829641099</v>
      </c>
      <c r="W225" s="1">
        <v>0.56706504544340597</v>
      </c>
      <c r="X225" s="1">
        <v>0.86828077210737797</v>
      </c>
      <c r="Y225" s="1">
        <v>1.0297076970028101</v>
      </c>
      <c r="Z225" s="1">
        <v>0.73731589385426</v>
      </c>
      <c r="AA225" s="1">
        <v>8.4126605961027903E-2</v>
      </c>
      <c r="AB225" s="1">
        <v>0.93864078252559302</v>
      </c>
      <c r="AC225" s="1">
        <v>0.52091145112809201</v>
      </c>
      <c r="AD225" s="1">
        <v>0.111532344467014</v>
      </c>
      <c r="AE225" s="1">
        <v>0.56622992569833697</v>
      </c>
      <c r="AF225" s="1">
        <v>1.0318923560934301</v>
      </c>
    </row>
    <row r="226" spans="2:32" x14ac:dyDescent="0.25">
      <c r="B226" s="1">
        <v>0.18382304963691001</v>
      </c>
      <c r="C226" s="1">
        <v>0.257387223869672</v>
      </c>
      <c r="D226" s="1">
        <v>1.58240080238388</v>
      </c>
      <c r="E226" s="1">
        <v>1.1707479449651299</v>
      </c>
      <c r="F226" s="1">
        <v>1.6625316931172001</v>
      </c>
      <c r="G226" s="1">
        <v>0.82840673229217698</v>
      </c>
      <c r="H226" s="1">
        <v>0.40529854100311002</v>
      </c>
      <c r="I226" s="1">
        <v>0.46440258154333702</v>
      </c>
      <c r="J226" s="1">
        <v>0.33666968172572698</v>
      </c>
      <c r="K226" s="1">
        <v>2.4087476569133202</v>
      </c>
      <c r="L226" s="1">
        <v>1.7083238780313299</v>
      </c>
      <c r="M226" s="1">
        <v>1.5613070917176199</v>
      </c>
      <c r="N226" s="1">
        <v>1.12753932924415</v>
      </c>
      <c r="O226" s="1">
        <v>0.96843871759201505</v>
      </c>
      <c r="P226" s="1">
        <v>2.3783165809896101</v>
      </c>
      <c r="Q226" s="1">
        <v>1.5231218080247599</v>
      </c>
      <c r="R226" s="1">
        <v>1.05436103618192</v>
      </c>
      <c r="S226" s="1">
        <v>0.94085346729247898</v>
      </c>
      <c r="T226" s="1">
        <v>2.0596883243623898</v>
      </c>
      <c r="U226" s="1">
        <v>0.907638461154054</v>
      </c>
      <c r="V226" s="1">
        <v>0.15413433861911499</v>
      </c>
      <c r="W226" s="1">
        <v>0.54913731018315803</v>
      </c>
      <c r="X226" s="1">
        <v>0.84149483790633794</v>
      </c>
      <c r="Y226" s="1">
        <v>0.99674279671203903</v>
      </c>
      <c r="Z226" s="1">
        <v>0.71419874384904602</v>
      </c>
      <c r="AA226" s="1">
        <v>8.1451325534451002E-2</v>
      </c>
      <c r="AB226" s="1">
        <v>0.908853684536722</v>
      </c>
      <c r="AC226" s="1">
        <v>0.50434103484458104</v>
      </c>
      <c r="AD226" s="1">
        <v>0.108046208341297</v>
      </c>
      <c r="AE226" s="1">
        <v>0.54792999943748699</v>
      </c>
      <c r="AF226" s="1">
        <v>0.99873620774873695</v>
      </c>
    </row>
    <row r="227" spans="2:32" x14ac:dyDescent="0.25">
      <c r="B227" s="1">
        <v>0.18314982759116799</v>
      </c>
      <c r="C227" s="1">
        <v>0.25469997484870599</v>
      </c>
      <c r="D227" s="1">
        <v>1.56482243507411</v>
      </c>
      <c r="E227" s="1">
        <v>1.15608525935722</v>
      </c>
      <c r="F227" s="1">
        <v>1.64034836019941</v>
      </c>
      <c r="G227" s="1">
        <v>0.81918838302866803</v>
      </c>
      <c r="H227" s="1">
        <v>0.40090000423154998</v>
      </c>
      <c r="I227" s="1">
        <v>0.45934173928570499</v>
      </c>
      <c r="J227" s="1">
        <v>0.33316407953631599</v>
      </c>
      <c r="K227" s="1">
        <v>2.3800818270062698</v>
      </c>
      <c r="L227" s="1">
        <v>1.68893642308518</v>
      </c>
      <c r="M227" s="1">
        <v>1.5415612736641799</v>
      </c>
      <c r="N227" s="1">
        <v>1.1133996309498699</v>
      </c>
      <c r="O227" s="1">
        <v>0.95630322491432795</v>
      </c>
      <c r="P227" s="1">
        <v>2.3513052067790299</v>
      </c>
      <c r="Q227" s="1">
        <v>1.50612257893352</v>
      </c>
      <c r="R227" s="1">
        <v>1.04179525184057</v>
      </c>
      <c r="S227" s="1">
        <v>0.92995723131882602</v>
      </c>
      <c r="T227" s="1">
        <v>2.0372390777810798</v>
      </c>
      <c r="U227" s="1">
        <v>0.89655711292874196</v>
      </c>
      <c r="V227" s="1">
        <v>0.152345681901942</v>
      </c>
      <c r="W227" s="1">
        <v>0.54265082571654299</v>
      </c>
      <c r="X227" s="1">
        <v>0.83312975950842105</v>
      </c>
      <c r="Y227" s="1">
        <v>0.98399606674946405</v>
      </c>
      <c r="Z227" s="1">
        <v>0.70621989890437398</v>
      </c>
      <c r="AA227" s="1">
        <v>8.0452202637020201E-2</v>
      </c>
      <c r="AB227" s="1">
        <v>0.89785281508553605</v>
      </c>
      <c r="AC227" s="1">
        <v>0.49814246017846803</v>
      </c>
      <c r="AD227" s="1">
        <v>0.10686460515367099</v>
      </c>
      <c r="AE227" s="1">
        <v>0.54051348108567399</v>
      </c>
      <c r="AF227" s="1">
        <v>0.98567647817059301</v>
      </c>
    </row>
    <row r="228" spans="2:32" x14ac:dyDescent="0.25">
      <c r="B228" s="1">
        <v>0.18887765315020399</v>
      </c>
      <c r="C228" s="1">
        <v>0.26325826716887102</v>
      </c>
      <c r="D228" s="1">
        <v>1.6177644955516399</v>
      </c>
      <c r="E228" s="1">
        <v>1.1957660242653101</v>
      </c>
      <c r="F228" s="1">
        <v>1.69711743973183</v>
      </c>
      <c r="G228" s="1">
        <v>0.84690910879004699</v>
      </c>
      <c r="H228" s="1">
        <v>0.414427973219264</v>
      </c>
      <c r="I228" s="1">
        <v>0.47484891045039002</v>
      </c>
      <c r="J228" s="1">
        <v>0.34435566662797701</v>
      </c>
      <c r="K228" s="1">
        <v>2.4612594151693901</v>
      </c>
      <c r="L228" s="1">
        <v>1.74621803652407</v>
      </c>
      <c r="M228" s="1">
        <v>1.59453860177898</v>
      </c>
      <c r="N228" s="1">
        <v>1.15162150855818</v>
      </c>
      <c r="O228" s="1">
        <v>0.98912904534104595</v>
      </c>
      <c r="P228" s="1">
        <v>2.43105853058794</v>
      </c>
      <c r="Q228" s="1">
        <v>1.55710584222772</v>
      </c>
      <c r="R228" s="1">
        <v>1.0773340342591999</v>
      </c>
      <c r="S228" s="1">
        <v>0.96157234350133503</v>
      </c>
      <c r="T228" s="1">
        <v>2.1060166309452102</v>
      </c>
      <c r="U228" s="1">
        <v>0.92723190436703296</v>
      </c>
      <c r="V228" s="1">
        <v>0.157526102973545</v>
      </c>
      <c r="W228" s="1">
        <v>0.56114238178132303</v>
      </c>
      <c r="X228" s="1">
        <v>0.86098026390533899</v>
      </c>
      <c r="Y228" s="1">
        <v>1.0178604248808101</v>
      </c>
      <c r="Z228" s="1">
        <v>0.73012859840075095</v>
      </c>
      <c r="AA228" s="1">
        <v>8.3206398626842995E-2</v>
      </c>
      <c r="AB228" s="1">
        <v>0.92853926980882096</v>
      </c>
      <c r="AC228" s="1">
        <v>0.515199978392618</v>
      </c>
      <c r="AD228" s="1">
        <v>0.1104737322851</v>
      </c>
      <c r="AE228" s="1">
        <v>0.55925571634646498</v>
      </c>
      <c r="AF228" s="1">
        <v>1.01969726422081</v>
      </c>
    </row>
    <row r="229" spans="2:32" x14ac:dyDescent="0.25">
      <c r="B229" s="1">
        <v>0.18348823883385901</v>
      </c>
      <c r="C229" s="1">
        <v>0.25924520337468798</v>
      </c>
      <c r="D229" s="1">
        <v>1.59523369639776</v>
      </c>
      <c r="E229" s="1">
        <v>1.18245267710487</v>
      </c>
      <c r="F229" s="1">
        <v>1.6809688648343399</v>
      </c>
      <c r="G229" s="1">
        <v>0.835146056567449</v>
      </c>
      <c r="H229" s="1">
        <v>0.40844699055707001</v>
      </c>
      <c r="I229" s="1">
        <v>0.46803800386970701</v>
      </c>
      <c r="J229" s="1">
        <v>0.33908744127088902</v>
      </c>
      <c r="K229" s="1">
        <v>2.4308265159792701</v>
      </c>
      <c r="L229" s="1">
        <v>1.7227251264782799</v>
      </c>
      <c r="M229" s="1">
        <v>1.57717215511438</v>
      </c>
      <c r="N229" s="1">
        <v>1.13883630477786</v>
      </c>
      <c r="O229" s="1">
        <v>0.97812959327376503</v>
      </c>
      <c r="P229" s="1">
        <v>2.3983929655667802</v>
      </c>
      <c r="Q229" s="1">
        <v>1.53557982226598</v>
      </c>
      <c r="R229" s="1">
        <v>1.0640496104148001</v>
      </c>
      <c r="S229" s="1">
        <v>0.94907653382983903</v>
      </c>
      <c r="T229" s="1">
        <v>2.07581688390494</v>
      </c>
      <c r="U229" s="1">
        <v>0.91633114480210198</v>
      </c>
      <c r="V229" s="1">
        <v>0.15548626484515499</v>
      </c>
      <c r="W229" s="1">
        <v>0.55410588913649705</v>
      </c>
      <c r="X229" s="1">
        <v>0.847008392413925</v>
      </c>
      <c r="Y229" s="1">
        <v>1.0070590746744701</v>
      </c>
      <c r="Z229" s="1">
        <v>0.72005080502841101</v>
      </c>
      <c r="AA229" s="1">
        <v>8.2237653275792896E-2</v>
      </c>
      <c r="AB229" s="1">
        <v>0.91743088495792202</v>
      </c>
      <c r="AC229" s="1">
        <v>0.50922602551517604</v>
      </c>
      <c r="AD229" s="1">
        <v>0.108897568746498</v>
      </c>
      <c r="AE229" s="1">
        <v>0.55414705619006599</v>
      </c>
      <c r="AF229" s="1">
        <v>1.00945656436689</v>
      </c>
    </row>
    <row r="230" spans="2:32" x14ac:dyDescent="0.25">
      <c r="B230" s="1">
        <v>0.17757132007079299</v>
      </c>
      <c r="C230" s="1">
        <v>0.25319987069370098</v>
      </c>
      <c r="D230" s="1">
        <v>1.5594246056208101</v>
      </c>
      <c r="E230" s="1">
        <v>1.15808644170341</v>
      </c>
      <c r="F230" s="1">
        <v>1.6481149916186799</v>
      </c>
      <c r="G230" s="1">
        <v>0.81641989644845303</v>
      </c>
      <c r="H230" s="1">
        <v>0.39914201680098599</v>
      </c>
      <c r="I230" s="1">
        <v>0.45740289548429902</v>
      </c>
      <c r="J230" s="1">
        <v>0.33116791771538601</v>
      </c>
      <c r="K230" s="1">
        <v>2.3787665504679998</v>
      </c>
      <c r="L230" s="1">
        <v>1.6845930668929501</v>
      </c>
      <c r="M230" s="1">
        <v>1.54492345704742</v>
      </c>
      <c r="N230" s="1">
        <v>1.1153926694354701</v>
      </c>
      <c r="O230" s="1">
        <v>0.95798235859535796</v>
      </c>
      <c r="P230" s="1">
        <v>2.34533182977906</v>
      </c>
      <c r="Q230" s="1">
        <v>1.50121407817732</v>
      </c>
      <c r="R230" s="1">
        <v>1.0412851076801899</v>
      </c>
      <c r="S230" s="1">
        <v>0.92835612089437403</v>
      </c>
      <c r="T230" s="1">
        <v>2.0286535212144701</v>
      </c>
      <c r="U230" s="1">
        <v>0.89707363066285195</v>
      </c>
      <c r="V230" s="1">
        <v>0.152096375961561</v>
      </c>
      <c r="W230" s="1">
        <v>0.54217500943199903</v>
      </c>
      <c r="X230" s="1">
        <v>0.82670411522381704</v>
      </c>
      <c r="Y230" s="1">
        <v>0.98665234047039596</v>
      </c>
      <c r="Z230" s="1">
        <v>0.70394660117944496</v>
      </c>
      <c r="AA230" s="1">
        <v>8.0515500473491999E-2</v>
      </c>
      <c r="AB230" s="1">
        <v>0.89802523504104503</v>
      </c>
      <c r="AC230" s="1">
        <v>0.49857807210834099</v>
      </c>
      <c r="AD230" s="1">
        <v>0.106428591130316</v>
      </c>
      <c r="AE230" s="1">
        <v>0.54345455660787201</v>
      </c>
      <c r="AF230" s="1">
        <v>0.98937807835194702</v>
      </c>
    </row>
    <row r="231" spans="2:32" x14ac:dyDescent="0.25">
      <c r="B231" s="1">
        <v>0.19225011400160499</v>
      </c>
      <c r="C231" s="1">
        <v>0.270916293217488</v>
      </c>
      <c r="D231" s="1">
        <v>1.6666249024294899</v>
      </c>
      <c r="E231" s="1">
        <v>1.2347045624236599</v>
      </c>
      <c r="F231" s="1">
        <v>1.75470360860789</v>
      </c>
      <c r="G231" s="1">
        <v>0.87251482468022601</v>
      </c>
      <c r="H231" s="1">
        <v>0.42676786884530699</v>
      </c>
      <c r="I231" s="1">
        <v>0.48902344126691399</v>
      </c>
      <c r="J231" s="1">
        <v>0.35435676884015999</v>
      </c>
      <c r="K231" s="1">
        <v>2.5388459037684901</v>
      </c>
      <c r="L231" s="1">
        <v>1.7996570135153001</v>
      </c>
      <c r="M231" s="1">
        <v>1.64678954579933</v>
      </c>
      <c r="N231" s="1">
        <v>1.18915351923136</v>
      </c>
      <c r="O231" s="1">
        <v>1.02134992641014</v>
      </c>
      <c r="P231" s="1">
        <v>2.5054900546723302</v>
      </c>
      <c r="Q231" s="1">
        <v>1.60426944155254</v>
      </c>
      <c r="R231" s="1">
        <v>1.11132583078425</v>
      </c>
      <c r="S231" s="1">
        <v>0.99137165377030501</v>
      </c>
      <c r="T231" s="1">
        <v>2.1688888645186402</v>
      </c>
      <c r="U231" s="1">
        <v>0.95693807397297104</v>
      </c>
      <c r="V231" s="1">
        <v>0.16241398912513899</v>
      </c>
      <c r="W231" s="1">
        <v>0.57874839806153</v>
      </c>
      <c r="X231" s="1">
        <v>0.88530949465998299</v>
      </c>
      <c r="Y231" s="1">
        <v>1.05145476371612</v>
      </c>
      <c r="Z231" s="1">
        <v>0.75225699995572903</v>
      </c>
      <c r="AA231" s="1">
        <v>8.5880108814953601E-2</v>
      </c>
      <c r="AB231" s="1">
        <v>0.95812480977125203</v>
      </c>
      <c r="AC231" s="1">
        <v>0.53177572790456396</v>
      </c>
      <c r="AD231" s="1">
        <v>0.113778537848017</v>
      </c>
      <c r="AE231" s="1">
        <v>0.57841214339543401</v>
      </c>
      <c r="AF231" s="1">
        <v>1.0538426242505501</v>
      </c>
    </row>
    <row r="232" spans="2:32" x14ac:dyDescent="0.25">
      <c r="B232" s="1">
        <v>0.19121568681499901</v>
      </c>
      <c r="C232" s="1">
        <v>0.26868125534724702</v>
      </c>
      <c r="D232" s="1">
        <v>1.6524072800009499</v>
      </c>
      <c r="E232" s="1">
        <v>1.2234383310100501</v>
      </c>
      <c r="F232" s="1">
        <v>1.7380910146840201</v>
      </c>
      <c r="G232" s="1">
        <v>0.86506457242732704</v>
      </c>
      <c r="H232" s="1">
        <v>0.42317312431141202</v>
      </c>
      <c r="I232" s="1">
        <v>0.48489506885297701</v>
      </c>
      <c r="J232" s="1">
        <v>0.351437512874748</v>
      </c>
      <c r="K232" s="1">
        <v>2.5163434375812699</v>
      </c>
      <c r="L232" s="1">
        <v>1.7841230107805801</v>
      </c>
      <c r="M232" s="1">
        <v>1.63167848944455</v>
      </c>
      <c r="N232" s="1">
        <v>1.1782948977843699</v>
      </c>
      <c r="O232" s="1">
        <v>1.0120275761434601</v>
      </c>
      <c r="P232" s="1">
        <v>2.4838545735958699</v>
      </c>
      <c r="Q232" s="1">
        <v>1.5905486425678499</v>
      </c>
      <c r="R232" s="1">
        <v>1.10146783921771</v>
      </c>
      <c r="S232" s="1">
        <v>0.98271776089846996</v>
      </c>
      <c r="T232" s="1">
        <v>2.1505772938819301</v>
      </c>
      <c r="U232" s="1">
        <v>0.94833277549258199</v>
      </c>
      <c r="V232" s="1">
        <v>0.160994654418532</v>
      </c>
      <c r="W232" s="1">
        <v>0.57364030350429596</v>
      </c>
      <c r="X232" s="1">
        <v>0.87819194375091703</v>
      </c>
      <c r="Y232" s="1">
        <v>1.0417442714034</v>
      </c>
      <c r="Z232" s="1">
        <v>0.74581972476691105</v>
      </c>
      <c r="AA232" s="1">
        <v>8.5105758496999501E-2</v>
      </c>
      <c r="AB232" s="1">
        <v>0.94955096742394096</v>
      </c>
      <c r="AC232" s="1">
        <v>0.52697555954081099</v>
      </c>
      <c r="AD232" s="1">
        <v>0.112816167304884</v>
      </c>
      <c r="AE232" s="1">
        <v>0.57288949762578201</v>
      </c>
      <c r="AF232" s="1">
        <v>1.04398307498821</v>
      </c>
    </row>
    <row r="233" spans="2:32" x14ac:dyDescent="0.25">
      <c r="B233" s="1">
        <v>0.18442360728132501</v>
      </c>
      <c r="C233" s="1">
        <v>0.25736436487946901</v>
      </c>
      <c r="D233" s="1">
        <v>1.58173678628173</v>
      </c>
      <c r="E233" s="1">
        <v>1.1694361750125</v>
      </c>
      <c r="F233" s="1">
        <v>1.6599948511390601</v>
      </c>
      <c r="G233" s="1">
        <v>0.82805126282002195</v>
      </c>
      <c r="H233" s="1">
        <v>0.40517985393207101</v>
      </c>
      <c r="I233" s="1">
        <v>0.46425625190074998</v>
      </c>
      <c r="J233" s="1">
        <v>0.33664443279383</v>
      </c>
      <c r="K233" s="1">
        <v>2.40679231138949</v>
      </c>
      <c r="L233" s="1">
        <v>1.70740390728731</v>
      </c>
      <c r="M233" s="1">
        <v>1.5594628124382399</v>
      </c>
      <c r="N233" s="1">
        <v>1.1262669785331401</v>
      </c>
      <c r="O233" s="1">
        <v>0.96735037363722198</v>
      </c>
      <c r="P233" s="1">
        <v>2.3770257562468098</v>
      </c>
      <c r="Q233" s="1">
        <v>1.52244336969266</v>
      </c>
      <c r="R233" s="1">
        <v>1.0534961631786299</v>
      </c>
      <c r="S233" s="1">
        <v>0.94023853724831097</v>
      </c>
      <c r="T233" s="1">
        <v>2.05903748785689</v>
      </c>
      <c r="U233" s="1">
        <v>0.90676314144324199</v>
      </c>
      <c r="V233" s="1">
        <v>0.154031819844754</v>
      </c>
      <c r="W233" s="1">
        <v>0.54871562164999199</v>
      </c>
      <c r="X233" s="1">
        <v>0.84162831255114801</v>
      </c>
      <c r="Y233" s="1">
        <v>0.99549562216540299</v>
      </c>
      <c r="Z233" s="1">
        <v>0.71387674485283004</v>
      </c>
      <c r="AA233" s="1">
        <v>8.1370455180096696E-2</v>
      </c>
      <c r="AB233" s="1">
        <v>0.90802438339812597</v>
      </c>
      <c r="AC233" s="1">
        <v>0.50383431330189898</v>
      </c>
      <c r="AD233" s="1">
        <v>0.10801010118466201</v>
      </c>
      <c r="AE233" s="1">
        <v>0.54704171905686805</v>
      </c>
      <c r="AF233" s="1">
        <v>0.99734419460366697</v>
      </c>
    </row>
    <row r="234" spans="2:32" x14ac:dyDescent="0.25">
      <c r="B234" s="1">
        <v>0.17847339073282401</v>
      </c>
      <c r="C234" s="1">
        <v>0.245957101975188</v>
      </c>
      <c r="D234" s="1">
        <v>1.50974152215177</v>
      </c>
      <c r="E234" s="1">
        <v>1.1132483027728901</v>
      </c>
      <c r="F234" s="1">
        <v>1.57780443679745</v>
      </c>
      <c r="G234" s="1">
        <v>0.79033288691024395</v>
      </c>
      <c r="H234" s="1">
        <v>0.38692277557952798</v>
      </c>
      <c r="I234" s="1">
        <v>0.44329997128992799</v>
      </c>
      <c r="J234" s="1">
        <v>0.32173997729168902</v>
      </c>
      <c r="K234" s="1">
        <v>2.2938367145421701</v>
      </c>
      <c r="L234" s="1">
        <v>1.6289561699310999</v>
      </c>
      <c r="M234" s="1">
        <v>1.4841928210078199</v>
      </c>
      <c r="N234" s="1">
        <v>1.0721207956930201</v>
      </c>
      <c r="O234" s="1">
        <v>0.92086037536627696</v>
      </c>
      <c r="P234" s="1">
        <v>2.2677755832125901</v>
      </c>
      <c r="Q234" s="1">
        <v>1.4530052135576099</v>
      </c>
      <c r="R234" s="1">
        <v>1.00402108799667</v>
      </c>
      <c r="S234" s="1">
        <v>0.89664820563288505</v>
      </c>
      <c r="T234" s="1">
        <v>1.9660869770063301</v>
      </c>
      <c r="U234" s="1">
        <v>0.86370712864453103</v>
      </c>
      <c r="V234" s="1">
        <v>0.146884345959609</v>
      </c>
      <c r="W234" s="1">
        <v>0.52305018842408002</v>
      </c>
      <c r="X234" s="1">
        <v>0.80507514847492401</v>
      </c>
      <c r="Y234" s="1">
        <v>0.94719455791761198</v>
      </c>
      <c r="Z234" s="1">
        <v>0.68130307452789196</v>
      </c>
      <c r="AA234" s="1">
        <v>7.7498356647589098E-2</v>
      </c>
      <c r="AB234" s="1">
        <v>0.86507876905162395</v>
      </c>
      <c r="AC234" s="1">
        <v>0.479837257017109</v>
      </c>
      <c r="AD234" s="1">
        <v>0.10312714443269599</v>
      </c>
      <c r="AE234" s="1">
        <v>0.51976787742958497</v>
      </c>
      <c r="AF234" s="1">
        <v>0.94843964352293897</v>
      </c>
    </row>
    <row r="235" spans="2:32" x14ac:dyDescent="0.25">
      <c r="B235" s="1">
        <v>0.177617435499384</v>
      </c>
      <c r="C235" s="1">
        <v>0.24318494415086001</v>
      </c>
      <c r="D235" s="1">
        <v>1.49174474692727</v>
      </c>
      <c r="E235" s="1">
        <v>1.0984384462601799</v>
      </c>
      <c r="F235" s="1">
        <v>1.5555455191726699</v>
      </c>
      <c r="G235" s="1">
        <v>0.78089704923441805</v>
      </c>
      <c r="H235" s="1">
        <v>0.38240690212204498</v>
      </c>
      <c r="I235" s="1">
        <v>0.43810672673229301</v>
      </c>
      <c r="J235" s="1">
        <v>0.318122391445541</v>
      </c>
      <c r="K235" s="1">
        <v>2.26472092753384</v>
      </c>
      <c r="L235" s="1">
        <v>1.6091572112503301</v>
      </c>
      <c r="M235" s="1">
        <v>1.46426951964083</v>
      </c>
      <c r="N235" s="1">
        <v>1.05784113819244</v>
      </c>
      <c r="O235" s="1">
        <v>0.90860378710774903</v>
      </c>
      <c r="P235" s="1">
        <v>2.2401933050329701</v>
      </c>
      <c r="Q235" s="1">
        <v>1.43561102833566</v>
      </c>
      <c r="R235" s="1">
        <v>0.99126012417613096</v>
      </c>
      <c r="S235" s="1">
        <v>0.88554676186796699</v>
      </c>
      <c r="T235" s="1">
        <v>1.94305087340365</v>
      </c>
      <c r="U235" s="1">
        <v>0.85248364946566901</v>
      </c>
      <c r="V235" s="1">
        <v>0.145062423287174</v>
      </c>
      <c r="W235" s="1">
        <v>0.51645635778885202</v>
      </c>
      <c r="X235" s="1">
        <v>0.79639126318682596</v>
      </c>
      <c r="Y235" s="1">
        <v>0.93434833312864196</v>
      </c>
      <c r="Z235" s="1">
        <v>0.67313980002194496</v>
      </c>
      <c r="AA235" s="1">
        <v>7.6486937974602501E-2</v>
      </c>
      <c r="AB235" s="1">
        <v>0.85392623849763405</v>
      </c>
      <c r="AC235" s="1">
        <v>0.47356373087223902</v>
      </c>
      <c r="AD235" s="1">
        <v>0.101915145242365</v>
      </c>
      <c r="AE235" s="1">
        <v>0.51233677931310195</v>
      </c>
      <c r="AF235" s="1">
        <v>0.935308392637894</v>
      </c>
    </row>
    <row r="236" spans="2:32" x14ac:dyDescent="0.25">
      <c r="B236" s="1">
        <v>0.17296289001682599</v>
      </c>
      <c r="C236" s="1">
        <v>0.24026546619922201</v>
      </c>
      <c r="D236" s="1">
        <v>1.4759764152220001</v>
      </c>
      <c r="E236" s="1">
        <v>1.0901897407180099</v>
      </c>
      <c r="F236" s="1">
        <v>1.54663947184589</v>
      </c>
      <c r="G236" s="1">
        <v>0.77267482108924701</v>
      </c>
      <c r="H236" s="1">
        <v>0.37815413768950001</v>
      </c>
      <c r="I236" s="1">
        <v>0.43327683497299202</v>
      </c>
      <c r="J236" s="1">
        <v>0.31428425890418099</v>
      </c>
      <c r="K236" s="1">
        <v>2.2446526065776902</v>
      </c>
      <c r="L236" s="1">
        <v>1.59298010495257</v>
      </c>
      <c r="M236" s="1">
        <v>1.4536643700305101</v>
      </c>
      <c r="N236" s="1">
        <v>1.04993432904837</v>
      </c>
      <c r="O236" s="1">
        <v>0.90179403271075298</v>
      </c>
      <c r="P236" s="1">
        <v>2.2177135027605601</v>
      </c>
      <c r="Q236" s="1">
        <v>1.4205970845175899</v>
      </c>
      <c r="R236" s="1">
        <v>0.98251317239392699</v>
      </c>
      <c r="S236" s="1">
        <v>0.87708820623170902</v>
      </c>
      <c r="T236" s="1">
        <v>1.9216373333352299</v>
      </c>
      <c r="U236" s="1">
        <v>0.84549872433067197</v>
      </c>
      <c r="V236" s="1">
        <v>0.143684117168033</v>
      </c>
      <c r="W236" s="1">
        <v>0.51178094099110805</v>
      </c>
      <c r="X236" s="1">
        <v>0.78597915261391005</v>
      </c>
      <c r="Y236" s="1">
        <v>0.927868635146604</v>
      </c>
      <c r="Z236" s="1">
        <v>0.66611583880616698</v>
      </c>
      <c r="AA236" s="1">
        <v>7.5869772498774593E-2</v>
      </c>
      <c r="AB236" s="1">
        <v>0.84673539993238101</v>
      </c>
      <c r="AC236" s="1">
        <v>0.46976718381475402</v>
      </c>
      <c r="AD236" s="1">
        <v>0.100800031711465</v>
      </c>
      <c r="AE236" s="1">
        <v>0.50961898579516896</v>
      </c>
      <c r="AF236" s="1">
        <v>0.92940863879833602</v>
      </c>
    </row>
    <row r="237" spans="2:32" x14ac:dyDescent="0.25">
      <c r="B237" s="1">
        <v>0.16946012022359899</v>
      </c>
      <c r="C237" s="1">
        <v>0.238900336443058</v>
      </c>
      <c r="D237" s="1">
        <v>1.4697287532157</v>
      </c>
      <c r="E237" s="1">
        <v>1.0889295210006</v>
      </c>
      <c r="F237" s="1">
        <v>1.5476119498305101</v>
      </c>
      <c r="G237" s="1">
        <v>0.76943625306390595</v>
      </c>
      <c r="H237" s="1">
        <v>0.37634336347234798</v>
      </c>
      <c r="I237" s="1">
        <v>0.43124434674573098</v>
      </c>
      <c r="J237" s="1">
        <v>0.31247957148806799</v>
      </c>
      <c r="K237" s="1">
        <v>2.2390129351859001</v>
      </c>
      <c r="L237" s="1">
        <v>1.5870675741382401</v>
      </c>
      <c r="M237" s="1">
        <v>1.4523726389931499</v>
      </c>
      <c r="N237" s="1">
        <v>1.0487574750948401</v>
      </c>
      <c r="O237" s="1">
        <v>0.90076491028344396</v>
      </c>
      <c r="P237" s="1">
        <v>2.20952329198813</v>
      </c>
      <c r="Q237" s="1">
        <v>1.4147444975205401</v>
      </c>
      <c r="R237" s="1">
        <v>0.98008134670174496</v>
      </c>
      <c r="S237" s="1">
        <v>0.87427551584349095</v>
      </c>
      <c r="T237" s="1">
        <v>1.91263053203712</v>
      </c>
      <c r="U237" s="1">
        <v>0.84394128903311905</v>
      </c>
      <c r="V237" s="1">
        <v>0.14323061887966901</v>
      </c>
      <c r="W237" s="1">
        <v>0.51039654107469301</v>
      </c>
      <c r="X237" s="1">
        <v>0.78066285304221295</v>
      </c>
      <c r="Y237" s="1">
        <v>0.92732993495999005</v>
      </c>
      <c r="Z237" s="1">
        <v>0.66338741759356001</v>
      </c>
      <c r="AA237" s="1">
        <v>7.57395123674999E-2</v>
      </c>
      <c r="AB237" s="1">
        <v>0.84498250626606797</v>
      </c>
      <c r="AC237" s="1">
        <v>0.468985117463046</v>
      </c>
      <c r="AD237" s="1">
        <v>0.100335612513042</v>
      </c>
      <c r="AE237" s="1">
        <v>0.51015338723382198</v>
      </c>
      <c r="AF237" s="1">
        <v>0.929452147262953</v>
      </c>
    </row>
    <row r="238" spans="2:32" x14ac:dyDescent="0.25">
      <c r="B238" s="1">
        <v>0.18282923902727399</v>
      </c>
      <c r="C238" s="1">
        <v>0.25310050418712299</v>
      </c>
      <c r="D238" s="1">
        <v>1.5542916722842199</v>
      </c>
      <c r="E238" s="1">
        <v>1.14720105629901</v>
      </c>
      <c r="F238" s="1">
        <v>1.62683437700998</v>
      </c>
      <c r="G238" s="1">
        <v>0.81366494114709298</v>
      </c>
      <c r="H238" s="1">
        <v>0.39827122266741299</v>
      </c>
      <c r="I238" s="1">
        <v>0.456315840189429</v>
      </c>
      <c r="J238" s="1">
        <v>0.33107812305172701</v>
      </c>
      <c r="K238" s="1">
        <v>2.3627935428020099</v>
      </c>
      <c r="L238" s="1">
        <v>1.67729708798025</v>
      </c>
      <c r="M238" s="1">
        <v>1.52958689707553</v>
      </c>
      <c r="N238" s="1">
        <v>1.1048313350586301</v>
      </c>
      <c r="O238" s="1">
        <v>0.94894991003904094</v>
      </c>
      <c r="P238" s="1">
        <v>2.3350876211181002</v>
      </c>
      <c r="Q238" s="1">
        <v>1.4959339666793301</v>
      </c>
      <c r="R238" s="1">
        <v>1.0342158386998199</v>
      </c>
      <c r="S238" s="1">
        <v>0.92340269811389097</v>
      </c>
      <c r="T238" s="1">
        <v>2.0238163482950702</v>
      </c>
      <c r="U238" s="1">
        <v>0.88985819809217603</v>
      </c>
      <c r="V238" s="1">
        <v>0.15126952323346801</v>
      </c>
      <c r="W238" s="1">
        <v>0.538741588654571</v>
      </c>
      <c r="X238" s="1">
        <v>0.82817784379166703</v>
      </c>
      <c r="Y238" s="1">
        <v>0.97625863710324201</v>
      </c>
      <c r="Z238" s="1">
        <v>0.70143724891353099</v>
      </c>
      <c r="AA238" s="1">
        <v>7.9847953632056698E-2</v>
      </c>
      <c r="AB238" s="1">
        <v>0.89120779253224502</v>
      </c>
      <c r="AC238" s="1">
        <v>0.49439302874361202</v>
      </c>
      <c r="AD238" s="1">
        <v>0.106157862934084</v>
      </c>
      <c r="AE238" s="1">
        <v>0.53599006799518201</v>
      </c>
      <c r="AF238" s="1">
        <v>0.97773396078024499</v>
      </c>
    </row>
    <row r="239" spans="2:32" x14ac:dyDescent="0.25">
      <c r="B239" s="1">
        <v>0.18654557782391801</v>
      </c>
      <c r="C239" s="1">
        <v>0.25873253361356102</v>
      </c>
      <c r="D239" s="1">
        <v>1.5891767047408001</v>
      </c>
      <c r="E239" s="1">
        <v>1.1734179298082701</v>
      </c>
      <c r="F239" s="1">
        <v>1.66439824602769</v>
      </c>
      <c r="G239" s="1">
        <v>0.83193158780585497</v>
      </c>
      <c r="H239" s="1">
        <v>0.40718079752161601</v>
      </c>
      <c r="I239" s="1">
        <v>0.46652981044172098</v>
      </c>
      <c r="J239" s="1">
        <v>0.33844266776259602</v>
      </c>
      <c r="K239" s="1">
        <v>2.41636445461892</v>
      </c>
      <c r="L239" s="1">
        <v>1.71505892557246</v>
      </c>
      <c r="M239" s="1">
        <v>1.56459674261978</v>
      </c>
      <c r="N239" s="1">
        <v>1.13008508774436</v>
      </c>
      <c r="O239" s="1">
        <v>0.97063803187174502</v>
      </c>
      <c r="P239" s="1">
        <v>2.3876643719461099</v>
      </c>
      <c r="Q239" s="1">
        <v>1.5295316486183801</v>
      </c>
      <c r="R239" s="1">
        <v>1.05766943976716</v>
      </c>
      <c r="S239" s="1">
        <v>0.94425359951681898</v>
      </c>
      <c r="T239" s="1">
        <v>2.0691176042702399</v>
      </c>
      <c r="U239" s="1">
        <v>0.91011292843132696</v>
      </c>
      <c r="V239" s="1">
        <v>0.154686282613715</v>
      </c>
      <c r="W239" s="1">
        <v>0.550942539071407</v>
      </c>
      <c r="X239" s="1">
        <v>0.84648777052331203</v>
      </c>
      <c r="Y239" s="1">
        <v>0.99864363380048504</v>
      </c>
      <c r="Z239" s="1">
        <v>0.71719327749948603</v>
      </c>
      <c r="AA239" s="1">
        <v>8.1666760234016006E-2</v>
      </c>
      <c r="AB239" s="1">
        <v>0.91146623367434998</v>
      </c>
      <c r="AC239" s="1">
        <v>0.50565791997390697</v>
      </c>
      <c r="AD239" s="1">
        <v>0.108535231076354</v>
      </c>
      <c r="AE239" s="1">
        <v>0.54839609765444597</v>
      </c>
      <c r="AF239" s="1">
        <v>1.0002343329594301</v>
      </c>
    </row>
    <row r="240" spans="2:32" x14ac:dyDescent="0.25">
      <c r="B240" s="1">
        <v>0.18059256882761299</v>
      </c>
      <c r="C240" s="1">
        <v>0.24922389665359701</v>
      </c>
      <c r="D240" s="1">
        <v>1.5300071131533901</v>
      </c>
      <c r="E240" s="1">
        <v>1.1285264520580001</v>
      </c>
      <c r="F240" s="1">
        <v>1.59973407213854</v>
      </c>
      <c r="G240" s="1">
        <v>0.80094490066975599</v>
      </c>
      <c r="H240" s="1">
        <v>0.39209555821313602</v>
      </c>
      <c r="I240" s="1">
        <v>0.44923067653266302</v>
      </c>
      <c r="J240" s="1">
        <v>0.32601142300553598</v>
      </c>
      <c r="K240" s="1">
        <v>2.3250127866258001</v>
      </c>
      <c r="L240" s="1">
        <v>1.6509048787737901</v>
      </c>
      <c r="M240" s="1">
        <v>1.50460064241112</v>
      </c>
      <c r="N240" s="1">
        <v>1.0868381957136599</v>
      </c>
      <c r="O240" s="1">
        <v>0.93349953635762895</v>
      </c>
      <c r="P240" s="1">
        <v>2.2983359070107898</v>
      </c>
      <c r="Q240" s="1">
        <v>1.47252525450954</v>
      </c>
      <c r="R240" s="1">
        <v>1.01767064295909</v>
      </c>
      <c r="S240" s="1">
        <v>0.90877392451703298</v>
      </c>
      <c r="T240" s="1">
        <v>1.99239109744899</v>
      </c>
      <c r="U240" s="1">
        <v>0.87550260189828999</v>
      </c>
      <c r="V240" s="1">
        <v>0.14887144598576299</v>
      </c>
      <c r="W240" s="1">
        <v>0.53014924103197802</v>
      </c>
      <c r="X240" s="1">
        <v>0.81568331360973501</v>
      </c>
      <c r="Y240" s="1">
        <v>0.96024716757851303</v>
      </c>
      <c r="Z240" s="1">
        <v>0.69045745474347298</v>
      </c>
      <c r="AA240" s="1">
        <v>7.8557684784413495E-2</v>
      </c>
      <c r="AB240" s="1">
        <v>0.87687366982000503</v>
      </c>
      <c r="AC240" s="1">
        <v>0.48639861742533202</v>
      </c>
      <c r="AD240" s="1">
        <v>0.10450767595641999</v>
      </c>
      <c r="AE240" s="1">
        <v>0.52701345388211895</v>
      </c>
      <c r="AF240" s="1">
        <v>0.96156772121383105</v>
      </c>
    </row>
    <row r="241" spans="2:32" x14ac:dyDescent="0.25">
      <c r="B241" s="1">
        <v>0.17616107403401399</v>
      </c>
      <c r="C241" s="1">
        <v>0.242152907566655</v>
      </c>
      <c r="D241" s="1">
        <v>1.4860102334254399</v>
      </c>
      <c r="E241" s="1">
        <v>1.0951524397553101</v>
      </c>
      <c r="F241" s="1">
        <v>1.55166514491674</v>
      </c>
      <c r="G241" s="1">
        <v>0.77790411090968503</v>
      </c>
      <c r="H241" s="1">
        <v>0.38087821025185697</v>
      </c>
      <c r="I241" s="1">
        <v>0.43636715844692398</v>
      </c>
      <c r="J241" s="1">
        <v>0.31676703532557299</v>
      </c>
      <c r="K241" s="1">
        <v>2.25709317128381</v>
      </c>
      <c r="L241" s="1">
        <v>1.6032031942547</v>
      </c>
      <c r="M241" s="1">
        <v>1.4599979688804701</v>
      </c>
      <c r="N241" s="1">
        <v>1.0546868949900201</v>
      </c>
      <c r="O241" s="1">
        <v>0.90588940593602696</v>
      </c>
      <c r="P241" s="1">
        <v>2.2319158800758401</v>
      </c>
      <c r="Q241" s="1">
        <v>1.4301371588871401</v>
      </c>
      <c r="R241" s="1">
        <v>0.98793175600752903</v>
      </c>
      <c r="S241" s="1">
        <v>0.88239383916306802</v>
      </c>
      <c r="T241" s="1">
        <v>1.93533780351299</v>
      </c>
      <c r="U241" s="1">
        <v>0.84977096457976498</v>
      </c>
      <c r="V241" s="1">
        <v>0.14454797276260001</v>
      </c>
      <c r="W241" s="1">
        <v>0.51468932832870395</v>
      </c>
      <c r="X241" s="1">
        <v>0.79277437645723503</v>
      </c>
      <c r="Y241" s="1">
        <v>0.93170272922913799</v>
      </c>
      <c r="Z241" s="1">
        <v>0.67057759740275102</v>
      </c>
      <c r="AA241" s="1">
        <v>7.62462064195846E-2</v>
      </c>
      <c r="AB241" s="1">
        <v>0.85115489697595603</v>
      </c>
      <c r="AC241" s="1">
        <v>0.47208010778246001</v>
      </c>
      <c r="AD241" s="1">
        <v>0.101512828695539</v>
      </c>
      <c r="AE241" s="1">
        <v>0.51111876693986102</v>
      </c>
      <c r="AF241" s="1">
        <v>0.93282347277487299</v>
      </c>
    </row>
    <row r="242" spans="2:32" x14ac:dyDescent="0.25">
      <c r="B242" s="1">
        <v>0.18046902000843901</v>
      </c>
      <c r="C242" s="1">
        <v>0.247178252998728</v>
      </c>
      <c r="D242" s="1">
        <v>1.51629569611366</v>
      </c>
      <c r="E242" s="1">
        <v>1.1166031220108601</v>
      </c>
      <c r="F242" s="1">
        <v>1.5813408666670701</v>
      </c>
      <c r="G242" s="1">
        <v>0.79374978505421601</v>
      </c>
      <c r="H242" s="1">
        <v>0.38869507655501201</v>
      </c>
      <c r="I242" s="1">
        <v>0.44531190218521</v>
      </c>
      <c r="J242" s="1">
        <v>0.32334574806239003</v>
      </c>
      <c r="K242" s="1">
        <v>2.3020932481560701</v>
      </c>
      <c r="L242" s="1">
        <v>1.63566198594826</v>
      </c>
      <c r="M242" s="1">
        <v>1.4884939547310001</v>
      </c>
      <c r="N242" s="1">
        <v>1.07533541873686</v>
      </c>
      <c r="O242" s="1">
        <v>0.92362954716323697</v>
      </c>
      <c r="P242" s="1">
        <v>2.2770930737748798</v>
      </c>
      <c r="Q242" s="1">
        <v>1.45924228884231</v>
      </c>
      <c r="R242" s="1">
        <v>1.0076188043007299</v>
      </c>
      <c r="S242" s="1">
        <v>0.90014424358313905</v>
      </c>
      <c r="T242" s="1">
        <v>1.97500680321321</v>
      </c>
      <c r="U242" s="1">
        <v>0.86656597448469896</v>
      </c>
      <c r="V242" s="1">
        <v>0.14745384164304401</v>
      </c>
      <c r="W242" s="1">
        <v>0.52497634481932398</v>
      </c>
      <c r="X242" s="1">
        <v>0.80944674710960596</v>
      </c>
      <c r="Y242" s="1">
        <v>0.94981332426903098</v>
      </c>
      <c r="Z242" s="1">
        <v>0.68422060802312501</v>
      </c>
      <c r="AA242" s="1">
        <v>7.7750684967248102E-2</v>
      </c>
      <c r="AB242" s="1">
        <v>0.86802738817231495</v>
      </c>
      <c r="AC242" s="1">
        <v>0.48138876958033</v>
      </c>
      <c r="AD242" s="1">
        <v>0.103591476354894</v>
      </c>
      <c r="AE242" s="1">
        <v>0.52083833142485902</v>
      </c>
      <c r="AF242" s="1">
        <v>0.95080440296212398</v>
      </c>
    </row>
    <row r="243" spans="2:32" x14ac:dyDescent="0.25">
      <c r="B243" s="1">
        <v>0.17532237685603599</v>
      </c>
      <c r="C243" s="1">
        <v>0.24406371902631899</v>
      </c>
      <c r="D243" s="1">
        <v>1.49962754649166</v>
      </c>
      <c r="E243" s="1">
        <v>1.1081579155082499</v>
      </c>
      <c r="F243" s="1">
        <v>1.5725412607404901</v>
      </c>
      <c r="G243" s="1">
        <v>0.78506097951120901</v>
      </c>
      <c r="H243" s="1">
        <v>0.38418245514746402</v>
      </c>
      <c r="I243" s="1">
        <v>0.44019016921582399</v>
      </c>
      <c r="J243" s="1">
        <v>0.31924981677109099</v>
      </c>
      <c r="K243" s="1">
        <v>2.2811954087458202</v>
      </c>
      <c r="L243" s="1">
        <v>1.61862961611383</v>
      </c>
      <c r="M243" s="1">
        <v>1.47768102758541</v>
      </c>
      <c r="N243" s="1">
        <v>1.0672445044932399</v>
      </c>
      <c r="O243" s="1">
        <v>0.916659107812828</v>
      </c>
      <c r="P243" s="1">
        <v>2.25342832588928</v>
      </c>
      <c r="Q243" s="1">
        <v>1.4433847093545999</v>
      </c>
      <c r="R243" s="1">
        <v>0.99851388757051995</v>
      </c>
      <c r="S243" s="1">
        <v>0.89127656720590198</v>
      </c>
      <c r="T243" s="1">
        <v>1.95229996285242</v>
      </c>
      <c r="U243" s="1">
        <v>0.85934770185767595</v>
      </c>
      <c r="V243" s="1">
        <v>0.146009528856058</v>
      </c>
      <c r="W243" s="1">
        <v>0.52009804412669403</v>
      </c>
      <c r="X243" s="1">
        <v>0.79827785238456095</v>
      </c>
      <c r="Y243" s="1">
        <v>0.94324088804936501</v>
      </c>
      <c r="Z243" s="1">
        <v>0.676803278960316</v>
      </c>
      <c r="AA243" s="1">
        <v>7.7113905320752393E-2</v>
      </c>
      <c r="AB243" s="1">
        <v>0.86057590178699706</v>
      </c>
      <c r="AC243" s="1">
        <v>0.47747419160230198</v>
      </c>
      <c r="AD243" s="1">
        <v>0.102409643720174</v>
      </c>
      <c r="AE243" s="1">
        <v>0.51818547060416797</v>
      </c>
      <c r="AF243" s="1">
        <v>0.94489313106403905</v>
      </c>
    </row>
    <row r="244" spans="2:32" x14ac:dyDescent="0.25">
      <c r="B244" s="1">
        <v>0.16883111351499999</v>
      </c>
      <c r="C244" s="1">
        <v>0.238908394385487</v>
      </c>
      <c r="D244" s="1">
        <v>1.47031694473795</v>
      </c>
      <c r="E244" s="1">
        <v>1.09020897102671</v>
      </c>
      <c r="F244" s="1">
        <v>1.55012243072158</v>
      </c>
      <c r="G244" s="1">
        <v>0.76975225488259202</v>
      </c>
      <c r="H244" s="1">
        <v>0.37644114040729398</v>
      </c>
      <c r="I244" s="1">
        <v>0.43136701647534198</v>
      </c>
      <c r="J244" s="1">
        <v>0.31248532543427399</v>
      </c>
      <c r="K244" s="1">
        <v>2.2408802350391199</v>
      </c>
      <c r="L244" s="1">
        <v>1.58791157298244</v>
      </c>
      <c r="M244" s="1">
        <v>1.4541765670068101</v>
      </c>
      <c r="N244" s="1">
        <v>1.04999895936879</v>
      </c>
      <c r="O244" s="1">
        <v>0.90182661356248095</v>
      </c>
      <c r="P244" s="1">
        <v>2.2107086403871801</v>
      </c>
      <c r="Q244" s="1">
        <v>1.4153510906699001</v>
      </c>
      <c r="R244" s="1">
        <v>0.98090794034435302</v>
      </c>
      <c r="S244" s="1">
        <v>0.87485174216572703</v>
      </c>
      <c r="T244" s="1">
        <v>1.9131764870886401</v>
      </c>
      <c r="U244" s="1">
        <v>0.84478744707675701</v>
      </c>
      <c r="V244" s="1">
        <v>0.14332684860109399</v>
      </c>
      <c r="W244" s="1">
        <v>0.51079745929336595</v>
      </c>
      <c r="X244" s="1">
        <v>0.78047495399576605</v>
      </c>
      <c r="Y244" s="1">
        <v>0.92855337153282702</v>
      </c>
      <c r="Z244" s="1">
        <v>0.66367584039495597</v>
      </c>
      <c r="AA244" s="1">
        <v>7.5817832976141294E-2</v>
      </c>
      <c r="AB244" s="1">
        <v>0.84578123903199098</v>
      </c>
      <c r="AC244" s="1">
        <v>0.46947622440270897</v>
      </c>
      <c r="AD244" s="1">
        <v>0.100366274819445</v>
      </c>
      <c r="AE244" s="1">
        <v>0.51103449245642796</v>
      </c>
      <c r="AF244" s="1">
        <v>0.93082450034036601</v>
      </c>
    </row>
    <row r="245" spans="2:32" x14ac:dyDescent="0.25">
      <c r="B245" s="1">
        <v>0.18135182995197799</v>
      </c>
      <c r="C245" s="1">
        <v>0.25025904700448698</v>
      </c>
      <c r="D245" s="1">
        <v>1.5363542087737301</v>
      </c>
      <c r="E245" s="1">
        <v>1.13319582641321</v>
      </c>
      <c r="F245" s="1">
        <v>1.6063430424284999</v>
      </c>
      <c r="G245" s="1">
        <v>0.80426743103514298</v>
      </c>
      <c r="H245" s="1">
        <v>0.39372289606699101</v>
      </c>
      <c r="I245" s="1">
        <v>0.451094991942743</v>
      </c>
      <c r="J245" s="1">
        <v>0.32736557915351799</v>
      </c>
      <c r="K245" s="1">
        <v>2.3346438286880402</v>
      </c>
      <c r="L245" s="1">
        <v>1.6577504839186501</v>
      </c>
      <c r="M245" s="1">
        <v>1.51082463852884</v>
      </c>
      <c r="N245" s="1">
        <v>1.0913349470459399</v>
      </c>
      <c r="O245" s="1">
        <v>0.937361921663733</v>
      </c>
      <c r="P245" s="1">
        <v>2.3078659854705799</v>
      </c>
      <c r="Q245" s="1">
        <v>1.4786333068159101</v>
      </c>
      <c r="R245" s="1">
        <v>1.02188606818237</v>
      </c>
      <c r="S245" s="1">
        <v>0.91254061353346805</v>
      </c>
      <c r="T245" s="1">
        <v>2.0006595289877298</v>
      </c>
      <c r="U245" s="1">
        <v>0.87912718377399501</v>
      </c>
      <c r="V245" s="1">
        <v>0.14948846231799101</v>
      </c>
      <c r="W245" s="1">
        <v>0.53234566968448005</v>
      </c>
      <c r="X245" s="1">
        <v>0.81907434591281203</v>
      </c>
      <c r="Y245" s="1">
        <v>0.964218325219938</v>
      </c>
      <c r="Z245" s="1">
        <v>0.69332142278168096</v>
      </c>
      <c r="AA245" s="1">
        <v>7.8882879087352198E-2</v>
      </c>
      <c r="AB245" s="1">
        <v>0.88050463214446095</v>
      </c>
      <c r="AC245" s="1">
        <v>0.48841200479753599</v>
      </c>
      <c r="AD245" s="1">
        <v>0.104941354002848</v>
      </c>
      <c r="AE245" s="1">
        <v>0.52918992003040999</v>
      </c>
      <c r="AF245" s="1">
        <v>0.96554221320606504</v>
      </c>
    </row>
    <row r="246" spans="2:32" x14ac:dyDescent="0.25">
      <c r="B246" s="1">
        <v>7.8817653902040902E-2</v>
      </c>
      <c r="C246" s="1">
        <v>6.5277268539463001E-2</v>
      </c>
      <c r="D246" s="1">
        <v>0.97343141806966604</v>
      </c>
      <c r="E246" s="1">
        <v>0.486387013744698</v>
      </c>
      <c r="F246" s="1">
        <v>0.38744576835980099</v>
      </c>
      <c r="G246" s="1">
        <v>0.475809264725574</v>
      </c>
      <c r="H246" s="1">
        <v>0.20202366438389699</v>
      </c>
      <c r="I246" s="1">
        <v>0.24247815832510899</v>
      </c>
      <c r="J246" s="1">
        <v>6.6315067320769902E-2</v>
      </c>
      <c r="K246" s="1">
        <v>1.1359482858209</v>
      </c>
      <c r="L246" s="1">
        <v>0.927274372999915</v>
      </c>
      <c r="M246" s="1">
        <v>0.98740463748586604</v>
      </c>
      <c r="N246" s="1">
        <v>0.65638147693664395</v>
      </c>
      <c r="O246" s="1">
        <v>0.619179218239714</v>
      </c>
      <c r="P246" s="1">
        <v>1.2763515867165001</v>
      </c>
      <c r="Q246" s="1">
        <v>0.90022169712205802</v>
      </c>
      <c r="R246" s="1">
        <v>0.77104988994382495</v>
      </c>
      <c r="S246" s="1">
        <v>0.71423546289131001</v>
      </c>
      <c r="T246" s="1">
        <v>1.2097825747703299</v>
      </c>
      <c r="U246" s="1">
        <v>0.75373061797316399</v>
      </c>
      <c r="V246" s="1">
        <v>0.119143775396775</v>
      </c>
      <c r="W246" s="1">
        <v>0.43272783698456402</v>
      </c>
      <c r="X246" s="1">
        <v>0.88517215954006701</v>
      </c>
      <c r="Y246" s="1">
        <v>0.59664340846809605</v>
      </c>
      <c r="Z246" s="1">
        <v>0.74991694971799905</v>
      </c>
      <c r="AA246" s="1">
        <v>8.8947834597445596E-2</v>
      </c>
      <c r="AB246" s="1">
        <v>0.54906847978740603</v>
      </c>
      <c r="AC246" s="1">
        <v>0.36836235127670802</v>
      </c>
      <c r="AD246" s="1">
        <v>0.111655025642398</v>
      </c>
      <c r="AE246" s="1">
        <v>0.17129863717639901</v>
      </c>
      <c r="AF246" s="1">
        <v>0.37053402535457303</v>
      </c>
    </row>
    <row r="247" spans="2:32" x14ac:dyDescent="0.25">
      <c r="B247" s="1">
        <v>7.8069648687268206E-2</v>
      </c>
      <c r="C247" s="1">
        <v>6.4125174481510602E-2</v>
      </c>
      <c r="D247" s="1">
        <v>0.94744255356423601</v>
      </c>
      <c r="E247" s="1">
        <v>0.47306293338114802</v>
      </c>
      <c r="F247" s="1">
        <v>0.37686951440475502</v>
      </c>
      <c r="G247" s="1">
        <v>0.46325221822943902</v>
      </c>
      <c r="H247" s="1">
        <v>0.196944523633381</v>
      </c>
      <c r="I247" s="1">
        <v>0.23629455352016401</v>
      </c>
      <c r="J247" s="1">
        <v>6.5415713081519195E-2</v>
      </c>
      <c r="K247" s="1">
        <v>1.1055938851843099</v>
      </c>
      <c r="L247" s="1">
        <v>0.90274534973603504</v>
      </c>
      <c r="M247" s="1">
        <v>0.95881999107568605</v>
      </c>
      <c r="N247" s="1">
        <v>0.63762548450713497</v>
      </c>
      <c r="O247" s="1">
        <v>0.60133572970273397</v>
      </c>
      <c r="P247" s="1">
        <v>1.2426434699689599</v>
      </c>
      <c r="Q247" s="1">
        <v>0.87629216041742497</v>
      </c>
      <c r="R247" s="1">
        <v>0.74914010766643502</v>
      </c>
      <c r="S247" s="1">
        <v>0.69413736479339905</v>
      </c>
      <c r="T247" s="1">
        <v>1.17813080056772</v>
      </c>
      <c r="U247" s="1">
        <v>0.73181094599534402</v>
      </c>
      <c r="V247" s="1">
        <v>0.115780984297866</v>
      </c>
      <c r="W247" s="1">
        <v>0.42038831812630501</v>
      </c>
      <c r="X247" s="1">
        <v>0.86065661202640797</v>
      </c>
      <c r="Y247" s="1">
        <v>0.57933183718317904</v>
      </c>
      <c r="Z247" s="1">
        <v>0.72838553058059397</v>
      </c>
      <c r="AA247" s="1">
        <v>8.6306886457394399E-2</v>
      </c>
      <c r="AB247" s="1">
        <v>0.53366760781463096</v>
      </c>
      <c r="AC247" s="1">
        <v>0.35773264103949198</v>
      </c>
      <c r="AD247" s="1">
        <v>0.108476311232621</v>
      </c>
      <c r="AE247" s="1">
        <v>0.16635029715225699</v>
      </c>
      <c r="AF247" s="1">
        <v>0.36008199001865798</v>
      </c>
    </row>
    <row r="248" spans="2:32" x14ac:dyDescent="0.25">
      <c r="B248" s="1">
        <v>7.7917182010716096E-2</v>
      </c>
      <c r="C248" s="1">
        <v>6.3167516517323802E-2</v>
      </c>
      <c r="D248" s="1">
        <v>0.91941143322734697</v>
      </c>
      <c r="E248" s="1">
        <v>0.45852855344506399</v>
      </c>
      <c r="F248" s="1">
        <v>0.36535016044424301</v>
      </c>
      <c r="G248" s="1">
        <v>0.44977894798740298</v>
      </c>
      <c r="H248" s="1">
        <v>0.19161799273871499</v>
      </c>
      <c r="I248" s="1">
        <v>0.22976499526952501</v>
      </c>
      <c r="J248" s="1">
        <v>6.4865953121108405E-2</v>
      </c>
      <c r="K248" s="1">
        <v>1.0728413297610999</v>
      </c>
      <c r="L248" s="1">
        <v>0.87639855678495104</v>
      </c>
      <c r="M248" s="1">
        <v>0.92691678935329103</v>
      </c>
      <c r="N248" s="1">
        <v>0.61680135150752302</v>
      </c>
      <c r="O248" s="1">
        <v>0.58145686030458599</v>
      </c>
      <c r="P248" s="1">
        <v>1.20646412151306</v>
      </c>
      <c r="Q248" s="1">
        <v>0.850532733822151</v>
      </c>
      <c r="R248" s="1">
        <v>0.72486980107163501</v>
      </c>
      <c r="S248" s="1">
        <v>0.67196334971798899</v>
      </c>
      <c r="T248" s="1">
        <v>1.1443040190278599</v>
      </c>
      <c r="U248" s="1">
        <v>0.70730212690751304</v>
      </c>
      <c r="V248" s="1">
        <v>0.112066199566433</v>
      </c>
      <c r="W248" s="1">
        <v>0.40669971763596802</v>
      </c>
      <c r="X248" s="1">
        <v>0.83378857287963803</v>
      </c>
      <c r="Y248" s="1">
        <v>0.55999303517107502</v>
      </c>
      <c r="Z248" s="1">
        <v>0.70443366001931196</v>
      </c>
      <c r="AA248" s="1">
        <v>8.3329982769398694E-2</v>
      </c>
      <c r="AB248" s="1">
        <v>0.51669866753231197</v>
      </c>
      <c r="AC248" s="1">
        <v>0.345884044012714</v>
      </c>
      <c r="AD248" s="1">
        <v>0.10495241715911301</v>
      </c>
      <c r="AE248" s="1">
        <v>0.16083220594139</v>
      </c>
      <c r="AF248" s="1">
        <v>0.34853871788699298</v>
      </c>
    </row>
    <row r="249" spans="2:32" x14ac:dyDescent="0.25">
      <c r="B249" s="1">
        <v>7.9215424535794096E-2</v>
      </c>
      <c r="C249" s="1">
        <v>6.3616951522458401E-2</v>
      </c>
      <c r="D249" s="1">
        <v>0.91576377736588499</v>
      </c>
      <c r="E249" s="1">
        <v>0.45630832052488801</v>
      </c>
      <c r="F249" s="1">
        <v>0.363625549376494</v>
      </c>
      <c r="G249" s="1">
        <v>0.44816777295820198</v>
      </c>
      <c r="H249" s="1">
        <v>0.19123052568848101</v>
      </c>
      <c r="I249" s="1">
        <v>0.22919726505542401</v>
      </c>
      <c r="J249" s="1">
        <v>6.56410154670206E-2</v>
      </c>
      <c r="K249" s="1">
        <v>1.06855340061913</v>
      </c>
      <c r="L249" s="1">
        <v>0.87319120306226405</v>
      </c>
      <c r="M249" s="1">
        <v>0.920605147552226</v>
      </c>
      <c r="N249" s="1">
        <v>0.61289443700747204</v>
      </c>
      <c r="O249" s="1">
        <v>0.57759449628236004</v>
      </c>
      <c r="P249" s="1">
        <v>1.2021139469545301</v>
      </c>
      <c r="Q249" s="1">
        <v>0.84728250023017204</v>
      </c>
      <c r="R249" s="1">
        <v>0.72042469141811205</v>
      </c>
      <c r="S249" s="1">
        <v>0.66807756478181002</v>
      </c>
      <c r="T249" s="1">
        <v>1.1405311907448701</v>
      </c>
      <c r="U249" s="1">
        <v>0.70236699924557899</v>
      </c>
      <c r="V249" s="1">
        <v>0.11140605457997101</v>
      </c>
      <c r="W249" s="1">
        <v>0.40415412276811302</v>
      </c>
      <c r="X249" s="1">
        <v>0.82943409321072703</v>
      </c>
      <c r="Y249" s="1">
        <v>0.55613316575012595</v>
      </c>
      <c r="Z249" s="1">
        <v>0.69984937441080197</v>
      </c>
      <c r="AA249" s="1">
        <v>8.2683898481179199E-2</v>
      </c>
      <c r="AB249" s="1">
        <v>0.51376967844298305</v>
      </c>
      <c r="AC249" s="1">
        <v>0.34356949591170999</v>
      </c>
      <c r="AD249" s="1">
        <v>0.10430169980956901</v>
      </c>
      <c r="AE249" s="1">
        <v>0.159749729854755</v>
      </c>
      <c r="AF249" s="1">
        <v>0.34649291855227699</v>
      </c>
    </row>
    <row r="250" spans="2:32" x14ac:dyDescent="0.25">
      <c r="B250" s="1">
        <v>7.3889369681284595E-2</v>
      </c>
      <c r="C250" s="1">
        <v>6.0416441804370502E-2</v>
      </c>
      <c r="D250" s="1">
        <v>0.88805845990797005</v>
      </c>
      <c r="E250" s="1">
        <v>0.44323424213911999</v>
      </c>
      <c r="F250" s="1">
        <v>0.35312593127755498</v>
      </c>
      <c r="G250" s="1">
        <v>0.43429321288953399</v>
      </c>
      <c r="H250" s="1">
        <v>0.18476572049614701</v>
      </c>
      <c r="I250" s="1">
        <v>0.22163652915364301</v>
      </c>
      <c r="J250" s="1">
        <v>6.1773521827745502E-2</v>
      </c>
      <c r="K250" s="1">
        <v>1.0362831354754001</v>
      </c>
      <c r="L250" s="1">
        <v>0.84628241356829603</v>
      </c>
      <c r="M250" s="1">
        <v>0.89755430090427402</v>
      </c>
      <c r="N250" s="1">
        <v>0.59701265160931405</v>
      </c>
      <c r="O250" s="1">
        <v>0.56295503796319002</v>
      </c>
      <c r="P250" s="1">
        <v>1.1649502291192899</v>
      </c>
      <c r="Q250" s="1">
        <v>0.821422724930299</v>
      </c>
      <c r="R250" s="1">
        <v>0.70148917912836795</v>
      </c>
      <c r="S250" s="1">
        <v>0.65008891214567999</v>
      </c>
      <c r="T250" s="1">
        <v>1.1046278106743901</v>
      </c>
      <c r="U250" s="1">
        <v>0.684997902234599</v>
      </c>
      <c r="V250" s="1">
        <v>0.108428421492889</v>
      </c>
      <c r="W250" s="1">
        <v>0.39362564833737301</v>
      </c>
      <c r="X250" s="1">
        <v>0.80624789953820597</v>
      </c>
      <c r="Y250" s="1">
        <v>0.54229364570036698</v>
      </c>
      <c r="Z250" s="1">
        <v>0.68193776390887195</v>
      </c>
      <c r="AA250" s="1">
        <v>8.0757375912174897E-2</v>
      </c>
      <c r="AB250" s="1">
        <v>0.49982829978710902</v>
      </c>
      <c r="AC250" s="1">
        <v>0.33489258412450901</v>
      </c>
      <c r="AD250" s="1">
        <v>0.10157325570258</v>
      </c>
      <c r="AE250" s="1">
        <v>0.15572661919075401</v>
      </c>
      <c r="AF250" s="1">
        <v>0.33721856281583001</v>
      </c>
    </row>
    <row r="251" spans="2:32" x14ac:dyDescent="0.25">
      <c r="B251" s="1">
        <v>7.0831984050313504E-2</v>
      </c>
      <c r="C251" s="1">
        <v>5.89203568190933E-2</v>
      </c>
      <c r="D251" s="1">
        <v>0.88288388442603505</v>
      </c>
      <c r="E251" s="1">
        <v>0.441307043903232</v>
      </c>
      <c r="F251" s="1">
        <v>0.35151794993381802</v>
      </c>
      <c r="G251" s="1">
        <v>0.431479489481505</v>
      </c>
      <c r="H251" s="1">
        <v>0.18307994575949901</v>
      </c>
      <c r="I251" s="1">
        <v>0.219783175694583</v>
      </c>
      <c r="J251" s="1">
        <v>5.9726360713988E-2</v>
      </c>
      <c r="K251" s="1">
        <v>1.03029645261475</v>
      </c>
      <c r="L251" s="1">
        <v>0.84091057897629196</v>
      </c>
      <c r="M251" s="1">
        <v>0.896629351385</v>
      </c>
      <c r="N251" s="1">
        <v>0.59591967819385205</v>
      </c>
      <c r="O251" s="1">
        <v>0.56221686906952495</v>
      </c>
      <c r="P251" s="1">
        <v>1.15744917893017</v>
      </c>
      <c r="Q251" s="1">
        <v>0.81643352628411603</v>
      </c>
      <c r="R251" s="1">
        <v>0.69996630036528096</v>
      </c>
      <c r="S251" s="1">
        <v>0.64829448732728201</v>
      </c>
      <c r="T251" s="1">
        <v>1.09693774849193</v>
      </c>
      <c r="U251" s="1">
        <v>0.68448583088515902</v>
      </c>
      <c r="V251" s="1">
        <v>0.108148865422555</v>
      </c>
      <c r="W251" s="1">
        <v>0.39285527654622299</v>
      </c>
      <c r="X251" s="1">
        <v>0.80326030039448704</v>
      </c>
      <c r="Y251" s="1">
        <v>0.54181095551236602</v>
      </c>
      <c r="Z251" s="1">
        <v>0.68088875811643201</v>
      </c>
      <c r="AA251" s="1">
        <v>8.0802392745842694E-2</v>
      </c>
      <c r="AB251" s="1">
        <v>0.49835246459613602</v>
      </c>
      <c r="AC251" s="1">
        <v>0.33448116254934701</v>
      </c>
      <c r="AD251" s="1">
        <v>0.101364360060976</v>
      </c>
      <c r="AE251" s="1">
        <v>0.155545474831567</v>
      </c>
      <c r="AF251" s="1">
        <v>0.33633717335748098</v>
      </c>
    </row>
    <row r="252" spans="2:32" x14ac:dyDescent="0.25">
      <c r="B252" s="1">
        <v>7.8582079389916903E-2</v>
      </c>
      <c r="C252" s="1">
        <v>6.3608004499992807E-2</v>
      </c>
      <c r="D252" s="1">
        <v>0.92415776564201901</v>
      </c>
      <c r="E252" s="1">
        <v>0.46083010286117898</v>
      </c>
      <c r="F252" s="1">
        <v>0.36719127063837098</v>
      </c>
      <c r="G252" s="1">
        <v>0.45212918269795899</v>
      </c>
      <c r="H252" s="1">
        <v>0.192668105685951</v>
      </c>
      <c r="I252" s="1">
        <v>0.23100731102202299</v>
      </c>
      <c r="J252" s="1">
        <v>6.5369521042018097E-2</v>
      </c>
      <c r="K252" s="1">
        <v>1.0783745655086701</v>
      </c>
      <c r="L252" s="1">
        <v>0.88096690546631096</v>
      </c>
      <c r="M252" s="1">
        <v>0.93127141001017399</v>
      </c>
      <c r="N252" s="1">
        <v>0.61974695080222197</v>
      </c>
      <c r="O252" s="1">
        <v>0.58420436440541401</v>
      </c>
      <c r="P252" s="1">
        <v>1.21276362377131</v>
      </c>
      <c r="Q252" s="1">
        <v>0.85494377770575802</v>
      </c>
      <c r="R252" s="1">
        <v>0.72835540388687903</v>
      </c>
      <c r="S252" s="1">
        <v>0.67523293001575102</v>
      </c>
      <c r="T252" s="1">
        <v>1.1503366737574101</v>
      </c>
      <c r="U252" s="1">
        <v>0.71060557573009098</v>
      </c>
      <c r="V252" s="1">
        <v>0.112609504829682</v>
      </c>
      <c r="W252" s="1">
        <v>0.40864693923399598</v>
      </c>
      <c r="X252" s="1">
        <v>0.83792187670267404</v>
      </c>
      <c r="Y252" s="1">
        <v>0.56261622769322905</v>
      </c>
      <c r="Z252" s="1">
        <v>0.70777777235264105</v>
      </c>
      <c r="AA252" s="1">
        <v>8.3708609000060094E-2</v>
      </c>
      <c r="AB252" s="1">
        <v>0.51922240622945104</v>
      </c>
      <c r="AC252" s="1">
        <v>0.34751564118688699</v>
      </c>
      <c r="AD252" s="1">
        <v>0.105455927148091</v>
      </c>
      <c r="AE252" s="1">
        <v>0.161589861136128</v>
      </c>
      <c r="AF252" s="1">
        <v>0.35022965683085899</v>
      </c>
    </row>
    <row r="253" spans="2:32" x14ac:dyDescent="0.25">
      <c r="B253" s="1">
        <v>7.7719452312709603E-2</v>
      </c>
      <c r="C253" s="1">
        <v>6.3053425101429306E-2</v>
      </c>
      <c r="D253" s="1">
        <v>0.91853155824964206</v>
      </c>
      <c r="E253" s="1">
        <v>0.45812047449061999</v>
      </c>
      <c r="F253" s="1">
        <v>0.365021602421714</v>
      </c>
      <c r="G253" s="1">
        <v>0.44933523378457602</v>
      </c>
      <c r="H253" s="1">
        <v>0.19140605273554501</v>
      </c>
      <c r="I253" s="1">
        <v>0.22951876458248699</v>
      </c>
      <c r="J253" s="1">
        <v>6.4724769114645003E-2</v>
      </c>
      <c r="K253" s="1">
        <v>1.0718170407943699</v>
      </c>
      <c r="L253" s="1">
        <v>0.87553918310482204</v>
      </c>
      <c r="M253" s="1">
        <v>0.92623157543266599</v>
      </c>
      <c r="N253" s="1">
        <v>0.61632293168536001</v>
      </c>
      <c r="O253" s="1">
        <v>0.58101959606377496</v>
      </c>
      <c r="P253" s="1">
        <v>1.2052761044023199</v>
      </c>
      <c r="Q253" s="1">
        <v>0.84970926243595502</v>
      </c>
      <c r="R253" s="1">
        <v>0.72429634617142702</v>
      </c>
      <c r="S253" s="1">
        <v>0.67141375187460595</v>
      </c>
      <c r="T253" s="1">
        <v>1.14315014689535</v>
      </c>
      <c r="U253" s="1">
        <v>0.70678837189423505</v>
      </c>
      <c r="V253" s="1">
        <v>0.111975467631274</v>
      </c>
      <c r="W253" s="1">
        <v>0.406381925106163</v>
      </c>
      <c r="X253" s="1">
        <v>0.83307082754905704</v>
      </c>
      <c r="Y253" s="1">
        <v>0.55958264555444803</v>
      </c>
      <c r="Z253" s="1">
        <v>0.70389663920446599</v>
      </c>
      <c r="AA253" s="1">
        <v>8.3274409665365895E-2</v>
      </c>
      <c r="AB253" s="1">
        <v>0.51627154410633203</v>
      </c>
      <c r="AC253" s="1">
        <v>0.34562523599867001</v>
      </c>
      <c r="AD253" s="1">
        <v>0.10486993328283099</v>
      </c>
      <c r="AE253" s="1">
        <v>0.160712341029141</v>
      </c>
      <c r="AF253" s="1">
        <v>0.34825596973638401</v>
      </c>
    </row>
    <row r="254" spans="2:32" x14ac:dyDescent="0.25">
      <c r="B254" s="1">
        <v>7.8622757950212202E-2</v>
      </c>
      <c r="C254" s="1">
        <v>6.4210984864651405E-2</v>
      </c>
      <c r="D254" s="1">
        <v>0.94256506468328505</v>
      </c>
      <c r="E254" s="1">
        <v>0.47038927987185902</v>
      </c>
      <c r="F254" s="1">
        <v>0.37476590175491298</v>
      </c>
      <c r="G254" s="1">
        <v>0.46097031699452001</v>
      </c>
      <c r="H254" s="1">
        <v>0.19615211347383599</v>
      </c>
      <c r="I254" s="1">
        <v>0.23528238468808199</v>
      </c>
      <c r="J254" s="1">
        <v>6.5692354274653697E-2</v>
      </c>
      <c r="K254" s="1">
        <v>1.0998834737815599</v>
      </c>
      <c r="L254" s="1">
        <v>0.89825817895149396</v>
      </c>
      <c r="M254" s="1">
        <v>0.95231881894588899</v>
      </c>
      <c r="N254" s="1">
        <v>0.63347559697196298</v>
      </c>
      <c r="O254" s="1">
        <v>0.59731581899582098</v>
      </c>
      <c r="P254" s="1">
        <v>1.2365055138668299</v>
      </c>
      <c r="Q254" s="1">
        <v>0.87185472389192997</v>
      </c>
      <c r="R254" s="1">
        <v>0.74435110901252899</v>
      </c>
      <c r="S254" s="1">
        <v>0.68983913356152404</v>
      </c>
      <c r="T254" s="1">
        <v>1.1725214641856401</v>
      </c>
      <c r="U254" s="1">
        <v>0.72677860463222499</v>
      </c>
      <c r="V254" s="1">
        <v>0.115056876945992</v>
      </c>
      <c r="W254" s="1">
        <v>0.41767035161127902</v>
      </c>
      <c r="X254" s="1">
        <v>0.85560411247863399</v>
      </c>
      <c r="Y254" s="1">
        <v>0.57537609112283505</v>
      </c>
      <c r="Z254" s="1">
        <v>0.72357251414670898</v>
      </c>
      <c r="AA254" s="1">
        <v>8.5675130197194305E-2</v>
      </c>
      <c r="AB254" s="1">
        <v>0.53039797092073104</v>
      </c>
      <c r="AC254" s="1">
        <v>0.35533115011057798</v>
      </c>
      <c r="AD254" s="1">
        <v>0.107778641469333</v>
      </c>
      <c r="AE254" s="1">
        <v>0.165229880571093</v>
      </c>
      <c r="AF254" s="1">
        <v>0.357834338818316</v>
      </c>
    </row>
    <row r="255" spans="2:32" x14ac:dyDescent="0.25">
      <c r="B255" s="1">
        <v>7.8332196982166105E-2</v>
      </c>
      <c r="C255" s="1">
        <v>6.3046846017553101E-2</v>
      </c>
      <c r="D255" s="1">
        <v>0.90993143362944495</v>
      </c>
      <c r="E255" s="1">
        <v>0.45349666918328801</v>
      </c>
      <c r="F255" s="1">
        <v>0.361374503880384</v>
      </c>
      <c r="G255" s="1">
        <v>0.44527264397976102</v>
      </c>
      <c r="H255" s="1">
        <v>0.18992478497950199</v>
      </c>
      <c r="I255" s="1">
        <v>0.227656534454628</v>
      </c>
      <c r="J255" s="1">
        <v>6.4979709203324798E-2</v>
      </c>
      <c r="K255" s="1">
        <v>1.0617554013344399</v>
      </c>
      <c r="L255" s="1">
        <v>0.86756646277232596</v>
      </c>
      <c r="M255" s="1">
        <v>0.91536262520918898</v>
      </c>
      <c r="N255" s="1">
        <v>0.60933497181841201</v>
      </c>
      <c r="O255" s="1">
        <v>0.57428239263835201</v>
      </c>
      <c r="P255" s="1">
        <v>1.1943550827382401</v>
      </c>
      <c r="Q255" s="1">
        <v>0.84185704969644004</v>
      </c>
      <c r="R255" s="1">
        <v>0.71620617137492304</v>
      </c>
      <c r="S255" s="1">
        <v>0.66411010552421501</v>
      </c>
      <c r="T255" s="1">
        <v>1.1330866113682601</v>
      </c>
      <c r="U255" s="1">
        <v>0.698395362136219</v>
      </c>
      <c r="V255" s="1">
        <v>0.110747311468555</v>
      </c>
      <c r="W255" s="1">
        <v>0.401799740273521</v>
      </c>
      <c r="X255" s="1">
        <v>0.82439814333462802</v>
      </c>
      <c r="Y255" s="1">
        <v>0.55297722161785201</v>
      </c>
      <c r="Z255" s="1">
        <v>0.695813789857472</v>
      </c>
      <c r="AA255" s="1">
        <v>8.2231630719383705E-2</v>
      </c>
      <c r="AB255" s="1">
        <v>0.51070468240608102</v>
      </c>
      <c r="AC255" s="1">
        <v>0.34160337744709302</v>
      </c>
      <c r="AD255" s="1">
        <v>0.103692631587239</v>
      </c>
      <c r="AE255" s="1">
        <v>0.15883701607203299</v>
      </c>
      <c r="AF255" s="1">
        <v>0.34444237896524998</v>
      </c>
    </row>
    <row r="256" spans="2:32" x14ac:dyDescent="0.25">
      <c r="B256" s="1">
        <v>7.8586036680576496E-2</v>
      </c>
      <c r="C256" s="1">
        <v>6.24239906459233E-2</v>
      </c>
      <c r="D256" s="1">
        <v>0.88686481201925504</v>
      </c>
      <c r="E256" s="1">
        <v>0.44144178021934399</v>
      </c>
      <c r="F256" s="1">
        <v>0.351830380482901</v>
      </c>
      <c r="G256" s="1">
        <v>0.43422646770953099</v>
      </c>
      <c r="H256" s="1">
        <v>0.185629580101347</v>
      </c>
      <c r="I256" s="1">
        <v>0.22236454205633399</v>
      </c>
      <c r="J256" s="1">
        <v>6.4770941284469405E-2</v>
      </c>
      <c r="K256" s="1">
        <v>1.0347960952720301</v>
      </c>
      <c r="L256" s="1">
        <v>0.845949495177859</v>
      </c>
      <c r="M256" s="1">
        <v>0.88848807887715897</v>
      </c>
      <c r="N256" s="1">
        <v>0.59185444492058203</v>
      </c>
      <c r="O256" s="1">
        <v>0.55755713976327803</v>
      </c>
      <c r="P256" s="1">
        <v>1.16468630255566</v>
      </c>
      <c r="Q256" s="1">
        <v>0.82068908731516299</v>
      </c>
      <c r="R256" s="1">
        <v>0.69586398433962005</v>
      </c>
      <c r="S256" s="1">
        <v>0.64557539921773399</v>
      </c>
      <c r="T256" s="1">
        <v>1.10543178851698</v>
      </c>
      <c r="U256" s="1">
        <v>0.67772482431186998</v>
      </c>
      <c r="V256" s="1">
        <v>0.10763957832196901</v>
      </c>
      <c r="W256" s="1">
        <v>0.39031553650786899</v>
      </c>
      <c r="X256" s="1">
        <v>0.80204165745946099</v>
      </c>
      <c r="Y256" s="1">
        <v>0.53667688052698603</v>
      </c>
      <c r="Z256" s="1">
        <v>0.67568166667848994</v>
      </c>
      <c r="AA256" s="1">
        <v>7.9707509722071093E-2</v>
      </c>
      <c r="AB256" s="1">
        <v>0.49653361897012399</v>
      </c>
      <c r="AC256" s="1">
        <v>0.331630885662346</v>
      </c>
      <c r="AD256" s="1">
        <v>0.100737545778874</v>
      </c>
      <c r="AE256" s="1">
        <v>0.15419134873375601</v>
      </c>
      <c r="AF256" s="1">
        <v>0.33478704107135299</v>
      </c>
    </row>
    <row r="257" spans="2:32" x14ac:dyDescent="0.25">
      <c r="B257" s="1">
        <v>7.3892771668155402E-2</v>
      </c>
      <c r="C257" s="1">
        <v>5.9889287429365501E-2</v>
      </c>
      <c r="D257" s="1">
        <v>0.87143218214678297</v>
      </c>
      <c r="E257" s="1">
        <v>0.43458995827632302</v>
      </c>
      <c r="F257" s="1">
        <v>0.346277321672261</v>
      </c>
      <c r="G257" s="1">
        <v>0.426311841090108</v>
      </c>
      <c r="H257" s="1">
        <v>0.18162812192863101</v>
      </c>
      <c r="I257" s="1">
        <v>0.217783683004213</v>
      </c>
      <c r="J257" s="1">
        <v>6.1507709551737198E-2</v>
      </c>
      <c r="K257" s="1">
        <v>1.01685456038821</v>
      </c>
      <c r="L257" s="1">
        <v>0.83067091361015999</v>
      </c>
      <c r="M257" s="1">
        <v>0.87847757005458904</v>
      </c>
      <c r="N257" s="1">
        <v>0.58457587805854505</v>
      </c>
      <c r="O257" s="1">
        <v>0.55107334933936003</v>
      </c>
      <c r="P257" s="1">
        <v>1.14351641281521</v>
      </c>
      <c r="Q257" s="1">
        <v>0.80615111932513905</v>
      </c>
      <c r="R257" s="1">
        <v>0.68700196528784896</v>
      </c>
      <c r="S257" s="1">
        <v>0.636865483926219</v>
      </c>
      <c r="T257" s="1">
        <v>1.0846086950962099</v>
      </c>
      <c r="U257" s="1">
        <v>0.67033654269957399</v>
      </c>
      <c r="V257" s="1">
        <v>0.10621246485133801</v>
      </c>
      <c r="W257" s="1">
        <v>0.38545202894377001</v>
      </c>
      <c r="X257" s="1">
        <v>0.79025039336188196</v>
      </c>
      <c r="Y257" s="1">
        <v>0.53072746511608004</v>
      </c>
      <c r="Z257" s="1">
        <v>0.66762656801933695</v>
      </c>
      <c r="AA257" s="1">
        <v>7.89732486481875E-2</v>
      </c>
      <c r="AB257" s="1">
        <v>0.48971208630614099</v>
      </c>
      <c r="AC257" s="1">
        <v>0.32780974041942101</v>
      </c>
      <c r="AD257" s="1">
        <v>9.9469426011734696E-2</v>
      </c>
      <c r="AE257" s="1">
        <v>0.152427695510617</v>
      </c>
      <c r="AF257" s="1">
        <v>0.33033312236377299</v>
      </c>
    </row>
    <row r="258" spans="2:32" x14ac:dyDescent="0.25">
      <c r="B258" s="1">
        <v>7.0311340706217307E-2</v>
      </c>
      <c r="C258" s="1">
        <v>5.7541948946578401E-2</v>
      </c>
      <c r="D258" s="1">
        <v>0.84666282252049696</v>
      </c>
      <c r="E258" s="1">
        <v>0.42260686099442402</v>
      </c>
      <c r="F258" s="1">
        <v>0.33668834426237298</v>
      </c>
      <c r="G258" s="1">
        <v>0.414034804686705</v>
      </c>
      <c r="H258" s="1">
        <v>0.17612209447500199</v>
      </c>
      <c r="I258" s="1">
        <v>0.21127662740785</v>
      </c>
      <c r="J258" s="1">
        <v>5.8808108744652497E-2</v>
      </c>
      <c r="K258" s="1">
        <v>0.98798083292150096</v>
      </c>
      <c r="L258" s="1">
        <v>0.80681166731381904</v>
      </c>
      <c r="M258" s="1">
        <v>0.85593526503614303</v>
      </c>
      <c r="N258" s="1">
        <v>0.56930521583378702</v>
      </c>
      <c r="O258" s="1">
        <v>0.53684311423703102</v>
      </c>
      <c r="P258" s="1">
        <v>1.11061134415042</v>
      </c>
      <c r="Q258" s="1">
        <v>0.78312288873087899</v>
      </c>
      <c r="R258" s="1">
        <v>0.66892082099653205</v>
      </c>
      <c r="S258" s="1">
        <v>0.61988742600637403</v>
      </c>
      <c r="T258" s="1">
        <v>1.05307324726693</v>
      </c>
      <c r="U258" s="1">
        <v>0.65324484598145305</v>
      </c>
      <c r="V258" s="1">
        <v>0.10339211645777301</v>
      </c>
      <c r="W258" s="1">
        <v>0.37535489673660899</v>
      </c>
      <c r="X258" s="1">
        <v>0.768752849037318</v>
      </c>
      <c r="Y258" s="1">
        <v>0.51715170426471901</v>
      </c>
      <c r="Z258" s="1">
        <v>0.65029909947266995</v>
      </c>
      <c r="AA258" s="1">
        <v>7.7019237306586899E-2</v>
      </c>
      <c r="AB258" s="1">
        <v>0.47660264386166501</v>
      </c>
      <c r="AC258" s="1">
        <v>0.31936044603318597</v>
      </c>
      <c r="AD258" s="1">
        <v>9.6858059186325701E-2</v>
      </c>
      <c r="AE258" s="1">
        <v>0.148504620128282</v>
      </c>
      <c r="AF258" s="1">
        <v>0.32155475869333899</v>
      </c>
    </row>
    <row r="259" spans="2:32" x14ac:dyDescent="0.25">
      <c r="B259" s="1">
        <v>7.8849279209715906E-2</v>
      </c>
      <c r="C259" s="1">
        <v>6.3069034374723096E-2</v>
      </c>
      <c r="D259" s="1">
        <v>0.90354643897379205</v>
      </c>
      <c r="E259" s="1">
        <v>0.45004830437867099</v>
      </c>
      <c r="F259" s="1">
        <v>0.358656146729813</v>
      </c>
      <c r="G259" s="1">
        <v>0.44226315434505797</v>
      </c>
      <c r="H259" s="1">
        <v>0.188839462209796</v>
      </c>
      <c r="I259" s="1">
        <v>0.22628725520427001</v>
      </c>
      <c r="J259" s="1">
        <v>6.5208910964231107E-2</v>
      </c>
      <c r="K259" s="1">
        <v>1.05428411305556</v>
      </c>
      <c r="L259" s="1">
        <v>0.86165770051588098</v>
      </c>
      <c r="M259" s="1">
        <v>0.907191312330072</v>
      </c>
      <c r="N259" s="1">
        <v>0.60409044138680101</v>
      </c>
      <c r="O259" s="1">
        <v>0.56922033140240402</v>
      </c>
      <c r="P259" s="1">
        <v>1.18626385754585</v>
      </c>
      <c r="Q259" s="1">
        <v>0.83603212904074298</v>
      </c>
      <c r="R259" s="1">
        <v>0.71013909035627598</v>
      </c>
      <c r="S259" s="1">
        <v>0.65864048051874002</v>
      </c>
      <c r="T259" s="1">
        <v>1.12564480049542</v>
      </c>
      <c r="U259" s="1">
        <v>0.69208180129270602</v>
      </c>
      <c r="V259" s="1">
        <v>0.10982715547574699</v>
      </c>
      <c r="W259" s="1">
        <v>0.39836174089609799</v>
      </c>
      <c r="X259" s="1">
        <v>0.81791880600081401</v>
      </c>
      <c r="Y259" s="1">
        <v>0.548009800753404</v>
      </c>
      <c r="Z259" s="1">
        <v>0.68974362958228996</v>
      </c>
      <c r="AA259" s="1">
        <v>8.1445239172570794E-2</v>
      </c>
      <c r="AB259" s="1">
        <v>0.50653767910565395</v>
      </c>
      <c r="AC259" s="1">
        <v>0.338580985669033</v>
      </c>
      <c r="AD259" s="1">
        <v>0.10280950462325</v>
      </c>
      <c r="AE259" s="1">
        <v>0.15742753161016201</v>
      </c>
      <c r="AF259" s="1">
        <v>0.34158541218189198</v>
      </c>
    </row>
    <row r="260" spans="2:32" x14ac:dyDescent="0.25">
      <c r="B260" s="1">
        <v>7.7171397122881902E-2</v>
      </c>
      <c r="C260" s="1">
        <v>5.95326258174107E-2</v>
      </c>
      <c r="D260" s="1">
        <v>0.81530503023460899</v>
      </c>
      <c r="E260" s="1">
        <v>0.40459327396037198</v>
      </c>
      <c r="F260" s="1">
        <v>0.32259849341357899</v>
      </c>
      <c r="G260" s="1">
        <v>0.39972043568859</v>
      </c>
      <c r="H260" s="1">
        <v>0.171793847186059</v>
      </c>
      <c r="I260" s="1">
        <v>0.20547608673764201</v>
      </c>
      <c r="J260" s="1">
        <v>6.27088559357728E-2</v>
      </c>
      <c r="K260" s="1">
        <v>0.95120324007479395</v>
      </c>
      <c r="L260" s="1">
        <v>0.77851755681467505</v>
      </c>
      <c r="M260" s="1">
        <v>0.80872385846024197</v>
      </c>
      <c r="N260" s="1">
        <v>0.53962444751431704</v>
      </c>
      <c r="O260" s="1">
        <v>0.50780131167574605</v>
      </c>
      <c r="P260" s="1">
        <v>1.0720468073334799</v>
      </c>
      <c r="Q260" s="1">
        <v>0.75484943891463097</v>
      </c>
      <c r="R260" s="1">
        <v>0.63490617743020095</v>
      </c>
      <c r="S260" s="1">
        <v>0.58974623681147098</v>
      </c>
      <c r="T260" s="1">
        <v>1.0185870992919299</v>
      </c>
      <c r="U260" s="1">
        <v>0.61651519355558104</v>
      </c>
      <c r="V260" s="1">
        <v>9.8293718746178801E-2</v>
      </c>
      <c r="W260" s="1">
        <v>0.35596493434629201</v>
      </c>
      <c r="X260" s="1">
        <v>0.73411869254448403</v>
      </c>
      <c r="Y260" s="1">
        <v>0.48835250663018498</v>
      </c>
      <c r="Z260" s="1">
        <v>0.615677294987654</v>
      </c>
      <c r="AA260" s="1">
        <v>7.2309124381393905E-2</v>
      </c>
      <c r="AB260" s="1">
        <v>0.45377491892076099</v>
      </c>
      <c r="AC260" s="1">
        <v>0.30198409911913199</v>
      </c>
      <c r="AD260" s="1">
        <v>9.1890995518978294E-2</v>
      </c>
      <c r="AE260" s="1">
        <v>0.140387882176218</v>
      </c>
      <c r="AF260" s="1">
        <v>0.305741543432898</v>
      </c>
    </row>
    <row r="261" spans="2:32" x14ac:dyDescent="0.25">
      <c r="B261" s="1">
        <v>7.6747415682591705E-2</v>
      </c>
      <c r="C261" s="1">
        <v>5.96847943623941E-2</v>
      </c>
      <c r="D261" s="1">
        <v>0.82589850374603202</v>
      </c>
      <c r="E261" s="1">
        <v>0.41020625268715999</v>
      </c>
      <c r="F261" s="1">
        <v>0.327034302103903</v>
      </c>
      <c r="G261" s="1">
        <v>0.40476031597165602</v>
      </c>
      <c r="H261" s="1">
        <v>0.17369515568334701</v>
      </c>
      <c r="I261" s="1">
        <v>0.20784070616502201</v>
      </c>
      <c r="J261" s="1">
        <v>6.2607288687147197E-2</v>
      </c>
      <c r="K261" s="1">
        <v>0.96359048587527196</v>
      </c>
      <c r="L261" s="1">
        <v>0.78839369833275497</v>
      </c>
      <c r="M261" s="1">
        <v>0.82156992630079195</v>
      </c>
      <c r="N261" s="1">
        <v>0.54793166348370503</v>
      </c>
      <c r="O261" s="1">
        <v>0.51577996132608095</v>
      </c>
      <c r="P261" s="1">
        <v>1.0855889122267199</v>
      </c>
      <c r="Q261" s="1">
        <v>0.76454719859694897</v>
      </c>
      <c r="R261" s="1">
        <v>0.64454855790150301</v>
      </c>
      <c r="S261" s="1">
        <v>0.59849169545366498</v>
      </c>
      <c r="T261" s="1">
        <v>1.03114103146618</v>
      </c>
      <c r="U261" s="1">
        <v>0.626415414718693</v>
      </c>
      <c r="V261" s="1">
        <v>9.9762182854157694E-2</v>
      </c>
      <c r="W261" s="1">
        <v>0.36141737219731401</v>
      </c>
      <c r="X261" s="1">
        <v>0.74458617624208201</v>
      </c>
      <c r="Y261" s="1">
        <v>0.49615182175762101</v>
      </c>
      <c r="Z261" s="1">
        <v>0.62526532530761803</v>
      </c>
      <c r="AA261" s="1">
        <v>7.3528675885569397E-2</v>
      </c>
      <c r="AB261" s="1">
        <v>0.46045117326050999</v>
      </c>
      <c r="AC261" s="1">
        <v>0.30674423176065702</v>
      </c>
      <c r="AD261" s="1">
        <v>9.3292950060975793E-2</v>
      </c>
      <c r="AE261" s="1">
        <v>0.14260641935521801</v>
      </c>
      <c r="AF261" s="1">
        <v>0.31030260985115399</v>
      </c>
    </row>
    <row r="262" spans="2:32" x14ac:dyDescent="0.25">
      <c r="B262" s="1">
        <v>7.8039000274369094E-2</v>
      </c>
      <c r="C262" s="1">
        <v>6.1288638362048599E-2</v>
      </c>
      <c r="D262" s="1">
        <v>0.85864968351009296</v>
      </c>
      <c r="E262" s="1">
        <v>0.426910194815733</v>
      </c>
      <c r="F262" s="1">
        <v>0.340302774344374</v>
      </c>
      <c r="G262" s="1">
        <v>0.42062232766082203</v>
      </c>
      <c r="H262" s="1">
        <v>0.180176813607931</v>
      </c>
      <c r="I262" s="1">
        <v>0.21570793203217301</v>
      </c>
      <c r="J262" s="1">
        <v>6.3964783971644706E-2</v>
      </c>
      <c r="K262" s="1">
        <v>1.00183626532234</v>
      </c>
      <c r="L262" s="1">
        <v>0.81936372525971501</v>
      </c>
      <c r="M262" s="1">
        <v>0.85702044436312297</v>
      </c>
      <c r="N262" s="1">
        <v>0.57125105641961005</v>
      </c>
      <c r="O262" s="1">
        <v>0.53792864616323999</v>
      </c>
      <c r="P262" s="1">
        <v>1.1281626211950599</v>
      </c>
      <c r="Q262" s="1">
        <v>0.79473016541492703</v>
      </c>
      <c r="R262" s="1">
        <v>0.67181859834586199</v>
      </c>
      <c r="S262" s="1">
        <v>0.62355450810996704</v>
      </c>
      <c r="T262" s="1">
        <v>1.0711951363323799</v>
      </c>
      <c r="U262" s="1">
        <v>0.65357640804280803</v>
      </c>
      <c r="V262" s="1">
        <v>0.103953182654782</v>
      </c>
      <c r="W262" s="1">
        <v>0.376765296154848</v>
      </c>
      <c r="X262" s="1">
        <v>0.775253488962939</v>
      </c>
      <c r="Y262" s="1">
        <v>0.51761223921396404</v>
      </c>
      <c r="Z262" s="1">
        <v>0.65201073684333599</v>
      </c>
      <c r="AA262" s="1">
        <v>7.6788311118920899E-2</v>
      </c>
      <c r="AB262" s="1">
        <v>0.47966852476420702</v>
      </c>
      <c r="AC262" s="1">
        <v>0.31993523272086399</v>
      </c>
      <c r="AD262" s="1">
        <v>9.7247895974656898E-2</v>
      </c>
      <c r="AE262" s="1">
        <v>0.148745845364948</v>
      </c>
      <c r="AF262" s="1">
        <v>0.32333033462149202</v>
      </c>
    </row>
    <row r="263" spans="2:32" x14ac:dyDescent="0.25">
      <c r="B263" s="1">
        <v>7.8525221656937497E-2</v>
      </c>
      <c r="C263" s="1">
        <v>6.1355226660766302E-2</v>
      </c>
      <c r="D263" s="1">
        <v>0.85408384688660799</v>
      </c>
      <c r="E263" s="1">
        <v>0.42441524873549502</v>
      </c>
      <c r="F263" s="1">
        <v>0.33833897390657097</v>
      </c>
      <c r="G263" s="1">
        <v>0.41848283028833999</v>
      </c>
      <c r="H263" s="1">
        <v>0.179427719608686</v>
      </c>
      <c r="I263" s="1">
        <v>0.21475368864664901</v>
      </c>
      <c r="J263" s="1">
        <v>6.42034867066021E-2</v>
      </c>
      <c r="K263" s="1">
        <v>0.99649134600061595</v>
      </c>
      <c r="L263" s="1">
        <v>0.81515797470206897</v>
      </c>
      <c r="M263" s="1">
        <v>0.85098637066504201</v>
      </c>
      <c r="N263" s="1">
        <v>0.56739498101546404</v>
      </c>
      <c r="O263" s="1">
        <v>0.53419612030033603</v>
      </c>
      <c r="P263" s="1">
        <v>1.1224082927936301</v>
      </c>
      <c r="Q263" s="1">
        <v>0.79057382687942102</v>
      </c>
      <c r="R263" s="1">
        <v>0.66736639650179796</v>
      </c>
      <c r="S263" s="1">
        <v>0.61955485774974395</v>
      </c>
      <c r="T263" s="1">
        <v>1.06592915993592</v>
      </c>
      <c r="U263" s="1">
        <v>0.64890739715769996</v>
      </c>
      <c r="V263" s="1">
        <v>0.10327957302202501</v>
      </c>
      <c r="W263" s="1">
        <v>0.37423928968853698</v>
      </c>
      <c r="X263" s="1">
        <v>0.770544363305945</v>
      </c>
      <c r="Y263" s="1">
        <v>0.51394140043449199</v>
      </c>
      <c r="Z263" s="1">
        <v>0.64754037458412295</v>
      </c>
      <c r="AA263" s="1">
        <v>7.6203113273907094E-2</v>
      </c>
      <c r="AB263" s="1">
        <v>0.47662505702612301</v>
      </c>
      <c r="AC263" s="1">
        <v>0.31770568112008302</v>
      </c>
      <c r="AD263" s="1">
        <v>9.6599403554340796E-2</v>
      </c>
      <c r="AE263" s="1">
        <v>0.14770574067911901</v>
      </c>
      <c r="AF263" s="1">
        <v>0.32123931180686499</v>
      </c>
    </row>
    <row r="264" spans="2:32" x14ac:dyDescent="0.25">
      <c r="B264" s="1">
        <v>7.3375421234452107E-2</v>
      </c>
      <c r="C264" s="1">
        <v>5.81168398066935E-2</v>
      </c>
      <c r="D264" s="1">
        <v>0.822772961525989</v>
      </c>
      <c r="E264" s="1">
        <v>0.40942277903361901</v>
      </c>
      <c r="F264" s="1">
        <v>0.32632412653464898</v>
      </c>
      <c r="G264" s="1">
        <v>0.402896353314464</v>
      </c>
      <c r="H264" s="1">
        <v>0.17232319898144699</v>
      </c>
      <c r="I264" s="1">
        <v>0.20639497114852001</v>
      </c>
      <c r="J264" s="1">
        <v>6.03910831331676E-2</v>
      </c>
      <c r="K264" s="1">
        <v>0.96000436187053195</v>
      </c>
      <c r="L264" s="1">
        <v>0.78489312643218301</v>
      </c>
      <c r="M264" s="1">
        <v>0.82351090944919303</v>
      </c>
      <c r="N264" s="1">
        <v>0.54865675601564701</v>
      </c>
      <c r="O264" s="1">
        <v>0.51681015068866398</v>
      </c>
      <c r="P264" s="1">
        <v>1.0806440910917501</v>
      </c>
      <c r="Q264" s="1">
        <v>0.76141581434829497</v>
      </c>
      <c r="R264" s="1">
        <v>0.64511783595963401</v>
      </c>
      <c r="S264" s="1">
        <v>0.59856537631393103</v>
      </c>
      <c r="T264" s="1">
        <v>1.0257682018548899</v>
      </c>
      <c r="U264" s="1">
        <v>0.62812636859591697</v>
      </c>
      <c r="V264" s="1">
        <v>9.9797853064611503E-2</v>
      </c>
      <c r="W264" s="1">
        <v>0.36183651097402703</v>
      </c>
      <c r="X264" s="1">
        <v>0.74377468191186102</v>
      </c>
      <c r="Y264" s="1">
        <v>0.49741476391953099</v>
      </c>
      <c r="Z264" s="1">
        <v>0.62632983639254203</v>
      </c>
      <c r="AA264" s="1">
        <v>7.3855236488429093E-2</v>
      </c>
      <c r="AB264" s="1">
        <v>0.46039389272970999</v>
      </c>
      <c r="AC264" s="1">
        <v>0.307389892920227</v>
      </c>
      <c r="AD264" s="1">
        <v>9.3389136013760907E-2</v>
      </c>
      <c r="AE264" s="1">
        <v>0.14291870123464301</v>
      </c>
      <c r="AF264" s="1">
        <v>0.31039938451252602</v>
      </c>
    </row>
    <row r="265" spans="2:32" x14ac:dyDescent="0.25">
      <c r="B265" s="1">
        <v>7.1367395328944205E-2</v>
      </c>
      <c r="C265" s="1">
        <v>5.76312613045145E-2</v>
      </c>
      <c r="D265" s="1">
        <v>0.83500627123051796</v>
      </c>
      <c r="E265" s="1">
        <v>0.41628350775953199</v>
      </c>
      <c r="F265" s="1">
        <v>0.33170648568632299</v>
      </c>
      <c r="G265" s="1">
        <v>0.40855271071471899</v>
      </c>
      <c r="H265" s="1">
        <v>0.17416669865981699</v>
      </c>
      <c r="I265" s="1">
        <v>0.208800819795813</v>
      </c>
      <c r="J265" s="1">
        <v>5.9298519676952502E-2</v>
      </c>
      <c r="K265" s="1">
        <v>0.97433892597104499</v>
      </c>
      <c r="L265" s="1">
        <v>0.79604333313808096</v>
      </c>
      <c r="M265" s="1">
        <v>0.84083393295299602</v>
      </c>
      <c r="N265" s="1">
        <v>0.559628940122466</v>
      </c>
      <c r="O265" s="1">
        <v>0.527493287156651</v>
      </c>
      <c r="P265" s="1">
        <v>1.0958702898049399</v>
      </c>
      <c r="Q265" s="1">
        <v>0.77249747339276298</v>
      </c>
      <c r="R265" s="1">
        <v>0.65773525313986603</v>
      </c>
      <c r="S265" s="1">
        <v>0.60981694447273305</v>
      </c>
      <c r="T265" s="1">
        <v>1.0395408320909001</v>
      </c>
      <c r="U265" s="1">
        <v>0.64157027887098605</v>
      </c>
      <c r="V265" s="1">
        <v>0.101697238067451</v>
      </c>
      <c r="W265" s="1">
        <v>0.36901344805943997</v>
      </c>
      <c r="X265" s="1">
        <v>0.75685110392850297</v>
      </c>
      <c r="Y265" s="1">
        <v>0.50796889136582202</v>
      </c>
      <c r="Z265" s="1">
        <v>0.639092554658372</v>
      </c>
      <c r="AA265" s="1">
        <v>7.5561593508069597E-2</v>
      </c>
      <c r="AB265" s="1">
        <v>0.46893400956980602</v>
      </c>
      <c r="AC265" s="1">
        <v>0.31377702406939501</v>
      </c>
      <c r="AD265" s="1">
        <v>9.5229471239989996E-2</v>
      </c>
      <c r="AE265" s="1">
        <v>0.14590046038596899</v>
      </c>
      <c r="AF265" s="1">
        <v>0.31629280991238001</v>
      </c>
    </row>
    <row r="266" spans="2:32" x14ac:dyDescent="0.25">
      <c r="B266" s="1">
        <v>7.6857023105320804E-2</v>
      </c>
      <c r="C266" s="1">
        <v>5.9928194840647098E-2</v>
      </c>
      <c r="D266" s="1">
        <v>0.83205238799602199</v>
      </c>
      <c r="E266" s="1">
        <v>0.41337809777118101</v>
      </c>
      <c r="F266" s="1">
        <v>0.32955020137050001</v>
      </c>
      <c r="G266" s="1">
        <v>0.40772641223196798</v>
      </c>
      <c r="H266" s="1">
        <v>0.17488218540259401</v>
      </c>
      <c r="I266" s="1">
        <v>0.209290475786158</v>
      </c>
      <c r="J266" s="1">
        <v>6.2776883179781001E-2</v>
      </c>
      <c r="K266" s="1">
        <v>0.97077940774131499</v>
      </c>
      <c r="L266" s="1">
        <v>0.79419058194181102</v>
      </c>
      <c r="M266" s="1">
        <v>0.82844910500081004</v>
      </c>
      <c r="N266" s="1">
        <v>0.55243419643726799</v>
      </c>
      <c r="O266" s="1">
        <v>0.52007044164066796</v>
      </c>
      <c r="P266" s="1">
        <v>1.09355230604706</v>
      </c>
      <c r="Q266" s="1">
        <v>0.77020824143911504</v>
      </c>
      <c r="R266" s="1">
        <v>0.64980247137979896</v>
      </c>
      <c r="S266" s="1">
        <v>0.60330194514503099</v>
      </c>
      <c r="T266" s="1">
        <v>1.03860361408542</v>
      </c>
      <c r="U266" s="1">
        <v>0.63169517895583005</v>
      </c>
      <c r="V266" s="1">
        <v>0.100567508555782</v>
      </c>
      <c r="W266" s="1">
        <v>0.36437838600130601</v>
      </c>
      <c r="X266" s="1">
        <v>0.75043515050696197</v>
      </c>
      <c r="Y266" s="1">
        <v>0.500319821655556</v>
      </c>
      <c r="Z266" s="1">
        <v>0.63043889748322901</v>
      </c>
      <c r="AA266" s="1">
        <v>7.4167274852394993E-2</v>
      </c>
      <c r="AB266" s="1">
        <v>0.46413485597551202</v>
      </c>
      <c r="AC266" s="1">
        <v>0.309300810999391</v>
      </c>
      <c r="AD266" s="1">
        <v>9.4055477817829899E-2</v>
      </c>
      <c r="AE266" s="1">
        <v>0.14379679843315901</v>
      </c>
      <c r="AF266" s="1">
        <v>0.31280538732133201</v>
      </c>
    </row>
    <row r="267" spans="2:32" x14ac:dyDescent="0.25">
      <c r="B267" s="1">
        <v>7.5765414037025497E-2</v>
      </c>
      <c r="C267" s="1">
        <v>5.8242015484153503E-2</v>
      </c>
      <c r="D267" s="1">
        <v>0.79397244767281605</v>
      </c>
      <c r="E267" s="1">
        <v>0.39385401625998301</v>
      </c>
      <c r="F267" s="1">
        <v>0.31405269142584602</v>
      </c>
      <c r="G267" s="1">
        <v>0.38932779160629</v>
      </c>
      <c r="H267" s="1">
        <v>0.16744104202860099</v>
      </c>
      <c r="I267" s="1">
        <v>0.20023094766195701</v>
      </c>
      <c r="J267" s="1">
        <v>6.1461937994391098E-2</v>
      </c>
      <c r="K267" s="1">
        <v>0.92630282012700305</v>
      </c>
      <c r="L267" s="1">
        <v>0.75825039823318496</v>
      </c>
      <c r="M267" s="1">
        <v>0.78655851103784502</v>
      </c>
      <c r="N267" s="1">
        <v>0.52494815936514305</v>
      </c>
      <c r="O267" s="1">
        <v>0.49392118053765099</v>
      </c>
      <c r="P267" s="1">
        <v>1.04416299768303</v>
      </c>
      <c r="Q267" s="1">
        <v>0.73514605163778302</v>
      </c>
      <c r="R267" s="1">
        <v>0.61769507376917798</v>
      </c>
      <c r="S267" s="1">
        <v>0.57385005701200698</v>
      </c>
      <c r="T267" s="1">
        <v>0.99222824742915905</v>
      </c>
      <c r="U267" s="1">
        <v>0.59957175889227898</v>
      </c>
      <c r="V267" s="1">
        <v>9.5639620578374704E-2</v>
      </c>
      <c r="W267" s="1">
        <v>0.34629547096984398</v>
      </c>
      <c r="X267" s="1">
        <v>0.71451111029937397</v>
      </c>
      <c r="Y267" s="1">
        <v>0.47494972112387601</v>
      </c>
      <c r="Z267" s="1">
        <v>0.59888529019511005</v>
      </c>
      <c r="AA267" s="1">
        <v>7.0296787005658098E-2</v>
      </c>
      <c r="AB267" s="1">
        <v>0.44156646703512398</v>
      </c>
      <c r="AC267" s="1">
        <v>0.29372314903661201</v>
      </c>
      <c r="AD267" s="1">
        <v>8.9397255051487198E-2</v>
      </c>
      <c r="AE267" s="1">
        <v>0.13654507347292899</v>
      </c>
      <c r="AF267" s="1">
        <v>0.29748882609583499</v>
      </c>
    </row>
    <row r="268" spans="2:32" x14ac:dyDescent="0.25">
      <c r="B268" s="1">
        <v>7.7253265587034298E-2</v>
      </c>
      <c r="C268" s="1">
        <v>6.0134345871275703E-2</v>
      </c>
      <c r="D268" s="1">
        <v>0.83310848318143904</v>
      </c>
      <c r="E268" s="1">
        <v>0.413828254156279</v>
      </c>
      <c r="F268" s="1">
        <v>0.32991736221960499</v>
      </c>
      <c r="G268" s="1">
        <v>0.40827612314185302</v>
      </c>
      <c r="H268" s="1">
        <v>0.17517342465618899</v>
      </c>
      <c r="I268" s="1">
        <v>0.20962001431065999</v>
      </c>
      <c r="J268" s="1">
        <v>6.3048412023803194E-2</v>
      </c>
      <c r="K268" s="1">
        <v>0.97200571996045104</v>
      </c>
      <c r="L268" s="1">
        <v>0.79524872901933397</v>
      </c>
      <c r="M268" s="1">
        <v>0.82901112298366197</v>
      </c>
      <c r="N268" s="1">
        <v>0.55286410842109102</v>
      </c>
      <c r="O268" s="1">
        <v>0.52044149663944395</v>
      </c>
      <c r="P268" s="1">
        <v>1.0950213950808101</v>
      </c>
      <c r="Q268" s="1">
        <v>0.77120891103316103</v>
      </c>
      <c r="R268" s="1">
        <v>0.65033563158411201</v>
      </c>
      <c r="S268" s="1">
        <v>0.60384101591132</v>
      </c>
      <c r="T268" s="1">
        <v>1.0400644174123601</v>
      </c>
      <c r="U268" s="1">
        <v>0.63210134667006801</v>
      </c>
      <c r="V268" s="1">
        <v>0.100655103350706</v>
      </c>
      <c r="W268" s="1">
        <v>0.36466767780041698</v>
      </c>
      <c r="X268" s="1">
        <v>0.75119318106398303</v>
      </c>
      <c r="Y268" s="1">
        <v>0.50065044742195297</v>
      </c>
      <c r="Z268" s="1">
        <v>0.63090655134615603</v>
      </c>
      <c r="AA268" s="1">
        <v>7.4202788061634203E-2</v>
      </c>
      <c r="AB268" s="1">
        <v>0.46456061647757302</v>
      </c>
      <c r="AC268" s="1">
        <v>0.30951829333945202</v>
      </c>
      <c r="AD268" s="1">
        <v>9.4131314441288499E-2</v>
      </c>
      <c r="AE268" s="1">
        <v>0.14389673502155501</v>
      </c>
      <c r="AF268" s="1">
        <v>0.31307921544968498</v>
      </c>
    </row>
    <row r="269" spans="2:32" x14ac:dyDescent="0.25">
      <c r="B269" s="1">
        <v>7.63846004913903E-2</v>
      </c>
      <c r="C269" s="1">
        <v>5.91232831952474E-2</v>
      </c>
      <c r="D269" s="1">
        <v>0.81320800083274503</v>
      </c>
      <c r="E269" s="1">
        <v>0.40369942349308302</v>
      </c>
      <c r="F269" s="1">
        <v>0.32186944256057198</v>
      </c>
      <c r="G269" s="1">
        <v>0.39862890534504403</v>
      </c>
      <c r="H269" s="1">
        <v>0.171215549617621</v>
      </c>
      <c r="I269" s="1">
        <v>0.204821740439628</v>
      </c>
      <c r="J269" s="1">
        <v>6.2169696230065401E-2</v>
      </c>
      <c r="K269" s="1">
        <v>0.94876822018747298</v>
      </c>
      <c r="L269" s="1">
        <v>0.77641645308491603</v>
      </c>
      <c r="M269" s="1">
        <v>0.80760789064721705</v>
      </c>
      <c r="N269" s="1">
        <v>0.53877079522734606</v>
      </c>
      <c r="O269" s="1">
        <v>0.50706452842658001</v>
      </c>
      <c r="P269" s="1">
        <v>1.0691297190442099</v>
      </c>
      <c r="Q269" s="1">
        <v>0.75286246502322296</v>
      </c>
      <c r="R269" s="1">
        <v>0.63384751090109703</v>
      </c>
      <c r="S269" s="1">
        <v>0.58867583400857704</v>
      </c>
      <c r="T269" s="1">
        <v>1.0156864634692999</v>
      </c>
      <c r="U269" s="1">
        <v>0.61570868894254505</v>
      </c>
      <c r="V269" s="1">
        <v>9.8119786639544501E-2</v>
      </c>
      <c r="W269" s="1">
        <v>0.35539050372977898</v>
      </c>
      <c r="X269" s="1">
        <v>0.73261351347773596</v>
      </c>
      <c r="Y269" s="1">
        <v>0.48769600145648401</v>
      </c>
      <c r="Z269" s="1">
        <v>0.61474870075297205</v>
      </c>
      <c r="AA269" s="1">
        <v>7.2238607779332401E-2</v>
      </c>
      <c r="AB269" s="1">
        <v>0.45292950999995302</v>
      </c>
      <c r="AC269" s="1">
        <v>0.30155225654680301</v>
      </c>
      <c r="AD269" s="1">
        <v>9.1740410958678506E-2</v>
      </c>
      <c r="AE269" s="1">
        <v>0.14018944365753</v>
      </c>
      <c r="AF269" s="1">
        <v>0.30519781816632802</v>
      </c>
    </row>
    <row r="270" spans="2:32" x14ac:dyDescent="0.25">
      <c r="B270" s="1">
        <v>7.6798208100564105E-2</v>
      </c>
      <c r="C270" s="1">
        <v>5.8220215149882598E-2</v>
      </c>
      <c r="D270" s="1">
        <v>0.77913987690845399</v>
      </c>
      <c r="E270" s="1">
        <v>0.38588536281404801</v>
      </c>
      <c r="F270" s="1">
        <v>0.30776667613507602</v>
      </c>
      <c r="G270" s="1">
        <v>0.38231848592830397</v>
      </c>
      <c r="H270" s="1">
        <v>0.16488074441249201</v>
      </c>
      <c r="I270" s="1">
        <v>0.19701403892625399</v>
      </c>
      <c r="J270" s="1">
        <v>6.18862147652453E-2</v>
      </c>
      <c r="K270" s="1">
        <v>0.90895005686943198</v>
      </c>
      <c r="L270" s="1">
        <v>0.74449588035140302</v>
      </c>
      <c r="M270" s="1">
        <v>0.76785224909311001</v>
      </c>
      <c r="N270" s="1">
        <v>0.51291787605085004</v>
      </c>
      <c r="O270" s="1">
        <v>0.48232480365091301</v>
      </c>
      <c r="P270" s="1">
        <v>1.02532107761101</v>
      </c>
      <c r="Q270" s="1">
        <v>0.72160154497742202</v>
      </c>
      <c r="R270" s="1">
        <v>0.60376544290133605</v>
      </c>
      <c r="S270" s="1">
        <v>0.56127172809275805</v>
      </c>
      <c r="T270" s="1">
        <v>0.97486028861272001</v>
      </c>
      <c r="U270" s="1">
        <v>0.58512818879680895</v>
      </c>
      <c r="V270" s="1">
        <v>9.3524647300317107E-2</v>
      </c>
      <c r="W270" s="1">
        <v>0.33840652902090701</v>
      </c>
      <c r="X270" s="1">
        <v>0.69956902377044805</v>
      </c>
      <c r="Y270" s="1">
        <v>0.463581857669848</v>
      </c>
      <c r="Z270" s="1">
        <v>0.58497158242362601</v>
      </c>
      <c r="AA270" s="1">
        <v>6.8503024889242606E-2</v>
      </c>
      <c r="AB270" s="1">
        <v>0.43197846861285499</v>
      </c>
      <c r="AC270" s="1">
        <v>0.28680075043662301</v>
      </c>
      <c r="AD270" s="1">
        <v>8.7370270757080495E-2</v>
      </c>
      <c r="AE270" s="1">
        <v>0.13331735042909101</v>
      </c>
      <c r="AF270" s="1">
        <v>0.290921455012918</v>
      </c>
    </row>
    <row r="271" spans="2:32" x14ac:dyDescent="0.25">
      <c r="B271" s="1">
        <v>7.3322893570609102E-2</v>
      </c>
      <c r="C271" s="1">
        <v>5.7157633559146402E-2</v>
      </c>
      <c r="D271" s="1">
        <v>0.79332420923106906</v>
      </c>
      <c r="E271" s="1">
        <v>0.39412648351880097</v>
      </c>
      <c r="F271" s="1">
        <v>0.31420377246611803</v>
      </c>
      <c r="G271" s="1">
        <v>0.38875329691830601</v>
      </c>
      <c r="H271" s="1">
        <v>0.16675225111827099</v>
      </c>
      <c r="I271" s="1">
        <v>0.19955821780930399</v>
      </c>
      <c r="J271" s="1">
        <v>5.9882663126678698E-2</v>
      </c>
      <c r="K271" s="1">
        <v>0.92559328142990105</v>
      </c>
      <c r="L271" s="1">
        <v>0.75723194327560805</v>
      </c>
      <c r="M271" s="1">
        <v>0.78981783110475301</v>
      </c>
      <c r="N271" s="1">
        <v>0.526681705109038</v>
      </c>
      <c r="O271" s="1">
        <v>0.49582176109519099</v>
      </c>
      <c r="P271" s="1">
        <v>1.04266424832663</v>
      </c>
      <c r="Q271" s="1">
        <v>0.73436195823979</v>
      </c>
      <c r="R271" s="1">
        <v>0.61951499647262298</v>
      </c>
      <c r="S271" s="1">
        <v>0.57518824704203197</v>
      </c>
      <c r="T271" s="1">
        <v>0.99028205364685895</v>
      </c>
      <c r="U271" s="1">
        <v>0.60223546856935894</v>
      </c>
      <c r="V271" s="1">
        <v>9.5880763666104193E-2</v>
      </c>
      <c r="W271" s="1">
        <v>0.34739320735486501</v>
      </c>
      <c r="X271" s="1">
        <v>0.71547774353653704</v>
      </c>
      <c r="Y271" s="1">
        <v>0.47698821881487902</v>
      </c>
      <c r="Z271" s="1">
        <v>0.60104678637907005</v>
      </c>
      <c r="AA271" s="1">
        <v>7.0706651659746295E-2</v>
      </c>
      <c r="AB271" s="1">
        <v>0.442507901501768</v>
      </c>
      <c r="AC271" s="1">
        <v>0.294878962907971</v>
      </c>
      <c r="AD271" s="1">
        <v>8.9671332501574497E-2</v>
      </c>
      <c r="AE271" s="1">
        <v>0.13709177862351499</v>
      </c>
      <c r="AF271" s="1">
        <v>0.298227924921109</v>
      </c>
    </row>
    <row r="272" spans="2:32" x14ac:dyDescent="0.25">
      <c r="B272" s="1">
        <v>7.6950995292031102E-2</v>
      </c>
      <c r="C272" s="1">
        <v>6.0908963216177302E-2</v>
      </c>
      <c r="D272" s="1">
        <v>0.86161160134215098</v>
      </c>
      <c r="E272" s="1">
        <v>0.42872147687107098</v>
      </c>
      <c r="F272" s="1">
        <v>0.34170895820226299</v>
      </c>
      <c r="G272" s="1">
        <v>0.42192696500326898</v>
      </c>
      <c r="H272" s="1">
        <v>0.18048359509776199</v>
      </c>
      <c r="I272" s="1">
        <v>0.21616169682519201</v>
      </c>
      <c r="J272" s="1">
        <v>6.3313703430828705E-2</v>
      </c>
      <c r="K272" s="1">
        <v>1.0053187528864</v>
      </c>
      <c r="L272" s="1">
        <v>0.82196244076487202</v>
      </c>
      <c r="M272" s="1">
        <v>0.86220096696442206</v>
      </c>
      <c r="N272" s="1">
        <v>0.57445421348927606</v>
      </c>
      <c r="O272" s="1">
        <v>0.541097641301444</v>
      </c>
      <c r="P272" s="1">
        <v>1.13168580647601</v>
      </c>
      <c r="Q272" s="1">
        <v>0.79736676142337604</v>
      </c>
      <c r="R272" s="1">
        <v>0.67546107614009898</v>
      </c>
      <c r="S272" s="1">
        <v>0.62673545789859497</v>
      </c>
      <c r="T272" s="1">
        <v>1.0742425533233999</v>
      </c>
      <c r="U272" s="1">
        <v>0.65762856162344596</v>
      </c>
      <c r="V272" s="1">
        <v>0.104493759830285</v>
      </c>
      <c r="W272" s="1">
        <v>0.37885194776071701</v>
      </c>
      <c r="X272" s="1">
        <v>0.77881137420934299</v>
      </c>
      <c r="Y272" s="1">
        <v>0.52078094817883402</v>
      </c>
      <c r="Z272" s="1">
        <v>0.65577086121017802</v>
      </c>
      <c r="AA272" s="1">
        <v>7.7319574144015399E-2</v>
      </c>
      <c r="AB272" s="1">
        <v>0.48206537912943198</v>
      </c>
      <c r="AC272" s="1">
        <v>0.32183448832480099</v>
      </c>
      <c r="AD272" s="1">
        <v>9.7781213373702699E-2</v>
      </c>
      <c r="AE272" s="1">
        <v>0.149634173795859</v>
      </c>
      <c r="AF272" s="1">
        <v>0.32500548764828802</v>
      </c>
    </row>
    <row r="273" spans="2:32" x14ac:dyDescent="0.25">
      <c r="B273" s="1">
        <v>7.7000085811987196E-2</v>
      </c>
      <c r="C273" s="1">
        <v>6.01890009267841E-2</v>
      </c>
      <c r="D273" s="1">
        <v>0.83829543977833199</v>
      </c>
      <c r="E273" s="1">
        <v>0.416587950162284</v>
      </c>
      <c r="F273" s="1">
        <v>0.33209710051980901</v>
      </c>
      <c r="G273" s="1">
        <v>0.41073892132135098</v>
      </c>
      <c r="H273" s="1">
        <v>0.17609380484246101</v>
      </c>
      <c r="I273" s="1">
        <v>0.21076806878670101</v>
      </c>
      <c r="J273" s="1">
        <v>6.2969403216729697E-2</v>
      </c>
      <c r="K273" s="1">
        <v>0.97807186879203001</v>
      </c>
      <c r="L273" s="1">
        <v>0.80007680632718903</v>
      </c>
      <c r="M273" s="1">
        <v>0.83537573563257195</v>
      </c>
      <c r="N273" s="1">
        <v>0.55697302743597199</v>
      </c>
      <c r="O273" s="1">
        <v>0.52439225062624595</v>
      </c>
      <c r="P273" s="1">
        <v>1.1016397370240001</v>
      </c>
      <c r="Q273" s="1">
        <v>0.77595377215661798</v>
      </c>
      <c r="R273" s="1">
        <v>0.65510140028890895</v>
      </c>
      <c r="S273" s="1">
        <v>0.60815770930388202</v>
      </c>
      <c r="T273" s="1">
        <v>1.0461895342879299</v>
      </c>
      <c r="U273" s="1">
        <v>0.637009236477597</v>
      </c>
      <c r="V273" s="1">
        <v>0.101380230003373</v>
      </c>
      <c r="W273" s="1">
        <v>0.36736382509972598</v>
      </c>
      <c r="X273" s="1">
        <v>0.75634812630799897</v>
      </c>
      <c r="Y273" s="1">
        <v>0.50451573673019101</v>
      </c>
      <c r="Z273" s="1">
        <v>0.63565195430143295</v>
      </c>
      <c r="AA273" s="1">
        <v>7.48088722470866E-2</v>
      </c>
      <c r="AB273" s="1">
        <v>0.46785448622048498</v>
      </c>
      <c r="AC273" s="1">
        <v>0.31187575256365602</v>
      </c>
      <c r="AD273" s="1">
        <v>9.48244085624705E-2</v>
      </c>
      <c r="AE273" s="1">
        <v>0.144995615291236</v>
      </c>
      <c r="AF273" s="1">
        <v>0.31533128446748498</v>
      </c>
    </row>
    <row r="274" spans="2:32" x14ac:dyDescent="0.25">
      <c r="B274" s="1">
        <v>7.9125014157037099E-2</v>
      </c>
      <c r="C274" s="1">
        <v>6.2599155559789996E-2</v>
      </c>
      <c r="D274" s="1">
        <v>0.88499121047484797</v>
      </c>
      <c r="E274" s="1">
        <v>0.44033327153032598</v>
      </c>
      <c r="F274" s="1">
        <v>0.35096642711575199</v>
      </c>
      <c r="G274" s="1">
        <v>0.433385112322766</v>
      </c>
      <c r="H274" s="1">
        <v>0.18540090854843999</v>
      </c>
      <c r="I274" s="1">
        <v>0.22204557957200399</v>
      </c>
      <c r="J274" s="1">
        <v>6.5086925029451598E-2</v>
      </c>
      <c r="K274" s="1">
        <v>1.0325961306420299</v>
      </c>
      <c r="L274" s="1">
        <v>0.84428060309443398</v>
      </c>
      <c r="M274" s="1">
        <v>0.88545567239176903</v>
      </c>
      <c r="N274" s="1">
        <v>0.5899637989266</v>
      </c>
      <c r="O274" s="1">
        <v>0.55569698738554596</v>
      </c>
      <c r="P274" s="1">
        <v>1.1624171476071901</v>
      </c>
      <c r="Q274" s="1">
        <v>0.81900974399048798</v>
      </c>
      <c r="R274" s="1">
        <v>0.69370560284844496</v>
      </c>
      <c r="S274" s="1">
        <v>0.64367651717239804</v>
      </c>
      <c r="T274" s="1">
        <v>1.1034328765027701</v>
      </c>
      <c r="U274" s="1">
        <v>0.67535927011847097</v>
      </c>
      <c r="V274" s="1">
        <v>0.10731764276290701</v>
      </c>
      <c r="W274" s="1">
        <v>0.38908214468439001</v>
      </c>
      <c r="X274" s="1">
        <v>0.79988824512578105</v>
      </c>
      <c r="Y274" s="1">
        <v>0.53482458475442496</v>
      </c>
      <c r="Z274" s="1">
        <v>0.67346931827768297</v>
      </c>
      <c r="AA274" s="1">
        <v>7.9400746681519196E-2</v>
      </c>
      <c r="AB274" s="1">
        <v>0.49509908149683701</v>
      </c>
      <c r="AC274" s="1">
        <v>0.330516983865491</v>
      </c>
      <c r="AD274" s="1">
        <v>0.10042194777262201</v>
      </c>
      <c r="AE274" s="1">
        <v>0.153670689330384</v>
      </c>
      <c r="AF274" s="1">
        <v>0.333788965339474</v>
      </c>
    </row>
    <row r="275" spans="2:32" x14ac:dyDescent="0.25">
      <c r="B275" s="1">
        <v>8.0632555020921995E-2</v>
      </c>
      <c r="C275" s="1">
        <v>6.3942602833999204E-2</v>
      </c>
      <c r="D275" s="1">
        <v>0.90659447244475</v>
      </c>
      <c r="E275" s="1">
        <v>0.45118790525510699</v>
      </c>
      <c r="F275" s="1">
        <v>0.35960633319816099</v>
      </c>
      <c r="G275" s="1">
        <v>0.44391864846268803</v>
      </c>
      <c r="H275" s="1">
        <v>0.18982835893662101</v>
      </c>
      <c r="I275" s="1">
        <v>0.22737518006176699</v>
      </c>
      <c r="J275" s="1">
        <v>6.6403436382297704E-2</v>
      </c>
      <c r="K275" s="1">
        <v>1.05781085698021</v>
      </c>
      <c r="L275" s="1">
        <v>0.86481896698827598</v>
      </c>
      <c r="M275" s="1">
        <v>0.90776506620036901</v>
      </c>
      <c r="N275" s="1">
        <v>0.604750274417717</v>
      </c>
      <c r="O275" s="1">
        <v>0.56967222069703505</v>
      </c>
      <c r="P275" s="1">
        <v>1.19067748785414</v>
      </c>
      <c r="Q275" s="1">
        <v>0.83896960498028095</v>
      </c>
      <c r="R275" s="1">
        <v>0.71105335658658497</v>
      </c>
      <c r="S275" s="1">
        <v>0.65971086193839401</v>
      </c>
      <c r="T275" s="1">
        <v>1.1301661353180099</v>
      </c>
      <c r="U275" s="1">
        <v>0.69240680641768704</v>
      </c>
      <c r="V275" s="1">
        <v>0.109994191660126</v>
      </c>
      <c r="W275" s="1">
        <v>0.39882575415489802</v>
      </c>
      <c r="X275" s="1">
        <v>0.81969011219041799</v>
      </c>
      <c r="Y275" s="1">
        <v>0.54831211033718597</v>
      </c>
      <c r="Z275" s="1">
        <v>0.69038118373483803</v>
      </c>
      <c r="AA275" s="1">
        <v>8.1422186167168606E-2</v>
      </c>
      <c r="AB275" s="1">
        <v>0.50741665669094604</v>
      </c>
      <c r="AC275" s="1">
        <v>0.338833675127304</v>
      </c>
      <c r="AD275" s="1">
        <v>0.102935125325553</v>
      </c>
      <c r="AE275" s="1">
        <v>0.157539111990604</v>
      </c>
      <c r="AF275" s="1">
        <v>0.34211186539939098</v>
      </c>
    </row>
    <row r="276" spans="2:32" x14ac:dyDescent="0.25">
      <c r="B276" s="1">
        <v>0.13303026013913199</v>
      </c>
      <c r="C276" s="1">
        <v>0.208643523529014</v>
      </c>
      <c r="D276" s="1">
        <v>1.25496533186334</v>
      </c>
      <c r="E276" s="1">
        <v>0.95007733161566099</v>
      </c>
      <c r="F276" s="1">
        <v>1.26098401826866</v>
      </c>
      <c r="G276" s="1">
        <v>0.65944618907767905</v>
      </c>
      <c r="H276" s="1">
        <v>0.31782616923519702</v>
      </c>
      <c r="I276" s="1">
        <v>0.38620762440665102</v>
      </c>
      <c r="J276" s="1">
        <v>0.17144868384491299</v>
      </c>
      <c r="K276" s="1">
        <v>1.7272888417386301</v>
      </c>
      <c r="L276" s="1">
        <v>1.2514387670723801</v>
      </c>
      <c r="M276" s="1">
        <v>1.2289404060697899</v>
      </c>
      <c r="N276" s="1">
        <v>0.81990645467045098</v>
      </c>
      <c r="O276" s="1">
        <v>0.74273770255776195</v>
      </c>
      <c r="P276" s="1">
        <v>2.0997176107956599</v>
      </c>
      <c r="Q276" s="1">
        <v>1.05319236140584</v>
      </c>
      <c r="R276" s="1">
        <v>0.744493207219173</v>
      </c>
      <c r="S276" s="1">
        <v>0.67373355083186204</v>
      </c>
      <c r="T276" s="1">
        <v>1.6220733548941</v>
      </c>
      <c r="U276" s="1">
        <v>0.76933371211743395</v>
      </c>
      <c r="V276" s="1">
        <v>0.114640003062441</v>
      </c>
      <c r="W276" s="1">
        <v>0.367068710947622</v>
      </c>
      <c r="X276" s="1">
        <v>0.74785450705851597</v>
      </c>
      <c r="Y276" s="1">
        <v>0.66971964437437204</v>
      </c>
      <c r="Z276" s="1">
        <v>0.62202207352905903</v>
      </c>
      <c r="AA276" s="1">
        <v>5.71005008760554E-2</v>
      </c>
      <c r="AB276" s="1">
        <v>0.747067899985013</v>
      </c>
      <c r="AC276" s="1">
        <v>0.38516735441369399</v>
      </c>
      <c r="AD276" s="1">
        <v>9.3970819242045797E-2</v>
      </c>
      <c r="AE276" s="1">
        <v>0.42900617794636597</v>
      </c>
      <c r="AF276" s="1">
        <v>0.93046640254776103</v>
      </c>
    </row>
    <row r="277" spans="2:32" x14ac:dyDescent="0.25">
      <c r="B277" s="1">
        <v>0.109234947196892</v>
      </c>
      <c r="C277" s="1">
        <v>0.159180532092555</v>
      </c>
      <c r="D277" s="1">
        <v>0.95207536833013096</v>
      </c>
      <c r="E277" s="1">
        <v>0.71055856464067302</v>
      </c>
      <c r="F277" s="1">
        <v>0.93635073417221304</v>
      </c>
      <c r="G277" s="1">
        <v>0.50013364803201599</v>
      </c>
      <c r="H277" s="1">
        <v>0.241812993250937</v>
      </c>
      <c r="I277" s="1">
        <v>0.29312765992701301</v>
      </c>
      <c r="J277" s="1">
        <v>0.133789410237273</v>
      </c>
      <c r="K277" s="1">
        <v>1.30375761641024</v>
      </c>
      <c r="L277" s="1">
        <v>0.94954671157012804</v>
      </c>
      <c r="M277" s="1">
        <v>0.918526463153572</v>
      </c>
      <c r="N277" s="1">
        <v>0.61441570937269796</v>
      </c>
      <c r="O277" s="1">
        <v>0.55604973997609597</v>
      </c>
      <c r="P277" s="1">
        <v>1.5842343287334999</v>
      </c>
      <c r="Q277" s="1">
        <v>0.80234492517823797</v>
      </c>
      <c r="R277" s="1">
        <v>0.56207787979592605</v>
      </c>
      <c r="S277" s="1">
        <v>0.51031009005705696</v>
      </c>
      <c r="T277" s="1">
        <v>1.23338086760308</v>
      </c>
      <c r="U277" s="1">
        <v>0.57659894507026799</v>
      </c>
      <c r="V277" s="1">
        <v>8.6711679177554804E-2</v>
      </c>
      <c r="W277" s="1">
        <v>0.27790217591008098</v>
      </c>
      <c r="X277" s="1">
        <v>0.57111982743440903</v>
      </c>
      <c r="Y277" s="1">
        <v>0.50126933498341297</v>
      </c>
      <c r="Z277" s="1">
        <v>0.47026362508143399</v>
      </c>
      <c r="AA277" s="1">
        <v>4.2952509155787501E-2</v>
      </c>
      <c r="AB277" s="1">
        <v>0.56082773244486095</v>
      </c>
      <c r="AC277" s="1">
        <v>0.28908783293887103</v>
      </c>
      <c r="AD277" s="1">
        <v>7.1195841079514294E-2</v>
      </c>
      <c r="AE277" s="1">
        <v>0.31783067001441601</v>
      </c>
      <c r="AF277" s="1">
        <v>0.691007939344777</v>
      </c>
    </row>
    <row r="278" spans="2:32" x14ac:dyDescent="0.25">
      <c r="B278" s="1">
        <v>0.113456409481949</v>
      </c>
      <c r="C278" s="1">
        <v>0.171760085988928</v>
      </c>
      <c r="D278" s="1">
        <v>1.0303780212240301</v>
      </c>
      <c r="E278" s="1">
        <v>0.77485043384208097</v>
      </c>
      <c r="F278" s="1">
        <v>1.0249859985141301</v>
      </c>
      <c r="G278" s="1">
        <v>0.54135442472441497</v>
      </c>
      <c r="H278" s="1">
        <v>0.26130237555962998</v>
      </c>
      <c r="I278" s="1">
        <v>0.31715978358322899</v>
      </c>
      <c r="J278" s="1">
        <v>0.14266113449064899</v>
      </c>
      <c r="K278" s="1">
        <v>1.4147911260258199</v>
      </c>
      <c r="L278" s="1">
        <v>1.0275573086354399</v>
      </c>
      <c r="M278" s="1">
        <v>1.0019798092569601</v>
      </c>
      <c r="N278" s="1">
        <v>0.66930445700435104</v>
      </c>
      <c r="O278" s="1">
        <v>0.60603632267942498</v>
      </c>
      <c r="P278" s="1">
        <v>1.7195186813465799</v>
      </c>
      <c r="Q278" s="1">
        <v>0.86641714405525705</v>
      </c>
      <c r="R278" s="1">
        <v>0.60986940454393201</v>
      </c>
      <c r="S278" s="1">
        <v>0.55274747753798004</v>
      </c>
      <c r="T278" s="1">
        <v>1.3332148454057</v>
      </c>
      <c r="U278" s="1">
        <v>0.62806230576308797</v>
      </c>
      <c r="V278" s="1">
        <v>9.3991943769986194E-2</v>
      </c>
      <c r="W278" s="1">
        <v>0.30108649689990202</v>
      </c>
      <c r="X278" s="1">
        <v>0.61593535851122605</v>
      </c>
      <c r="Y278" s="1">
        <v>0.54639845678496302</v>
      </c>
      <c r="Z278" s="1">
        <v>0.50987480422017795</v>
      </c>
      <c r="AA278" s="1">
        <v>4.6695152159312803E-2</v>
      </c>
      <c r="AB278" s="1">
        <v>0.61035189532588296</v>
      </c>
      <c r="AC278" s="1">
        <v>0.31465020375179797</v>
      </c>
      <c r="AD278" s="1">
        <v>7.7105610234365102E-2</v>
      </c>
      <c r="AE278" s="1">
        <v>0.34834410911638702</v>
      </c>
      <c r="AF278" s="1">
        <v>0.75636927093678097</v>
      </c>
    </row>
    <row r="279" spans="2:32" x14ac:dyDescent="0.25">
      <c r="B279" s="1">
        <v>0.12393460913641501</v>
      </c>
      <c r="C279" s="1">
        <v>0.197978075844086</v>
      </c>
      <c r="D279" s="1">
        <v>1.1924078948377901</v>
      </c>
      <c r="E279" s="1">
        <v>0.90574637277092296</v>
      </c>
      <c r="F279" s="1">
        <v>1.2041424262689</v>
      </c>
      <c r="G279" s="1">
        <v>0.626619534315624</v>
      </c>
      <c r="H279" s="1">
        <v>0.30177707265215897</v>
      </c>
      <c r="I279" s="1">
        <v>0.36691668521519</v>
      </c>
      <c r="J279" s="1">
        <v>0.161799274168654</v>
      </c>
      <c r="K279" s="1">
        <v>1.64315702238508</v>
      </c>
      <c r="L279" s="1">
        <v>1.18901361000936</v>
      </c>
      <c r="M279" s="1">
        <v>1.1717732721918901</v>
      </c>
      <c r="N279" s="1">
        <v>0.78129016867432899</v>
      </c>
      <c r="O279" s="1">
        <v>0.70791538921678598</v>
      </c>
      <c r="P279" s="1">
        <v>1.9976332718452099</v>
      </c>
      <c r="Q279" s="1">
        <v>0.99970145950141798</v>
      </c>
      <c r="R279" s="1">
        <v>0.70819099856731005</v>
      </c>
      <c r="S279" s="1">
        <v>0.64039115626447496</v>
      </c>
      <c r="T279" s="1">
        <v>1.5403861272610799</v>
      </c>
      <c r="U279" s="1">
        <v>0.73307528257818499</v>
      </c>
      <c r="V279" s="1">
        <v>0.10900239821994601</v>
      </c>
      <c r="W279" s="1">
        <v>0.34894106837477001</v>
      </c>
      <c r="X279" s="1">
        <v>0.70945999789870395</v>
      </c>
      <c r="Y279" s="1">
        <v>0.63835493925856901</v>
      </c>
      <c r="Z279" s="1">
        <v>0.59149923774007995</v>
      </c>
      <c r="AA279" s="1">
        <v>5.43628495767133E-2</v>
      </c>
      <c r="AB279" s="1">
        <v>0.71158711366440697</v>
      </c>
      <c r="AC279" s="1">
        <v>0.366892030012545</v>
      </c>
      <c r="AD279" s="1">
        <v>8.9314678686163398E-2</v>
      </c>
      <c r="AE279" s="1">
        <v>0.40988430544688997</v>
      </c>
      <c r="AF279" s="1">
        <v>0.88849843542428797</v>
      </c>
    </row>
    <row r="280" spans="2:32" x14ac:dyDescent="0.25">
      <c r="B280" s="1">
        <v>0.13158386150147</v>
      </c>
      <c r="C280" s="1">
        <v>0.20789101317584799</v>
      </c>
      <c r="D280" s="1">
        <v>1.2511102817162101</v>
      </c>
      <c r="E280" s="1">
        <v>0.94843413177670299</v>
      </c>
      <c r="F280" s="1">
        <v>1.25964377592601</v>
      </c>
      <c r="G280" s="1">
        <v>0.65743958668682101</v>
      </c>
      <c r="H280" s="1">
        <v>0.31676306247841601</v>
      </c>
      <c r="I280" s="1">
        <v>0.385004714332911</v>
      </c>
      <c r="J280" s="1">
        <v>0.170457525732888</v>
      </c>
      <c r="K280" s="1">
        <v>1.72281245062722</v>
      </c>
      <c r="L280" s="1">
        <v>1.2475762269309101</v>
      </c>
      <c r="M280" s="1">
        <v>1.22688887933489</v>
      </c>
      <c r="N280" s="1">
        <v>0.81833715269902296</v>
      </c>
      <c r="O280" s="1">
        <v>0.74138324545259604</v>
      </c>
      <c r="P280" s="1">
        <v>2.0943550147210699</v>
      </c>
      <c r="Q280" s="1">
        <v>1.04953963055448</v>
      </c>
      <c r="R280" s="1">
        <v>0.74254701964776804</v>
      </c>
      <c r="S280" s="1">
        <v>0.67176578801503595</v>
      </c>
      <c r="T280" s="1">
        <v>1.6167410040244099</v>
      </c>
      <c r="U280" s="1">
        <v>0.767851083536079</v>
      </c>
      <c r="V280" s="1">
        <v>0.114320256952694</v>
      </c>
      <c r="W280" s="1">
        <v>0.36601271295792498</v>
      </c>
      <c r="X280" s="1">
        <v>0.745087478242629</v>
      </c>
      <c r="Y280" s="1">
        <v>0.66851276555606998</v>
      </c>
      <c r="Z280" s="1">
        <v>0.62031500288052699</v>
      </c>
      <c r="AA280" s="1">
        <v>5.6970867482784703E-2</v>
      </c>
      <c r="AB280" s="1">
        <v>0.74551375211200599</v>
      </c>
      <c r="AC280" s="1">
        <v>0.38437348153307799</v>
      </c>
      <c r="AD280" s="1">
        <v>9.3693993828523905E-2</v>
      </c>
      <c r="AE280" s="1">
        <v>0.42864138075278302</v>
      </c>
      <c r="AF280" s="1">
        <v>0.92946685138885798</v>
      </c>
    </row>
    <row r="281" spans="2:32" x14ac:dyDescent="0.25">
      <c r="B281" s="1">
        <v>0.12908587333888399</v>
      </c>
      <c r="C281" s="1">
        <v>0.20065809748080399</v>
      </c>
      <c r="D281" s="1">
        <v>1.20613743059961</v>
      </c>
      <c r="E281" s="1">
        <v>0.91159853294829396</v>
      </c>
      <c r="F281" s="1">
        <v>1.20891562103176</v>
      </c>
      <c r="G281" s="1">
        <v>0.63376593143981497</v>
      </c>
      <c r="H281" s="1">
        <v>0.30556326522522498</v>
      </c>
      <c r="I281" s="1">
        <v>0.37120077912976002</v>
      </c>
      <c r="J281" s="1">
        <v>0.16532922584900001</v>
      </c>
      <c r="K281" s="1">
        <v>1.6590994276722999</v>
      </c>
      <c r="L281" s="1">
        <v>1.2027698209482101</v>
      </c>
      <c r="M281" s="1">
        <v>1.1790796647414401</v>
      </c>
      <c r="N281" s="1">
        <v>0.78687914591600305</v>
      </c>
      <c r="O281" s="1">
        <v>0.71273920902548304</v>
      </c>
      <c r="P281" s="1">
        <v>2.0167318443079201</v>
      </c>
      <c r="Q281" s="1">
        <v>1.0127104469174499</v>
      </c>
      <c r="R281" s="1">
        <v>0.71512223184341395</v>
      </c>
      <c r="S281" s="1">
        <v>0.64739922851602305</v>
      </c>
      <c r="T281" s="1">
        <v>1.5593769831944599</v>
      </c>
      <c r="U281" s="1">
        <v>0.73835557760739101</v>
      </c>
      <c r="V281" s="1">
        <v>0.110141155299862</v>
      </c>
      <c r="W281" s="1">
        <v>0.35270194348939199</v>
      </c>
      <c r="X281" s="1">
        <v>0.71931460928683899</v>
      </c>
      <c r="Y281" s="1">
        <v>0.64265316762491498</v>
      </c>
      <c r="Z281" s="1">
        <v>0.597578870072347</v>
      </c>
      <c r="AA281" s="1">
        <v>5.4824531329455903E-2</v>
      </c>
      <c r="AB281" s="1">
        <v>0.71712212047035295</v>
      </c>
      <c r="AC281" s="1">
        <v>0.369719361873034</v>
      </c>
      <c r="AD281" s="1">
        <v>9.03005762152949E-2</v>
      </c>
      <c r="AE281" s="1">
        <v>0.41118350932854297</v>
      </c>
      <c r="AF281" s="1">
        <v>0.89205827845049401</v>
      </c>
    </row>
    <row r="282" spans="2:32" x14ac:dyDescent="0.25">
      <c r="B282" s="1">
        <v>0.13142847996569201</v>
      </c>
      <c r="C282" s="1">
        <v>0.203360198410384</v>
      </c>
      <c r="D282" s="1">
        <v>1.22195987792756</v>
      </c>
      <c r="E282" s="1">
        <v>0.92275931322398996</v>
      </c>
      <c r="F282" s="1">
        <v>1.22318967122209</v>
      </c>
      <c r="G282" s="1">
        <v>0.64206789478872595</v>
      </c>
      <c r="H282" s="1">
        <v>0.309626029548422</v>
      </c>
      <c r="I282" s="1">
        <v>0.37608064379033901</v>
      </c>
      <c r="J282" s="1">
        <v>0.16778865138525201</v>
      </c>
      <c r="K282" s="1">
        <v>1.6803449799568599</v>
      </c>
      <c r="L282" s="1">
        <v>1.21855955400817</v>
      </c>
      <c r="M282" s="1">
        <v>1.1934688814632199</v>
      </c>
      <c r="N282" s="1">
        <v>0.796607748344768</v>
      </c>
      <c r="O282" s="1">
        <v>0.72150911465348</v>
      </c>
      <c r="P282" s="1">
        <v>2.0425076150642201</v>
      </c>
      <c r="Q282" s="1">
        <v>1.02625665170562</v>
      </c>
      <c r="R282" s="1">
        <v>0.72429021438101604</v>
      </c>
      <c r="S282" s="1">
        <v>0.65582828220661504</v>
      </c>
      <c r="T282" s="1">
        <v>1.5800520396845199</v>
      </c>
      <c r="U282" s="1">
        <v>0.74749059953869101</v>
      </c>
      <c r="V282" s="1">
        <v>0.111565742226984</v>
      </c>
      <c r="W282" s="1">
        <v>0.357284006693045</v>
      </c>
      <c r="X282" s="1">
        <v>0.72904465120189699</v>
      </c>
      <c r="Y282" s="1">
        <v>0.65055166225434402</v>
      </c>
      <c r="Z282" s="1">
        <v>0.60529065300335905</v>
      </c>
      <c r="AA282" s="1">
        <v>5.5515100838920001E-2</v>
      </c>
      <c r="AB282" s="1">
        <v>0.72606612826595496</v>
      </c>
      <c r="AC282" s="1">
        <v>0.374325896414062</v>
      </c>
      <c r="AD282" s="1">
        <v>9.1477758636190704E-2</v>
      </c>
      <c r="AE282" s="1">
        <v>0.41598130278307999</v>
      </c>
      <c r="AF282" s="1">
        <v>0.90259774195990605</v>
      </c>
    </row>
    <row r="283" spans="2:32" x14ac:dyDescent="0.25">
      <c r="B283" s="1">
        <v>0.12852400227143901</v>
      </c>
      <c r="C283" s="1">
        <v>0.19739912557689199</v>
      </c>
      <c r="D283" s="1">
        <v>1.1854823768406699</v>
      </c>
      <c r="E283" s="1">
        <v>0.89396134850170805</v>
      </c>
      <c r="F283" s="1">
        <v>1.1841882362181799</v>
      </c>
      <c r="G283" s="1">
        <v>0.62288235601560304</v>
      </c>
      <c r="H283" s="1">
        <v>0.30046840379912299</v>
      </c>
      <c r="I283" s="1">
        <v>0.36487026339057999</v>
      </c>
      <c r="J283" s="1">
        <v>0.163235933339717</v>
      </c>
      <c r="K283" s="1">
        <v>1.62936946089114</v>
      </c>
      <c r="L283" s="1">
        <v>1.18220154793676</v>
      </c>
      <c r="M283" s="1">
        <v>1.1561496513059</v>
      </c>
      <c r="N283" s="1">
        <v>0.77189565173071795</v>
      </c>
      <c r="O283" s="1">
        <v>0.69906063627986403</v>
      </c>
      <c r="P283" s="1">
        <v>1.9804678024140101</v>
      </c>
      <c r="Q283" s="1">
        <v>0.99603111353047602</v>
      </c>
      <c r="R283" s="1">
        <v>0.70233438960684402</v>
      </c>
      <c r="S283" s="1">
        <v>0.63615074992163001</v>
      </c>
      <c r="T283" s="1">
        <v>1.5332281478704199</v>
      </c>
      <c r="U283" s="1">
        <v>0.72431215897572399</v>
      </c>
      <c r="V283" s="1">
        <v>0.10820350236997001</v>
      </c>
      <c r="W283" s="1">
        <v>0.34654821888007797</v>
      </c>
      <c r="X283" s="1">
        <v>0.70774267354385401</v>
      </c>
      <c r="Y283" s="1">
        <v>0.63029670590495701</v>
      </c>
      <c r="Z283" s="1">
        <v>0.58702176096476799</v>
      </c>
      <c r="AA283" s="1">
        <v>5.3812946612703902E-2</v>
      </c>
      <c r="AB283" s="1">
        <v>0.703664614782475</v>
      </c>
      <c r="AC283" s="1">
        <v>0.362769437579606</v>
      </c>
      <c r="AD283" s="1">
        <v>8.8735375491927101E-2</v>
      </c>
      <c r="AE283" s="1">
        <v>0.40262787338356398</v>
      </c>
      <c r="AF283" s="1">
        <v>0.87382883659670396</v>
      </c>
    </row>
    <row r="284" spans="2:32" x14ac:dyDescent="0.25">
      <c r="B284" s="1">
        <v>0.136234642901949</v>
      </c>
      <c r="C284" s="1">
        <v>0.20141070077678599</v>
      </c>
      <c r="D284" s="1">
        <v>1.20603335464383</v>
      </c>
      <c r="E284" s="1">
        <v>0.90272112130044602</v>
      </c>
      <c r="F284" s="1">
        <v>1.1913329657504399</v>
      </c>
      <c r="G284" s="1">
        <v>0.63357940005406199</v>
      </c>
      <c r="H284" s="1">
        <v>0.30613574469669003</v>
      </c>
      <c r="I284" s="1">
        <v>0.37128288508969198</v>
      </c>
      <c r="J284" s="1">
        <v>0.16851972150906999</v>
      </c>
      <c r="K284" s="1">
        <v>1.6532327599035901</v>
      </c>
      <c r="L284" s="1">
        <v>1.2027924543275099</v>
      </c>
      <c r="M284" s="1">
        <v>1.16708618359016</v>
      </c>
      <c r="N284" s="1">
        <v>0.78026148064354905</v>
      </c>
      <c r="O284" s="1">
        <v>0.70628114362510497</v>
      </c>
      <c r="P284" s="1">
        <v>2.0090553923778698</v>
      </c>
      <c r="Q284" s="1">
        <v>1.01550354262541</v>
      </c>
      <c r="R284" s="1">
        <v>0.712709366858577</v>
      </c>
      <c r="S284" s="1">
        <v>0.64664074315832698</v>
      </c>
      <c r="T284" s="1">
        <v>1.56165450295777</v>
      </c>
      <c r="U284" s="1">
        <v>0.73221593866805101</v>
      </c>
      <c r="V284" s="1">
        <v>0.109908044451984</v>
      </c>
      <c r="W284" s="1">
        <v>0.35217766348344098</v>
      </c>
      <c r="X284" s="1">
        <v>0.72249349275651098</v>
      </c>
      <c r="Y284" s="1">
        <v>0.636730484678112</v>
      </c>
      <c r="Z284" s="1">
        <v>0.59612202416953197</v>
      </c>
      <c r="AA284" s="1">
        <v>5.4504012328059001E-2</v>
      </c>
      <c r="AB284" s="1">
        <v>0.71194965835442403</v>
      </c>
      <c r="AC284" s="1">
        <v>0.36700151325318198</v>
      </c>
      <c r="AD284" s="1">
        <v>9.0211110621567295E-2</v>
      </c>
      <c r="AE284" s="1">
        <v>0.404572579351546</v>
      </c>
      <c r="AF284" s="1">
        <v>0.879157367457721</v>
      </c>
    </row>
    <row r="285" spans="2:32" x14ac:dyDescent="0.25">
      <c r="B285" s="1">
        <v>0.14713775848557301</v>
      </c>
      <c r="C285" s="1">
        <v>0.223399784233172</v>
      </c>
      <c r="D285" s="1">
        <v>1.3404594768020801</v>
      </c>
      <c r="E285" s="1">
        <v>1.0086014961006999</v>
      </c>
      <c r="F285" s="1">
        <v>1.33457299618956</v>
      </c>
      <c r="G285" s="1">
        <v>0.70427786986091201</v>
      </c>
      <c r="H285" s="1">
        <v>0.33989992900371002</v>
      </c>
      <c r="I285" s="1">
        <v>0.41259832563968402</v>
      </c>
      <c r="J285" s="1">
        <v>0.18538664107167099</v>
      </c>
      <c r="K285" s="1">
        <v>1.8409271209220699</v>
      </c>
      <c r="L285" s="1">
        <v>1.33678174010962</v>
      </c>
      <c r="M285" s="1">
        <v>1.3042827244863999</v>
      </c>
      <c r="N285" s="1">
        <v>0.87114739443983003</v>
      </c>
      <c r="O285" s="1">
        <v>0.78882948973724798</v>
      </c>
      <c r="P285" s="1">
        <v>2.23747406540897</v>
      </c>
      <c r="Q285" s="1">
        <v>1.1269703607282699</v>
      </c>
      <c r="R285" s="1">
        <v>0.793554969205989</v>
      </c>
      <c r="S285" s="1">
        <v>0.71913638569042904</v>
      </c>
      <c r="T285" s="1">
        <v>1.73427616823761</v>
      </c>
      <c r="U285" s="1">
        <v>0.81746326446251005</v>
      </c>
      <c r="V285" s="1">
        <v>0.122292266830876</v>
      </c>
      <c r="W285" s="1">
        <v>0.39172719678910101</v>
      </c>
      <c r="X285" s="1">
        <v>0.80108544152447603</v>
      </c>
      <c r="Y285" s="1">
        <v>0.71121006557731303</v>
      </c>
      <c r="Z285" s="1">
        <v>0.66340698730815495</v>
      </c>
      <c r="AA285" s="1">
        <v>6.0767952227936399E-2</v>
      </c>
      <c r="AB285" s="1">
        <v>0.79436077947874195</v>
      </c>
      <c r="AC285" s="1">
        <v>0.40951425747429199</v>
      </c>
      <c r="AD285" s="1">
        <v>0.100315006683164</v>
      </c>
      <c r="AE285" s="1">
        <v>0.45359905493444302</v>
      </c>
      <c r="AF285" s="1">
        <v>0.98481844405244501</v>
      </c>
    </row>
    <row r="286" spans="2:32" x14ac:dyDescent="0.25">
      <c r="B286" s="1">
        <v>0.14564682976162899</v>
      </c>
      <c r="C286" s="1">
        <v>0.234490707017593</v>
      </c>
      <c r="D286" s="1">
        <v>1.41311579309914</v>
      </c>
      <c r="E286" s="1">
        <v>1.0749031615590701</v>
      </c>
      <c r="F286" s="1">
        <v>1.43001849775882</v>
      </c>
      <c r="G286" s="1">
        <v>0.74262583616176503</v>
      </c>
      <c r="H286" s="1">
        <v>0.35753163144441502</v>
      </c>
      <c r="I286" s="1">
        <v>0.43481130474299201</v>
      </c>
      <c r="J286" s="1">
        <v>0.191198028852961</v>
      </c>
      <c r="K286" s="1">
        <v>1.94827714951111</v>
      </c>
      <c r="L286" s="1">
        <v>1.4090715745128699</v>
      </c>
      <c r="M286" s="1">
        <v>1.3907003297866301</v>
      </c>
      <c r="N286" s="1">
        <v>0.92702529789087196</v>
      </c>
      <c r="O286" s="1">
        <v>0.84004300305750701</v>
      </c>
      <c r="P286" s="1">
        <v>2.36866987780772</v>
      </c>
      <c r="Q286" s="1">
        <v>1.18424671713351</v>
      </c>
      <c r="R286" s="1">
        <v>0.83967615303198695</v>
      </c>
      <c r="S286" s="1">
        <v>0.75904435080654398</v>
      </c>
      <c r="T286" s="1">
        <v>1.8250893271814701</v>
      </c>
      <c r="U286" s="1">
        <v>0.86980488480364404</v>
      </c>
      <c r="V286" s="1">
        <v>0.12921645146440799</v>
      </c>
      <c r="W286" s="1">
        <v>0.41361272553308398</v>
      </c>
      <c r="X286" s="1">
        <v>0.84022142411032996</v>
      </c>
      <c r="Y286" s="1">
        <v>0.75751657084639701</v>
      </c>
      <c r="Z286" s="1">
        <v>0.70122326866067397</v>
      </c>
      <c r="AA286" s="1">
        <v>6.4479236049119301E-2</v>
      </c>
      <c r="AB286" s="1">
        <v>0.84417389675804599</v>
      </c>
      <c r="AC286" s="1">
        <v>0.43526208276774903</v>
      </c>
      <c r="AD286" s="1">
        <v>0.105860316837665</v>
      </c>
      <c r="AE286" s="1">
        <v>0.48687873100620799</v>
      </c>
      <c r="AF286" s="1">
        <v>1.0551527362464399</v>
      </c>
    </row>
    <row r="287" spans="2:32" x14ac:dyDescent="0.25">
      <c r="B287" s="1">
        <v>0.143227043345418</v>
      </c>
      <c r="C287" s="1">
        <v>0.21543187636575201</v>
      </c>
      <c r="D287" s="1">
        <v>1.29172131977263</v>
      </c>
      <c r="E287" s="1">
        <v>0.97016095055733997</v>
      </c>
      <c r="F287" s="1">
        <v>1.2825357993309201</v>
      </c>
      <c r="G287" s="1">
        <v>0.67864432523278695</v>
      </c>
      <c r="H287" s="1">
        <v>0.32766177375139399</v>
      </c>
      <c r="I287" s="1">
        <v>0.39761948369332201</v>
      </c>
      <c r="J287" s="1">
        <v>0.17929025689384401</v>
      </c>
      <c r="K287" s="1">
        <v>1.7728419156927999</v>
      </c>
      <c r="L287" s="1">
        <v>1.2882027125842199</v>
      </c>
      <c r="M287" s="1">
        <v>1.25446974199099</v>
      </c>
      <c r="N287" s="1">
        <v>0.83815661849258405</v>
      </c>
      <c r="O287" s="1">
        <v>0.758862527497982</v>
      </c>
      <c r="P287" s="1">
        <v>2.1546131383033602</v>
      </c>
      <c r="Q287" s="1">
        <v>1.08657348055091</v>
      </c>
      <c r="R287" s="1">
        <v>0.76422930040386505</v>
      </c>
      <c r="S287" s="1">
        <v>0.69284787221247701</v>
      </c>
      <c r="T287" s="1">
        <v>1.67170393182219</v>
      </c>
      <c r="U287" s="1">
        <v>0.786519645033121</v>
      </c>
      <c r="V287" s="1">
        <v>0.117800862647158</v>
      </c>
      <c r="W287" s="1">
        <v>0.37738501259888801</v>
      </c>
      <c r="X287" s="1">
        <v>0.77260995922674303</v>
      </c>
      <c r="Y287" s="1">
        <v>0.68417168454938504</v>
      </c>
      <c r="Z287" s="1">
        <v>0.63900352386580295</v>
      </c>
      <c r="AA287" s="1">
        <v>5.8495000501902601E-2</v>
      </c>
      <c r="AB287" s="1">
        <v>0.76445117998911305</v>
      </c>
      <c r="AC287" s="1">
        <v>0.39408474601975702</v>
      </c>
      <c r="AD287" s="1">
        <v>9.6651208056308002E-2</v>
      </c>
      <c r="AE287" s="1">
        <v>0.43578487866913501</v>
      </c>
      <c r="AF287" s="1">
        <v>0.94643358916049702</v>
      </c>
    </row>
    <row r="288" spans="2:32" x14ac:dyDescent="0.25">
      <c r="B288" s="1">
        <v>0.15512849257029901</v>
      </c>
      <c r="C288" s="1">
        <v>0.24387365800031499</v>
      </c>
      <c r="D288" s="1">
        <v>1.4671233013243301</v>
      </c>
      <c r="E288" s="1">
        <v>1.1111732223130999</v>
      </c>
      <c r="F288" s="1">
        <v>1.4751143950750101</v>
      </c>
      <c r="G288" s="1">
        <v>0.77093596550906296</v>
      </c>
      <c r="H288" s="1">
        <v>0.371523505341955</v>
      </c>
      <c r="I288" s="1">
        <v>0.45149165865142199</v>
      </c>
      <c r="J288" s="1">
        <v>0.20025782413896301</v>
      </c>
      <c r="K288" s="1">
        <v>2.0196080894253301</v>
      </c>
      <c r="L288" s="1">
        <v>1.4629936468526099</v>
      </c>
      <c r="M288" s="1">
        <v>1.4373484342606699</v>
      </c>
      <c r="N288" s="1">
        <v>0.95887345595972495</v>
      </c>
      <c r="O288" s="1">
        <v>0.86865058230294101</v>
      </c>
      <c r="P288" s="1">
        <v>2.4550949367918502</v>
      </c>
      <c r="Q288" s="1">
        <v>1.23108225918796</v>
      </c>
      <c r="R288" s="1">
        <v>0.87048184504967796</v>
      </c>
      <c r="S288" s="1">
        <v>0.78766985909934994</v>
      </c>
      <c r="T288" s="1">
        <v>1.89616093179881</v>
      </c>
      <c r="U288" s="1">
        <v>0.89972525831758998</v>
      </c>
      <c r="V288" s="1">
        <v>0.13403266763103799</v>
      </c>
      <c r="W288" s="1">
        <v>0.42915043591279101</v>
      </c>
      <c r="X288" s="1">
        <v>0.87410586711723803</v>
      </c>
      <c r="Y288" s="1">
        <v>0.78325954771236805</v>
      </c>
      <c r="Z288" s="1">
        <v>0.72725469542962395</v>
      </c>
      <c r="AA288" s="1">
        <v>6.6770870106379901E-2</v>
      </c>
      <c r="AB288" s="1">
        <v>0.87364256170985999</v>
      </c>
      <c r="AC288" s="1">
        <v>0.45042850690303599</v>
      </c>
      <c r="AD288" s="1">
        <v>0.109861503704292</v>
      </c>
      <c r="AE288" s="1">
        <v>0.50189099677969495</v>
      </c>
      <c r="AF288" s="1">
        <v>1.0884668844163301</v>
      </c>
    </row>
    <row r="289" spans="2:32" x14ac:dyDescent="0.25">
      <c r="B289" s="1">
        <v>0.159382140622328</v>
      </c>
      <c r="C289" s="1">
        <v>0.25350330687560302</v>
      </c>
      <c r="D289" s="1">
        <v>1.52635422529608</v>
      </c>
      <c r="E289" s="1">
        <v>1.1585027930013301</v>
      </c>
      <c r="F289" s="1">
        <v>1.5395727315124501</v>
      </c>
      <c r="G289" s="1">
        <v>0.80209730739326601</v>
      </c>
      <c r="H289" s="1">
        <v>0.38635465954134801</v>
      </c>
      <c r="I289" s="1">
        <v>0.46968731912899597</v>
      </c>
      <c r="J289" s="1">
        <v>0.20744333885113</v>
      </c>
      <c r="K289" s="1">
        <v>2.1027501508147401</v>
      </c>
      <c r="L289" s="1">
        <v>1.5220223719922401</v>
      </c>
      <c r="M289" s="1">
        <v>1.4987143586222</v>
      </c>
      <c r="N289" s="1">
        <v>0.99942324441678598</v>
      </c>
      <c r="O289" s="1">
        <v>0.90551488737825903</v>
      </c>
      <c r="P289" s="1">
        <v>2.55631774325831</v>
      </c>
      <c r="Q289" s="1">
        <v>1.27997537405464</v>
      </c>
      <c r="R289" s="1">
        <v>0.906284854937222</v>
      </c>
      <c r="S289" s="1">
        <v>0.81966695662724698</v>
      </c>
      <c r="T289" s="1">
        <v>1.9720361478816999</v>
      </c>
      <c r="U289" s="1">
        <v>0.93775413737489399</v>
      </c>
      <c r="V289" s="1">
        <v>0.13950660364415901</v>
      </c>
      <c r="W289" s="1">
        <v>0.44661474593667</v>
      </c>
      <c r="X289" s="1">
        <v>0.90848592119508598</v>
      </c>
      <c r="Y289" s="1">
        <v>0.81652789037527396</v>
      </c>
      <c r="Z289" s="1">
        <v>0.75700988405920699</v>
      </c>
      <c r="AA289" s="1">
        <v>6.9555170702178995E-2</v>
      </c>
      <c r="AB289" s="1">
        <v>0.91034752990635903</v>
      </c>
      <c r="AC289" s="1">
        <v>0.46936700849346003</v>
      </c>
      <c r="AD289" s="1">
        <v>0.114319768335813</v>
      </c>
      <c r="AE289" s="1">
        <v>0.52399862741881098</v>
      </c>
      <c r="AF289" s="1">
        <v>1.1360093042683299</v>
      </c>
    </row>
    <row r="290" spans="2:32" x14ac:dyDescent="0.25">
      <c r="B290" s="1">
        <v>0.164281862770457</v>
      </c>
      <c r="C290" s="1">
        <v>0.26346908538595099</v>
      </c>
      <c r="D290" s="1">
        <v>1.58730711441241</v>
      </c>
      <c r="E290" s="1">
        <v>1.2065663445043899</v>
      </c>
      <c r="F290" s="1">
        <v>1.6046297243904699</v>
      </c>
      <c r="G290" s="1">
        <v>0.83415495392830896</v>
      </c>
      <c r="H290" s="1">
        <v>0.40166067988003401</v>
      </c>
      <c r="I290" s="1">
        <v>0.48842029277760302</v>
      </c>
      <c r="J290" s="1">
        <v>0.21507158184348599</v>
      </c>
      <c r="K290" s="1">
        <v>2.1878917165356699</v>
      </c>
      <c r="L290" s="1">
        <v>1.5827764078903099</v>
      </c>
      <c r="M290" s="1">
        <v>1.56099665433971</v>
      </c>
      <c r="N290" s="1">
        <v>1.04067400515514</v>
      </c>
      <c r="O290" s="1">
        <v>0.94298419831236402</v>
      </c>
      <c r="P290" s="1">
        <v>2.6599359020995701</v>
      </c>
      <c r="Q290" s="1">
        <v>1.3305000825371001</v>
      </c>
      <c r="R290" s="1">
        <v>0.94295718351969504</v>
      </c>
      <c r="S290" s="1">
        <v>0.85254301003225696</v>
      </c>
      <c r="T290" s="1">
        <v>2.0502932064791799</v>
      </c>
      <c r="U290" s="1">
        <v>0.97644527363820599</v>
      </c>
      <c r="V290" s="1">
        <v>0.14512336313170601</v>
      </c>
      <c r="W290" s="1">
        <v>0.46455074677172198</v>
      </c>
      <c r="X290" s="1">
        <v>0.94410194549204396</v>
      </c>
      <c r="Y290" s="1">
        <v>0.85033531895912395</v>
      </c>
      <c r="Z290" s="1">
        <v>0.78752758317346205</v>
      </c>
      <c r="AA290" s="1">
        <v>7.2397375651039E-2</v>
      </c>
      <c r="AB290" s="1">
        <v>0.947746701385488</v>
      </c>
      <c r="AC290" s="1">
        <v>0.488660115439839</v>
      </c>
      <c r="AD290" s="1">
        <v>0.11890168472153401</v>
      </c>
      <c r="AE290" s="1">
        <v>0.54626920484933195</v>
      </c>
      <c r="AF290" s="1">
        <v>1.1839982013878501</v>
      </c>
    </row>
    <row r="291" spans="2:32" x14ac:dyDescent="0.25">
      <c r="B291" s="1">
        <v>0.16951303742321999</v>
      </c>
      <c r="C291" s="1">
        <v>0.27212398190802001</v>
      </c>
      <c r="D291" s="1">
        <v>1.6395646591858799</v>
      </c>
      <c r="E291" s="1">
        <v>1.2465070151183799</v>
      </c>
      <c r="F291" s="1">
        <v>1.6578904675830499</v>
      </c>
      <c r="G291" s="1">
        <v>0.86162038441835298</v>
      </c>
      <c r="H291" s="1">
        <v>0.41486937630499399</v>
      </c>
      <c r="I291" s="1">
        <v>0.50449730642319401</v>
      </c>
      <c r="J291" s="1">
        <v>0.222072823177179</v>
      </c>
      <c r="K291" s="1">
        <v>2.26006354980185</v>
      </c>
      <c r="L291" s="1">
        <v>1.6348816609940799</v>
      </c>
      <c r="M291" s="1">
        <v>1.6126825354413099</v>
      </c>
      <c r="N291" s="1">
        <v>1.07509744265389</v>
      </c>
      <c r="O291" s="1">
        <v>0.97418768395698196</v>
      </c>
      <c r="P291" s="1">
        <v>2.7476924996065399</v>
      </c>
      <c r="Q291" s="1">
        <v>1.3742316472710501</v>
      </c>
      <c r="R291" s="1">
        <v>0.97405958373255697</v>
      </c>
      <c r="S291" s="1">
        <v>0.88062795159191598</v>
      </c>
      <c r="T291" s="1">
        <v>2.1177335015660601</v>
      </c>
      <c r="U291" s="1">
        <v>1.0087424279527499</v>
      </c>
      <c r="V291" s="1">
        <v>0.14990667286707601</v>
      </c>
      <c r="W291" s="1">
        <v>0.47985698233372298</v>
      </c>
      <c r="X291" s="1">
        <v>0.97510352911928799</v>
      </c>
      <c r="Y291" s="1">
        <v>0.87847549486897303</v>
      </c>
      <c r="Z291" s="1">
        <v>0.81348948121182096</v>
      </c>
      <c r="AA291" s="1">
        <v>7.47886734836294E-2</v>
      </c>
      <c r="AB291" s="1">
        <v>0.97907512780807804</v>
      </c>
      <c r="AC291" s="1">
        <v>0.504814376607016</v>
      </c>
      <c r="AD291" s="1">
        <v>0.12281820534431701</v>
      </c>
      <c r="AE291" s="1">
        <v>0.56441641511501695</v>
      </c>
      <c r="AF291" s="1">
        <v>1.22329557569301</v>
      </c>
    </row>
    <row r="292" spans="2:32" x14ac:dyDescent="0.25">
      <c r="B292" s="1">
        <v>0.16227688412772001</v>
      </c>
      <c r="C292" s="1">
        <v>0.26390929056879903</v>
      </c>
      <c r="D292" s="1">
        <v>1.5915420513565599</v>
      </c>
      <c r="E292" s="1">
        <v>1.2127879944264299</v>
      </c>
      <c r="F292" s="1">
        <v>1.6148752739207599</v>
      </c>
      <c r="G292" s="1">
        <v>0.83642547147163504</v>
      </c>
      <c r="H292" s="1">
        <v>0.40252795773402</v>
      </c>
      <c r="I292" s="1">
        <v>0.48968445013522399</v>
      </c>
      <c r="J292" s="1">
        <v>0.21455178415909401</v>
      </c>
      <c r="K292" s="1">
        <v>2.19568213166096</v>
      </c>
      <c r="L292" s="1">
        <v>1.58695611714022</v>
      </c>
      <c r="M292" s="1">
        <v>1.5692193916549899</v>
      </c>
      <c r="N292" s="1">
        <v>1.0456855994529499</v>
      </c>
      <c r="O292" s="1">
        <v>0.94768287654472905</v>
      </c>
      <c r="P292" s="1">
        <v>2.6695927806685198</v>
      </c>
      <c r="Q292" s="1">
        <v>1.3330669083148701</v>
      </c>
      <c r="R292" s="1">
        <v>0.94627531512623198</v>
      </c>
      <c r="S292" s="1">
        <v>0.85505736191545001</v>
      </c>
      <c r="T292" s="1">
        <v>2.0549402818238698</v>
      </c>
      <c r="U292" s="1">
        <v>0.98112381032908103</v>
      </c>
      <c r="V292" s="1">
        <v>0.14558685714811001</v>
      </c>
      <c r="W292" s="1">
        <v>0.46595869103946502</v>
      </c>
      <c r="X292" s="1">
        <v>0.94551485172464</v>
      </c>
      <c r="Y292" s="1">
        <v>0.85460617703251995</v>
      </c>
      <c r="Z292" s="1">
        <v>0.79010825286059505</v>
      </c>
      <c r="AA292" s="1">
        <v>7.2698293085100105E-2</v>
      </c>
      <c r="AB292" s="1">
        <v>0.95201925124173303</v>
      </c>
      <c r="AC292" s="1">
        <v>0.490880426742135</v>
      </c>
      <c r="AD292" s="1">
        <v>0.119246785267678</v>
      </c>
      <c r="AE292" s="1">
        <v>0.54997049083773997</v>
      </c>
      <c r="AF292" s="1">
        <v>1.19153321385489</v>
      </c>
    </row>
    <row r="293" spans="2:32" x14ac:dyDescent="0.25">
      <c r="B293" s="1">
        <v>0.15437707387781699</v>
      </c>
      <c r="C293" s="1">
        <v>0.25089934663569202</v>
      </c>
      <c r="D293" s="1">
        <v>1.51301434596585</v>
      </c>
      <c r="E293" s="1">
        <v>1.1528167223328301</v>
      </c>
      <c r="F293" s="1">
        <v>1.5349350042607199</v>
      </c>
      <c r="G293" s="1">
        <v>0.79515373137318701</v>
      </c>
      <c r="H293" s="1">
        <v>0.38267592247973797</v>
      </c>
      <c r="I293" s="1">
        <v>0.46552481160862902</v>
      </c>
      <c r="J293" s="1">
        <v>0.204013570337887</v>
      </c>
      <c r="K293" s="1">
        <v>2.0872602051636702</v>
      </c>
      <c r="L293" s="1">
        <v>1.5086565745502201</v>
      </c>
      <c r="M293" s="1">
        <v>1.49161532798918</v>
      </c>
      <c r="N293" s="1">
        <v>0.99399288731828495</v>
      </c>
      <c r="O293" s="1">
        <v>0.90082797186450003</v>
      </c>
      <c r="P293" s="1">
        <v>2.5377612052622802</v>
      </c>
      <c r="Q293" s="1">
        <v>1.2673355932675201</v>
      </c>
      <c r="R293" s="1">
        <v>0.899550336223923</v>
      </c>
      <c r="S293" s="1">
        <v>0.81285777969694295</v>
      </c>
      <c r="T293" s="1">
        <v>1.9535842693241201</v>
      </c>
      <c r="U293" s="1">
        <v>0.93262370181322696</v>
      </c>
      <c r="V293" s="1">
        <v>0.13840016550261899</v>
      </c>
      <c r="W293" s="1">
        <v>0.44296060780152402</v>
      </c>
      <c r="X293" s="1">
        <v>0.89891099243969597</v>
      </c>
      <c r="Y293" s="1">
        <v>0.81235164955143901</v>
      </c>
      <c r="Z293" s="1">
        <v>0.75110279709781702</v>
      </c>
      <c r="AA293" s="1">
        <v>6.9106591888051794E-2</v>
      </c>
      <c r="AB293" s="1">
        <v>0.90496961151463695</v>
      </c>
      <c r="AC293" s="1">
        <v>0.466619918824899</v>
      </c>
      <c r="AD293" s="1">
        <v>0.113361851455101</v>
      </c>
      <c r="AE293" s="1">
        <v>0.52273629609841699</v>
      </c>
      <c r="AF293" s="1">
        <v>1.1325504927521901</v>
      </c>
    </row>
    <row r="294" spans="2:32" x14ac:dyDescent="0.25">
      <c r="B294" s="1">
        <v>0.154868715515732</v>
      </c>
      <c r="C294" s="1">
        <v>0.24225518006109301</v>
      </c>
      <c r="D294" s="1">
        <v>1.4568521676106501</v>
      </c>
      <c r="E294" s="1">
        <v>1.10237866745312</v>
      </c>
      <c r="F294" s="1">
        <v>1.4627703082520001</v>
      </c>
      <c r="G294" s="1">
        <v>0.76552353115346405</v>
      </c>
      <c r="H294" s="1">
        <v>0.36899162616605902</v>
      </c>
      <c r="I294" s="1">
        <v>0.44834399741602399</v>
      </c>
      <c r="J294" s="1">
        <v>0.19922567692885099</v>
      </c>
      <c r="K294" s="1">
        <v>2.0048085884166902</v>
      </c>
      <c r="L294" s="1">
        <v>1.4527660130792199</v>
      </c>
      <c r="M294" s="1">
        <v>1.4259134380701</v>
      </c>
      <c r="N294" s="1">
        <v>0.95140466522378098</v>
      </c>
      <c r="O294" s="1">
        <v>0.86183110945296104</v>
      </c>
      <c r="P294" s="1">
        <v>2.43704136197608</v>
      </c>
      <c r="Q294" s="1">
        <v>1.2227960260552999</v>
      </c>
      <c r="R294" s="1">
        <v>0.86411639351653402</v>
      </c>
      <c r="S294" s="1">
        <v>0.78207440499833603</v>
      </c>
      <c r="T294" s="1">
        <v>1.8831645178294001</v>
      </c>
      <c r="U294" s="1">
        <v>0.89272523746655297</v>
      </c>
      <c r="V294" s="1">
        <v>0.133068518535955</v>
      </c>
      <c r="W294" s="1">
        <v>0.42608902115549202</v>
      </c>
      <c r="X294" s="1">
        <v>0.86836037641434705</v>
      </c>
      <c r="Y294" s="1">
        <v>0.77709897154291296</v>
      </c>
      <c r="Z294" s="1">
        <v>0.72200111256606803</v>
      </c>
      <c r="AA294" s="1">
        <v>6.62669740754602E-2</v>
      </c>
      <c r="AB294" s="1">
        <v>0.86693654354260197</v>
      </c>
      <c r="AC294" s="1">
        <v>0.44696515783611901</v>
      </c>
      <c r="AD294" s="1">
        <v>0.109082952851912</v>
      </c>
      <c r="AE294" s="1">
        <v>0.49761851520176498</v>
      </c>
      <c r="AF294" s="1">
        <v>1.0793667853107001</v>
      </c>
    </row>
    <row r="295" spans="2:32" x14ac:dyDescent="0.25">
      <c r="B295" s="1">
        <v>0.15509363908104501</v>
      </c>
      <c r="C295" s="1">
        <v>0.243855524955368</v>
      </c>
      <c r="D295" s="1">
        <v>1.46703040719032</v>
      </c>
      <c r="E295" s="1">
        <v>1.1111336265568299</v>
      </c>
      <c r="F295" s="1">
        <v>1.4750820996062</v>
      </c>
      <c r="G295" s="1">
        <v>0.77088761293664798</v>
      </c>
      <c r="H295" s="1">
        <v>0.371497887936795</v>
      </c>
      <c r="I295" s="1">
        <v>0.45146267244233901</v>
      </c>
      <c r="J295" s="1">
        <v>0.20023394046145701</v>
      </c>
      <c r="K295" s="1">
        <v>2.0195002230007901</v>
      </c>
      <c r="L295" s="1">
        <v>1.4629005722341699</v>
      </c>
      <c r="M295" s="1">
        <v>1.4372989991581</v>
      </c>
      <c r="N295" s="1">
        <v>0.95883564090101703</v>
      </c>
      <c r="O295" s="1">
        <v>0.86861794430472095</v>
      </c>
      <c r="P295" s="1">
        <v>2.4549657157183602</v>
      </c>
      <c r="Q295" s="1">
        <v>1.2309942402890399</v>
      </c>
      <c r="R295" s="1">
        <v>0.87043494827734902</v>
      </c>
      <c r="S295" s="1">
        <v>0.78762244243398205</v>
      </c>
      <c r="T295" s="1">
        <v>1.8960324395360899</v>
      </c>
      <c r="U295" s="1">
        <v>0.89968953180486799</v>
      </c>
      <c r="V295" s="1">
        <v>0.134024962792752</v>
      </c>
      <c r="W295" s="1">
        <v>0.42912498980572999</v>
      </c>
      <c r="X295" s="1">
        <v>0.874039190748365</v>
      </c>
      <c r="Y295" s="1">
        <v>0.78323046586948597</v>
      </c>
      <c r="Z295" s="1">
        <v>0.72721356059517706</v>
      </c>
      <c r="AA295" s="1">
        <v>6.6767746364444797E-2</v>
      </c>
      <c r="AB295" s="1">
        <v>0.87360511181549405</v>
      </c>
      <c r="AC295" s="1">
        <v>0.45040937715609503</v>
      </c>
      <c r="AD295" s="1">
        <v>0.109854833114784</v>
      </c>
      <c r="AE295" s="1">
        <v>0.50188220635723801</v>
      </c>
      <c r="AF295" s="1">
        <v>1.0884427984937699</v>
      </c>
    </row>
    <row r="296" spans="2:32" x14ac:dyDescent="0.25">
      <c r="B296" s="1">
        <v>0.15688420428156299</v>
      </c>
      <c r="C296" s="1">
        <v>0.247753743213596</v>
      </c>
      <c r="D296" s="1">
        <v>1.4909602687201999</v>
      </c>
      <c r="E296" s="1">
        <v>1.13016668483033</v>
      </c>
      <c r="F296" s="1">
        <v>1.50094800035891</v>
      </c>
      <c r="G296" s="1">
        <v>0.783475767251399</v>
      </c>
      <c r="H296" s="1">
        <v>0.37749584274315701</v>
      </c>
      <c r="I296" s="1">
        <v>0.45881504240049897</v>
      </c>
      <c r="J296" s="1">
        <v>0.20316920704723801</v>
      </c>
      <c r="K296" s="1">
        <v>2.0530328174619998</v>
      </c>
      <c r="L296" s="1">
        <v>1.4867500156553699</v>
      </c>
      <c r="M296" s="1">
        <v>1.4619717540463699</v>
      </c>
      <c r="N296" s="1">
        <v>0.97515223377369997</v>
      </c>
      <c r="O296" s="1">
        <v>0.88344710821884098</v>
      </c>
      <c r="P296" s="1">
        <v>2.4957852032296302</v>
      </c>
      <c r="Q296" s="1">
        <v>1.25077651421393</v>
      </c>
      <c r="R296" s="1">
        <v>0.88487604791377295</v>
      </c>
      <c r="S296" s="1">
        <v>0.80054250627836598</v>
      </c>
      <c r="T296" s="1">
        <v>1.92671102762572</v>
      </c>
      <c r="U296" s="1">
        <v>0.91499242136799996</v>
      </c>
      <c r="V296" s="1">
        <v>0.13623423528788001</v>
      </c>
      <c r="W296" s="1">
        <v>0.43617576900338301</v>
      </c>
      <c r="X296" s="1">
        <v>0.887961676321534</v>
      </c>
      <c r="Y296" s="1">
        <v>0.79661215319791301</v>
      </c>
      <c r="Z296" s="1">
        <v>0.73922080083257402</v>
      </c>
      <c r="AA296" s="1">
        <v>6.7889452720982305E-2</v>
      </c>
      <c r="AB296" s="1">
        <v>0.88838284300951897</v>
      </c>
      <c r="AC296" s="1">
        <v>0.45803368465580202</v>
      </c>
      <c r="AD296" s="1">
        <v>0.11165519291022601</v>
      </c>
      <c r="AE296" s="1">
        <v>0.510747732093212</v>
      </c>
      <c r="AF296" s="1">
        <v>1.10752134419257</v>
      </c>
    </row>
    <row r="297" spans="2:32" x14ac:dyDescent="0.25">
      <c r="B297" s="1">
        <v>0.169842732228453</v>
      </c>
      <c r="C297" s="1">
        <v>0.27674548573841001</v>
      </c>
      <c r="D297" s="1">
        <v>1.6691796557759599</v>
      </c>
      <c r="E297" s="1">
        <v>1.27237986451047</v>
      </c>
      <c r="F297" s="1">
        <v>1.6945060920910799</v>
      </c>
      <c r="G297" s="1">
        <v>0.87723390274944901</v>
      </c>
      <c r="H297" s="1">
        <v>0.42213452994094502</v>
      </c>
      <c r="I297" s="1">
        <v>0.51356634612043195</v>
      </c>
      <c r="J297" s="1">
        <v>0.224861147313106</v>
      </c>
      <c r="K297" s="1">
        <v>2.3030704944109099</v>
      </c>
      <c r="L297" s="1">
        <v>1.6643638293777001</v>
      </c>
      <c r="M297" s="1">
        <v>1.6463497738199899</v>
      </c>
      <c r="N297" s="1">
        <v>1.0970159720185499</v>
      </c>
      <c r="O297" s="1">
        <v>0.99422504765758402</v>
      </c>
      <c r="P297" s="1">
        <v>2.80018617452262</v>
      </c>
      <c r="Q297" s="1">
        <v>1.3979548363362</v>
      </c>
      <c r="R297" s="1">
        <v>0.99255093451788501</v>
      </c>
      <c r="S297" s="1">
        <v>0.89680260306763304</v>
      </c>
      <c r="T297" s="1">
        <v>2.15506509615307</v>
      </c>
      <c r="U297" s="1">
        <v>1.02928159148472</v>
      </c>
      <c r="V297" s="1">
        <v>0.15269972191405401</v>
      </c>
      <c r="W297" s="1">
        <v>0.488712952588851</v>
      </c>
      <c r="X297" s="1">
        <v>0.99147982566628601</v>
      </c>
      <c r="Y297" s="1">
        <v>0.89658204562008903</v>
      </c>
      <c r="Z297" s="1">
        <v>0.82871955934272201</v>
      </c>
      <c r="AA297" s="1">
        <v>7.6260062944069298E-2</v>
      </c>
      <c r="AB297" s="1">
        <v>0.99871005036273097</v>
      </c>
      <c r="AC297" s="1">
        <v>0.51495763561132601</v>
      </c>
      <c r="AD297" s="1">
        <v>0.12506780225425801</v>
      </c>
      <c r="AE297" s="1">
        <v>0.57712045675410295</v>
      </c>
      <c r="AF297" s="1">
        <v>1.25028514640141</v>
      </c>
    </row>
    <row r="298" spans="2:32" x14ac:dyDescent="0.25">
      <c r="B298" s="1">
        <v>0.16784821670170399</v>
      </c>
      <c r="C298" s="1">
        <v>0.26977450915277801</v>
      </c>
      <c r="D298" s="1">
        <v>1.6255486976951601</v>
      </c>
      <c r="E298" s="1">
        <v>1.2361162422676299</v>
      </c>
      <c r="F298" s="1">
        <v>1.64424445820103</v>
      </c>
      <c r="G298" s="1">
        <v>0.85425871981049195</v>
      </c>
      <c r="H298" s="1">
        <v>0.41130478638324203</v>
      </c>
      <c r="I298" s="1">
        <v>0.50018112833703998</v>
      </c>
      <c r="J298" s="1">
        <v>0.220077856733153</v>
      </c>
      <c r="K298" s="1">
        <v>2.2409156452354901</v>
      </c>
      <c r="L298" s="1">
        <v>1.6209019236008499</v>
      </c>
      <c r="M298" s="1">
        <v>1.59925466911702</v>
      </c>
      <c r="N298" s="1">
        <v>1.06610421893033</v>
      </c>
      <c r="O298" s="1">
        <v>0.96605248020943602</v>
      </c>
      <c r="P298" s="1">
        <v>2.7244296543608799</v>
      </c>
      <c r="Q298" s="1">
        <v>1.3623971210080199</v>
      </c>
      <c r="R298" s="1">
        <v>0.96580358940526401</v>
      </c>
      <c r="S298" s="1">
        <v>0.87312099632389895</v>
      </c>
      <c r="T298" s="1">
        <v>2.09955719761036</v>
      </c>
      <c r="U298" s="1">
        <v>1.00030216936612</v>
      </c>
      <c r="V298" s="1">
        <v>0.14863191974151799</v>
      </c>
      <c r="W298" s="1">
        <v>0.47576976234603902</v>
      </c>
      <c r="X298" s="1">
        <v>0.96667012361006599</v>
      </c>
      <c r="Y298" s="1">
        <v>0.87114254657728396</v>
      </c>
      <c r="Z298" s="1">
        <v>0.80657763572183305</v>
      </c>
      <c r="AA298" s="1">
        <v>7.4158850496269302E-2</v>
      </c>
      <c r="AB298" s="1">
        <v>0.97085939747045902</v>
      </c>
      <c r="AC298" s="1">
        <v>0.50057985282088402</v>
      </c>
      <c r="AD298" s="1">
        <v>0.12177074398276599</v>
      </c>
      <c r="AE298" s="1">
        <v>0.55978956650906297</v>
      </c>
      <c r="AF298" s="1">
        <v>1.2132245042779199</v>
      </c>
    </row>
    <row r="299" spans="2:32" x14ac:dyDescent="0.25">
      <c r="B299" s="1">
        <v>0.16111526410441199</v>
      </c>
      <c r="C299" s="1">
        <v>0.26033829037141498</v>
      </c>
      <c r="D299" s="1">
        <v>1.5692885016917499</v>
      </c>
      <c r="E299" s="1">
        <v>1.19446945743841</v>
      </c>
      <c r="F299" s="1">
        <v>1.58959215784148</v>
      </c>
      <c r="G299" s="1">
        <v>0.82470985869795699</v>
      </c>
      <c r="H299" s="1">
        <v>0.39699227926706199</v>
      </c>
      <c r="I299" s="1">
        <v>0.48285514793293599</v>
      </c>
      <c r="J299" s="1">
        <v>0.21204750810260301</v>
      </c>
      <c r="K299" s="1">
        <v>2.16409603004587</v>
      </c>
      <c r="L299" s="1">
        <v>1.5647862424979899</v>
      </c>
      <c r="M299" s="1">
        <v>1.5454387129981599</v>
      </c>
      <c r="N299" s="1">
        <v>1.03005139446478</v>
      </c>
      <c r="O299" s="1">
        <v>0.93344267838448702</v>
      </c>
      <c r="P299" s="1">
        <v>2.6311051391992901</v>
      </c>
      <c r="Q299" s="1">
        <v>1.3148729706845601</v>
      </c>
      <c r="R299" s="1">
        <v>0.93268048653508995</v>
      </c>
      <c r="S299" s="1">
        <v>0.84299295079453895</v>
      </c>
      <c r="T299" s="1">
        <v>2.0265803880937199</v>
      </c>
      <c r="U299" s="1">
        <v>0.96646562000139002</v>
      </c>
      <c r="V299" s="1">
        <v>0.143516621546699</v>
      </c>
      <c r="W299" s="1">
        <v>0.45936709703839201</v>
      </c>
      <c r="X299" s="1">
        <v>0.93279556794082996</v>
      </c>
      <c r="Y299" s="1">
        <v>0.84174928321017695</v>
      </c>
      <c r="Z299" s="1">
        <v>0.77884330719096195</v>
      </c>
      <c r="AA299" s="1">
        <v>7.1632955903270498E-2</v>
      </c>
      <c r="AB299" s="1">
        <v>0.93791731839537695</v>
      </c>
      <c r="AC299" s="1">
        <v>0.48360132319007099</v>
      </c>
      <c r="AD299" s="1">
        <v>0.11756679893238201</v>
      </c>
      <c r="AE299" s="1">
        <v>0.54126359179677996</v>
      </c>
      <c r="AF299" s="1">
        <v>1.17288930827839</v>
      </c>
    </row>
    <row r="300" spans="2:32" x14ac:dyDescent="0.25">
      <c r="B300" s="1">
        <v>0.15811564079128601</v>
      </c>
      <c r="C300" s="1">
        <v>0.25729436676184703</v>
      </c>
      <c r="D300" s="1">
        <v>1.5517149242069499</v>
      </c>
      <c r="E300" s="1">
        <v>1.18256226487703</v>
      </c>
      <c r="F300" s="1">
        <v>1.5747093117356199</v>
      </c>
      <c r="G300" s="1">
        <v>0.81549640994020201</v>
      </c>
      <c r="H300" s="1">
        <v>0.39244660597233</v>
      </c>
      <c r="I300" s="1">
        <v>0.47742886960049002</v>
      </c>
      <c r="J300" s="1">
        <v>0.20913785577449401</v>
      </c>
      <c r="K300" s="1">
        <v>2.1408171077220199</v>
      </c>
      <c r="L300" s="1">
        <v>1.5472419770024799</v>
      </c>
      <c r="M300" s="1">
        <v>1.5301176042915801</v>
      </c>
      <c r="N300" s="1">
        <v>1.01960994735112</v>
      </c>
      <c r="O300" s="1">
        <v>0.92405751988233398</v>
      </c>
      <c r="P300" s="1">
        <v>2.6028934458617199</v>
      </c>
      <c r="Q300" s="1">
        <v>1.29966753789556</v>
      </c>
      <c r="R300" s="1">
        <v>0.92262846160708201</v>
      </c>
      <c r="S300" s="1">
        <v>0.83367005430590402</v>
      </c>
      <c r="T300" s="1">
        <v>2.0034831476998001</v>
      </c>
      <c r="U300" s="1">
        <v>0.95665712417969895</v>
      </c>
      <c r="V300" s="1">
        <v>0.14194679213661299</v>
      </c>
      <c r="W300" s="1">
        <v>0.45430535397202099</v>
      </c>
      <c r="X300" s="1">
        <v>0.92180862211545</v>
      </c>
      <c r="Y300" s="1">
        <v>0.83330257213381298</v>
      </c>
      <c r="Z300" s="1">
        <v>0.77035609909595504</v>
      </c>
      <c r="AA300" s="1">
        <v>7.0883501311737596E-2</v>
      </c>
      <c r="AB300" s="1">
        <v>0.92826734956041401</v>
      </c>
      <c r="AC300" s="1">
        <v>0.47863417732392199</v>
      </c>
      <c r="AD300" s="1">
        <v>0.116263870461161</v>
      </c>
      <c r="AE300" s="1">
        <v>0.53630009171264204</v>
      </c>
      <c r="AF300" s="1">
        <v>1.16189580549299</v>
      </c>
    </row>
    <row r="301" spans="2:32" x14ac:dyDescent="0.25">
      <c r="B301" s="1">
        <v>0.16159059387314201</v>
      </c>
      <c r="C301" s="1">
        <v>0.257618937592695</v>
      </c>
      <c r="D301" s="1">
        <v>1.55139787340445</v>
      </c>
      <c r="E301" s="1">
        <v>1.17801059838746</v>
      </c>
      <c r="F301" s="1">
        <v>1.56582585003825</v>
      </c>
      <c r="G301" s="1">
        <v>0.81526520171813399</v>
      </c>
      <c r="H301" s="1">
        <v>0.39265976315045198</v>
      </c>
      <c r="I301" s="1">
        <v>0.47738722933802902</v>
      </c>
      <c r="J301" s="1">
        <v>0.21066496710801899</v>
      </c>
      <c r="K301" s="1">
        <v>2.1375760473471699</v>
      </c>
      <c r="L301" s="1">
        <v>1.5469877659729101</v>
      </c>
      <c r="M301" s="1">
        <v>1.5239798328929799</v>
      </c>
      <c r="N301" s="1">
        <v>1.0161932341083599</v>
      </c>
      <c r="O301" s="1">
        <v>0.92073537594116295</v>
      </c>
      <c r="P301" s="1">
        <v>2.5986865718431802</v>
      </c>
      <c r="Q301" s="1">
        <v>1.30081298122859</v>
      </c>
      <c r="R301" s="1">
        <v>0.92128823976152396</v>
      </c>
      <c r="S301" s="1">
        <v>0.83315553909820905</v>
      </c>
      <c r="T301" s="1">
        <v>2.0042553387141702</v>
      </c>
      <c r="U301" s="1">
        <v>0.95348538240728697</v>
      </c>
      <c r="V301" s="1">
        <v>0.14180825598182301</v>
      </c>
      <c r="W301" s="1">
        <v>0.45397062009883699</v>
      </c>
      <c r="X301" s="1">
        <v>0.92320784631892605</v>
      </c>
      <c r="Y301" s="1">
        <v>0.83025826458931395</v>
      </c>
      <c r="Z301" s="1">
        <v>0.76951032472313896</v>
      </c>
      <c r="AA301" s="1">
        <v>7.0714330250773394E-2</v>
      </c>
      <c r="AB301" s="1">
        <v>0.92557427965419603</v>
      </c>
      <c r="AC301" s="1">
        <v>0.47722067875777602</v>
      </c>
      <c r="AD301" s="1">
        <v>0.116200107487786</v>
      </c>
      <c r="AE301" s="1">
        <v>0.53296954898689297</v>
      </c>
      <c r="AF301" s="1">
        <v>1.1553766365257401</v>
      </c>
    </row>
    <row r="302" spans="2:32" x14ac:dyDescent="0.25">
      <c r="B302" s="1">
        <v>0.16583975668854001</v>
      </c>
      <c r="C302" s="1">
        <v>0.26724625295707399</v>
      </c>
      <c r="D302" s="1">
        <v>1.61061684298709</v>
      </c>
      <c r="E302" s="1">
        <v>1.2253350735647199</v>
      </c>
      <c r="F302" s="1">
        <v>1.6302800304264</v>
      </c>
      <c r="G302" s="1">
        <v>0.84642032119150901</v>
      </c>
      <c r="H302" s="1">
        <v>0.40748762068926803</v>
      </c>
      <c r="I302" s="1">
        <v>0.49557915962934201</v>
      </c>
      <c r="J302" s="1">
        <v>0.217847408270091</v>
      </c>
      <c r="K302" s="1">
        <v>2.2207042275887101</v>
      </c>
      <c r="L302" s="1">
        <v>1.6060045134971801</v>
      </c>
      <c r="M302" s="1">
        <v>1.5853393955347099</v>
      </c>
      <c r="N302" s="1">
        <v>1.05673815620942</v>
      </c>
      <c r="O302" s="1">
        <v>0.95759548088764901</v>
      </c>
      <c r="P302" s="1">
        <v>2.6998927490680802</v>
      </c>
      <c r="Q302" s="1">
        <v>1.3496947690919201</v>
      </c>
      <c r="R302" s="1">
        <v>0.95708521458269202</v>
      </c>
      <c r="S302" s="1">
        <v>0.86514653465557301</v>
      </c>
      <c r="T302" s="1">
        <v>2.0801140193449301</v>
      </c>
      <c r="U302" s="1">
        <v>0.99150966388004602</v>
      </c>
      <c r="V302" s="1">
        <v>0.14728120047232601</v>
      </c>
      <c r="W302" s="1">
        <v>0.47143165550620197</v>
      </c>
      <c r="X302" s="1">
        <v>0.95757931992754597</v>
      </c>
      <c r="Y302" s="1">
        <v>0.86352286475900797</v>
      </c>
      <c r="Z302" s="1">
        <v>0.79926021978039496</v>
      </c>
      <c r="AA302" s="1">
        <v>7.3498228857501902E-2</v>
      </c>
      <c r="AB302" s="1">
        <v>0.962274428487079</v>
      </c>
      <c r="AC302" s="1">
        <v>0.49615671857339499</v>
      </c>
      <c r="AD302" s="1">
        <v>0.12065751369241701</v>
      </c>
      <c r="AE302" s="1">
        <v>0.55507604840139801</v>
      </c>
      <c r="AF302" s="1">
        <v>1.2029159568010701</v>
      </c>
    </row>
    <row r="303" spans="2:32" x14ac:dyDescent="0.25">
      <c r="B303" s="1">
        <v>0.164303853184643</v>
      </c>
      <c r="C303" s="1">
        <v>0.26348052622522899</v>
      </c>
      <c r="D303" s="1">
        <v>1.58736572491386</v>
      </c>
      <c r="E303" s="1">
        <v>1.20659132699823</v>
      </c>
      <c r="F303" s="1">
        <v>1.60465010085063</v>
      </c>
      <c r="G303" s="1">
        <v>0.83418546143608197</v>
      </c>
      <c r="H303" s="1">
        <v>0.401676842891597</v>
      </c>
      <c r="I303" s="1">
        <v>0.48843858129783602</v>
      </c>
      <c r="J303" s="1">
        <v>0.21508665097922799</v>
      </c>
      <c r="K303" s="1">
        <v>2.1879597736342</v>
      </c>
      <c r="L303" s="1">
        <v>1.5828351322663601</v>
      </c>
      <c r="M303" s="1">
        <v>1.56102784485762</v>
      </c>
      <c r="N303" s="1">
        <v>1.04069786413802</v>
      </c>
      <c r="O303" s="1">
        <v>0.94300479088758105</v>
      </c>
      <c r="P303" s="1">
        <v>2.6600174326719301</v>
      </c>
      <c r="Q303" s="1">
        <v>1.3305556170641999</v>
      </c>
      <c r="R303" s="1">
        <v>0.942986772506897</v>
      </c>
      <c r="S303" s="1">
        <v>0.85257292704008203</v>
      </c>
      <c r="T303" s="1">
        <v>2.05037427721664</v>
      </c>
      <c r="U303" s="1">
        <v>0.97646781487665701</v>
      </c>
      <c r="V303" s="1">
        <v>0.14512822441213399</v>
      </c>
      <c r="W303" s="1">
        <v>0.46456680170469</v>
      </c>
      <c r="X303" s="1">
        <v>0.94414401419159899</v>
      </c>
      <c r="Y303" s="1">
        <v>0.85035366781841804</v>
      </c>
      <c r="Z303" s="1">
        <v>0.78755353673123496</v>
      </c>
      <c r="AA303" s="1">
        <v>7.2399346540623702E-2</v>
      </c>
      <c r="AB303" s="1">
        <v>0.94777032997206401</v>
      </c>
      <c r="AC303" s="1">
        <v>0.48867218513694799</v>
      </c>
      <c r="AD303" s="1">
        <v>0.11890589345441099</v>
      </c>
      <c r="AE303" s="1">
        <v>0.54627475106679402</v>
      </c>
      <c r="AF303" s="1">
        <v>1.18401339812781</v>
      </c>
    </row>
    <row r="304" spans="2:32" x14ac:dyDescent="0.25">
      <c r="B304" s="1">
        <v>0.16330239334121699</v>
      </c>
      <c r="C304" s="1">
        <v>0.26147617680988</v>
      </c>
      <c r="D304" s="1">
        <v>1.5751178025957999</v>
      </c>
      <c r="E304" s="1">
        <v>1.1969541738341001</v>
      </c>
      <c r="F304" s="1">
        <v>1.5916187659533001</v>
      </c>
      <c r="G304" s="1">
        <v>0.82774408359378904</v>
      </c>
      <c r="H304" s="1">
        <v>0.39859982493881402</v>
      </c>
      <c r="I304" s="1">
        <v>0.48467409308610498</v>
      </c>
      <c r="J304" s="1">
        <v>0.21354625874344499</v>
      </c>
      <c r="K304" s="1">
        <v>2.17086487344783</v>
      </c>
      <c r="L304" s="1">
        <v>1.5706268691770899</v>
      </c>
      <c r="M304" s="1">
        <v>1.54854086892195</v>
      </c>
      <c r="N304" s="1">
        <v>1.03242436836957</v>
      </c>
      <c r="O304" s="1">
        <v>0.935490780932135</v>
      </c>
      <c r="P304" s="1">
        <v>2.6392140314192698</v>
      </c>
      <c r="Q304" s="1">
        <v>1.3203963404051799</v>
      </c>
      <c r="R304" s="1">
        <v>0.93562335693533505</v>
      </c>
      <c r="S304" s="1">
        <v>0.84596844556874595</v>
      </c>
      <c r="T304" s="1">
        <v>2.0346435459150398</v>
      </c>
      <c r="U304" s="1">
        <v>0.96870753328392001</v>
      </c>
      <c r="V304" s="1">
        <v>0.14400011623949899</v>
      </c>
      <c r="W304" s="1">
        <v>0.46096389339669602</v>
      </c>
      <c r="X304" s="1">
        <v>0.93697964933079603</v>
      </c>
      <c r="Y304" s="1">
        <v>0.84357422958392303</v>
      </c>
      <c r="Z304" s="1">
        <v>0.78142460395624003</v>
      </c>
      <c r="AA304" s="1">
        <v>7.1828977233148905E-2</v>
      </c>
      <c r="AB304" s="1">
        <v>0.94026737747512601</v>
      </c>
      <c r="AC304" s="1">
        <v>0.48480175476010401</v>
      </c>
      <c r="AD304" s="1">
        <v>0.117985392354444</v>
      </c>
      <c r="AE304" s="1">
        <v>0.54181520916340098</v>
      </c>
      <c r="AF304" s="1">
        <v>1.17440075021866</v>
      </c>
    </row>
    <row r="305" spans="2:32" x14ac:dyDescent="0.25">
      <c r="B305" s="1">
        <v>0.16402285170568601</v>
      </c>
      <c r="C305" s="1">
        <v>0.26036768089231999</v>
      </c>
      <c r="D305" s="1">
        <v>1.5674592658508899</v>
      </c>
      <c r="E305" s="1">
        <v>1.1892732280724301</v>
      </c>
      <c r="F305" s="1">
        <v>1.5801829716162901</v>
      </c>
      <c r="G305" s="1">
        <v>0.82369153902529602</v>
      </c>
      <c r="H305" s="1">
        <v>0.39678842134280101</v>
      </c>
      <c r="I305" s="1">
        <v>0.48234165320773198</v>
      </c>
      <c r="J305" s="1">
        <v>0.21318582696639099</v>
      </c>
      <c r="K305" s="1">
        <v>2.1590990569315598</v>
      </c>
      <c r="L305" s="1">
        <v>1.5630169083989001</v>
      </c>
      <c r="M305" s="1">
        <v>1.53849620809003</v>
      </c>
      <c r="N305" s="1">
        <v>1.0260191055819401</v>
      </c>
      <c r="O305" s="1">
        <v>0.92958923402143301</v>
      </c>
      <c r="P305" s="1">
        <v>2.6247947289772502</v>
      </c>
      <c r="Q305" s="1">
        <v>1.31458559090717</v>
      </c>
      <c r="R305" s="1">
        <v>0.93057685160409198</v>
      </c>
      <c r="S305" s="1">
        <v>0.84170655937846595</v>
      </c>
      <c r="T305" s="1">
        <v>2.0252609069127199</v>
      </c>
      <c r="U305" s="1">
        <v>0.96271230116185302</v>
      </c>
      <c r="V305" s="1">
        <v>0.143252661528462</v>
      </c>
      <c r="W305" s="1">
        <v>0.45861813655345801</v>
      </c>
      <c r="X305" s="1">
        <v>0.93310939521912095</v>
      </c>
      <c r="Y305" s="1">
        <v>0.83823156442003599</v>
      </c>
      <c r="Z305" s="1">
        <v>0.77732791592715</v>
      </c>
      <c r="AA305" s="1">
        <v>7.14129347443061E-2</v>
      </c>
      <c r="AB305" s="1">
        <v>0.93461461720777905</v>
      </c>
      <c r="AC305" s="1">
        <v>0.48187641941604897</v>
      </c>
      <c r="AD305" s="1">
        <v>0.117394448202014</v>
      </c>
      <c r="AE305" s="1">
        <v>0.53778995343358704</v>
      </c>
      <c r="AF305" s="1">
        <v>1.16597805457815</v>
      </c>
    </row>
    <row r="306" spans="2:32" x14ac:dyDescent="0.25">
      <c r="B306" s="1">
        <v>0.16063449746207301</v>
      </c>
      <c r="C306" s="1">
        <v>0.258604839320072</v>
      </c>
      <c r="D306" s="1">
        <v>1.55842836995176</v>
      </c>
      <c r="E306" s="1">
        <v>1.1854238445052301</v>
      </c>
      <c r="F306" s="1">
        <v>1.5770433006355999</v>
      </c>
      <c r="G306" s="1">
        <v>0.81899084341533601</v>
      </c>
      <c r="H306" s="1">
        <v>0.39429797216996798</v>
      </c>
      <c r="I306" s="1">
        <v>0.47952369877462198</v>
      </c>
      <c r="J306" s="1">
        <v>0.210863925723175</v>
      </c>
      <c r="K306" s="1">
        <v>2.1486125987564102</v>
      </c>
      <c r="L306" s="1">
        <v>1.55396846633135</v>
      </c>
      <c r="M306" s="1">
        <v>1.5336902720658301</v>
      </c>
      <c r="N306" s="1">
        <v>1.02234283622165</v>
      </c>
      <c r="O306" s="1">
        <v>0.92641626333369698</v>
      </c>
      <c r="P306" s="1">
        <v>2.6122322343143001</v>
      </c>
      <c r="Q306" s="1">
        <v>1.30602865109906</v>
      </c>
      <c r="R306" s="1">
        <v>0.92601768461877199</v>
      </c>
      <c r="S306" s="1">
        <v>0.83709684991303202</v>
      </c>
      <c r="T306" s="1">
        <v>2.01276926510159</v>
      </c>
      <c r="U306" s="1">
        <v>0.95923907413125997</v>
      </c>
      <c r="V306" s="1">
        <v>0.14250361969474501</v>
      </c>
      <c r="W306" s="1">
        <v>0.45614434048059899</v>
      </c>
      <c r="X306" s="1">
        <v>0.92662731373315599</v>
      </c>
      <c r="Y306" s="1">
        <v>0.83540431274885496</v>
      </c>
      <c r="Z306" s="1">
        <v>0.77332890768316098</v>
      </c>
      <c r="AA306" s="1">
        <v>7.1109253693476995E-2</v>
      </c>
      <c r="AB306" s="1">
        <v>0.93097384805632299</v>
      </c>
      <c r="AC306" s="1">
        <v>0.48001668139232301</v>
      </c>
      <c r="AD306" s="1">
        <v>0.116745953008349</v>
      </c>
      <c r="AE306" s="1">
        <v>0.53693537428317095</v>
      </c>
      <c r="AF306" s="1">
        <v>1.16363649166266</v>
      </c>
    </row>
    <row r="307" spans="2:32" x14ac:dyDescent="0.25">
      <c r="B307" s="1">
        <v>0.203697944534596</v>
      </c>
      <c r="C307" s="1">
        <v>0.244659499795185</v>
      </c>
      <c r="D307" s="1">
        <v>1.38816407683184</v>
      </c>
      <c r="E307" s="1">
        <v>1.04238433355176</v>
      </c>
      <c r="F307" s="1">
        <v>1.2376530738603799</v>
      </c>
      <c r="G307" s="1">
        <v>0.71769168182215104</v>
      </c>
      <c r="H307" s="1">
        <v>0.27954849707970603</v>
      </c>
      <c r="I307" s="1">
        <v>0.319994776775681</v>
      </c>
      <c r="J307" s="1">
        <v>0.22469027515843901</v>
      </c>
      <c r="K307" s="1">
        <v>1.9321431185703799</v>
      </c>
      <c r="L307" s="1">
        <v>1.44225935254952</v>
      </c>
      <c r="M307" s="1">
        <v>1.3969571301774699</v>
      </c>
      <c r="N307" s="1">
        <v>0.86986495691888799</v>
      </c>
      <c r="O307" s="1">
        <v>0.85333462284469097</v>
      </c>
      <c r="P307" s="1">
        <v>2.1971968881480599</v>
      </c>
      <c r="Q307" s="1">
        <v>1.19354090086779</v>
      </c>
      <c r="R307" s="1">
        <v>0.96356253617707399</v>
      </c>
      <c r="S307" s="1">
        <v>0.87762027328231795</v>
      </c>
      <c r="T307" s="1">
        <v>1.9271453193860399</v>
      </c>
      <c r="U307" s="1">
        <v>0.92965648176176996</v>
      </c>
      <c r="V307" s="1">
        <v>0.142138229354281</v>
      </c>
      <c r="W307" s="1">
        <v>0.49769414044403998</v>
      </c>
      <c r="X307" s="1">
        <v>0.93926887252130198</v>
      </c>
      <c r="Y307" s="1">
        <v>0.98431609782112495</v>
      </c>
      <c r="Z307" s="1">
        <v>0.76616349077298995</v>
      </c>
      <c r="AA307" s="1">
        <v>4.4476032055401703E-2</v>
      </c>
      <c r="AB307" s="1">
        <v>0.87150842712184795</v>
      </c>
      <c r="AC307" s="1">
        <v>0.47330677660396703</v>
      </c>
      <c r="AD307" s="1">
        <v>8.7957604605429798E-2</v>
      </c>
      <c r="AE307" s="1">
        <v>0.46894638213655399</v>
      </c>
      <c r="AF307" s="1">
        <v>0.96742514311258399</v>
      </c>
    </row>
    <row r="308" spans="2:32" x14ac:dyDescent="0.25">
      <c r="B308" s="1">
        <v>0.19022614532974</v>
      </c>
      <c r="C308" s="1">
        <v>0.22140848752065001</v>
      </c>
      <c r="D308" s="1">
        <v>1.2532644283249601</v>
      </c>
      <c r="E308" s="1">
        <v>0.93210097704444095</v>
      </c>
      <c r="F308" s="1">
        <v>1.10232525970357</v>
      </c>
      <c r="G308" s="1">
        <v>0.64804451607774904</v>
      </c>
      <c r="H308" s="1">
        <v>0.25444137685331902</v>
      </c>
      <c r="I308" s="1">
        <v>0.29115445157175501</v>
      </c>
      <c r="J308" s="1">
        <v>0.205491421624935</v>
      </c>
      <c r="K308" s="1">
        <v>1.7379952583054801</v>
      </c>
      <c r="L308" s="1">
        <v>1.30107799725744</v>
      </c>
      <c r="M308" s="1">
        <v>1.24807889694206</v>
      </c>
      <c r="N308" s="1">
        <v>0.77925600749470603</v>
      </c>
      <c r="O308" s="1">
        <v>0.763119135539996</v>
      </c>
      <c r="P308" s="1">
        <v>1.97836938550528</v>
      </c>
      <c r="Q308" s="1">
        <v>1.0799823646140501</v>
      </c>
      <c r="R308" s="1">
        <v>0.86468592415228096</v>
      </c>
      <c r="S308" s="1">
        <v>0.78896387524296896</v>
      </c>
      <c r="T308" s="1">
        <v>1.7397283262738199</v>
      </c>
      <c r="U308" s="1">
        <v>0.831422631870534</v>
      </c>
      <c r="V308" s="1">
        <v>0.127787092728428</v>
      </c>
      <c r="W308" s="1">
        <v>0.44698739249824399</v>
      </c>
      <c r="X308" s="1">
        <v>0.84913086306790098</v>
      </c>
      <c r="Y308" s="1">
        <v>0.87770086907564104</v>
      </c>
      <c r="Z308" s="1">
        <v>0.68868889668745303</v>
      </c>
      <c r="AA308" s="1">
        <v>4.0197857037794903E-2</v>
      </c>
      <c r="AB308" s="1">
        <v>0.780598197235706</v>
      </c>
      <c r="AC308" s="1">
        <v>0.42357422521496801</v>
      </c>
      <c r="AD308" s="1">
        <v>7.9643788578171601E-2</v>
      </c>
      <c r="AE308" s="1">
        <v>0.41664387033855399</v>
      </c>
      <c r="AF308" s="1">
        <v>0.86129958267004902</v>
      </c>
    </row>
    <row r="309" spans="2:32" x14ac:dyDescent="0.25">
      <c r="B309" s="1">
        <v>0.20697761198050099</v>
      </c>
      <c r="C309" s="1">
        <v>0.24636579544821199</v>
      </c>
      <c r="D309" s="1">
        <v>1.39690529252485</v>
      </c>
      <c r="E309" s="1">
        <v>1.0461102420797499</v>
      </c>
      <c r="F309" s="1">
        <v>1.2406920349506001</v>
      </c>
      <c r="G309" s="1">
        <v>0.72224159521864995</v>
      </c>
      <c r="H309" s="1">
        <v>0.28195906117382902</v>
      </c>
      <c r="I309" s="1">
        <v>0.32272234088316398</v>
      </c>
      <c r="J309" s="1">
        <v>0.22693769776318501</v>
      </c>
      <c r="K309" s="1">
        <v>1.9422932070874599</v>
      </c>
      <c r="L309" s="1">
        <v>1.4510175515899799</v>
      </c>
      <c r="M309" s="1">
        <v>1.40160890823621</v>
      </c>
      <c r="N309" s="1">
        <v>0.87342330415074598</v>
      </c>
      <c r="O309" s="1">
        <v>0.85640581550142103</v>
      </c>
      <c r="P309" s="1">
        <v>2.20935642101364</v>
      </c>
      <c r="Q309" s="1">
        <v>1.20182336335769</v>
      </c>
      <c r="R309" s="1">
        <v>0.96797546070242002</v>
      </c>
      <c r="S309" s="1">
        <v>0.88208211905814504</v>
      </c>
      <c r="T309" s="1">
        <v>1.9392362721165901</v>
      </c>
      <c r="U309" s="1">
        <v>0.93301829956637194</v>
      </c>
      <c r="V309" s="1">
        <v>0.14286324449173099</v>
      </c>
      <c r="W309" s="1">
        <v>0.50008858561259295</v>
      </c>
      <c r="X309" s="1">
        <v>0.94554303103684101</v>
      </c>
      <c r="Y309" s="1">
        <v>0.98705266094312905</v>
      </c>
      <c r="Z309" s="1">
        <v>0.77003422453066706</v>
      </c>
      <c r="AA309" s="1">
        <v>4.4769972058345597E-2</v>
      </c>
      <c r="AB309" s="1">
        <v>0.87503241286997202</v>
      </c>
      <c r="AC309" s="1">
        <v>0.47510686060221702</v>
      </c>
      <c r="AD309" s="1">
        <v>8.8585298294629605E-2</v>
      </c>
      <c r="AE309" s="1">
        <v>0.46977354931509002</v>
      </c>
      <c r="AF309" s="1">
        <v>0.96969159671051597</v>
      </c>
    </row>
    <row r="310" spans="2:32" x14ac:dyDescent="0.25">
      <c r="B310" s="1">
        <v>0.196664052769398</v>
      </c>
      <c r="C310" s="1">
        <v>0.23100486933189501</v>
      </c>
      <c r="D310" s="1">
        <v>1.3084976832000901</v>
      </c>
      <c r="E310" s="1">
        <v>0.97594505455285896</v>
      </c>
      <c r="F310" s="1">
        <v>1.1555386501851801</v>
      </c>
      <c r="G310" s="1">
        <v>0.67657496712082099</v>
      </c>
      <c r="H310" s="1">
        <v>0.26502145278249301</v>
      </c>
      <c r="I310" s="1">
        <v>0.30329181881642697</v>
      </c>
      <c r="J310" s="1">
        <v>0.21373658750405</v>
      </c>
      <c r="K310" s="1">
        <v>1.81655602852188</v>
      </c>
      <c r="L310" s="1">
        <v>1.35873379955325</v>
      </c>
      <c r="M310" s="1">
        <v>1.3071218600079699</v>
      </c>
      <c r="N310" s="1">
        <v>0.81546881233667001</v>
      </c>
      <c r="O310" s="1">
        <v>0.79899397904673697</v>
      </c>
      <c r="P310" s="1">
        <v>2.0671921474332402</v>
      </c>
      <c r="Q310" s="1">
        <v>1.1268317502552001</v>
      </c>
      <c r="R310" s="1">
        <v>0.90440598924778004</v>
      </c>
      <c r="S310" s="1">
        <v>0.824771830620323</v>
      </c>
      <c r="T310" s="1">
        <v>1.8164438498307101</v>
      </c>
      <c r="U310" s="1">
        <v>0.87049279997862405</v>
      </c>
      <c r="V310" s="1">
        <v>0.13358451520044001</v>
      </c>
      <c r="W310" s="1">
        <v>0.467407303900779</v>
      </c>
      <c r="X310" s="1">
        <v>0.88620296909890495</v>
      </c>
      <c r="Y310" s="1">
        <v>0.91975510829722695</v>
      </c>
      <c r="Z310" s="1">
        <v>0.71996970221141499</v>
      </c>
      <c r="AA310" s="1">
        <v>4.19559178854325E-2</v>
      </c>
      <c r="AB310" s="1">
        <v>0.81691371523524403</v>
      </c>
      <c r="AC310" s="1">
        <v>0.44339174485337102</v>
      </c>
      <c r="AD310" s="1">
        <v>8.3081880652856294E-2</v>
      </c>
      <c r="AE310" s="1">
        <v>0.43707711019071399</v>
      </c>
      <c r="AF310" s="1">
        <v>0.90298538816636698</v>
      </c>
    </row>
    <row r="311" spans="2:32" x14ac:dyDescent="0.25">
      <c r="B311" s="1">
        <v>0.21001868340010499</v>
      </c>
      <c r="C311" s="1">
        <v>0.25044674395379901</v>
      </c>
      <c r="D311" s="1">
        <v>1.42024036860813</v>
      </c>
      <c r="E311" s="1">
        <v>1.06417717438346</v>
      </c>
      <c r="F311" s="1">
        <v>1.26240910492382</v>
      </c>
      <c r="G311" s="1">
        <v>0.73430013478804002</v>
      </c>
      <c r="H311" s="1">
        <v>0.28653353546219201</v>
      </c>
      <c r="I311" s="1">
        <v>0.32796476461198398</v>
      </c>
      <c r="J311" s="1">
        <v>0.23055503220693899</v>
      </c>
      <c r="K311" s="1">
        <v>1.97515943330224</v>
      </c>
      <c r="L311" s="1">
        <v>1.4753240592901</v>
      </c>
      <c r="M311" s="1">
        <v>1.4258869234740601</v>
      </c>
      <c r="N311" s="1">
        <v>0.88841392368703298</v>
      </c>
      <c r="O311" s="1">
        <v>0.87119204549009099</v>
      </c>
      <c r="P311" s="1">
        <v>2.2466129048948802</v>
      </c>
      <c r="Q311" s="1">
        <v>1.22173972142312</v>
      </c>
      <c r="R311" s="1">
        <v>0.98449038530025901</v>
      </c>
      <c r="S311" s="1">
        <v>0.897039149504958</v>
      </c>
      <c r="T311" s="1">
        <v>1.9716401181787</v>
      </c>
      <c r="U311" s="1">
        <v>0.94912394550540502</v>
      </c>
      <c r="V311" s="1">
        <v>0.145285208884779</v>
      </c>
      <c r="W311" s="1">
        <v>0.50859670424120496</v>
      </c>
      <c r="X311" s="1">
        <v>0.96126317827753904</v>
      </c>
      <c r="Y311" s="1">
        <v>1.0042631118596601</v>
      </c>
      <c r="Z311" s="1">
        <v>0.78309642186354</v>
      </c>
      <c r="AA311" s="1">
        <v>4.55149534144101E-2</v>
      </c>
      <c r="AB311" s="1">
        <v>0.89005923628857797</v>
      </c>
      <c r="AC311" s="1">
        <v>0.48328958777914099</v>
      </c>
      <c r="AD311" s="1">
        <v>9.0049705076854905E-2</v>
      </c>
      <c r="AE311" s="1">
        <v>0.47806435234446598</v>
      </c>
      <c r="AF311" s="1">
        <v>0.98668789053757699</v>
      </c>
    </row>
    <row r="312" spans="2:32" x14ac:dyDescent="0.25">
      <c r="B312" s="1">
        <v>0.21380955850811101</v>
      </c>
      <c r="C312" s="1">
        <v>0.25491778895399902</v>
      </c>
      <c r="D312" s="1">
        <v>1.44557387772642</v>
      </c>
      <c r="E312" s="1">
        <v>1.08309593084404</v>
      </c>
      <c r="F312" s="1">
        <v>1.2848209478494701</v>
      </c>
      <c r="G312" s="1">
        <v>0.74739888404420096</v>
      </c>
      <c r="H312" s="1">
        <v>0.29165911740970502</v>
      </c>
      <c r="I312" s="1">
        <v>0.33383076913424897</v>
      </c>
      <c r="J312" s="1">
        <v>0.23468617659826599</v>
      </c>
      <c r="K312" s="1">
        <v>2.01034619168477</v>
      </c>
      <c r="L312" s="1">
        <v>1.5016328827898</v>
      </c>
      <c r="M312" s="1">
        <v>1.4512284368877499</v>
      </c>
      <c r="N312" s="1">
        <v>0.90421805920415899</v>
      </c>
      <c r="O312" s="1">
        <v>0.88668041727204105</v>
      </c>
      <c r="P312" s="1">
        <v>2.2866493238586498</v>
      </c>
      <c r="Q312" s="1">
        <v>1.24354963151065</v>
      </c>
      <c r="R312" s="1">
        <v>1.0020142009336499</v>
      </c>
      <c r="S312" s="1">
        <v>0.91301625545485099</v>
      </c>
      <c r="T312" s="1">
        <v>2.00680822040496</v>
      </c>
      <c r="U312" s="1">
        <v>0.965998176501071</v>
      </c>
      <c r="V312" s="1">
        <v>0.14787292759078099</v>
      </c>
      <c r="W312" s="1">
        <v>0.51765224539014398</v>
      </c>
      <c r="X312" s="1">
        <v>0.97841773534002197</v>
      </c>
      <c r="Y312" s="1">
        <v>1.0220992009411201</v>
      </c>
      <c r="Z312" s="1">
        <v>0.79704355356741796</v>
      </c>
      <c r="AA312" s="1">
        <v>4.6327135882176497E-2</v>
      </c>
      <c r="AB312" s="1">
        <v>0.90589171990152195</v>
      </c>
      <c r="AC312" s="1">
        <v>0.49188385351709002</v>
      </c>
      <c r="AD312" s="1">
        <v>9.1657616361019198E-2</v>
      </c>
      <c r="AE312" s="1">
        <v>0.48654426387695299</v>
      </c>
      <c r="AF312" s="1">
        <v>1.0042023452133699</v>
      </c>
    </row>
    <row r="313" spans="2:32" x14ac:dyDescent="0.25">
      <c r="B313" s="1">
        <v>0.22327174875730199</v>
      </c>
      <c r="C313" s="1">
        <v>0.27233456371068998</v>
      </c>
      <c r="D313" s="1">
        <v>1.54694213904781</v>
      </c>
      <c r="E313" s="1">
        <v>1.16690599354494</v>
      </c>
      <c r="F313" s="1">
        <v>1.38808464212825</v>
      </c>
      <c r="G313" s="1">
        <v>0.79972403267624903</v>
      </c>
      <c r="H313" s="1">
        <v>0.31031024629547299</v>
      </c>
      <c r="I313" s="1">
        <v>0.35526653285258297</v>
      </c>
      <c r="J313" s="1">
        <v>0.24883729034600999</v>
      </c>
      <c r="K313" s="1">
        <v>2.15690306581181</v>
      </c>
      <c r="L313" s="1">
        <v>1.6078285619246</v>
      </c>
      <c r="M313" s="1">
        <v>1.56447258426698</v>
      </c>
      <c r="N313" s="1">
        <v>0.97293998186689701</v>
      </c>
      <c r="O313" s="1">
        <v>0.95523346954440802</v>
      </c>
      <c r="P313" s="1">
        <v>2.4516386618160402</v>
      </c>
      <c r="Q313" s="1">
        <v>1.3286276452253001</v>
      </c>
      <c r="R313" s="1">
        <v>1.07686116181737</v>
      </c>
      <c r="S313" s="1">
        <v>0.97998807747574401</v>
      </c>
      <c r="T313" s="1">
        <v>2.1476544628934402</v>
      </c>
      <c r="U313" s="1">
        <v>1.0406393823178799</v>
      </c>
      <c r="V313" s="1">
        <v>0.158713144338124</v>
      </c>
      <c r="W313" s="1">
        <v>0.55599982252162605</v>
      </c>
      <c r="X313" s="1">
        <v>1.0460315224747401</v>
      </c>
      <c r="Y313" s="1">
        <v>1.1033593420362999</v>
      </c>
      <c r="Z313" s="1">
        <v>0.85557633171999403</v>
      </c>
      <c r="AA313" s="1">
        <v>4.95373116697101E-2</v>
      </c>
      <c r="AB313" s="1">
        <v>0.974854833849223</v>
      </c>
      <c r="AC313" s="1">
        <v>0.52964528482172302</v>
      </c>
      <c r="AD313" s="1">
        <v>9.7880468831805595E-2</v>
      </c>
      <c r="AE313" s="1">
        <v>0.52654979096931798</v>
      </c>
      <c r="AF313" s="1">
        <v>1.0852149298862399</v>
      </c>
    </row>
    <row r="314" spans="2:32" x14ac:dyDescent="0.25">
      <c r="B314" s="1">
        <v>0.21897931350355099</v>
      </c>
      <c r="C314" s="1">
        <v>0.26635318161464</v>
      </c>
      <c r="D314" s="1">
        <v>1.5126569419971501</v>
      </c>
      <c r="E314" s="1">
        <v>1.14011139127254</v>
      </c>
      <c r="F314" s="1">
        <v>1.35575845357119</v>
      </c>
      <c r="G314" s="1">
        <v>0.78200964798889905</v>
      </c>
      <c r="H314" s="1">
        <v>0.30364637689090901</v>
      </c>
      <c r="I314" s="1">
        <v>0.34762675640327001</v>
      </c>
      <c r="J314" s="1">
        <v>0.24359574121036401</v>
      </c>
      <c r="K314" s="1">
        <v>2.1084367738669201</v>
      </c>
      <c r="L314" s="1">
        <v>1.5720876113215501</v>
      </c>
      <c r="M314" s="1">
        <v>1.5284373464069501</v>
      </c>
      <c r="N314" s="1">
        <v>0.95074609650119202</v>
      </c>
      <c r="O314" s="1">
        <v>0.93330618630288298</v>
      </c>
      <c r="P314" s="1">
        <v>2.3967519043316599</v>
      </c>
      <c r="Q314" s="1">
        <v>1.29943287398764</v>
      </c>
      <c r="R314" s="1">
        <v>1.05245095651103</v>
      </c>
      <c r="S314" s="1">
        <v>0.95791872850569404</v>
      </c>
      <c r="T314" s="1">
        <v>2.10004103356599</v>
      </c>
      <c r="U314" s="1">
        <v>1.01675682760459</v>
      </c>
      <c r="V314" s="1">
        <v>0.15513970185609999</v>
      </c>
      <c r="W314" s="1">
        <v>0.54343416367943798</v>
      </c>
      <c r="X314" s="1">
        <v>1.0229662401077999</v>
      </c>
      <c r="Y314" s="1">
        <v>1.0777682633807899</v>
      </c>
      <c r="Z314" s="1">
        <v>0.83630071813296702</v>
      </c>
      <c r="AA314" s="1">
        <v>4.8443964149219199E-2</v>
      </c>
      <c r="AB314" s="1">
        <v>0.95260382251282105</v>
      </c>
      <c r="AC314" s="1">
        <v>0.51751893220178202</v>
      </c>
      <c r="AD314" s="1">
        <v>9.57353753108246E-2</v>
      </c>
      <c r="AE314" s="1">
        <v>0.51418147444883899</v>
      </c>
      <c r="AF314" s="1">
        <v>1.0599065036047699</v>
      </c>
    </row>
    <row r="315" spans="2:32" x14ac:dyDescent="0.25">
      <c r="B315" s="1">
        <v>0.20921249392349101</v>
      </c>
      <c r="C315" s="1">
        <v>0.248777918928419</v>
      </c>
      <c r="D315" s="1">
        <v>1.4104767597321</v>
      </c>
      <c r="E315" s="1">
        <v>1.0559552504888801</v>
      </c>
      <c r="F315" s="1">
        <v>1.25221248778205</v>
      </c>
      <c r="G315" s="1">
        <v>0.729261884230058</v>
      </c>
      <c r="H315" s="1">
        <v>0.28477134465545001</v>
      </c>
      <c r="I315" s="1">
        <v>0.32593764503836098</v>
      </c>
      <c r="J315" s="1">
        <v>0.22923587738184001</v>
      </c>
      <c r="K315" s="1">
        <v>1.9609371167522101</v>
      </c>
      <c r="L315" s="1">
        <v>1.4650784337582301</v>
      </c>
      <c r="M315" s="1">
        <v>1.4147611222819101</v>
      </c>
      <c r="N315" s="1">
        <v>0.88169365955487999</v>
      </c>
      <c r="O315" s="1">
        <v>0.86446786871644898</v>
      </c>
      <c r="P315" s="1">
        <v>2.2306331377289501</v>
      </c>
      <c r="Q315" s="1">
        <v>1.2135855502597299</v>
      </c>
      <c r="R315" s="1">
        <v>0.97719410460405298</v>
      </c>
      <c r="S315" s="1">
        <v>0.89053247144967795</v>
      </c>
      <c r="T315" s="1">
        <v>1.9580717324440799</v>
      </c>
      <c r="U315" s="1">
        <v>0.94180336198546399</v>
      </c>
      <c r="V315" s="1">
        <v>0.144232142648024</v>
      </c>
      <c r="W315" s="1">
        <v>0.50486418039198599</v>
      </c>
      <c r="X315" s="1">
        <v>0.95476968269472795</v>
      </c>
      <c r="Y315" s="1">
        <v>0.996253938772654</v>
      </c>
      <c r="Z315" s="1">
        <v>0.77740840992009497</v>
      </c>
      <c r="AA315" s="1">
        <v>4.5206485975730501E-2</v>
      </c>
      <c r="AB315" s="1">
        <v>0.883313385920934</v>
      </c>
      <c r="AC315" s="1">
        <v>0.479590301510949</v>
      </c>
      <c r="AD315" s="1">
        <v>8.9454220005471693E-2</v>
      </c>
      <c r="AE315" s="1">
        <v>0.47409911658376003</v>
      </c>
      <c r="AF315" s="1">
        <v>0.97868340117228003</v>
      </c>
    </row>
    <row r="316" spans="2:32" x14ac:dyDescent="0.25">
      <c r="B316" s="1">
        <v>0.21380364653700901</v>
      </c>
      <c r="C316" s="1">
        <v>0.25616410615109703</v>
      </c>
      <c r="D316" s="1">
        <v>1.4531730129061999</v>
      </c>
      <c r="E316" s="1">
        <v>1.0903952564082799</v>
      </c>
      <c r="F316" s="1">
        <v>1.2942650665316799</v>
      </c>
      <c r="G316" s="1">
        <v>0.75131049864984201</v>
      </c>
      <c r="H316" s="1">
        <v>0.29282441154233602</v>
      </c>
      <c r="I316" s="1">
        <v>0.33518249743819001</v>
      </c>
      <c r="J316" s="1">
        <v>0.23544883135710801</v>
      </c>
      <c r="K316" s="1">
        <v>2.0220551736619798</v>
      </c>
      <c r="L316" s="1">
        <v>1.50970982925971</v>
      </c>
      <c r="M316" s="1">
        <v>1.4612023787044399</v>
      </c>
      <c r="N316" s="1">
        <v>0.91005721603316803</v>
      </c>
      <c r="O316" s="1">
        <v>0.892644114501984</v>
      </c>
      <c r="P316" s="1">
        <v>2.2996181838498302</v>
      </c>
      <c r="Q316" s="1">
        <v>1.2496529240744001</v>
      </c>
      <c r="R316" s="1">
        <v>1.00821776645223</v>
      </c>
      <c r="S316" s="1">
        <v>0.91841810459872297</v>
      </c>
      <c r="T316" s="1">
        <v>2.0173826805728301</v>
      </c>
      <c r="U316" s="1">
        <v>0.97248631674708097</v>
      </c>
      <c r="V316" s="1">
        <v>0.14874646774678199</v>
      </c>
      <c r="W316" s="1">
        <v>0.52079186388541099</v>
      </c>
      <c r="X316" s="1">
        <v>0.98335764254909996</v>
      </c>
      <c r="Y316" s="1">
        <v>1.0294307544493699</v>
      </c>
      <c r="Z316" s="1">
        <v>0.80177310599013896</v>
      </c>
      <c r="AA316" s="1">
        <v>4.6562818776121E-2</v>
      </c>
      <c r="AB316" s="1">
        <v>0.91176497145389301</v>
      </c>
      <c r="AC316" s="1">
        <v>0.49513740836735498</v>
      </c>
      <c r="AD316" s="1">
        <v>9.2097673797701701E-2</v>
      </c>
      <c r="AE316" s="1">
        <v>0.49030467897389701</v>
      </c>
      <c r="AF316" s="1">
        <v>1.01164562211477</v>
      </c>
    </row>
    <row r="317" spans="2:32" x14ac:dyDescent="0.25">
      <c r="B317" s="1">
        <v>0.229621908215074</v>
      </c>
      <c r="C317" s="1">
        <v>0.27938650735676501</v>
      </c>
      <c r="D317" s="1">
        <v>1.58671173700215</v>
      </c>
      <c r="E317" s="1">
        <v>1.1960382999554799</v>
      </c>
      <c r="F317" s="1">
        <v>1.42231753125588</v>
      </c>
      <c r="G317" s="1">
        <v>0.82029311744420297</v>
      </c>
      <c r="H317" s="1">
        <v>0.318486548336467</v>
      </c>
      <c r="I317" s="1">
        <v>0.36461763362808602</v>
      </c>
      <c r="J317" s="1">
        <v>0.25548891412084701</v>
      </c>
      <c r="K317" s="1">
        <v>2.2117377116093602</v>
      </c>
      <c r="L317" s="1">
        <v>1.6490645690986201</v>
      </c>
      <c r="M317" s="1">
        <v>1.60342643398662</v>
      </c>
      <c r="N317" s="1">
        <v>0.99736644030474297</v>
      </c>
      <c r="O317" s="1">
        <v>0.97908767603934299</v>
      </c>
      <c r="P317" s="1">
        <v>2.51415453581903</v>
      </c>
      <c r="Q317" s="1">
        <v>1.3630189870956599</v>
      </c>
      <c r="R317" s="1">
        <v>1.1040401178449699</v>
      </c>
      <c r="S317" s="1">
        <v>1.0048568712672501</v>
      </c>
      <c r="T317" s="1">
        <v>2.2028539802904001</v>
      </c>
      <c r="U317" s="1">
        <v>1.0666312038943999</v>
      </c>
      <c r="V317" s="1">
        <v>0.16274147476876499</v>
      </c>
      <c r="W317" s="1">
        <v>0.57006780068728302</v>
      </c>
      <c r="X317" s="1">
        <v>1.07303332830031</v>
      </c>
      <c r="Y317" s="1">
        <v>1.13066739116666</v>
      </c>
      <c r="Z317" s="1">
        <v>0.87728051548124497</v>
      </c>
      <c r="AA317" s="1">
        <v>5.0815082601587701E-2</v>
      </c>
      <c r="AB317" s="1">
        <v>0.99931685922535396</v>
      </c>
      <c r="AC317" s="1">
        <v>0.54290104353955704</v>
      </c>
      <c r="AD317" s="1">
        <v>0.100419389019143</v>
      </c>
      <c r="AE317" s="1">
        <v>0.53943708752424302</v>
      </c>
      <c r="AF317" s="1">
        <v>1.1119453712051199</v>
      </c>
    </row>
    <row r="318" spans="2:32" x14ac:dyDescent="0.25">
      <c r="B318" s="1">
        <v>0.232598369325592</v>
      </c>
      <c r="C318" s="1">
        <v>0.28343384139034999</v>
      </c>
      <c r="D318" s="1">
        <v>1.60987460884307</v>
      </c>
      <c r="E318" s="1">
        <v>1.2140318308837099</v>
      </c>
      <c r="F318" s="1">
        <v>1.4439747328983801</v>
      </c>
      <c r="G318" s="1">
        <v>0.83226202252604198</v>
      </c>
      <c r="H318" s="1">
        <v>0.32301353387977799</v>
      </c>
      <c r="I318" s="1">
        <v>0.36980632362843002</v>
      </c>
      <c r="J318" s="1">
        <v>0.25906197374968898</v>
      </c>
      <c r="K318" s="1">
        <v>2.24440397841754</v>
      </c>
      <c r="L318" s="1">
        <v>1.6731985379799901</v>
      </c>
      <c r="M318" s="1">
        <v>1.6276128079763501</v>
      </c>
      <c r="N318" s="1">
        <v>1.0122869594670501</v>
      </c>
      <c r="O318" s="1">
        <v>0.99381340272697105</v>
      </c>
      <c r="P318" s="1">
        <v>2.5511714737128401</v>
      </c>
      <c r="Q318" s="1">
        <v>1.38277217847719</v>
      </c>
      <c r="R318" s="1">
        <v>1.12046810667195</v>
      </c>
      <c r="S318" s="1">
        <v>1.01972600218174</v>
      </c>
      <c r="T318" s="1">
        <v>2.2350196314117401</v>
      </c>
      <c r="U318" s="1">
        <v>1.08267062114073</v>
      </c>
      <c r="V318" s="1">
        <v>0.16514915617340301</v>
      </c>
      <c r="W318" s="1">
        <v>0.578528748117909</v>
      </c>
      <c r="X318" s="1">
        <v>1.0886298729722701</v>
      </c>
      <c r="Y318" s="1">
        <v>1.1478239310717699</v>
      </c>
      <c r="Z318" s="1">
        <v>0.89026645834363205</v>
      </c>
      <c r="AA318" s="1">
        <v>5.1554273262481E-2</v>
      </c>
      <c r="AB318" s="1">
        <v>1.0142742592002301</v>
      </c>
      <c r="AC318" s="1">
        <v>0.55104830858947595</v>
      </c>
      <c r="AD318" s="1">
        <v>0.101871430071019</v>
      </c>
      <c r="AE318" s="1">
        <v>0.5477115951432</v>
      </c>
      <c r="AF318" s="1">
        <v>1.1288970153017099</v>
      </c>
    </row>
    <row r="319" spans="2:32" x14ac:dyDescent="0.25">
      <c r="B319" s="1">
        <v>0.22897806978962801</v>
      </c>
      <c r="C319" s="1">
        <v>0.277802147874748</v>
      </c>
      <c r="D319" s="1">
        <v>1.5773808383260599</v>
      </c>
      <c r="E319" s="1">
        <v>1.18800081706782</v>
      </c>
      <c r="F319" s="1">
        <v>1.41227134964929</v>
      </c>
      <c r="G319" s="1">
        <v>0.81548009802163901</v>
      </c>
      <c r="H319" s="1">
        <v>0.31684368597416102</v>
      </c>
      <c r="I319" s="1">
        <v>0.36272553472569802</v>
      </c>
      <c r="J319" s="1">
        <v>0.25428101186275898</v>
      </c>
      <c r="K319" s="1">
        <v>2.1980178476912902</v>
      </c>
      <c r="L319" s="1">
        <v>1.6392524944812801</v>
      </c>
      <c r="M319" s="1">
        <v>1.5925309064640001</v>
      </c>
      <c r="N319" s="1">
        <v>0.99082232251151803</v>
      </c>
      <c r="O319" s="1">
        <v>0.97251553033725502</v>
      </c>
      <c r="P319" s="1">
        <v>2.49877669338326</v>
      </c>
      <c r="Q319" s="1">
        <v>1.3552748167978099</v>
      </c>
      <c r="R319" s="1">
        <v>1.0969622870212601</v>
      </c>
      <c r="S319" s="1">
        <v>0.99857106479842905</v>
      </c>
      <c r="T319" s="1">
        <v>2.1898841244121701</v>
      </c>
      <c r="U319" s="1">
        <v>1.0594770380565499</v>
      </c>
      <c r="V319" s="1">
        <v>0.161724298442074</v>
      </c>
      <c r="W319" s="1">
        <v>0.56645380735875905</v>
      </c>
      <c r="X319" s="1">
        <v>1.0668504179359599</v>
      </c>
      <c r="Y319" s="1">
        <v>1.12279368422272</v>
      </c>
      <c r="Z319" s="1">
        <v>0.87178411372532605</v>
      </c>
      <c r="AA319" s="1">
        <v>5.05211658663694E-2</v>
      </c>
      <c r="AB319" s="1">
        <v>0.99274545422448501</v>
      </c>
      <c r="AC319" s="1">
        <v>0.53929086555265304</v>
      </c>
      <c r="AD319" s="1">
        <v>9.9854976223205993E-2</v>
      </c>
      <c r="AE319" s="1">
        <v>0.53551279843362998</v>
      </c>
      <c r="AF319" s="1">
        <v>1.1040530764845899</v>
      </c>
    </row>
    <row r="320" spans="2:32" x14ac:dyDescent="0.25">
      <c r="B320" s="1">
        <v>0.23211856414632101</v>
      </c>
      <c r="C320" s="1">
        <v>0.28568300160197302</v>
      </c>
      <c r="D320" s="1">
        <v>1.62382558050514</v>
      </c>
      <c r="E320" s="1">
        <v>1.2280988258882399</v>
      </c>
      <c r="F320" s="1">
        <v>1.4624293358184901</v>
      </c>
      <c r="G320" s="1">
        <v>0.83943601697954295</v>
      </c>
      <c r="H320" s="1">
        <v>0.32500015471986399</v>
      </c>
      <c r="I320" s="1">
        <v>0.37212057954866501</v>
      </c>
      <c r="J320" s="1">
        <v>0.26026659477436997</v>
      </c>
      <c r="K320" s="1">
        <v>2.2663736092531499</v>
      </c>
      <c r="L320" s="1">
        <v>1.68810270884004</v>
      </c>
      <c r="M320" s="1">
        <v>1.64689692161281</v>
      </c>
      <c r="N320" s="1">
        <v>1.02345752660292</v>
      </c>
      <c r="O320" s="1">
        <v>1.0053025635663899</v>
      </c>
      <c r="P320" s="1">
        <v>2.57537412959908</v>
      </c>
      <c r="Q320" s="1">
        <v>1.3937969251695901</v>
      </c>
      <c r="R320" s="1">
        <v>1.1322455501226401</v>
      </c>
      <c r="S320" s="1">
        <v>1.0298930322279001</v>
      </c>
      <c r="T320" s="1">
        <v>2.2544432734656099</v>
      </c>
      <c r="U320" s="1">
        <v>1.0951671982235101</v>
      </c>
      <c r="V320" s="1">
        <v>0.16679278286197899</v>
      </c>
      <c r="W320" s="1">
        <v>0.584466317719738</v>
      </c>
      <c r="X320" s="1">
        <v>1.0976144172107201</v>
      </c>
      <c r="Y320" s="1">
        <v>1.16209655331618</v>
      </c>
      <c r="Z320" s="1">
        <v>0.899173241710709</v>
      </c>
      <c r="AA320" s="1">
        <v>5.1983696259379999E-2</v>
      </c>
      <c r="AB320" s="1">
        <v>1.02551791888044</v>
      </c>
      <c r="AC320" s="1">
        <v>0.55729856129147803</v>
      </c>
      <c r="AD320" s="1">
        <v>0.102661978281296</v>
      </c>
      <c r="AE320" s="1">
        <v>0.55511439546794195</v>
      </c>
      <c r="AF320" s="1">
        <v>1.14346016504724</v>
      </c>
    </row>
    <row r="321" spans="2:32" x14ac:dyDescent="0.25">
      <c r="B321" s="1">
        <v>0.22235109725841701</v>
      </c>
      <c r="C321" s="1">
        <v>0.27185558110760299</v>
      </c>
      <c r="D321" s="1">
        <v>1.5444883496125801</v>
      </c>
      <c r="E321" s="1">
        <v>1.1658600755280699</v>
      </c>
      <c r="F321" s="1">
        <v>1.38723156048844</v>
      </c>
      <c r="G321" s="1">
        <v>0.79844680422020298</v>
      </c>
      <c r="H321" s="1">
        <v>0.30963356505171402</v>
      </c>
      <c r="I321" s="1">
        <v>0.35450086498372901</v>
      </c>
      <c r="J321" s="1">
        <v>0.248206405348121</v>
      </c>
      <c r="K321" s="1">
        <v>2.1540537847913499</v>
      </c>
      <c r="L321" s="1">
        <v>1.6053700050108</v>
      </c>
      <c r="M321" s="1">
        <v>1.5631667608830899</v>
      </c>
      <c r="N321" s="1">
        <v>0.97194110080148499</v>
      </c>
      <c r="O321" s="1">
        <v>0.95437134002383395</v>
      </c>
      <c r="P321" s="1">
        <v>2.44822529983862</v>
      </c>
      <c r="Q321" s="1">
        <v>1.3263026346467801</v>
      </c>
      <c r="R321" s="1">
        <v>1.07562238817774</v>
      </c>
      <c r="S321" s="1">
        <v>0.97873557091248398</v>
      </c>
      <c r="T321" s="1">
        <v>2.1442603523813499</v>
      </c>
      <c r="U321" s="1">
        <v>1.0396956699897799</v>
      </c>
      <c r="V321" s="1">
        <v>0.15850962179078701</v>
      </c>
      <c r="W321" s="1">
        <v>0.55532766610034701</v>
      </c>
      <c r="X321" s="1">
        <v>1.0442702727331601</v>
      </c>
      <c r="Y321" s="1">
        <v>1.1025911480100401</v>
      </c>
      <c r="Z321" s="1">
        <v>0.85448975910415303</v>
      </c>
      <c r="AA321" s="1">
        <v>4.94547983329904E-2</v>
      </c>
      <c r="AB321" s="1">
        <v>0.97386559856406896</v>
      </c>
      <c r="AC321" s="1">
        <v>0.52913997443326399</v>
      </c>
      <c r="AD321" s="1">
        <v>9.7704265864482304E-2</v>
      </c>
      <c r="AE321" s="1">
        <v>0.52631759282261303</v>
      </c>
      <c r="AF321" s="1">
        <v>1.0845787026051199</v>
      </c>
    </row>
    <row r="322" spans="2:32" x14ac:dyDescent="0.25">
      <c r="B322" s="1">
        <v>0.230739696857795</v>
      </c>
      <c r="C322" s="1">
        <v>0.28121744647187502</v>
      </c>
      <c r="D322" s="1">
        <v>1.59730584334952</v>
      </c>
      <c r="E322" s="1">
        <v>1.2046142201040799</v>
      </c>
      <c r="F322" s="1">
        <v>1.43280287820247</v>
      </c>
      <c r="G322" s="1">
        <v>0.82576365244674699</v>
      </c>
      <c r="H322" s="1">
        <v>0.32047776533990702</v>
      </c>
      <c r="I322" s="1">
        <v>0.36690389737269902</v>
      </c>
      <c r="J322" s="1">
        <v>0.25702159517111201</v>
      </c>
      <c r="K322" s="1">
        <v>2.2269243817622999</v>
      </c>
      <c r="L322" s="1">
        <v>1.66014230567913</v>
      </c>
      <c r="M322" s="1">
        <v>1.61499419772159</v>
      </c>
      <c r="N322" s="1">
        <v>1.0044247807963</v>
      </c>
      <c r="O322" s="1">
        <v>0.986103644918914</v>
      </c>
      <c r="P322" s="1">
        <v>2.5312895726467901</v>
      </c>
      <c r="Q322" s="1">
        <v>1.3719600698736401</v>
      </c>
      <c r="R322" s="1">
        <v>1.1117556677582101</v>
      </c>
      <c r="S322" s="1">
        <v>1.01178746651717</v>
      </c>
      <c r="T322" s="1">
        <v>2.2175711199308399</v>
      </c>
      <c r="U322" s="1">
        <v>1.0742711916349801</v>
      </c>
      <c r="V322" s="1">
        <v>0.16386342424321801</v>
      </c>
      <c r="W322" s="1">
        <v>0.57402781928409996</v>
      </c>
      <c r="X322" s="1">
        <v>1.0801229277850299</v>
      </c>
      <c r="Y322" s="1">
        <v>1.13893656341543</v>
      </c>
      <c r="Z322" s="1">
        <v>0.8833362834338</v>
      </c>
      <c r="AA322" s="1">
        <v>5.1151477097297803E-2</v>
      </c>
      <c r="AB322" s="1">
        <v>1.00639752128918</v>
      </c>
      <c r="AC322" s="1">
        <v>0.54677135466988003</v>
      </c>
      <c r="AD322" s="1">
        <v>0.101074510877899</v>
      </c>
      <c r="AE322" s="1">
        <v>0.54348091192459203</v>
      </c>
      <c r="AF322" s="1">
        <v>1.1201651949184199</v>
      </c>
    </row>
    <row r="323" spans="2:32" x14ac:dyDescent="0.25">
      <c r="B323" s="1">
        <v>0.24114004008488699</v>
      </c>
      <c r="C323" s="1">
        <v>0.29662352326022701</v>
      </c>
      <c r="D323" s="1">
        <v>1.6859447559435801</v>
      </c>
      <c r="E323" s="1">
        <v>1.2748779997323401</v>
      </c>
      <c r="F323" s="1">
        <v>1.518036677599</v>
      </c>
      <c r="G323" s="1">
        <v>0.87155067682360798</v>
      </c>
      <c r="H323" s="1">
        <v>0.33747916020848101</v>
      </c>
      <c r="I323" s="1">
        <v>0.386406594125138</v>
      </c>
      <c r="J323" s="1">
        <v>0.27028217498393797</v>
      </c>
      <c r="K323" s="1">
        <v>2.3529301440970198</v>
      </c>
      <c r="L323" s="1">
        <v>1.7526578103853301</v>
      </c>
      <c r="M323" s="1">
        <v>1.7096043376925401</v>
      </c>
      <c r="N323" s="1">
        <v>1.0624734308346899</v>
      </c>
      <c r="O323" s="1">
        <v>1.0435967488914299</v>
      </c>
      <c r="P323" s="1">
        <v>2.673775602354</v>
      </c>
      <c r="Q323" s="1">
        <v>1.4471708470740099</v>
      </c>
      <c r="R323" s="1">
        <v>1.17544191059863</v>
      </c>
      <c r="S323" s="1">
        <v>1.06921582085696</v>
      </c>
      <c r="T323" s="1">
        <v>2.3406834836291801</v>
      </c>
      <c r="U323" s="1">
        <v>1.1368856490377801</v>
      </c>
      <c r="V323" s="1">
        <v>0.17316133832269801</v>
      </c>
      <c r="W323" s="1">
        <v>0.60677246094664705</v>
      </c>
      <c r="X323" s="1">
        <v>1.1396290116388801</v>
      </c>
      <c r="Y323" s="1">
        <v>1.2063065288719801</v>
      </c>
      <c r="Z323" s="1">
        <v>0.93350323010730696</v>
      </c>
      <c r="AA323" s="1">
        <v>5.39733092825661E-2</v>
      </c>
      <c r="AB323" s="1">
        <v>1.0646094679013001</v>
      </c>
      <c r="AC323" s="1">
        <v>0.57853410284520201</v>
      </c>
      <c r="AD323" s="1">
        <v>0.106594538063188</v>
      </c>
      <c r="AE323" s="1">
        <v>0.57619923890523195</v>
      </c>
      <c r="AF323" s="1">
        <v>1.1869313765996401</v>
      </c>
    </row>
    <row r="324" spans="2:32" x14ac:dyDescent="0.25">
      <c r="B324" s="1">
        <v>0.24297923882330499</v>
      </c>
      <c r="C324" s="1">
        <v>0.29882978668203802</v>
      </c>
      <c r="D324" s="1">
        <v>1.6984616185928101</v>
      </c>
      <c r="E324" s="1">
        <v>1.28427348713039</v>
      </c>
      <c r="F324" s="1">
        <v>1.52919048781117</v>
      </c>
      <c r="G324" s="1">
        <v>0.87802203081555497</v>
      </c>
      <c r="H324" s="1">
        <v>0.340000615506661</v>
      </c>
      <c r="I324" s="1">
        <v>0.38929282488355899</v>
      </c>
      <c r="J324" s="1">
        <v>0.27230920900843197</v>
      </c>
      <c r="K324" s="1">
        <v>2.3703494724231602</v>
      </c>
      <c r="L324" s="1">
        <v>1.7656620389995901</v>
      </c>
      <c r="M324" s="1">
        <v>1.7221953270166499</v>
      </c>
      <c r="N324" s="1">
        <v>1.07031448105502</v>
      </c>
      <c r="O324" s="1">
        <v>1.05128827083391</v>
      </c>
      <c r="P324" s="1">
        <v>2.69358530358384</v>
      </c>
      <c r="Q324" s="1">
        <v>1.4579337767788501</v>
      </c>
      <c r="R324" s="1">
        <v>1.18412814682585</v>
      </c>
      <c r="S324" s="1">
        <v>1.07712786335458</v>
      </c>
      <c r="T324" s="1">
        <v>2.3580602024831498</v>
      </c>
      <c r="U324" s="1">
        <v>1.14526511702877</v>
      </c>
      <c r="V324" s="1">
        <v>0.174442765319893</v>
      </c>
      <c r="W324" s="1">
        <v>0.61125917224834303</v>
      </c>
      <c r="X324" s="1">
        <v>1.1480987026633001</v>
      </c>
      <c r="Y324" s="1">
        <v>1.2151776475974201</v>
      </c>
      <c r="Z324" s="1">
        <v>0.94041042170466704</v>
      </c>
      <c r="AA324" s="1">
        <v>5.4374360115892903E-2</v>
      </c>
      <c r="AB324" s="1">
        <v>1.0724652813906099</v>
      </c>
      <c r="AC324" s="1">
        <v>0.58280036837970295</v>
      </c>
      <c r="AD324" s="1">
        <v>0.10738773019030599</v>
      </c>
      <c r="AE324" s="1">
        <v>0.58042501064118102</v>
      </c>
      <c r="AF324" s="1">
        <v>1.1956497394282399</v>
      </c>
    </row>
    <row r="325" spans="2:32" x14ac:dyDescent="0.25">
      <c r="B325" s="1">
        <v>0.23057181840430199</v>
      </c>
      <c r="C325" s="1">
        <v>0.28113010521543502</v>
      </c>
      <c r="D325" s="1">
        <v>1.5968584011022799</v>
      </c>
      <c r="E325" s="1">
        <v>1.2044234996204199</v>
      </c>
      <c r="F325" s="1">
        <v>1.4326473209405</v>
      </c>
      <c r="G325" s="1">
        <v>0.82553075309425805</v>
      </c>
      <c r="H325" s="1">
        <v>0.32035437424039998</v>
      </c>
      <c r="I325" s="1">
        <v>0.36676427978899001</v>
      </c>
      <c r="J325" s="1">
        <v>0.25690655490027597</v>
      </c>
      <c r="K325" s="1">
        <v>2.2264048226328601</v>
      </c>
      <c r="L325" s="1">
        <v>1.65969399409433</v>
      </c>
      <c r="M325" s="1">
        <v>1.61475608415692</v>
      </c>
      <c r="N325" s="1">
        <v>1.00424263738081</v>
      </c>
      <c r="O325" s="1">
        <v>0.98594643779895597</v>
      </c>
      <c r="P325" s="1">
        <v>2.5306671547930502</v>
      </c>
      <c r="Q325" s="1">
        <v>1.37153611012258</v>
      </c>
      <c r="R325" s="1">
        <v>1.1115297805434501</v>
      </c>
      <c r="S325" s="1">
        <v>1.0115590751387999</v>
      </c>
      <c r="T325" s="1">
        <v>2.2169522125327101</v>
      </c>
      <c r="U325" s="1">
        <v>1.07409910809807</v>
      </c>
      <c r="V325" s="1">
        <v>0.16382631242562001</v>
      </c>
      <c r="W325" s="1">
        <v>0.57390525327443498</v>
      </c>
      <c r="X325" s="1">
        <v>1.0798017683851999</v>
      </c>
      <c r="Y325" s="1">
        <v>1.1387964851933601</v>
      </c>
      <c r="Z325" s="1">
        <v>0.88313814968766802</v>
      </c>
      <c r="AA325" s="1">
        <v>5.1136431000726103E-2</v>
      </c>
      <c r="AB325" s="1">
        <v>1.00621713675713</v>
      </c>
      <c r="AC325" s="1">
        <v>0.54667921260890295</v>
      </c>
      <c r="AD325" s="1">
        <v>0.101042380716061</v>
      </c>
      <c r="AE325" s="1">
        <v>0.54343857118456196</v>
      </c>
      <c r="AF325" s="1">
        <v>1.1200491804958499</v>
      </c>
    </row>
    <row r="326" spans="2:32" x14ac:dyDescent="0.25">
      <c r="B326" s="1">
        <v>0.23167293581953499</v>
      </c>
      <c r="C326" s="1">
        <v>0.281702977889288</v>
      </c>
      <c r="D326" s="1">
        <v>1.59979318183497</v>
      </c>
      <c r="E326" s="1">
        <v>1.20567443827057</v>
      </c>
      <c r="F326" s="1">
        <v>1.4336676234668499</v>
      </c>
      <c r="G326" s="1">
        <v>0.82705834360802799</v>
      </c>
      <c r="H326" s="1">
        <v>0.32116369840157</v>
      </c>
      <c r="I326" s="1">
        <v>0.367680033715097</v>
      </c>
      <c r="J326" s="1">
        <v>0.25766110584493401</v>
      </c>
      <c r="K326" s="1">
        <v>2.2298126191295</v>
      </c>
      <c r="L326" s="1">
        <v>1.6626344768257599</v>
      </c>
      <c r="M326" s="1">
        <v>1.6163178747703699</v>
      </c>
      <c r="N326" s="1">
        <v>1.00543731890601</v>
      </c>
      <c r="O326" s="1">
        <v>0.98697756176979701</v>
      </c>
      <c r="P326" s="1">
        <v>2.5347496032791299</v>
      </c>
      <c r="Q326" s="1">
        <v>1.3743168687937199</v>
      </c>
      <c r="R326" s="1">
        <v>1.1130113783356399</v>
      </c>
      <c r="S326" s="1">
        <v>1.0130570977794799</v>
      </c>
      <c r="T326" s="1">
        <v>2.2210116358852199</v>
      </c>
      <c r="U326" s="1">
        <v>1.0752278067215</v>
      </c>
      <c r="V326" s="1">
        <v>0.16406972942058101</v>
      </c>
      <c r="W326" s="1">
        <v>0.57470916565835894</v>
      </c>
      <c r="X326" s="1">
        <v>1.08190825793676</v>
      </c>
      <c r="Y326" s="1">
        <v>1.13971526045372</v>
      </c>
      <c r="Z326" s="1">
        <v>0.88443771204287902</v>
      </c>
      <c r="AA326" s="1">
        <v>5.1235118584639298E-2</v>
      </c>
      <c r="AB326" s="1">
        <v>1.0074002817382199</v>
      </c>
      <c r="AC326" s="1">
        <v>0.54728357383517001</v>
      </c>
      <c r="AD326" s="1">
        <v>0.101253122952587</v>
      </c>
      <c r="AE326" s="1">
        <v>0.54371628476394696</v>
      </c>
      <c r="AF326" s="1">
        <v>1.1208101209170001</v>
      </c>
    </row>
    <row r="327" spans="2:32" x14ac:dyDescent="0.25">
      <c r="B327" s="1">
        <v>0.23604876028541799</v>
      </c>
      <c r="C327" s="1">
        <v>0.29147592342365503</v>
      </c>
      <c r="D327" s="1">
        <v>1.6571453106949501</v>
      </c>
      <c r="E327" s="1">
        <v>1.2544819017395199</v>
      </c>
      <c r="F327" s="1">
        <v>1.49441987126652</v>
      </c>
      <c r="G327" s="1">
        <v>0.85664786394692904</v>
      </c>
      <c r="H327" s="1">
        <v>0.33139777743397097</v>
      </c>
      <c r="I327" s="1">
        <v>0.37945909667100203</v>
      </c>
      <c r="J327" s="1">
        <v>0.26525991618936301</v>
      </c>
      <c r="K327" s="1">
        <v>2.31371882440025</v>
      </c>
      <c r="L327" s="1">
        <v>1.72287631677232</v>
      </c>
      <c r="M327" s="1">
        <v>1.6824183708057401</v>
      </c>
      <c r="N327" s="1">
        <v>1.0452583926847601</v>
      </c>
      <c r="O327" s="1">
        <v>1.0268906337238799</v>
      </c>
      <c r="P327" s="1">
        <v>2.6289178672521798</v>
      </c>
      <c r="Q327" s="1">
        <v>1.4220768988160399</v>
      </c>
      <c r="R327" s="1">
        <v>1.15616834812338</v>
      </c>
      <c r="S327" s="1">
        <v>1.0514695705425401</v>
      </c>
      <c r="T327" s="1">
        <v>2.30072125763447</v>
      </c>
      <c r="U327" s="1">
        <v>1.1186784403189001</v>
      </c>
      <c r="V327" s="1">
        <v>0.17028614745628101</v>
      </c>
      <c r="W327" s="1">
        <v>0.59676751020603702</v>
      </c>
      <c r="X327" s="1">
        <v>1.1199867190656601</v>
      </c>
      <c r="Y327" s="1">
        <v>1.1873853787039801</v>
      </c>
      <c r="Z327" s="1">
        <v>0.91802133293683497</v>
      </c>
      <c r="AA327" s="1">
        <v>5.3044578120414798E-2</v>
      </c>
      <c r="AB327" s="1">
        <v>1.0473797061572301</v>
      </c>
      <c r="AC327" s="1">
        <v>0.56922609471874597</v>
      </c>
      <c r="AD327" s="1">
        <v>0.104737743063921</v>
      </c>
      <c r="AE327" s="1">
        <v>0.56739135141258001</v>
      </c>
      <c r="AF327" s="1">
        <v>1.1685182616357701</v>
      </c>
    </row>
    <row r="328" spans="2:32" x14ac:dyDescent="0.25">
      <c r="B328" s="1">
        <v>0.236998703084396</v>
      </c>
      <c r="C328" s="1">
        <v>0.29321953824803298</v>
      </c>
      <c r="D328" s="1">
        <v>1.6672920617090401</v>
      </c>
      <c r="E328" s="1">
        <v>1.26286713845119</v>
      </c>
      <c r="F328" s="1">
        <v>1.50474969116755</v>
      </c>
      <c r="G328" s="1">
        <v>0.86188554483680102</v>
      </c>
      <c r="H328" s="1">
        <v>0.333265627306157</v>
      </c>
      <c r="I328" s="1">
        <v>0.381605769952092</v>
      </c>
      <c r="J328" s="1">
        <v>0.26667757931492703</v>
      </c>
      <c r="K328" s="1">
        <v>2.3283860363461399</v>
      </c>
      <c r="L328" s="1">
        <v>1.73350582885085</v>
      </c>
      <c r="M328" s="1">
        <v>1.6937480672287</v>
      </c>
      <c r="N328" s="1">
        <v>1.05213462514149</v>
      </c>
      <c r="O328" s="1">
        <v>1.0337494260203901</v>
      </c>
      <c r="P328" s="1">
        <v>2.6454306071285099</v>
      </c>
      <c r="Q328" s="1">
        <v>1.4305941041955299</v>
      </c>
      <c r="R328" s="1">
        <v>1.1636580546996</v>
      </c>
      <c r="S328" s="1">
        <v>1.0581718187782501</v>
      </c>
      <c r="T328" s="1">
        <v>2.3148196100971901</v>
      </c>
      <c r="U328" s="1">
        <v>1.1261463779491601</v>
      </c>
      <c r="V328" s="1">
        <v>0.17137099232196601</v>
      </c>
      <c r="W328" s="1">
        <v>0.60060498660117301</v>
      </c>
      <c r="X328" s="1">
        <v>1.12675522153455</v>
      </c>
      <c r="Y328" s="1">
        <v>1.19551449994034</v>
      </c>
      <c r="Z328" s="1">
        <v>0.92387900562998904</v>
      </c>
      <c r="AA328" s="1">
        <v>5.3365929442200498E-2</v>
      </c>
      <c r="AB328" s="1">
        <v>1.0542800187280199</v>
      </c>
      <c r="AC328" s="1">
        <v>0.57300428168633999</v>
      </c>
      <c r="AD328" s="1">
        <v>0.105360741002002</v>
      </c>
      <c r="AE328" s="1">
        <v>0.57139284329743001</v>
      </c>
      <c r="AF328" s="1">
        <v>1.1766220934618701</v>
      </c>
    </row>
    <row r="329" spans="2:32" x14ac:dyDescent="0.25">
      <c r="B329" s="1">
        <v>0.24332875490032199</v>
      </c>
      <c r="C329" s="1">
        <v>0.299011627607288</v>
      </c>
      <c r="D329" s="1">
        <v>1.69939317505937</v>
      </c>
      <c r="E329" s="1">
        <v>1.2846705593804</v>
      </c>
      <c r="F329" s="1">
        <v>1.52951435167115</v>
      </c>
      <c r="G329" s="1">
        <v>0.878506917746118</v>
      </c>
      <c r="H329" s="1">
        <v>0.34025751073139698</v>
      </c>
      <c r="I329" s="1">
        <v>0.38958350298503902</v>
      </c>
      <c r="J329" s="1">
        <v>0.27254871814927301</v>
      </c>
      <c r="K329" s="1">
        <v>2.37143117329021</v>
      </c>
      <c r="L329" s="1">
        <v>1.7665954053914099</v>
      </c>
      <c r="M329" s="1">
        <v>1.72269106972382</v>
      </c>
      <c r="N329" s="1">
        <v>1.07069369619975</v>
      </c>
      <c r="O329" s="1">
        <v>1.0516155696307601</v>
      </c>
      <c r="P329" s="1">
        <v>2.6948811521098399</v>
      </c>
      <c r="Q329" s="1">
        <v>1.4588164436483599</v>
      </c>
      <c r="R329" s="1">
        <v>1.18459843477233</v>
      </c>
      <c r="S329" s="1">
        <v>1.07760336486732</v>
      </c>
      <c r="T329" s="1">
        <v>2.3593487423840598</v>
      </c>
      <c r="U329" s="1">
        <v>1.1456233879175399</v>
      </c>
      <c r="V329" s="1">
        <v>0.17452003060693699</v>
      </c>
      <c r="W329" s="1">
        <v>0.61151434966975804</v>
      </c>
      <c r="X329" s="1">
        <v>1.1487673434041901</v>
      </c>
      <c r="Y329" s="1">
        <v>1.21546928472914</v>
      </c>
      <c r="Z329" s="1">
        <v>0.94082292806406898</v>
      </c>
      <c r="AA329" s="1">
        <v>5.4405685473845097E-2</v>
      </c>
      <c r="AB329" s="1">
        <v>1.07284083461192</v>
      </c>
      <c r="AC329" s="1">
        <v>0.582992204383733</v>
      </c>
      <c r="AD329" s="1">
        <v>0.107454623873716</v>
      </c>
      <c r="AE329" s="1">
        <v>0.58051316233096295</v>
      </c>
      <c r="AF329" s="1">
        <v>1.19589127671315</v>
      </c>
    </row>
    <row r="330" spans="2:32" x14ac:dyDescent="0.25">
      <c r="B330" s="1">
        <v>0.24097355019650599</v>
      </c>
      <c r="C330" s="1">
        <v>0.29528751143760401</v>
      </c>
      <c r="D330" s="1">
        <v>1.6778861223956101</v>
      </c>
      <c r="E330" s="1">
        <v>1.26738281481069</v>
      </c>
      <c r="F330" s="1">
        <v>1.5084328102375499</v>
      </c>
      <c r="G330" s="1">
        <v>0.86739988750193997</v>
      </c>
      <c r="H330" s="1">
        <v>0.33618715026118801</v>
      </c>
      <c r="I330" s="1">
        <v>0.38491148630734601</v>
      </c>
      <c r="J330" s="1">
        <v>0.26940138024825599</v>
      </c>
      <c r="K330" s="1">
        <v>2.3406876037139401</v>
      </c>
      <c r="L330" s="1">
        <v>1.74412047278577</v>
      </c>
      <c r="M330" s="1">
        <v>1.69938586645314</v>
      </c>
      <c r="N330" s="1">
        <v>1.05644722282151</v>
      </c>
      <c r="O330" s="1">
        <v>1.0374716086696001</v>
      </c>
      <c r="P330" s="1">
        <v>2.6601675537526899</v>
      </c>
      <c r="Q330" s="1">
        <v>1.4406321713630601</v>
      </c>
      <c r="R330" s="1">
        <v>1.1690063714404999</v>
      </c>
      <c r="S330" s="1">
        <v>1.06357942643642</v>
      </c>
      <c r="T330" s="1">
        <v>2.3294734398943699</v>
      </c>
      <c r="U330" s="1">
        <v>1.1302207885448801</v>
      </c>
      <c r="V330" s="1">
        <v>0.17224968638862401</v>
      </c>
      <c r="W330" s="1">
        <v>0.60350697395821795</v>
      </c>
      <c r="X330" s="1">
        <v>1.1343592915409599</v>
      </c>
      <c r="Y330" s="1">
        <v>1.1988311227998301</v>
      </c>
      <c r="Z330" s="1">
        <v>0.92857020531782897</v>
      </c>
      <c r="AA330" s="1">
        <v>5.3722174882052602E-2</v>
      </c>
      <c r="AB330" s="1">
        <v>1.0585509714404799</v>
      </c>
      <c r="AC330" s="1">
        <v>0.57518592320945505</v>
      </c>
      <c r="AD330" s="1">
        <v>0.106121484732565</v>
      </c>
      <c r="AE330" s="1">
        <v>0.57239534221693</v>
      </c>
      <c r="AF330" s="1">
        <v>1.1793689593216099</v>
      </c>
    </row>
    <row r="331" spans="2:32" x14ac:dyDescent="0.25">
      <c r="B331" s="1">
        <v>0.25943652812433798</v>
      </c>
      <c r="C331" s="1">
        <v>0.322384651490561</v>
      </c>
      <c r="D331" s="1">
        <v>1.8337035270445801</v>
      </c>
      <c r="E331" s="1">
        <v>1.3906425062557</v>
      </c>
      <c r="F331" s="1">
        <v>1.6578350796683201</v>
      </c>
      <c r="G331" s="1">
        <v>0.94789117862251504</v>
      </c>
      <c r="H331" s="1">
        <v>0.366132439264023</v>
      </c>
      <c r="I331" s="1">
        <v>0.41925941398349698</v>
      </c>
      <c r="J331" s="1">
        <v>0.29278719139114201</v>
      </c>
      <c r="K331" s="1">
        <v>2.5620097069037899</v>
      </c>
      <c r="L331" s="1">
        <v>1.9067232723188901</v>
      </c>
      <c r="M331" s="1">
        <v>1.8653257591569901</v>
      </c>
      <c r="N331" s="1">
        <v>1.1583170323820899</v>
      </c>
      <c r="O331" s="1">
        <v>1.13833023967184</v>
      </c>
      <c r="P331" s="1">
        <v>2.9104908827724598</v>
      </c>
      <c r="Q331" s="1">
        <v>1.5729136382734401</v>
      </c>
      <c r="R331" s="1">
        <v>1.28081033560036</v>
      </c>
      <c r="S331" s="1">
        <v>1.1644359994781499</v>
      </c>
      <c r="T331" s="1">
        <v>2.5458873669065998</v>
      </c>
      <c r="U331" s="1">
        <v>1.24006503840622</v>
      </c>
      <c r="V331" s="1">
        <v>0.188579038097487</v>
      </c>
      <c r="W331" s="1">
        <v>0.66100165531736699</v>
      </c>
      <c r="X331" s="1">
        <v>1.23899687839815</v>
      </c>
      <c r="Y331" s="1">
        <v>1.3169474906399901</v>
      </c>
      <c r="Z331" s="1">
        <v>1.0166720252819399</v>
      </c>
      <c r="AA331" s="1">
        <v>5.8683896754678E-2</v>
      </c>
      <c r="AB331" s="1">
        <v>1.1607038010456801</v>
      </c>
      <c r="AC331" s="1">
        <v>0.63091474136831904</v>
      </c>
      <c r="AD331" s="1">
        <v>0.115831748545457</v>
      </c>
      <c r="AE331" s="1">
        <v>0.62971858878710796</v>
      </c>
      <c r="AF331" s="1">
        <v>1.29639109623618</v>
      </c>
    </row>
    <row r="332" spans="2:32" x14ac:dyDescent="0.25">
      <c r="B332" s="1">
        <v>0.23694943541226701</v>
      </c>
      <c r="C332" s="1">
        <v>0.289445727047204</v>
      </c>
      <c r="D332" s="1">
        <v>1.64431607318769</v>
      </c>
      <c r="E332" s="1">
        <v>1.2408930414705199</v>
      </c>
      <c r="F332" s="1">
        <v>1.47635524916483</v>
      </c>
      <c r="G332" s="1">
        <v>0.850057746317604</v>
      </c>
      <c r="H332" s="1">
        <v>0.32972049709887802</v>
      </c>
      <c r="I332" s="1">
        <v>0.37749486092258799</v>
      </c>
      <c r="J332" s="1">
        <v>0.26434370020862202</v>
      </c>
      <c r="K332" s="1">
        <v>2.2930517241695099</v>
      </c>
      <c r="L332" s="1">
        <v>1.70909605948943</v>
      </c>
      <c r="M332" s="1">
        <v>1.66373120598193</v>
      </c>
      <c r="N332" s="1">
        <v>1.0345444576427401</v>
      </c>
      <c r="O332" s="1">
        <v>1.0157955898837601</v>
      </c>
      <c r="P332" s="1">
        <v>2.6062756079744802</v>
      </c>
      <c r="Q332" s="1">
        <v>1.4121150158473099</v>
      </c>
      <c r="R332" s="1">
        <v>1.1449572021233501</v>
      </c>
      <c r="S332" s="1">
        <v>1.0418751158652999</v>
      </c>
      <c r="T332" s="1">
        <v>2.28284921150482</v>
      </c>
      <c r="U332" s="1">
        <v>1.10661327529437</v>
      </c>
      <c r="V332" s="1">
        <v>0.168735559799229</v>
      </c>
      <c r="W332" s="1">
        <v>0.59113721261552998</v>
      </c>
      <c r="X332" s="1">
        <v>1.11180731888802</v>
      </c>
      <c r="Y332" s="1">
        <v>1.1734639314480999</v>
      </c>
      <c r="Z332" s="1">
        <v>0.90961126929532499</v>
      </c>
      <c r="AA332" s="1">
        <v>5.2652875567942098E-2</v>
      </c>
      <c r="AB332" s="1">
        <v>1.03658826906408</v>
      </c>
      <c r="AC332" s="1">
        <v>0.56320684143070099</v>
      </c>
      <c r="AD332" s="1">
        <v>0.104027744913804</v>
      </c>
      <c r="AE332" s="1">
        <v>0.56009469898631004</v>
      </c>
      <c r="AF332" s="1">
        <v>1.15424595912481</v>
      </c>
    </row>
    <row r="333" spans="2:32" x14ac:dyDescent="0.25">
      <c r="B333" s="1">
        <v>0.231027294134802</v>
      </c>
      <c r="C333" s="1">
        <v>0.28011768023487199</v>
      </c>
      <c r="D333" s="1">
        <v>1.5904574769769699</v>
      </c>
      <c r="E333" s="1">
        <v>1.1976349067669401</v>
      </c>
      <c r="F333" s="1">
        <v>1.4236197709485401</v>
      </c>
      <c r="G333" s="1">
        <v>0.82224282250695302</v>
      </c>
      <c r="H333" s="1">
        <v>0.31951951063900502</v>
      </c>
      <c r="I333" s="1">
        <v>0.365786435116358</v>
      </c>
      <c r="J333" s="1">
        <v>0.25645196788665803</v>
      </c>
      <c r="K333" s="1">
        <v>2.2160871743891</v>
      </c>
      <c r="L333" s="1">
        <v>1.6528175866885499</v>
      </c>
      <c r="M333" s="1">
        <v>1.6054197895610101</v>
      </c>
      <c r="N333" s="1">
        <v>0.99889124462702195</v>
      </c>
      <c r="O333" s="1">
        <v>0.98040372743410498</v>
      </c>
      <c r="P333" s="1">
        <v>2.5193650751684</v>
      </c>
      <c r="Q333" s="1">
        <v>1.3665681445501801</v>
      </c>
      <c r="R333" s="1">
        <v>1.1059311211539999</v>
      </c>
      <c r="S333" s="1">
        <v>1.00676883805436</v>
      </c>
      <c r="T333" s="1">
        <v>2.2080351320394298</v>
      </c>
      <c r="U333" s="1">
        <v>1.06807179245565</v>
      </c>
      <c r="V333" s="1">
        <v>0.163052154458876</v>
      </c>
      <c r="W333" s="1">
        <v>0.57109385579224403</v>
      </c>
      <c r="X333" s="1">
        <v>1.07572189785235</v>
      </c>
      <c r="Y333" s="1">
        <v>1.13184004886551</v>
      </c>
      <c r="Z333" s="1">
        <v>0.87893918204173505</v>
      </c>
      <c r="AA333" s="1">
        <v>5.09410402324132E-2</v>
      </c>
      <c r="AB333" s="1">
        <v>1.0008269391445599</v>
      </c>
      <c r="AC333" s="1">
        <v>0.54367240610822998</v>
      </c>
      <c r="AD333" s="1">
        <v>0.10068836503188</v>
      </c>
      <c r="AE333" s="1">
        <v>0.53979154087207404</v>
      </c>
      <c r="AF333" s="1">
        <v>1.1129165800324801</v>
      </c>
    </row>
    <row r="334" spans="2:32" x14ac:dyDescent="0.25">
      <c r="B334" s="1">
        <v>0.22259535886340001</v>
      </c>
      <c r="C334" s="1">
        <v>0.27198266183199299</v>
      </c>
      <c r="D334" s="1">
        <v>1.54513937396486</v>
      </c>
      <c r="E334" s="1">
        <v>1.16613757207675</v>
      </c>
      <c r="F334" s="1">
        <v>1.38745789487314</v>
      </c>
      <c r="G334" s="1">
        <v>0.79878567063489003</v>
      </c>
      <c r="H334" s="1">
        <v>0.30981309796602802</v>
      </c>
      <c r="I334" s="1">
        <v>0.35470400728323898</v>
      </c>
      <c r="J334" s="1">
        <v>0.24837378788356501</v>
      </c>
      <c r="K334" s="1">
        <v>2.15480973854361</v>
      </c>
      <c r="L334" s="1">
        <v>1.6060222942412301</v>
      </c>
      <c r="M334" s="1">
        <v>1.5635132139285299</v>
      </c>
      <c r="N334" s="1">
        <v>0.97220611779490795</v>
      </c>
      <c r="O334" s="1">
        <v>0.95460007493672305</v>
      </c>
      <c r="P334" s="1">
        <v>2.4491309120882101</v>
      </c>
      <c r="Q334" s="1">
        <v>1.3269194921832099</v>
      </c>
      <c r="R334" s="1">
        <v>1.07595105199656</v>
      </c>
      <c r="S334" s="1">
        <v>0.97906787826631403</v>
      </c>
      <c r="T334" s="1">
        <v>2.1451608569503202</v>
      </c>
      <c r="U334" s="1">
        <v>1.03994604995243</v>
      </c>
      <c r="V334" s="1">
        <v>0.15856361914388201</v>
      </c>
      <c r="W334" s="1">
        <v>0.55550599851653304</v>
      </c>
      <c r="X334" s="1">
        <v>1.04473755670454</v>
      </c>
      <c r="Y334" s="1">
        <v>1.1027949605341201</v>
      </c>
      <c r="Z334" s="1">
        <v>0.85477804188150996</v>
      </c>
      <c r="AA334" s="1">
        <v>4.9476690265045101E-2</v>
      </c>
      <c r="AB334" s="1">
        <v>0.97412805639827704</v>
      </c>
      <c r="AC334" s="1">
        <v>0.52927404028407599</v>
      </c>
      <c r="AD334" s="1">
        <v>9.7751014954288007E-2</v>
      </c>
      <c r="AE334" s="1">
        <v>0.526379198209729</v>
      </c>
      <c r="AF334" s="1">
        <v>1.0847475025223601</v>
      </c>
    </row>
    <row r="335" spans="2:32" x14ac:dyDescent="0.25">
      <c r="B335" s="1">
        <v>0.21751594927807399</v>
      </c>
      <c r="C335" s="1">
        <v>0.26434245167488601</v>
      </c>
      <c r="D335" s="1">
        <v>1.5011417816841</v>
      </c>
      <c r="E335" s="1">
        <v>1.13114287552329</v>
      </c>
      <c r="F335" s="1">
        <v>1.34495289405212</v>
      </c>
      <c r="G335" s="1">
        <v>0.77605969274042097</v>
      </c>
      <c r="H335" s="1">
        <v>0.30140116093625102</v>
      </c>
      <c r="I335" s="1">
        <v>0.34505309170368198</v>
      </c>
      <c r="J335" s="1">
        <v>0.24182625127957999</v>
      </c>
      <c r="K335" s="1">
        <v>2.0921805980972601</v>
      </c>
      <c r="L335" s="1">
        <v>1.56008703125546</v>
      </c>
      <c r="M335" s="1">
        <v>1.51637942903901</v>
      </c>
      <c r="N335" s="1">
        <v>0.94331281619070795</v>
      </c>
      <c r="O335" s="1">
        <v>0.92596660863991198</v>
      </c>
      <c r="P335" s="1">
        <v>2.37833562855957</v>
      </c>
      <c r="Q335" s="1">
        <v>1.2896190756527199</v>
      </c>
      <c r="R335" s="1">
        <v>1.0442704207448901</v>
      </c>
      <c r="S335" s="1">
        <v>0.95051799261510905</v>
      </c>
      <c r="T335" s="1">
        <v>2.0840498812078301</v>
      </c>
      <c r="U335" s="1">
        <v>1.0087626081725001</v>
      </c>
      <c r="V335" s="1">
        <v>0.153941358194502</v>
      </c>
      <c r="W335" s="1">
        <v>0.53922184456796296</v>
      </c>
      <c r="X335" s="1">
        <v>1.0152155382335599</v>
      </c>
      <c r="Y335" s="1">
        <v>1.06921074195905</v>
      </c>
      <c r="Z335" s="1">
        <v>0.82983709447672205</v>
      </c>
      <c r="AA335" s="1">
        <v>4.8076597462124199E-2</v>
      </c>
      <c r="AB335" s="1">
        <v>0.945151841268426</v>
      </c>
      <c r="AC335" s="1">
        <v>0.51345894785398405</v>
      </c>
      <c r="AD335" s="1">
        <v>9.5014113937615802E-2</v>
      </c>
      <c r="AE335" s="1">
        <v>0.51005049219346699</v>
      </c>
      <c r="AF335" s="1">
        <v>1.05144786573246</v>
      </c>
    </row>
    <row r="336" spans="2:32" x14ac:dyDescent="0.25">
      <c r="B336" s="1">
        <v>0.224746302231565</v>
      </c>
      <c r="C336" s="1">
        <v>0.271852329047578</v>
      </c>
      <c r="D336" s="1">
        <v>1.5432573373687799</v>
      </c>
      <c r="E336" s="1">
        <v>1.1612751371140599</v>
      </c>
      <c r="F336" s="1">
        <v>1.3800013761718699</v>
      </c>
      <c r="G336" s="1">
        <v>0.79784987819731201</v>
      </c>
      <c r="H336" s="1">
        <v>0.31022440748355701</v>
      </c>
      <c r="I336" s="1">
        <v>0.355136213095958</v>
      </c>
      <c r="J336" s="1">
        <v>0.249081035829544</v>
      </c>
      <c r="K336" s="1">
        <v>2.1497393133442402</v>
      </c>
      <c r="L336" s="1">
        <v>1.60367355413168</v>
      </c>
      <c r="M336" s="1">
        <v>1.5565817177721699</v>
      </c>
      <c r="N336" s="1">
        <v>0.96869425989478897</v>
      </c>
      <c r="O336" s="1">
        <v>0.95064505839887903</v>
      </c>
      <c r="P336" s="1">
        <v>2.4441148644478101</v>
      </c>
      <c r="Q336" s="1">
        <v>1.32623325557981</v>
      </c>
      <c r="R336" s="1">
        <v>1.0726337125407901</v>
      </c>
      <c r="S336" s="1">
        <v>0.97658425160561801</v>
      </c>
      <c r="T336" s="1">
        <v>2.1424943550297999</v>
      </c>
      <c r="U336" s="1">
        <v>1.03565667066649</v>
      </c>
      <c r="V336" s="1">
        <v>0.15816426738009501</v>
      </c>
      <c r="W336" s="1">
        <v>0.553932441260644</v>
      </c>
      <c r="X336" s="1">
        <v>1.0439011957323701</v>
      </c>
      <c r="Y336" s="1">
        <v>1.0972532268516799</v>
      </c>
      <c r="Z336" s="1">
        <v>0.85258010145202101</v>
      </c>
      <c r="AA336" s="1">
        <v>4.9433255684554901E-2</v>
      </c>
      <c r="AB336" s="1">
        <v>0.97055963001406598</v>
      </c>
      <c r="AC336" s="1">
        <v>0.52719781111004904</v>
      </c>
      <c r="AD336" s="1">
        <v>9.7721493858035802E-2</v>
      </c>
      <c r="AE336" s="1">
        <v>0.52315978295433796</v>
      </c>
      <c r="AF336" s="1">
        <v>1.07878657534322</v>
      </c>
    </row>
    <row r="337" spans="2:32" x14ac:dyDescent="0.25">
      <c r="B337" s="1">
        <v>0.22698222214903499</v>
      </c>
      <c r="C337" s="1">
        <v>0.28444961834458898</v>
      </c>
      <c r="D337" s="1">
        <v>1.46793540309449</v>
      </c>
      <c r="E337" s="1">
        <v>1.06698931206727</v>
      </c>
      <c r="F337" s="1">
        <v>1.3112299208579901</v>
      </c>
      <c r="G337" s="1">
        <v>0.69903405859649004</v>
      </c>
      <c r="H337" s="1">
        <v>0.27095097303669602</v>
      </c>
      <c r="I337" s="1">
        <v>0.30750554491332299</v>
      </c>
      <c r="J337" s="1">
        <v>0.35216641945634902</v>
      </c>
      <c r="K337" s="1">
        <v>2.4983639166315199</v>
      </c>
      <c r="L337" s="1">
        <v>1.6038398381483501</v>
      </c>
      <c r="M337" s="1">
        <v>1.7444641386825099</v>
      </c>
      <c r="N337" s="1">
        <v>1.0564462188746699</v>
      </c>
      <c r="O337" s="1">
        <v>0.99585693942388398</v>
      </c>
      <c r="P337" s="1">
        <v>2.16341855113521</v>
      </c>
      <c r="Q337" s="1">
        <v>1.2803581734917899</v>
      </c>
      <c r="R337" s="1">
        <v>1.2459518884493299</v>
      </c>
      <c r="S337" s="1">
        <v>1.1009378117775901</v>
      </c>
      <c r="T337" s="1">
        <v>2.3280024647909299</v>
      </c>
      <c r="U337" s="1">
        <v>1.1580620389184499</v>
      </c>
      <c r="V337" s="1">
        <v>0.18386494060188699</v>
      </c>
      <c r="W337" s="1">
        <v>0.64267212684192898</v>
      </c>
      <c r="X337" s="1">
        <v>1.18285733629037</v>
      </c>
      <c r="Y337" s="1">
        <v>1.1805650654942199</v>
      </c>
      <c r="Z337" s="1">
        <v>1.02084368236552</v>
      </c>
      <c r="AA337" s="1">
        <v>4.2499128622570097E-2</v>
      </c>
      <c r="AB337" s="1">
        <v>0.92528488977631296</v>
      </c>
      <c r="AC337" s="1">
        <v>0.45542679309798301</v>
      </c>
      <c r="AD337" s="1">
        <v>8.2939163665616794E-2</v>
      </c>
      <c r="AE337" s="1">
        <v>0.50275503760353302</v>
      </c>
      <c r="AF337" s="1">
        <v>1.0587179526847701</v>
      </c>
    </row>
    <row r="338" spans="2:32" x14ac:dyDescent="0.25">
      <c r="B338" s="1">
        <v>0.23215787411178199</v>
      </c>
      <c r="C338" s="1">
        <v>0.29259671329738202</v>
      </c>
      <c r="D338" s="1">
        <v>1.5100238851119501</v>
      </c>
      <c r="E338" s="1">
        <v>1.09939780874176</v>
      </c>
      <c r="F338" s="1">
        <v>1.3521210159093899</v>
      </c>
      <c r="G338" s="1">
        <v>0.71880902658812995</v>
      </c>
      <c r="H338" s="1">
        <v>0.278168810349113</v>
      </c>
      <c r="I338" s="1">
        <v>0.31570283244070801</v>
      </c>
      <c r="J338" s="1">
        <v>0.362159795919612</v>
      </c>
      <c r="K338" s="1">
        <v>2.5732633497150701</v>
      </c>
      <c r="L338" s="1">
        <v>1.6503724670751301</v>
      </c>
      <c r="M338" s="1">
        <v>1.7984451099777601</v>
      </c>
      <c r="N338" s="1">
        <v>1.08862483226372</v>
      </c>
      <c r="O338" s="1">
        <v>1.0263856633556101</v>
      </c>
      <c r="P338" s="1">
        <v>2.2259475584191901</v>
      </c>
      <c r="Q338" s="1">
        <v>1.3166136001603901</v>
      </c>
      <c r="R338" s="1">
        <v>1.2837532536373299</v>
      </c>
      <c r="S338" s="1">
        <v>1.1339508104336</v>
      </c>
      <c r="T338" s="1">
        <v>2.3959750577221999</v>
      </c>
      <c r="U338" s="1">
        <v>1.1937081286362901</v>
      </c>
      <c r="V338" s="1">
        <v>0.189392283364921</v>
      </c>
      <c r="W338" s="1">
        <v>0.66208868182296399</v>
      </c>
      <c r="X338" s="1">
        <v>1.21730383668918</v>
      </c>
      <c r="Y338" s="1">
        <v>1.21738103663831</v>
      </c>
      <c r="Z338" s="1">
        <v>1.0516391272510901</v>
      </c>
      <c r="AA338" s="1">
        <v>4.3689417774222798E-2</v>
      </c>
      <c r="AB338" s="1">
        <v>0.95318687694959903</v>
      </c>
      <c r="AC338" s="1">
        <v>0.46911488536894802</v>
      </c>
      <c r="AD338" s="1">
        <v>8.5224717774776498E-2</v>
      </c>
      <c r="AE338" s="1">
        <v>0.51866720202736505</v>
      </c>
      <c r="AF338" s="1">
        <v>1.0918638019718101</v>
      </c>
    </row>
    <row r="339" spans="2:32" x14ac:dyDescent="0.25">
      <c r="B339" s="1">
        <v>0.235594632993403</v>
      </c>
      <c r="C339" s="1">
        <v>0.29711193071175102</v>
      </c>
      <c r="D339" s="1">
        <v>1.5333307657670201</v>
      </c>
      <c r="E339" s="1">
        <v>1.1165664982563199</v>
      </c>
      <c r="F339" s="1">
        <v>1.3733531901570299</v>
      </c>
      <c r="G339" s="1">
        <v>0.72987424315570304</v>
      </c>
      <c r="H339" s="1">
        <v>0.28240169689273997</v>
      </c>
      <c r="I339" s="1">
        <v>0.320507498673618</v>
      </c>
      <c r="J339" s="1">
        <v>0.36773822331272699</v>
      </c>
      <c r="K339" s="1">
        <v>2.61334038875972</v>
      </c>
      <c r="L339" s="1">
        <v>1.67590581727765</v>
      </c>
      <c r="M339" s="1">
        <v>1.8266396955848601</v>
      </c>
      <c r="N339" s="1">
        <v>1.1056352073547999</v>
      </c>
      <c r="O339" s="1">
        <v>1.0424449950957899</v>
      </c>
      <c r="P339" s="1">
        <v>2.2603595237082801</v>
      </c>
      <c r="Q339" s="1">
        <v>1.33688520613586</v>
      </c>
      <c r="R339" s="1">
        <v>1.30379620961047</v>
      </c>
      <c r="S339" s="1">
        <v>1.1516122462719101</v>
      </c>
      <c r="T339" s="1">
        <v>2.4330910640555601</v>
      </c>
      <c r="U339" s="1">
        <v>1.2124013707899199</v>
      </c>
      <c r="V339" s="1">
        <v>0.19234362292118901</v>
      </c>
      <c r="W339" s="1">
        <v>0.67241675486133901</v>
      </c>
      <c r="X339" s="1">
        <v>1.23615113556824</v>
      </c>
      <c r="Y339" s="1">
        <v>1.23649737404974</v>
      </c>
      <c r="Z339" s="1">
        <v>1.06803877848367</v>
      </c>
      <c r="AA339" s="1">
        <v>4.4360647911562398E-2</v>
      </c>
      <c r="AB339" s="1">
        <v>0.968050044557214</v>
      </c>
      <c r="AC339" s="1">
        <v>0.47642487829767299</v>
      </c>
      <c r="AD339" s="1">
        <v>8.6529971614831794E-2</v>
      </c>
      <c r="AE339" s="1">
        <v>0.52683739418897602</v>
      </c>
      <c r="AF339" s="1">
        <v>1.10902339189707</v>
      </c>
    </row>
    <row r="340" spans="2:32" x14ac:dyDescent="0.25">
      <c r="B340" s="1">
        <v>0.233668384263996</v>
      </c>
      <c r="C340" s="1">
        <v>0.293382578617293</v>
      </c>
      <c r="D340" s="1">
        <v>1.51404981007683</v>
      </c>
      <c r="E340" s="1">
        <v>1.10111384329422</v>
      </c>
      <c r="F340" s="1">
        <v>1.3535206643965201</v>
      </c>
      <c r="G340" s="1">
        <v>0.72090457148420894</v>
      </c>
      <c r="H340" s="1">
        <v>0.27927903923566699</v>
      </c>
      <c r="I340" s="1">
        <v>0.31695906141609098</v>
      </c>
      <c r="J340" s="1">
        <v>0.36319488704295799</v>
      </c>
      <c r="K340" s="1">
        <v>2.5779381565373498</v>
      </c>
      <c r="L340" s="1">
        <v>1.6544062140278</v>
      </c>
      <c r="M340" s="1">
        <v>1.80058757048617</v>
      </c>
      <c r="N340" s="1">
        <v>1.0902636934310399</v>
      </c>
      <c r="O340" s="1">
        <v>1.0278001566735799</v>
      </c>
      <c r="P340" s="1">
        <v>2.23154785117526</v>
      </c>
      <c r="Q340" s="1">
        <v>1.3204282380414201</v>
      </c>
      <c r="R340" s="1">
        <v>1.2857857058314699</v>
      </c>
      <c r="S340" s="1">
        <v>1.13600579419435</v>
      </c>
      <c r="T340" s="1">
        <v>2.40154376465687</v>
      </c>
      <c r="U340" s="1">
        <v>1.1952564746218199</v>
      </c>
      <c r="V340" s="1">
        <v>0.18972620219775699</v>
      </c>
      <c r="W340" s="1">
        <v>0.66319148684685003</v>
      </c>
      <c r="X340" s="1">
        <v>1.22019351385635</v>
      </c>
      <c r="Y340" s="1">
        <v>1.21864141027257</v>
      </c>
      <c r="Z340" s="1">
        <v>1.05342186368212</v>
      </c>
      <c r="AA340" s="1">
        <v>4.3824797158234098E-2</v>
      </c>
      <c r="AB340" s="1">
        <v>0.95480991231418899</v>
      </c>
      <c r="AC340" s="1">
        <v>0.46994394660733302</v>
      </c>
      <c r="AD340" s="1">
        <v>8.5513813454645093E-2</v>
      </c>
      <c r="AE340" s="1">
        <v>0.519048168830056</v>
      </c>
      <c r="AF340" s="1">
        <v>1.09290765816323</v>
      </c>
    </row>
    <row r="341" spans="2:32" x14ac:dyDescent="0.25">
      <c r="B341" s="1">
        <v>0.22336231351786201</v>
      </c>
      <c r="C341" s="1">
        <v>0.281202710860886</v>
      </c>
      <c r="D341" s="1">
        <v>1.4512138645302699</v>
      </c>
      <c r="E341" s="1">
        <v>1.0562447105329</v>
      </c>
      <c r="F341" s="1">
        <v>1.2988518644745599</v>
      </c>
      <c r="G341" s="1">
        <v>0.69086344103896702</v>
      </c>
      <c r="H341" s="1">
        <v>0.26743690086932498</v>
      </c>
      <c r="I341" s="1">
        <v>0.30352178841949401</v>
      </c>
      <c r="J341" s="1">
        <v>0.34807416520568102</v>
      </c>
      <c r="K341" s="1">
        <v>2.4724404438575802</v>
      </c>
      <c r="L341" s="1">
        <v>1.5859952179794501</v>
      </c>
      <c r="M341" s="1">
        <v>1.7276697761572</v>
      </c>
      <c r="N341" s="1">
        <v>1.0458779254678101</v>
      </c>
      <c r="O341" s="1">
        <v>0.98604661664808002</v>
      </c>
      <c r="P341" s="1">
        <v>2.13916255288194</v>
      </c>
      <c r="Q341" s="1">
        <v>1.26542025429794</v>
      </c>
      <c r="R341" s="1">
        <v>1.2333718264178199</v>
      </c>
      <c r="S341" s="1">
        <v>1.0895201456005399</v>
      </c>
      <c r="T341" s="1">
        <v>2.3024342083178899</v>
      </c>
      <c r="U341" s="1">
        <v>1.14676625842423</v>
      </c>
      <c r="V341" s="1">
        <v>0.181968911909303</v>
      </c>
      <c r="W341" s="1">
        <v>0.63611980707212901</v>
      </c>
      <c r="X341" s="1">
        <v>1.1697959718205599</v>
      </c>
      <c r="Y341" s="1">
        <v>1.1694202558428699</v>
      </c>
      <c r="Z341" s="1">
        <v>1.0103996312752299</v>
      </c>
      <c r="AA341" s="1">
        <v>4.1993089111473599E-2</v>
      </c>
      <c r="AB341" s="1">
        <v>0.91581012266901296</v>
      </c>
      <c r="AC341" s="1">
        <v>0.45072812000352502</v>
      </c>
      <c r="AD341" s="1">
        <v>8.1922604154158002E-2</v>
      </c>
      <c r="AE341" s="1">
        <v>0.49819035553992802</v>
      </c>
      <c r="AF341" s="1">
        <v>1.04882408312581</v>
      </c>
    </row>
    <row r="342" spans="2:32" x14ac:dyDescent="0.25">
      <c r="B342" s="1">
        <v>0.232352857402751</v>
      </c>
      <c r="C342" s="1">
        <v>0.295425348858665</v>
      </c>
      <c r="D342" s="1">
        <v>1.524690542289</v>
      </c>
      <c r="E342" s="1">
        <v>1.1128836372594999</v>
      </c>
      <c r="F342" s="1">
        <v>1.37034933990523</v>
      </c>
      <c r="G342" s="1">
        <v>0.72537689748525502</v>
      </c>
      <c r="H342" s="1">
        <v>0.28001898341067999</v>
      </c>
      <c r="I342" s="1">
        <v>0.31781144765886798</v>
      </c>
      <c r="J342" s="1">
        <v>0.36551676645403097</v>
      </c>
      <c r="K342" s="1">
        <v>2.6033075699631998</v>
      </c>
      <c r="L342" s="1">
        <v>1.6672488066704201</v>
      </c>
      <c r="M342" s="1">
        <v>1.8220416621523099</v>
      </c>
      <c r="N342" s="1">
        <v>1.1021179717235801</v>
      </c>
      <c r="O342" s="1">
        <v>1.0394092856670101</v>
      </c>
      <c r="P342" s="1">
        <v>2.2483404768117499</v>
      </c>
      <c r="Q342" s="1">
        <v>1.3286984356253899</v>
      </c>
      <c r="R342" s="1">
        <v>1.2994342701011701</v>
      </c>
      <c r="S342" s="1">
        <v>1.1472019507270399</v>
      </c>
      <c r="T342" s="1">
        <v>2.4211398049489299</v>
      </c>
      <c r="U342" s="1">
        <v>1.2090783939701899</v>
      </c>
      <c r="V342" s="1">
        <v>0.191626984294192</v>
      </c>
      <c r="W342" s="1">
        <v>0.67004997407377398</v>
      </c>
      <c r="X342" s="1">
        <v>1.22994946595904</v>
      </c>
      <c r="Y342" s="1">
        <v>1.2337924279911801</v>
      </c>
      <c r="Z342" s="1">
        <v>1.0642127655050599</v>
      </c>
      <c r="AA342" s="1">
        <v>4.4070103963928499E-2</v>
      </c>
      <c r="AB342" s="1">
        <v>0.964566773412044</v>
      </c>
      <c r="AC342" s="1">
        <v>0.47464559168922998</v>
      </c>
      <c r="AD342" s="1">
        <v>8.5909530026281294E-2</v>
      </c>
      <c r="AE342" s="1">
        <v>0.52601978374127101</v>
      </c>
      <c r="AF342" s="1">
        <v>1.10678312392103</v>
      </c>
    </row>
    <row r="343" spans="2:32" x14ac:dyDescent="0.25">
      <c r="B343" s="1">
        <v>0.23485903077591599</v>
      </c>
      <c r="C343" s="1">
        <v>0.29672922274310498</v>
      </c>
      <c r="D343" s="1">
        <v>1.5313701835575899</v>
      </c>
      <c r="E343" s="1">
        <v>1.11573080786375</v>
      </c>
      <c r="F343" s="1">
        <v>1.3726715763795101</v>
      </c>
      <c r="G343" s="1">
        <v>0.72885373530268305</v>
      </c>
      <c r="H343" s="1">
        <v>0.281861027351611</v>
      </c>
      <c r="I343" s="1">
        <v>0.31989572865763499</v>
      </c>
      <c r="J343" s="1">
        <v>0.36723414505511398</v>
      </c>
      <c r="K343" s="1">
        <v>2.6110638080563402</v>
      </c>
      <c r="L343" s="1">
        <v>1.67394142584419</v>
      </c>
      <c r="M343" s="1">
        <v>1.8255963403326301</v>
      </c>
      <c r="N343" s="1">
        <v>1.10483709957177</v>
      </c>
      <c r="O343" s="1">
        <v>1.04175615204512</v>
      </c>
      <c r="P343" s="1">
        <v>2.2576322412971601</v>
      </c>
      <c r="Q343" s="1">
        <v>1.3350275184665099</v>
      </c>
      <c r="R343" s="1">
        <v>1.30280642722552</v>
      </c>
      <c r="S343" s="1">
        <v>1.1506114912560701</v>
      </c>
      <c r="T343" s="1">
        <v>2.4303791636001599</v>
      </c>
      <c r="U343" s="1">
        <v>1.2116473429280601</v>
      </c>
      <c r="V343" s="1">
        <v>0.192181008036717</v>
      </c>
      <c r="W343" s="1">
        <v>0.67187970066157898</v>
      </c>
      <c r="X343" s="1">
        <v>1.23474389383017</v>
      </c>
      <c r="Y343" s="1">
        <v>1.2358835856294099</v>
      </c>
      <c r="Z343" s="1">
        <v>1.06717060499278</v>
      </c>
      <c r="AA343" s="1">
        <v>4.4294719605860698E-2</v>
      </c>
      <c r="AB343" s="1">
        <v>0.96725964377010099</v>
      </c>
      <c r="AC343" s="1">
        <v>0.47602113438076199</v>
      </c>
      <c r="AD343" s="1">
        <v>8.6389185124343307E-2</v>
      </c>
      <c r="AE343" s="1">
        <v>0.52665186744859704</v>
      </c>
      <c r="AF343" s="1">
        <v>1.1085150451454699</v>
      </c>
    </row>
    <row r="344" spans="2:32" x14ac:dyDescent="0.25">
      <c r="B344" s="1">
        <v>0.226174863475187</v>
      </c>
      <c r="C344" s="1">
        <v>0.28402957801478601</v>
      </c>
      <c r="D344" s="1">
        <v>1.46578357019493</v>
      </c>
      <c r="E344" s="1">
        <v>1.0660721018264001</v>
      </c>
      <c r="F344" s="1">
        <v>1.3104818170834001</v>
      </c>
      <c r="G344" s="1">
        <v>0.69791400233880097</v>
      </c>
      <c r="H344" s="1">
        <v>0.27035756231370101</v>
      </c>
      <c r="I344" s="1">
        <v>0.30683409801299699</v>
      </c>
      <c r="J344" s="1">
        <v>0.351613169419974</v>
      </c>
      <c r="K344" s="1">
        <v>2.4958652602464602</v>
      </c>
      <c r="L344" s="1">
        <v>1.6016838244429299</v>
      </c>
      <c r="M344" s="1">
        <v>1.74331900630964</v>
      </c>
      <c r="N344" s="1">
        <v>1.05557025734821</v>
      </c>
      <c r="O344" s="1">
        <v>0.99510090117568695</v>
      </c>
      <c r="P344" s="1">
        <v>2.1604252280343501</v>
      </c>
      <c r="Q344" s="1">
        <v>1.27831927227929</v>
      </c>
      <c r="R344" s="1">
        <v>1.2448655548648</v>
      </c>
      <c r="S344" s="1">
        <v>1.0998394352049901</v>
      </c>
      <c r="T344" s="1">
        <v>2.32502602412336</v>
      </c>
      <c r="U344" s="1">
        <v>1.15723445721719</v>
      </c>
      <c r="V344" s="1">
        <v>0.183686462975863</v>
      </c>
      <c r="W344" s="1">
        <v>0.64208268412928404</v>
      </c>
      <c r="X344" s="1">
        <v>1.1813128210667401</v>
      </c>
      <c r="Y344" s="1">
        <v>1.17989140329843</v>
      </c>
      <c r="Z344" s="1">
        <v>1.0198908203680901</v>
      </c>
      <c r="AA344" s="1">
        <v>4.24267691486655E-2</v>
      </c>
      <c r="AB344" s="1">
        <v>0.92441738704708998</v>
      </c>
      <c r="AC344" s="1">
        <v>0.45498366480719898</v>
      </c>
      <c r="AD344" s="1">
        <v>8.27846437477123E-2</v>
      </c>
      <c r="AE344" s="1">
        <v>0.50255141311802298</v>
      </c>
      <c r="AF344" s="1">
        <v>1.0581600177717501</v>
      </c>
    </row>
    <row r="345" spans="2:32" x14ac:dyDescent="0.25">
      <c r="B345" s="1">
        <v>0.23267527603582999</v>
      </c>
      <c r="C345" s="1">
        <v>0.29422949563115097</v>
      </c>
      <c r="D345" s="1">
        <v>1.5184763900734399</v>
      </c>
      <c r="E345" s="1">
        <v>1.1066177674917801</v>
      </c>
      <c r="F345" s="1">
        <v>1.3616242694902201</v>
      </c>
      <c r="G345" s="1">
        <v>0.72267550750304799</v>
      </c>
      <c r="H345" s="1">
        <v>0.279402532025671</v>
      </c>
      <c r="I345" s="1">
        <v>0.31710636210448201</v>
      </c>
      <c r="J345" s="1">
        <v>0.36412602860864901</v>
      </c>
      <c r="K345" s="1">
        <v>2.5895850204095101</v>
      </c>
      <c r="L345" s="1">
        <v>1.6599319876985601</v>
      </c>
      <c r="M345" s="1">
        <v>1.8108389737130699</v>
      </c>
      <c r="N345" s="1">
        <v>1.09582699287352</v>
      </c>
      <c r="O345" s="1">
        <v>1.03329069284374</v>
      </c>
      <c r="P345" s="1">
        <v>2.2387008562026098</v>
      </c>
      <c r="Q345" s="1">
        <v>1.3237164580712599</v>
      </c>
      <c r="R345" s="1">
        <v>1.29215876804664</v>
      </c>
      <c r="S345" s="1">
        <v>1.1411476503610301</v>
      </c>
      <c r="T345" s="1">
        <v>2.4101054893057499</v>
      </c>
      <c r="U345" s="1">
        <v>1.20182368965431</v>
      </c>
      <c r="V345" s="1">
        <v>0.19060246071318199</v>
      </c>
      <c r="W345" s="1">
        <v>0.66637589931705699</v>
      </c>
      <c r="X345" s="1">
        <v>1.2244299594928401</v>
      </c>
      <c r="Y345" s="1">
        <v>1.2259371065529301</v>
      </c>
      <c r="Z345" s="1">
        <v>1.05842153348172</v>
      </c>
      <c r="AA345" s="1">
        <v>4.3917395303222799E-2</v>
      </c>
      <c r="AB345" s="1">
        <v>0.959328016608476</v>
      </c>
      <c r="AC345" s="1">
        <v>0.47211071121743597</v>
      </c>
      <c r="AD345" s="1">
        <v>8.5647490290180303E-2</v>
      </c>
      <c r="AE345" s="1">
        <v>0.52244939874400798</v>
      </c>
      <c r="AF345" s="1">
        <v>1.09961364699019</v>
      </c>
    </row>
    <row r="346" spans="2:32" x14ac:dyDescent="0.25">
      <c r="B346" s="1">
        <v>0.226968453269876</v>
      </c>
      <c r="C346" s="1">
        <v>0.28580605118638103</v>
      </c>
      <c r="D346" s="1">
        <v>1.4749721917868099</v>
      </c>
      <c r="E346" s="1">
        <v>1.0736058273712299</v>
      </c>
      <c r="F346" s="1">
        <v>1.3202409881334001</v>
      </c>
      <c r="G346" s="1">
        <v>0.702163641276082</v>
      </c>
      <c r="H346" s="1">
        <v>0.271794282792785</v>
      </c>
      <c r="I346" s="1">
        <v>0.308467321734266</v>
      </c>
      <c r="J346" s="1">
        <v>0.353768662414781</v>
      </c>
      <c r="K346" s="1">
        <v>2.5130416917910798</v>
      </c>
      <c r="L346" s="1">
        <v>1.6119808919010801</v>
      </c>
      <c r="M346" s="1">
        <v>1.7561046063102701</v>
      </c>
      <c r="N346" s="1">
        <v>1.0630720740546</v>
      </c>
      <c r="O346" s="1">
        <v>1.00226456242274</v>
      </c>
      <c r="P346" s="1">
        <v>2.1742025063113899</v>
      </c>
      <c r="Q346" s="1">
        <v>1.2861196142236799</v>
      </c>
      <c r="R346" s="1">
        <v>1.25364269116811</v>
      </c>
      <c r="S346" s="1">
        <v>1.10741201679047</v>
      </c>
      <c r="T346" s="1">
        <v>2.3401746609193999</v>
      </c>
      <c r="U346" s="1">
        <v>1.1656331241647799</v>
      </c>
      <c r="V346" s="1">
        <v>0.18495769541287799</v>
      </c>
      <c r="W346" s="1">
        <v>0.64657154301640896</v>
      </c>
      <c r="X346" s="1">
        <v>1.18896730429385</v>
      </c>
      <c r="Y346" s="1">
        <v>1.1886779250969699</v>
      </c>
      <c r="Z346" s="1">
        <v>1.02699918943854</v>
      </c>
      <c r="AA346" s="1">
        <v>4.2679499999411702E-2</v>
      </c>
      <c r="AB346" s="1">
        <v>0.93085528914789095</v>
      </c>
      <c r="AC346" s="1">
        <v>0.45813107961238902</v>
      </c>
      <c r="AD346" s="1">
        <v>8.3260275702768005E-2</v>
      </c>
      <c r="AE346" s="1">
        <v>0.50640326736716801</v>
      </c>
      <c r="AF346" s="1">
        <v>1.06610072573689</v>
      </c>
    </row>
    <row r="347" spans="2:32" x14ac:dyDescent="0.25">
      <c r="B347" s="1">
        <v>0.235232412003585</v>
      </c>
      <c r="C347" s="1">
        <v>0.29692347986709799</v>
      </c>
      <c r="D347" s="1">
        <v>1.5323653472138501</v>
      </c>
      <c r="E347" s="1">
        <v>1.11615499242616</v>
      </c>
      <c r="F347" s="1">
        <v>1.3730175538425899</v>
      </c>
      <c r="G347" s="1">
        <v>0.72937173058049598</v>
      </c>
      <c r="H347" s="1">
        <v>0.28213546352408497</v>
      </c>
      <c r="I347" s="1">
        <v>0.32020625442032202</v>
      </c>
      <c r="J347" s="1">
        <v>0.36749000801228698</v>
      </c>
      <c r="K347" s="1">
        <v>2.61221936805563</v>
      </c>
      <c r="L347" s="1">
        <v>1.67493852300841</v>
      </c>
      <c r="M347" s="1">
        <v>1.82612593262546</v>
      </c>
      <c r="N347" s="1">
        <v>1.1052422077358799</v>
      </c>
      <c r="O347" s="1">
        <v>1.04210579898448</v>
      </c>
      <c r="P347" s="1">
        <v>2.2590165710757502</v>
      </c>
      <c r="Q347" s="1">
        <v>1.3359704543170501</v>
      </c>
      <c r="R347" s="1">
        <v>1.3033088266925601</v>
      </c>
      <c r="S347" s="1">
        <v>1.15111946027455</v>
      </c>
      <c r="T347" s="1">
        <v>2.43175568571671</v>
      </c>
      <c r="U347" s="1">
        <v>1.2120300767508601</v>
      </c>
      <c r="V347" s="1">
        <v>0.19226354904020801</v>
      </c>
      <c r="W347" s="1">
        <v>0.67215230173817297</v>
      </c>
      <c r="X347" s="1">
        <v>1.23545818972991</v>
      </c>
      <c r="Y347" s="1">
        <v>1.2361951359054499</v>
      </c>
      <c r="Z347" s="1">
        <v>1.06761127751409</v>
      </c>
      <c r="AA347" s="1">
        <v>4.4328183876543803E-2</v>
      </c>
      <c r="AB347" s="1">
        <v>0.96766083997265095</v>
      </c>
      <c r="AC347" s="1">
        <v>0.47622606905303</v>
      </c>
      <c r="AD347" s="1">
        <v>8.6460646345378603E-2</v>
      </c>
      <c r="AE347" s="1">
        <v>0.52674603818441201</v>
      </c>
      <c r="AF347" s="1">
        <v>1.1087730747295099</v>
      </c>
    </row>
    <row r="348" spans="2:32" x14ac:dyDescent="0.25">
      <c r="B348" s="1">
        <v>0.226932954145486</v>
      </c>
      <c r="C348" s="1">
        <v>0.28851477485113503</v>
      </c>
      <c r="D348" s="1">
        <v>1.4890245499413699</v>
      </c>
      <c r="E348" s="1">
        <v>1.08682981336649</v>
      </c>
      <c r="F348" s="1">
        <v>1.3382557456308699</v>
      </c>
      <c r="G348" s="1">
        <v>0.708411761757473</v>
      </c>
      <c r="H348" s="1">
        <v>0.27347505068021299</v>
      </c>
      <c r="I348" s="1">
        <v>0.310384254236448</v>
      </c>
      <c r="J348" s="1">
        <v>0.356967692731536</v>
      </c>
      <c r="K348" s="1">
        <v>2.5423726028527902</v>
      </c>
      <c r="L348" s="1">
        <v>1.6282417389495301</v>
      </c>
      <c r="M348" s="1">
        <v>1.7793742494123601</v>
      </c>
      <c r="N348" s="1">
        <v>1.0763151465554699</v>
      </c>
      <c r="O348" s="1">
        <v>1.0150723531252199</v>
      </c>
      <c r="P348" s="1">
        <v>2.19574089949651</v>
      </c>
      <c r="Q348" s="1">
        <v>1.29762239007706</v>
      </c>
      <c r="R348" s="1">
        <v>1.2690135842672501</v>
      </c>
      <c r="S348" s="1">
        <v>1.1203495957218701</v>
      </c>
      <c r="T348" s="1">
        <v>2.3644897024868499</v>
      </c>
      <c r="U348" s="1">
        <v>1.18076713387203</v>
      </c>
      <c r="V348" s="1">
        <v>0.18714144506650601</v>
      </c>
      <c r="W348" s="1">
        <v>0.65436456286917699</v>
      </c>
      <c r="X348" s="1">
        <v>1.20117200983199</v>
      </c>
      <c r="Y348" s="1">
        <v>1.20489700131772</v>
      </c>
      <c r="Z348" s="1">
        <v>1.03930080740984</v>
      </c>
      <c r="AA348" s="1">
        <v>4.3039529216126297E-2</v>
      </c>
      <c r="AB348" s="1">
        <v>0.94198753344427999</v>
      </c>
      <c r="AC348" s="1">
        <v>0.46353528295192298</v>
      </c>
      <c r="AD348" s="1">
        <v>8.39009760557409E-2</v>
      </c>
      <c r="AE348" s="1">
        <v>0.513697718952835</v>
      </c>
      <c r="AF348" s="1">
        <v>1.0808607700434301</v>
      </c>
    </row>
    <row r="349" spans="2:32" x14ac:dyDescent="0.25">
      <c r="B349" s="1">
        <v>0.220582920334632</v>
      </c>
      <c r="C349" s="1">
        <v>0.27975669031617501</v>
      </c>
      <c r="D349" s="1">
        <v>1.44380601732898</v>
      </c>
      <c r="E349" s="1">
        <v>1.05308714503736</v>
      </c>
      <c r="F349" s="1">
        <v>1.2962764607552599</v>
      </c>
      <c r="G349" s="1">
        <v>0.68700756281744002</v>
      </c>
      <c r="H349" s="1">
        <v>0.26539403965810399</v>
      </c>
      <c r="I349" s="1">
        <v>0.30121028177676201</v>
      </c>
      <c r="J349" s="1">
        <v>0.34616956018993</v>
      </c>
      <c r="K349" s="1">
        <v>2.4638386306253399</v>
      </c>
      <c r="L349" s="1">
        <v>1.5785729780383799</v>
      </c>
      <c r="M349" s="1">
        <v>1.72372757151615</v>
      </c>
      <c r="N349" s="1">
        <v>1.0428623617855499</v>
      </c>
      <c r="O349" s="1">
        <v>0.98344389790439801</v>
      </c>
      <c r="P349" s="1">
        <v>2.1288578121375501</v>
      </c>
      <c r="Q349" s="1">
        <v>1.2584011829547399</v>
      </c>
      <c r="R349" s="1">
        <v>1.2296320410444099</v>
      </c>
      <c r="S349" s="1">
        <v>1.0857389013315699</v>
      </c>
      <c r="T349" s="1">
        <v>2.2921875866245802</v>
      </c>
      <c r="U349" s="1">
        <v>1.14391724594248</v>
      </c>
      <c r="V349" s="1">
        <v>0.18135448920822</v>
      </c>
      <c r="W349" s="1">
        <v>0.63409060603609002</v>
      </c>
      <c r="X349" s="1">
        <v>1.1644788615658701</v>
      </c>
      <c r="Y349" s="1">
        <v>1.16710112287825</v>
      </c>
      <c r="Z349" s="1">
        <v>1.0071193319163401</v>
      </c>
      <c r="AA349" s="1">
        <v>4.1743986160050602E-2</v>
      </c>
      <c r="AB349" s="1">
        <v>0.91282367903480699</v>
      </c>
      <c r="AC349" s="1">
        <v>0.44920261741019901</v>
      </c>
      <c r="AD349" s="1">
        <v>8.1390657671871605E-2</v>
      </c>
      <c r="AE349" s="1">
        <v>0.49748936287669798</v>
      </c>
      <c r="AF349" s="1">
        <v>1.0469033500685401</v>
      </c>
    </row>
    <row r="350" spans="2:32" x14ac:dyDescent="0.25">
      <c r="B350" s="1">
        <v>0.224343270800065</v>
      </c>
      <c r="C350" s="1">
        <v>0.28034947213709299</v>
      </c>
      <c r="D350" s="1">
        <v>1.446754898921</v>
      </c>
      <c r="E350" s="1">
        <v>1.0507269820963701</v>
      </c>
      <c r="F350" s="1">
        <v>1.29073700023566</v>
      </c>
      <c r="G350" s="1">
        <v>0.68907564789887199</v>
      </c>
      <c r="H350" s="1">
        <v>0.26730447710246802</v>
      </c>
      <c r="I350" s="1">
        <v>0.30336438229064899</v>
      </c>
      <c r="J350" s="1">
        <v>0.347134697091316</v>
      </c>
      <c r="K350" s="1">
        <v>2.4607559745942802</v>
      </c>
      <c r="L350" s="1">
        <v>1.58043699577388</v>
      </c>
      <c r="M350" s="1">
        <v>1.71740113840736</v>
      </c>
      <c r="N350" s="1">
        <v>1.04030144258963</v>
      </c>
      <c r="O350" s="1">
        <v>0.98054470191693999</v>
      </c>
      <c r="P350" s="1">
        <v>2.13196449760812</v>
      </c>
      <c r="Q350" s="1">
        <v>1.2621013483050301</v>
      </c>
      <c r="R350" s="1">
        <v>1.2269824146159001</v>
      </c>
      <c r="S350" s="1">
        <v>1.0843617585971801</v>
      </c>
      <c r="T350" s="1">
        <v>2.2938276875072998</v>
      </c>
      <c r="U350" s="1">
        <v>1.1401865880842501</v>
      </c>
      <c r="V350" s="1">
        <v>0.181089967261854</v>
      </c>
      <c r="W350" s="1">
        <v>0.63292652334459598</v>
      </c>
      <c r="X350" s="1">
        <v>1.1655362808513201</v>
      </c>
      <c r="Y350" s="1">
        <v>1.1621144207813101</v>
      </c>
      <c r="Z350" s="1">
        <v>1.00538562066898</v>
      </c>
      <c r="AA350" s="1">
        <v>4.1899401938663997E-2</v>
      </c>
      <c r="AB350" s="1">
        <v>0.91127896224598504</v>
      </c>
      <c r="AC350" s="1">
        <v>0.44855468620401401</v>
      </c>
      <c r="AD350" s="1">
        <v>8.1786601755978294E-2</v>
      </c>
      <c r="AE350" s="1">
        <v>0.49478606102755102</v>
      </c>
      <c r="AF350" s="1">
        <v>1.0421096972416399</v>
      </c>
    </row>
    <row r="351" spans="2:32" x14ac:dyDescent="0.25">
      <c r="B351" s="1">
        <v>0.234836780007289</v>
      </c>
      <c r="C351" s="1">
        <v>0.29671764645056597</v>
      </c>
      <c r="D351" s="1">
        <v>1.5313108791399599</v>
      </c>
      <c r="E351" s="1">
        <v>1.11570552959089</v>
      </c>
      <c r="F351" s="1">
        <v>1.3726509586732301</v>
      </c>
      <c r="G351" s="1">
        <v>0.72882286660275297</v>
      </c>
      <c r="H351" s="1">
        <v>0.28184467297885701</v>
      </c>
      <c r="I351" s="1">
        <v>0.31987722361135401</v>
      </c>
      <c r="J351" s="1">
        <v>0.367218897509071</v>
      </c>
      <c r="K351" s="1">
        <v>2.6109949451991001</v>
      </c>
      <c r="L351" s="1">
        <v>1.6738820062037401</v>
      </c>
      <c r="M351" s="1">
        <v>1.8255647805360899</v>
      </c>
      <c r="N351" s="1">
        <v>1.1048129581116199</v>
      </c>
      <c r="O351" s="1">
        <v>1.0417353156650999</v>
      </c>
      <c r="P351" s="1">
        <v>2.2575497454475499</v>
      </c>
      <c r="Q351" s="1">
        <v>1.3349713264410801</v>
      </c>
      <c r="R351" s="1">
        <v>1.30277648792094</v>
      </c>
      <c r="S351" s="1">
        <v>1.15058122004728</v>
      </c>
      <c r="T351" s="1">
        <v>2.4302971330296499</v>
      </c>
      <c r="U351" s="1">
        <v>1.21162453481371</v>
      </c>
      <c r="V351" s="1">
        <v>0.19217608920139601</v>
      </c>
      <c r="W351" s="1">
        <v>0.671863455647012</v>
      </c>
      <c r="X351" s="1">
        <v>1.23470132706028</v>
      </c>
      <c r="Y351" s="1">
        <v>1.2358650195296801</v>
      </c>
      <c r="Z351" s="1">
        <v>1.06714434415912</v>
      </c>
      <c r="AA351" s="1">
        <v>4.4292725382024403E-2</v>
      </c>
      <c r="AB351" s="1">
        <v>0.96723573543402097</v>
      </c>
      <c r="AC351" s="1">
        <v>0.47600892178505999</v>
      </c>
      <c r="AD351" s="1">
        <v>8.6384926562377104E-2</v>
      </c>
      <c r="AE351" s="1">
        <v>0.52664625556696298</v>
      </c>
      <c r="AF351" s="1">
        <v>1.1084996684844399</v>
      </c>
    </row>
    <row r="352" spans="2:32" x14ac:dyDescent="0.25">
      <c r="B352" s="1">
        <v>0.229498922789866</v>
      </c>
      <c r="C352" s="1">
        <v>0.28848616180719699</v>
      </c>
      <c r="D352" s="1">
        <v>1.4887900755103101</v>
      </c>
      <c r="E352" s="1">
        <v>1.08311275754347</v>
      </c>
      <c r="F352" s="1">
        <v>1.3316095631826199</v>
      </c>
      <c r="G352" s="1">
        <v>0.70882286974053199</v>
      </c>
      <c r="H352" s="1">
        <v>0.27450761438280502</v>
      </c>
      <c r="I352" s="1">
        <v>0.31154503666566202</v>
      </c>
      <c r="J352" s="1">
        <v>0.35711436838719901</v>
      </c>
      <c r="K352" s="1">
        <v>2.5355935107022698</v>
      </c>
      <c r="L352" s="1">
        <v>1.62691621570515</v>
      </c>
      <c r="M352" s="1">
        <v>1.7713537423645001</v>
      </c>
      <c r="N352" s="1">
        <v>1.07245835656874</v>
      </c>
      <c r="O352" s="1">
        <v>1.01105469719063</v>
      </c>
      <c r="P352" s="1">
        <v>2.1944193539812602</v>
      </c>
      <c r="Q352" s="1">
        <v>1.29830626710097</v>
      </c>
      <c r="R352" s="1">
        <v>1.26475686903548</v>
      </c>
      <c r="S352" s="1">
        <v>1.11734754815462</v>
      </c>
      <c r="T352" s="1">
        <v>2.3617265477411298</v>
      </c>
      <c r="U352" s="1">
        <v>1.1758121768622201</v>
      </c>
      <c r="V352" s="1">
        <v>0.186612888758595</v>
      </c>
      <c r="W352" s="1">
        <v>0.65232847658951498</v>
      </c>
      <c r="X352" s="1">
        <v>1.1999445203585599</v>
      </c>
      <c r="Y352" s="1">
        <v>1.1989137038955</v>
      </c>
      <c r="Z352" s="1">
        <v>1.0361574611581601</v>
      </c>
      <c r="AA352" s="1">
        <v>4.3087898593911801E-2</v>
      </c>
      <c r="AB352" s="1">
        <v>0.93915945955153501</v>
      </c>
      <c r="AC352" s="1">
        <v>0.46223180125492203</v>
      </c>
      <c r="AD352" s="1">
        <v>8.4068328081678398E-2</v>
      </c>
      <c r="AE352" s="1">
        <v>0.51069318124447005</v>
      </c>
      <c r="AF352" s="1">
        <v>1.0752417253070501</v>
      </c>
    </row>
    <row r="353" spans="2:32" x14ac:dyDescent="0.25">
      <c r="B353" s="1">
        <v>0.23045374991805601</v>
      </c>
      <c r="C353" s="1">
        <v>0.29034652109401399</v>
      </c>
      <c r="D353" s="1">
        <v>1.4984084389382499</v>
      </c>
      <c r="E353" s="1">
        <v>1.0908296588419</v>
      </c>
      <c r="F353" s="1">
        <v>1.3415181377898</v>
      </c>
      <c r="G353" s="1">
        <v>0.71329619474227202</v>
      </c>
      <c r="H353" s="1">
        <v>0.276062844720945</v>
      </c>
      <c r="I353" s="1">
        <v>0.31331235482513098</v>
      </c>
      <c r="J353" s="1">
        <v>0.35938035076363201</v>
      </c>
      <c r="K353" s="1">
        <v>2.5532689480864401</v>
      </c>
      <c r="L353" s="1">
        <v>1.63764385994672</v>
      </c>
      <c r="M353" s="1">
        <v>1.7843680363722501</v>
      </c>
      <c r="N353" s="1">
        <v>1.08013511126161</v>
      </c>
      <c r="O353" s="1">
        <v>1.01836934658596</v>
      </c>
      <c r="P353" s="1">
        <v>2.2087944278239098</v>
      </c>
      <c r="Q353" s="1">
        <v>1.3065137973315799</v>
      </c>
      <c r="R353" s="1">
        <v>1.2737509566593599</v>
      </c>
      <c r="S353" s="1">
        <v>1.12513948616183</v>
      </c>
      <c r="T353" s="1">
        <v>2.3774696085176199</v>
      </c>
      <c r="U353" s="1">
        <v>1.1843761198774101</v>
      </c>
      <c r="V353" s="1">
        <v>0.18791976490322301</v>
      </c>
      <c r="W353" s="1">
        <v>0.65693505288566301</v>
      </c>
      <c r="X353" s="1">
        <v>1.2079074582097</v>
      </c>
      <c r="Y353" s="1">
        <v>1.20783476254816</v>
      </c>
      <c r="Z353" s="1">
        <v>1.0434561259827</v>
      </c>
      <c r="AA353" s="1">
        <v>4.3355080331238902E-2</v>
      </c>
      <c r="AB353" s="1">
        <v>0.94577061033522603</v>
      </c>
      <c r="AC353" s="1">
        <v>0.46546771306437801</v>
      </c>
      <c r="AD353" s="1">
        <v>8.45748191583892E-2</v>
      </c>
      <c r="AE353" s="1">
        <v>0.51458570127221204</v>
      </c>
      <c r="AF353" s="1">
        <v>1.08329385826897</v>
      </c>
    </row>
    <row r="354" spans="2:32" x14ac:dyDescent="0.25">
      <c r="B354" s="1">
        <v>0.23342984519628099</v>
      </c>
      <c r="C354" s="1">
        <v>0.29325847512782899</v>
      </c>
      <c r="D354" s="1">
        <v>1.51341403786013</v>
      </c>
      <c r="E354" s="1">
        <v>1.10084284790786</v>
      </c>
      <c r="F354" s="1">
        <v>1.35329963255191</v>
      </c>
      <c r="G354" s="1">
        <v>0.72057364399912605</v>
      </c>
      <c r="H354" s="1">
        <v>0.27910371240111398</v>
      </c>
      <c r="I354" s="1">
        <v>0.31676067831473598</v>
      </c>
      <c r="J354" s="1">
        <v>0.36303142592937299</v>
      </c>
      <c r="K354" s="1">
        <v>2.5771999131965102</v>
      </c>
      <c r="L354" s="1">
        <v>1.6537692065664</v>
      </c>
      <c r="M354" s="1">
        <v>1.80024923410919</v>
      </c>
      <c r="N354" s="1">
        <v>1.0900048852301201</v>
      </c>
      <c r="O354" s="1">
        <v>1.0275767805401199</v>
      </c>
      <c r="P354" s="1">
        <v>2.2306634555219098</v>
      </c>
      <c r="Q354" s="1">
        <v>1.31982583218372</v>
      </c>
      <c r="R354" s="1">
        <v>1.2854647419168299</v>
      </c>
      <c r="S354" s="1">
        <v>1.13568127210508</v>
      </c>
      <c r="T354" s="1">
        <v>2.4006643570218902</v>
      </c>
      <c r="U354" s="1">
        <v>1.19501196053673</v>
      </c>
      <c r="V354" s="1">
        <v>0.18967346988943101</v>
      </c>
      <c r="W354" s="1">
        <v>0.66301733238527005</v>
      </c>
      <c r="X354" s="1">
        <v>1.21973717736868</v>
      </c>
      <c r="Y354" s="1">
        <v>1.2184423726486</v>
      </c>
      <c r="Z354" s="1">
        <v>1.0531403347657999</v>
      </c>
      <c r="AA354" s="1">
        <v>4.3803418108247297E-2</v>
      </c>
      <c r="AB354" s="1">
        <v>0.95455360331674899</v>
      </c>
      <c r="AC354" s="1">
        <v>0.46981302163831401</v>
      </c>
      <c r="AD354" s="1">
        <v>8.5468159597996002E-2</v>
      </c>
      <c r="AE354" s="1">
        <v>0.51898800672799295</v>
      </c>
      <c r="AF354" s="1">
        <v>1.0927428128741301</v>
      </c>
    </row>
    <row r="355" spans="2:32" x14ac:dyDescent="0.25">
      <c r="B355" s="1">
        <v>0.23021155013476399</v>
      </c>
      <c r="C355" s="1">
        <v>0.29294770567391298</v>
      </c>
      <c r="D355" s="1">
        <v>1.51190988299158</v>
      </c>
      <c r="E355" s="1">
        <v>1.1038188198860199</v>
      </c>
      <c r="F355" s="1">
        <v>1.3593413651184201</v>
      </c>
      <c r="G355" s="1">
        <v>0.719257557461631</v>
      </c>
      <c r="H355" s="1">
        <v>0.27759168708702098</v>
      </c>
      <c r="I355" s="1">
        <v>0.31505738291703</v>
      </c>
      <c r="J355" s="1">
        <v>0.36243773753240899</v>
      </c>
      <c r="K355" s="1">
        <v>2.58196015100122</v>
      </c>
      <c r="L355" s="1">
        <v>1.6533527225204401</v>
      </c>
      <c r="M355" s="1">
        <v>1.8073445017038401</v>
      </c>
      <c r="N355" s="1">
        <v>1.0931539193425199</v>
      </c>
      <c r="O355" s="1">
        <v>1.0309835757288699</v>
      </c>
      <c r="P355" s="1">
        <v>2.2295664678660199</v>
      </c>
      <c r="Q355" s="1">
        <v>1.3174945719509299</v>
      </c>
      <c r="R355" s="1">
        <v>1.2888437257041201</v>
      </c>
      <c r="S355" s="1">
        <v>1.1377958577827301</v>
      </c>
      <c r="T355" s="1">
        <v>2.4010226191970698</v>
      </c>
      <c r="U355" s="1">
        <v>1.1992982514089801</v>
      </c>
      <c r="V355" s="1">
        <v>0.190057820562232</v>
      </c>
      <c r="W355" s="1">
        <v>0.66457716311049098</v>
      </c>
      <c r="X355" s="1">
        <v>1.2197167356379599</v>
      </c>
      <c r="Y355" s="1">
        <v>1.2238813671968001</v>
      </c>
      <c r="Z355" s="1">
        <v>1.05551379140963</v>
      </c>
      <c r="AA355" s="1">
        <v>4.36965840134938E-2</v>
      </c>
      <c r="AB355" s="1">
        <v>0.95668075584016798</v>
      </c>
      <c r="AC355" s="1">
        <v>0.47075846631952201</v>
      </c>
      <c r="AD355" s="1">
        <v>8.5175959189687594E-2</v>
      </c>
      <c r="AE355" s="1">
        <v>0.52182802074276702</v>
      </c>
      <c r="AF355" s="1">
        <v>1.0979110596014101</v>
      </c>
    </row>
    <row r="356" spans="2:32" x14ac:dyDescent="0.25">
      <c r="B356" s="1">
        <v>0.23202119004151101</v>
      </c>
      <c r="C356" s="1">
        <v>0.29661639029812098</v>
      </c>
      <c r="D356" s="1">
        <v>1.5308800441004999</v>
      </c>
      <c r="E356" s="1">
        <v>1.1191389998902199</v>
      </c>
      <c r="F356" s="1">
        <v>1.3790658403888501</v>
      </c>
      <c r="G356" s="1">
        <v>0.72806545662017497</v>
      </c>
      <c r="H356" s="1">
        <v>0.28062863695646101</v>
      </c>
      <c r="I356" s="1">
        <v>0.31850884142761199</v>
      </c>
      <c r="J356" s="1">
        <v>0.36690116652246801</v>
      </c>
      <c r="K356" s="1">
        <v>2.61700149606312</v>
      </c>
      <c r="L356" s="1">
        <v>1.67454092734482</v>
      </c>
      <c r="M356" s="1">
        <v>1.83323123248386</v>
      </c>
      <c r="N356" s="1">
        <v>1.10839891596288</v>
      </c>
      <c r="O356" s="1">
        <v>1.0455192176652199</v>
      </c>
      <c r="P356" s="1">
        <v>2.2579458072936398</v>
      </c>
      <c r="Q356" s="1">
        <v>1.33365705646872</v>
      </c>
      <c r="R356" s="1">
        <v>1.30669732761978</v>
      </c>
      <c r="S356" s="1">
        <v>1.1532436685982199</v>
      </c>
      <c r="T356" s="1">
        <v>2.4321400238622299</v>
      </c>
      <c r="U356" s="1">
        <v>1.2163236178922401</v>
      </c>
      <c r="V356" s="1">
        <v>0.19264946331793301</v>
      </c>
      <c r="W356" s="1">
        <v>0.67371729644695799</v>
      </c>
      <c r="X356" s="1">
        <v>1.23545127917204</v>
      </c>
      <c r="Y356" s="1">
        <v>1.2416400322663801</v>
      </c>
      <c r="Z356" s="1">
        <v>1.0699930819813499</v>
      </c>
      <c r="AA356" s="1">
        <v>4.4221983707914199E-2</v>
      </c>
      <c r="AB356" s="1">
        <v>0.96979559250492597</v>
      </c>
      <c r="AC356" s="1">
        <v>0.477175395887944</v>
      </c>
      <c r="AD356" s="1">
        <v>8.6169799653554396E-2</v>
      </c>
      <c r="AE356" s="1">
        <v>0.52958783611045401</v>
      </c>
      <c r="AF356" s="1">
        <v>1.1139462094071499</v>
      </c>
    </row>
    <row r="357" spans="2:32" x14ac:dyDescent="0.25">
      <c r="B357" s="1">
        <v>0.224101157125456</v>
      </c>
      <c r="C357" s="1">
        <v>0.28022350890535103</v>
      </c>
      <c r="D357" s="1">
        <v>1.44610959939387</v>
      </c>
      <c r="E357" s="1">
        <v>1.0504519257317</v>
      </c>
      <c r="F357" s="1">
        <v>1.29051265613716</v>
      </c>
      <c r="G357" s="1">
        <v>0.68873976132812997</v>
      </c>
      <c r="H357" s="1">
        <v>0.26712652292255901</v>
      </c>
      <c r="I357" s="1">
        <v>0.303163026336216</v>
      </c>
      <c r="J357" s="1">
        <v>0.34696878644512702</v>
      </c>
      <c r="K357" s="1">
        <v>2.4600066683707098</v>
      </c>
      <c r="L357" s="1">
        <v>1.57979044249138</v>
      </c>
      <c r="M357" s="1">
        <v>1.7170577319194</v>
      </c>
      <c r="N357" s="1">
        <v>1.04003875604044</v>
      </c>
      <c r="O357" s="1">
        <v>0.98031797839944401</v>
      </c>
      <c r="P357" s="1">
        <v>2.1310668489189801</v>
      </c>
      <c r="Q357" s="1">
        <v>1.26148991514562</v>
      </c>
      <c r="R357" s="1">
        <v>1.22665664092383</v>
      </c>
      <c r="S357" s="1">
        <v>1.0840323734097701</v>
      </c>
      <c r="T357" s="1">
        <v>2.2929351015840602</v>
      </c>
      <c r="U357" s="1">
        <v>1.1399384098541601</v>
      </c>
      <c r="V357" s="1">
        <v>0.18103644473801001</v>
      </c>
      <c r="W357" s="1">
        <v>0.63274975910615705</v>
      </c>
      <c r="X357" s="1">
        <v>1.16507310597205</v>
      </c>
      <c r="Y357" s="1">
        <v>1.16191240049596</v>
      </c>
      <c r="Z357" s="1">
        <v>1.00509987292505</v>
      </c>
      <c r="AA357" s="1">
        <v>4.1877702514743299E-2</v>
      </c>
      <c r="AB357" s="1">
        <v>0.91101881235188098</v>
      </c>
      <c r="AC357" s="1">
        <v>0.44842179927001502</v>
      </c>
      <c r="AD357" s="1">
        <v>8.1740263757346499E-2</v>
      </c>
      <c r="AE357" s="1">
        <v>0.494724997371429</v>
      </c>
      <c r="AF357" s="1">
        <v>1.04194238167749</v>
      </c>
    </row>
    <row r="358" spans="2:32" x14ac:dyDescent="0.25">
      <c r="B358" s="1">
        <v>0.23217108915170101</v>
      </c>
      <c r="C358" s="1">
        <v>0.292927442740539</v>
      </c>
      <c r="D358" s="1">
        <v>1.5117390598813301</v>
      </c>
      <c r="E358" s="1">
        <v>1.1009879592923999</v>
      </c>
      <c r="F358" s="1">
        <v>1.3542764196328401</v>
      </c>
      <c r="G358" s="1">
        <v>0.71957517247590896</v>
      </c>
      <c r="H358" s="1">
        <v>0.27838121304332503</v>
      </c>
      <c r="I358" s="1">
        <v>0.31594496445375397</v>
      </c>
      <c r="J358" s="1">
        <v>0.36255162522364298</v>
      </c>
      <c r="K358" s="1">
        <v>2.5768003404268498</v>
      </c>
      <c r="L358" s="1">
        <v>1.6523499901626399</v>
      </c>
      <c r="M358" s="1">
        <v>1.8012331030603601</v>
      </c>
      <c r="N358" s="1">
        <v>1.0902163587931499</v>
      </c>
      <c r="O358" s="1">
        <v>1.02792291107436</v>
      </c>
      <c r="P358" s="1">
        <v>2.22856986729585</v>
      </c>
      <c r="Q358" s="1">
        <v>1.31802357388015</v>
      </c>
      <c r="R358" s="1">
        <v>1.2856020007140201</v>
      </c>
      <c r="S358" s="1">
        <v>1.1355108614563101</v>
      </c>
      <c r="T358" s="1">
        <v>2.3989267291090699</v>
      </c>
      <c r="U358" s="1">
        <v>1.1955231594572899</v>
      </c>
      <c r="V358" s="1">
        <v>0.18965545689908</v>
      </c>
      <c r="W358" s="1">
        <v>0.66302682877025398</v>
      </c>
      <c r="X358" s="1">
        <v>1.21878649095706</v>
      </c>
      <c r="Y358" s="1">
        <v>1.2193215960453101</v>
      </c>
      <c r="Z358" s="1">
        <v>1.0531205163065001</v>
      </c>
      <c r="AA358" s="1">
        <v>4.3733733456712102E-2</v>
      </c>
      <c r="AB358" s="1">
        <v>0.95452756000758698</v>
      </c>
      <c r="AC358" s="1">
        <v>0.46976620148361697</v>
      </c>
      <c r="AD358" s="1">
        <v>8.5304136966847494E-2</v>
      </c>
      <c r="AE358" s="1">
        <v>0.51953781432690604</v>
      </c>
      <c r="AF358" s="1">
        <v>1.0936286028318001</v>
      </c>
    </row>
    <row r="359" spans="2:32" x14ac:dyDescent="0.25">
      <c r="B359" s="1">
        <v>0.23312803841722499</v>
      </c>
      <c r="C359" s="1">
        <v>0.295236029329359</v>
      </c>
      <c r="D359" s="1">
        <v>1.5236824756259699</v>
      </c>
      <c r="E359" s="1">
        <v>1.1108819559548899</v>
      </c>
      <c r="F359" s="1">
        <v>1.3671458730430599</v>
      </c>
      <c r="G359" s="1">
        <v>0.72508389514514504</v>
      </c>
      <c r="H359" s="1">
        <v>0.28021784282804701</v>
      </c>
      <c r="I359" s="1">
        <v>0.31803316891264499</v>
      </c>
      <c r="J359" s="1">
        <v>0.36534753109975499</v>
      </c>
      <c r="K359" s="1">
        <v>2.5993091606788998</v>
      </c>
      <c r="L359" s="1">
        <v>1.6657648096028399</v>
      </c>
      <c r="M359" s="1">
        <v>1.8180737200502</v>
      </c>
      <c r="N359" s="1">
        <v>1.10007293230725</v>
      </c>
      <c r="O359" s="1">
        <v>1.0373448351204</v>
      </c>
      <c r="P359" s="1">
        <v>2.2465056068788498</v>
      </c>
      <c r="Q359" s="1">
        <v>1.32813704146778</v>
      </c>
      <c r="R359" s="1">
        <v>1.29712683283647</v>
      </c>
      <c r="S359" s="1">
        <v>1.14543472057461</v>
      </c>
      <c r="T359" s="1">
        <v>2.4186855210508602</v>
      </c>
      <c r="U359" s="1">
        <v>1.2065764645224899</v>
      </c>
      <c r="V359" s="1">
        <v>0.191322114535005</v>
      </c>
      <c r="W359" s="1">
        <v>0.668916869188244</v>
      </c>
      <c r="X359" s="1">
        <v>1.22876558412032</v>
      </c>
      <c r="Y359" s="1">
        <v>1.23090839925255</v>
      </c>
      <c r="Z359" s="1">
        <v>1.0624454049741301</v>
      </c>
      <c r="AA359" s="1">
        <v>4.4060653805012798E-2</v>
      </c>
      <c r="AB359" s="1">
        <v>0.96297237611676501</v>
      </c>
      <c r="AC359" s="1">
        <v>0.473892491610648</v>
      </c>
      <c r="AD359" s="1">
        <v>8.5917190923167894E-2</v>
      </c>
      <c r="AE359" s="1">
        <v>0.52462826280456698</v>
      </c>
      <c r="AF359" s="1">
        <v>1.1041061336235101</v>
      </c>
    </row>
    <row r="360" spans="2:32" x14ac:dyDescent="0.25">
      <c r="B360" s="1">
        <v>0.23523410974811099</v>
      </c>
      <c r="C360" s="1">
        <v>0.297444984213311</v>
      </c>
      <c r="D360" s="1">
        <v>1.5350705293316</v>
      </c>
      <c r="E360" s="1">
        <v>1.11868907894884</v>
      </c>
      <c r="F360" s="1">
        <v>1.3764644236007899</v>
      </c>
      <c r="G360" s="1">
        <v>0.730576253571669</v>
      </c>
      <c r="H360" s="1">
        <v>0.28246255091343098</v>
      </c>
      <c r="I360" s="1">
        <v>0.32057924474977501</v>
      </c>
      <c r="J360" s="1">
        <v>0.368106510148414</v>
      </c>
      <c r="K360" s="1">
        <v>2.6178448663934599</v>
      </c>
      <c r="L360" s="1">
        <v>1.67806534954028</v>
      </c>
      <c r="M360" s="1">
        <v>1.8305801274990701</v>
      </c>
      <c r="N360" s="1">
        <v>1.1077795049009</v>
      </c>
      <c r="O360" s="1">
        <v>1.0445587420665701</v>
      </c>
      <c r="P360" s="1">
        <v>2.26315967007347</v>
      </c>
      <c r="Q360" s="1">
        <v>1.3381877357738801</v>
      </c>
      <c r="R360" s="1">
        <v>1.3062545330027799</v>
      </c>
      <c r="S360" s="1">
        <v>1.1536007733206799</v>
      </c>
      <c r="T360" s="1">
        <v>2.4364286696823299</v>
      </c>
      <c r="U360" s="1">
        <v>1.2149278460045301</v>
      </c>
      <c r="V360" s="1">
        <v>0.19268230025873001</v>
      </c>
      <c r="W360" s="1">
        <v>0.67364617637705404</v>
      </c>
      <c r="X360" s="1">
        <v>1.23780428018772</v>
      </c>
      <c r="Y360" s="1">
        <v>1.23929842872386</v>
      </c>
      <c r="Z360" s="1">
        <v>1.0699696582035001</v>
      </c>
      <c r="AA360" s="1">
        <v>4.43976729830345E-2</v>
      </c>
      <c r="AB360" s="1">
        <v>0.96979509124476304</v>
      </c>
      <c r="AC360" s="1">
        <v>0.47726238281443001</v>
      </c>
      <c r="AD360" s="1">
        <v>8.6584577977740093E-2</v>
      </c>
      <c r="AE360" s="1">
        <v>0.52814068635848199</v>
      </c>
      <c r="AF360" s="1">
        <v>1.11159662361159</v>
      </c>
    </row>
    <row r="361" spans="2:32" x14ac:dyDescent="0.25">
      <c r="B361" s="1">
        <v>0.23589739668478499</v>
      </c>
      <c r="C361" s="1">
        <v>0.297606665381</v>
      </c>
      <c r="D361" s="1">
        <v>1.5358869874901799</v>
      </c>
      <c r="E361" s="1">
        <v>1.1185505894339001</v>
      </c>
      <c r="F361" s="1">
        <v>1.37586532502662</v>
      </c>
      <c r="G361" s="1">
        <v>0.73107293970921805</v>
      </c>
      <c r="H361" s="1">
        <v>0.282835282211293</v>
      </c>
      <c r="I361" s="1">
        <v>0.32099997398708202</v>
      </c>
      <c r="J361" s="1">
        <v>0.36834426296825401</v>
      </c>
      <c r="K361" s="1">
        <v>2.6179177497744002</v>
      </c>
      <c r="L361" s="1">
        <v>1.67873670920673</v>
      </c>
      <c r="M361" s="1">
        <v>1.8299526434181299</v>
      </c>
      <c r="N361" s="1">
        <v>1.10760596583491</v>
      </c>
      <c r="O361" s="1">
        <v>1.0443163071282799</v>
      </c>
      <c r="P361" s="1">
        <v>2.2641615318880399</v>
      </c>
      <c r="Q361" s="1">
        <v>1.3390832080492501</v>
      </c>
      <c r="R361" s="1">
        <v>1.30611010747655</v>
      </c>
      <c r="S361" s="1">
        <v>1.1536298464997601</v>
      </c>
      <c r="T361" s="1">
        <v>2.43722998202092</v>
      </c>
      <c r="U361" s="1">
        <v>1.2145875379375699</v>
      </c>
      <c r="V361" s="1">
        <v>0.192681543952963</v>
      </c>
      <c r="W361" s="1">
        <v>0.67360461053756604</v>
      </c>
      <c r="X361" s="1">
        <v>1.2382478458869499</v>
      </c>
      <c r="Y361" s="1">
        <v>1.23875915222547</v>
      </c>
      <c r="Z361" s="1">
        <v>1.0699223822810799</v>
      </c>
      <c r="AA361" s="1">
        <v>4.4432694108033403E-2</v>
      </c>
      <c r="AB361" s="1">
        <v>0.969756581048</v>
      </c>
      <c r="AC361" s="1">
        <v>0.47726169265903301</v>
      </c>
      <c r="AD361" s="1">
        <v>8.6667980081905793E-2</v>
      </c>
      <c r="AE361" s="1">
        <v>0.52781682043645906</v>
      </c>
      <c r="AF361" s="1">
        <v>1.11106073325633</v>
      </c>
    </row>
    <row r="362" spans="2:32" x14ac:dyDescent="0.25">
      <c r="B362" s="1">
        <v>0.22765001158588599</v>
      </c>
      <c r="C362" s="1">
        <v>0.29215269325854099</v>
      </c>
      <c r="D362" s="1">
        <v>1.5078717540470701</v>
      </c>
      <c r="E362" s="1">
        <v>1.1035238107076799</v>
      </c>
      <c r="F362" s="1">
        <v>1.3605259213510801</v>
      </c>
      <c r="G362" s="1">
        <v>0.71694543726581605</v>
      </c>
      <c r="H362" s="1">
        <v>0.27604545701477401</v>
      </c>
      <c r="I362" s="1">
        <v>0.313310800719035</v>
      </c>
      <c r="J362" s="1">
        <v>0.36131790414854598</v>
      </c>
      <c r="K362" s="1">
        <v>2.5798368147457702</v>
      </c>
      <c r="L362" s="1">
        <v>1.6497367687961899</v>
      </c>
      <c r="M362" s="1">
        <v>1.80830883209226</v>
      </c>
      <c r="N362" s="1">
        <v>1.0929931869160301</v>
      </c>
      <c r="O362" s="1">
        <v>1.0311164732227001</v>
      </c>
      <c r="P362" s="1">
        <v>2.2243416762665098</v>
      </c>
      <c r="Q362" s="1">
        <v>1.3133111166939899</v>
      </c>
      <c r="R362" s="1">
        <v>1.2884368610507999</v>
      </c>
      <c r="S362" s="1">
        <v>1.13687116037598</v>
      </c>
      <c r="T362" s="1">
        <v>2.3963986610380799</v>
      </c>
      <c r="U362" s="1">
        <v>1.19966339443846</v>
      </c>
      <c r="V362" s="1">
        <v>0.18992363098548701</v>
      </c>
      <c r="W362" s="1">
        <v>0.66424851857836198</v>
      </c>
      <c r="X362" s="1">
        <v>1.21723593802324</v>
      </c>
      <c r="Y362" s="1">
        <v>1.22494744328151</v>
      </c>
      <c r="Z362" s="1">
        <v>1.0549241326982699</v>
      </c>
      <c r="AA362" s="1">
        <v>4.3538613284812698E-2</v>
      </c>
      <c r="AB362" s="1">
        <v>0.956130637865377</v>
      </c>
      <c r="AC362" s="1">
        <v>0.47042181578196501</v>
      </c>
      <c r="AD362" s="1">
        <v>8.4813361324790698E-2</v>
      </c>
      <c r="AE362" s="1">
        <v>0.522621839611491</v>
      </c>
      <c r="AF362" s="1">
        <v>1.0990556568448699</v>
      </c>
    </row>
    <row r="363" spans="2:32" x14ac:dyDescent="0.25">
      <c r="B363" s="1">
        <v>0.22885349343829001</v>
      </c>
      <c r="C363" s="1">
        <v>0.29523043234735702</v>
      </c>
      <c r="D363" s="1">
        <v>1.5237967856099901</v>
      </c>
      <c r="E363" s="1">
        <v>1.1168149979770601</v>
      </c>
      <c r="F363" s="1">
        <v>1.37786501148829</v>
      </c>
      <c r="G363" s="1">
        <v>0.72427605856034905</v>
      </c>
      <c r="H363" s="1">
        <v>0.27846440095288599</v>
      </c>
      <c r="I363" s="1">
        <v>0.31606145323934098</v>
      </c>
      <c r="J363" s="1">
        <v>0.365040237530669</v>
      </c>
      <c r="K363" s="1">
        <v>2.6100271993786901</v>
      </c>
      <c r="L363" s="1">
        <v>1.66765351878241</v>
      </c>
      <c r="M363" s="1">
        <v>1.83097932179652</v>
      </c>
      <c r="N363" s="1">
        <v>1.1062384145683199</v>
      </c>
      <c r="O363" s="1">
        <v>1.0437869016311201</v>
      </c>
      <c r="P363" s="1">
        <v>2.24828389975543</v>
      </c>
      <c r="Q363" s="1">
        <v>1.32677139687983</v>
      </c>
      <c r="R363" s="1">
        <v>1.3039167974604899</v>
      </c>
      <c r="S363" s="1">
        <v>1.15018209680034</v>
      </c>
      <c r="T363" s="1">
        <v>2.4228111196440101</v>
      </c>
      <c r="U363" s="1">
        <v>1.2145344508690299</v>
      </c>
      <c r="V363" s="1">
        <v>0.19215981335228399</v>
      </c>
      <c r="W363" s="1">
        <v>0.67215599970129003</v>
      </c>
      <c r="X363" s="1">
        <v>1.23057072465717</v>
      </c>
      <c r="Y363" s="1">
        <v>1.2405583976701799</v>
      </c>
      <c r="Z363" s="1">
        <v>1.06744071038231</v>
      </c>
      <c r="AA363" s="1">
        <v>4.3972983645348199E-2</v>
      </c>
      <c r="AB363" s="1">
        <v>0.96746539312885704</v>
      </c>
      <c r="AC363" s="1">
        <v>0.47595798476586099</v>
      </c>
      <c r="AD363" s="1">
        <v>8.5625760222754296E-2</v>
      </c>
      <c r="AE363" s="1">
        <v>0.52949076638056503</v>
      </c>
      <c r="AF363" s="1">
        <v>1.1131779323978599</v>
      </c>
    </row>
    <row r="364" spans="2:32" x14ac:dyDescent="0.25">
      <c r="B364" s="1">
        <v>0.236145776858152</v>
      </c>
      <c r="C364" s="1">
        <v>0.29929038863995</v>
      </c>
      <c r="D364" s="1">
        <v>1.5446127636176099</v>
      </c>
      <c r="E364" s="1">
        <v>1.1263934246185301</v>
      </c>
      <c r="F364" s="1">
        <v>1.3863826368965499</v>
      </c>
      <c r="G364" s="1">
        <v>0.73500702003964302</v>
      </c>
      <c r="H364" s="1">
        <v>0.28399075239064098</v>
      </c>
      <c r="I364" s="1">
        <v>0.32231602125584002</v>
      </c>
      <c r="J364" s="1">
        <v>0.37035178095136001</v>
      </c>
      <c r="K364" s="1">
        <v>2.63546769200051</v>
      </c>
      <c r="L364" s="1">
        <v>1.6887227149911599</v>
      </c>
      <c r="M364" s="1">
        <v>1.8435973346660099</v>
      </c>
      <c r="N364" s="1">
        <v>1.11544595655125</v>
      </c>
      <c r="O364" s="1">
        <v>1.0518682877877701</v>
      </c>
      <c r="P364" s="1">
        <v>2.27743431848875</v>
      </c>
      <c r="Q364" s="1">
        <v>1.34631814899142</v>
      </c>
      <c r="R364" s="1">
        <v>1.3152329483965901</v>
      </c>
      <c r="S364" s="1">
        <v>1.1613697051424301</v>
      </c>
      <c r="T364" s="1">
        <v>2.4520798412792502</v>
      </c>
      <c r="U364" s="1">
        <v>1.22348926650759</v>
      </c>
      <c r="V364" s="1">
        <v>0.19398566218612801</v>
      </c>
      <c r="W364" s="1">
        <v>0.67824274414844798</v>
      </c>
      <c r="X364" s="1">
        <v>1.2457184005852799</v>
      </c>
      <c r="Y364" s="1">
        <v>1.2482281584603001</v>
      </c>
      <c r="Z364" s="1">
        <v>1.077251329316</v>
      </c>
      <c r="AA364" s="1">
        <v>4.4661985336025403E-2</v>
      </c>
      <c r="AB364" s="1">
        <v>0.97639058537843904</v>
      </c>
      <c r="AC364" s="1">
        <v>0.48048952088149</v>
      </c>
      <c r="AD364" s="1">
        <v>8.70845892930011E-2</v>
      </c>
      <c r="AE364" s="1">
        <v>0.53204240533173297</v>
      </c>
      <c r="AF364" s="1">
        <v>1.11965958790946</v>
      </c>
    </row>
    <row r="365" spans="2:32" x14ac:dyDescent="0.25">
      <c r="B365" s="1">
        <v>0.23578017292727799</v>
      </c>
      <c r="C365" s="1">
        <v>0.29749290680474799</v>
      </c>
      <c r="D365" s="1">
        <v>1.53530081000925</v>
      </c>
      <c r="E365" s="1">
        <v>1.1181607513715699</v>
      </c>
      <c r="F365" s="1">
        <v>1.3754074826828999</v>
      </c>
      <c r="G365" s="1">
        <v>0.730788460006084</v>
      </c>
      <c r="H365" s="1">
        <v>0.28271609470712</v>
      </c>
      <c r="I365" s="1">
        <v>0.32086481990718502</v>
      </c>
      <c r="J365" s="1">
        <v>0.368201562351962</v>
      </c>
      <c r="K365" s="1">
        <v>2.6169852804725098</v>
      </c>
      <c r="L365" s="1">
        <v>1.6781071868800701</v>
      </c>
      <c r="M365" s="1">
        <v>1.8293351350120399</v>
      </c>
      <c r="N365" s="1">
        <v>1.1072217826155599</v>
      </c>
      <c r="O365" s="1">
        <v>1.0439580608021599</v>
      </c>
      <c r="P365" s="1">
        <v>2.2633076042261302</v>
      </c>
      <c r="Q365" s="1">
        <v>1.3385628580896201</v>
      </c>
      <c r="R365" s="1">
        <v>1.3056540271497299</v>
      </c>
      <c r="S365" s="1">
        <v>1.1532190919843699</v>
      </c>
      <c r="T365" s="1">
        <v>2.43632479180711</v>
      </c>
      <c r="U365" s="1">
        <v>1.2141738307129299</v>
      </c>
      <c r="V365" s="1">
        <v>0.192613222639338</v>
      </c>
      <c r="W365" s="1">
        <v>0.67336773046578002</v>
      </c>
      <c r="X365" s="1">
        <v>1.23778611617009</v>
      </c>
      <c r="Y365" s="1">
        <v>1.23834692813188</v>
      </c>
      <c r="Z365" s="1">
        <v>1.0695451852806399</v>
      </c>
      <c r="AA365" s="1">
        <v>4.44151598061878E-2</v>
      </c>
      <c r="AB365" s="1">
        <v>0.96941447771911404</v>
      </c>
      <c r="AC365" s="1">
        <v>0.477092404670726</v>
      </c>
      <c r="AD365" s="1">
        <v>8.6633015674781794E-2</v>
      </c>
      <c r="AE365" s="1">
        <v>0.52764593446835095</v>
      </c>
      <c r="AF365" s="1">
        <v>1.11069364281671</v>
      </c>
    </row>
    <row r="366" spans="2:32" x14ac:dyDescent="0.25">
      <c r="B366" s="1">
        <v>0.23670366082924599</v>
      </c>
      <c r="C366" s="1">
        <v>0.29969558722244699</v>
      </c>
      <c r="D366" s="1">
        <v>1.54669597274115</v>
      </c>
      <c r="E366" s="1">
        <v>1.1275863067908201</v>
      </c>
      <c r="F366" s="1">
        <v>1.3876602842950501</v>
      </c>
      <c r="G366" s="1">
        <v>0.73604641179602104</v>
      </c>
      <c r="H366" s="1">
        <v>0.28447274270100698</v>
      </c>
      <c r="I366" s="1">
        <v>0.32286203344435699</v>
      </c>
      <c r="J366" s="1">
        <v>0.37086994060175899</v>
      </c>
      <c r="K366" s="1">
        <v>2.6384351895551199</v>
      </c>
      <c r="L366" s="1">
        <v>1.6909019086022401</v>
      </c>
      <c r="M366" s="1">
        <v>1.8453715576432199</v>
      </c>
      <c r="N366" s="1">
        <v>1.1166110639559099</v>
      </c>
      <c r="O366" s="1">
        <v>1.0529319589536099</v>
      </c>
      <c r="P366" s="1">
        <v>2.2804160923529802</v>
      </c>
      <c r="Q366" s="1">
        <v>1.34821564824952</v>
      </c>
      <c r="R366" s="1">
        <v>1.31663350018944</v>
      </c>
      <c r="S366" s="1">
        <v>1.1626760367542699</v>
      </c>
      <c r="T366" s="1">
        <v>2.4551669538412102</v>
      </c>
      <c r="U366" s="1">
        <v>1.22470055684562</v>
      </c>
      <c r="V366" s="1">
        <v>0.19420136585557801</v>
      </c>
      <c r="W366" s="1">
        <v>0.67897961663432504</v>
      </c>
      <c r="X366" s="1">
        <v>1.24730294974373</v>
      </c>
      <c r="Y366" s="1">
        <v>1.2493785408789599</v>
      </c>
      <c r="Z366" s="1">
        <v>1.0784300350751801</v>
      </c>
      <c r="AA366" s="1">
        <v>4.4727294990510001E-2</v>
      </c>
      <c r="AB366" s="1">
        <v>0.97746086067772697</v>
      </c>
      <c r="AC366" s="1">
        <v>0.48102433047757598</v>
      </c>
      <c r="AD366" s="1">
        <v>8.7218654282885097E-2</v>
      </c>
      <c r="AE366" s="1">
        <v>0.53249094814534104</v>
      </c>
      <c r="AF366" s="1">
        <v>1.1206682902267699</v>
      </c>
    </row>
    <row r="367" spans="2:32" x14ac:dyDescent="0.25">
      <c r="B367" s="1">
        <v>0.237442029772127</v>
      </c>
      <c r="C367" s="1">
        <v>0.29902212932650202</v>
      </c>
      <c r="D367" s="1">
        <v>1.5431777328727501</v>
      </c>
      <c r="E367" s="1">
        <v>1.1232812389098601</v>
      </c>
      <c r="F367" s="1">
        <v>1.3813455825966801</v>
      </c>
      <c r="G367" s="1">
        <v>0.73462863835206904</v>
      </c>
      <c r="H367" s="1">
        <v>0.28435352554805299</v>
      </c>
      <c r="I367" s="1">
        <v>0.32272126892700198</v>
      </c>
      <c r="J367" s="1">
        <v>0.37012589716331701</v>
      </c>
      <c r="K367" s="1">
        <v>2.6293032000766599</v>
      </c>
      <c r="L367" s="1">
        <v>1.6865309690035499</v>
      </c>
      <c r="M367" s="1">
        <v>1.8373753434773601</v>
      </c>
      <c r="N367" s="1">
        <v>1.11226157371046</v>
      </c>
      <c r="O367" s="1">
        <v>1.04864364014847</v>
      </c>
      <c r="P367" s="1">
        <v>2.2747500034423598</v>
      </c>
      <c r="Q367" s="1">
        <v>1.3455847804919601</v>
      </c>
      <c r="R367" s="1">
        <v>1.3116476495098499</v>
      </c>
      <c r="S367" s="1">
        <v>1.1586446338604699</v>
      </c>
      <c r="T367" s="1">
        <v>2.4484089287464399</v>
      </c>
      <c r="U367" s="1">
        <v>1.2195743403799</v>
      </c>
      <c r="V367" s="1">
        <v>0.19351469096108601</v>
      </c>
      <c r="W367" s="1">
        <v>0.67648650688988399</v>
      </c>
      <c r="X367" s="1">
        <v>1.24395616347084</v>
      </c>
      <c r="Y367" s="1">
        <v>1.2436933932496601</v>
      </c>
      <c r="Z367" s="1">
        <v>1.0745146588759</v>
      </c>
      <c r="AA367" s="1">
        <v>4.4652618106397299E-2</v>
      </c>
      <c r="AB367" s="1">
        <v>0.97392235786070103</v>
      </c>
      <c r="AC367" s="1">
        <v>0.47932628695075502</v>
      </c>
      <c r="AD367" s="1">
        <v>8.7108871924310605E-2</v>
      </c>
      <c r="AE367" s="1">
        <v>0.52984491228484798</v>
      </c>
      <c r="AF367" s="1">
        <v>1.1154450902281201</v>
      </c>
    </row>
  </sheetData>
  <phoneticPr fontId="5"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2"/>
  <sheetViews>
    <sheetView workbookViewId="0">
      <selection sqref="A1:F12"/>
    </sheetView>
  </sheetViews>
  <sheetFormatPr defaultColWidth="9" defaultRowHeight="14" x14ac:dyDescent="0.25"/>
  <sheetData>
    <row r="1" spans="1:6" x14ac:dyDescent="0.25">
      <c r="A1" s="11" t="s">
        <v>73</v>
      </c>
      <c r="B1" s="12"/>
      <c r="C1" s="12"/>
      <c r="D1" s="12"/>
      <c r="E1" s="12"/>
      <c r="F1" s="12"/>
    </row>
    <row r="2" spans="1:6" x14ac:dyDescent="0.25">
      <c r="A2" s="12"/>
      <c r="B2" s="12"/>
      <c r="C2" s="12"/>
      <c r="D2" s="12"/>
      <c r="E2" s="12"/>
      <c r="F2" s="12"/>
    </row>
    <row r="3" spans="1:6" x14ac:dyDescent="0.25">
      <c r="A3" s="12"/>
      <c r="B3" s="12"/>
      <c r="C3" s="12"/>
      <c r="D3" s="12"/>
      <c r="E3" s="12"/>
      <c r="F3" s="12"/>
    </row>
    <row r="4" spans="1:6" x14ac:dyDescent="0.25">
      <c r="A4" s="12"/>
      <c r="B4" s="12"/>
      <c r="C4" s="12"/>
      <c r="D4" s="12"/>
      <c r="E4" s="12"/>
      <c r="F4" s="12"/>
    </row>
    <row r="5" spans="1:6" x14ac:dyDescent="0.25">
      <c r="A5" s="12"/>
      <c r="B5" s="12"/>
      <c r="C5" s="12"/>
      <c r="D5" s="12"/>
      <c r="E5" s="12"/>
      <c r="F5" s="12"/>
    </row>
    <row r="6" spans="1:6" x14ac:dyDescent="0.25">
      <c r="A6" s="12"/>
      <c r="B6" s="12"/>
      <c r="C6" s="12"/>
      <c r="D6" s="12"/>
      <c r="E6" s="12"/>
      <c r="F6" s="12"/>
    </row>
    <row r="7" spans="1:6" x14ac:dyDescent="0.25">
      <c r="A7" s="12"/>
      <c r="B7" s="12"/>
      <c r="C7" s="12"/>
      <c r="D7" s="12"/>
      <c r="E7" s="12"/>
      <c r="F7" s="12"/>
    </row>
    <row r="8" spans="1:6" x14ac:dyDescent="0.25">
      <c r="A8" s="12"/>
      <c r="B8" s="12"/>
      <c r="C8" s="12"/>
      <c r="D8" s="12"/>
      <c r="E8" s="12"/>
      <c r="F8" s="12"/>
    </row>
    <row r="9" spans="1:6" x14ac:dyDescent="0.25">
      <c r="A9" s="12"/>
      <c r="B9" s="12"/>
      <c r="C9" s="12"/>
      <c r="D9" s="12"/>
      <c r="E9" s="12"/>
      <c r="F9" s="12"/>
    </row>
    <row r="10" spans="1:6" x14ac:dyDescent="0.25">
      <c r="A10" s="12"/>
      <c r="B10" s="12"/>
      <c r="C10" s="12"/>
      <c r="D10" s="12"/>
      <c r="E10" s="12"/>
      <c r="F10" s="12"/>
    </row>
    <row r="11" spans="1:6" x14ac:dyDescent="0.25">
      <c r="A11" s="12"/>
      <c r="B11" s="12"/>
      <c r="C11" s="12"/>
      <c r="D11" s="12"/>
      <c r="E11" s="12"/>
      <c r="F11" s="12"/>
    </row>
    <row r="12" spans="1:6" ht="50.15" customHeight="1" x14ac:dyDescent="0.25">
      <c r="A12" s="12"/>
      <c r="B12" s="12"/>
      <c r="C12" s="12"/>
      <c r="D12" s="12"/>
      <c r="E12" s="12"/>
      <c r="F12" s="12"/>
    </row>
  </sheetData>
  <mergeCells count="1">
    <mergeCell ref="A1:F12"/>
  </mergeCells>
  <phoneticPr fontId="5"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heet2</vt:lpstr>
      <vt:lpstr>数据</vt:lpstr>
      <vt:lpstr>Sheet1</vt:lpstr>
      <vt:lpstr>说明</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i Duo</dc:creator>
  <cp:lastModifiedBy>Owner</cp:lastModifiedBy>
  <dcterms:created xsi:type="dcterms:W3CDTF">2021-03-23T13:45:00Z</dcterms:created>
  <dcterms:modified xsi:type="dcterms:W3CDTF">2021-10-14T07:58: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6B81446D7024E40A41DAF21F358EFA6</vt:lpwstr>
  </property>
  <property fmtid="{D5CDD505-2E9C-101B-9397-08002B2CF9AE}" pid="3" name="KSOProductBuildVer">
    <vt:lpwstr>2052-11.1.0.10577</vt:lpwstr>
  </property>
</Properties>
</file>